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defaultThemeVersion="166925"/>
  <mc:AlternateContent xmlns:mc="http://schemas.openxmlformats.org/markup-compatibility/2006">
    <mc:Choice Requires="x15">
      <x15ac:absPath xmlns:x15ac="http://schemas.microsoft.com/office/spreadsheetml/2010/11/ac" url="/Users/arjunbhattacharya/Desktop/Revision 11_12_2021/"/>
    </mc:Choice>
  </mc:AlternateContent>
  <xr:revisionPtr revIDLastSave="0" documentId="13_ncr:1_{1ADF0E25-9DB8-314A-80E9-BDBFD865251B}" xr6:coauthVersionLast="36" xr6:coauthVersionMax="47" xr10:uidLastSave="{00000000-0000-0000-0000-000000000000}"/>
  <bookViews>
    <workbookView xWindow="0" yWindow="460" windowWidth="23260" windowHeight="13180" activeTab="1" xr2:uid="{D9719CEC-B586-4F26-AE45-DC9F5DFA0A6C}"/>
  </bookViews>
  <sheets>
    <sheet name="Supplementary Data 1" sheetId="1" r:id="rId1"/>
    <sheet name="Supplementary Data 2" sheetId="16" r:id="rId2"/>
    <sheet name="Supplementary Data 3" sheetId="2" r:id="rId3"/>
    <sheet name="Supplementary Data 4" sheetId="3" r:id="rId4"/>
    <sheet name="Supplementary Data 5" sheetId="4" r:id="rId5"/>
    <sheet name="Supplementary Data 6" sheetId="5" r:id="rId6"/>
    <sheet name="Supplementary Data 7" sheetId="6" r:id="rId7"/>
    <sheet name="Supplementary Data 8" sheetId="10" r:id="rId8"/>
    <sheet name="Supplementary Data 9" sheetId="8" r:id="rId9"/>
    <sheet name="Supplementary Data 10" sheetId="22" r:id="rId10"/>
    <sheet name="Supplementary Data 11" sheetId="23" r:id="rId11"/>
    <sheet name="Supplementary Data 12" sheetId="15" r:id="rId12"/>
    <sheet name="Supplementary Data 13" sheetId="19" r:id="rId13"/>
    <sheet name="Supplementary Data 14" sheetId="12" r:id="rId14"/>
    <sheet name="Supplementary Data 15" sheetId="11" r:id="rId15"/>
    <sheet name="Supplementary Data 16" sheetId="13" r:id="rId16"/>
    <sheet name="Supplementary Data 17" sheetId="14" r:id="rId17"/>
    <sheet name="Supplementary Data 18" sheetId="20" r:id="rId18"/>
    <sheet name="Supplementary Data 19" sheetId="21" r:id="rId19"/>
    <sheet name="Supplementary Data 20" sheetId="17" r:id="rId20"/>
    <sheet name="Supplementary Data 21" sheetId="18" r:id="rId21"/>
  </sheets>
  <definedNames>
    <definedName name="_xlnm._FilterDatabase" localSheetId="5" hidden="1">'Supplementary Data 6'!$A$1:$T$248</definedName>
  </definedName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E16" i="1" l="1"/>
  <c r="E15" i="1"/>
  <c r="E13" i="1"/>
  <c r="E9" i="1"/>
  <c r="E3" i="1"/>
</calcChain>
</file>

<file path=xl/sharedStrings.xml><?xml version="1.0" encoding="utf-8"?>
<sst xmlns="http://schemas.openxmlformats.org/spreadsheetml/2006/main" count="10130" uniqueCount="2729">
  <si>
    <t>Consortium</t>
  </si>
  <si>
    <t>Category</t>
  </si>
  <si>
    <t>Trait</t>
  </si>
  <si>
    <t>URL</t>
  </si>
  <si>
    <t>Sample Size</t>
  </si>
  <si>
    <t>Cases</t>
  </si>
  <si>
    <t>Heritability</t>
  </si>
  <si>
    <t>SE</t>
  </si>
  <si>
    <t>Lambda GC</t>
  </si>
  <si>
    <t>Reference</t>
  </si>
  <si>
    <t>UKBB</t>
  </si>
  <si>
    <t>Autoimmune/autoreactive</t>
  </si>
  <si>
    <t>Asthma</t>
  </si>
  <si>
    <t>https://www.dropbox.com/s/o4u3twmstxshusg/categorical-20002-both_sexes-1111.tsv.bgz?dl=0</t>
  </si>
  <si>
    <t>Pan-UKB team. Https://pan.ukbb.broadinstitute.org. 2020.</t>
  </si>
  <si>
    <t>GIANT</t>
  </si>
  <si>
    <t>Body size/metabolic</t>
  </si>
  <si>
    <t>BMI</t>
  </si>
  <si>
    <t>https://portals.broadinstitute.org/collaboration/giant/images/1/14/Bmi.giant-ukbb.meta-analysis.combined.23May2018.HapMap2_only.txt.gz</t>
  </si>
  <si>
    <t>doi: 10.1093/hmg/ddy271</t>
  </si>
  <si>
    <t>BMI-adjusted waist-hip ratio</t>
  </si>
  <si>
    <t>https://portals.broadinstitute.org/collaboration/giant/images/7/71/Whradjbmi.giant-ukbb.meta-analysis.males.23May2018.HapMap2_only.txt.gz</t>
  </si>
  <si>
    <t>doi: 10.1093/hmg/ddy327</t>
  </si>
  <si>
    <t>Body fat percentage</t>
  </si>
  <si>
    <t>https://www.dropbox.com/s/s6hlu0uckd5110f/continuous-23099-both_sexes-irnt.tsv.bgz?dl=0</t>
  </si>
  <si>
    <t>Diabetes</t>
  </si>
  <si>
    <t>https://www.dropbox.com/s/m4ebnb0htm5tcln/categorical-20002-both_sexes-1220.tsv.bgz?dl=0</t>
  </si>
  <si>
    <t>Cardiovascular</t>
  </si>
  <si>
    <t>Angina</t>
  </si>
  <si>
    <t>https://www.dropbox.com/s/vzggjo1m19ek1mi/categorical-20002-both_sexes-1074.tsv.bgz?dl=0</t>
  </si>
  <si>
    <t>Heart attack</t>
  </si>
  <si>
    <t>https://www.dropbox.com/s/ukl2ju3ya5xu3b7/categorical-20002-both_sexes-1075.tsv.bgz?dl=0</t>
  </si>
  <si>
    <t>Hypertension</t>
  </si>
  <si>
    <t>https://www.dropbox.com/s/8fciujsynjghuuk/categorical-20002-both_sexes-1065.tsv.bgz?dl=0</t>
  </si>
  <si>
    <t>EGG</t>
  </si>
  <si>
    <t>Neonatal/childhood outcomes</t>
  </si>
  <si>
    <t>Childhood BMI</t>
  </si>
  <si>
    <t>https://egg-consortium.org/downloads/EGG_BMI_HapMap_DISCOVERY.txt.gz</t>
  </si>
  <si>
    <t>doi: 10.1093/hmg/ddv472</t>
  </si>
  <si>
    <t>Childhood obesity</t>
  </si>
  <si>
    <t>http://mccarthy.well.ox.ac.uk/publications/2019/EggChildhoodObesity_HumanMolecularGenetics/CHILDHOOD_OBESITY.TRANS_ANCESTRAL.RESULTS.txt.gz</t>
  </si>
  <si>
    <t>doi: 10.1093/hmg/ddz161</t>
  </si>
  <si>
    <t>Fetal birthweight</t>
  </si>
  <si>
    <t>http://mccarthy.well.ox.ac.uk/publications/2019/EggBirthWeight_NatureGenetics/Fetal_BW_European_meta.NG2019.txt.gz</t>
  </si>
  <si>
    <t>doi:10.1038/s41588-019-0403-1</t>
  </si>
  <si>
    <t>Gestational duration</t>
  </si>
  <si>
    <t>http://mccarthy.well.ox.ac.uk/publications/2019/EggGestationalDuration_NatureCommunications/Fetal_gest_duration_NComms2019.txt.gz</t>
  </si>
  <si>
    <t>doi:10.1038/s41467-019-11881-8</t>
  </si>
  <si>
    <t>Head circumference</t>
  </si>
  <si>
    <t>https://egg-consortium.org/downloads/EGG_HC_DISCOVERY.v2.txt.gz</t>
  </si>
  <si>
    <t>doi: 10.1038/ng.2238</t>
  </si>
  <si>
    <t>Late puberty growth</t>
  </si>
  <si>
    <t>https://egg-consortium.org/downloads/Pubertal_growth_PTF_PTM_combined.txt.gz</t>
  </si>
  <si>
    <t>doi: 10.1093/hmg/ddt104</t>
  </si>
  <si>
    <t>Pubertal growth start</t>
  </si>
  <si>
    <t>https://egg-consortium.org/downloads/Pubertal_growth_10F_12M_combined.txt.gz</t>
  </si>
  <si>
    <t>Total puberty growth</t>
  </si>
  <si>
    <t>https://egg-consortium.org/downloads/Pubertal_growth_PGF_PGM_combined.txt.gz</t>
  </si>
  <si>
    <t>Tanner scale</t>
  </si>
  <si>
    <t>https://egg-consortium.org/downloads/EGG_TANNER_males_and_females_combined.v2.txt.gz</t>
  </si>
  <si>
    <t>doi: 10.1093/hmg/ddu150</t>
  </si>
  <si>
    <t>Total gestational weight gain</t>
  </si>
  <si>
    <t>https://egg-consortium.org/downloads/EGG-TotalGWG-Offspring.txt.gz</t>
  </si>
  <si>
    <t>doi: 10.1038/ijo.2017.248</t>
  </si>
  <si>
    <t>Age of asthma diagnosis</t>
  </si>
  <si>
    <t>https://www.dropbox.com/s/7528s1wm5u9v1yc/continuous-22147-both_sexes-irnt.tsv.bgz?dl=0</t>
  </si>
  <si>
    <t>Age of diabetes diagnosis</t>
  </si>
  <si>
    <t>https://www.dropbox.com/s/dxpsdrk465pk5qj/continuous-2976-both_sexes-irnt.tsv.bgz?dl=0</t>
  </si>
  <si>
    <t>Age of hayfever diagnosis</t>
  </si>
  <si>
    <t>https://www.dropbox.com/s/pm4w7aoj819jb1v/continuous-22146-both_sexes-irnt.tsv.bgz?dl=0</t>
  </si>
  <si>
    <t>CTG Lab</t>
  </si>
  <si>
    <t>Neuropsychiatric</t>
  </si>
  <si>
    <t>IQ</t>
  </si>
  <si>
    <t>https://ctg.cncr.nl/documents/p1651/SavageJansen_IntMeta_sumstats.zip</t>
  </si>
  <si>
    <t>doi: 10.1038/s41588-018-0152-6</t>
  </si>
  <si>
    <t>PGC</t>
  </si>
  <si>
    <t>ADHD</t>
  </si>
  <si>
    <t>https://www.med.unc.edu/pgc/download-results/</t>
  </si>
  <si>
    <t>doi: 10.1038/s41588-018-0269-7</t>
  </si>
  <si>
    <t>Alcohol dependence</t>
  </si>
  <si>
    <t>doi: 10.1038/s41593-018-0275-1</t>
  </si>
  <si>
    <t>Autism</t>
  </si>
  <si>
    <t>18,381 </t>
  </si>
  <si>
    <t>doi: 10.1038/s41588-019-0344-8</t>
  </si>
  <si>
    <t>Bipolar disorder</t>
  </si>
  <si>
    <t> 20,352</t>
  </si>
  <si>
    <t>doi: 10.1038/s41588-019-0397-8</t>
  </si>
  <si>
    <t>Anorexia nervosa</t>
  </si>
  <si>
    <t>doi: 10.1176/appi.ajp.2017.16121402</t>
  </si>
  <si>
    <t>Major depressive disorder</t>
  </si>
  <si>
    <t>doi: 10.1038/s41593-018-0326-7</t>
  </si>
  <si>
    <t>Obsessive compulsive disorder</t>
  </si>
  <si>
    <t>2688 </t>
  </si>
  <si>
    <t>doi: 10.1038/mp.2017.154</t>
  </si>
  <si>
    <t>Schizophrenia</t>
  </si>
  <si>
    <t>doi: 10.1038/nature13595</t>
  </si>
  <si>
    <t>Tourette's syndrome</t>
  </si>
  <si>
    <t>doi: 10.1176/appi.ajp.2018.18070857</t>
  </si>
  <si>
    <t>Fluid intelligence score</t>
  </si>
  <si>
    <t>https://www.dropbox.com/s/64e4fxesbfe2265/continuous-20016-both_sexes-irnt.tsv.bgz?dl=0</t>
  </si>
  <si>
    <t>Trait 1</t>
  </si>
  <si>
    <t>Trait 2</t>
  </si>
  <si>
    <t>Genetic correlation</t>
  </si>
  <si>
    <t>P-value</t>
  </si>
  <si>
    <t>FDR-adjusted P-value</t>
  </si>
  <si>
    <t>Mean</t>
  </si>
  <si>
    <t>Property</t>
  </si>
  <si>
    <t>25% quantile</t>
  </si>
  <si>
    <t>Median</t>
  </si>
  <si>
    <t>75% quantile</t>
  </si>
  <si>
    <t>Standard deviation</t>
  </si>
  <si>
    <t>Gene</t>
  </si>
  <si>
    <t>Chromosome</t>
  </si>
  <si>
    <t>Start</t>
  </si>
  <si>
    <t>End</t>
  </si>
  <si>
    <t>B3GNT9</t>
  </si>
  <si>
    <t>16:66912044</t>
  </si>
  <si>
    <t>ATPAF2</t>
  </si>
  <si>
    <t>17:17544284</t>
  </si>
  <si>
    <t>ZNF197</t>
  </si>
  <si>
    <t>ZNF134</t>
  </si>
  <si>
    <t>15:36140833</t>
  </si>
  <si>
    <t>NBPF19</t>
  </si>
  <si>
    <t>11:46814615</t>
  </si>
  <si>
    <t>ZC3H15</t>
  </si>
  <si>
    <t>2:186230619</t>
  </si>
  <si>
    <t>RAB7A</t>
  </si>
  <si>
    <t>3:128297770</t>
  </si>
  <si>
    <t>ACO2</t>
  </si>
  <si>
    <t>Autism spectrum disorder</t>
  </si>
  <si>
    <t>FCRL2</t>
  </si>
  <si>
    <t>8:70751939</t>
  </si>
  <si>
    <t>NDUFS1</t>
  </si>
  <si>
    <t>2:206040762</t>
  </si>
  <si>
    <t>ANO10</t>
  </si>
  <si>
    <t>3:43044157</t>
  </si>
  <si>
    <t>LARS2</t>
  </si>
  <si>
    <t>18:60554908</t>
  </si>
  <si>
    <t>NISCH</t>
  </si>
  <si>
    <t>2:42726242</t>
  </si>
  <si>
    <t>PRKCD</t>
  </si>
  <si>
    <t>6:46337717</t>
  </si>
  <si>
    <t>SLC35G2</t>
  </si>
  <si>
    <t>3:137126824</t>
  </si>
  <si>
    <t>TSPAN5</t>
  </si>
  <si>
    <t>4:98537826</t>
  </si>
  <si>
    <t>IL15</t>
  </si>
  <si>
    <t>4:141297594</t>
  </si>
  <si>
    <t>FBXW7</t>
  </si>
  <si>
    <t>4:144380971</t>
  </si>
  <si>
    <t>GFM2</t>
  </si>
  <si>
    <t>5:75171059</t>
  </si>
  <si>
    <t>RPS23</t>
  </si>
  <si>
    <t>5:81773675</t>
  </si>
  <si>
    <t>CAST</t>
  </si>
  <si>
    <t>5:96541869</t>
  </si>
  <si>
    <t>NT5E</t>
  </si>
  <si>
    <t>6:85923468</t>
  </si>
  <si>
    <t>GTF2E2</t>
  </si>
  <si>
    <t>8:30991260</t>
  </si>
  <si>
    <t>DENND1A</t>
  </si>
  <si>
    <t>9:123044461</t>
  </si>
  <si>
    <t>RALGPS1</t>
  </si>
  <si>
    <t>1:56499992</t>
  </si>
  <si>
    <t>ZER1</t>
  </si>
  <si>
    <t>14:29683200</t>
  </si>
  <si>
    <t>AP3M1</t>
  </si>
  <si>
    <t>6:100668270</t>
  </si>
  <si>
    <t>SAMD8</t>
  </si>
  <si>
    <t>10:75529457</t>
  </si>
  <si>
    <t>MUS81</t>
  </si>
  <si>
    <t>2:160364371</t>
  </si>
  <si>
    <t>RPS25</t>
  </si>
  <si>
    <t>11:119080932</t>
  </si>
  <si>
    <t>SYT16</t>
  </si>
  <si>
    <t>5:116427760</t>
  </si>
  <si>
    <t>DNAL1</t>
  </si>
  <si>
    <t>14:73289591</t>
  </si>
  <si>
    <t>ARPIN-AP3S2</t>
  </si>
  <si>
    <t>7:142711758</t>
  </si>
  <si>
    <t>NSRP1</t>
  </si>
  <si>
    <t>17:30533315</t>
  </si>
  <si>
    <t>COPRS</t>
  </si>
  <si>
    <t>17:32210771</t>
  </si>
  <si>
    <t>MAPK4</t>
  </si>
  <si>
    <t>2:46673659</t>
  </si>
  <si>
    <t>WDR62</t>
  </si>
  <si>
    <t>5:86866858</t>
  </si>
  <si>
    <t>3:44423043</t>
  </si>
  <si>
    <t>IDI1</t>
  </si>
  <si>
    <t>12:123935529</t>
  </si>
  <si>
    <t>CLIP1</t>
  </si>
  <si>
    <t>12:122479003</t>
  </si>
  <si>
    <t>ERH</t>
  </si>
  <si>
    <t>22:30808641</t>
  </si>
  <si>
    <t>MAPK3</t>
  </si>
  <si>
    <t>16:29915231</t>
  </si>
  <si>
    <t>CMTM4</t>
  </si>
  <si>
    <t>16:66686303</t>
  </si>
  <si>
    <t>ZNF443</t>
  </si>
  <si>
    <t>20:63610578</t>
  </si>
  <si>
    <t>POLR2J3</t>
  </si>
  <si>
    <t>7:102973690</t>
  </si>
  <si>
    <t>PAN3</t>
  </si>
  <si>
    <t>13:28277195</t>
  </si>
  <si>
    <t>17:30542051</t>
  </si>
  <si>
    <t>PMM1</t>
  </si>
  <si>
    <t>2:79114886</t>
  </si>
  <si>
    <t>RO60</t>
  </si>
  <si>
    <t>1:193184552</t>
  </si>
  <si>
    <t>MRPS27</t>
  </si>
  <si>
    <t>5:72434636</t>
  </si>
  <si>
    <t>NPLOC4</t>
  </si>
  <si>
    <t>17:81978065</t>
  </si>
  <si>
    <t>UBA3</t>
  </si>
  <si>
    <t>15:60646617</t>
  </si>
  <si>
    <t>FAM114A1</t>
  </si>
  <si>
    <t>20:51535735</t>
  </si>
  <si>
    <t>ERP29</t>
  </si>
  <si>
    <t>12:111569952</t>
  </si>
  <si>
    <t>RPL6</t>
  </si>
  <si>
    <t>16:67105445</t>
  </si>
  <si>
    <t>PSG8</t>
  </si>
  <si>
    <t>11:2188183</t>
  </si>
  <si>
    <t>SLC26A7</t>
  </si>
  <si>
    <t>ACER3</t>
  </si>
  <si>
    <t>11:76861500</t>
  </si>
  <si>
    <t>PRRC2A</t>
  </si>
  <si>
    <t>11:84240603</t>
  </si>
  <si>
    <t>SERPING1</t>
  </si>
  <si>
    <t>11:56599882</t>
  </si>
  <si>
    <t>TMEM106C</t>
  </si>
  <si>
    <t>12:112153882</t>
  </si>
  <si>
    <t>16:66904920</t>
  </si>
  <si>
    <t>ZFP1</t>
  </si>
  <si>
    <t>17:18318485</t>
  </si>
  <si>
    <t>CBX4</t>
  </si>
  <si>
    <t>17:80261796</t>
  </si>
  <si>
    <t>FAM228B</t>
  </si>
  <si>
    <t>2:23661876</t>
  </si>
  <si>
    <t>C2orf92</t>
  </si>
  <si>
    <t>3:49900072</t>
  </si>
  <si>
    <t>GATD3A</t>
  </si>
  <si>
    <t>20:61435561</t>
  </si>
  <si>
    <t>HP1BP3</t>
  </si>
  <si>
    <t>1:20700468</t>
  </si>
  <si>
    <t>Myocardial infarction</t>
  </si>
  <si>
    <t>1:192664998</t>
  </si>
  <si>
    <t>17:18085277</t>
  </si>
  <si>
    <t>EIF4ENIF1</t>
  </si>
  <si>
    <t>6:32728641</t>
  </si>
  <si>
    <t>PRPF31</t>
  </si>
  <si>
    <t>19:366451</t>
  </si>
  <si>
    <t>CXCL1</t>
  </si>
  <si>
    <t>22:31364600</t>
  </si>
  <si>
    <t>7:40246029</t>
  </si>
  <si>
    <t>Waist-hip ratio, BMI-adjusted</t>
  </si>
  <si>
    <t>EPS15</t>
  </si>
  <si>
    <t>1:50896769</t>
  </si>
  <si>
    <t>GBP1</t>
  </si>
  <si>
    <t>1:88661204</t>
  </si>
  <si>
    <t>ADAM15</t>
  </si>
  <si>
    <t>1:154842441</t>
  </si>
  <si>
    <t>PEX19</t>
  </si>
  <si>
    <t>1:160454971</t>
  </si>
  <si>
    <t>RASA2</t>
  </si>
  <si>
    <t>3:52523022</t>
  </si>
  <si>
    <t>CCDC69</t>
  </si>
  <si>
    <t>5:151285826</t>
  </si>
  <si>
    <t>TMEM168</t>
  </si>
  <si>
    <t>7:112369276</t>
  </si>
  <si>
    <t>CREM</t>
  </si>
  <si>
    <t>5:156645720</t>
  </si>
  <si>
    <t>UBC</t>
  </si>
  <si>
    <t>12:124848409</t>
  </si>
  <si>
    <t>SPATA13</t>
  </si>
  <si>
    <t>FAM214A</t>
  </si>
  <si>
    <t>CD37</t>
  </si>
  <si>
    <t>19:49429505</t>
  </si>
  <si>
    <t>Gestational weight gain</t>
  </si>
  <si>
    <t>1:89893997</t>
  </si>
  <si>
    <t>HARS2</t>
  </si>
  <si>
    <t>3:130299515</t>
  </si>
  <si>
    <t>ISG15</t>
  </si>
  <si>
    <t>16:26091397</t>
  </si>
  <si>
    <t>https://genepi.qimr.edu.au/staff/manuelF/gwas_results/SHARE-without23andMe.LDSCORE-GC.SE-META.v0.gz</t>
  </si>
  <si>
    <t>doi: 10.1038/ng.3985</t>
  </si>
  <si>
    <t>Cholesterol</t>
  </si>
  <si>
    <t>https://www.dropbox.com/s/32c1zcsjl64kqif/biomarkers-30690-both_sexes-irnt.tsv.bgz?dl=0</t>
  </si>
  <si>
    <t>Childhood onset asthma</t>
  </si>
  <si>
    <t>https://genepi.qimr.edu.au/staff/manuelF/gwas_results/CHILD_ONSET_ASTHMA.20180501.allchr.assoc.GC.gz</t>
  </si>
  <si>
    <t>doi: 10.1016/j.ajhg.2019.02.022</t>
  </si>
  <si>
    <t>Diastolic blood pressure</t>
  </si>
  <si>
    <t>https://www.dropbox.com/s/55vunc5g1sd218u/continuous-4079-both_sexes-irnt.tsv.bgz?dl=0</t>
  </si>
  <si>
    <t>Epilepsy</t>
  </si>
  <si>
    <t>https://www.dropbox.com/s/7gsqd4u2z24to4r/phecode-345-both_sexes.tsv.bgz?dl=0</t>
  </si>
  <si>
    <t>Glucose</t>
  </si>
  <si>
    <t>https://www.dropbox.com/s/281ofu3jmg2wx5m/biomarkers-30740-both_sexes-irnt.tsv.bgz?dl=0</t>
  </si>
  <si>
    <t>HDL</t>
  </si>
  <si>
    <t>https://www.dropbox.com/s/1rsu8xzp13d1w6r/biomarkers-30760-both_sexes-irnt.tsv.bgz?dl=0</t>
  </si>
  <si>
    <t>Triglycerides</t>
  </si>
  <si>
    <t>https://www.dropbox.com/s/faz46tfv40xzovb/biomarkers-30870-both_sexes-irnt.tsv.bgz?dl=0</t>
  </si>
  <si>
    <t>Allergic disease</t>
  </si>
  <si>
    <t>Z</t>
  </si>
  <si>
    <t>Genetic Covariance</t>
  </si>
  <si>
    <t>Genetic Covariance SE</t>
  </si>
  <si>
    <t>P</t>
  </si>
  <si>
    <t>GWAS top SNP</t>
  </si>
  <si>
    <t>Top SNP P</t>
  </si>
  <si>
    <t>Distal Z</t>
  </si>
  <si>
    <t>Distal P</t>
  </si>
  <si>
    <t>Distal FDR-adjusted P</t>
  </si>
  <si>
    <t>Adult-onset asthma</t>
  </si>
  <si>
    <t>NUSAP1</t>
  </si>
  <si>
    <t>15:41145408</t>
  </si>
  <si>
    <t>ACKR2</t>
  </si>
  <si>
    <t>4:3495562</t>
  </si>
  <si>
    <t>GLUD1</t>
  </si>
  <si>
    <t>19:19275206</t>
  </si>
  <si>
    <t>KYAT3</t>
  </si>
  <si>
    <t>1:88723115</t>
  </si>
  <si>
    <t>MATN3</t>
  </si>
  <si>
    <t>2:20171852</t>
  </si>
  <si>
    <t>NDUFA2</t>
  </si>
  <si>
    <t>5:140270680</t>
  </si>
  <si>
    <t>PNPO</t>
  </si>
  <si>
    <t>17:47585017</t>
  </si>
  <si>
    <t>ZFP36L2</t>
  </si>
  <si>
    <t>2:43242476</t>
  </si>
  <si>
    <t>ADH5</t>
  </si>
  <si>
    <t>4:99349455</t>
  </si>
  <si>
    <t>CAMK1D</t>
  </si>
  <si>
    <t>5:179698677</t>
  </si>
  <si>
    <t>CCM2L</t>
  </si>
  <si>
    <t>20:31555475</t>
  </si>
  <si>
    <t>CDK12</t>
  </si>
  <si>
    <t>17:39425100</t>
  </si>
  <si>
    <t>12:122703928</t>
  </si>
  <si>
    <t>ELN</t>
  </si>
  <si>
    <t>7:73625076</t>
  </si>
  <si>
    <t>NR1H3</t>
  </si>
  <si>
    <t>11:47333236</t>
  </si>
  <si>
    <t>NSUN5</t>
  </si>
  <si>
    <t>PLEKHG4</t>
  </si>
  <si>
    <t>6:2791449</t>
  </si>
  <si>
    <t>PTPRJ</t>
  </si>
  <si>
    <t>11:47648113</t>
  </si>
  <si>
    <t>RUNDC1</t>
  </si>
  <si>
    <t>17:42635746</t>
  </si>
  <si>
    <t>11:56704497</t>
  </si>
  <si>
    <t>TPM2</t>
  </si>
  <si>
    <t>9:35690105</t>
  </si>
  <si>
    <t>16:75274542</t>
  </si>
  <si>
    <t>BRAP</t>
  </si>
  <si>
    <t>12:111446804</t>
  </si>
  <si>
    <t>GLIS2</t>
  </si>
  <si>
    <t>16:4893018</t>
  </si>
  <si>
    <t>INTS14</t>
  </si>
  <si>
    <t>8:11936935</t>
  </si>
  <si>
    <t>NEIL1</t>
  </si>
  <si>
    <t>15:74966994</t>
  </si>
  <si>
    <t>PAPPA</t>
  </si>
  <si>
    <t>9:116518803</t>
  </si>
  <si>
    <t>2:46862723</t>
  </si>
  <si>
    <t>Age of diabetes diagonsis</t>
  </si>
  <si>
    <t>22:41423956</t>
  </si>
  <si>
    <t>LMLN</t>
  </si>
  <si>
    <t>6:32828280</t>
  </si>
  <si>
    <t>15:41423387</t>
  </si>
  <si>
    <t>3:128366247</t>
  </si>
  <si>
    <t>RNF146</t>
  </si>
  <si>
    <t>6:127733979</t>
  </si>
  <si>
    <t>Biological Process Ontologies</t>
  </si>
  <si>
    <t>Overall</t>
  </si>
  <si>
    <t>Molecular Function Ontologies</t>
  </si>
  <si>
    <t>PANTHER Pathway Ontologies</t>
  </si>
  <si>
    <t>RNA binding, Nucleic acid binding</t>
  </si>
  <si>
    <t>P00010 (B-cell activation), P00018 (EGF receptor signaling), P00036 (interleukin signaling), P00047 (PDGF signaling), P00053 (T-cell activation), P04393 (Ras pathway)</t>
  </si>
  <si>
    <t>Too few genes</t>
  </si>
  <si>
    <t>Regulation of sphingolipid biosynthetic process, regulation of membrane lipid metabolic process, regulation of ceramide biosynthetic process, sphingomyelin metabolic process</t>
  </si>
  <si>
    <t>No enrichment found</t>
  </si>
  <si>
    <t>Translation, peptide biosynthetic process, Peptide metabolic process, amide biosynthetic process, organonitrogen compound biosynthetic process, cellular amid metabolic process, positive regulation of translation, positive regulation of cellular amide metabolic process</t>
  </si>
  <si>
    <t>Nucleic acid binding, RNA binding</t>
  </si>
  <si>
    <t>Oxioreductase activity, pyridoxal phosphate binding, vitamin B6 binding, vitamin binding, coenzyme binding</t>
  </si>
  <si>
    <t>Cellular protein-containing complex assembly, protein-containing complex subunit organization, protein-containing complex assembly</t>
  </si>
  <si>
    <t>Ameboidal-type cell migration, establishment of localization in cell, cellular localizatoin, intracellula protein transport, protein transport, peptide transport, vesicle-mediated transport, cell migration, locomotion,  amide transport, establishment of protein localization, cell motility, localization, localization of cell, cellular macromolecule localization, movement of cell or subcellular component, protein localization, nitrogen compound transport</t>
  </si>
  <si>
    <t>Defense response, immune response, regulation of cytokine production, negative regulation of protein modification process, immune system process, innate immune response, cytokine production, response to cytokine, positive regulation of immune system process</t>
  </si>
  <si>
    <t>Nucleoside binding, purine nucleoside biding, GTPase activity, GTP binding, guanyl nucleotide binding, ribonucleoside biding, purine ribonucleoside biding, guanyl ribonucleotide biding, pyrophosphatase activity, hydrolase activity, nucleoside-triphosphatase activity</t>
  </si>
  <si>
    <t>nucleic acid binding</t>
  </si>
  <si>
    <t>Genetic correlation (expression)</t>
  </si>
  <si>
    <t>DF</t>
  </si>
  <si>
    <t>Posterior inclusion probability</t>
  </si>
  <si>
    <t>Mediator</t>
  </si>
  <si>
    <t>cg24420778, cg01467209</t>
  </si>
  <si>
    <t>cg01687878</t>
  </si>
  <si>
    <t>SLC2A4RG</t>
  </si>
  <si>
    <t>cg04742614, cg24628013, cg06793461, cg06692536</t>
  </si>
  <si>
    <t>cg18133875</t>
  </si>
  <si>
    <t>cg16759891</t>
  </si>
  <si>
    <t>cg18362989, EPS15, cg12004115, cg14414791</t>
  </si>
  <si>
    <t>DAB2</t>
  </si>
  <si>
    <t>cg11353440</t>
  </si>
  <si>
    <t>RORA, cg02273999, cg20023356</t>
  </si>
  <si>
    <t>cg02079413</t>
  </si>
  <si>
    <t>cg20849286</t>
  </si>
  <si>
    <t>RORA</t>
  </si>
  <si>
    <t>Transcription Factor</t>
  </si>
  <si>
    <t>Genes in list</t>
  </si>
  <si>
    <t>Functional Category</t>
  </si>
  <si>
    <t>Intracellular receptor signaling pathway</t>
  </si>
  <si>
    <t>Enrichment FDR-adjusted P</t>
  </si>
  <si>
    <t>Ontology</t>
  </si>
  <si>
    <t>Biological process</t>
  </si>
  <si>
    <t>Nuclear lumen</t>
  </si>
  <si>
    <t>Nuclear part</t>
  </si>
  <si>
    <t>Molecular function</t>
  </si>
  <si>
    <t>Total genes in GO</t>
  </si>
  <si>
    <t>Effect Size (GBAT)</t>
  </si>
  <si>
    <t>P-value (GBAT)</t>
  </si>
  <si>
    <t>Exposure</t>
  </si>
  <si>
    <t>Outcome</t>
  </si>
  <si>
    <t>Estimate</t>
  </si>
  <si>
    <t>Confidence Interval (Lower)</t>
  </si>
  <si>
    <t>Confidence Interval (Upper)</t>
  </si>
  <si>
    <t>Residual Standard Error</t>
  </si>
  <si>
    <t>Heterogeneity statistic</t>
  </si>
  <si>
    <t>Heterogeneity P-value</t>
  </si>
  <si>
    <t>Accession</t>
  </si>
  <si>
    <t>Classification</t>
  </si>
  <si>
    <t>Low-DNase</t>
  </si>
  <si>
    <t>Unclassified</t>
  </si>
  <si>
    <t>High-H3K27ac</t>
  </si>
  <si>
    <t>cg20023356</t>
  </si>
  <si>
    <t>DNase-only</t>
  </si>
  <si>
    <t>Tissue</t>
  </si>
  <si>
    <t>Gestational Time</t>
  </si>
  <si>
    <t>Sex</t>
  </si>
  <si>
    <t>Permutation P-value</t>
  </si>
  <si>
    <t>Number of SNPs</t>
  </si>
  <si>
    <t>T-statistic</t>
  </si>
  <si>
    <t>SMARCC1</t>
  </si>
  <si>
    <t>SAR1B</t>
  </si>
  <si>
    <t>5:134438477</t>
  </si>
  <si>
    <t>PPP3CB-AS1</t>
  </si>
  <si>
    <t>10:73765001</t>
  </si>
  <si>
    <t>cg25422959</t>
  </si>
  <si>
    <t>SEC11A</t>
  </si>
  <si>
    <t>7:20544936</t>
  </si>
  <si>
    <t>PLA2G2A</t>
  </si>
  <si>
    <t>19:39477719</t>
  </si>
  <si>
    <t>GNLY</t>
  </si>
  <si>
    <t>10:21420372</t>
  </si>
  <si>
    <t>SPDYE5</t>
  </si>
  <si>
    <t>7:75471799</t>
  </si>
  <si>
    <t>cg01675158</t>
  </si>
  <si>
    <t>IMMP2L</t>
  </si>
  <si>
    <t>1:49683312</t>
  </si>
  <si>
    <t>cg21235329</t>
  </si>
  <si>
    <t>CD274</t>
  </si>
  <si>
    <t>6:154126257</t>
  </si>
  <si>
    <t>cg11226913, cg23438400</t>
  </si>
  <si>
    <t>MRPS16</t>
  </si>
  <si>
    <t>10:73719367</t>
  </si>
  <si>
    <t>TRIM66</t>
  </si>
  <si>
    <t>11:8672526</t>
  </si>
  <si>
    <t>C12orf45</t>
  </si>
  <si>
    <t>12:105251063</t>
  </si>
  <si>
    <t>OGFOD2</t>
  </si>
  <si>
    <t>12:122695514</t>
  </si>
  <si>
    <t>FNTB</t>
  </si>
  <si>
    <t>14:64959498</t>
  </si>
  <si>
    <t>cg10019132</t>
  </si>
  <si>
    <t>SENP3</t>
  </si>
  <si>
    <t>6:31193452</t>
  </si>
  <si>
    <t>HNRNPU</t>
  </si>
  <si>
    <t>1:243848640</t>
  </si>
  <si>
    <t>NFKBIA, ZC3H15</t>
  </si>
  <si>
    <t>MAP4K3</t>
  </si>
  <si>
    <t>2:40055062</t>
  </si>
  <si>
    <t>NFKBIA, CUL5</t>
  </si>
  <si>
    <t>ECSCR</t>
  </si>
  <si>
    <t>5:139704507</t>
  </si>
  <si>
    <t>cg00428193, cg23092047</t>
  </si>
  <si>
    <t>15:83921314</t>
  </si>
  <si>
    <t>PUM2</t>
  </si>
  <si>
    <t>2:21176344</t>
  </si>
  <si>
    <t>cg11463851</t>
  </si>
  <si>
    <t>cg20493901, cg11201541</t>
  </si>
  <si>
    <t>6:28881380</t>
  </si>
  <si>
    <t>TMEM97</t>
  </si>
  <si>
    <t>17:28392606</t>
  </si>
  <si>
    <t>SIN3B</t>
  </si>
  <si>
    <t>15:70476268</t>
  </si>
  <si>
    <t>EPB41L1</t>
  </si>
  <si>
    <t>20:35597804</t>
  </si>
  <si>
    <t>C22orf39</t>
  </si>
  <si>
    <t>19:19172895</t>
  </si>
  <si>
    <t>ELL, cg26210267</t>
  </si>
  <si>
    <t>1:51039549</t>
  </si>
  <si>
    <t>1:50986891</t>
  </si>
  <si>
    <t>SLC9A1</t>
  </si>
  <si>
    <t>1:26693642</t>
  </si>
  <si>
    <t>CYBRD1</t>
  </si>
  <si>
    <t>11:57099602</t>
  </si>
  <si>
    <t>SHMT2</t>
  </si>
  <si>
    <t>12:57481123</t>
  </si>
  <si>
    <t>ATXN1L</t>
  </si>
  <si>
    <t>21:44851537</t>
  </si>
  <si>
    <t>22:20168460</t>
  </si>
  <si>
    <t>17:28367840</t>
  </si>
  <si>
    <t>20:35602948</t>
  </si>
  <si>
    <t>TTC4</t>
  </si>
  <si>
    <t>1:55101470</t>
  </si>
  <si>
    <t>MOV10</t>
  </si>
  <si>
    <t>3:129341337</t>
  </si>
  <si>
    <t>cg03122917</t>
  </si>
  <si>
    <t>RGL1</t>
  </si>
  <si>
    <t>1:119034787</t>
  </si>
  <si>
    <t>HLA-A</t>
  </si>
  <si>
    <t>6:30383770</t>
  </si>
  <si>
    <t>TBC1D13</t>
  </si>
  <si>
    <t>9:128820891</t>
  </si>
  <si>
    <t>DDB2</t>
  </si>
  <si>
    <t>11:47502037</t>
  </si>
  <si>
    <t>ITGB3</t>
  </si>
  <si>
    <t>17:46801984</t>
  </si>
  <si>
    <t>CSNK1G2</t>
  </si>
  <si>
    <t>19:2170869</t>
  </si>
  <si>
    <t>ZNF559</t>
  </si>
  <si>
    <t>3:52314348</t>
  </si>
  <si>
    <t>ch.3.1132748F</t>
  </si>
  <si>
    <t>ANKRD36B</t>
  </si>
  <si>
    <t>2:96965848</t>
  </si>
  <si>
    <t>ING2</t>
  </si>
  <si>
    <t>5:180654766</t>
  </si>
  <si>
    <t>cg06900938</t>
  </si>
  <si>
    <t>HMGN3</t>
  </si>
  <si>
    <t>6:78845338</t>
  </si>
  <si>
    <t>AGO2</t>
  </si>
  <si>
    <t>8:141008036</t>
  </si>
  <si>
    <t>SHARPIN</t>
  </si>
  <si>
    <t>8:144172525</t>
  </si>
  <si>
    <t>cg02527922, cg12457771</t>
  </si>
  <si>
    <t>MRPL23</t>
  </si>
  <si>
    <t>11:1929361</t>
  </si>
  <si>
    <t>SIPA1L1</t>
  </si>
  <si>
    <t>17:49152092</t>
  </si>
  <si>
    <t>CSH1</t>
  </si>
  <si>
    <t>17:62941754</t>
  </si>
  <si>
    <t>cg20665093</t>
  </si>
  <si>
    <t>ST6GALNAC1</t>
  </si>
  <si>
    <t>1:112514368</t>
  </si>
  <si>
    <t>ZNF431</t>
  </si>
  <si>
    <t>19:21233781</t>
  </si>
  <si>
    <t>NAPA</t>
  </si>
  <si>
    <t>19:47113120</t>
  </si>
  <si>
    <t>APMAP</t>
  </si>
  <si>
    <t>20:25756325</t>
  </si>
  <si>
    <t>KLRA1P</t>
  </si>
  <si>
    <t>2:161726994</t>
  </si>
  <si>
    <t>cg15521579</t>
  </si>
  <si>
    <t>SPATS2</t>
  </si>
  <si>
    <t>12:49694964</t>
  </si>
  <si>
    <t>2:37839084</t>
  </si>
  <si>
    <t>22:20057896</t>
  </si>
  <si>
    <t>EXOSC10</t>
  </si>
  <si>
    <t>1:10640391</t>
  </si>
  <si>
    <t>Childhood-onset asthma</t>
  </si>
  <si>
    <t>5:134127641</t>
  </si>
  <si>
    <t>DUSP12</t>
  </si>
  <si>
    <t>1:161407829</t>
  </si>
  <si>
    <t>PCBP2</t>
  </si>
  <si>
    <t>17:57314862</t>
  </si>
  <si>
    <t>1:20278684</t>
  </si>
  <si>
    <t>LAMTOR5</t>
  </si>
  <si>
    <t>1:110286795</t>
  </si>
  <si>
    <t>CPXM2</t>
  </si>
  <si>
    <t>10:20588932</t>
  </si>
  <si>
    <t>LZTR1</t>
  </si>
  <si>
    <t>22:20629022</t>
  </si>
  <si>
    <t>Tanner Scale</t>
  </si>
  <si>
    <t>COQ10B</t>
  </si>
  <si>
    <t>14:57649337</t>
  </si>
  <si>
    <t>7:110557355</t>
  </si>
  <si>
    <t>7:21452971</t>
  </si>
  <si>
    <t>DPYD</t>
  </si>
  <si>
    <t>1:96686255</t>
  </si>
  <si>
    <t>AAK1</t>
  </si>
  <si>
    <t>2:69563003</t>
  </si>
  <si>
    <t>10:74104614</t>
  </si>
  <si>
    <t>5:139154230</t>
  </si>
  <si>
    <t>19:12419363</t>
  </si>
  <si>
    <t>SNUPN</t>
  </si>
  <si>
    <t>7:72265859</t>
  </si>
  <si>
    <t>cg20004424</t>
  </si>
  <si>
    <t>2:197420830</t>
  </si>
  <si>
    <t>RNU6-469P</t>
  </si>
  <si>
    <t>17:18107826</t>
  </si>
  <si>
    <t>SIAE</t>
  </si>
  <si>
    <t>11:124309606</t>
  </si>
  <si>
    <t>VPS29</t>
  </si>
  <si>
    <t>12:109597455</t>
  </si>
  <si>
    <t>15:76380228</t>
  </si>
  <si>
    <t>7:21469233</t>
  </si>
  <si>
    <t>cg06470787, cg23135546, cg03274831, cg19671038, cg18464783</t>
  </si>
  <si>
    <t>cg23941354, cg11120047, cg14126608, cg24174996, cg10395850</t>
  </si>
  <si>
    <t>cg15079222, cg19915466, cg26004086, cg12469361, cg18977839</t>
  </si>
  <si>
    <t>cg18449591, cg21488677, cg03961984, cg26736099, cg16030113</t>
  </si>
  <si>
    <t>cg22773316, cg01951963, cg07144713, cg22507250, cg11392190</t>
  </si>
  <si>
    <t>cg21503301, cg01331791, cg26338735, cg22115423, cg17869988</t>
  </si>
  <si>
    <t>cg22990239, cg02761502, cg15174021, cg20646778, cg14280466</t>
  </si>
  <si>
    <t>cg21503301, cg22115423, cg15825127, cg18550476, cg10111211</t>
  </si>
  <si>
    <t>cg06894812, cg04864877, cg01451253, cg21529788, cg06638433</t>
  </si>
  <si>
    <t>cg17596279, cg11677857, cg11191979, cg22515100, cg19861048</t>
  </si>
  <si>
    <t>cg13624692, cg18799748, cg10037249, cg09987765, cg17123809</t>
  </si>
  <si>
    <t>cg25431120, cg16233705, cg12569835, cg00497251, cg12306287</t>
  </si>
  <si>
    <t>cg16346827, cg07530325, cg05241163</t>
  </si>
  <si>
    <t>cg22473097, cg10211788, cg19059839</t>
  </si>
  <si>
    <t>cg05572947, cg22889755, cg19001021, cg20526995</t>
  </si>
  <si>
    <t>cg06974684, cg04097236, cg25841373</t>
  </si>
  <si>
    <t>cg23967293, cg10086158</t>
  </si>
  <si>
    <t>cg08484123, cg13943528, cg06179060, cg01275766</t>
  </si>
  <si>
    <t>cg26784032, cg16142146</t>
  </si>
  <si>
    <t>cg10413467, cg11901646, cg14265434, cg25913233</t>
  </si>
  <si>
    <t>cg01065425, cg15450591, cg02850344</t>
  </si>
  <si>
    <t>cg17196057, cg22055687, cg08966485, cg24677472</t>
  </si>
  <si>
    <t>cg24754949, cg03026923</t>
  </si>
  <si>
    <t>cg21647975</t>
  </si>
  <si>
    <t>cg26612794, cg21991727</t>
  </si>
  <si>
    <t>cg21692308</t>
  </si>
  <si>
    <t>cg24709463, cg01639957, cg11549972</t>
  </si>
  <si>
    <t>cg20684975, cg17064535</t>
  </si>
  <si>
    <t>cg20264214</t>
  </si>
  <si>
    <t>cg26004086, cg19915466, cg05098425, cg15733049, EPS15</t>
  </si>
  <si>
    <t>SAMD4A</t>
  </si>
  <si>
    <t>12:122315726</t>
  </si>
  <si>
    <t>cg05747134, cg04523690</t>
  </si>
  <si>
    <t>12:122146934</t>
  </si>
  <si>
    <t>14:54326397</t>
  </si>
  <si>
    <t>14:55003380</t>
  </si>
  <si>
    <t>cg22450927</t>
  </si>
  <si>
    <t>cg00010046</t>
  </si>
  <si>
    <t>ZNF264</t>
  </si>
  <si>
    <t>3:100292982</t>
  </si>
  <si>
    <t>TPRN</t>
  </si>
  <si>
    <t>1:72033612</t>
  </si>
  <si>
    <t>cg07827609</t>
  </si>
  <si>
    <t>ZNF750</t>
  </si>
  <si>
    <t>17:83022192</t>
  </si>
  <si>
    <t>Translation, peptide biosynthetic process, Peptide metabolic process, amide biosynthetic process, organonitrogen compound biosynthetic process, cellular amid metabolic process, positive regulation of translation, positive regulation of cellular amide meta</t>
  </si>
  <si>
    <t>Positive regulation of RNA biosynthetic process</t>
  </si>
  <si>
    <t>Positive regulation of nucleic acid-templated transcription</t>
  </si>
  <si>
    <t>Cell surface receptor signaling pathway</t>
  </si>
  <si>
    <t>Positive regulation of biosynthetic process</t>
  </si>
  <si>
    <t>Positive regulation of macromolecule biosynthetic process</t>
  </si>
  <si>
    <t>Positive regulation of gene expression</t>
  </si>
  <si>
    <t>Positive regulation of cellular biosynthetic process</t>
  </si>
  <si>
    <t>Positive regulation of transcription, DNA-templated</t>
  </si>
  <si>
    <t>Positive regulation of nucleobase-containing compound metabolic process</t>
  </si>
  <si>
    <t>Positive regulation of transcription by RNA polymerase II</t>
  </si>
  <si>
    <t>Positive regulation of RNA metabolic process</t>
  </si>
  <si>
    <t>Nuclear speck</t>
  </si>
  <si>
    <t>Chromatin</t>
  </si>
  <si>
    <t>Cellular component</t>
  </si>
  <si>
    <t>NFKBIA</t>
  </si>
  <si>
    <t>CUL5</t>
  </si>
  <si>
    <t>ELL</t>
  </si>
  <si>
    <t>cg26338735</t>
  </si>
  <si>
    <t>cg22689324</t>
  </si>
  <si>
    <t>cg11191979</t>
  </si>
  <si>
    <t>cg15733049</t>
  </si>
  <si>
    <t>cg16233705</t>
  </si>
  <si>
    <t>cg00497251</t>
  </si>
  <si>
    <t>cg06974684</t>
  </si>
  <si>
    <t>cg04097236</t>
  </si>
  <si>
    <t>cg24754949</t>
  </si>
  <si>
    <t>cg11532477</t>
  </si>
  <si>
    <t>cg10395850</t>
  </si>
  <si>
    <t>cg13943528</t>
  </si>
  <si>
    <t>cg11392190</t>
  </si>
  <si>
    <t>cg21991727</t>
  </si>
  <si>
    <t>cg18449591</t>
  </si>
  <si>
    <t>cg11201541</t>
  </si>
  <si>
    <t>cg23135546</t>
  </si>
  <si>
    <t>cg12457771</t>
  </si>
  <si>
    <t>cg11491515</t>
  </si>
  <si>
    <t>cg15450591</t>
  </si>
  <si>
    <t>High-H3K4me3</t>
  </si>
  <si>
    <t>High-H3K4me3,High-H3K27ac</t>
  </si>
  <si>
    <t>DNase-H3K4me3</t>
  </si>
  <si>
    <t>pELS</t>
  </si>
  <si>
    <t>PLS</t>
  </si>
  <si>
    <t>cg22889755</t>
  </si>
  <si>
    <t>cg16346827</t>
  </si>
  <si>
    <t>cg09987765</t>
  </si>
  <si>
    <t>cg01275766</t>
  </si>
  <si>
    <t>cg07144713</t>
  </si>
  <si>
    <t>cg23092047</t>
  </si>
  <si>
    <t>cg04219458</t>
  </si>
  <si>
    <t>Placenta - embryo</t>
  </si>
  <si>
    <t>53 days</t>
  </si>
  <si>
    <t>both</t>
  </si>
  <si>
    <t>16 weeks</t>
  </si>
  <si>
    <t>M</t>
  </si>
  <si>
    <t>113 days</t>
  </si>
  <si>
    <t>F</t>
  </si>
  <si>
    <t>85 days</t>
  </si>
  <si>
    <t>88 days</t>
  </si>
  <si>
    <t>89 days</t>
  </si>
  <si>
    <t>90 days</t>
  </si>
  <si>
    <t>91 days</t>
  </si>
  <si>
    <t>92 days</t>
  </si>
  <si>
    <t>93 days</t>
  </si>
  <si>
    <t>56/59 days</t>
  </si>
  <si>
    <t>Both</t>
  </si>
  <si>
    <t>102 days</t>
  </si>
  <si>
    <t>108 days</t>
  </si>
  <si>
    <t>101/105 days, resp.</t>
  </si>
  <si>
    <t>F/M, resp.</t>
  </si>
  <si>
    <t>105 days</t>
  </si>
  <si>
    <t>94 days</t>
  </si>
  <si>
    <t>95 days</t>
  </si>
  <si>
    <t>96 days</t>
  </si>
  <si>
    <t>97 days</t>
  </si>
  <si>
    <t>98 days</t>
  </si>
  <si>
    <t>99 days</t>
  </si>
  <si>
    <t>100 days</t>
  </si>
  <si>
    <t>101 days</t>
  </si>
  <si>
    <t>Placenta - adult</t>
  </si>
  <si>
    <t>8 weeks</t>
  </si>
  <si>
    <t>103 days</t>
  </si>
  <si>
    <t>104 days</t>
  </si>
  <si>
    <t>106 days</t>
  </si>
  <si>
    <t>107 days</t>
  </si>
  <si>
    <t>86 days</t>
  </si>
  <si>
    <t>87 days</t>
  </si>
  <si>
    <t>CpG</t>
  </si>
  <si>
    <t>Start of Regulatory Element</t>
  </si>
  <si>
    <t>End of Regulatory Element</t>
  </si>
  <si>
    <t>ENCFF125ZJA</t>
  </si>
  <si>
    <t>ENCFF195KVD</t>
  </si>
  <si>
    <t>ENCFF247WWM</t>
  </si>
  <si>
    <t>ENCFF425SAU</t>
  </si>
  <si>
    <t>ENCFF538CQL</t>
  </si>
  <si>
    <t>ENCFF566RAV</t>
  </si>
  <si>
    <t>ENCFF654FWY</t>
  </si>
  <si>
    <t>ENCFF659HXS</t>
  </si>
  <si>
    <t>ENCFF675YPQ</t>
  </si>
  <si>
    <t>ENCFF788LOD</t>
  </si>
  <si>
    <t>ENCFF880CSY</t>
  </si>
  <si>
    <t>ENCFF995UKR</t>
  </si>
  <si>
    <t>ENCFF256UKL</t>
  </si>
  <si>
    <t>TWAS Gene</t>
  </si>
  <si>
    <t>BMI and waist-hip ratio</t>
  </si>
  <si>
    <t>Glucose and adult-onset asthma</t>
  </si>
  <si>
    <t>Cellular response to organic substance</t>
  </si>
  <si>
    <t>Cellular response to lipid</t>
  </si>
  <si>
    <t>Ubiquitin-dependent protein catabolic process</t>
  </si>
  <si>
    <t>Response to organic substance</t>
  </si>
  <si>
    <t>Modification-dependent protein catabolic process</t>
  </si>
  <si>
    <t>Cellular response to hormone stimulus</t>
  </si>
  <si>
    <t>Modification-dependent macromolecule catabolic process</t>
  </si>
  <si>
    <t>Cellular response to chemical stimulus</t>
  </si>
  <si>
    <t>Response to hormone</t>
  </si>
  <si>
    <t>Response to organic cyclic compound</t>
  </si>
  <si>
    <t>Regulation of proteasomal ubiquitin-dependent protein catabolic process</t>
  </si>
  <si>
    <t>Response to lipid</t>
  </si>
  <si>
    <t>Regulation of ubiquitin-dependent protein catabolic process</t>
  </si>
  <si>
    <t>Cytosolic transport</t>
  </si>
  <si>
    <t>Proteolysis involved in cellular protein catabolic process</t>
  </si>
  <si>
    <t>Cellular response to cytokine stimulus</t>
  </si>
  <si>
    <t>Cellular response to tumor necrosis factor</t>
  </si>
  <si>
    <t>Cellular protein catabolic process</t>
  </si>
  <si>
    <t>Clathrin-coated pit</t>
  </si>
  <si>
    <t>Clathrin-coated vesicle</t>
  </si>
  <si>
    <t>Nucleus</t>
  </si>
  <si>
    <t>Coated vesicle</t>
  </si>
  <si>
    <t>Membrane-enclosed lumen</t>
  </si>
  <si>
    <t>Organelle lumen</t>
  </si>
  <si>
    <t>Intracellular organelle lumen</t>
  </si>
  <si>
    <t>Ubiquitin protein ligase binding</t>
  </si>
  <si>
    <t>Ubiquitin-like protein ligase binding</t>
  </si>
  <si>
    <t>Transcription factor binding</t>
  </si>
  <si>
    <t>Head circumference Z-score</t>
  </si>
  <si>
    <t>Fetal growth restriction</t>
  </si>
  <si>
    <t>95% CI</t>
  </si>
  <si>
    <t>Mental dev. index (24 mo)</t>
  </si>
  <si>
    <t>Birthweight Z-score</t>
  </si>
  <si>
    <t>Neonatal chron. lung disease</t>
  </si>
  <si>
    <t>Necrotizing enterocolitis</t>
  </si>
  <si>
    <t>(-4.987,-1.677)</t>
  </si>
  <si>
    <t>(-4.251,-1.02)</t>
  </si>
  <si>
    <t>(-0.282,-0.064)</t>
  </si>
  <si>
    <t>(-0.434,-0.063)</t>
  </si>
  <si>
    <t>(0.032,0.387)</t>
  </si>
  <si>
    <t>(-0.029,0.567)</t>
  </si>
  <si>
    <t>(-3.265,0.006)</t>
  </si>
  <si>
    <t>(-0.163,3.178)</t>
  </si>
  <si>
    <t>(-0.065,0.427)</t>
  </si>
  <si>
    <t>(-0.064,0.289)</t>
  </si>
  <si>
    <t>(-0.114,0.482)</t>
  </si>
  <si>
    <t>(-0.28,0.076)</t>
  </si>
  <si>
    <t>(-0.18,0.04)</t>
  </si>
  <si>
    <t>(-0.14,0.467)</t>
  </si>
  <si>
    <t>(-0.694,2.489)</t>
  </si>
  <si>
    <t>(-0.095,0.268)</t>
  </si>
  <si>
    <t>(-0.098,0.27)</t>
  </si>
  <si>
    <t>(-0.337,0.13)</t>
  </si>
  <si>
    <t>(-0.164,0.055)</t>
  </si>
  <si>
    <t>(-0.058,0.167)</t>
  </si>
  <si>
    <t>(-0.245,0.104)</t>
  </si>
  <si>
    <t>(-0.25,0.109)</t>
  </si>
  <si>
    <t>(-0.163,0.06)</t>
  </si>
  <si>
    <t>(-0.424,0.188)</t>
  </si>
  <si>
    <t>(-0.43,0.196)</t>
  </si>
  <si>
    <t>(-0.324,0.149)</t>
  </si>
  <si>
    <t>(-0.319,0.153)</t>
  </si>
  <si>
    <t>(-0.066,0.155)</t>
  </si>
  <si>
    <t>(-0.234,0.118)</t>
  </si>
  <si>
    <t>(-0.162,0.314)</t>
  </si>
  <si>
    <t>(-2.203,1.012)</t>
  </si>
  <si>
    <t>(-0.151,0.071)</t>
  </si>
  <si>
    <t>(-0.238,0.128)</t>
  </si>
  <si>
    <t>(-2.184,1.085)</t>
  </si>
  <si>
    <t>(-2.131,1.08)</t>
  </si>
  <si>
    <t>(-2.201,1.127)</t>
  </si>
  <si>
    <t>(-0.223,0.133)</t>
  </si>
  <si>
    <t>(-0.135,0.214)</t>
  </si>
  <si>
    <t>(-0.139,0.088)</t>
  </si>
  <si>
    <t>(-0.091,0.139)</t>
  </si>
  <si>
    <t>(-0.277,0.196)</t>
  </si>
  <si>
    <t>(-0.365,0.262)</t>
  </si>
  <si>
    <t>(-0.245,0.342)</t>
  </si>
  <si>
    <t>(-0.208,0.154)</t>
  </si>
  <si>
    <t>(-0.204,0.269)</t>
  </si>
  <si>
    <t>(-0.2,0.157)</t>
  </si>
  <si>
    <t>(-0.16,0.196)</t>
  </si>
  <si>
    <t>(-0.269,0.318)</t>
  </si>
  <si>
    <t>(-0.324,0.282)</t>
  </si>
  <si>
    <t>(-0.169,0.19)</t>
  </si>
  <si>
    <t>(-0.243,0.232)</t>
  </si>
  <si>
    <t>(-0.184,0.176)</t>
  </si>
  <si>
    <t>(-0.234,0.24)</t>
  </si>
  <si>
    <t>NA</t>
  </si>
  <si>
    <t>Number of significant GWAS SNPs</t>
  </si>
  <si>
    <t>Number of TWAS Genes (total)</t>
  </si>
  <si>
    <t>Number of TWAS Genes (not overlapping GWAS loci)</t>
  </si>
  <si>
    <t>-</t>
  </si>
  <si>
    <t>Neonatal/childhood traits</t>
  </si>
  <si>
    <t>Age of hayfever disorder</t>
  </si>
  <si>
    <t>Gene Set</t>
  </si>
  <si>
    <t>Description</t>
  </si>
  <si>
    <t>P Value</t>
  </si>
  <si>
    <t>GO:0006302</t>
  </si>
  <si>
    <t>double-strand break repair</t>
  </si>
  <si>
    <t>GO:0000075</t>
  </si>
  <si>
    <t>cell cycle checkpoint</t>
  </si>
  <si>
    <t>GO:1904029</t>
  </si>
  <si>
    <t>regulation of cyclin-dependent protein kinase activity</t>
  </si>
  <si>
    <t>GO:0044839</t>
  </si>
  <si>
    <t>cell cycle G2/M phase transition</t>
  </si>
  <si>
    <t>GO:0045930</t>
  </si>
  <si>
    <t>negative regulation of mitotic cell cycle</t>
  </si>
  <si>
    <t>GO:2001020</t>
  </si>
  <si>
    <t>regulation of response to DNA damage stimulus</t>
  </si>
  <si>
    <t>GO:0007059</t>
  </si>
  <si>
    <t>chromosome segregation</t>
  </si>
  <si>
    <t>GO:0044772</t>
  </si>
  <si>
    <t>mitotic cell cycle phase transition</t>
  </si>
  <si>
    <t>GO:1901987</t>
  </si>
  <si>
    <t>regulation of cell cycle phase transition</t>
  </si>
  <si>
    <t>GO:0006260</t>
  </si>
  <si>
    <t>DNA replication</t>
  </si>
  <si>
    <t>GO:0010948</t>
  </si>
  <si>
    <t>negative regulation of cell cycle process</t>
  </si>
  <si>
    <t>GO:0048285</t>
  </si>
  <si>
    <t>organelle fission</t>
  </si>
  <si>
    <t>GO:0090734</t>
  </si>
  <si>
    <t>site of DNA damage</t>
  </si>
  <si>
    <t>GO:0000793</t>
  </si>
  <si>
    <t>condensed chromosome</t>
  </si>
  <si>
    <t>GO:0098687</t>
  </si>
  <si>
    <t>chromosomal region</t>
  </si>
  <si>
    <t>GO:0005819</t>
  </si>
  <si>
    <t>spindle</t>
  </si>
  <si>
    <t>GO:0044450</t>
  </si>
  <si>
    <t>microtubule organizing center part</t>
  </si>
  <si>
    <t>GO:0005875</t>
  </si>
  <si>
    <t>microtubule associated complex</t>
  </si>
  <si>
    <t>GO:0005874</t>
  </si>
  <si>
    <t>microtubule</t>
  </si>
  <si>
    <t>GO:0031252</t>
  </si>
  <si>
    <t>cell leading edge</t>
  </si>
  <si>
    <t>P00020</t>
  </si>
  <si>
    <t>FAS signaling pathway</t>
  </si>
  <si>
    <t>GO:0005911</t>
  </si>
  <si>
    <t>cell-cell junction</t>
  </si>
  <si>
    <t>GO:0043062</t>
  </si>
  <si>
    <t>extracellular structure organization</t>
  </si>
  <si>
    <t>GO:0022604</t>
  </si>
  <si>
    <t>regulation of cell morphogenesis</t>
  </si>
  <si>
    <t>GO:0051056</t>
  </si>
  <si>
    <t>regulation of small GTPase mediated signal transduction</t>
  </si>
  <si>
    <t>GO:2000147</t>
  </si>
  <si>
    <t>positive regulation of cell motility</t>
  </si>
  <si>
    <t>GO:0046683</t>
  </si>
  <si>
    <t>response to organophosphorus</t>
  </si>
  <si>
    <t>GO:0044706</t>
  </si>
  <si>
    <t>multi-multicellular organism process</t>
  </si>
  <si>
    <t>GO:0031589</t>
  </si>
  <si>
    <t>cell-substrate adhesion</t>
  </si>
  <si>
    <t>GO:0002694</t>
  </si>
  <si>
    <t>regulation of leukocyte activation</t>
  </si>
  <si>
    <t>GO:0007219</t>
  </si>
  <si>
    <t>Notch signaling pathway</t>
  </si>
  <si>
    <t>GO:0005085</t>
  </si>
  <si>
    <t>guanyl-nucleotide exchange factor activity</t>
  </si>
  <si>
    <t>GO:0017048</t>
  </si>
  <si>
    <t>Rho GTPase binding</t>
  </si>
  <si>
    <t>GO:0001228</t>
  </si>
  <si>
    <t>DNA-binding transcription activator activity, RNA polymerase II-specific</t>
  </si>
  <si>
    <t>Enrichment Ratio</t>
  </si>
  <si>
    <t>AtherosclerosisAortaFemale</t>
  </si>
  <si>
    <t>Rgl1</t>
  </si>
  <si>
    <t>Body Weight</t>
  </si>
  <si>
    <t>Ano10</t>
  </si>
  <si>
    <t>Insulin</t>
  </si>
  <si>
    <t>AtherosclerosisLiverMale</t>
  </si>
  <si>
    <t>Erp29</t>
  </si>
  <si>
    <t>AtherosclerosisLiverFemale</t>
  </si>
  <si>
    <t>Glud1</t>
  </si>
  <si>
    <t>triglycerides</t>
  </si>
  <si>
    <t>Pex19</t>
  </si>
  <si>
    <t>Itgb3</t>
  </si>
  <si>
    <t>Shmt2</t>
  </si>
  <si>
    <t>H2-D1</t>
  </si>
  <si>
    <t>free fatty acids</t>
  </si>
  <si>
    <t>St6galnac1</t>
  </si>
  <si>
    <t>Samd4</t>
  </si>
  <si>
    <t>Ubc</t>
  </si>
  <si>
    <t>Prpf31</t>
  </si>
  <si>
    <t>Exosc10</t>
  </si>
  <si>
    <t>Clip1</t>
  </si>
  <si>
    <t>Mus81</t>
  </si>
  <si>
    <t>H2-K1</t>
  </si>
  <si>
    <t>Ddb2</t>
  </si>
  <si>
    <t>total cholesterol</t>
  </si>
  <si>
    <t>Dusp12</t>
  </si>
  <si>
    <t>Fam114a1</t>
  </si>
  <si>
    <t>Uba3</t>
  </si>
  <si>
    <t>unesterified cholesterol</t>
  </si>
  <si>
    <t>Camk1d</t>
  </si>
  <si>
    <t>Ptprj</t>
  </si>
  <si>
    <t>Gfm2</t>
  </si>
  <si>
    <t>Cast</t>
  </si>
  <si>
    <t>Napa</t>
  </si>
  <si>
    <t>Nt5e</t>
  </si>
  <si>
    <t>Ackr2</t>
  </si>
  <si>
    <t>Eps15</t>
  </si>
  <si>
    <t>Tmem106c</t>
  </si>
  <si>
    <t>Dataset</t>
  </si>
  <si>
    <t>Correlation</t>
  </si>
  <si>
    <t>ChowLiver</t>
  </si>
  <si>
    <t>Epb4.1l1</t>
  </si>
  <si>
    <t>ChowAdipose</t>
  </si>
  <si>
    <t>Sec11a</t>
  </si>
  <si>
    <t>Tmem97</t>
  </si>
  <si>
    <t>ChowAorta</t>
  </si>
  <si>
    <t>ChowHeart</t>
  </si>
  <si>
    <t>Siae</t>
  </si>
  <si>
    <t>Slc9a1</t>
  </si>
  <si>
    <t>HighFatLiverFemale</t>
  </si>
  <si>
    <t>SAC weight</t>
  </si>
  <si>
    <t>HighFatLiverMale</t>
  </si>
  <si>
    <t>HighFatAdiposeMale</t>
  </si>
  <si>
    <t>Weight-8 wks diet</t>
  </si>
  <si>
    <t>HighFatAdiposeFemale</t>
  </si>
  <si>
    <t>Mapk3</t>
  </si>
  <si>
    <t>HeartFailureLeftVentricleIsoproterenol</t>
  </si>
  <si>
    <t>HeartFailureLeftVentricleControl</t>
  </si>
  <si>
    <t>ERVFRD-1</t>
  </si>
  <si>
    <t>CGA</t>
  </si>
  <si>
    <t>CDH5</t>
  </si>
  <si>
    <t>ANXA1</t>
  </si>
  <si>
    <t>MME</t>
  </si>
  <si>
    <t>HSPB8</t>
  </si>
  <si>
    <t>KRT23</t>
  </si>
  <si>
    <t>ABTB2</t>
  </si>
  <si>
    <t>ADGRL3</t>
  </si>
  <si>
    <t>SCD</t>
  </si>
  <si>
    <t>ACSL6</t>
  </si>
  <si>
    <t>LIN28A</t>
  </si>
  <si>
    <t>DOCK4</t>
  </si>
  <si>
    <t>SERPINE1</t>
  </si>
  <si>
    <t>SGK1</t>
  </si>
  <si>
    <t>HSD11B2</t>
  </si>
  <si>
    <t>NCOA3</t>
  </si>
  <si>
    <t>STC1</t>
  </si>
  <si>
    <t>TAF4B</t>
  </si>
  <si>
    <t>LYPD3</t>
  </si>
  <si>
    <t>ERVV-2</t>
  </si>
  <si>
    <t>CRAT</t>
  </si>
  <si>
    <t>CGB8</t>
  </si>
  <si>
    <t>GAB2</t>
  </si>
  <si>
    <t>PNCK</t>
  </si>
  <si>
    <t>COL5A1</t>
  </si>
  <si>
    <t>ANGPT4</t>
  </si>
  <si>
    <t>FHDC1</t>
  </si>
  <si>
    <t>ACKR3</t>
  </si>
  <si>
    <t>ATP2C2</t>
  </si>
  <si>
    <t>LYN</t>
  </si>
  <si>
    <t>USP43</t>
  </si>
  <si>
    <t>FOXO3</t>
  </si>
  <si>
    <t>BHLHE40</t>
  </si>
  <si>
    <t>SASH1</t>
  </si>
  <si>
    <t>KIAA1549</t>
  </si>
  <si>
    <t>SLC6A19</t>
  </si>
  <si>
    <t>SP6</t>
  </si>
  <si>
    <t>ENG</t>
  </si>
  <si>
    <t>TGFBR2</t>
  </si>
  <si>
    <t>TIAM1</t>
  </si>
  <si>
    <t>SERINC5</t>
  </si>
  <si>
    <t>FNIP1</t>
  </si>
  <si>
    <t>DSP</t>
  </si>
  <si>
    <t>GBE1</t>
  </si>
  <si>
    <t>ENDOU</t>
  </si>
  <si>
    <t>TMEM51</t>
  </si>
  <si>
    <t>CGB5</t>
  </si>
  <si>
    <t>SPARC</t>
  </si>
  <si>
    <t>CALB2</t>
  </si>
  <si>
    <t>SLC7A2</t>
  </si>
  <si>
    <t>PLXDC2</t>
  </si>
  <si>
    <t>INSR</t>
  </si>
  <si>
    <t>ANO9</t>
  </si>
  <si>
    <t>NR4A3</t>
  </si>
  <si>
    <t>CACNA1I</t>
  </si>
  <si>
    <t>PPFIA4</t>
  </si>
  <si>
    <t>MYLIP</t>
  </si>
  <si>
    <t>PFKFB4</t>
  </si>
  <si>
    <t>SFXN3</t>
  </si>
  <si>
    <t>CYP19A1</t>
  </si>
  <si>
    <t>GADD45G</t>
  </si>
  <si>
    <t>CRISPLD2</t>
  </si>
  <si>
    <t>TNFRSF1B</t>
  </si>
  <si>
    <t>GATA3</t>
  </si>
  <si>
    <t>RAB11FIP5</t>
  </si>
  <si>
    <t>CAPN6</t>
  </si>
  <si>
    <t>MXRA5</t>
  </si>
  <si>
    <t>PPARD</t>
  </si>
  <si>
    <t>MYADM</t>
  </si>
  <si>
    <t>ALOX5</t>
  </si>
  <si>
    <t>ERVW-1</t>
  </si>
  <si>
    <t>FLNC</t>
  </si>
  <si>
    <t>SAT1</t>
  </si>
  <si>
    <t>JUP</t>
  </si>
  <si>
    <t>EGR1</t>
  </si>
  <si>
    <t>LGALS16</t>
  </si>
  <si>
    <t>PGM1</t>
  </si>
  <si>
    <t>ADAM8</t>
  </si>
  <si>
    <t>MAFF</t>
  </si>
  <si>
    <t>SDC1</t>
  </si>
  <si>
    <t>SH3BP2</t>
  </si>
  <si>
    <t>WIPF1</t>
  </si>
  <si>
    <t>STK40</t>
  </si>
  <si>
    <t>RIN3</t>
  </si>
  <si>
    <t>TREML2</t>
  </si>
  <si>
    <t>AVPI1</t>
  </si>
  <si>
    <t>ABCA12</t>
  </si>
  <si>
    <t>SMPDL3B</t>
  </si>
  <si>
    <t>GPR78</t>
  </si>
  <si>
    <t>UBE2Q2</t>
  </si>
  <si>
    <t>FAM102B</t>
  </si>
  <si>
    <t>FAM107B</t>
  </si>
  <si>
    <t>SLC16A3</t>
  </si>
  <si>
    <t>IGSF8</t>
  </si>
  <si>
    <t>TPPP3</t>
  </si>
  <si>
    <t>MROH1</t>
  </si>
  <si>
    <t>ARL8A</t>
  </si>
  <si>
    <t>DIP2C</t>
  </si>
  <si>
    <t>LIMCH1</t>
  </si>
  <si>
    <t>GATA2</t>
  </si>
  <si>
    <t>FOSB</t>
  </si>
  <si>
    <t>ADGRE2</t>
  </si>
  <si>
    <t>AFAP1</t>
  </si>
  <si>
    <t>ERO1A</t>
  </si>
  <si>
    <t>PPP2R5B</t>
  </si>
  <si>
    <t>CCR7</t>
  </si>
  <si>
    <t>CELF2</t>
  </si>
  <si>
    <t>PARM1</t>
  </si>
  <si>
    <t>ADGRF4</t>
  </si>
  <si>
    <t>CKMT1B</t>
  </si>
  <si>
    <t>SERPINB9</t>
  </si>
  <si>
    <t>GJA5</t>
  </si>
  <si>
    <t>TNFSF10</t>
  </si>
  <si>
    <t>IFI6</t>
  </si>
  <si>
    <t>INSIG1</t>
  </si>
  <si>
    <t>NEDD9</t>
  </si>
  <si>
    <t>HERC3</t>
  </si>
  <si>
    <t>EZR</t>
  </si>
  <si>
    <t>FAM198A</t>
  </si>
  <si>
    <t>CASP14</t>
  </si>
  <si>
    <t>NECTIN4</t>
  </si>
  <si>
    <t>PAQR6</t>
  </si>
  <si>
    <t>BEAN1</t>
  </si>
  <si>
    <t>OVOL1</t>
  </si>
  <si>
    <t>IQSEC1</t>
  </si>
  <si>
    <t>GRAMD1C</t>
  </si>
  <si>
    <t>ZNF439</t>
  </si>
  <si>
    <t>DUSP5</t>
  </si>
  <si>
    <t>SH3PXD2B</t>
  </si>
  <si>
    <t>MMP2</t>
  </si>
  <si>
    <t>TTC39A</t>
  </si>
  <si>
    <t>TRPV2</t>
  </si>
  <si>
    <t>TUBB3</t>
  </si>
  <si>
    <t>BLNK</t>
  </si>
  <si>
    <t>EGLN3</t>
  </si>
  <si>
    <t>ABCA2</t>
  </si>
  <si>
    <t>SH3GLB2</t>
  </si>
  <si>
    <t>KIAA1671</t>
  </si>
  <si>
    <t>ARRDC2</t>
  </si>
  <si>
    <t>RASL11B</t>
  </si>
  <si>
    <t>USHBP1</t>
  </si>
  <si>
    <t>TMEM45A</t>
  </si>
  <si>
    <t>CPZ</t>
  </si>
  <si>
    <t>IRF2BP2</t>
  </si>
  <si>
    <t>PLEKHA2</t>
  </si>
  <si>
    <t>FAM13A</t>
  </si>
  <si>
    <t>IQANK1</t>
  </si>
  <si>
    <t>DDIT3</t>
  </si>
  <si>
    <t>TET3</t>
  </si>
  <si>
    <t>C2orf72</t>
  </si>
  <si>
    <t>H6PD</t>
  </si>
  <si>
    <t>MBNL3</t>
  </si>
  <si>
    <t>SOCS3</t>
  </si>
  <si>
    <t>MSX2</t>
  </si>
  <si>
    <t>PDE6B</t>
  </si>
  <si>
    <t>ITPR2</t>
  </si>
  <si>
    <t>GLDN</t>
  </si>
  <si>
    <t>KCNK1</t>
  </si>
  <si>
    <t>LRP1</t>
  </si>
  <si>
    <t>SLC1A3</t>
  </si>
  <si>
    <t>COLEC12</t>
  </si>
  <si>
    <t>RNF24</t>
  </si>
  <si>
    <t>RHOU</t>
  </si>
  <si>
    <t>SEMA6D</t>
  </si>
  <si>
    <t>TLE3</t>
  </si>
  <si>
    <t>KLHL29</t>
  </si>
  <si>
    <t>SLC6A8</t>
  </si>
  <si>
    <t>COL27A1</t>
  </si>
  <si>
    <t>MINK1</t>
  </si>
  <si>
    <t>CD99L2</t>
  </si>
  <si>
    <t>CD53</t>
  </si>
  <si>
    <t>SORL1</t>
  </si>
  <si>
    <t>RAPGEF1</t>
  </si>
  <si>
    <t>NXNL2</t>
  </si>
  <si>
    <t>PAK3</t>
  </si>
  <si>
    <t>SLC40A1</t>
  </si>
  <si>
    <t>KIFC2</t>
  </si>
  <si>
    <t>DIO2</t>
  </si>
  <si>
    <t>HK2</t>
  </si>
  <si>
    <t>RGL2</t>
  </si>
  <si>
    <t>PPM1L</t>
  </si>
  <si>
    <t>CPM</t>
  </si>
  <si>
    <t>CMYA5</t>
  </si>
  <si>
    <t>HEXIM1</t>
  </si>
  <si>
    <t>BBC3</t>
  </si>
  <si>
    <t>ABHD6</t>
  </si>
  <si>
    <t>LPIN3</t>
  </si>
  <si>
    <t>GUCY1A2</t>
  </si>
  <si>
    <t>MED12L</t>
  </si>
  <si>
    <t>DNM2</t>
  </si>
  <si>
    <t>GPR146</t>
  </si>
  <si>
    <t>FLCN</t>
  </si>
  <si>
    <t>EGFR</t>
  </si>
  <si>
    <t>SLC41A3</t>
  </si>
  <si>
    <t>NRIP1</t>
  </si>
  <si>
    <t>ABLIM3</t>
  </si>
  <si>
    <t>APBB1IP</t>
  </si>
  <si>
    <t>FBXL8</t>
  </si>
  <si>
    <t>TNFAIP3</t>
  </si>
  <si>
    <t>ATG9B</t>
  </si>
  <si>
    <t>ATP2B4</t>
  </si>
  <si>
    <t>AKR7A2</t>
  </si>
  <si>
    <t>IDS</t>
  </si>
  <si>
    <t>CSGALNACT1</t>
  </si>
  <si>
    <t>AFF2</t>
  </si>
  <si>
    <t>C4orf47</t>
  </si>
  <si>
    <t>MLLT1</t>
  </si>
  <si>
    <t>SYT7</t>
  </si>
  <si>
    <t>CEP85</t>
  </si>
  <si>
    <t>NBPF14</t>
  </si>
  <si>
    <t>FADS3</t>
  </si>
  <si>
    <t>SLN</t>
  </si>
  <si>
    <t>ATP10B</t>
  </si>
  <si>
    <t>IGSF3</t>
  </si>
  <si>
    <t>VAT1</t>
  </si>
  <si>
    <t>SPTBN5</t>
  </si>
  <si>
    <t>TBC1D22A</t>
  </si>
  <si>
    <t>PRSS27</t>
  </si>
  <si>
    <t>AHRR</t>
  </si>
  <si>
    <t>SEMA4C</t>
  </si>
  <si>
    <t>GBP2</t>
  </si>
  <si>
    <t>TRIM34</t>
  </si>
  <si>
    <t>CSF1R</t>
  </si>
  <si>
    <t>ADM2</t>
  </si>
  <si>
    <t>FOXJ3</t>
  </si>
  <si>
    <t>GTF2IRD1</t>
  </si>
  <si>
    <t>ANKZF1</t>
  </si>
  <si>
    <t>ZNF341</t>
  </si>
  <si>
    <t>PLEC</t>
  </si>
  <si>
    <t>GRM4</t>
  </si>
  <si>
    <t>THBS3</t>
  </si>
  <si>
    <t>AFMID</t>
  </si>
  <si>
    <t>HEY1</t>
  </si>
  <si>
    <t>SYDE1</t>
  </si>
  <si>
    <t>FMNL1</t>
  </si>
  <si>
    <t>UAP1L1</t>
  </si>
  <si>
    <t>TET2</t>
  </si>
  <si>
    <t>IGBP1</t>
  </si>
  <si>
    <t>KLF4</t>
  </si>
  <si>
    <t>TCAF2</t>
  </si>
  <si>
    <t>SLC1A6</t>
  </si>
  <si>
    <t>SLC1A1</t>
  </si>
  <si>
    <t>APBB3</t>
  </si>
  <si>
    <t>CDC42EP1</t>
  </si>
  <si>
    <t>AUH</t>
  </si>
  <si>
    <t>CNNM2</t>
  </si>
  <si>
    <t>SHB</t>
  </si>
  <si>
    <t>MXD1</t>
  </si>
  <si>
    <t>ENTPD2</t>
  </si>
  <si>
    <t>ZNF358</t>
  </si>
  <si>
    <t>LMNTD2</t>
  </si>
  <si>
    <t>TNIP1</t>
  </si>
  <si>
    <t>NAV1</t>
  </si>
  <si>
    <t>STS</t>
  </si>
  <si>
    <t>SELENOM</t>
  </si>
  <si>
    <t>TESK2</t>
  </si>
  <si>
    <t>ITIH5</t>
  </si>
  <si>
    <t>NEU2</t>
  </si>
  <si>
    <t>CPEB4</t>
  </si>
  <si>
    <t>ARHGAP24</t>
  </si>
  <si>
    <t>TLR7</t>
  </si>
  <si>
    <t>SEMA7A</t>
  </si>
  <si>
    <t>PKHD1</t>
  </si>
  <si>
    <t>MYOF</t>
  </si>
  <si>
    <t>ADGRF5</t>
  </si>
  <si>
    <t>RIMKLA</t>
  </si>
  <si>
    <t>FAM219A</t>
  </si>
  <si>
    <t>FASN</t>
  </si>
  <si>
    <t>RREB1</t>
  </si>
  <si>
    <t>MIB2</t>
  </si>
  <si>
    <t>MAP3K8</t>
  </si>
  <si>
    <t>LIPG</t>
  </si>
  <si>
    <t>NUPR1</t>
  </si>
  <si>
    <t>PRSS22</t>
  </si>
  <si>
    <t>MAPKBP1</t>
  </si>
  <si>
    <t>SEMA6C</t>
  </si>
  <si>
    <t>BGN</t>
  </si>
  <si>
    <t>HIST3H2A</t>
  </si>
  <si>
    <t>MFSD2A</t>
  </si>
  <si>
    <t>MTNR1B</t>
  </si>
  <si>
    <t>SH3TC1</t>
  </si>
  <si>
    <t>PIAS3</t>
  </si>
  <si>
    <t>ERVV-1</t>
  </si>
  <si>
    <t>SLC35E1</t>
  </si>
  <si>
    <t>DNASE1L3</t>
  </si>
  <si>
    <t>CD276</t>
  </si>
  <si>
    <t>GPR32</t>
  </si>
  <si>
    <t>TIPARP</t>
  </si>
  <si>
    <t>SIGIRR</t>
  </si>
  <si>
    <t>ZSWIM6</t>
  </si>
  <si>
    <t>PPP1R15B</t>
  </si>
  <si>
    <t>CD55</t>
  </si>
  <si>
    <t>RCOR2</t>
  </si>
  <si>
    <t>MOB3A</t>
  </si>
  <si>
    <t>IL1R1</t>
  </si>
  <si>
    <t>YPEL2</t>
  </si>
  <si>
    <t>RNF149</t>
  </si>
  <si>
    <t>PLA2G4F</t>
  </si>
  <si>
    <t>NDRG1</t>
  </si>
  <si>
    <t>GSE1</t>
  </si>
  <si>
    <t>SLC8B1</t>
  </si>
  <si>
    <t>CTH</t>
  </si>
  <si>
    <t>CYP11A1</t>
  </si>
  <si>
    <t>HLA-E</t>
  </si>
  <si>
    <t>TIMP2</t>
  </si>
  <si>
    <t>WDR54</t>
  </si>
  <si>
    <t>UBE2O</t>
  </si>
  <si>
    <t>TBX3</t>
  </si>
  <si>
    <t>GRINA</t>
  </si>
  <si>
    <t>RNF223</t>
  </si>
  <si>
    <t>CGN</t>
  </si>
  <si>
    <t>VGLL4</t>
  </si>
  <si>
    <t>RHOBTB1</t>
  </si>
  <si>
    <t>EDEM1</t>
  </si>
  <si>
    <t>KMT2C</t>
  </si>
  <si>
    <t>ADGRE5</t>
  </si>
  <si>
    <t>BAIAP2</t>
  </si>
  <si>
    <t>TEX14</t>
  </si>
  <si>
    <t>PPFIA3</t>
  </si>
  <si>
    <t>TANC2</t>
  </si>
  <si>
    <t>KALRN</t>
  </si>
  <si>
    <t>PAPOLA</t>
  </si>
  <si>
    <t>BACE2</t>
  </si>
  <si>
    <t>OSBPL9</t>
  </si>
  <si>
    <t>ITGAM</t>
  </si>
  <si>
    <t>ERBB4</t>
  </si>
  <si>
    <t>PITX1</t>
  </si>
  <si>
    <t>FOS</t>
  </si>
  <si>
    <t>EXPH5</t>
  </si>
  <si>
    <t>INSL4</t>
  </si>
  <si>
    <t>CD9</t>
  </si>
  <si>
    <t>AKAP8L</t>
  </si>
  <si>
    <t>WDR59</t>
  </si>
  <si>
    <t>CTSB</t>
  </si>
  <si>
    <t>TINCR</t>
  </si>
  <si>
    <t>PER2</t>
  </si>
  <si>
    <t>DOCK11</t>
  </si>
  <si>
    <t>FAR2</t>
  </si>
  <si>
    <t>TBC1D17</t>
  </si>
  <si>
    <t>TRIM4</t>
  </si>
  <si>
    <t>FAM102A</t>
  </si>
  <si>
    <t>FURIN</t>
  </si>
  <si>
    <t>TNIP2</t>
  </si>
  <si>
    <t>WEE1</t>
  </si>
  <si>
    <t>NLGN3</t>
  </si>
  <si>
    <t>PDLIM3</t>
  </si>
  <si>
    <t>SWAP70</t>
  </si>
  <si>
    <t>CBLB</t>
  </si>
  <si>
    <t>FAM160B2</t>
  </si>
  <si>
    <t>TMC6</t>
  </si>
  <si>
    <t>UTY</t>
  </si>
  <si>
    <t>TPH2</t>
  </si>
  <si>
    <t>CERCAM</t>
  </si>
  <si>
    <t>DLX3</t>
  </si>
  <si>
    <t>AP5B1</t>
  </si>
  <si>
    <t>PPM1B</t>
  </si>
  <si>
    <t>BTBD2</t>
  </si>
  <si>
    <t>GRHL3</t>
  </si>
  <si>
    <t>PITPNM2</t>
  </si>
  <si>
    <t>ATXN7</t>
  </si>
  <si>
    <t>VGLL1</t>
  </si>
  <si>
    <t>FYN</t>
  </si>
  <si>
    <t>ST3GAL4</t>
  </si>
  <si>
    <t>HDAC10</t>
  </si>
  <si>
    <t>FAM214B</t>
  </si>
  <si>
    <t>OBSCN</t>
  </si>
  <si>
    <t>FAM160A2</t>
  </si>
  <si>
    <t>CITED4</t>
  </si>
  <si>
    <t>GHDC</t>
  </si>
  <si>
    <t>POMT1</t>
  </si>
  <si>
    <t>SNTA1</t>
  </si>
  <si>
    <t>DEPDC1B</t>
  </si>
  <si>
    <t>PHYKPL</t>
  </si>
  <si>
    <t>ALDOC</t>
  </si>
  <si>
    <t>SPRYD3</t>
  </si>
  <si>
    <t>SLC26A6</t>
  </si>
  <si>
    <t>NBAS</t>
  </si>
  <si>
    <t>NET1</t>
  </si>
  <si>
    <t>ZNF628</t>
  </si>
  <si>
    <t>NEURL1</t>
  </si>
  <si>
    <t>PLEKHF1</t>
  </si>
  <si>
    <t>PRELID2</t>
  </si>
  <si>
    <t>GAA</t>
  </si>
  <si>
    <t>MZF1</t>
  </si>
  <si>
    <t>FOXO6</t>
  </si>
  <si>
    <t>IRF2BPL</t>
  </si>
  <si>
    <t>STAT6</t>
  </si>
  <si>
    <t>UPK2</t>
  </si>
  <si>
    <t>SH2B2</t>
  </si>
  <si>
    <t>RILPL1</t>
  </si>
  <si>
    <t>HMGCL</t>
  </si>
  <si>
    <t>PGF</t>
  </si>
  <si>
    <t>MID1</t>
  </si>
  <si>
    <t>CREBRF</t>
  </si>
  <si>
    <t>IL17RE</t>
  </si>
  <si>
    <t>PLAUR</t>
  </si>
  <si>
    <t>ZNF581</t>
  </si>
  <si>
    <t>FMNL2</t>
  </si>
  <si>
    <t>SPAG4</t>
  </si>
  <si>
    <t>CAPN12</t>
  </si>
  <si>
    <t>SLC39A11</t>
  </si>
  <si>
    <t>MISP3</t>
  </si>
  <si>
    <t>TYRO3</t>
  </si>
  <si>
    <t>SH3TC2</t>
  </si>
  <si>
    <t>LRRC3</t>
  </si>
  <si>
    <t>DGLUCY</t>
  </si>
  <si>
    <t>TRIB1</t>
  </si>
  <si>
    <t>SLC8A2</t>
  </si>
  <si>
    <t>ABCC1</t>
  </si>
  <si>
    <t>BMP1</t>
  </si>
  <si>
    <t>NPEPPS</t>
  </si>
  <si>
    <t>RHOBTB2</t>
  </si>
  <si>
    <t>SRSF5</t>
  </si>
  <si>
    <t>IER2</t>
  </si>
  <si>
    <t>SLC12A7</t>
  </si>
  <si>
    <t>DAZAP2</t>
  </si>
  <si>
    <t>C11orf68</t>
  </si>
  <si>
    <t>PKD1</t>
  </si>
  <si>
    <t>SPTSSA</t>
  </si>
  <si>
    <t>FOSL2</t>
  </si>
  <si>
    <t>MAN1A2</t>
  </si>
  <si>
    <t>ARHGAP45</t>
  </si>
  <si>
    <t>PRUNE2</t>
  </si>
  <si>
    <t>DLG5</t>
  </si>
  <si>
    <t>FAM162A</t>
  </si>
  <si>
    <t>PRKCZ</t>
  </si>
  <si>
    <t>SLC38A3</t>
  </si>
  <si>
    <t>CGB3</t>
  </si>
  <si>
    <t>ABR</t>
  </si>
  <si>
    <t>C16orf58</t>
  </si>
  <si>
    <t>STRA6</t>
  </si>
  <si>
    <t>NR4A1</t>
  </si>
  <si>
    <t>TUT7</t>
  </si>
  <si>
    <t>C10orf95</t>
  </si>
  <si>
    <t>MAML3</t>
  </si>
  <si>
    <t>KLF13</t>
  </si>
  <si>
    <t>KDM3A</t>
  </si>
  <si>
    <t>ACAD10</t>
  </si>
  <si>
    <t>HRH1</t>
  </si>
  <si>
    <t>NOS3</t>
  </si>
  <si>
    <t>CCDC9</t>
  </si>
  <si>
    <t>FAM110A</t>
  </si>
  <si>
    <t>PLXND1</t>
  </si>
  <si>
    <t>AJM1</t>
  </si>
  <si>
    <t>ATP1A4</t>
  </si>
  <si>
    <t>ATP7B</t>
  </si>
  <si>
    <t>CA12</t>
  </si>
  <si>
    <t>CCNL2</t>
  </si>
  <si>
    <t>C1QTNF6</t>
  </si>
  <si>
    <t>VTCN1</t>
  </si>
  <si>
    <t>MAML2</t>
  </si>
  <si>
    <t>EPB41L3</t>
  </si>
  <si>
    <t>COL1A1</t>
  </si>
  <si>
    <t>HIST1H1E</t>
  </si>
  <si>
    <t>FBLN1</t>
  </si>
  <si>
    <t>ST8SIA4</t>
  </si>
  <si>
    <t>KLF6</t>
  </si>
  <si>
    <t>GPT2</t>
  </si>
  <si>
    <t>WDR27</t>
  </si>
  <si>
    <t>GSN</t>
  </si>
  <si>
    <t>PLCG2</t>
  </si>
  <si>
    <t>ARHGAP12</t>
  </si>
  <si>
    <t>PAN2</t>
  </si>
  <si>
    <t>MICALL2</t>
  </si>
  <si>
    <t>SIK1B</t>
  </si>
  <si>
    <t>PTGDS</t>
  </si>
  <si>
    <t>ECE1</t>
  </si>
  <si>
    <t>ACP5</t>
  </si>
  <si>
    <t>CUL9</t>
  </si>
  <si>
    <t>SMAD7</t>
  </si>
  <si>
    <t>STRC</t>
  </si>
  <si>
    <t>STC2</t>
  </si>
  <si>
    <t>PARP8</t>
  </si>
  <si>
    <t>SERPINB1</t>
  </si>
  <si>
    <t>CSF3R</t>
  </si>
  <si>
    <t>CORO1A</t>
  </si>
  <si>
    <t>SDK1</t>
  </si>
  <si>
    <t>AMDHD2</t>
  </si>
  <si>
    <t>TWIST1</t>
  </si>
  <si>
    <t>DENND4A</t>
  </si>
  <si>
    <t>RAC3</t>
  </si>
  <si>
    <t>KIF13A</t>
  </si>
  <si>
    <t>REEP1</t>
  </si>
  <si>
    <t>TBC1D9B</t>
  </si>
  <si>
    <t>LGALS9</t>
  </si>
  <si>
    <t>UCKL1</t>
  </si>
  <si>
    <t>KCTD11</t>
  </si>
  <si>
    <t>TFAP2C</t>
  </si>
  <si>
    <t>EPN2</t>
  </si>
  <si>
    <t>TRIO</t>
  </si>
  <si>
    <t>PHLDB3</t>
  </si>
  <si>
    <t>IRX4</t>
  </si>
  <si>
    <t>AFF1</t>
  </si>
  <si>
    <t>AMPD3</t>
  </si>
  <si>
    <t>NEDD4L</t>
  </si>
  <si>
    <t>RAI1</t>
  </si>
  <si>
    <t>SULT1A4</t>
  </si>
  <si>
    <t>ENO1</t>
  </si>
  <si>
    <t>KRBOX1</t>
  </si>
  <si>
    <t>FNDC10</t>
  </si>
  <si>
    <t>CKMT1A</t>
  </si>
  <si>
    <t>B4GALNT3</t>
  </si>
  <si>
    <t>ZKSCAN1</t>
  </si>
  <si>
    <t>DCAKD</t>
  </si>
  <si>
    <t>MUC5B</t>
  </si>
  <si>
    <t>SEZ6L2</t>
  </si>
  <si>
    <t>CEP68</t>
  </si>
  <si>
    <t>BHLHE41</t>
  </si>
  <si>
    <t>CES1</t>
  </si>
  <si>
    <t>PLIN2</t>
  </si>
  <si>
    <t>PFKP</t>
  </si>
  <si>
    <t>ATG2A</t>
  </si>
  <si>
    <t>ADAMTS1</t>
  </si>
  <si>
    <t>ATP6V1C2</t>
  </si>
  <si>
    <t>CREB5</t>
  </si>
  <si>
    <t>XYLT1</t>
  </si>
  <si>
    <t>IL11RA</t>
  </si>
  <si>
    <t>JADE2</t>
  </si>
  <si>
    <t>SMPD3</t>
  </si>
  <si>
    <t>DOP1B</t>
  </si>
  <si>
    <t>PTPN21</t>
  </si>
  <si>
    <t>MYOD1</t>
  </si>
  <si>
    <t>CSMD1</t>
  </si>
  <si>
    <t>EPS8L1</t>
  </si>
  <si>
    <t>KIAA1522</t>
  </si>
  <si>
    <t>AGAP1</t>
  </si>
  <si>
    <t>IL2RB</t>
  </si>
  <si>
    <t>CAMSAP3</t>
  </si>
  <si>
    <t>DHRS2</t>
  </si>
  <si>
    <t>SPTLC3</t>
  </si>
  <si>
    <t>PALM3</t>
  </si>
  <si>
    <t>MTRNR2L11</t>
  </si>
  <si>
    <t>ELF3</t>
  </si>
  <si>
    <t>SULT1A3</t>
  </si>
  <si>
    <t>QSOX1</t>
  </si>
  <si>
    <t>S100P</t>
  </si>
  <si>
    <t>MAST4</t>
  </si>
  <si>
    <t>FYCO1</t>
  </si>
  <si>
    <t>GAREM1</t>
  </si>
  <si>
    <t>GPR157</t>
  </si>
  <si>
    <t>TEN1</t>
  </si>
  <si>
    <t>PBXIP1</t>
  </si>
  <si>
    <t>ITGA5</t>
  </si>
  <si>
    <t>PRTG</t>
  </si>
  <si>
    <t>NEBL</t>
  </si>
  <si>
    <t>PLAC8</t>
  </si>
  <si>
    <t>IL1RAP</t>
  </si>
  <si>
    <t>ELL2</t>
  </si>
  <si>
    <t>BRWD3</t>
  </si>
  <si>
    <t>PEX11B</t>
  </si>
  <si>
    <t>CDK19</t>
  </si>
  <si>
    <t>IGSF9B</t>
  </si>
  <si>
    <t>BNIP3</t>
  </si>
  <si>
    <t>PLD2</t>
  </si>
  <si>
    <t>GCNT1</t>
  </si>
  <si>
    <t>HDAC5</t>
  </si>
  <si>
    <t>RGS12</t>
  </si>
  <si>
    <t>SOX13</t>
  </si>
  <si>
    <t>PQLC2</t>
  </si>
  <si>
    <t>NCOR2</t>
  </si>
  <si>
    <t>AP5Z1</t>
  </si>
  <si>
    <t>CCNG2</t>
  </si>
  <si>
    <t>MFSD10</t>
  </si>
  <si>
    <t>ARHGAP33</t>
  </si>
  <si>
    <t>ELMO3</t>
  </si>
  <si>
    <t>CNKSR1</t>
  </si>
  <si>
    <t>SHANK2</t>
  </si>
  <si>
    <t>KSR1</t>
  </si>
  <si>
    <t>ABTB1</t>
  </si>
  <si>
    <t>DAPK1</t>
  </si>
  <si>
    <t>HBP1</t>
  </si>
  <si>
    <t>TPP1</t>
  </si>
  <si>
    <t>MIF</t>
  </si>
  <si>
    <t>SNAI1</t>
  </si>
  <si>
    <t>CRYBG2</t>
  </si>
  <si>
    <t>JAM3</t>
  </si>
  <si>
    <t>EPHX2</t>
  </si>
  <si>
    <t>NHS</t>
  </si>
  <si>
    <t>CGB7</t>
  </si>
  <si>
    <t>CHSY1</t>
  </si>
  <si>
    <t>SRRM2</t>
  </si>
  <si>
    <t>TENT5A</t>
  </si>
  <si>
    <t>NRXN2</t>
  </si>
  <si>
    <t>PTEN</t>
  </si>
  <si>
    <t>SLC35C2</t>
  </si>
  <si>
    <t>OPHN1</t>
  </si>
  <si>
    <t>Log fold change</t>
  </si>
  <si>
    <t>Standard Error</t>
  </si>
  <si>
    <t>NPPB</t>
  </si>
  <si>
    <t>MT1X</t>
  </si>
  <si>
    <t>ANXA8</t>
  </si>
  <si>
    <t>MT1F</t>
  </si>
  <si>
    <t>GCH1</t>
  </si>
  <si>
    <t>ALPP</t>
  </si>
  <si>
    <t>NQO1</t>
  </si>
  <si>
    <t>HAND1</t>
  </si>
  <si>
    <t>C6orf132</t>
  </si>
  <si>
    <t>ACOT7</t>
  </si>
  <si>
    <t>ANKRD33B</t>
  </si>
  <si>
    <t>FOXJ1</t>
  </si>
  <si>
    <t>CLTB</t>
  </si>
  <si>
    <t>UHRF1</t>
  </si>
  <si>
    <t>MYL9</t>
  </si>
  <si>
    <t>MYBL2</t>
  </si>
  <si>
    <t>FBN2</t>
  </si>
  <si>
    <t>ALPG</t>
  </si>
  <si>
    <t>NTN1</t>
  </si>
  <si>
    <t>BIN1</t>
  </si>
  <si>
    <t>PPIC</t>
  </si>
  <si>
    <t>BAG2</t>
  </si>
  <si>
    <t>CDCA8</t>
  </si>
  <si>
    <t>TXNDC5</t>
  </si>
  <si>
    <t>CENPI</t>
  </si>
  <si>
    <t>HIP1</t>
  </si>
  <si>
    <t>PSAT1</t>
  </si>
  <si>
    <t>RFLNB</t>
  </si>
  <si>
    <t>ABLIM1</t>
  </si>
  <si>
    <t>TUBB2A</t>
  </si>
  <si>
    <t>TRPM6</t>
  </si>
  <si>
    <t>CLSPN</t>
  </si>
  <si>
    <t>NAA40</t>
  </si>
  <si>
    <t>OLFML1</t>
  </si>
  <si>
    <t>SFRP1</t>
  </si>
  <si>
    <t>NKAIN4</t>
  </si>
  <si>
    <t>LHX4</t>
  </si>
  <si>
    <t>SLC35D1</t>
  </si>
  <si>
    <t>CENPA</t>
  </si>
  <si>
    <t>USP18</t>
  </si>
  <si>
    <t>GDF6</t>
  </si>
  <si>
    <t>HNRNPAB</t>
  </si>
  <si>
    <t>SLC26A2</t>
  </si>
  <si>
    <t>HSDL2</t>
  </si>
  <si>
    <t>SHROOM2</t>
  </si>
  <si>
    <t>RAB5IF</t>
  </si>
  <si>
    <t>PHF5A</t>
  </si>
  <si>
    <t>MRPS6</t>
  </si>
  <si>
    <t>AKAP12</t>
  </si>
  <si>
    <t>FIGNL2</t>
  </si>
  <si>
    <t>DPYSL2</t>
  </si>
  <si>
    <t>PIR</t>
  </si>
  <si>
    <t>SRXN1</t>
  </si>
  <si>
    <t>PITHD1</t>
  </si>
  <si>
    <t>CDC20</t>
  </si>
  <si>
    <t>MFHAS1</t>
  </si>
  <si>
    <t>GTSE1</t>
  </si>
  <si>
    <t>DTYMK</t>
  </si>
  <si>
    <t>NCAPG</t>
  </si>
  <si>
    <t>NAA50</t>
  </si>
  <si>
    <t>CHPT1</t>
  </si>
  <si>
    <t>CLU</t>
  </si>
  <si>
    <t>DCLRE1A</t>
  </si>
  <si>
    <t>TMC7</t>
  </si>
  <si>
    <t>MT2A</t>
  </si>
  <si>
    <t>PCGF5</t>
  </si>
  <si>
    <t>CYP1A1</t>
  </si>
  <si>
    <t>ORC6</t>
  </si>
  <si>
    <t>ANGPTL2</t>
  </si>
  <si>
    <t>EDIL3</t>
  </si>
  <si>
    <t>TCEAL7</t>
  </si>
  <si>
    <t>PRAG1</t>
  </si>
  <si>
    <t>CTSV</t>
  </si>
  <si>
    <t>THSD7A</t>
  </si>
  <si>
    <t>ECM1</t>
  </si>
  <si>
    <t>DNAJA1</t>
  </si>
  <si>
    <t>GALNT10</t>
  </si>
  <si>
    <t>PCNA</t>
  </si>
  <si>
    <t>LRR1</t>
  </si>
  <si>
    <t>SCML2</t>
  </si>
  <si>
    <t>TOP2A</t>
  </si>
  <si>
    <t>CASP3</t>
  </si>
  <si>
    <t>CLDN19</t>
  </si>
  <si>
    <t>KIF23</t>
  </si>
  <si>
    <t>CCDC34</t>
  </si>
  <si>
    <t>GBX2</t>
  </si>
  <si>
    <t>EXOG</t>
  </si>
  <si>
    <t>SLC4A7</t>
  </si>
  <si>
    <t>EIF2AK4</t>
  </si>
  <si>
    <t>MTA2</t>
  </si>
  <si>
    <t>EID2</t>
  </si>
  <si>
    <t>LAMP3</t>
  </si>
  <si>
    <t>CRYBA2</t>
  </si>
  <si>
    <t>KIF20A</t>
  </si>
  <si>
    <t>SFMBT1</t>
  </si>
  <si>
    <t>SFN</t>
  </si>
  <si>
    <t>EFNB1</t>
  </si>
  <si>
    <t>CRIP1</t>
  </si>
  <si>
    <t>LARGE2</t>
  </si>
  <si>
    <t>PARP2</t>
  </si>
  <si>
    <t>AURKA</t>
  </si>
  <si>
    <t>RANBP1</t>
  </si>
  <si>
    <t>RAD51AP1</t>
  </si>
  <si>
    <t>SLC1A4</t>
  </si>
  <si>
    <t>ISM2</t>
  </si>
  <si>
    <t>PRDX1</t>
  </si>
  <si>
    <t>TUB</t>
  </si>
  <si>
    <t>PCDH1</t>
  </si>
  <si>
    <t>FAM84B</t>
  </si>
  <si>
    <t>NINJ1</t>
  </si>
  <si>
    <t>CYR61</t>
  </si>
  <si>
    <t>ENTPD4</t>
  </si>
  <si>
    <t>FAM169A</t>
  </si>
  <si>
    <t>WNT6</t>
  </si>
  <si>
    <t>AC093323.1</t>
  </si>
  <si>
    <t>MELK</t>
  </si>
  <si>
    <t>TSPAN4</t>
  </si>
  <si>
    <t>NEIL3</t>
  </si>
  <si>
    <t>NRN1L</t>
  </si>
  <si>
    <t>CACNG4</t>
  </si>
  <si>
    <t>ZIC5</t>
  </si>
  <si>
    <t>CCNI2</t>
  </si>
  <si>
    <t>SNCG</t>
  </si>
  <si>
    <t>GPRIN1</t>
  </si>
  <si>
    <t>SRSF7</t>
  </si>
  <si>
    <t>AJUBA</t>
  </si>
  <si>
    <t>NGRN</t>
  </si>
  <si>
    <t>SLC7A7</t>
  </si>
  <si>
    <t>TCTEX1D2</t>
  </si>
  <si>
    <t>LMO7</t>
  </si>
  <si>
    <t>DCK</t>
  </si>
  <si>
    <t>HAT1</t>
  </si>
  <si>
    <t>TMEM131L</t>
  </si>
  <si>
    <t>FOXO4</t>
  </si>
  <si>
    <t>CDC25A</t>
  </si>
  <si>
    <t>NKX3-1</t>
  </si>
  <si>
    <t>CDKN3</t>
  </si>
  <si>
    <t>AP5M1</t>
  </si>
  <si>
    <t>CEP55</t>
  </si>
  <si>
    <t>APIP</t>
  </si>
  <si>
    <t>MYCT1</t>
  </si>
  <si>
    <t>CDCA5</t>
  </si>
  <si>
    <t>ICMT</t>
  </si>
  <si>
    <t>FKBP3</t>
  </si>
  <si>
    <t>TAGLN2</t>
  </si>
  <si>
    <t>MND1</t>
  </si>
  <si>
    <t>TEX30</t>
  </si>
  <si>
    <t>EPHA2</t>
  </si>
  <si>
    <t>ACTG2</t>
  </si>
  <si>
    <t>RASSF2</t>
  </si>
  <si>
    <t>DSC3</t>
  </si>
  <si>
    <t>HMMR</t>
  </si>
  <si>
    <t>MICB</t>
  </si>
  <si>
    <t>CCND1</t>
  </si>
  <si>
    <t>ASNS</t>
  </si>
  <si>
    <t>CRELD2</t>
  </si>
  <si>
    <t>ITPRIP</t>
  </si>
  <si>
    <t>PDLIM1</t>
  </si>
  <si>
    <t>WNT7B</t>
  </si>
  <si>
    <t>DHRS3</t>
  </si>
  <si>
    <t>BMP4</t>
  </si>
  <si>
    <t>UBE2T</t>
  </si>
  <si>
    <t>PSEN2</t>
  </si>
  <si>
    <t>GPRC5A</t>
  </si>
  <si>
    <t>SHROOM1</t>
  </si>
  <si>
    <t>TIMM23</t>
  </si>
  <si>
    <t>CSRP2</t>
  </si>
  <si>
    <t>PDZK1</t>
  </si>
  <si>
    <t>BRI3BP</t>
  </si>
  <si>
    <t>C9orf3</t>
  </si>
  <si>
    <t>DNAJC6</t>
  </si>
  <si>
    <t>AMIGO2</t>
  </si>
  <si>
    <t>POLR3K</t>
  </si>
  <si>
    <t>DBF4</t>
  </si>
  <si>
    <t>TSPYL4</t>
  </si>
  <si>
    <t>POLA2</t>
  </si>
  <si>
    <t>SACS</t>
  </si>
  <si>
    <t>LSM5</t>
  </si>
  <si>
    <t>CPT1A</t>
  </si>
  <si>
    <t>SIPA1L2</t>
  </si>
  <si>
    <t>FAM126A</t>
  </si>
  <si>
    <t>STX2</t>
  </si>
  <si>
    <t>PINK1</t>
  </si>
  <si>
    <t>SGK3</t>
  </si>
  <si>
    <t>DDAH1</t>
  </si>
  <si>
    <t>NFATC2</t>
  </si>
  <si>
    <t>SHROOM3</t>
  </si>
  <si>
    <t>DEPDC1</t>
  </si>
  <si>
    <t>TAP1</t>
  </si>
  <si>
    <t>LAYN</t>
  </si>
  <si>
    <t>PSIP1</t>
  </si>
  <si>
    <t>NSD2</t>
  </si>
  <si>
    <t>TANC1</t>
  </si>
  <si>
    <t>PSMG1</t>
  </si>
  <si>
    <t>AMD1</t>
  </si>
  <si>
    <t>FARSB</t>
  </si>
  <si>
    <t>IKBIP</t>
  </si>
  <si>
    <t>TUBB4B</t>
  </si>
  <si>
    <t>TUBG1</t>
  </si>
  <si>
    <t>CAPN2</t>
  </si>
  <si>
    <t>ABHD8</t>
  </si>
  <si>
    <t>CADM1</t>
  </si>
  <si>
    <t>PHF6</t>
  </si>
  <si>
    <t>MMS22L</t>
  </si>
  <si>
    <t>HCAR2</t>
  </si>
  <si>
    <t>EPHA4</t>
  </si>
  <si>
    <t>TUBA1B</t>
  </si>
  <si>
    <t>CALM1</t>
  </si>
  <si>
    <t>L1CAM</t>
  </si>
  <si>
    <t>RNF144B</t>
  </si>
  <si>
    <t>AGER</t>
  </si>
  <si>
    <t>GJC1</t>
  </si>
  <si>
    <t>ITGAE</t>
  </si>
  <si>
    <t>JUN</t>
  </si>
  <si>
    <t>EED</t>
  </si>
  <si>
    <t>PEG10</t>
  </si>
  <si>
    <t>WNT10A</t>
  </si>
  <si>
    <t>DEGS1</t>
  </si>
  <si>
    <t>PIP5K1B</t>
  </si>
  <si>
    <t>ME2</t>
  </si>
  <si>
    <t>LMNB1</t>
  </si>
  <si>
    <t>CCNE2</t>
  </si>
  <si>
    <t>KCTD15</t>
  </si>
  <si>
    <t>RCAN1</t>
  </si>
  <si>
    <t>SLIRP</t>
  </si>
  <si>
    <t>CEP78</t>
  </si>
  <si>
    <t>ARPC5L</t>
  </si>
  <si>
    <t>STK17A</t>
  </si>
  <si>
    <t>RNF8</t>
  </si>
  <si>
    <t>BICD1</t>
  </si>
  <si>
    <t>SERTAD4</t>
  </si>
  <si>
    <t>NFKBIZ</t>
  </si>
  <si>
    <t>TRAPPC4</t>
  </si>
  <si>
    <t>DIAPH3</t>
  </si>
  <si>
    <t>ERCC6L</t>
  </si>
  <si>
    <t>MCM8</t>
  </si>
  <si>
    <t>CDR2</t>
  </si>
  <si>
    <t>FOXM1</t>
  </si>
  <si>
    <t>TRAPPC13</t>
  </si>
  <si>
    <t>ELOVL2</t>
  </si>
  <si>
    <t>HEG1</t>
  </si>
  <si>
    <t>OVOL2</t>
  </si>
  <si>
    <t>AP1S3</t>
  </si>
  <si>
    <t>FBLN5</t>
  </si>
  <si>
    <t>PDRG1</t>
  </si>
  <si>
    <t>ENOPH1</t>
  </si>
  <si>
    <t>DLGAP5</t>
  </si>
  <si>
    <t>RFX5</t>
  </si>
  <si>
    <t>FRMD4B</t>
  </si>
  <si>
    <t>FAM198B</t>
  </si>
  <si>
    <t>ARL13B</t>
  </si>
  <si>
    <t>PARP1</t>
  </si>
  <si>
    <t>SAMHD1</t>
  </si>
  <si>
    <t>TIMM22</t>
  </si>
  <si>
    <t>SMIM10L1</t>
  </si>
  <si>
    <t>ZC3HAV1</t>
  </si>
  <si>
    <t>ADAMTS9</t>
  </si>
  <si>
    <t>BICDL1</t>
  </si>
  <si>
    <t>SPHK2</t>
  </si>
  <si>
    <t>SH3RF1</t>
  </si>
  <si>
    <t>SERPINF1</t>
  </si>
  <si>
    <t>GNG10</t>
  </si>
  <si>
    <t>PFN2</t>
  </si>
  <si>
    <t>PIGW</t>
  </si>
  <si>
    <t>PPAT</t>
  </si>
  <si>
    <t>KIF18B</t>
  </si>
  <si>
    <t>ASF1A</t>
  </si>
  <si>
    <t>H2AFZ</t>
  </si>
  <si>
    <t>CCDC126</t>
  </si>
  <si>
    <t>FGFR2</t>
  </si>
  <si>
    <t>LRRFIP2</t>
  </si>
  <si>
    <t>DNAJC22</t>
  </si>
  <si>
    <t>CDCA2</t>
  </si>
  <si>
    <t>HERC5</t>
  </si>
  <si>
    <t>LAMB3</t>
  </si>
  <si>
    <t>E2F7</t>
  </si>
  <si>
    <t>BRIP1</t>
  </si>
  <si>
    <t>TBL1X</t>
  </si>
  <si>
    <t>LIG4</t>
  </si>
  <si>
    <t>BTG3</t>
  </si>
  <si>
    <t>ZBTB18</t>
  </si>
  <si>
    <t>NPR2</t>
  </si>
  <si>
    <t>CCP110</t>
  </si>
  <si>
    <t>CCNA2</t>
  </si>
  <si>
    <t>HMGB2</t>
  </si>
  <si>
    <t>PIK3R3</t>
  </si>
  <si>
    <t>RNF128</t>
  </si>
  <si>
    <t>NLRP7</t>
  </si>
  <si>
    <t>MGARP</t>
  </si>
  <si>
    <t>EEF1E1</t>
  </si>
  <si>
    <t>GART</t>
  </si>
  <si>
    <t>TSEN15</t>
  </si>
  <si>
    <t>ANAPC4</t>
  </si>
  <si>
    <t>NME1</t>
  </si>
  <si>
    <t>ZBTB2</t>
  </si>
  <si>
    <t>OSBPL6</t>
  </si>
  <si>
    <t>MZT1</t>
  </si>
  <si>
    <t>ZNF326</t>
  </si>
  <si>
    <t>TRIML2</t>
  </si>
  <si>
    <t>CENPO</t>
  </si>
  <si>
    <t>MPV17L2</t>
  </si>
  <si>
    <t>NDC80</t>
  </si>
  <si>
    <t>RIOX1</t>
  </si>
  <si>
    <t>RADX</t>
  </si>
  <si>
    <t>AKAP2</t>
  </si>
  <si>
    <t>DHFR</t>
  </si>
  <si>
    <t>USP12</t>
  </si>
  <si>
    <t>ROR1</t>
  </si>
  <si>
    <t>OIP5</t>
  </si>
  <si>
    <t>MEAF6</t>
  </si>
  <si>
    <t>DYNC1LI1</t>
  </si>
  <si>
    <t>THEM4</t>
  </si>
  <si>
    <t>MPC1</t>
  </si>
  <si>
    <t>PALLD</t>
  </si>
  <si>
    <t>MAD2L2</t>
  </si>
  <si>
    <t>HSPB11</t>
  </si>
  <si>
    <t>TAP2</t>
  </si>
  <si>
    <t>HPS5</t>
  </si>
  <si>
    <t>RACGAP1</t>
  </si>
  <si>
    <t>USP1</t>
  </si>
  <si>
    <t>DECR2</t>
  </si>
  <si>
    <t>CBX2</t>
  </si>
  <si>
    <t>GTF2A2</t>
  </si>
  <si>
    <t>WWC2</t>
  </si>
  <si>
    <t>TSPAN13</t>
  </si>
  <si>
    <t>KIF1BP</t>
  </si>
  <si>
    <t>ZMPSTE24</t>
  </si>
  <si>
    <t>HJURP</t>
  </si>
  <si>
    <t>B4GALT6</t>
  </si>
  <si>
    <t>MYOZ1</t>
  </si>
  <si>
    <t>TAGLN</t>
  </si>
  <si>
    <t>FRMD6</t>
  </si>
  <si>
    <t>ATP1B1</t>
  </si>
  <si>
    <t>HSPH1</t>
  </si>
  <si>
    <t>CIP2A</t>
  </si>
  <si>
    <t>PHTF1</t>
  </si>
  <si>
    <t>SIX4</t>
  </si>
  <si>
    <t>PPP2R1B</t>
  </si>
  <si>
    <t>SMIM1</t>
  </si>
  <si>
    <t>TNNT2</t>
  </si>
  <si>
    <t>MCC</t>
  </si>
  <si>
    <t>KLHL23</t>
  </si>
  <si>
    <t>MINOS1</t>
  </si>
  <si>
    <t>SDF2L1</t>
  </si>
  <si>
    <t>KIF14</t>
  </si>
  <si>
    <t>IFITM3</t>
  </si>
  <si>
    <t>JADE3</t>
  </si>
  <si>
    <t>EPOP</t>
  </si>
  <si>
    <t>SAC3D1</t>
  </si>
  <si>
    <t>YOD1</t>
  </si>
  <si>
    <t>DONSON</t>
  </si>
  <si>
    <t>LYAR</t>
  </si>
  <si>
    <t>MAGI3</t>
  </si>
  <si>
    <t>PGRMC1</t>
  </si>
  <si>
    <t>ALDH3A2</t>
  </si>
  <si>
    <t>RAB23</t>
  </si>
  <si>
    <t>BLM</t>
  </si>
  <si>
    <t>MTMR9</t>
  </si>
  <si>
    <t>ACSL4</t>
  </si>
  <si>
    <t>DCTD</t>
  </si>
  <si>
    <t>TTC9</t>
  </si>
  <si>
    <t>PARD3B</t>
  </si>
  <si>
    <t>RMI1</t>
  </si>
  <si>
    <t>TUBB6</t>
  </si>
  <si>
    <t>MANF</t>
  </si>
  <si>
    <t>TTL</t>
  </si>
  <si>
    <t>TACC3</t>
  </si>
  <si>
    <t>ADAT1</t>
  </si>
  <si>
    <t>IQCJ-SCHIP1</t>
  </si>
  <si>
    <t>SDC3</t>
  </si>
  <si>
    <t>SENP1</t>
  </si>
  <si>
    <t>PEA15</t>
  </si>
  <si>
    <t>CISD1</t>
  </si>
  <si>
    <t>KBTBD8</t>
  </si>
  <si>
    <t>KRT7</t>
  </si>
  <si>
    <t>MAP1LC3C</t>
  </si>
  <si>
    <t>COL17A1</t>
  </si>
  <si>
    <t>SLCO2A1</t>
  </si>
  <si>
    <t>CDK2AP2</t>
  </si>
  <si>
    <t>SKA1</t>
  </si>
  <si>
    <t>SRGAP1</t>
  </si>
  <si>
    <t>CALM2</t>
  </si>
  <si>
    <t>CENPE</t>
  </si>
  <si>
    <t>B3GALNT2</t>
  </si>
  <si>
    <t>AKAP5</t>
  </si>
  <si>
    <t>TPM1</t>
  </si>
  <si>
    <t>TCF19</t>
  </si>
  <si>
    <t>RNF219</t>
  </si>
  <si>
    <t>PDLIM7</t>
  </si>
  <si>
    <t>CEP135</t>
  </si>
  <si>
    <t>COL5A2</t>
  </si>
  <si>
    <t>TMA7</t>
  </si>
  <si>
    <t>SNRPG</t>
  </si>
  <si>
    <t>TMX4</t>
  </si>
  <si>
    <t>TYMS</t>
  </si>
  <si>
    <t>STXBP6</t>
  </si>
  <si>
    <t>KPNA2</t>
  </si>
  <si>
    <t>MAB21L4</t>
  </si>
  <si>
    <t>RUSC2</t>
  </si>
  <si>
    <t>TAF9B</t>
  </si>
  <si>
    <t>PDGFA</t>
  </si>
  <si>
    <t>FBXO5</t>
  </si>
  <si>
    <t>SCLT1</t>
  </si>
  <si>
    <t>KIF3A</t>
  </si>
  <si>
    <t>TMEM14A</t>
  </si>
  <si>
    <t>PDGFRB</t>
  </si>
  <si>
    <t>CCNB1</t>
  </si>
  <si>
    <t>ABHD17B</t>
  </si>
  <si>
    <t>CLOCK</t>
  </si>
  <si>
    <t>PARPBP</t>
  </si>
  <si>
    <t>KLHL5</t>
  </si>
  <si>
    <t>N4BP2</t>
  </si>
  <si>
    <t>PSMD12</t>
  </si>
  <si>
    <t>EIF1AY</t>
  </si>
  <si>
    <t>MAP3K14</t>
  </si>
  <si>
    <t>HNRNPA3</t>
  </si>
  <si>
    <t>PRSS23</t>
  </si>
  <si>
    <t>SSX2IP</t>
  </si>
  <si>
    <t>MPC2</t>
  </si>
  <si>
    <t>PRPS1</t>
  </si>
  <si>
    <t>KIF18A</t>
  </si>
  <si>
    <t>CEP57L1</t>
  </si>
  <si>
    <t>RYK</t>
  </si>
  <si>
    <t>PLCXD2</t>
  </si>
  <si>
    <t>SPINDOC</t>
  </si>
  <si>
    <t>TENT5B</t>
  </si>
  <si>
    <t>WDR34</t>
  </si>
  <si>
    <t>LMNB2</t>
  </si>
  <si>
    <t>RBBP8</t>
  </si>
  <si>
    <t>ESCO2</t>
  </si>
  <si>
    <t>ZNF142</t>
  </si>
  <si>
    <t>GLRX</t>
  </si>
  <si>
    <t>S100A10</t>
  </si>
  <si>
    <t>SRM</t>
  </si>
  <si>
    <t>ARMT1</t>
  </si>
  <si>
    <t>STON2</t>
  </si>
  <si>
    <t>YBX1</t>
  </si>
  <si>
    <t>DUSP16</t>
  </si>
  <si>
    <t>FST</t>
  </si>
  <si>
    <t>Body fat percentage (8 wks)</t>
  </si>
  <si>
    <t xml:space="preserve">Maternal Age (yrs)                              </t>
  </si>
  <si>
    <t xml:space="preserve">Gestational Age (weeks)                         </t>
  </si>
  <si>
    <t xml:space="preserve">Birth Weight (grams)                            </t>
  </si>
  <si>
    <t xml:space="preserve"> 3530.6 (648.5)</t>
  </si>
  <si>
    <t xml:space="preserve">    Black                                       </t>
  </si>
  <si>
    <t xml:space="preserve">    White                                       </t>
  </si>
  <si>
    <t xml:space="preserve">    Other                           </t>
  </si>
  <si>
    <t>29.6 (6.61)</t>
  </si>
  <si>
    <t xml:space="preserve">31.2 (4.67)  </t>
  </si>
  <si>
    <t>39.4 (0.96)</t>
  </si>
  <si>
    <t>26.1 (1.31)</t>
  </si>
  <si>
    <t>Sex of Baby</t>
  </si>
  <si>
    <t xml:space="preserve">    Male                           </t>
  </si>
  <si>
    <t xml:space="preserve">    Female                           </t>
  </si>
  <si>
    <t>ELGAN (Mean/SD or Percentage; N = 272)</t>
  </si>
  <si>
    <t>Mother’s smoking status</t>
  </si>
  <si>
    <t xml:space="preserve">    Non-smoker                           </t>
  </si>
  <si>
    <t>Placental chorion inflammation</t>
  </si>
  <si>
    <t xml:space="preserve">    Not inflammed</t>
  </si>
  <si>
    <t xml:space="preserve"> Race (self-reported)</t>
  </si>
  <si>
    <t>Not available in RICHS</t>
  </si>
  <si>
    <t>RICHS (Mean/SD or Percentage; N = 149)</t>
  </si>
  <si>
    <t>Variable</t>
  </si>
  <si>
    <t>802 (202)</t>
  </si>
  <si>
    <t>cg18960983, cg17082721, cg04219458, cg11491515</t>
  </si>
  <si>
    <t>cg19915466, cg22689324, cg17422926, cg00813378</t>
  </si>
  <si>
    <t>cg11532477, cg15781775, cg14074328, cg02746381</t>
  </si>
  <si>
    <t>Heritability P-value</t>
  </si>
  <si>
    <t>Pleiotropy FDR-adjusted P</t>
  </si>
  <si>
    <t>Pleiotropy P</t>
  </si>
  <si>
    <t>GO:0051271</t>
  </si>
  <si>
    <t>negative regulation of cellular component movement</t>
  </si>
  <si>
    <t>GO:0006909</t>
  </si>
  <si>
    <t>phagocytosis</t>
  </si>
  <si>
    <t>GO:0040013</t>
  </si>
  <si>
    <t>negative regulation of locomotion</t>
  </si>
  <si>
    <t>GO:0045444</t>
  </si>
  <si>
    <t>fat cell differentiation</t>
  </si>
  <si>
    <t>GO:0045785</t>
  </si>
  <si>
    <t>positive regulation of cell adhesion</t>
  </si>
  <si>
    <t>GO:0001525</t>
  </si>
  <si>
    <t>angiogenesis</t>
  </si>
  <si>
    <t>GO:0048017</t>
  </si>
  <si>
    <t>inositol lipid-mediated signaling</t>
  </si>
  <si>
    <t>GO:0032102</t>
  </si>
  <si>
    <t>negative regulation of response to external stimulus</t>
  </si>
  <si>
    <t>GO:0034330</t>
  </si>
  <si>
    <t>cell junction organization</t>
  </si>
  <si>
    <t>GO:0048871</t>
  </si>
  <si>
    <t>multicellular organismal homeostasis</t>
  </si>
  <si>
    <t>GO:0007159</t>
  </si>
  <si>
    <t>leukocyte cell-cell adhesion</t>
  </si>
  <si>
    <t>GO:0022407</t>
  </si>
  <si>
    <t>regulation of cell-cell adhesion</t>
  </si>
  <si>
    <t>GO:0003170</t>
  </si>
  <si>
    <t>heart valve development</t>
  </si>
  <si>
    <t>GO:1901342</t>
  </si>
  <si>
    <t>regulation of vasculature development</t>
  </si>
  <si>
    <t>GO:0001667</t>
  </si>
  <si>
    <t>ameboidal-type cell migration</t>
  </si>
  <si>
    <t>GO:1902532</t>
  </si>
  <si>
    <t>negative regulation of intracellular signal transduction</t>
  </si>
  <si>
    <t>GO:0070371</t>
  </si>
  <si>
    <t>ERK1 and ERK2 cascade</t>
  </si>
  <si>
    <t>GO:0032963</t>
  </si>
  <si>
    <t>collagen metabolic process</t>
  </si>
  <si>
    <t>GO:0060326</t>
  </si>
  <si>
    <t>cell chemotaxis</t>
  </si>
  <si>
    <t>GO:0003013</t>
  </si>
  <si>
    <t>circulatory system process</t>
  </si>
  <si>
    <t>GO:0050920</t>
  </si>
  <si>
    <t>regulation of chemotaxis</t>
  </si>
  <si>
    <t>GO:0050867</t>
  </si>
  <si>
    <t>positive regulation of cell activation</t>
  </si>
  <si>
    <t>GO:0010876</t>
  </si>
  <si>
    <t>lipid localization</t>
  </si>
  <si>
    <t>GO:0071887</t>
  </si>
  <si>
    <t>leukocyte apoptotic process</t>
  </si>
  <si>
    <t>GO:0048732</t>
  </si>
  <si>
    <t>gland development</t>
  </si>
  <si>
    <t>GO:0060840</t>
  </si>
  <si>
    <t>artery development</t>
  </si>
  <si>
    <t>GO:0050900</t>
  </si>
  <si>
    <t>leukocyte migration</t>
  </si>
  <si>
    <t>GO:0046434</t>
  </si>
  <si>
    <t>organophosphate catabolic process</t>
  </si>
  <si>
    <t>GO:0001655</t>
  </si>
  <si>
    <t>urogenital system development</t>
  </si>
  <si>
    <t>GO:1990845</t>
  </si>
  <si>
    <t>adaptive thermogenesis</t>
  </si>
  <si>
    <t>GO:0050727</t>
  </si>
  <si>
    <t>regulation of inflammatory response</t>
  </si>
  <si>
    <t>GO:0061458</t>
  </si>
  <si>
    <t>reproductive system development</t>
  </si>
  <si>
    <t>GO:0006644</t>
  </si>
  <si>
    <t>phospholipid metabolic process</t>
  </si>
  <si>
    <t>GO:0006631</t>
  </si>
  <si>
    <t>fatty acid metabolic process</t>
  </si>
  <si>
    <t>GO:0002446</t>
  </si>
  <si>
    <t>neutrophil mediated immunity</t>
  </si>
  <si>
    <t>GO:0046677</t>
  </si>
  <si>
    <t>response to antibiotic</t>
  </si>
  <si>
    <t>GO:0003205</t>
  </si>
  <si>
    <t>cardiac chamber development</t>
  </si>
  <si>
    <t>GO:0050663</t>
  </si>
  <si>
    <t>cytokine secretion</t>
  </si>
  <si>
    <t>GO:0032616</t>
  </si>
  <si>
    <t>interleukin-13 production</t>
  </si>
  <si>
    <t>GO:0048705</t>
  </si>
  <si>
    <t>skeletal system morphogenesis</t>
  </si>
  <si>
    <t>GO:0072507</t>
  </si>
  <si>
    <t>divalent inorganic cation homeostasis</t>
  </si>
  <si>
    <t>GO:0031253</t>
  </si>
  <si>
    <t>cell projection membrane</t>
  </si>
  <si>
    <t>GO:0016528</t>
  </si>
  <si>
    <t>sarcoplasm</t>
  </si>
  <si>
    <t>GO:0098862</t>
  </si>
  <si>
    <t>cluster of actin-based cell projections</t>
  </si>
  <si>
    <t>GO:0070888</t>
  </si>
  <si>
    <t>E-box binding</t>
  </si>
  <si>
    <t>PROSTATE CANCER</t>
  </si>
  <si>
    <t>LUNG CANCERALVEOLAR CELL CARCINOMA, INCLUDED</t>
  </si>
  <si>
    <t>HYPERCHOLESTEROLEMIA, FAMILIAL</t>
  </si>
  <si>
    <t>ALZHEIMER DISEASE</t>
  </si>
  <si>
    <t>HYPERTENSION, ESSENTIAL</t>
  </si>
  <si>
    <t>OMIM disease pathway</t>
  </si>
  <si>
    <t>GO:0044843</t>
  </si>
  <si>
    <t>cell cycle G1/S phase transition</t>
  </si>
  <si>
    <t>GO:0045787</t>
  </si>
  <si>
    <t>positive regulation of cell cycle</t>
  </si>
  <si>
    <t>GO:0051302</t>
  </si>
  <si>
    <t>regulation of cell division</t>
  </si>
  <si>
    <t>GO:1902850</t>
  </si>
  <si>
    <t>microtubule cytoskeleton organization involved in mitosis</t>
  </si>
  <si>
    <t>GO:0050000</t>
  </si>
  <si>
    <t>chromosome localization</t>
  </si>
  <si>
    <t>GO:0060485</t>
  </si>
  <si>
    <t>mesenchyme development</t>
  </si>
  <si>
    <t>GO:0003007</t>
  </si>
  <si>
    <t>heart morphogenesis</t>
  </si>
  <si>
    <t>GO:0007018</t>
  </si>
  <si>
    <t>microtubule-based movement</t>
  </si>
  <si>
    <t>GO:0015949</t>
  </si>
  <si>
    <t>nucleobase-containing small molecule interconversion</t>
  </si>
  <si>
    <t>GO:0007517</t>
  </si>
  <si>
    <t>muscle organ development</t>
  </si>
  <si>
    <t>GO:0007051</t>
  </si>
  <si>
    <t>spindle organization</t>
  </si>
  <si>
    <t>GO:0060541</t>
  </si>
  <si>
    <t>respiratory system development</t>
  </si>
  <si>
    <t>GO:0048144</t>
  </si>
  <si>
    <t>fibroblast proliferation</t>
  </si>
  <si>
    <t>P02742</t>
  </si>
  <si>
    <t>Tetrahydrofolate biosynthesis</t>
  </si>
  <si>
    <t>PANTHER pathway</t>
  </si>
  <si>
    <t>MCUB</t>
  </si>
  <si>
    <t>CRY1</t>
  </si>
  <si>
    <t>POMT2</t>
  </si>
  <si>
    <t>GCLM</t>
  </si>
  <si>
    <t>BAK1</t>
  </si>
  <si>
    <t>PI4K2B</t>
  </si>
  <si>
    <t>PARP12</t>
  </si>
  <si>
    <t>LRRC40</t>
  </si>
  <si>
    <t>MSANTD3</t>
  </si>
  <si>
    <t>SRBD1</t>
  </si>
  <si>
    <t>KCNAB2</t>
  </si>
  <si>
    <t>EIF2B3</t>
  </si>
  <si>
    <t>TRIP13</t>
  </si>
  <si>
    <t>NUAK1</t>
  </si>
  <si>
    <t>TIPIN</t>
  </si>
  <si>
    <t>TIGAR</t>
  </si>
  <si>
    <t>ITM2A</t>
  </si>
  <si>
    <t>AP4E1</t>
  </si>
  <si>
    <t>BZW1</t>
  </si>
  <si>
    <t>GRHL2</t>
  </si>
  <si>
    <t>SEPHS1</t>
  </si>
  <si>
    <t>P3H2</t>
  </si>
  <si>
    <t>CMTM6</t>
  </si>
  <si>
    <t>MAP3K20</t>
  </si>
  <si>
    <t>G2E3</t>
  </si>
  <si>
    <t>CDC6</t>
  </si>
  <si>
    <t>CDC7</t>
  </si>
  <si>
    <t>SLC7A4</t>
  </si>
  <si>
    <t>SPTLC2</t>
  </si>
  <si>
    <t>PRPS2</t>
  </si>
  <si>
    <t>CMC2</t>
  </si>
  <si>
    <t>ZDHHC2</t>
  </si>
  <si>
    <t>SLC39A14</t>
  </si>
  <si>
    <t>KCTD9</t>
  </si>
  <si>
    <t>ASF1B</t>
  </si>
  <si>
    <t>ERF</t>
  </si>
  <si>
    <t>MPP6</t>
  </si>
  <si>
    <t>RPA3</t>
  </si>
  <si>
    <t>AK1</t>
  </si>
  <si>
    <t>UBE2S</t>
  </si>
  <si>
    <t>MAP2K6</t>
  </si>
  <si>
    <t>CRYAB</t>
  </si>
  <si>
    <t>CHORDC1</t>
  </si>
  <si>
    <t>NDUFS8</t>
  </si>
  <si>
    <t>MAGOHB</t>
  </si>
  <si>
    <t>CDK2AP1</t>
  </si>
  <si>
    <t>CDCA3</t>
  </si>
  <si>
    <t>PTP4A1</t>
  </si>
  <si>
    <t>CCND3</t>
  </si>
  <si>
    <t>ARSB</t>
  </si>
  <si>
    <t>C3orf14</t>
  </si>
  <si>
    <t>CCDC88A</t>
  </si>
  <si>
    <t>SUMO1</t>
  </si>
  <si>
    <t>NFE2L2</t>
  </si>
  <si>
    <t>SPR</t>
  </si>
  <si>
    <t>WDR77</t>
  </si>
  <si>
    <t>ACADM</t>
  </si>
  <si>
    <t>F3</t>
  </si>
  <si>
    <t>NDUFB3</t>
  </si>
  <si>
    <t>IDE</t>
  </si>
  <si>
    <t>HELLS</t>
  </si>
  <si>
    <t>PCMT1</t>
  </si>
  <si>
    <t>ACAT2</t>
  </si>
  <si>
    <t>TMPO</t>
  </si>
  <si>
    <t>ZC3H7A</t>
  </si>
  <si>
    <t>METTL8</t>
  </si>
  <si>
    <t>GZF1</t>
  </si>
  <si>
    <t>RAB3IP</t>
  </si>
  <si>
    <t>APOL2</t>
  </si>
  <si>
    <t>ANAPC13</t>
  </si>
  <si>
    <t>HEATR5A</t>
  </si>
  <si>
    <t>UCK1</t>
  </si>
  <si>
    <t>GINS2</t>
  </si>
  <si>
    <t>CHD1L</t>
  </si>
  <si>
    <t>MRPL35</t>
  </si>
  <si>
    <t>HMGB1P5</t>
  </si>
  <si>
    <t>KRAS</t>
  </si>
  <si>
    <t>CDK7</t>
  </si>
  <si>
    <t>TIMM10</t>
  </si>
  <si>
    <t>ESPL1</t>
  </si>
  <si>
    <t>MPHOSPH6</t>
  </si>
  <si>
    <t>ITM2C</t>
  </si>
  <si>
    <t>KCTD3</t>
  </si>
  <si>
    <t>NIPSNAP3A</t>
  </si>
  <si>
    <t>NCBP1</t>
  </si>
  <si>
    <t>DSCC1</t>
  </si>
  <si>
    <t>SLC37A4</t>
  </si>
  <si>
    <t>KNL1</t>
  </si>
  <si>
    <t>TMEM62</t>
  </si>
  <si>
    <t>METTL5</t>
  </si>
  <si>
    <t>NAB1</t>
  </si>
  <si>
    <t>RB1</t>
  </si>
  <si>
    <t>JDP2</t>
  </si>
  <si>
    <t>WARS</t>
  </si>
  <si>
    <t>GCSH</t>
  </si>
  <si>
    <t>IFNAR1</t>
  </si>
  <si>
    <t>PRKACB</t>
  </si>
  <si>
    <t>ANP32E</t>
  </si>
  <si>
    <t>DTL</t>
  </si>
  <si>
    <t>CEP170</t>
  </si>
  <si>
    <t>HNRNPLL</t>
  </si>
  <si>
    <t>POLR2D</t>
  </si>
  <si>
    <t>PKP4</t>
  </si>
  <si>
    <t>NDUFS6</t>
  </si>
  <si>
    <t>POLR2K</t>
  </si>
  <si>
    <t>CDKN2A</t>
  </si>
  <si>
    <t>CENPU</t>
  </si>
  <si>
    <t>SPC25</t>
  </si>
  <si>
    <t>SUV39H2</t>
  </si>
  <si>
    <t>GPD1L</t>
  </si>
  <si>
    <t>DPH3</t>
  </si>
  <si>
    <t>VOPP1</t>
  </si>
  <si>
    <t>BUB1B</t>
  </si>
  <si>
    <t>ST3GAL2</t>
  </si>
  <si>
    <t>CACNA1D</t>
  </si>
  <si>
    <t>AP3S2</t>
  </si>
  <si>
    <t>FAIM</t>
  </si>
  <si>
    <t>IFNAR2</t>
  </si>
  <si>
    <t>SNF8</t>
  </si>
  <si>
    <t>NAE1</t>
  </si>
  <si>
    <t>CCDC117</t>
  </si>
  <si>
    <t>BOLA3</t>
  </si>
  <si>
    <t>SLBP</t>
  </si>
  <si>
    <t>C5orf63</t>
  </si>
  <si>
    <t>UQCRQ</t>
  </si>
  <si>
    <t>SKA3</t>
  </si>
  <si>
    <t>DDIAS</t>
  </si>
  <si>
    <t>CDX2</t>
  </si>
  <si>
    <t>ZNF219</t>
  </si>
  <si>
    <t>CENPN</t>
  </si>
  <si>
    <t>BEX3</t>
  </si>
  <si>
    <t>PCLAF</t>
  </si>
  <si>
    <t>ATP5MG</t>
  </si>
  <si>
    <t>RAB31</t>
  </si>
  <si>
    <t>HINT1</t>
  </si>
  <si>
    <t>CKAP2L</t>
  </si>
  <si>
    <t>BUB1</t>
  </si>
  <si>
    <t>CDK1</t>
  </si>
  <si>
    <t>ATP6V0E2</t>
  </si>
  <si>
    <t>RHNO1</t>
  </si>
  <si>
    <t>TLN2</t>
  </si>
  <si>
    <t>CYCS</t>
  </si>
  <si>
    <t>TNFRSF10C</t>
  </si>
  <si>
    <t>EXO1</t>
  </si>
  <si>
    <t>KIAA1551</t>
  </si>
  <si>
    <t>LSM1</t>
  </si>
  <si>
    <t>POLR2L</t>
  </si>
  <si>
    <t>UBE2N</t>
  </si>
  <si>
    <t>ZNF664</t>
  </si>
  <si>
    <t>SOCS4</t>
  </si>
  <si>
    <t>MYLPF</t>
  </si>
  <si>
    <t>HIGD1A</t>
  </si>
  <si>
    <t>WRB</t>
  </si>
  <si>
    <t>NAA38</t>
  </si>
  <si>
    <t>GTF2H2C</t>
  </si>
  <si>
    <t>AIDA</t>
  </si>
  <si>
    <t>KPNA4</t>
  </si>
  <si>
    <t>LYRM7</t>
  </si>
  <si>
    <t>TCEA1</t>
  </si>
  <si>
    <t>EIF4EBP1</t>
  </si>
  <si>
    <t>H2AFX</t>
  </si>
  <si>
    <t>FAM72B</t>
  </si>
  <si>
    <t>JPT1</t>
  </si>
  <si>
    <t>HMGB1</t>
  </si>
  <si>
    <t>BLOC1S2</t>
  </si>
  <si>
    <t>FAM72A</t>
  </si>
  <si>
    <t>MFAP5</t>
  </si>
  <si>
    <t>SVIP</t>
  </si>
  <si>
    <t>CENPW</t>
  </si>
  <si>
    <t>PHACTR4</t>
  </si>
  <si>
    <t>C4A</t>
  </si>
  <si>
    <t>HNRNPA1P33</t>
  </si>
  <si>
    <t>EMP2</t>
  </si>
  <si>
    <t>FAM72D</t>
  </si>
  <si>
    <t>IFI30</t>
  </si>
  <si>
    <t>AL109918.1</t>
  </si>
  <si>
    <t>HCG4P8</t>
  </si>
  <si>
    <t>SBDSP1</t>
  </si>
  <si>
    <t>AC009299.1</t>
  </si>
  <si>
    <t>HLA-DQA1</t>
  </si>
  <si>
    <t>GTF2H2B</t>
  </si>
  <si>
    <t>DDX39B</t>
  </si>
  <si>
    <t>PPP1R11</t>
  </si>
  <si>
    <t>HSPA1A</t>
  </si>
  <si>
    <t>ZNF702P</t>
  </si>
  <si>
    <t>AC145138.1</t>
  </si>
  <si>
    <t>ZNF271P</t>
  </si>
  <si>
    <t>INAFM2</t>
  </si>
  <si>
    <t>DNM1P47</t>
  </si>
  <si>
    <t>HMGB1P6</t>
  </si>
  <si>
    <t>ANXA8L1</t>
  </si>
  <si>
    <t>BIVM-ERCC5</t>
  </si>
  <si>
    <t>GTF2H2C_2</t>
  </si>
  <si>
    <t>GTF2H2</t>
  </si>
  <si>
    <t>SMN1</t>
  </si>
  <si>
    <t>AC011043.1</t>
  </si>
  <si>
    <t>APBA1</t>
  </si>
  <si>
    <t>LENG1</t>
  </si>
  <si>
    <t>AK6</t>
  </si>
  <si>
    <t>ZNF43</t>
  </si>
  <si>
    <t>AC068547.1</t>
  </si>
  <si>
    <t>MARK4</t>
  </si>
  <si>
    <t>CALCOCO1</t>
  </si>
  <si>
    <t>NRXN3</t>
  </si>
  <si>
    <t>PRKCH</t>
  </si>
  <si>
    <t>HMGB3</t>
  </si>
  <si>
    <t>GRN</t>
  </si>
  <si>
    <t>PKP2</t>
  </si>
  <si>
    <t>BICRA</t>
  </si>
  <si>
    <t>ERBB3</t>
  </si>
  <si>
    <t>SDK2</t>
  </si>
  <si>
    <t>MNT</t>
  </si>
  <si>
    <t>WIPI1</t>
  </si>
  <si>
    <t>PABPC1</t>
  </si>
  <si>
    <t>SREBF1</t>
  </si>
  <si>
    <t>ACADVL</t>
  </si>
  <si>
    <t>NOTCH3</t>
  </si>
  <si>
    <t>MGLL</t>
  </si>
  <si>
    <t>GRAMD4</t>
  </si>
  <si>
    <t>ACACB</t>
  </si>
  <si>
    <t>PPP1R12B</t>
  </si>
  <si>
    <t>FGFR1</t>
  </si>
  <si>
    <t>MCCC1</t>
  </si>
  <si>
    <t>SMARCA2</t>
  </si>
  <si>
    <t>DELE1</t>
  </si>
  <si>
    <t>MAP3K4</t>
  </si>
  <si>
    <t>FER1L4</t>
  </si>
  <si>
    <t>DOCK9</t>
  </si>
  <si>
    <t>TMEM40</t>
  </si>
  <si>
    <t>GLG1</t>
  </si>
  <si>
    <t>TMEM101</t>
  </si>
  <si>
    <t>SLC7A8</t>
  </si>
  <si>
    <t>SEMA6A</t>
  </si>
  <si>
    <t>UNC13D</t>
  </si>
  <si>
    <t>HDAC6</t>
  </si>
  <si>
    <t>HOOK2</t>
  </si>
  <si>
    <t>CIRBP</t>
  </si>
  <si>
    <t>MKNK2</t>
  </si>
  <si>
    <t>MED15</t>
  </si>
  <si>
    <t>ZMYND8</t>
  </si>
  <si>
    <t>TM9SF4</t>
  </si>
  <si>
    <t>PGK1</t>
  </si>
  <si>
    <t>GABRE</t>
  </si>
  <si>
    <t>ARHGEF7</t>
  </si>
  <si>
    <t>TSC22D1</t>
  </si>
  <si>
    <t>TRADD</t>
  </si>
  <si>
    <t>MMP15</t>
  </si>
  <si>
    <t>TMC5</t>
  </si>
  <si>
    <t>DMXL2</t>
  </si>
  <si>
    <t>PPP1R13L</t>
  </si>
  <si>
    <t>ILVBL</t>
  </si>
  <si>
    <t>TGFB1</t>
  </si>
  <si>
    <t>DBP</t>
  </si>
  <si>
    <t>PLEKHA4</t>
  </si>
  <si>
    <t>CAV1</t>
  </si>
  <si>
    <t>AKNA</t>
  </si>
  <si>
    <t>KDM4C</t>
  </si>
  <si>
    <t>VSIR</t>
  </si>
  <si>
    <t>EZH1</t>
  </si>
  <si>
    <t>WSB1</t>
  </si>
  <si>
    <t>SNX25</t>
  </si>
  <si>
    <t>PPARGC1A</t>
  </si>
  <si>
    <t>PHC1</t>
  </si>
  <si>
    <t>ALDH5A1</t>
  </si>
  <si>
    <t>VEGFA</t>
  </si>
  <si>
    <t>RASGRF2</t>
  </si>
  <si>
    <t>ARRDC3</t>
  </si>
  <si>
    <t>COL7A1</t>
  </si>
  <si>
    <t>C1orf21</t>
  </si>
  <si>
    <t>RLF</t>
  </si>
  <si>
    <t>KDM5B</t>
  </si>
  <si>
    <t>SLC2A1</t>
  </si>
  <si>
    <t>ZSCAN18</t>
  </si>
  <si>
    <t>WWP1</t>
  </si>
  <si>
    <t>RAB17</t>
  </si>
  <si>
    <t>INSIG2</t>
  </si>
  <si>
    <t>SH2D3A</t>
  </si>
  <si>
    <t>CAPNS1</t>
  </si>
  <si>
    <t>WDR60</t>
  </si>
  <si>
    <t>AIF1L</t>
  </si>
  <si>
    <t>PTPN12</t>
  </si>
  <si>
    <t>POR</t>
  </si>
  <si>
    <t>TAF4</t>
  </si>
  <si>
    <t>ARHGEF16</t>
  </si>
  <si>
    <t>PLXNA3</t>
  </si>
  <si>
    <t>GGT7</t>
  </si>
  <si>
    <t>ITGB4</t>
  </si>
  <si>
    <t>KDM6B</t>
  </si>
  <si>
    <t>RIN2</t>
  </si>
  <si>
    <t>LGR6</t>
  </si>
  <si>
    <t>BTG1</t>
  </si>
  <si>
    <t>MYCN</t>
  </si>
  <si>
    <t>NREP</t>
  </si>
  <si>
    <t>EGLN1</t>
  </si>
  <si>
    <t>FLNB</t>
  </si>
  <si>
    <t>FAM129B</t>
  </si>
  <si>
    <t>TFAP2A</t>
  </si>
  <si>
    <t>LRPPRC</t>
  </si>
  <si>
    <t>LMBR1L</t>
  </si>
  <si>
    <t>PCTP</t>
  </si>
  <si>
    <t>CEP131</t>
  </si>
  <si>
    <t>GRB7</t>
  </si>
  <si>
    <t>SIK1</t>
  </si>
  <si>
    <t>OSBPL10</t>
  </si>
  <si>
    <t>GOLGA4</t>
  </si>
  <si>
    <t>TMEM44</t>
  </si>
  <si>
    <t>PLK2</t>
  </si>
  <si>
    <t>PIK3R1</t>
  </si>
  <si>
    <t>HAPLN1</t>
  </si>
  <si>
    <t>PAM</t>
  </si>
  <si>
    <t>TCF7L2</t>
  </si>
  <si>
    <t>ADM</t>
  </si>
  <si>
    <t>DGKZ</t>
  </si>
  <si>
    <t>VPS51</t>
  </si>
  <si>
    <t>CLEC1A</t>
  </si>
  <si>
    <t>PDCD4</t>
  </si>
  <si>
    <t>CYSLTR2</t>
  </si>
  <si>
    <t>PDK1</t>
  </si>
  <si>
    <t>LPCAT1</t>
  </si>
  <si>
    <t>MIA3</t>
  </si>
  <si>
    <t>CCSAP</t>
  </si>
  <si>
    <t>XAGE2</t>
  </si>
  <si>
    <t>ELMO1</t>
  </si>
  <si>
    <t>FBRS</t>
  </si>
  <si>
    <t>MYO1E</t>
  </si>
  <si>
    <t>AFAP1L1</t>
  </si>
  <si>
    <t>CNNM4</t>
  </si>
  <si>
    <t>RNF207</t>
  </si>
  <si>
    <t>HIST1H2BD</t>
  </si>
  <si>
    <t>CARMIL2</t>
  </si>
  <si>
    <t>RALGDS</t>
  </si>
  <si>
    <t>SQSTM1</t>
  </si>
  <si>
    <t>PLPP3</t>
  </si>
  <si>
    <t>MXRA8</t>
  </si>
  <si>
    <t>ABLIM2</t>
  </si>
  <si>
    <t>C4orf3</t>
  </si>
  <si>
    <t>FAM160A1</t>
  </si>
  <si>
    <t>WNK2</t>
  </si>
  <si>
    <t>RAB8B</t>
  </si>
  <si>
    <t>CKB</t>
  </si>
  <si>
    <t>KIAA0355</t>
  </si>
  <si>
    <t>PKD1L2</t>
  </si>
  <si>
    <t>ACSF2</t>
  </si>
  <si>
    <t>LENG8</t>
  </si>
  <si>
    <t>FAM57A</t>
  </si>
  <si>
    <t>CASKIN1</t>
  </si>
  <si>
    <t>CMAHP</t>
  </si>
  <si>
    <t>FNTA</t>
  </si>
  <si>
    <t>JMJD7-PLA2G4B</t>
  </si>
  <si>
    <t>MUC15</t>
  </si>
  <si>
    <t>TMEM154</t>
  </si>
  <si>
    <t>SLC16A5</t>
  </si>
  <si>
    <t>PFKFB3</t>
  </si>
  <si>
    <t>STAT2</t>
  </si>
  <si>
    <t>AKAP13</t>
  </si>
  <si>
    <t>LAMB2</t>
  </si>
  <si>
    <t>CEBPB</t>
  </si>
  <si>
    <t>AHSA2P</t>
  </si>
  <si>
    <t>CHD2</t>
  </si>
  <si>
    <t>TOMM20</t>
  </si>
  <si>
    <t>TOM1L2</t>
  </si>
  <si>
    <t>TMEM94</t>
  </si>
  <si>
    <t>MAMDC4</t>
  </si>
  <si>
    <t>LCORL</t>
  </si>
  <si>
    <t>ERN1</t>
  </si>
  <si>
    <t>MPI</t>
  </si>
  <si>
    <t>PER1</t>
  </si>
  <si>
    <t>PHC1P1</t>
  </si>
  <si>
    <t>R3HDM2</t>
  </si>
  <si>
    <t>AC140134.1</t>
  </si>
  <si>
    <t>MUC16</t>
  </si>
  <si>
    <t>B4GALNT4</t>
  </si>
  <si>
    <t>WASH6P</t>
  </si>
  <si>
    <t>CRIP2</t>
  </si>
  <si>
    <t>CEP63</t>
  </si>
  <si>
    <t>NPIPA1</t>
  </si>
  <si>
    <t>PI4KAP2</t>
  </si>
  <si>
    <t>MACC1</t>
  </si>
  <si>
    <t>ACTG1</t>
  </si>
  <si>
    <t>PLA2G6</t>
  </si>
  <si>
    <t>DUSP8</t>
  </si>
  <si>
    <t>UBALD2</t>
  </si>
  <si>
    <t>CDK10</t>
  </si>
  <si>
    <t>SP140L</t>
  </si>
  <si>
    <t>BCL9L</t>
  </si>
  <si>
    <t>TPCN1</t>
  </si>
  <si>
    <t>RALGAPA2</t>
  </si>
  <si>
    <t>ZNF292</t>
  </si>
  <si>
    <t>RYR1</t>
  </si>
  <si>
    <t>PLXNB2</t>
  </si>
  <si>
    <t>ZNF33B</t>
  </si>
  <si>
    <t>CASP4</t>
  </si>
  <si>
    <t>WWP2</t>
  </si>
  <si>
    <t>MT-ND1</t>
  </si>
  <si>
    <t>HSD3B1</t>
  </si>
  <si>
    <t>RING1</t>
  </si>
  <si>
    <t>HLA-G</t>
  </si>
  <si>
    <t>DPF3</t>
  </si>
  <si>
    <t>IGKC</t>
  </si>
  <si>
    <t>ZNF580</t>
  </si>
  <si>
    <t>TTLL3</t>
  </si>
  <si>
    <t>PLEKHM1P1</t>
  </si>
  <si>
    <t>ISCA1P1</t>
  </si>
  <si>
    <t>SDAD1P1</t>
  </si>
  <si>
    <t>HSPD1P6</t>
  </si>
  <si>
    <t>DOC2GP</t>
  </si>
  <si>
    <t>RNF103</t>
  </si>
  <si>
    <t>EGFL8</t>
  </si>
  <si>
    <t>PPAN-P2RY11</t>
  </si>
  <si>
    <t>PKD1P1</t>
  </si>
  <si>
    <t>BCKDHA</t>
  </si>
  <si>
    <t>MTRNR2L8</t>
  </si>
  <si>
    <t>MTRNR2L10</t>
  </si>
  <si>
    <t>MTRNR2L1</t>
  </si>
  <si>
    <t>AL157935.2</t>
  </si>
  <si>
    <t>C17orf49</t>
  </si>
  <si>
    <t>AC012435.1</t>
  </si>
  <si>
    <t>AC124944.3</t>
  </si>
  <si>
    <t>CORO7</t>
  </si>
  <si>
    <t>AC005176.1</t>
  </si>
  <si>
    <t>TBC1D3L</t>
  </si>
  <si>
    <t>PI4KAP1</t>
  </si>
  <si>
    <t>IKBKGP1</t>
  </si>
  <si>
    <t>KIR3DX1</t>
  </si>
  <si>
    <t>B3GNTL1</t>
  </si>
  <si>
    <t>AC009086.2</t>
  </si>
  <si>
    <t>MTRNR2L6</t>
  </si>
  <si>
    <t>WASH5P</t>
  </si>
  <si>
    <t>NSFP1</t>
  </si>
  <si>
    <t>AC254813.2</t>
  </si>
  <si>
    <t>NBPF19, ZC3H15, SAR1B, PPP3CB-AS1</t>
  </si>
  <si>
    <t>PLA2G2A, NUSAP1, EIF4ENIF1</t>
  </si>
  <si>
    <t>FCRL2, NDUFS1, ANO10, NISCH, SLC35G2, TSPAN5, IL15, RPS23, NT5E, CD274, DENND1A, ZER1, MRPS16, SAMD8, MUS81, C12orf45, OGFOD2, SYT16, DNAL1, ARPIN-AP3S2, SENP3, NSRP1, COPRS, WDR62</t>
  </si>
  <si>
    <t>ZC3H15, CMTM4, ZNF443</t>
  </si>
  <si>
    <t>KYAT3, NDUFA2, SAMD4A, FNTB, TMEM97, SIN3B</t>
  </si>
  <si>
    <t>NBPF19, IMMP2L</t>
  </si>
  <si>
    <t>CAMK1D, FNTB, PLEKHG4, C22orf39</t>
  </si>
  <si>
    <t>NDUFA2, SAMD4A, SIN3B</t>
  </si>
  <si>
    <t>TTC4, GBP1, MOV10, ADAM15, NDUFS1, SLC35G2, RPS23, CCDC69, POLR2J3, TMEM168, GTF2E2, CREM, DDB2, ITGB3, CD37</t>
  </si>
  <si>
    <t>ANKRD36B, ING2, SHARPIN, PAPPA, TMEM106C, SAMD4A, SIPA1L1, ZNF431, APMAP</t>
  </si>
  <si>
    <t>RO60, ATPAF2</t>
  </si>
  <si>
    <t>SPATS2, CMTM4, ATPAF2, ITGB3, CBX4, APMAP, C22orf39</t>
  </si>
  <si>
    <t>EXOSC10, AP3M1</t>
  </si>
  <si>
    <t>SAR1B, RNF146, RPS25</t>
  </si>
  <si>
    <t>DUSP12, UBA3, FAM114A1, CMTM4</t>
  </si>
  <si>
    <t>ISG15, GBP1, CXCL1, GFM2, HARS2</t>
  </si>
  <si>
    <t>PLA2G2A, LAMTOR5, PRRC2A, DENND1A, CPXM2</t>
  </si>
  <si>
    <t>HP1BP3, ZNF264</t>
  </si>
  <si>
    <t>PRPF31, CSNK1G2, LZTR1</t>
  </si>
  <si>
    <t>CXCL1, TPRN</t>
  </si>
  <si>
    <t>PAN3, NSRP1, ZNF750, PMM1</t>
  </si>
  <si>
    <t>DPYD, RO60, AAK1, MRPS27, PPP3CB-AS1, NPLOC4</t>
  </si>
  <si>
    <t>COQ10B, SEC11A</t>
  </si>
  <si>
    <t>ECSCR, IDI1, ACER3</t>
  </si>
  <si>
    <t>FAM228B, HMGN3, DDB2, NAPA, GATD3A</t>
  </si>
  <si>
    <t>RNU6-469P, IDI1, SIAE, VPS29, SNUPN, SEC11A</t>
  </si>
  <si>
    <t>Tourette’s syndrome</t>
  </si>
  <si>
    <t>Gene (Location)</t>
  </si>
  <si>
    <t>Traits</t>
  </si>
  <si>
    <t>Genetic Correlation</t>
  </si>
  <si>
    <t>BMI, Childhood BMI</t>
  </si>
  <si>
    <t>Diastolic blood pressure, Hypertension</t>
  </si>
  <si>
    <t>Heart attack, Hypertension, Age of diabetes diagnosis</t>
  </si>
  <si>
    <t>HA/HT: 0.53</t>
  </si>
  <si>
    <t>Cholesterol, HDL, Triglycerides, Hypertension</t>
  </si>
  <si>
    <t>All pairs significantly correlated</t>
  </si>
  <si>
    <t>HDL, IQ</t>
  </si>
  <si>
    <t>Body fat percentage, HDL</t>
  </si>
  <si>
    <t>Body fat percentage, Hypertension, Fetal birthweight</t>
  </si>
  <si>
    <t>All pairs significantly correlated, except BFP/FB</t>
  </si>
  <si>
    <t>Bipolar disorder, Schizophrenia</t>
  </si>
  <si>
    <t>Waist-hip ratio, Pubertal growth start</t>
  </si>
  <si>
    <t>No significant correlation</t>
  </si>
  <si>
    <t>Gestational weight gain, Tanner Scale</t>
  </si>
  <si>
    <t>Waist-hip ratio, Diastolic blood pressure, IQ</t>
  </si>
  <si>
    <t>WHR/DBP: -0.10; WHR/IQ: 0.13</t>
  </si>
  <si>
    <t>BMI, Head circumference</t>
  </si>
  <si>
    <t>Body fat percentage, Fluid intelligence score</t>
  </si>
  <si>
    <t>Cholesterol, Triglycerides</t>
  </si>
  <si>
    <t>Cholesterol, Triglycerides, Hypertension, Fetal birthweight</t>
  </si>
  <si>
    <t>All pairs significantly correlated, expect those with FB</t>
  </si>
  <si>
    <t>BMI, Cholesterol, HDL</t>
  </si>
  <si>
    <t>Waist-hip ratio, Gestational weight gain</t>
  </si>
  <si>
    <t>BMI, Gestational weight gain</t>
  </si>
  <si>
    <t>BMI, Waist-hip ratio</t>
  </si>
  <si>
    <t>Diastolic blood pressure, IQ</t>
  </si>
  <si>
    <t>Body fat percentage, HDL, Triglycerides, Fluid intelligence score, Schizophrenia</t>
  </si>
  <si>
    <t>BMI, Diabetes, Glucose, Bipolar disorder</t>
  </si>
  <si>
    <t>All pairs significantly correlated, expect those with BPD</t>
  </si>
  <si>
    <t>Waist-hip ratio, Hypertension</t>
  </si>
  <si>
    <t>Adult-onset asthma, Glucose</t>
  </si>
  <si>
    <t>BMI, Total puberty growth</t>
  </si>
  <si>
    <t>Allergic disease, Childhood-onset asthma</t>
  </si>
  <si>
    <t>Allergic disease, Head circumference</t>
  </si>
  <si>
    <t>Adult-onset asthma, Anorexia nervosa</t>
  </si>
  <si>
    <t>Adult-onset asthma, Childhood-onset asthma</t>
  </si>
  <si>
    <t>Heart attack, Anorexia nervosa</t>
  </si>
  <si>
    <t>Cholesterol, Triglycerides, Hypertension</t>
  </si>
  <si>
    <t>BMI, Body fat percentage, HDL, Childhood-onset asthma</t>
  </si>
  <si>
    <t>All pairs significantly correlated, expect those with COA</t>
  </si>
  <si>
    <t>Body fat percentage, Cholesterol, HDL, Triglycerides, Diastolic blood pressure</t>
  </si>
  <si>
    <t>Adult-onset asthma, Body fat percentage, Bipolar disorder, Schizophrenia</t>
  </si>
  <si>
    <t>AOA/BFP: 0.16; AOA/BPD: 0.15; BFP/BPD: -0.08; BPD/SCZ: 0.73</t>
  </si>
  <si>
    <t>HDL, Hypertension</t>
  </si>
  <si>
    <t>IQ, Schizophrenia</t>
  </si>
  <si>
    <t>Adult-onset asthma, Body fat percentage, Autism spectrum disorder</t>
  </si>
  <si>
    <t>AOA/BFP: 0.16</t>
  </si>
  <si>
    <t>AP3M1 (10:74120256-74151085)</t>
  </si>
  <si>
    <t>APMAP (20:24962943-24992789)</t>
  </si>
  <si>
    <t>ATPAF2 (17:18018019-18039166)</t>
  </si>
  <si>
    <t>C22orf39 (22:19443149-19448232)</t>
  </si>
  <si>
    <t>C2orf92 (2:97669742-97703066)</t>
  </si>
  <si>
    <t>CLIP1 (12:122271433-122422569)</t>
  </si>
  <si>
    <t>CMTM4 (16:66614749-66696707)</t>
  </si>
  <si>
    <t>COQ10B (2:197453422-197475309)</t>
  </si>
  <si>
    <t>CSNK1G2 (19:1941161-1981337)</t>
  </si>
  <si>
    <t>CXCL1 (4:73869391-73871302)</t>
  </si>
  <si>
    <t>DDB2 (11:47214941-47239218)</t>
  </si>
  <si>
    <t>DENND1A (9:123401590-123930138)</t>
  </si>
  <si>
    <t>ECSCR (5:139448553-139462743)</t>
  </si>
  <si>
    <t>EPB41L1 (20:36092709-36232799)</t>
  </si>
  <si>
    <t>ERP29 (12:112013347-112023220)</t>
  </si>
  <si>
    <t>FNTB (14:64986788-65062652)</t>
  </si>
  <si>
    <t>GBP1 (1:89052303-89065360)</t>
  </si>
  <si>
    <t>GFM2 (5:74736343-74767371)</t>
  </si>
  <si>
    <t>GTF2E2 (8:30578317-30658241)</t>
  </si>
  <si>
    <t>HMGN3 (6:79201244-79234738)</t>
  </si>
  <si>
    <t>IDI1 (10:1039419-1056716)</t>
  </si>
  <si>
    <t>IMMP2L (7:111480816-111562517)</t>
  </si>
  <si>
    <t>ITGB3 (17:47253827-47313743)</t>
  </si>
  <si>
    <t>NAPA (19:47487633-47515258)</t>
  </si>
  <si>
    <t>NBPF19 (1:149475897-149556361)</t>
  </si>
  <si>
    <t>NDUFA2 (5:140645362-140647785)</t>
  </si>
  <si>
    <t>NDUFS1 (2:206123078-206159519)</t>
  </si>
  <si>
    <t>NSRP1 (17:30116806-30186475)</t>
  </si>
  <si>
    <t>NUSAP1 (15:41332693-41381050)</t>
  </si>
  <si>
    <t>PLA2G2A (1:19975430-19980439)</t>
  </si>
  <si>
    <t>PNPO (17:47941522-47949308)</t>
  </si>
  <si>
    <t>PPP3CB-AS1 (10:73495525-73520070)</t>
  </si>
  <si>
    <t>PUM2 (2:20248690-20350850)</t>
  </si>
  <si>
    <t>RAB7A (3:128726135-128814798)</t>
  </si>
  <si>
    <t>RO60 (1:193059421-193085985)</t>
  </si>
  <si>
    <t>RPL6 (12:112405180-112409641)</t>
  </si>
  <si>
    <t>RPS23 (5:82273319-82278416)</t>
  </si>
  <si>
    <t>RPS25 (11:119015712-119018347)</t>
  </si>
  <si>
    <t>SAMD4A (14:54567611-54793315)</t>
  </si>
  <si>
    <t>SAMD8 (10:75111634-75182123)</t>
  </si>
  <si>
    <t>SAR1B (5:134601148-134632843)</t>
  </si>
  <si>
    <t>SEC11A (15:84669536-84716460)</t>
  </si>
  <si>
    <t>SENP3 (17:7561991-7571969)</t>
  </si>
  <si>
    <t>SERPING1 (11:57597553-57614853)</t>
  </si>
  <si>
    <t>SHMT2 (12:57229573-57234935)</t>
  </si>
  <si>
    <t>SIN3B (19:16829386-16880353)</t>
  </si>
  <si>
    <t>SLC35G2 (3:136819018-136855892)</t>
  </si>
  <si>
    <t>SNUPN (15:75598082-75626105)</t>
  </si>
  <si>
    <t>TMEM97 (17:28319094-28328685)</t>
  </si>
  <si>
    <t>ZC3H15 (2:186486157-186509360)</t>
  </si>
  <si>
    <r>
      <t>CV R</t>
    </r>
    <r>
      <rPr>
        <b/>
        <vertAlign val="superscript"/>
        <sz val="10"/>
        <color theme="1"/>
        <rFont val="Arial"/>
        <family val="2"/>
      </rPr>
      <t>2</t>
    </r>
  </si>
  <si>
    <r>
      <t>CV adjusted R</t>
    </r>
    <r>
      <rPr>
        <vertAlign val="superscript"/>
        <sz val="10"/>
        <color theme="1"/>
        <rFont val="Arial"/>
        <family val="2"/>
      </rPr>
      <t>2</t>
    </r>
  </si>
  <si>
    <r>
      <t>External R</t>
    </r>
    <r>
      <rPr>
        <vertAlign val="superscript"/>
        <sz val="10"/>
        <color theme="1"/>
        <rFont val="Arial"/>
        <family val="2"/>
      </rPr>
      <t>2</t>
    </r>
  </si>
  <si>
    <r>
      <t>Mean χ</t>
    </r>
    <r>
      <rPr>
        <b/>
        <vertAlign val="superscript"/>
        <sz val="10"/>
        <rFont val="Arial"/>
        <family val="2"/>
      </rPr>
      <t>2</t>
    </r>
  </si>
  <si>
    <r>
      <t>h</t>
    </r>
    <r>
      <rPr>
        <b/>
        <vertAlign val="superscript"/>
        <sz val="10"/>
        <color theme="1"/>
        <rFont val="Arial"/>
        <family val="2"/>
      </rPr>
      <t>2</t>
    </r>
    <r>
      <rPr>
        <b/>
        <vertAlign val="subscript"/>
        <sz val="10"/>
        <color theme="1"/>
        <rFont val="Arial"/>
        <family val="2"/>
      </rPr>
      <t>GE</t>
    </r>
  </si>
  <si>
    <r>
      <t>SE (h</t>
    </r>
    <r>
      <rPr>
        <b/>
        <vertAlign val="superscript"/>
        <sz val="10"/>
        <color theme="1"/>
        <rFont val="Arial"/>
        <family val="2"/>
      </rPr>
      <t>2</t>
    </r>
    <r>
      <rPr>
        <b/>
        <vertAlign val="subscript"/>
        <sz val="10"/>
        <color theme="1"/>
        <rFont val="Arial"/>
        <family val="2"/>
      </rPr>
      <t>GE</t>
    </r>
    <r>
      <rPr>
        <b/>
        <sz val="10"/>
        <color theme="1"/>
        <rFont val="Arial"/>
        <family val="2"/>
      </rPr>
      <t>)</t>
    </r>
  </si>
  <si>
    <r>
      <t>h</t>
    </r>
    <r>
      <rPr>
        <b/>
        <vertAlign val="superscript"/>
        <sz val="10"/>
        <color theme="1"/>
        <rFont val="Arial"/>
        <family val="2"/>
      </rPr>
      <t>2</t>
    </r>
    <r>
      <rPr>
        <b/>
        <vertAlign val="subscript"/>
        <sz val="10"/>
        <color theme="1"/>
        <rFont val="Arial"/>
        <family val="2"/>
      </rPr>
      <t>GESig</t>
    </r>
  </si>
  <si>
    <r>
      <t>SE (h</t>
    </r>
    <r>
      <rPr>
        <b/>
        <vertAlign val="superscript"/>
        <sz val="10"/>
        <color theme="1"/>
        <rFont val="Arial"/>
        <family val="2"/>
      </rPr>
      <t>2</t>
    </r>
    <r>
      <rPr>
        <b/>
        <vertAlign val="subscript"/>
        <sz val="10"/>
        <color theme="1"/>
        <rFont val="Arial"/>
        <family val="2"/>
      </rPr>
      <t>GESig</t>
    </r>
    <r>
      <rPr>
        <b/>
        <sz val="10"/>
        <color theme="1"/>
        <rFont val="Arial"/>
        <family val="2"/>
      </rPr>
      <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
    <numFmt numFmtId="165" formatCode="0.000"/>
  </numFmts>
  <fonts count="29" x14ac:knownFonts="1">
    <font>
      <sz val="11"/>
      <color theme="1"/>
      <name val="Calibri"/>
      <family val="2"/>
      <scheme val="minor"/>
    </font>
    <font>
      <u/>
      <sz val="11"/>
      <color theme="10"/>
      <name val="Calibri"/>
      <family val="2"/>
      <scheme val="minor"/>
    </font>
    <font>
      <sz val="10"/>
      <color indexed="8"/>
      <name val="Calibri"/>
      <family val="2"/>
      <scheme val="minor"/>
    </font>
    <font>
      <sz val="10"/>
      <name val="Calibri"/>
      <family val="2"/>
      <scheme val="minor"/>
    </font>
    <font>
      <sz val="10"/>
      <color theme="1"/>
      <name val="Calibri"/>
      <family val="2"/>
      <scheme val="minor"/>
    </font>
    <font>
      <sz val="10"/>
      <color theme="1"/>
      <name val="Arial"/>
      <family val="2"/>
    </font>
    <font>
      <b/>
      <sz val="10"/>
      <color theme="1"/>
      <name val="Calibri"/>
      <family val="2"/>
      <scheme val="minor"/>
    </font>
    <font>
      <sz val="10"/>
      <color rgb="FF24292E"/>
      <name val="Calibri"/>
      <family val="2"/>
      <scheme val="minor"/>
    </font>
    <font>
      <i/>
      <sz val="11"/>
      <color theme="1"/>
      <name val="Calibri"/>
      <family val="2"/>
      <scheme val="minor"/>
    </font>
    <font>
      <i/>
      <sz val="10"/>
      <color indexed="8"/>
      <name val="Calibri"/>
      <family val="2"/>
      <scheme val="minor"/>
    </font>
    <font>
      <sz val="8"/>
      <name val="Calibri"/>
      <family val="2"/>
      <scheme val="minor"/>
    </font>
    <font>
      <sz val="11"/>
      <color theme="1"/>
      <name val="Arial"/>
      <family val="2"/>
    </font>
    <font>
      <b/>
      <sz val="10"/>
      <color theme="1"/>
      <name val="Arial"/>
      <family val="2"/>
    </font>
    <font>
      <i/>
      <sz val="10"/>
      <color theme="1"/>
      <name val="Arial"/>
      <family val="2"/>
    </font>
    <font>
      <sz val="10"/>
      <name val="Arial"/>
      <family val="2"/>
    </font>
    <font>
      <sz val="10"/>
      <color indexed="8"/>
      <name val="Arial"/>
      <family val="2"/>
    </font>
    <font>
      <i/>
      <sz val="10"/>
      <color indexed="8"/>
      <name val="Arial"/>
      <family val="2"/>
    </font>
    <font>
      <sz val="10"/>
      <color rgb="FF333333"/>
      <name val="Arial"/>
      <family val="2"/>
    </font>
    <font>
      <b/>
      <vertAlign val="superscript"/>
      <sz val="10"/>
      <color theme="1"/>
      <name val="Arial"/>
      <family val="2"/>
    </font>
    <font>
      <sz val="10"/>
      <color rgb="FF24292E"/>
      <name val="Arial"/>
      <family val="2"/>
    </font>
    <font>
      <vertAlign val="superscript"/>
      <sz val="10"/>
      <color theme="1"/>
      <name val="Arial"/>
      <family val="2"/>
    </font>
    <font>
      <b/>
      <sz val="10"/>
      <name val="Arial"/>
      <family val="2"/>
    </font>
    <font>
      <b/>
      <vertAlign val="superscript"/>
      <sz val="10"/>
      <name val="Arial"/>
      <family val="2"/>
    </font>
    <font>
      <b/>
      <vertAlign val="subscript"/>
      <sz val="10"/>
      <color theme="1"/>
      <name val="Arial"/>
      <family val="2"/>
    </font>
    <font>
      <sz val="10"/>
      <color rgb="FF000000"/>
      <name val="Arial"/>
      <family val="2"/>
    </font>
    <font>
      <u/>
      <sz val="10"/>
      <name val="Arial"/>
      <family val="2"/>
    </font>
    <font>
      <u/>
      <sz val="10"/>
      <color theme="10"/>
      <name val="Arial"/>
      <family val="2"/>
    </font>
    <font>
      <sz val="10"/>
      <color rgb="FF222222"/>
      <name val="Arial"/>
      <family val="2"/>
    </font>
    <font>
      <sz val="10"/>
      <color rgb="FF191919"/>
      <name val="Arial"/>
      <family val="2"/>
    </font>
  </fonts>
  <fills count="2">
    <fill>
      <patternFill patternType="none"/>
    </fill>
    <fill>
      <patternFill patternType="gray125"/>
    </fill>
  </fills>
  <borders count="1">
    <border>
      <left/>
      <right/>
      <top/>
      <bottom/>
      <diagonal/>
    </border>
  </borders>
  <cellStyleXfs count="2">
    <xf numFmtId="0" fontId="0" fillId="0" borderId="0"/>
    <xf numFmtId="0" fontId="1" fillId="0" borderId="0" applyNumberFormat="0" applyFill="0" applyBorder="0" applyAlignment="0" applyProtection="0"/>
  </cellStyleXfs>
  <cellXfs count="81">
    <xf numFmtId="0" fontId="0" fillId="0" borderId="0" xfId="0"/>
    <xf numFmtId="0" fontId="2" fillId="0" borderId="0" xfId="0" applyFont="1"/>
    <xf numFmtId="165" fontId="2" fillId="0" borderId="0" xfId="0" applyNumberFormat="1" applyFont="1"/>
    <xf numFmtId="11" fontId="2" fillId="0" borderId="0" xfId="0" applyNumberFormat="1" applyFont="1"/>
    <xf numFmtId="2" fontId="2" fillId="0" borderId="0" xfId="0" applyNumberFormat="1" applyFont="1"/>
    <xf numFmtId="0" fontId="3" fillId="0" borderId="0" xfId="0" applyFont="1"/>
    <xf numFmtId="0" fontId="0" fillId="0" borderId="0" xfId="0" applyFont="1"/>
    <xf numFmtId="165" fontId="0" fillId="0" borderId="0" xfId="0" applyNumberFormat="1" applyFont="1"/>
    <xf numFmtId="11" fontId="0" fillId="0" borderId="0" xfId="0" applyNumberFormat="1" applyFont="1"/>
    <xf numFmtId="0" fontId="4" fillId="0" borderId="0" xfId="0" applyFont="1"/>
    <xf numFmtId="0" fontId="5" fillId="0" borderId="0" xfId="0" applyFont="1"/>
    <xf numFmtId="11" fontId="0" fillId="0" borderId="0" xfId="0" applyNumberFormat="1"/>
    <xf numFmtId="0" fontId="0" fillId="0" borderId="0" xfId="0" applyAlignment="1">
      <alignment wrapText="1"/>
    </xf>
    <xf numFmtId="2" fontId="0" fillId="0" borderId="0" xfId="0" applyNumberFormat="1"/>
    <xf numFmtId="0" fontId="7" fillId="0" borderId="0" xfId="0" applyFont="1"/>
    <xf numFmtId="0" fontId="6" fillId="0" borderId="0" xfId="0" applyFont="1" applyAlignment="1"/>
    <xf numFmtId="0" fontId="4" fillId="0" borderId="0" xfId="0" applyFont="1" applyAlignment="1"/>
    <xf numFmtId="0" fontId="8" fillId="0" borderId="0" xfId="0" applyFont="1"/>
    <xf numFmtId="0" fontId="9" fillId="0" borderId="0" xfId="0" applyFont="1"/>
    <xf numFmtId="2" fontId="0" fillId="0" borderId="0" xfId="0" applyNumberFormat="1" applyFont="1"/>
    <xf numFmtId="16" fontId="0" fillId="0" borderId="0" xfId="0" applyNumberFormat="1"/>
    <xf numFmtId="11" fontId="6" fillId="0" borderId="0" xfId="0" applyNumberFormat="1" applyFont="1" applyAlignment="1"/>
    <xf numFmtId="0" fontId="0" fillId="0" borderId="0" xfId="0" applyAlignment="1">
      <alignment horizontal="center"/>
    </xf>
    <xf numFmtId="0" fontId="0" fillId="0" borderId="0" xfId="0" applyFont="1" applyFill="1"/>
    <xf numFmtId="0" fontId="8" fillId="0" borderId="0" xfId="0" applyFont="1" applyFill="1"/>
    <xf numFmtId="11" fontId="0" fillId="0" borderId="0" xfId="0" applyNumberFormat="1" applyFont="1" applyFill="1"/>
    <xf numFmtId="2" fontId="0" fillId="0" borderId="0" xfId="0" applyNumberFormat="1" applyFont="1" applyFill="1"/>
    <xf numFmtId="0" fontId="6" fillId="0" borderId="0" xfId="0" applyFont="1" applyAlignment="1">
      <alignment horizontal="center"/>
    </xf>
    <xf numFmtId="0" fontId="6" fillId="0" borderId="0" xfId="0" applyFont="1" applyAlignment="1">
      <alignment horizontal="center" wrapText="1"/>
    </xf>
    <xf numFmtId="11" fontId="11" fillId="0" borderId="0" xfId="0" applyNumberFormat="1" applyFont="1"/>
    <xf numFmtId="0" fontId="12" fillId="0" borderId="0" xfId="0" applyFont="1"/>
    <xf numFmtId="11" fontId="5" fillId="0" borderId="0" xfId="0" applyNumberFormat="1" applyFont="1"/>
    <xf numFmtId="16" fontId="5" fillId="0" borderId="0" xfId="0" applyNumberFormat="1" applyFont="1"/>
    <xf numFmtId="2" fontId="5" fillId="0" borderId="0" xfId="0" applyNumberFormat="1" applyFont="1"/>
    <xf numFmtId="0" fontId="13" fillId="0" borderId="0" xfId="0" applyFont="1"/>
    <xf numFmtId="0" fontId="14" fillId="0" borderId="0" xfId="0" applyFont="1"/>
    <xf numFmtId="0" fontId="15" fillId="0" borderId="0" xfId="0" applyFont="1"/>
    <xf numFmtId="0" fontId="16" fillId="0" borderId="0" xfId="0" applyFont="1"/>
    <xf numFmtId="0" fontId="12" fillId="0" borderId="0" xfId="0" applyFont="1" applyAlignment="1">
      <alignment horizontal="center" wrapText="1"/>
    </xf>
    <xf numFmtId="165" fontId="5" fillId="0" borderId="0" xfId="0" applyNumberFormat="1" applyFont="1"/>
    <xf numFmtId="0" fontId="12" fillId="0" borderId="0" xfId="0" applyFont="1" applyAlignment="1">
      <alignment horizontal="left"/>
    </xf>
    <xf numFmtId="0" fontId="12" fillId="0" borderId="0" xfId="0" applyFont="1" applyAlignment="1"/>
    <xf numFmtId="0" fontId="5" fillId="0" borderId="0" xfId="0" applyFont="1" applyAlignment="1">
      <alignment horizontal="center"/>
    </xf>
    <xf numFmtId="0" fontId="5" fillId="0" borderId="0" xfId="0" applyFont="1" applyAlignment="1"/>
    <xf numFmtId="0" fontId="15" fillId="0" borderId="0" xfId="0" applyFont="1" applyAlignment="1">
      <alignment wrapText="1"/>
    </xf>
    <xf numFmtId="0" fontId="12" fillId="0" borderId="0" xfId="0" applyFont="1" applyAlignment="1">
      <alignment wrapText="1"/>
    </xf>
    <xf numFmtId="0" fontId="5" fillId="0" borderId="0" xfId="0" applyFont="1" applyAlignment="1">
      <alignment wrapText="1"/>
    </xf>
    <xf numFmtId="0" fontId="17" fillId="0" borderId="0" xfId="0" applyFont="1" applyAlignment="1">
      <alignment wrapText="1"/>
    </xf>
    <xf numFmtId="0" fontId="12" fillId="0" borderId="0" xfId="0" applyFont="1" applyFill="1"/>
    <xf numFmtId="0" fontId="5" fillId="0" borderId="0" xfId="0" applyFont="1" applyFill="1"/>
    <xf numFmtId="0" fontId="13" fillId="0" borderId="0" xfId="0" applyFont="1" applyFill="1"/>
    <xf numFmtId="1" fontId="5" fillId="0" borderId="0" xfId="0" applyNumberFormat="1" applyFont="1" applyFill="1"/>
    <xf numFmtId="11" fontId="5" fillId="0" borderId="0" xfId="0" applyNumberFormat="1" applyFont="1" applyFill="1"/>
    <xf numFmtId="2" fontId="5" fillId="0" borderId="0" xfId="0" applyNumberFormat="1" applyFont="1" applyFill="1"/>
    <xf numFmtId="11" fontId="5" fillId="0" borderId="0" xfId="0" applyNumberFormat="1" applyFont="1" applyAlignment="1">
      <alignment horizontal="right"/>
    </xf>
    <xf numFmtId="3" fontId="13" fillId="0" borderId="0" xfId="0" applyNumberFormat="1" applyFont="1" applyFill="1"/>
    <xf numFmtId="3" fontId="5" fillId="0" borderId="0" xfId="0" applyNumberFormat="1" applyFont="1" applyFill="1"/>
    <xf numFmtId="11" fontId="15" fillId="0" borderId="0" xfId="0" applyNumberFormat="1" applyFont="1" applyAlignment="1">
      <alignment horizontal="right"/>
    </xf>
    <xf numFmtId="0" fontId="5" fillId="0" borderId="0" xfId="0" applyFont="1" applyAlignment="1">
      <alignment horizontal="left"/>
    </xf>
    <xf numFmtId="0" fontId="19" fillId="0" borderId="0" xfId="0" applyFont="1"/>
    <xf numFmtId="0" fontId="15" fillId="0" borderId="0" xfId="0" applyFont="1" applyFill="1"/>
    <xf numFmtId="0" fontId="16" fillId="0" borderId="0" xfId="0" applyFont="1" applyFill="1"/>
    <xf numFmtId="1" fontId="15" fillId="0" borderId="0" xfId="0" applyNumberFormat="1" applyFont="1" applyFill="1"/>
    <xf numFmtId="11" fontId="15" fillId="0" borderId="0" xfId="0" applyNumberFormat="1" applyFont="1" applyFill="1"/>
    <xf numFmtId="2" fontId="15" fillId="0" borderId="0" xfId="0" applyNumberFormat="1" applyFont="1" applyFill="1"/>
    <xf numFmtId="11" fontId="13" fillId="0" borderId="0" xfId="0" applyNumberFormat="1" applyFont="1" applyFill="1"/>
    <xf numFmtId="0" fontId="5" fillId="0" borderId="0" xfId="0" applyFont="1" applyFill="1" applyAlignment="1">
      <alignment horizontal="center"/>
    </xf>
    <xf numFmtId="10" fontId="5" fillId="0" borderId="0" xfId="0" applyNumberFormat="1" applyFont="1" applyAlignment="1">
      <alignment horizontal="center"/>
    </xf>
    <xf numFmtId="10" fontId="17" fillId="0" borderId="0" xfId="0" applyNumberFormat="1" applyFont="1" applyAlignment="1">
      <alignment horizontal="center"/>
    </xf>
    <xf numFmtId="0" fontId="21" fillId="0" borderId="0" xfId="0" applyFont="1"/>
    <xf numFmtId="3" fontId="24" fillId="0" borderId="0" xfId="0" applyNumberFormat="1" applyFont="1"/>
    <xf numFmtId="164" fontId="14" fillId="0" borderId="0" xfId="0" applyNumberFormat="1" applyFont="1"/>
    <xf numFmtId="0" fontId="25" fillId="0" borderId="0" xfId="1" applyFont="1"/>
    <xf numFmtId="1" fontId="14" fillId="0" borderId="0" xfId="0" applyNumberFormat="1" applyFont="1"/>
    <xf numFmtId="1" fontId="14" fillId="0" borderId="0" xfId="0" applyNumberFormat="1" applyFont="1" applyAlignment="1">
      <alignment horizontal="right"/>
    </xf>
    <xf numFmtId="0" fontId="26" fillId="0" borderId="0" xfId="1" applyFont="1"/>
    <xf numFmtId="3" fontId="5" fillId="0" borderId="0" xfId="0" applyNumberFormat="1" applyFont="1"/>
    <xf numFmtId="0" fontId="25" fillId="0" borderId="0" xfId="1" applyNumberFormat="1" applyFont="1"/>
    <xf numFmtId="3" fontId="5" fillId="0" borderId="0" xfId="0" applyNumberFormat="1" applyFont="1" applyAlignment="1">
      <alignment horizontal="right"/>
    </xf>
    <xf numFmtId="0" fontId="27" fillId="0" borderId="0" xfId="0" applyFont="1" applyAlignment="1">
      <alignment horizontal="right"/>
    </xf>
    <xf numFmtId="0" fontId="28" fillId="0" borderId="0" xfId="0" applyFont="1" applyAlignment="1">
      <alignment horizontal="right"/>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styles" Target="style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hyperlink" Target="https://www.dropbox.com/s/7gsqd4u2z24to4r/phecode-345-both_sexes.tsv.bgz?dl=0" TargetMode="External"/><Relationship Id="rId7" Type="http://schemas.openxmlformats.org/officeDocument/2006/relationships/printerSettings" Target="../printerSettings/printerSettings1.bin"/><Relationship Id="rId2" Type="http://schemas.openxmlformats.org/officeDocument/2006/relationships/hyperlink" Target="https://www.dropbox.com/s/55vunc5g1sd218u/continuous-4079-both_sexes-irnt.tsv.bgz?dl=0" TargetMode="External"/><Relationship Id="rId1" Type="http://schemas.openxmlformats.org/officeDocument/2006/relationships/hyperlink" Target="https://www.dropbox.com/s/32c1zcsjl64kqif/biomarkers-30690-both_sexes-irnt.tsv.bgz?dl=0" TargetMode="External"/><Relationship Id="rId6" Type="http://schemas.openxmlformats.org/officeDocument/2006/relationships/hyperlink" Target="https://www.dropbox.com/s/faz46tfv40xzovb/biomarkers-30870-both_sexes-irnt.tsv.bgz?dl=0" TargetMode="External"/><Relationship Id="rId5" Type="http://schemas.openxmlformats.org/officeDocument/2006/relationships/hyperlink" Target="https://www.dropbox.com/s/1rsu8xzp13d1w6r/biomarkers-30760-both_sexes-irnt.tsv.bgz?dl=0" TargetMode="External"/><Relationship Id="rId4" Type="http://schemas.openxmlformats.org/officeDocument/2006/relationships/hyperlink" Target="https://www.dropbox.com/s/281ofu3jmg2wx5m/biomarkers-30740-both_sexes-irnt.tsv.bgz?dl=0" TargetMode="External"/></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18.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19.xml.rels><?xml version="1.0" encoding="UTF-8" standalone="yes"?>
<Relationships xmlns="http://schemas.openxmlformats.org/package/2006/relationships"><Relationship Id="rId1" Type="http://schemas.openxmlformats.org/officeDocument/2006/relationships/printerSettings" Target="../printerSettings/printerSettings14.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67C23A-590C-47EC-A30C-EAB2606ADAF6}">
  <dimension ref="A1:Q41"/>
  <sheetViews>
    <sheetView workbookViewId="0">
      <pane ySplit="1" topLeftCell="A22" activePane="bottomLeft" state="frozen"/>
      <selection pane="bottomLeft" activeCell="C38" sqref="A1:O41"/>
    </sheetView>
  </sheetViews>
  <sheetFormatPr baseColWidth="10" defaultColWidth="8.83203125" defaultRowHeight="15" x14ac:dyDescent="0.2"/>
  <cols>
    <col min="1" max="1" width="10.83203125" customWidth="1"/>
    <col min="2" max="2" width="24.1640625" customWidth="1"/>
    <col min="3" max="3" width="25.1640625" bestFit="1" customWidth="1"/>
    <col min="4" max="4" width="8.83203125" customWidth="1"/>
    <col min="5" max="5" width="10.33203125" bestFit="1" customWidth="1"/>
    <col min="6" max="6" width="7.5" bestFit="1" customWidth="1"/>
    <col min="7" max="7" width="9.83203125" bestFit="1" customWidth="1"/>
    <col min="8" max="8" width="7" bestFit="1" customWidth="1"/>
    <col min="9" max="9" width="9.83203125" bestFit="1" customWidth="1"/>
    <col min="10" max="10" width="8.83203125" customWidth="1"/>
    <col min="11" max="11" width="25" customWidth="1"/>
    <col min="12" max="12" width="14.5" customWidth="1"/>
    <col min="16" max="16" width="23.5" customWidth="1"/>
    <col min="17" max="17" width="85" customWidth="1"/>
    <col min="18" max="20" width="79.1640625" customWidth="1"/>
  </cols>
  <sheetData>
    <row r="1" spans="1:17" ht="16" x14ac:dyDescent="0.2">
      <c r="A1" s="69" t="s">
        <v>0</v>
      </c>
      <c r="B1" s="69" t="s">
        <v>1</v>
      </c>
      <c r="C1" s="69" t="s">
        <v>2</v>
      </c>
      <c r="D1" s="69" t="s">
        <v>3</v>
      </c>
      <c r="E1" s="69" t="s">
        <v>4</v>
      </c>
      <c r="F1" s="69" t="s">
        <v>5</v>
      </c>
      <c r="G1" s="69" t="s">
        <v>6</v>
      </c>
      <c r="H1" s="69" t="s">
        <v>7</v>
      </c>
      <c r="I1" s="69" t="s">
        <v>8</v>
      </c>
      <c r="J1" s="69" t="s">
        <v>2724</v>
      </c>
      <c r="K1" s="69" t="s">
        <v>9</v>
      </c>
      <c r="L1" s="30" t="s">
        <v>2725</v>
      </c>
      <c r="M1" s="30" t="s">
        <v>2726</v>
      </c>
      <c r="N1" s="30" t="s">
        <v>2727</v>
      </c>
      <c r="O1" s="30" t="s">
        <v>2728</v>
      </c>
    </row>
    <row r="2" spans="1:17" x14ac:dyDescent="0.2">
      <c r="A2" s="35" t="s">
        <v>10</v>
      </c>
      <c r="B2" s="35" t="s">
        <v>11</v>
      </c>
      <c r="C2" s="35" t="s">
        <v>302</v>
      </c>
      <c r="D2" s="10" t="s">
        <v>285</v>
      </c>
      <c r="E2" s="10">
        <v>242569</v>
      </c>
      <c r="F2" s="70">
        <v>180129</v>
      </c>
      <c r="G2" s="71">
        <v>6.6900000000000001E-2</v>
      </c>
      <c r="H2" s="71">
        <v>5.1000000000000004E-3</v>
      </c>
      <c r="I2" s="71">
        <v>1.2102999999999999</v>
      </c>
      <c r="J2" s="71">
        <v>1.3453999999999999</v>
      </c>
      <c r="K2" s="35" t="s">
        <v>286</v>
      </c>
      <c r="L2" s="31">
        <v>-4.2372455277347703E-5</v>
      </c>
      <c r="M2" s="31">
        <v>5.41637946879713E-6</v>
      </c>
      <c r="N2" s="31">
        <v>9.0029423074295398E-4</v>
      </c>
      <c r="O2" s="29">
        <v>5.2837336324469697E-4</v>
      </c>
      <c r="P2" s="21"/>
      <c r="Q2" s="15"/>
    </row>
    <row r="3" spans="1:17" x14ac:dyDescent="0.2">
      <c r="A3" s="35" t="s">
        <v>10</v>
      </c>
      <c r="B3" s="35" t="s">
        <v>11</v>
      </c>
      <c r="C3" s="35" t="s">
        <v>12</v>
      </c>
      <c r="D3" s="72" t="s">
        <v>13</v>
      </c>
      <c r="E3" s="73">
        <f>48865+371608</f>
        <v>420473</v>
      </c>
      <c r="F3" s="74">
        <v>48865</v>
      </c>
      <c r="G3" s="71">
        <v>4.7899999999999998E-2</v>
      </c>
      <c r="H3" s="71">
        <v>4.0000000000000001E-3</v>
      </c>
      <c r="I3" s="71">
        <v>1.2830999999999999</v>
      </c>
      <c r="J3" s="71">
        <v>1.4903</v>
      </c>
      <c r="K3" s="35" t="s">
        <v>14</v>
      </c>
      <c r="L3" s="31">
        <v>1.03423698114694E-3</v>
      </c>
      <c r="M3" s="31">
        <v>1.0289054852265101E-5</v>
      </c>
      <c r="N3" s="31">
        <v>1.2713249395196E-3</v>
      </c>
      <c r="O3" s="29">
        <v>3.9076116182919602E-3</v>
      </c>
      <c r="P3" s="15"/>
      <c r="Q3" s="9"/>
    </row>
    <row r="4" spans="1:17" x14ac:dyDescent="0.2">
      <c r="A4" s="35" t="s">
        <v>10</v>
      </c>
      <c r="B4" s="35" t="s">
        <v>11</v>
      </c>
      <c r="C4" s="35" t="s">
        <v>294</v>
      </c>
      <c r="D4" s="75" t="s">
        <v>295</v>
      </c>
      <c r="E4" s="10">
        <v>409331</v>
      </c>
      <c r="F4" s="10">
        <v>6082</v>
      </c>
      <c r="G4" s="71">
        <v>2.3999999999999998E-3</v>
      </c>
      <c r="H4" s="71">
        <v>1.1000000000000001E-3</v>
      </c>
      <c r="I4" s="71">
        <v>1.0195000000000001</v>
      </c>
      <c r="J4" s="71">
        <v>1.0248999999999999</v>
      </c>
      <c r="K4" s="35" t="s">
        <v>14</v>
      </c>
      <c r="L4" s="31">
        <v>-1.06260121346278E-3</v>
      </c>
      <c r="M4" s="31">
        <v>2.3069289413757198E-6</v>
      </c>
      <c r="N4" s="31" t="s">
        <v>843</v>
      </c>
      <c r="O4" s="29" t="s">
        <v>843</v>
      </c>
      <c r="P4" s="15"/>
      <c r="Q4" s="9"/>
    </row>
    <row r="5" spans="1:17" x14ac:dyDescent="0.2">
      <c r="A5" s="35" t="s">
        <v>15</v>
      </c>
      <c r="B5" s="35" t="s">
        <v>16</v>
      </c>
      <c r="C5" s="35" t="s">
        <v>17</v>
      </c>
      <c r="D5" s="35" t="s">
        <v>18</v>
      </c>
      <c r="E5" s="73">
        <v>806834</v>
      </c>
      <c r="F5" s="74"/>
      <c r="G5" s="71">
        <v>0.1663</v>
      </c>
      <c r="H5" s="71">
        <v>4.7000000000000002E-3</v>
      </c>
      <c r="I5" s="71">
        <v>2.6939000000000002</v>
      </c>
      <c r="J5" s="71">
        <v>3.9058000000000002</v>
      </c>
      <c r="K5" s="35" t="s">
        <v>19</v>
      </c>
      <c r="L5" s="31">
        <v>7.0561971173373804E-3</v>
      </c>
      <c r="M5" s="31">
        <v>1.6642276103525799E-5</v>
      </c>
      <c r="N5" s="31">
        <v>6.86204491999114E-3</v>
      </c>
      <c r="O5" s="29">
        <v>8.0648108667091597E-3</v>
      </c>
      <c r="P5" s="15"/>
      <c r="Q5" s="9"/>
    </row>
    <row r="6" spans="1:17" x14ac:dyDescent="0.2">
      <c r="A6" s="35" t="s">
        <v>15</v>
      </c>
      <c r="B6" s="10" t="s">
        <v>16</v>
      </c>
      <c r="C6" s="10" t="s">
        <v>20</v>
      </c>
      <c r="D6" s="35" t="s">
        <v>21</v>
      </c>
      <c r="E6" s="73">
        <v>694649</v>
      </c>
      <c r="F6" s="74"/>
      <c r="G6" s="71">
        <v>0.1018</v>
      </c>
      <c r="H6" s="71">
        <v>5.0000000000000001E-3</v>
      </c>
      <c r="I6" s="71">
        <v>1.8084</v>
      </c>
      <c r="J6" s="71">
        <v>2.5804</v>
      </c>
      <c r="K6" s="35" t="s">
        <v>22</v>
      </c>
      <c r="L6" s="31">
        <v>5.5571759020903002E-3</v>
      </c>
      <c r="M6" s="31">
        <v>1.56544951550023E-5</v>
      </c>
      <c r="N6" s="31">
        <v>5.6280033094597802E-3</v>
      </c>
      <c r="O6" s="29">
        <v>3.1038887190467999E-3</v>
      </c>
      <c r="P6" s="15"/>
      <c r="Q6" s="9"/>
    </row>
    <row r="7" spans="1:17" x14ac:dyDescent="0.2">
      <c r="A7" s="35" t="s">
        <v>10</v>
      </c>
      <c r="B7" s="35" t="s">
        <v>16</v>
      </c>
      <c r="C7" s="35" t="s">
        <v>23</v>
      </c>
      <c r="D7" s="72" t="s">
        <v>24</v>
      </c>
      <c r="E7" s="73">
        <v>412960</v>
      </c>
      <c r="F7" s="74"/>
      <c r="G7" s="71">
        <v>0.22</v>
      </c>
      <c r="H7" s="71">
        <v>0.06</v>
      </c>
      <c r="I7" s="71">
        <v>2.4005999999999998</v>
      </c>
      <c r="J7" s="71">
        <v>3.0626000000000002</v>
      </c>
      <c r="K7" s="35" t="s">
        <v>14</v>
      </c>
      <c r="L7" s="31">
        <v>4.2605483452238203E-3</v>
      </c>
      <c r="M7" s="31">
        <v>1.5620100069068401E-5</v>
      </c>
      <c r="N7" s="31">
        <v>3.7285640349951099E-3</v>
      </c>
      <c r="O7" s="29">
        <v>5.0101447780789799E-3</v>
      </c>
      <c r="P7" s="15"/>
      <c r="Q7" s="9"/>
    </row>
    <row r="8" spans="1:17" x14ac:dyDescent="0.2">
      <c r="A8" s="35" t="s">
        <v>10</v>
      </c>
      <c r="B8" s="35" t="s">
        <v>16</v>
      </c>
      <c r="C8" s="35" t="s">
        <v>287</v>
      </c>
      <c r="D8" s="75" t="s">
        <v>288</v>
      </c>
      <c r="E8" s="10">
        <v>400963</v>
      </c>
      <c r="F8" s="10"/>
      <c r="G8" s="71">
        <v>0.1152</v>
      </c>
      <c r="H8" s="71">
        <v>1.3299999999999999E-2</v>
      </c>
      <c r="I8" s="71">
        <v>1.5035000000000001</v>
      </c>
      <c r="J8" s="71">
        <v>2.1577000000000002</v>
      </c>
      <c r="K8" s="35" t="s">
        <v>14</v>
      </c>
      <c r="L8" s="31">
        <v>3.5230744070474801E-3</v>
      </c>
      <c r="M8" s="31">
        <v>2.4429898377263199E-5</v>
      </c>
      <c r="N8" s="31">
        <v>3.3772869526226702E-3</v>
      </c>
      <c r="O8" s="29">
        <v>3.5604370428555599E-3</v>
      </c>
      <c r="P8" s="15"/>
      <c r="Q8" s="9"/>
    </row>
    <row r="9" spans="1:17" x14ac:dyDescent="0.2">
      <c r="A9" s="35" t="s">
        <v>10</v>
      </c>
      <c r="B9" s="35" t="s">
        <v>16</v>
      </c>
      <c r="C9" s="35" t="s">
        <v>25</v>
      </c>
      <c r="D9" s="72" t="s">
        <v>26</v>
      </c>
      <c r="E9" s="73">
        <f>16550+403923</f>
        <v>420473</v>
      </c>
      <c r="F9" s="74">
        <v>16550</v>
      </c>
      <c r="G9" s="71">
        <v>0.12720000000000001</v>
      </c>
      <c r="H9" s="71">
        <v>2.2000000000000001E-3</v>
      </c>
      <c r="I9" s="71">
        <v>1.2168000000000001</v>
      </c>
      <c r="J9" s="71">
        <v>1.3095000000000001</v>
      </c>
      <c r="K9" s="35" t="s">
        <v>14</v>
      </c>
      <c r="L9" s="31">
        <v>-1.84545879431389E-4</v>
      </c>
      <c r="M9" s="31">
        <v>3.1878847109747598E-6</v>
      </c>
      <c r="N9" s="31">
        <v>9.6601880538094701E-5</v>
      </c>
      <c r="O9" s="29">
        <v>3.52442158552801E-4</v>
      </c>
      <c r="P9" s="15"/>
      <c r="Q9" s="9"/>
    </row>
    <row r="10" spans="1:17" x14ac:dyDescent="0.2">
      <c r="A10" s="35" t="s">
        <v>10</v>
      </c>
      <c r="B10" s="35" t="s">
        <v>16</v>
      </c>
      <c r="C10" s="35" t="s">
        <v>296</v>
      </c>
      <c r="D10" s="75" t="s">
        <v>297</v>
      </c>
      <c r="E10" s="10">
        <v>366759</v>
      </c>
      <c r="F10" s="10"/>
      <c r="G10" s="71">
        <v>6.1199999999999997E-2</v>
      </c>
      <c r="H10" s="71">
        <v>6.4000000000000003E-3</v>
      </c>
      <c r="I10" s="71">
        <v>1.3476999999999999</v>
      </c>
      <c r="J10" s="71">
        <v>1.5826</v>
      </c>
      <c r="K10" s="35" t="s">
        <v>14</v>
      </c>
      <c r="L10" s="31">
        <v>2.3741953604647701E-4</v>
      </c>
      <c r="M10" s="31">
        <v>4.6806184864449397E-6</v>
      </c>
      <c r="N10" s="31">
        <v>3.7651196354333502E-4</v>
      </c>
      <c r="O10" s="29">
        <v>4.5620631913582503E-3</v>
      </c>
      <c r="P10" s="15"/>
      <c r="Q10" s="9"/>
    </row>
    <row r="11" spans="1:17" x14ac:dyDescent="0.2">
      <c r="A11" s="35" t="s">
        <v>10</v>
      </c>
      <c r="B11" s="35" t="s">
        <v>16</v>
      </c>
      <c r="C11" s="35" t="s">
        <v>298</v>
      </c>
      <c r="D11" s="75" t="s">
        <v>299</v>
      </c>
      <c r="E11" s="10">
        <v>367021</v>
      </c>
      <c r="F11" s="10"/>
      <c r="G11" s="71">
        <v>0.20499999999999999</v>
      </c>
      <c r="H11" s="71">
        <v>1.77E-2</v>
      </c>
      <c r="I11" s="71">
        <v>2.0769000000000002</v>
      </c>
      <c r="J11" s="71">
        <v>3.0903</v>
      </c>
      <c r="K11" s="35" t="s">
        <v>14</v>
      </c>
      <c r="L11" s="31">
        <v>6.79400987645428E-3</v>
      </c>
      <c r="M11" s="31">
        <v>3.7743806533623498E-5</v>
      </c>
      <c r="N11" s="31">
        <v>6.2207227118013103E-3</v>
      </c>
      <c r="O11" s="29">
        <v>4.0982830277205796E-3</v>
      </c>
      <c r="P11" s="15"/>
      <c r="Q11" s="14"/>
    </row>
    <row r="12" spans="1:17" x14ac:dyDescent="0.2">
      <c r="A12" s="35" t="s">
        <v>10</v>
      </c>
      <c r="B12" s="35" t="s">
        <v>16</v>
      </c>
      <c r="C12" s="35" t="s">
        <v>300</v>
      </c>
      <c r="D12" s="75" t="s">
        <v>301</v>
      </c>
      <c r="E12" s="10">
        <v>400639</v>
      </c>
      <c r="F12" s="10"/>
      <c r="G12" s="71">
        <v>9.4200000000000006E-2</v>
      </c>
      <c r="H12" s="71">
        <v>1.2999999999999999E-2</v>
      </c>
      <c r="I12" s="71">
        <v>1.3929</v>
      </c>
      <c r="J12" s="71">
        <v>1.9171</v>
      </c>
      <c r="K12" s="35" t="s">
        <v>14</v>
      </c>
      <c r="L12" s="31">
        <v>2.97580321371915E-3</v>
      </c>
      <c r="M12" s="31">
        <v>2.60005726273243E-5</v>
      </c>
      <c r="N12" s="31">
        <v>3.2491272335378601E-3</v>
      </c>
      <c r="O12" s="29">
        <v>6.0468701981421496E-3</v>
      </c>
      <c r="P12" s="15"/>
      <c r="Q12" s="9"/>
    </row>
    <row r="13" spans="1:17" x14ac:dyDescent="0.2">
      <c r="A13" s="35" t="s">
        <v>10</v>
      </c>
      <c r="B13" s="35" t="s">
        <v>27</v>
      </c>
      <c r="C13" s="35" t="s">
        <v>28</v>
      </c>
      <c r="D13" s="72" t="s">
        <v>29</v>
      </c>
      <c r="E13" s="73">
        <f>13408+407065</f>
        <v>420473</v>
      </c>
      <c r="F13" s="74">
        <v>13408</v>
      </c>
      <c r="G13" s="71">
        <v>2.12E-2</v>
      </c>
      <c r="H13" s="71">
        <v>1.8E-3</v>
      </c>
      <c r="I13" s="71">
        <v>1.1555</v>
      </c>
      <c r="J13" s="71">
        <v>1.1894</v>
      </c>
      <c r="K13" s="35" t="s">
        <v>14</v>
      </c>
      <c r="L13" s="31">
        <v>-5.7905397944003998E-4</v>
      </c>
      <c r="M13" s="31">
        <v>2.77887376991006E-6</v>
      </c>
      <c r="N13" s="31">
        <v>5.8574358724364102E-5</v>
      </c>
      <c r="O13" s="29">
        <v>3.0014510759591201E-3</v>
      </c>
      <c r="P13" s="15"/>
      <c r="Q13" s="9"/>
    </row>
    <row r="14" spans="1:17" x14ac:dyDescent="0.2">
      <c r="A14" s="35" t="s">
        <v>10</v>
      </c>
      <c r="B14" s="35" t="s">
        <v>27</v>
      </c>
      <c r="C14" s="35" t="s">
        <v>292</v>
      </c>
      <c r="D14" s="75" t="s">
        <v>293</v>
      </c>
      <c r="E14" s="10">
        <v>396667</v>
      </c>
      <c r="F14" s="10"/>
      <c r="G14" s="71">
        <v>0.1288</v>
      </c>
      <c r="H14" s="71">
        <v>4.8999999999999998E-3</v>
      </c>
      <c r="I14" s="71">
        <v>2.0428999999999999</v>
      </c>
      <c r="J14" s="71">
        <v>3.1412</v>
      </c>
      <c r="K14" s="35" t="s">
        <v>14</v>
      </c>
      <c r="L14" s="31">
        <v>7.5545728157935402E-3</v>
      </c>
      <c r="M14" s="31">
        <v>2.62479995260921E-5</v>
      </c>
      <c r="N14" s="31">
        <v>7.7594693863342499E-3</v>
      </c>
      <c r="O14" s="29">
        <v>6.7421700886938704E-3</v>
      </c>
      <c r="P14" s="15"/>
      <c r="Q14" s="9"/>
    </row>
    <row r="15" spans="1:17" x14ac:dyDescent="0.2">
      <c r="A15" s="35" t="s">
        <v>10</v>
      </c>
      <c r="B15" s="35" t="s">
        <v>27</v>
      </c>
      <c r="C15" s="35" t="s">
        <v>30</v>
      </c>
      <c r="D15" s="72" t="s">
        <v>31</v>
      </c>
      <c r="E15" s="73">
        <f>9743+410730</f>
        <v>420473</v>
      </c>
      <c r="F15" s="74">
        <v>9743</v>
      </c>
      <c r="G15" s="71">
        <v>7.7700000000000005E-2</v>
      </c>
      <c r="H15" s="71">
        <v>1.5E-3</v>
      </c>
      <c r="I15" s="71">
        <v>1.1174999999999999</v>
      </c>
      <c r="J15" s="71">
        <v>1.155</v>
      </c>
      <c r="K15" s="35" t="s">
        <v>14</v>
      </c>
      <c r="L15" s="31">
        <v>-3.0816265122641899E-4</v>
      </c>
      <c r="M15" s="31">
        <v>3.6650435992089401E-6</v>
      </c>
      <c r="N15" s="31">
        <v>2.84243829892318E-4</v>
      </c>
      <c r="O15" s="29">
        <v>4.2707058058772803E-3</v>
      </c>
      <c r="P15" s="15"/>
      <c r="Q15" s="9"/>
    </row>
    <row r="16" spans="1:17" x14ac:dyDescent="0.2">
      <c r="A16" s="35" t="s">
        <v>10</v>
      </c>
      <c r="B16" s="35" t="s">
        <v>27</v>
      </c>
      <c r="C16" s="35" t="s">
        <v>32</v>
      </c>
      <c r="D16" s="72" t="s">
        <v>33</v>
      </c>
      <c r="E16" s="73">
        <f>94311+325488</f>
        <v>419799</v>
      </c>
      <c r="F16" s="74">
        <v>109307</v>
      </c>
      <c r="G16" s="71">
        <v>0.10979999999999999</v>
      </c>
      <c r="H16" s="71">
        <v>4.4000000000000003E-3</v>
      </c>
      <c r="I16" s="71">
        <v>1.6561999999999999</v>
      </c>
      <c r="J16" s="71">
        <v>2.0773000000000001</v>
      </c>
      <c r="K16" s="35" t="s">
        <v>14</v>
      </c>
      <c r="L16" s="31">
        <v>2.4617354059331799E-3</v>
      </c>
      <c r="M16" s="31">
        <v>1.01198018875862E-5</v>
      </c>
      <c r="N16" s="31">
        <v>2.4011475216547799E-3</v>
      </c>
      <c r="O16" s="29">
        <v>3.3018711194541801E-3</v>
      </c>
      <c r="P16" s="15"/>
      <c r="Q16" s="9"/>
    </row>
    <row r="17" spans="1:17" x14ac:dyDescent="0.2">
      <c r="A17" s="35" t="s">
        <v>10</v>
      </c>
      <c r="B17" s="35" t="s">
        <v>35</v>
      </c>
      <c r="C17" s="35" t="s">
        <v>64</v>
      </c>
      <c r="D17" s="72" t="s">
        <v>65</v>
      </c>
      <c r="E17" s="73">
        <v>13511</v>
      </c>
      <c r="F17" s="74"/>
      <c r="G17" s="71">
        <v>0.14130000000000001</v>
      </c>
      <c r="H17" s="71">
        <v>3.7199999999999997E-2</v>
      </c>
      <c r="I17" s="71">
        <v>1.0315000000000001</v>
      </c>
      <c r="J17" s="71">
        <v>1.0424</v>
      </c>
      <c r="K17" s="35" t="s">
        <v>14</v>
      </c>
      <c r="L17" s="31">
        <v>-2.0869015019787602E-3</v>
      </c>
      <c r="M17" s="31">
        <v>9.8654184099825399E-5</v>
      </c>
      <c r="N17" s="31">
        <v>7.94792723863391E-3</v>
      </c>
      <c r="O17" s="29">
        <v>7.5853651756449501E-3</v>
      </c>
      <c r="P17" s="15"/>
      <c r="Q17" s="9"/>
    </row>
    <row r="18" spans="1:17" x14ac:dyDescent="0.2">
      <c r="A18" s="35" t="s">
        <v>10</v>
      </c>
      <c r="B18" s="35" t="s">
        <v>35</v>
      </c>
      <c r="C18" s="35" t="s">
        <v>66</v>
      </c>
      <c r="D18" s="72" t="s">
        <v>67</v>
      </c>
      <c r="E18" s="73">
        <v>19000</v>
      </c>
      <c r="F18" s="74"/>
      <c r="G18" s="71">
        <v>1.15E-2</v>
      </c>
      <c r="H18" s="71">
        <v>2.5000000000000001E-2</v>
      </c>
      <c r="I18" s="71">
        <v>1.0165</v>
      </c>
      <c r="J18" s="71">
        <v>1.0186999999999999</v>
      </c>
      <c r="K18" s="35" t="s">
        <v>14</v>
      </c>
      <c r="L18" s="31">
        <v>-1.4726218536203501E-3</v>
      </c>
      <c r="M18" s="31">
        <v>6.8621156719013003E-5</v>
      </c>
      <c r="N18" s="31">
        <v>3.2116599784884599E-3</v>
      </c>
      <c r="O18" s="29">
        <v>5.0599602677678804E-3</v>
      </c>
      <c r="P18" s="15"/>
    </row>
    <row r="19" spans="1:17" x14ac:dyDescent="0.2">
      <c r="A19" s="35" t="s">
        <v>10</v>
      </c>
      <c r="B19" s="35" t="s">
        <v>35</v>
      </c>
      <c r="C19" s="10" t="s">
        <v>68</v>
      </c>
      <c r="D19" s="72" t="s">
        <v>69</v>
      </c>
      <c r="E19" s="73">
        <v>24013</v>
      </c>
      <c r="F19" s="74"/>
      <c r="G19" s="71">
        <v>0.1154</v>
      </c>
      <c r="H19" s="71">
        <v>2.0799999999999999E-2</v>
      </c>
      <c r="I19" s="71">
        <v>1.0527</v>
      </c>
      <c r="J19" s="71">
        <v>1.0612999999999999</v>
      </c>
      <c r="K19" s="35" t="s">
        <v>14</v>
      </c>
      <c r="L19" s="31">
        <v>-8.1869427054765097E-3</v>
      </c>
      <c r="M19" s="31">
        <v>5.5109278778174099E-5</v>
      </c>
      <c r="N19" s="31">
        <v>3.75224175395582E-3</v>
      </c>
      <c r="O19" s="29">
        <v>6.3804665684840103E-3</v>
      </c>
      <c r="P19" s="15"/>
    </row>
    <row r="20" spans="1:17" x14ac:dyDescent="0.2">
      <c r="A20" s="35" t="s">
        <v>34</v>
      </c>
      <c r="B20" s="35" t="s">
        <v>35</v>
      </c>
      <c r="C20" s="35" t="s">
        <v>36</v>
      </c>
      <c r="D20" s="35" t="s">
        <v>37</v>
      </c>
      <c r="E20" s="73">
        <v>10555</v>
      </c>
      <c r="F20" s="35"/>
      <c r="G20" s="35">
        <v>0.68720000000000003</v>
      </c>
      <c r="H20" s="35">
        <v>6.3899999999999998E-2</v>
      </c>
      <c r="I20" s="35">
        <v>1.1082000000000001</v>
      </c>
      <c r="J20" s="35">
        <v>1.3680000000000001</v>
      </c>
      <c r="K20" s="35" t="s">
        <v>38</v>
      </c>
      <c r="L20" s="31">
        <v>1.4345146458906499E-2</v>
      </c>
      <c r="M20" s="31">
        <v>1.8480809150593099E-4</v>
      </c>
      <c r="N20" s="31">
        <v>3.4889010082458601E-2</v>
      </c>
      <c r="O20" s="29">
        <v>7.78025945607154E-4</v>
      </c>
      <c r="P20" s="15"/>
    </row>
    <row r="21" spans="1:17" x14ac:dyDescent="0.2">
      <c r="A21" s="35" t="s">
        <v>34</v>
      </c>
      <c r="B21" s="35" t="s">
        <v>35</v>
      </c>
      <c r="C21" s="35" t="s">
        <v>39</v>
      </c>
      <c r="D21" s="35" t="s">
        <v>40</v>
      </c>
      <c r="E21" s="73">
        <v>21309</v>
      </c>
      <c r="F21" s="35">
        <v>8613</v>
      </c>
      <c r="G21" s="35">
        <v>0.2319</v>
      </c>
      <c r="H21" s="35">
        <v>2.0899999999999998E-2</v>
      </c>
      <c r="I21" s="35">
        <v>1.0165</v>
      </c>
      <c r="J21" s="35">
        <v>1.0446</v>
      </c>
      <c r="K21" s="35" t="s">
        <v>41</v>
      </c>
      <c r="L21" s="31">
        <v>-2.2281400877545098E-3</v>
      </c>
      <c r="M21" s="31">
        <v>5.9918691296235999E-5</v>
      </c>
      <c r="N21" s="31">
        <v>3.65430269922356E-3</v>
      </c>
      <c r="O21" s="29">
        <v>6.4700968122663001E-3</v>
      </c>
      <c r="P21" s="15"/>
    </row>
    <row r="22" spans="1:17" x14ac:dyDescent="0.2">
      <c r="A22" s="35" t="s">
        <v>10</v>
      </c>
      <c r="B22" s="35" t="s">
        <v>35</v>
      </c>
      <c r="C22" s="35" t="s">
        <v>289</v>
      </c>
      <c r="D22" s="10" t="s">
        <v>290</v>
      </c>
      <c r="E22" s="10">
        <v>314633</v>
      </c>
      <c r="F22" s="76">
        <v>13962</v>
      </c>
      <c r="G22" s="71">
        <v>5.9200000000000003E-2</v>
      </c>
      <c r="H22" s="71">
        <v>6.1000000000000004E-3</v>
      </c>
      <c r="I22" s="71">
        <v>1.2531000000000001</v>
      </c>
      <c r="J22" s="71">
        <v>1.4462999999999999</v>
      </c>
      <c r="K22" s="35" t="s">
        <v>291</v>
      </c>
      <c r="L22" s="31">
        <v>3.5397232792084899E-3</v>
      </c>
      <c r="M22" s="31">
        <v>2.1924850213474699E-5</v>
      </c>
      <c r="N22" s="31">
        <v>3.16786657993615E-3</v>
      </c>
      <c r="O22" s="29">
        <v>3.3540327269342999E-3</v>
      </c>
      <c r="P22" s="15"/>
    </row>
    <row r="23" spans="1:17" x14ac:dyDescent="0.2">
      <c r="A23" s="35" t="s">
        <v>34</v>
      </c>
      <c r="B23" s="35" t="s">
        <v>35</v>
      </c>
      <c r="C23" s="35" t="s">
        <v>42</v>
      </c>
      <c r="D23" s="35" t="s">
        <v>43</v>
      </c>
      <c r="E23" s="73">
        <v>298142</v>
      </c>
      <c r="F23" s="35"/>
      <c r="G23" s="35">
        <v>9.4799999999999995E-2</v>
      </c>
      <c r="H23" s="35">
        <v>5.1000000000000004E-3</v>
      </c>
      <c r="I23" s="35">
        <v>1.3964000000000001</v>
      </c>
      <c r="J23" s="35">
        <v>1.629</v>
      </c>
      <c r="K23" s="35" t="s">
        <v>44</v>
      </c>
      <c r="L23" s="31">
        <v>2.45483099903175E-3</v>
      </c>
      <c r="M23" s="31">
        <v>9.1858013010717392E-6</v>
      </c>
      <c r="N23" s="31">
        <v>2.1092530363679002E-3</v>
      </c>
      <c r="O23" s="29">
        <v>2.3116966298701502E-3</v>
      </c>
      <c r="P23" s="15"/>
    </row>
    <row r="24" spans="1:17" x14ac:dyDescent="0.2">
      <c r="A24" s="35" t="s">
        <v>34</v>
      </c>
      <c r="B24" s="35" t="s">
        <v>35</v>
      </c>
      <c r="C24" s="35" t="s">
        <v>45</v>
      </c>
      <c r="D24" s="35" t="s">
        <v>46</v>
      </c>
      <c r="E24" s="73">
        <v>84689</v>
      </c>
      <c r="F24" s="35"/>
      <c r="G24" s="35">
        <v>6.6699999999999995E-2</v>
      </c>
      <c r="H24" s="35">
        <v>7.3000000000000001E-3</v>
      </c>
      <c r="I24" s="35">
        <v>1.0618000000000001</v>
      </c>
      <c r="J24" s="35">
        <v>1.0837000000000001</v>
      </c>
      <c r="K24" s="35" t="s">
        <v>47</v>
      </c>
      <c r="L24" s="31">
        <v>-4.6355206540886502E-3</v>
      </c>
      <c r="M24" s="31">
        <v>1.55501837902377E-5</v>
      </c>
      <c r="N24" s="31">
        <v>9.1932239151382199E-4</v>
      </c>
      <c r="O24" s="29">
        <v>5.5794459387892596E-4</v>
      </c>
      <c r="P24" s="15"/>
    </row>
    <row r="25" spans="1:17" x14ac:dyDescent="0.2">
      <c r="A25" s="35" t="s">
        <v>34</v>
      </c>
      <c r="B25" s="35" t="s">
        <v>35</v>
      </c>
      <c r="C25" s="35" t="s">
        <v>48</v>
      </c>
      <c r="D25" s="35" t="s">
        <v>49</v>
      </c>
      <c r="E25" s="73">
        <v>10678</v>
      </c>
      <c r="F25" s="35"/>
      <c r="G25" s="35">
        <v>0.23139999999999999</v>
      </c>
      <c r="H25" s="35">
        <v>4.58E-2</v>
      </c>
      <c r="I25" s="35">
        <v>1.0375000000000001</v>
      </c>
      <c r="J25" s="35">
        <v>1.0383</v>
      </c>
      <c r="K25" s="35" t="s">
        <v>50</v>
      </c>
      <c r="L25" s="31">
        <v>2.9145504050516399E-3</v>
      </c>
      <c r="M25" s="31">
        <v>1.7728712423635399E-4</v>
      </c>
      <c r="N25" s="31">
        <v>2.72489796620623E-2</v>
      </c>
      <c r="O25" s="29">
        <v>8.9688683889994696E-4</v>
      </c>
      <c r="P25" s="15"/>
    </row>
    <row r="26" spans="1:17" x14ac:dyDescent="0.2">
      <c r="A26" s="35" t="s">
        <v>34</v>
      </c>
      <c r="B26" s="35" t="s">
        <v>35</v>
      </c>
      <c r="C26" s="35" t="s">
        <v>51</v>
      </c>
      <c r="D26" s="35" t="s">
        <v>52</v>
      </c>
      <c r="E26" s="73">
        <v>9228</v>
      </c>
      <c r="F26" s="35"/>
      <c r="G26" s="35">
        <v>0.2117</v>
      </c>
      <c r="H26" s="35">
        <v>4.7E-2</v>
      </c>
      <c r="I26" s="35">
        <v>1.0135000000000001</v>
      </c>
      <c r="J26" s="35">
        <v>1.0197000000000001</v>
      </c>
      <c r="K26" s="35" t="s">
        <v>53</v>
      </c>
      <c r="L26" s="31">
        <v>-2.7485629278828499E-3</v>
      </c>
      <c r="M26" s="31">
        <v>1.9044970927675899E-4</v>
      </c>
      <c r="N26" s="31">
        <v>3.1116344269095899E-2</v>
      </c>
      <c r="O26" s="29">
        <v>1.9201605111147199E-2</v>
      </c>
      <c r="P26" s="15"/>
    </row>
    <row r="27" spans="1:17" x14ac:dyDescent="0.2">
      <c r="A27" s="35" t="s">
        <v>34</v>
      </c>
      <c r="B27" s="35" t="s">
        <v>35</v>
      </c>
      <c r="C27" s="35" t="s">
        <v>54</v>
      </c>
      <c r="D27" s="35" t="s">
        <v>55</v>
      </c>
      <c r="E27" s="73">
        <v>13960</v>
      </c>
      <c r="F27" s="35"/>
      <c r="G27" s="35">
        <v>0.43120000000000003</v>
      </c>
      <c r="H27" s="35">
        <v>4.53E-2</v>
      </c>
      <c r="I27" s="35">
        <v>1.0527</v>
      </c>
      <c r="J27" s="35">
        <v>1.0731999999999999</v>
      </c>
      <c r="K27" s="35" t="s">
        <v>53</v>
      </c>
      <c r="L27" s="31">
        <v>1.2877910283217201E-2</v>
      </c>
      <c r="M27" s="31">
        <v>1.3546588891331801E-4</v>
      </c>
      <c r="N27" s="31">
        <v>2.4793775659249499E-2</v>
      </c>
      <c r="O27" s="29">
        <v>2.2951961704086102E-3</v>
      </c>
      <c r="P27" s="15"/>
    </row>
    <row r="28" spans="1:17" x14ac:dyDescent="0.2">
      <c r="A28" s="35" t="s">
        <v>34</v>
      </c>
      <c r="B28" s="35" t="s">
        <v>35</v>
      </c>
      <c r="C28" s="35" t="s">
        <v>58</v>
      </c>
      <c r="D28" s="35" t="s">
        <v>59</v>
      </c>
      <c r="E28" s="73">
        <v>9916</v>
      </c>
      <c r="F28" s="35"/>
      <c r="G28" s="35">
        <v>9.4600000000000004E-2</v>
      </c>
      <c r="H28" s="35">
        <v>4.8300000000000003E-2</v>
      </c>
      <c r="I28" s="35">
        <v>0.99570000000000003</v>
      </c>
      <c r="J28" s="35">
        <v>1.0006999999999999</v>
      </c>
      <c r="K28" s="35" t="s">
        <v>60</v>
      </c>
      <c r="L28" s="31">
        <v>-6.9518120389787403E-3</v>
      </c>
      <c r="M28" s="31">
        <v>1.6949139865951601E-4</v>
      </c>
      <c r="N28" s="31">
        <v>1.8144686108587001E-2</v>
      </c>
      <c r="O28" s="29">
        <v>1.1249248938920899E-2</v>
      </c>
      <c r="P28" s="15"/>
    </row>
    <row r="29" spans="1:17" x14ac:dyDescent="0.2">
      <c r="A29" s="35" t="s">
        <v>34</v>
      </c>
      <c r="B29" s="35" t="s">
        <v>35</v>
      </c>
      <c r="C29" s="35" t="s">
        <v>61</v>
      </c>
      <c r="D29" s="35" t="s">
        <v>62</v>
      </c>
      <c r="E29" s="73">
        <v>16469</v>
      </c>
      <c r="F29" s="74"/>
      <c r="G29" s="71">
        <v>3.2300000000000002E-2</v>
      </c>
      <c r="H29" s="71">
        <v>2.4799999999999999E-2</v>
      </c>
      <c r="I29" s="71">
        <v>0.98980000000000001</v>
      </c>
      <c r="J29" s="71">
        <v>0.9929</v>
      </c>
      <c r="K29" s="35" t="s">
        <v>63</v>
      </c>
      <c r="L29" s="31">
        <v>-4.4110969697011802E-3</v>
      </c>
      <c r="M29" s="31">
        <v>1.02703550582506E-4</v>
      </c>
      <c r="N29" s="31">
        <v>1.43653292776176E-2</v>
      </c>
      <c r="O29" s="29">
        <v>1.05197464989792E-2</v>
      </c>
      <c r="P29" s="15"/>
    </row>
    <row r="30" spans="1:17" x14ac:dyDescent="0.2">
      <c r="A30" s="35" t="s">
        <v>34</v>
      </c>
      <c r="B30" s="35" t="s">
        <v>35</v>
      </c>
      <c r="C30" s="35" t="s">
        <v>56</v>
      </c>
      <c r="D30" s="35" t="s">
        <v>57</v>
      </c>
      <c r="E30" s="73">
        <v>10799</v>
      </c>
      <c r="F30" s="35"/>
      <c r="G30" s="35">
        <v>0.33860000000000001</v>
      </c>
      <c r="H30" s="35">
        <v>5.2699999999999997E-2</v>
      </c>
      <c r="I30" s="35">
        <v>1.0345</v>
      </c>
      <c r="J30" s="35">
        <v>1.0449999999999999</v>
      </c>
      <c r="K30" s="35" t="s">
        <v>53</v>
      </c>
      <c r="L30" s="31">
        <v>1.54740459678895E-2</v>
      </c>
      <c r="M30" s="31">
        <v>1.97838858758415E-4</v>
      </c>
      <c r="N30" s="31">
        <v>3.8867937840932502E-2</v>
      </c>
      <c r="O30" s="29">
        <v>3.6065738840995701E-3</v>
      </c>
      <c r="P30" s="15"/>
    </row>
    <row r="31" spans="1:17" x14ac:dyDescent="0.2">
      <c r="A31" s="35" t="s">
        <v>75</v>
      </c>
      <c r="B31" s="35" t="s">
        <v>71</v>
      </c>
      <c r="C31" s="35" t="s">
        <v>76</v>
      </c>
      <c r="D31" s="77" t="s">
        <v>77</v>
      </c>
      <c r="E31" s="73">
        <v>55374</v>
      </c>
      <c r="F31" s="74">
        <v>20183</v>
      </c>
      <c r="G31" s="71">
        <v>0.23130000000000001</v>
      </c>
      <c r="H31" s="71">
        <v>1.4E-2</v>
      </c>
      <c r="I31" s="71">
        <v>1.2464</v>
      </c>
      <c r="J31" s="71">
        <v>1.2904</v>
      </c>
      <c r="K31" s="35" t="s">
        <v>78</v>
      </c>
      <c r="L31" s="31">
        <v>-5.0952178910524601E-3</v>
      </c>
      <c r="M31" s="31">
        <v>2.8709737769247999E-5</v>
      </c>
      <c r="N31" s="31">
        <v>3.51537529848861E-3</v>
      </c>
      <c r="O31" s="29">
        <v>6.27757297778602E-3</v>
      </c>
      <c r="P31" s="15"/>
    </row>
    <row r="32" spans="1:17" x14ac:dyDescent="0.2">
      <c r="A32" s="35" t="s">
        <v>75</v>
      </c>
      <c r="B32" s="35" t="s">
        <v>71</v>
      </c>
      <c r="C32" s="35" t="s">
        <v>79</v>
      </c>
      <c r="D32" s="77" t="s">
        <v>77</v>
      </c>
      <c r="E32" s="73">
        <v>52848</v>
      </c>
      <c r="F32" s="74">
        <v>11569</v>
      </c>
      <c r="G32" s="71">
        <v>5.21E-2</v>
      </c>
      <c r="H32" s="71">
        <v>8.2000000000000007E-3</v>
      </c>
      <c r="I32" s="71">
        <v>1.0679000000000001</v>
      </c>
      <c r="J32" s="71">
        <v>1.0649999999999999</v>
      </c>
      <c r="K32" s="35" t="s">
        <v>80</v>
      </c>
      <c r="L32" s="31">
        <v>-1.04308319506274E-3</v>
      </c>
      <c r="M32" s="31">
        <v>2.2708331124037701E-5</v>
      </c>
      <c r="N32" s="31">
        <v>1.3183912133799701E-3</v>
      </c>
      <c r="O32" s="29">
        <v>4.22296401559935E-3</v>
      </c>
      <c r="P32" s="15"/>
    </row>
    <row r="33" spans="1:16" x14ac:dyDescent="0.2">
      <c r="A33" s="35" t="s">
        <v>75</v>
      </c>
      <c r="B33" s="35" t="s">
        <v>71</v>
      </c>
      <c r="C33" s="35" t="s">
        <v>87</v>
      </c>
      <c r="D33" s="77" t="s">
        <v>77</v>
      </c>
      <c r="E33" s="73">
        <v>72517</v>
      </c>
      <c r="F33" s="78">
        <v>16992</v>
      </c>
      <c r="G33" s="71">
        <v>0.17730000000000001</v>
      </c>
      <c r="H33" s="71">
        <v>1.15E-2</v>
      </c>
      <c r="I33" s="71">
        <v>1.2398</v>
      </c>
      <c r="J33" s="71">
        <v>1.2793000000000001</v>
      </c>
      <c r="K33" s="35" t="s">
        <v>88</v>
      </c>
      <c r="L33" s="31">
        <v>2.8348307105391102E-3</v>
      </c>
      <c r="M33" s="31">
        <v>2.7160339365234002E-5</v>
      </c>
      <c r="N33" s="31">
        <v>3.8254041215311299E-3</v>
      </c>
      <c r="O33" s="29">
        <v>2.9452138846426299E-3</v>
      </c>
      <c r="P33" s="15"/>
    </row>
    <row r="34" spans="1:16" x14ac:dyDescent="0.2">
      <c r="A34" s="35" t="s">
        <v>75</v>
      </c>
      <c r="B34" s="35" t="s">
        <v>71</v>
      </c>
      <c r="C34" s="35" t="s">
        <v>81</v>
      </c>
      <c r="D34" s="77" t="s">
        <v>77</v>
      </c>
      <c r="E34" s="73">
        <v>46350</v>
      </c>
      <c r="F34" s="79" t="s">
        <v>82</v>
      </c>
      <c r="G34" s="71">
        <v>0.20230000000000001</v>
      </c>
      <c r="H34" s="71">
        <v>1.52E-2</v>
      </c>
      <c r="I34" s="71">
        <v>1.1587000000000001</v>
      </c>
      <c r="J34" s="71">
        <v>1.1856</v>
      </c>
      <c r="K34" s="35" t="s">
        <v>83</v>
      </c>
      <c r="L34" s="31">
        <v>-8.9039396341795193E-3</v>
      </c>
      <c r="M34" s="31">
        <v>2.7375799099728701E-5</v>
      </c>
      <c r="N34" s="31">
        <v>1.9386236267083701E-3</v>
      </c>
      <c r="O34" s="29">
        <v>2.4693299814238299E-3</v>
      </c>
      <c r="P34" s="15"/>
    </row>
    <row r="35" spans="1:16" x14ac:dyDescent="0.2">
      <c r="A35" s="35" t="s">
        <v>75</v>
      </c>
      <c r="B35" s="35" t="s">
        <v>71</v>
      </c>
      <c r="C35" s="35" t="s">
        <v>84</v>
      </c>
      <c r="D35" s="77" t="s">
        <v>77</v>
      </c>
      <c r="E35" s="73">
        <v>51710</v>
      </c>
      <c r="F35" s="80" t="s">
        <v>85</v>
      </c>
      <c r="G35" s="71">
        <v>0.34849999999999998</v>
      </c>
      <c r="H35" s="71">
        <v>1.7000000000000001E-2</v>
      </c>
      <c r="I35" s="71">
        <v>1.3068</v>
      </c>
      <c r="J35" s="71">
        <v>1.3671</v>
      </c>
      <c r="K35" s="35" t="s">
        <v>86</v>
      </c>
      <c r="L35" s="31">
        <v>-6.4328301112094198E-3</v>
      </c>
      <c r="M35" s="31">
        <v>2.76989516555579E-5</v>
      </c>
      <c r="N35" s="31">
        <v>1.9994030826216598E-3</v>
      </c>
      <c r="O35" s="29">
        <v>2.3279331462217399E-3</v>
      </c>
      <c r="P35" s="15"/>
    </row>
    <row r="36" spans="1:16" x14ac:dyDescent="0.2">
      <c r="A36" s="35" t="s">
        <v>10</v>
      </c>
      <c r="B36" s="35" t="s">
        <v>71</v>
      </c>
      <c r="C36" s="35" t="s">
        <v>98</v>
      </c>
      <c r="D36" s="72" t="s">
        <v>99</v>
      </c>
      <c r="E36" s="73">
        <v>135088</v>
      </c>
      <c r="F36" s="74"/>
      <c r="G36" s="71">
        <v>0.21229999999999999</v>
      </c>
      <c r="H36" s="71">
        <v>9.5999999999999992E-3</v>
      </c>
      <c r="I36" s="71">
        <v>1.5510999999999999</v>
      </c>
      <c r="J36" s="71">
        <v>1.6977</v>
      </c>
      <c r="K36" s="35" t="s">
        <v>14</v>
      </c>
      <c r="L36" s="31">
        <v>3.1214146541803998E-3</v>
      </c>
      <c r="M36" s="31">
        <v>1.82976805805731E-5</v>
      </c>
      <c r="N36" s="31">
        <v>3.5842620726904001E-3</v>
      </c>
      <c r="O36" s="29">
        <v>3.27275797269735E-3</v>
      </c>
      <c r="P36" s="15"/>
    </row>
    <row r="37" spans="1:16" x14ac:dyDescent="0.2">
      <c r="A37" s="35" t="s">
        <v>70</v>
      </c>
      <c r="B37" s="35" t="s">
        <v>71</v>
      </c>
      <c r="C37" s="35" t="s">
        <v>72</v>
      </c>
      <c r="D37" s="35" t="s">
        <v>73</v>
      </c>
      <c r="E37" s="73">
        <v>269867</v>
      </c>
      <c r="F37" s="74"/>
      <c r="G37" s="71">
        <v>0.62460000000000004</v>
      </c>
      <c r="H37" s="71">
        <v>2.1499999999999998E-2</v>
      </c>
      <c r="I37" s="71">
        <v>1.7295</v>
      </c>
      <c r="J37" s="71">
        <v>2.0465</v>
      </c>
      <c r="K37" s="35" t="s">
        <v>74</v>
      </c>
      <c r="L37" s="31">
        <v>1.8872807929105099E-3</v>
      </c>
      <c r="M37" s="31">
        <v>1.0395561704729201E-5</v>
      </c>
      <c r="N37" s="31">
        <v>2.42029858205129E-3</v>
      </c>
      <c r="O37" s="29">
        <v>5.4273585872612398E-3</v>
      </c>
      <c r="P37" s="15"/>
    </row>
    <row r="38" spans="1:16" x14ac:dyDescent="0.2">
      <c r="A38" s="35" t="s">
        <v>75</v>
      </c>
      <c r="B38" s="35" t="s">
        <v>71</v>
      </c>
      <c r="C38" s="35" t="s">
        <v>89</v>
      </c>
      <c r="D38" s="77" t="s">
        <v>77</v>
      </c>
      <c r="E38" s="73">
        <v>480359</v>
      </c>
      <c r="F38" s="74">
        <v>135458</v>
      </c>
      <c r="G38" s="71">
        <v>9.2499999999999999E-2</v>
      </c>
      <c r="H38" s="71">
        <v>6.0000000000000001E-3</v>
      </c>
      <c r="I38" s="71">
        <v>1.2266999999999999</v>
      </c>
      <c r="J38" s="71">
        <v>1.2553000000000001</v>
      </c>
      <c r="K38" s="35" t="s">
        <v>90</v>
      </c>
      <c r="L38" s="31">
        <v>-2.6476185452842699E-4</v>
      </c>
      <c r="M38" s="31">
        <v>3.1812901854032201E-6</v>
      </c>
      <c r="N38" s="31">
        <v>2.8551686556263099E-4</v>
      </c>
      <c r="O38" s="29">
        <v>8.9202529385456998E-4</v>
      </c>
      <c r="P38" s="15"/>
    </row>
    <row r="39" spans="1:16" x14ac:dyDescent="0.2">
      <c r="A39" s="35" t="s">
        <v>75</v>
      </c>
      <c r="B39" s="35" t="s">
        <v>71</v>
      </c>
      <c r="C39" s="35" t="s">
        <v>91</v>
      </c>
      <c r="D39" s="77" t="s">
        <v>77</v>
      </c>
      <c r="E39" s="73">
        <v>9725</v>
      </c>
      <c r="F39" s="74" t="s">
        <v>92</v>
      </c>
      <c r="G39" s="71">
        <v>0.3402</v>
      </c>
      <c r="H39" s="71">
        <v>4.8399999999999999E-2</v>
      </c>
      <c r="I39" s="71">
        <v>1.0496000000000001</v>
      </c>
      <c r="J39" s="71">
        <v>1.054</v>
      </c>
      <c r="K39" s="35" t="s">
        <v>93</v>
      </c>
      <c r="L39" s="31">
        <v>-4.5746070652414204E-3</v>
      </c>
      <c r="M39" s="31">
        <v>1.3208756261205899E-4</v>
      </c>
      <c r="N39" s="31">
        <v>1.0759780526988399E-2</v>
      </c>
      <c r="O39" s="29">
        <v>1.03277466123944E-2</v>
      </c>
      <c r="P39" s="15"/>
    </row>
    <row r="40" spans="1:16" x14ac:dyDescent="0.2">
      <c r="A40" s="35" t="s">
        <v>75</v>
      </c>
      <c r="B40" s="35" t="s">
        <v>71</v>
      </c>
      <c r="C40" s="35" t="s">
        <v>94</v>
      </c>
      <c r="D40" s="77" t="s">
        <v>77</v>
      </c>
      <c r="E40" s="73">
        <v>150064</v>
      </c>
      <c r="F40" s="74">
        <v>36989</v>
      </c>
      <c r="G40" s="71">
        <v>0.22989999999999999</v>
      </c>
      <c r="H40" s="71">
        <v>8.3999999999999995E-3</v>
      </c>
      <c r="I40" s="71">
        <v>1.5622</v>
      </c>
      <c r="J40" s="71">
        <v>1.7390000000000001</v>
      </c>
      <c r="K40" s="35" t="s">
        <v>95</v>
      </c>
      <c r="L40" s="31">
        <v>2.1121438066691802E-3</v>
      </c>
      <c r="M40" s="31">
        <v>1.85358785751753E-5</v>
      </c>
      <c r="N40" s="31">
        <v>4.4758955029195703E-3</v>
      </c>
      <c r="O40" s="29">
        <v>2.5751428490173199E-3</v>
      </c>
      <c r="P40" s="15"/>
    </row>
    <row r="41" spans="1:16" x14ac:dyDescent="0.2">
      <c r="A41" s="35" t="s">
        <v>75</v>
      </c>
      <c r="B41" s="35" t="s">
        <v>71</v>
      </c>
      <c r="C41" s="35" t="s">
        <v>96</v>
      </c>
      <c r="D41" s="77" t="s">
        <v>77</v>
      </c>
      <c r="E41" s="73">
        <v>14307</v>
      </c>
      <c r="F41" s="74">
        <v>4819</v>
      </c>
      <c r="G41" s="71">
        <v>0.35120000000000001</v>
      </c>
      <c r="H41" s="71">
        <v>3.9899999999999998E-2</v>
      </c>
      <c r="I41" s="71">
        <v>1.1131</v>
      </c>
      <c r="J41" s="71">
        <v>1.1161000000000001</v>
      </c>
      <c r="K41" s="35" t="s">
        <v>97</v>
      </c>
      <c r="L41" s="31">
        <v>-2.9571012761735798E-3</v>
      </c>
      <c r="M41" s="31">
        <v>8.7091053223961707E-5</v>
      </c>
      <c r="N41" s="31">
        <v>2.3879523279362901E-3</v>
      </c>
      <c r="O41" s="29">
        <v>5.7239321845561596E-3</v>
      </c>
      <c r="P41" s="15"/>
    </row>
  </sheetData>
  <sortState ref="A2:O41">
    <sortCondition ref="B2:B41"/>
    <sortCondition ref="C2:C41"/>
  </sortState>
  <hyperlinks>
    <hyperlink ref="D8" r:id="rId1" xr:uid="{BDE0451D-074B-4F98-B6CC-6C51A7133E6F}"/>
    <hyperlink ref="D14" r:id="rId2" xr:uid="{98C8D86C-54A8-4A63-87CD-0559857D0AA7}"/>
    <hyperlink ref="D4" r:id="rId3" xr:uid="{2A45F9CB-EEF1-449F-B0D1-0DBB70355548}"/>
    <hyperlink ref="D10" r:id="rId4" xr:uid="{267D2A29-BF8B-464C-B6AB-37DD0E184FDB}"/>
    <hyperlink ref="D11" r:id="rId5" xr:uid="{48362FD1-3B29-4682-B2C2-96CA6756A3CF}"/>
    <hyperlink ref="D12" r:id="rId6" xr:uid="{DBE4310F-4776-4E44-B43E-D4D36AB7C5F8}"/>
  </hyperlinks>
  <pageMargins left="0.7" right="0.7" top="0.75" bottom="0.75" header="0.3" footer="0.3"/>
  <pageSetup orientation="portrait" horizontalDpi="4294967293" verticalDpi="4294967293" r:id="rId7"/>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F7B079-0C0C-4E49-B5A5-CCE11AECB1E3}">
  <dimension ref="A1:C33"/>
  <sheetViews>
    <sheetView workbookViewId="0">
      <pane ySplit="1" topLeftCell="A2" activePane="bottomLeft" state="frozen"/>
      <selection pane="bottomLeft" activeCell="B11" sqref="B11"/>
    </sheetView>
  </sheetViews>
  <sheetFormatPr baseColWidth="10" defaultRowHeight="15" x14ac:dyDescent="0.2"/>
  <cols>
    <col min="2" max="2" width="23.5" bestFit="1" customWidth="1"/>
    <col min="3" max="3" width="158.1640625" bestFit="1" customWidth="1"/>
  </cols>
  <sheetData>
    <row r="1" spans="1:3" x14ac:dyDescent="0.2">
      <c r="A1" s="30" t="s">
        <v>1</v>
      </c>
      <c r="B1" s="30" t="s">
        <v>2</v>
      </c>
      <c r="C1" s="30" t="s">
        <v>111</v>
      </c>
    </row>
    <row r="2" spans="1:3" x14ac:dyDescent="0.2">
      <c r="A2" s="10" t="s">
        <v>11</v>
      </c>
      <c r="B2" s="10" t="s">
        <v>312</v>
      </c>
      <c r="C2" s="10" t="s">
        <v>2594</v>
      </c>
    </row>
    <row r="3" spans="1:3" x14ac:dyDescent="0.2">
      <c r="A3" s="10"/>
      <c r="B3" s="10" t="s">
        <v>302</v>
      </c>
      <c r="C3" s="10" t="s">
        <v>2595</v>
      </c>
    </row>
    <row r="4" spans="1:3" x14ac:dyDescent="0.2">
      <c r="A4" s="10" t="s">
        <v>16</v>
      </c>
      <c r="B4" s="10" t="s">
        <v>17</v>
      </c>
      <c r="C4" s="10" t="s">
        <v>2596</v>
      </c>
    </row>
    <row r="5" spans="1:3" x14ac:dyDescent="0.2">
      <c r="A5" s="10"/>
      <c r="B5" s="10" t="s">
        <v>23</v>
      </c>
      <c r="C5" s="10" t="s">
        <v>2597</v>
      </c>
    </row>
    <row r="6" spans="1:3" x14ac:dyDescent="0.2">
      <c r="A6" s="10"/>
      <c r="B6" s="10" t="s">
        <v>287</v>
      </c>
      <c r="C6" s="10" t="s">
        <v>2598</v>
      </c>
    </row>
    <row r="7" spans="1:3" x14ac:dyDescent="0.2">
      <c r="A7" s="10"/>
      <c r="B7" s="10" t="s">
        <v>25</v>
      </c>
      <c r="C7" s="10" t="s">
        <v>455</v>
      </c>
    </row>
    <row r="8" spans="1:3" x14ac:dyDescent="0.2">
      <c r="A8" s="10"/>
      <c r="B8" s="10" t="s">
        <v>296</v>
      </c>
      <c r="C8" s="10" t="s">
        <v>2599</v>
      </c>
    </row>
    <row r="9" spans="1:3" x14ac:dyDescent="0.2">
      <c r="A9" s="10"/>
      <c r="B9" s="10" t="s">
        <v>298</v>
      </c>
      <c r="C9" s="10" t="s">
        <v>2600</v>
      </c>
    </row>
    <row r="10" spans="1:3" x14ac:dyDescent="0.2">
      <c r="A10" s="10"/>
      <c r="B10" s="10" t="s">
        <v>300</v>
      </c>
      <c r="C10" s="10" t="s">
        <v>2601</v>
      </c>
    </row>
    <row r="11" spans="1:3" x14ac:dyDescent="0.2">
      <c r="A11" s="10"/>
      <c r="B11" s="10" t="s">
        <v>256</v>
      </c>
      <c r="C11" s="10" t="s">
        <v>2602</v>
      </c>
    </row>
    <row r="12" spans="1:3" x14ac:dyDescent="0.2">
      <c r="A12" s="10" t="s">
        <v>27</v>
      </c>
      <c r="B12" s="10" t="s">
        <v>292</v>
      </c>
      <c r="C12" s="10" t="s">
        <v>2603</v>
      </c>
    </row>
    <row r="13" spans="1:3" x14ac:dyDescent="0.2">
      <c r="A13" s="10"/>
      <c r="B13" s="10" t="s">
        <v>30</v>
      </c>
      <c r="C13" s="10" t="s">
        <v>2604</v>
      </c>
    </row>
    <row r="14" spans="1:3" x14ac:dyDescent="0.2">
      <c r="A14" s="10"/>
      <c r="B14" s="10" t="s">
        <v>32</v>
      </c>
      <c r="C14" s="10" t="s">
        <v>2605</v>
      </c>
    </row>
    <row r="15" spans="1:3" x14ac:dyDescent="0.2">
      <c r="A15" s="10" t="s">
        <v>848</v>
      </c>
      <c r="B15" s="10" t="s">
        <v>64</v>
      </c>
      <c r="C15" s="10" t="s">
        <v>115</v>
      </c>
    </row>
    <row r="16" spans="1:3" x14ac:dyDescent="0.2">
      <c r="A16" s="10"/>
      <c r="B16" s="10" t="s">
        <v>66</v>
      </c>
      <c r="C16" s="10" t="s">
        <v>117</v>
      </c>
    </row>
    <row r="17" spans="1:3" x14ac:dyDescent="0.2">
      <c r="A17" s="10"/>
      <c r="B17" s="10" t="s">
        <v>36</v>
      </c>
      <c r="C17" s="10" t="s">
        <v>2606</v>
      </c>
    </row>
    <row r="18" spans="1:3" x14ac:dyDescent="0.2">
      <c r="A18" s="10"/>
      <c r="B18" s="10" t="s">
        <v>567</v>
      </c>
      <c r="C18" s="10" t="s">
        <v>2607</v>
      </c>
    </row>
    <row r="19" spans="1:3" x14ac:dyDescent="0.2">
      <c r="A19" s="10"/>
      <c r="B19" s="10" t="s">
        <v>42</v>
      </c>
      <c r="C19" s="10" t="s">
        <v>2608</v>
      </c>
    </row>
    <row r="20" spans="1:3" x14ac:dyDescent="0.2">
      <c r="A20" s="10"/>
      <c r="B20" s="10" t="s">
        <v>279</v>
      </c>
      <c r="C20" s="10" t="s">
        <v>2609</v>
      </c>
    </row>
    <row r="21" spans="1:3" x14ac:dyDescent="0.2">
      <c r="A21" s="10"/>
      <c r="B21" s="10" t="s">
        <v>48</v>
      </c>
      <c r="C21" s="10" t="s">
        <v>2610</v>
      </c>
    </row>
    <row r="22" spans="1:3" x14ac:dyDescent="0.2">
      <c r="A22" s="10"/>
      <c r="B22" s="10" t="s">
        <v>51</v>
      </c>
      <c r="C22" s="10" t="s">
        <v>2611</v>
      </c>
    </row>
    <row r="23" spans="1:3" x14ac:dyDescent="0.2">
      <c r="A23" s="10"/>
      <c r="B23" s="10" t="s">
        <v>54</v>
      </c>
      <c r="C23" s="10" t="s">
        <v>2612</v>
      </c>
    </row>
    <row r="24" spans="1:3" x14ac:dyDescent="0.2">
      <c r="A24" s="10"/>
      <c r="B24" s="10" t="s">
        <v>58</v>
      </c>
      <c r="C24" s="10" t="s">
        <v>2613</v>
      </c>
    </row>
    <row r="25" spans="1:3" x14ac:dyDescent="0.2">
      <c r="A25" s="10"/>
      <c r="B25" s="10" t="s">
        <v>56</v>
      </c>
      <c r="C25" s="10" t="s">
        <v>2614</v>
      </c>
    </row>
    <row r="26" spans="1:3" x14ac:dyDescent="0.2">
      <c r="A26" s="10" t="s">
        <v>71</v>
      </c>
      <c r="B26" s="10" t="s">
        <v>79</v>
      </c>
      <c r="C26" s="10" t="s">
        <v>120</v>
      </c>
    </row>
    <row r="27" spans="1:3" x14ac:dyDescent="0.2">
      <c r="A27" s="10"/>
      <c r="B27" s="10" t="s">
        <v>87</v>
      </c>
      <c r="C27" s="10" t="s">
        <v>2615</v>
      </c>
    </row>
    <row r="28" spans="1:3" x14ac:dyDescent="0.2">
      <c r="A28" s="10"/>
      <c r="B28" s="10" t="s">
        <v>129</v>
      </c>
      <c r="C28" s="10" t="s">
        <v>124</v>
      </c>
    </row>
    <row r="29" spans="1:3" x14ac:dyDescent="0.2">
      <c r="A29" s="10"/>
      <c r="B29" s="10" t="s">
        <v>84</v>
      </c>
      <c r="C29" s="10" t="s">
        <v>2616</v>
      </c>
    </row>
    <row r="30" spans="1:3" x14ac:dyDescent="0.2">
      <c r="A30" s="10"/>
      <c r="B30" s="10" t="s">
        <v>98</v>
      </c>
      <c r="C30" s="10" t="s">
        <v>2617</v>
      </c>
    </row>
    <row r="31" spans="1:3" x14ac:dyDescent="0.2">
      <c r="A31" s="10"/>
      <c r="B31" s="10" t="s">
        <v>72</v>
      </c>
      <c r="C31" s="10" t="s">
        <v>2618</v>
      </c>
    </row>
    <row r="32" spans="1:3" x14ac:dyDescent="0.2">
      <c r="A32" s="10"/>
      <c r="B32" s="10" t="s">
        <v>94</v>
      </c>
      <c r="C32" s="10" t="s">
        <v>2619</v>
      </c>
    </row>
    <row r="33" spans="1:3" x14ac:dyDescent="0.2">
      <c r="A33" s="10"/>
      <c r="B33" s="10" t="s">
        <v>2620</v>
      </c>
      <c r="C33" s="10" t="s">
        <v>224</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950227-83F4-9348-9067-40A5B0166891}">
  <dimension ref="A1:C51"/>
  <sheetViews>
    <sheetView workbookViewId="0">
      <pane ySplit="1" topLeftCell="A2" activePane="bottomLeft" state="frozen"/>
      <selection pane="bottomLeft" activeCell="C10" sqref="C10"/>
    </sheetView>
  </sheetViews>
  <sheetFormatPr baseColWidth="10" defaultRowHeight="15" x14ac:dyDescent="0.2"/>
  <cols>
    <col min="1" max="1" width="33" bestFit="1" customWidth="1"/>
    <col min="2" max="2" width="64" bestFit="1" customWidth="1"/>
    <col min="3" max="3" width="53.83203125" bestFit="1" customWidth="1"/>
  </cols>
  <sheetData>
    <row r="1" spans="1:3" x14ac:dyDescent="0.2">
      <c r="A1" s="30" t="s">
        <v>2621</v>
      </c>
      <c r="B1" s="30" t="s">
        <v>2622</v>
      </c>
      <c r="C1" s="30" t="s">
        <v>2623</v>
      </c>
    </row>
    <row r="2" spans="1:3" x14ac:dyDescent="0.2">
      <c r="A2" s="10" t="s">
        <v>2671</v>
      </c>
      <c r="B2" s="10" t="s">
        <v>2624</v>
      </c>
      <c r="C2" s="10">
        <v>0.68</v>
      </c>
    </row>
    <row r="3" spans="1:3" x14ac:dyDescent="0.2">
      <c r="A3" s="10" t="s">
        <v>2672</v>
      </c>
      <c r="B3" s="10" t="s">
        <v>2625</v>
      </c>
      <c r="C3" s="10">
        <v>0.8</v>
      </c>
    </row>
    <row r="4" spans="1:3" x14ac:dyDescent="0.2">
      <c r="A4" s="10" t="s">
        <v>2673</v>
      </c>
      <c r="B4" s="10" t="s">
        <v>2626</v>
      </c>
      <c r="C4" s="10" t="s">
        <v>2627</v>
      </c>
    </row>
    <row r="5" spans="1:3" x14ac:dyDescent="0.2">
      <c r="A5" s="10" t="s">
        <v>2674</v>
      </c>
      <c r="B5" s="10" t="s">
        <v>2628</v>
      </c>
      <c r="C5" s="10" t="s">
        <v>2629</v>
      </c>
    </row>
    <row r="6" spans="1:3" x14ac:dyDescent="0.2">
      <c r="A6" s="10" t="s">
        <v>2675</v>
      </c>
      <c r="B6" s="10" t="s">
        <v>2630</v>
      </c>
      <c r="C6" s="10">
        <v>0.11</v>
      </c>
    </row>
    <row r="7" spans="1:3" x14ac:dyDescent="0.2">
      <c r="A7" s="10" t="s">
        <v>2676</v>
      </c>
      <c r="B7" s="10" t="s">
        <v>2631</v>
      </c>
      <c r="C7" s="10">
        <v>-0.38</v>
      </c>
    </row>
    <row r="8" spans="1:3" x14ac:dyDescent="0.2">
      <c r="A8" s="10" t="s">
        <v>2677</v>
      </c>
      <c r="B8" s="10" t="s">
        <v>2632</v>
      </c>
      <c r="C8" s="10" t="s">
        <v>2633</v>
      </c>
    </row>
    <row r="9" spans="1:3" x14ac:dyDescent="0.2">
      <c r="A9" s="10" t="s">
        <v>2678</v>
      </c>
      <c r="B9" s="10" t="s">
        <v>2634</v>
      </c>
      <c r="C9" s="10">
        <v>0.73</v>
      </c>
    </row>
    <row r="10" spans="1:3" x14ac:dyDescent="0.2">
      <c r="A10" s="10" t="s">
        <v>2679</v>
      </c>
      <c r="B10" s="10" t="s">
        <v>2635</v>
      </c>
      <c r="C10" s="10" t="s">
        <v>2636</v>
      </c>
    </row>
    <row r="11" spans="1:3" x14ac:dyDescent="0.2">
      <c r="A11" s="10" t="s">
        <v>2680</v>
      </c>
      <c r="B11" s="10" t="s">
        <v>2637</v>
      </c>
      <c r="C11" s="10" t="s">
        <v>2636</v>
      </c>
    </row>
    <row r="12" spans="1:3" x14ac:dyDescent="0.2">
      <c r="A12" s="10" t="s">
        <v>2681</v>
      </c>
      <c r="B12" s="10" t="s">
        <v>2638</v>
      </c>
      <c r="C12" s="10" t="s">
        <v>2639</v>
      </c>
    </row>
    <row r="13" spans="1:3" x14ac:dyDescent="0.2">
      <c r="A13" s="10" t="s">
        <v>2682</v>
      </c>
      <c r="B13" s="10" t="s">
        <v>2640</v>
      </c>
      <c r="C13" s="10">
        <v>0.12</v>
      </c>
    </row>
    <row r="14" spans="1:3" x14ac:dyDescent="0.2">
      <c r="A14" s="10" t="s">
        <v>2683</v>
      </c>
      <c r="B14" s="10" t="s">
        <v>2641</v>
      </c>
      <c r="C14" s="10">
        <v>-0.2</v>
      </c>
    </row>
    <row r="15" spans="1:3" x14ac:dyDescent="0.2">
      <c r="A15" s="10" t="s">
        <v>2684</v>
      </c>
      <c r="B15" s="10" t="s">
        <v>2642</v>
      </c>
      <c r="C15" s="10">
        <v>0.95</v>
      </c>
    </row>
    <row r="16" spans="1:3" x14ac:dyDescent="0.2">
      <c r="A16" s="10" t="s">
        <v>2685</v>
      </c>
      <c r="B16" s="10" t="s">
        <v>2643</v>
      </c>
      <c r="C16" s="10" t="s">
        <v>2644</v>
      </c>
    </row>
    <row r="17" spans="1:3" x14ac:dyDescent="0.2">
      <c r="A17" s="10" t="s">
        <v>2686</v>
      </c>
      <c r="B17" s="10" t="s">
        <v>2645</v>
      </c>
      <c r="C17" s="10" t="s">
        <v>2629</v>
      </c>
    </row>
    <row r="18" spans="1:3" x14ac:dyDescent="0.2">
      <c r="A18" s="10" t="s">
        <v>2687</v>
      </c>
      <c r="B18" s="10" t="s">
        <v>2646</v>
      </c>
      <c r="C18" s="10" t="s">
        <v>2636</v>
      </c>
    </row>
    <row r="19" spans="1:3" x14ac:dyDescent="0.2">
      <c r="A19" s="10" t="s">
        <v>2688</v>
      </c>
      <c r="B19" s="10" t="s">
        <v>2647</v>
      </c>
      <c r="C19" s="10" t="s">
        <v>2636</v>
      </c>
    </row>
    <row r="20" spans="1:3" x14ac:dyDescent="0.2">
      <c r="A20" s="10" t="s">
        <v>2689</v>
      </c>
      <c r="B20" s="10" t="s">
        <v>2648</v>
      </c>
      <c r="C20" s="10">
        <v>0.04</v>
      </c>
    </row>
    <row r="21" spans="1:3" x14ac:dyDescent="0.2">
      <c r="A21" s="10" t="s">
        <v>2690</v>
      </c>
      <c r="B21" s="10" t="s">
        <v>2649</v>
      </c>
      <c r="C21" s="10">
        <v>-0.08</v>
      </c>
    </row>
    <row r="22" spans="1:3" x14ac:dyDescent="0.2">
      <c r="A22" s="10" t="s">
        <v>2691</v>
      </c>
      <c r="B22" s="10" t="s">
        <v>2650</v>
      </c>
      <c r="C22" s="10" t="s">
        <v>2629</v>
      </c>
    </row>
    <row r="23" spans="1:3" x14ac:dyDescent="0.2">
      <c r="A23" s="10" t="s">
        <v>2692</v>
      </c>
      <c r="B23" s="10" t="s">
        <v>2651</v>
      </c>
      <c r="C23" s="10" t="s">
        <v>2652</v>
      </c>
    </row>
    <row r="24" spans="1:3" x14ac:dyDescent="0.2">
      <c r="A24" s="10" t="s">
        <v>2693</v>
      </c>
      <c r="B24" s="10" t="s">
        <v>2653</v>
      </c>
      <c r="C24" s="10">
        <v>-0.13</v>
      </c>
    </row>
    <row r="25" spans="1:3" x14ac:dyDescent="0.2">
      <c r="A25" s="10" t="s">
        <v>2694</v>
      </c>
      <c r="B25" s="10" t="s">
        <v>2649</v>
      </c>
      <c r="C25" s="10">
        <v>-0.08</v>
      </c>
    </row>
    <row r="26" spans="1:3" x14ac:dyDescent="0.2">
      <c r="A26" s="10" t="s">
        <v>2695</v>
      </c>
      <c r="B26" s="10" t="s">
        <v>2654</v>
      </c>
      <c r="C26" s="10">
        <v>0.08</v>
      </c>
    </row>
    <row r="27" spans="1:3" x14ac:dyDescent="0.2">
      <c r="A27" s="10" t="s">
        <v>2696</v>
      </c>
      <c r="B27" s="10" t="s">
        <v>2642</v>
      </c>
      <c r="C27" s="10">
        <v>0.95</v>
      </c>
    </row>
    <row r="28" spans="1:3" x14ac:dyDescent="0.2">
      <c r="A28" s="10" t="s">
        <v>2697</v>
      </c>
      <c r="B28" s="10" t="s">
        <v>2648</v>
      </c>
      <c r="C28" s="10">
        <v>0.04</v>
      </c>
    </row>
    <row r="29" spans="1:3" x14ac:dyDescent="0.2">
      <c r="A29" s="10" t="s">
        <v>2698</v>
      </c>
      <c r="B29" s="10" t="s">
        <v>2655</v>
      </c>
      <c r="C29" s="10">
        <v>-0.3</v>
      </c>
    </row>
    <row r="30" spans="1:3" x14ac:dyDescent="0.2">
      <c r="A30" s="10" t="s">
        <v>2699</v>
      </c>
      <c r="B30" s="10" t="s">
        <v>2656</v>
      </c>
      <c r="C30" s="10">
        <v>0.87</v>
      </c>
    </row>
    <row r="31" spans="1:3" x14ac:dyDescent="0.2">
      <c r="A31" s="10" t="s">
        <v>2700</v>
      </c>
      <c r="B31" s="10" t="s">
        <v>2657</v>
      </c>
      <c r="C31" s="10" t="s">
        <v>2636</v>
      </c>
    </row>
    <row r="32" spans="1:3" x14ac:dyDescent="0.2">
      <c r="A32" s="10" t="s">
        <v>2701</v>
      </c>
      <c r="B32" s="10" t="s">
        <v>2642</v>
      </c>
      <c r="C32" s="10">
        <v>0.95</v>
      </c>
    </row>
    <row r="33" spans="1:3" x14ac:dyDescent="0.2">
      <c r="A33" s="10" t="s">
        <v>2702</v>
      </c>
      <c r="B33" s="10" t="s">
        <v>2658</v>
      </c>
      <c r="C33" s="10">
        <v>0.22</v>
      </c>
    </row>
    <row r="34" spans="1:3" x14ac:dyDescent="0.2">
      <c r="A34" s="10" t="s">
        <v>2703</v>
      </c>
      <c r="B34" s="10" t="s">
        <v>2642</v>
      </c>
      <c r="C34" s="10">
        <v>0.95</v>
      </c>
    </row>
    <row r="35" spans="1:3" x14ac:dyDescent="0.2">
      <c r="A35" s="10" t="s">
        <v>2704</v>
      </c>
      <c r="B35" s="10" t="s">
        <v>2659</v>
      </c>
      <c r="C35" s="10">
        <v>0.88</v>
      </c>
    </row>
    <row r="36" spans="1:3" x14ac:dyDescent="0.2">
      <c r="A36" s="10" t="s">
        <v>2705</v>
      </c>
      <c r="B36" s="10" t="s">
        <v>2660</v>
      </c>
      <c r="C36" s="10" t="s">
        <v>2636</v>
      </c>
    </row>
    <row r="37" spans="1:3" x14ac:dyDescent="0.2">
      <c r="A37" s="10" t="s">
        <v>2706</v>
      </c>
      <c r="B37" s="10" t="s">
        <v>2661</v>
      </c>
      <c r="C37" s="10" t="s">
        <v>2629</v>
      </c>
    </row>
    <row r="38" spans="1:3" x14ac:dyDescent="0.2">
      <c r="A38" s="10" t="s">
        <v>2707</v>
      </c>
      <c r="B38" s="10" t="s">
        <v>2648</v>
      </c>
      <c r="C38" s="10">
        <v>0.04</v>
      </c>
    </row>
    <row r="39" spans="1:3" x14ac:dyDescent="0.2">
      <c r="A39" s="10" t="s">
        <v>2708</v>
      </c>
      <c r="B39" s="10" t="s">
        <v>2662</v>
      </c>
      <c r="C39" s="10" t="s">
        <v>2663</v>
      </c>
    </row>
    <row r="40" spans="1:3" x14ac:dyDescent="0.2">
      <c r="A40" s="10" t="s">
        <v>2709</v>
      </c>
      <c r="B40" s="10" t="s">
        <v>2664</v>
      </c>
      <c r="C40" s="10" t="s">
        <v>2629</v>
      </c>
    </row>
    <row r="41" spans="1:3" x14ac:dyDescent="0.2">
      <c r="A41" s="10" t="s">
        <v>2710</v>
      </c>
      <c r="B41" s="10" t="s">
        <v>2648</v>
      </c>
      <c r="C41" s="10">
        <v>0.04</v>
      </c>
    </row>
    <row r="42" spans="1:3" x14ac:dyDescent="0.2">
      <c r="A42" s="10" t="s">
        <v>2711</v>
      </c>
      <c r="B42" s="10" t="s">
        <v>2659</v>
      </c>
      <c r="C42" s="10">
        <v>0.88</v>
      </c>
    </row>
    <row r="43" spans="1:3" x14ac:dyDescent="0.2">
      <c r="A43" s="10" t="s">
        <v>2712</v>
      </c>
      <c r="B43" s="10" t="s">
        <v>2665</v>
      </c>
      <c r="C43" s="10" t="s">
        <v>2666</v>
      </c>
    </row>
    <row r="44" spans="1:3" x14ac:dyDescent="0.2">
      <c r="A44" s="10" t="s">
        <v>2713</v>
      </c>
      <c r="B44" s="10" t="s">
        <v>2648</v>
      </c>
      <c r="C44" s="10">
        <v>0.04</v>
      </c>
    </row>
    <row r="45" spans="1:3" x14ac:dyDescent="0.2">
      <c r="A45" s="10" t="s">
        <v>2714</v>
      </c>
      <c r="B45" s="10" t="s">
        <v>2667</v>
      </c>
      <c r="C45" s="10">
        <v>-0.26</v>
      </c>
    </row>
    <row r="46" spans="1:3" x14ac:dyDescent="0.2">
      <c r="A46" s="10" t="s">
        <v>2715</v>
      </c>
      <c r="B46" s="10" t="s">
        <v>2630</v>
      </c>
      <c r="C46" s="10">
        <v>0.11</v>
      </c>
    </row>
    <row r="47" spans="1:3" x14ac:dyDescent="0.2">
      <c r="A47" s="10" t="s">
        <v>2716</v>
      </c>
      <c r="B47" s="10" t="s">
        <v>2642</v>
      </c>
      <c r="C47" s="10">
        <v>0.95</v>
      </c>
    </row>
    <row r="48" spans="1:3" x14ac:dyDescent="0.2">
      <c r="A48" s="10" t="s">
        <v>2717</v>
      </c>
      <c r="B48" s="10" t="s">
        <v>2648</v>
      </c>
      <c r="C48" s="10">
        <v>0.04</v>
      </c>
    </row>
    <row r="49" spans="1:3" x14ac:dyDescent="0.2">
      <c r="A49" s="10" t="s">
        <v>2718</v>
      </c>
      <c r="B49" s="10" t="s">
        <v>2668</v>
      </c>
      <c r="C49" s="10">
        <v>-0.2</v>
      </c>
    </row>
    <row r="50" spans="1:3" x14ac:dyDescent="0.2">
      <c r="A50" s="10" t="s">
        <v>2719</v>
      </c>
      <c r="B50" s="10" t="s">
        <v>2642</v>
      </c>
      <c r="C50" s="10">
        <v>0.95</v>
      </c>
    </row>
    <row r="51" spans="1:3" x14ac:dyDescent="0.2">
      <c r="A51" s="10" t="s">
        <v>2720</v>
      </c>
      <c r="B51" s="10" t="s">
        <v>2669</v>
      </c>
      <c r="C51" s="10" t="s">
        <v>2670</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3AFE55A-CBFD-4223-9121-C63466E20D5A}">
  <dimension ref="A1:L55"/>
  <sheetViews>
    <sheetView workbookViewId="0">
      <selection activeCell="F17" sqref="A1:H55"/>
    </sheetView>
  </sheetViews>
  <sheetFormatPr baseColWidth="10" defaultColWidth="8.83203125" defaultRowHeight="15" x14ac:dyDescent="0.2"/>
  <cols>
    <col min="1" max="1" width="24.83203125" bestFit="1" customWidth="1"/>
    <col min="2" max="2" width="7.83203125" bestFit="1" customWidth="1"/>
    <col min="3" max="3" width="8.1640625" bestFit="1" customWidth="1"/>
    <col min="4" max="4" width="6" bestFit="1" customWidth="1"/>
    <col min="5" max="5" width="13.1640625" bestFit="1" customWidth="1"/>
    <col min="6" max="6" width="6.6640625" bestFit="1" customWidth="1"/>
    <col min="7" max="7" width="7.33203125" bestFit="1" customWidth="1"/>
    <col min="8" max="8" width="19.1640625" bestFit="1" customWidth="1"/>
    <col min="11" max="11" width="24.6640625" bestFit="1" customWidth="1"/>
    <col min="12" max="12" width="54.83203125" bestFit="1" customWidth="1"/>
  </cols>
  <sheetData>
    <row r="1" spans="1:12" x14ac:dyDescent="0.2">
      <c r="A1" s="30" t="s">
        <v>2</v>
      </c>
      <c r="B1" s="30" t="s">
        <v>111</v>
      </c>
      <c r="C1" s="30" t="s">
        <v>421</v>
      </c>
      <c r="D1" s="30" t="s">
        <v>7</v>
      </c>
      <c r="E1" s="30" t="s">
        <v>785</v>
      </c>
      <c r="F1" s="30" t="s">
        <v>303</v>
      </c>
      <c r="G1" s="30" t="s">
        <v>103</v>
      </c>
      <c r="H1" s="30" t="s">
        <v>104</v>
      </c>
    </row>
    <row r="2" spans="1:12" x14ac:dyDescent="0.2">
      <c r="A2" s="10" t="s">
        <v>786</v>
      </c>
      <c r="B2" s="10" t="s">
        <v>218</v>
      </c>
      <c r="C2" s="10">
        <v>-3.3319999999999999</v>
      </c>
      <c r="D2" s="10">
        <v>0.84399999999999997</v>
      </c>
      <c r="E2" s="10" t="s">
        <v>790</v>
      </c>
      <c r="F2" s="10">
        <v>-3.9449999999999998</v>
      </c>
      <c r="G2" s="10">
        <v>1E-3</v>
      </c>
      <c r="H2" s="10">
        <v>5.0000000000000001E-3</v>
      </c>
    </row>
    <row r="3" spans="1:12" x14ac:dyDescent="0.2">
      <c r="A3" s="10" t="s">
        <v>786</v>
      </c>
      <c r="B3" s="10" t="s">
        <v>220</v>
      </c>
      <c r="C3" s="10">
        <v>-2.6360000000000001</v>
      </c>
      <c r="D3" s="10">
        <v>0.82399999999999995</v>
      </c>
      <c r="E3" s="10" t="s">
        <v>791</v>
      </c>
      <c r="F3" s="10">
        <v>-3.1970000000000001</v>
      </c>
      <c r="G3" s="10">
        <v>1E-3</v>
      </c>
      <c r="H3" s="10">
        <v>2.8000000000000001E-2</v>
      </c>
    </row>
    <row r="4" spans="1:12" x14ac:dyDescent="0.2">
      <c r="A4" s="10" t="s">
        <v>783</v>
      </c>
      <c r="B4" s="10" t="s">
        <v>117</v>
      </c>
      <c r="C4" s="10">
        <v>-0.17299999999999999</v>
      </c>
      <c r="D4" s="10">
        <v>5.6000000000000001E-2</v>
      </c>
      <c r="E4" s="10" t="s">
        <v>792</v>
      </c>
      <c r="F4" s="10">
        <v>-3.1179999999999999</v>
      </c>
      <c r="G4" s="10">
        <v>2E-3</v>
      </c>
      <c r="H4" s="10">
        <v>2.8000000000000001E-2</v>
      </c>
      <c r="K4" s="27"/>
      <c r="L4" s="27"/>
    </row>
    <row r="5" spans="1:12" x14ac:dyDescent="0.2">
      <c r="A5" s="10" t="s">
        <v>787</v>
      </c>
      <c r="B5" s="10" t="s">
        <v>446</v>
      </c>
      <c r="C5" s="10">
        <v>-0.248</v>
      </c>
      <c r="D5" s="10">
        <v>8.1000000000000003E-2</v>
      </c>
      <c r="E5" s="10" t="s">
        <v>793</v>
      </c>
      <c r="F5" s="10">
        <v>-3.0739999999999998</v>
      </c>
      <c r="G5" s="10">
        <v>2E-3</v>
      </c>
      <c r="H5" s="10">
        <v>2.8000000000000001E-2</v>
      </c>
      <c r="K5" s="16"/>
      <c r="L5" s="16"/>
    </row>
    <row r="6" spans="1:12" x14ac:dyDescent="0.2">
      <c r="A6" s="10" t="s">
        <v>788</v>
      </c>
      <c r="B6" s="10" t="s">
        <v>446</v>
      </c>
      <c r="C6" s="10">
        <v>0.20899999999999999</v>
      </c>
      <c r="D6" s="10">
        <v>7.6999999999999999E-2</v>
      </c>
      <c r="E6" s="10" t="s">
        <v>794</v>
      </c>
      <c r="F6" s="10">
        <v>2.7189999999999999</v>
      </c>
      <c r="G6" s="10">
        <v>7.0000000000000001E-3</v>
      </c>
      <c r="H6" s="10">
        <v>7.0999999999999994E-2</v>
      </c>
      <c r="K6" s="9"/>
      <c r="L6" s="9"/>
    </row>
    <row r="7" spans="1:12" x14ac:dyDescent="0.2">
      <c r="A7" s="10" t="s">
        <v>789</v>
      </c>
      <c r="B7" s="10" t="s">
        <v>117</v>
      </c>
      <c r="C7" s="10">
        <v>0.26900000000000002</v>
      </c>
      <c r="D7" s="10">
        <v>0.13</v>
      </c>
      <c r="E7" s="10" t="s">
        <v>795</v>
      </c>
      <c r="F7" s="10">
        <v>2.073</v>
      </c>
      <c r="G7" s="10">
        <v>3.7999999999999999E-2</v>
      </c>
      <c r="H7" s="10">
        <v>0.34399999999999997</v>
      </c>
      <c r="K7" s="9"/>
      <c r="L7" s="9"/>
    </row>
    <row r="8" spans="1:12" x14ac:dyDescent="0.2">
      <c r="A8" s="10" t="s">
        <v>786</v>
      </c>
      <c r="B8" s="10" t="s">
        <v>189</v>
      </c>
      <c r="C8" s="10">
        <v>-1.63</v>
      </c>
      <c r="D8" s="10">
        <v>0.83399999999999996</v>
      </c>
      <c r="E8" s="10" t="s">
        <v>796</v>
      </c>
      <c r="F8" s="10">
        <v>-1.9530000000000001</v>
      </c>
      <c r="G8" s="10">
        <v>5.0999999999999997E-2</v>
      </c>
      <c r="H8" s="10">
        <v>0.39500000000000002</v>
      </c>
      <c r="K8" s="9"/>
      <c r="L8" s="9"/>
    </row>
    <row r="9" spans="1:12" x14ac:dyDescent="0.2">
      <c r="A9" s="10" t="s">
        <v>786</v>
      </c>
      <c r="B9" s="10" t="s">
        <v>124</v>
      </c>
      <c r="C9" s="10">
        <v>1.508</v>
      </c>
      <c r="D9" s="10">
        <v>0.85199999999999998</v>
      </c>
      <c r="E9" s="10" t="s">
        <v>797</v>
      </c>
      <c r="F9" s="10">
        <v>1.7689999999999999</v>
      </c>
      <c r="G9" s="10">
        <v>7.6999999999999999E-2</v>
      </c>
      <c r="H9" s="10">
        <v>0.52200000000000002</v>
      </c>
      <c r="K9" s="9"/>
      <c r="L9" s="9"/>
    </row>
    <row r="10" spans="1:12" x14ac:dyDescent="0.2">
      <c r="A10" s="10" t="s">
        <v>784</v>
      </c>
      <c r="B10" s="10" t="s">
        <v>446</v>
      </c>
      <c r="C10" s="10">
        <v>0.18099999999999999</v>
      </c>
      <c r="D10" s="10">
        <v>0.107</v>
      </c>
      <c r="E10" s="10" t="s">
        <v>798</v>
      </c>
      <c r="F10" s="10">
        <v>1.694</v>
      </c>
      <c r="G10" s="10">
        <v>0.09</v>
      </c>
      <c r="H10" s="10">
        <v>0.54200000000000004</v>
      </c>
      <c r="K10" s="9"/>
      <c r="L10" s="9"/>
    </row>
    <row r="11" spans="1:12" x14ac:dyDescent="0.2">
      <c r="A11" s="10" t="s">
        <v>788</v>
      </c>
      <c r="B11" s="10" t="s">
        <v>455</v>
      </c>
      <c r="C11" s="10">
        <v>0.112</v>
      </c>
      <c r="D11" s="10">
        <v>7.6999999999999999E-2</v>
      </c>
      <c r="E11" s="10" t="s">
        <v>799</v>
      </c>
      <c r="F11" s="10">
        <v>1.4630000000000001</v>
      </c>
      <c r="G11" s="10">
        <v>0.14299999999999999</v>
      </c>
      <c r="H11" s="10">
        <v>0.76700000000000002</v>
      </c>
      <c r="K11" s="9"/>
      <c r="L11" s="9"/>
    </row>
    <row r="12" spans="1:12" x14ac:dyDescent="0.2">
      <c r="A12" s="10" t="s">
        <v>789</v>
      </c>
      <c r="B12" s="10" t="s">
        <v>172</v>
      </c>
      <c r="C12" s="10">
        <v>0.184</v>
      </c>
      <c r="D12" s="10">
        <v>0.13</v>
      </c>
      <c r="E12" s="10" t="s">
        <v>800</v>
      </c>
      <c r="F12" s="10">
        <v>1.4179999999999999</v>
      </c>
      <c r="G12" s="10">
        <v>0.156</v>
      </c>
      <c r="H12" s="10">
        <v>0.76700000000000002</v>
      </c>
      <c r="K12" s="9"/>
      <c r="L12" s="9"/>
    </row>
    <row r="13" spans="1:12" x14ac:dyDescent="0.2">
      <c r="A13" s="10" t="s">
        <v>788</v>
      </c>
      <c r="B13" s="10" t="s">
        <v>172</v>
      </c>
      <c r="C13" s="10">
        <v>-0.10199999999999999</v>
      </c>
      <c r="D13" s="10">
        <v>7.6999999999999999E-2</v>
      </c>
      <c r="E13" s="10" t="s">
        <v>801</v>
      </c>
      <c r="F13" s="10">
        <v>-1.3180000000000001</v>
      </c>
      <c r="G13" s="10">
        <v>0.188</v>
      </c>
      <c r="H13" s="10">
        <v>0.76900000000000002</v>
      </c>
      <c r="K13" s="9"/>
      <c r="L13" s="9"/>
    </row>
    <row r="14" spans="1:12" x14ac:dyDescent="0.2">
      <c r="A14" s="10" t="s">
        <v>783</v>
      </c>
      <c r="B14" s="10" t="s">
        <v>446</v>
      </c>
      <c r="C14" s="10">
        <v>-7.0000000000000007E-2</v>
      </c>
      <c r="D14" s="10">
        <v>5.6000000000000001E-2</v>
      </c>
      <c r="E14" s="10" t="s">
        <v>802</v>
      </c>
      <c r="F14" s="10">
        <v>-1.2490000000000001</v>
      </c>
      <c r="G14" s="10">
        <v>0.21199999999999999</v>
      </c>
      <c r="H14" s="10">
        <v>0.76900000000000002</v>
      </c>
      <c r="K14" s="9"/>
      <c r="L14" s="9"/>
    </row>
    <row r="15" spans="1:12" x14ac:dyDescent="0.2">
      <c r="A15" s="10" t="s">
        <v>789</v>
      </c>
      <c r="B15" s="10" t="s">
        <v>446</v>
      </c>
      <c r="C15" s="10">
        <v>0.16400000000000001</v>
      </c>
      <c r="D15" s="10">
        <v>0.13200000000000001</v>
      </c>
      <c r="E15" s="10" t="s">
        <v>803</v>
      </c>
      <c r="F15" s="10">
        <v>1.2410000000000001</v>
      </c>
      <c r="G15" s="10">
        <v>0.215</v>
      </c>
      <c r="H15" s="10">
        <v>0.76900000000000002</v>
      </c>
      <c r="K15" s="9"/>
      <c r="L15" s="9"/>
    </row>
    <row r="16" spans="1:12" x14ac:dyDescent="0.2">
      <c r="A16" s="10" t="s">
        <v>786</v>
      </c>
      <c r="B16" s="10" t="s">
        <v>197</v>
      </c>
      <c r="C16" s="10">
        <v>0.89800000000000002</v>
      </c>
      <c r="D16" s="10">
        <v>0.81200000000000006</v>
      </c>
      <c r="E16" s="10" t="s">
        <v>804</v>
      </c>
      <c r="F16" s="10">
        <v>1.1060000000000001</v>
      </c>
      <c r="G16" s="10">
        <v>0.26900000000000002</v>
      </c>
      <c r="H16" s="10">
        <v>0.76900000000000002</v>
      </c>
    </row>
    <row r="17" spans="1:8" x14ac:dyDescent="0.2">
      <c r="A17" s="10" t="s">
        <v>787</v>
      </c>
      <c r="B17" s="10" t="s">
        <v>172</v>
      </c>
      <c r="C17" s="10">
        <v>8.6999999999999994E-2</v>
      </c>
      <c r="D17" s="10">
        <v>7.9000000000000001E-2</v>
      </c>
      <c r="E17" s="10" t="s">
        <v>805</v>
      </c>
      <c r="F17" s="10">
        <v>1.099</v>
      </c>
      <c r="G17" s="10">
        <v>0.27200000000000002</v>
      </c>
      <c r="H17" s="10">
        <v>0.76900000000000002</v>
      </c>
    </row>
    <row r="18" spans="1:8" x14ac:dyDescent="0.2">
      <c r="A18" s="10" t="s">
        <v>787</v>
      </c>
      <c r="B18" s="10" t="s">
        <v>124</v>
      </c>
      <c r="C18" s="10">
        <v>8.5999999999999993E-2</v>
      </c>
      <c r="D18" s="10">
        <v>0.08</v>
      </c>
      <c r="E18" s="10" t="s">
        <v>806</v>
      </c>
      <c r="F18" s="10">
        <v>1.0760000000000001</v>
      </c>
      <c r="G18" s="10">
        <v>0.28199999999999997</v>
      </c>
      <c r="H18" s="10">
        <v>0.76900000000000002</v>
      </c>
    </row>
    <row r="19" spans="1:8" x14ac:dyDescent="0.2">
      <c r="A19" s="10" t="s">
        <v>784</v>
      </c>
      <c r="B19" s="10" t="s">
        <v>455</v>
      </c>
      <c r="C19" s="10">
        <v>-0.104</v>
      </c>
      <c r="D19" s="10">
        <v>0.10100000000000001</v>
      </c>
      <c r="E19" s="10" t="s">
        <v>807</v>
      </c>
      <c r="F19" s="10">
        <v>-1.0209999999999999</v>
      </c>
      <c r="G19" s="10">
        <v>0.307</v>
      </c>
      <c r="H19" s="10">
        <v>0.76900000000000002</v>
      </c>
    </row>
    <row r="20" spans="1:8" x14ac:dyDescent="0.2">
      <c r="A20" s="10" t="s">
        <v>783</v>
      </c>
      <c r="B20" s="10" t="s">
        <v>197</v>
      </c>
      <c r="C20" s="10">
        <v>-5.3999999999999999E-2</v>
      </c>
      <c r="D20" s="10">
        <v>5.6000000000000001E-2</v>
      </c>
      <c r="E20" s="10" t="s">
        <v>808</v>
      </c>
      <c r="F20" s="10">
        <v>-0.96899999999999997</v>
      </c>
      <c r="G20" s="10">
        <v>0.33300000000000002</v>
      </c>
      <c r="H20" s="10">
        <v>0.76900000000000002</v>
      </c>
    </row>
    <row r="21" spans="1:8" x14ac:dyDescent="0.2">
      <c r="A21" s="10" t="s">
        <v>783</v>
      </c>
      <c r="B21" s="10" t="s">
        <v>172</v>
      </c>
      <c r="C21" s="10">
        <v>5.5E-2</v>
      </c>
      <c r="D21" s="10">
        <v>5.7000000000000002E-2</v>
      </c>
      <c r="E21" s="10" t="s">
        <v>809</v>
      </c>
      <c r="F21" s="10">
        <v>0.95099999999999996</v>
      </c>
      <c r="G21" s="10">
        <v>0.34200000000000003</v>
      </c>
      <c r="H21" s="10">
        <v>0.76900000000000002</v>
      </c>
    </row>
    <row r="22" spans="1:8" x14ac:dyDescent="0.2">
      <c r="A22" s="10" t="s">
        <v>788</v>
      </c>
      <c r="B22" s="10" t="s">
        <v>117</v>
      </c>
      <c r="C22" s="10">
        <v>-7.0999999999999994E-2</v>
      </c>
      <c r="D22" s="10">
        <v>7.5999999999999998E-2</v>
      </c>
      <c r="E22" s="10" t="s">
        <v>810</v>
      </c>
      <c r="F22" s="10">
        <v>-0.93400000000000005</v>
      </c>
      <c r="G22" s="10">
        <v>0.35</v>
      </c>
      <c r="H22" s="10">
        <v>0.76900000000000002</v>
      </c>
    </row>
    <row r="23" spans="1:8" x14ac:dyDescent="0.2">
      <c r="A23" s="10" t="s">
        <v>787</v>
      </c>
      <c r="B23" s="10" t="s">
        <v>220</v>
      </c>
      <c r="C23" s="10">
        <v>-7.0999999999999994E-2</v>
      </c>
      <c r="D23" s="10">
        <v>7.8E-2</v>
      </c>
      <c r="E23" s="10" t="s">
        <v>811</v>
      </c>
      <c r="F23" s="10">
        <v>-0.90900000000000003</v>
      </c>
      <c r="G23" s="10">
        <v>0.36399999999999999</v>
      </c>
      <c r="H23" s="10">
        <v>0.76900000000000002</v>
      </c>
    </row>
    <row r="24" spans="1:8" x14ac:dyDescent="0.2">
      <c r="A24" s="10" t="s">
        <v>783</v>
      </c>
      <c r="B24" s="10" t="s">
        <v>220</v>
      </c>
      <c r="C24" s="10">
        <v>-5.0999999999999997E-2</v>
      </c>
      <c r="D24" s="10">
        <v>5.7000000000000002E-2</v>
      </c>
      <c r="E24" s="10" t="s">
        <v>812</v>
      </c>
      <c r="F24" s="10">
        <v>-0.89700000000000002</v>
      </c>
      <c r="G24" s="10">
        <v>0.37</v>
      </c>
      <c r="H24" s="10">
        <v>0.76900000000000002</v>
      </c>
    </row>
    <row r="25" spans="1:8" x14ac:dyDescent="0.2">
      <c r="A25" s="10" t="s">
        <v>789</v>
      </c>
      <c r="B25" s="10" t="s">
        <v>455</v>
      </c>
      <c r="C25" s="10">
        <v>-0.11799999999999999</v>
      </c>
      <c r="D25" s="10">
        <v>0.13300000000000001</v>
      </c>
      <c r="E25" s="10" t="s">
        <v>813</v>
      </c>
      <c r="F25" s="10">
        <v>-0.88800000000000001</v>
      </c>
      <c r="G25" s="10">
        <v>0.374</v>
      </c>
      <c r="H25" s="10">
        <v>0.76900000000000002</v>
      </c>
    </row>
    <row r="26" spans="1:8" x14ac:dyDescent="0.2">
      <c r="A26" s="10" t="s">
        <v>789</v>
      </c>
      <c r="B26" s="10" t="s">
        <v>218</v>
      </c>
      <c r="C26" s="10">
        <v>-0.11700000000000001</v>
      </c>
      <c r="D26" s="10">
        <v>0.13600000000000001</v>
      </c>
      <c r="E26" s="10" t="s">
        <v>814</v>
      </c>
      <c r="F26" s="10">
        <v>-0.86</v>
      </c>
      <c r="G26" s="10">
        <v>0.39</v>
      </c>
      <c r="H26" s="10">
        <v>0.76900000000000002</v>
      </c>
    </row>
    <row r="27" spans="1:8" x14ac:dyDescent="0.2">
      <c r="A27" s="10" t="s">
        <v>784</v>
      </c>
      <c r="B27" s="10" t="s">
        <v>124</v>
      </c>
      <c r="C27" s="10">
        <v>-8.6999999999999994E-2</v>
      </c>
      <c r="D27" s="10">
        <v>0.10299999999999999</v>
      </c>
      <c r="E27" s="10" t="s">
        <v>815</v>
      </c>
      <c r="F27" s="10">
        <v>-0.85</v>
      </c>
      <c r="G27" s="10">
        <v>0.39500000000000002</v>
      </c>
      <c r="H27" s="10">
        <v>0.76900000000000002</v>
      </c>
    </row>
    <row r="28" spans="1:8" x14ac:dyDescent="0.2">
      <c r="A28" s="10" t="s">
        <v>784</v>
      </c>
      <c r="B28" s="10" t="s">
        <v>117</v>
      </c>
      <c r="C28" s="10">
        <v>-8.3000000000000004E-2</v>
      </c>
      <c r="D28" s="10">
        <v>0.10299999999999999</v>
      </c>
      <c r="E28" s="10" t="s">
        <v>816</v>
      </c>
      <c r="F28" s="10">
        <v>-0.80900000000000005</v>
      </c>
      <c r="G28" s="10">
        <v>0.41899999999999998</v>
      </c>
      <c r="H28" s="10">
        <v>0.76900000000000002</v>
      </c>
    </row>
    <row r="29" spans="1:8" x14ac:dyDescent="0.2">
      <c r="A29" s="10" t="s">
        <v>783</v>
      </c>
      <c r="B29" s="10" t="s">
        <v>189</v>
      </c>
      <c r="C29" s="10">
        <v>4.4999999999999998E-2</v>
      </c>
      <c r="D29" s="10">
        <v>5.6000000000000001E-2</v>
      </c>
      <c r="E29" s="10" t="s">
        <v>817</v>
      </c>
      <c r="F29" s="10">
        <v>0.79500000000000004</v>
      </c>
      <c r="G29" s="10">
        <v>0.42699999999999999</v>
      </c>
      <c r="H29" s="10">
        <v>0.76900000000000002</v>
      </c>
    </row>
    <row r="30" spans="1:8" x14ac:dyDescent="0.2">
      <c r="A30" s="10" t="s">
        <v>788</v>
      </c>
      <c r="B30" s="10" t="s">
        <v>197</v>
      </c>
      <c r="C30" s="10">
        <v>-5.8000000000000003E-2</v>
      </c>
      <c r="D30" s="10">
        <v>7.6999999999999999E-2</v>
      </c>
      <c r="E30" s="10" t="s">
        <v>818</v>
      </c>
      <c r="F30" s="10">
        <v>-0.76</v>
      </c>
      <c r="G30" s="10">
        <v>0.44700000000000001</v>
      </c>
      <c r="H30" s="10">
        <v>0.76900000000000002</v>
      </c>
    </row>
    <row r="31" spans="1:8" x14ac:dyDescent="0.2">
      <c r="A31" s="10" t="s">
        <v>788</v>
      </c>
      <c r="B31" s="10" t="s">
        <v>220</v>
      </c>
      <c r="C31" s="10">
        <v>-5.8000000000000003E-2</v>
      </c>
      <c r="D31" s="10">
        <v>7.5999999999999998E-2</v>
      </c>
      <c r="E31" s="10" t="s">
        <v>818</v>
      </c>
      <c r="F31" s="10">
        <v>-0.75900000000000001</v>
      </c>
      <c r="G31" s="10">
        <v>0.44800000000000001</v>
      </c>
      <c r="H31" s="10">
        <v>0.76900000000000002</v>
      </c>
    </row>
    <row r="32" spans="1:8" x14ac:dyDescent="0.2">
      <c r="A32" s="10" t="s">
        <v>784</v>
      </c>
      <c r="B32" s="10" t="s">
        <v>197</v>
      </c>
      <c r="C32" s="10">
        <v>7.5999999999999998E-2</v>
      </c>
      <c r="D32" s="10">
        <v>0.10299999999999999</v>
      </c>
      <c r="E32" s="10" t="s">
        <v>819</v>
      </c>
      <c r="F32" s="10">
        <v>0.73299999999999998</v>
      </c>
      <c r="G32" s="10">
        <v>0.46400000000000002</v>
      </c>
      <c r="H32" s="10">
        <v>0.76900000000000002</v>
      </c>
    </row>
    <row r="33" spans="1:8" x14ac:dyDescent="0.2">
      <c r="A33" s="10" t="s">
        <v>786</v>
      </c>
      <c r="B33" s="10" t="s">
        <v>117</v>
      </c>
      <c r="C33" s="10">
        <v>-0.59499999999999997</v>
      </c>
      <c r="D33" s="10">
        <v>0.82</v>
      </c>
      <c r="E33" s="10" t="s">
        <v>820</v>
      </c>
      <c r="F33" s="10">
        <v>-0.72599999999999998</v>
      </c>
      <c r="G33" s="10">
        <v>0.46800000000000003</v>
      </c>
      <c r="H33" s="10">
        <v>0.76900000000000002</v>
      </c>
    </row>
    <row r="34" spans="1:8" x14ac:dyDescent="0.2">
      <c r="A34" s="10" t="s">
        <v>783</v>
      </c>
      <c r="B34" s="10" t="s">
        <v>455</v>
      </c>
      <c r="C34" s="10">
        <v>-0.04</v>
      </c>
      <c r="D34" s="10">
        <v>5.7000000000000002E-2</v>
      </c>
      <c r="E34" s="10" t="s">
        <v>821</v>
      </c>
      <c r="F34" s="10">
        <v>-0.70599999999999996</v>
      </c>
      <c r="G34" s="10">
        <v>0.48</v>
      </c>
      <c r="H34" s="10">
        <v>0.76900000000000002</v>
      </c>
    </row>
    <row r="35" spans="1:8" x14ac:dyDescent="0.2">
      <c r="A35" s="10" t="s">
        <v>787</v>
      </c>
      <c r="B35" s="10" t="s">
        <v>218</v>
      </c>
      <c r="C35" s="10">
        <v>-5.5E-2</v>
      </c>
      <c r="D35" s="10">
        <v>7.9000000000000001E-2</v>
      </c>
      <c r="E35" s="10" t="s">
        <v>822</v>
      </c>
      <c r="F35" s="10">
        <v>-0.69099999999999995</v>
      </c>
      <c r="G35" s="10">
        <v>0.49</v>
      </c>
      <c r="H35" s="10">
        <v>0.76900000000000002</v>
      </c>
    </row>
    <row r="36" spans="1:8" x14ac:dyDescent="0.2">
      <c r="A36" s="10" t="s">
        <v>786</v>
      </c>
      <c r="B36" s="10" t="s">
        <v>455</v>
      </c>
      <c r="C36" s="10">
        <v>-0.54900000000000004</v>
      </c>
      <c r="D36" s="10">
        <v>0.83399999999999996</v>
      </c>
      <c r="E36" s="10" t="s">
        <v>823</v>
      </c>
      <c r="F36" s="10">
        <v>-0.65900000000000003</v>
      </c>
      <c r="G36" s="10">
        <v>0.51</v>
      </c>
      <c r="H36" s="10">
        <v>0.76900000000000002</v>
      </c>
    </row>
    <row r="37" spans="1:8" x14ac:dyDescent="0.2">
      <c r="A37" s="10" t="s">
        <v>786</v>
      </c>
      <c r="B37" s="10" t="s">
        <v>446</v>
      </c>
      <c r="C37" s="10">
        <v>-0.52500000000000002</v>
      </c>
      <c r="D37" s="10">
        <v>0.81899999999999995</v>
      </c>
      <c r="E37" s="10" t="s">
        <v>824</v>
      </c>
      <c r="F37" s="10">
        <v>-0.64100000000000001</v>
      </c>
      <c r="G37" s="10">
        <v>0.52100000000000002</v>
      </c>
      <c r="H37" s="10">
        <v>0.76900000000000002</v>
      </c>
    </row>
    <row r="38" spans="1:8" x14ac:dyDescent="0.2">
      <c r="A38" s="10" t="s">
        <v>786</v>
      </c>
      <c r="B38" s="10" t="s">
        <v>172</v>
      </c>
      <c r="C38" s="10">
        <v>-0.53700000000000003</v>
      </c>
      <c r="D38" s="10">
        <v>0.84899999999999998</v>
      </c>
      <c r="E38" s="10" t="s">
        <v>825</v>
      </c>
      <c r="F38" s="10">
        <v>-0.63300000000000001</v>
      </c>
      <c r="G38" s="10">
        <v>0.52700000000000002</v>
      </c>
      <c r="H38" s="10">
        <v>0.76900000000000002</v>
      </c>
    </row>
    <row r="39" spans="1:8" x14ac:dyDescent="0.2">
      <c r="A39" s="10" t="s">
        <v>787</v>
      </c>
      <c r="B39" s="10" t="s">
        <v>455</v>
      </c>
      <c r="C39" s="10">
        <v>-4.4999999999999998E-2</v>
      </c>
      <c r="D39" s="10">
        <v>7.8E-2</v>
      </c>
      <c r="E39" s="10" t="s">
        <v>826</v>
      </c>
      <c r="F39" s="10">
        <v>-0.58299999999999996</v>
      </c>
      <c r="G39" s="10">
        <v>0.56000000000000005</v>
      </c>
      <c r="H39" s="10">
        <v>0.79600000000000004</v>
      </c>
    </row>
    <row r="40" spans="1:8" x14ac:dyDescent="0.2">
      <c r="A40" s="10" t="s">
        <v>788</v>
      </c>
      <c r="B40" s="10" t="s">
        <v>189</v>
      </c>
      <c r="C40" s="10">
        <v>3.9E-2</v>
      </c>
      <c r="D40" s="10">
        <v>7.5999999999999998E-2</v>
      </c>
      <c r="E40" s="10" t="s">
        <v>827</v>
      </c>
      <c r="F40" s="10">
        <v>0.52</v>
      </c>
      <c r="G40" s="10">
        <v>0.60299999999999998</v>
      </c>
      <c r="H40" s="10">
        <v>0.83499999999999996</v>
      </c>
    </row>
    <row r="41" spans="1:8" x14ac:dyDescent="0.2">
      <c r="A41" s="10" t="s">
        <v>783</v>
      </c>
      <c r="B41" s="10" t="s">
        <v>218</v>
      </c>
      <c r="C41" s="10">
        <v>-2.5999999999999999E-2</v>
      </c>
      <c r="D41" s="10">
        <v>5.8000000000000003E-2</v>
      </c>
      <c r="E41" s="10" t="s">
        <v>828</v>
      </c>
      <c r="F41" s="10">
        <v>-0.443</v>
      </c>
      <c r="G41" s="10">
        <v>0.65800000000000003</v>
      </c>
      <c r="H41" s="10">
        <v>0.86499999999999999</v>
      </c>
    </row>
    <row r="42" spans="1:8" x14ac:dyDescent="0.2">
      <c r="A42" s="10" t="s">
        <v>783</v>
      </c>
      <c r="B42" s="10" t="s">
        <v>124</v>
      </c>
      <c r="C42" s="10">
        <v>2.4E-2</v>
      </c>
      <c r="D42" s="10">
        <v>5.8999999999999997E-2</v>
      </c>
      <c r="E42" s="10" t="s">
        <v>829</v>
      </c>
      <c r="F42" s="10">
        <v>0.40899999999999997</v>
      </c>
      <c r="G42" s="10">
        <v>0.68300000000000005</v>
      </c>
      <c r="H42" s="10">
        <v>0.86499999999999999</v>
      </c>
    </row>
    <row r="43" spans="1:8" x14ac:dyDescent="0.2">
      <c r="A43" s="10" t="s">
        <v>784</v>
      </c>
      <c r="B43" s="10" t="s">
        <v>189</v>
      </c>
      <c r="C43" s="10">
        <v>-0.04</v>
      </c>
      <c r="D43" s="10">
        <v>0.10299999999999999</v>
      </c>
      <c r="E43" s="10" t="s">
        <v>830</v>
      </c>
      <c r="F43" s="10">
        <v>-0.39400000000000002</v>
      </c>
      <c r="G43" s="10">
        <v>0.69399999999999995</v>
      </c>
      <c r="H43" s="10">
        <v>0.86499999999999999</v>
      </c>
    </row>
    <row r="44" spans="1:8" x14ac:dyDescent="0.2">
      <c r="A44" s="10" t="s">
        <v>789</v>
      </c>
      <c r="B44" s="10" t="s">
        <v>124</v>
      </c>
      <c r="C44" s="10">
        <v>-5.1999999999999998E-2</v>
      </c>
      <c r="D44" s="10">
        <v>0.13600000000000001</v>
      </c>
      <c r="E44" s="10" t="s">
        <v>831</v>
      </c>
      <c r="F44" s="10">
        <v>-0.379</v>
      </c>
      <c r="G44" s="10">
        <v>0.70399999999999996</v>
      </c>
      <c r="H44" s="10">
        <v>0.86499999999999999</v>
      </c>
    </row>
    <row r="45" spans="1:8" x14ac:dyDescent="0.2">
      <c r="A45" s="10" t="s">
        <v>789</v>
      </c>
      <c r="B45" s="10" t="s">
        <v>189</v>
      </c>
      <c r="C45" s="10">
        <v>4.8000000000000001E-2</v>
      </c>
      <c r="D45" s="10">
        <v>0.128</v>
      </c>
      <c r="E45" s="10" t="s">
        <v>832</v>
      </c>
      <c r="F45" s="10">
        <v>0.379</v>
      </c>
      <c r="G45" s="10">
        <v>0.70499999999999996</v>
      </c>
      <c r="H45" s="10">
        <v>0.86499999999999999</v>
      </c>
    </row>
    <row r="46" spans="1:8" x14ac:dyDescent="0.2">
      <c r="A46" s="10" t="s">
        <v>788</v>
      </c>
      <c r="B46" s="10" t="s">
        <v>124</v>
      </c>
      <c r="C46" s="10">
        <v>-2.7E-2</v>
      </c>
      <c r="D46" s="10">
        <v>7.9000000000000001E-2</v>
      </c>
      <c r="E46" s="10" t="s">
        <v>833</v>
      </c>
      <c r="F46" s="10">
        <v>-0.34300000000000003</v>
      </c>
      <c r="G46" s="10">
        <v>0.73199999999999998</v>
      </c>
      <c r="H46" s="10">
        <v>0.878</v>
      </c>
    </row>
    <row r="47" spans="1:8" x14ac:dyDescent="0.2">
      <c r="A47" s="10" t="s">
        <v>784</v>
      </c>
      <c r="B47" s="10" t="s">
        <v>218</v>
      </c>
      <c r="C47" s="10">
        <v>3.3000000000000002E-2</v>
      </c>
      <c r="D47" s="10">
        <v>0.10299999999999999</v>
      </c>
      <c r="E47" s="10" t="s">
        <v>834</v>
      </c>
      <c r="F47" s="10">
        <v>0.316</v>
      </c>
      <c r="G47" s="10">
        <v>0.752</v>
      </c>
      <c r="H47" s="10">
        <v>0.88300000000000001</v>
      </c>
    </row>
    <row r="48" spans="1:8" x14ac:dyDescent="0.2">
      <c r="A48" s="10" t="s">
        <v>787</v>
      </c>
      <c r="B48" s="10" t="s">
        <v>117</v>
      </c>
      <c r="C48" s="10">
        <v>-2.1999999999999999E-2</v>
      </c>
      <c r="D48" s="10">
        <v>7.8E-2</v>
      </c>
      <c r="E48" s="10" t="s">
        <v>835</v>
      </c>
      <c r="F48" s="10">
        <v>-0.27900000000000003</v>
      </c>
      <c r="G48" s="10">
        <v>0.78</v>
      </c>
      <c r="H48" s="10">
        <v>0.89700000000000002</v>
      </c>
    </row>
    <row r="49" spans="1:8" x14ac:dyDescent="0.2">
      <c r="A49" s="10" t="s">
        <v>787</v>
      </c>
      <c r="B49" s="10" t="s">
        <v>189</v>
      </c>
      <c r="C49" s="10">
        <v>1.7999999999999999E-2</v>
      </c>
      <c r="D49" s="10">
        <v>7.8E-2</v>
      </c>
      <c r="E49" s="10" t="s">
        <v>836</v>
      </c>
      <c r="F49" s="10">
        <v>0.23100000000000001</v>
      </c>
      <c r="G49" s="10">
        <v>0.81699999999999995</v>
      </c>
      <c r="H49" s="10">
        <v>0.91900000000000004</v>
      </c>
    </row>
    <row r="50" spans="1:8" x14ac:dyDescent="0.2">
      <c r="A50" s="10" t="s">
        <v>789</v>
      </c>
      <c r="B50" s="10" t="s">
        <v>197</v>
      </c>
      <c r="C50" s="10">
        <v>2.5000000000000001E-2</v>
      </c>
      <c r="D50" s="10">
        <v>0.128</v>
      </c>
      <c r="E50" s="10" t="s">
        <v>837</v>
      </c>
      <c r="F50" s="10">
        <v>0.192</v>
      </c>
      <c r="G50" s="10">
        <v>0.84799999999999998</v>
      </c>
      <c r="H50" s="10">
        <v>0.93400000000000005</v>
      </c>
    </row>
    <row r="51" spans="1:8" x14ac:dyDescent="0.2">
      <c r="A51" s="10" t="s">
        <v>789</v>
      </c>
      <c r="B51" s="10" t="s">
        <v>220</v>
      </c>
      <c r="C51" s="10">
        <v>-2.1000000000000001E-2</v>
      </c>
      <c r="D51" s="10">
        <v>0.13200000000000001</v>
      </c>
      <c r="E51" s="10" t="s">
        <v>838</v>
      </c>
      <c r="F51" s="10">
        <v>-0.161</v>
      </c>
      <c r="G51" s="10">
        <v>0.872</v>
      </c>
      <c r="H51" s="10">
        <v>0.94199999999999995</v>
      </c>
    </row>
    <row r="52" spans="1:8" x14ac:dyDescent="0.2">
      <c r="A52" s="10" t="s">
        <v>788</v>
      </c>
      <c r="B52" s="10" t="s">
        <v>218</v>
      </c>
      <c r="C52" s="10">
        <v>1.0999999999999999E-2</v>
      </c>
      <c r="D52" s="10">
        <v>7.8E-2</v>
      </c>
      <c r="E52" s="10" t="s">
        <v>839</v>
      </c>
      <c r="F52" s="10">
        <v>0.13800000000000001</v>
      </c>
      <c r="G52" s="10">
        <v>0.89</v>
      </c>
      <c r="H52" s="10">
        <v>0.94199999999999995</v>
      </c>
    </row>
    <row r="53" spans="1:8" x14ac:dyDescent="0.2">
      <c r="A53" s="10" t="s">
        <v>784</v>
      </c>
      <c r="B53" s="10" t="s">
        <v>220</v>
      </c>
      <c r="C53" s="10">
        <v>-6.0000000000000001E-3</v>
      </c>
      <c r="D53" s="10">
        <v>0.10299999999999999</v>
      </c>
      <c r="E53" s="10" t="s">
        <v>840</v>
      </c>
      <c r="F53" s="10">
        <v>-5.5E-2</v>
      </c>
      <c r="G53" s="10">
        <v>0.95599999999999996</v>
      </c>
      <c r="H53" s="10">
        <v>0.97599999999999998</v>
      </c>
    </row>
    <row r="54" spans="1:8" x14ac:dyDescent="0.2">
      <c r="A54" s="10" t="s">
        <v>787</v>
      </c>
      <c r="B54" s="10" t="s">
        <v>197</v>
      </c>
      <c r="C54" s="10">
        <v>-4.0000000000000001E-3</v>
      </c>
      <c r="D54" s="10">
        <v>7.8E-2</v>
      </c>
      <c r="E54" s="10" t="s">
        <v>841</v>
      </c>
      <c r="F54" s="10">
        <v>-5.1999999999999998E-2</v>
      </c>
      <c r="G54" s="10">
        <v>0.95799999999999996</v>
      </c>
      <c r="H54" s="10">
        <v>0.97599999999999998</v>
      </c>
    </row>
    <row r="55" spans="1:8" x14ac:dyDescent="0.2">
      <c r="A55" s="10" t="s">
        <v>784</v>
      </c>
      <c r="B55" s="10" t="s">
        <v>172</v>
      </c>
      <c r="C55" s="10">
        <v>3.0000000000000001E-3</v>
      </c>
      <c r="D55" s="10">
        <v>0.10299999999999999</v>
      </c>
      <c r="E55" s="10" t="s">
        <v>842</v>
      </c>
      <c r="F55" s="10">
        <v>2.5999999999999999E-2</v>
      </c>
      <c r="G55" s="10">
        <v>0.97899999999999998</v>
      </c>
      <c r="H55" s="10">
        <v>0.97899999999999998</v>
      </c>
    </row>
  </sheetData>
  <mergeCells count="1">
    <mergeCell ref="K4:L4"/>
  </mergeCells>
  <pageMargins left="0.7" right="0.7" top="0.75" bottom="0.75" header="0.3" footer="0.3"/>
  <pageSetup orientation="portrait"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E33BDC-FA7A-462B-8FC6-6B44ECF1A1FA}">
  <dimension ref="A1:F4188"/>
  <sheetViews>
    <sheetView workbookViewId="0">
      <pane ySplit="1" topLeftCell="A2" activePane="bottomLeft" state="frozen"/>
      <selection pane="bottomLeft" activeCell="D12" sqref="A1:F201"/>
    </sheetView>
  </sheetViews>
  <sheetFormatPr baseColWidth="10" defaultColWidth="8.83203125" defaultRowHeight="15" x14ac:dyDescent="0.2"/>
  <cols>
    <col min="1" max="1" width="24.1640625" bestFit="1" customWidth="1"/>
    <col min="3" max="3" width="23.83203125" bestFit="1" customWidth="1"/>
    <col min="4" max="4" width="12.6640625" bestFit="1" customWidth="1"/>
    <col min="5" max="5" width="12" bestFit="1" customWidth="1"/>
    <col min="6" max="6" width="19.1640625" bestFit="1" customWidth="1"/>
  </cols>
  <sheetData>
    <row r="1" spans="1:6" x14ac:dyDescent="0.2">
      <c r="A1" s="40" t="s">
        <v>960</v>
      </c>
      <c r="B1" s="40" t="s">
        <v>111</v>
      </c>
      <c r="C1" s="40" t="s">
        <v>2</v>
      </c>
      <c r="D1" s="40" t="s">
        <v>961</v>
      </c>
      <c r="E1" s="40" t="s">
        <v>103</v>
      </c>
      <c r="F1" s="40" t="s">
        <v>104</v>
      </c>
    </row>
    <row r="2" spans="1:6" x14ac:dyDescent="0.2">
      <c r="A2" s="10" t="s">
        <v>962</v>
      </c>
      <c r="B2" s="10" t="s">
        <v>948</v>
      </c>
      <c r="C2" s="10" t="s">
        <v>23</v>
      </c>
      <c r="D2" s="10">
        <v>-0.36374251814122999</v>
      </c>
      <c r="E2" s="10">
        <v>2.69619313818118E-4</v>
      </c>
      <c r="F2" s="10">
        <v>1.8473948967566999E-2</v>
      </c>
    </row>
    <row r="3" spans="1:6" x14ac:dyDescent="0.2">
      <c r="A3" s="10" t="s">
        <v>962</v>
      </c>
      <c r="B3" s="10" t="s">
        <v>948</v>
      </c>
      <c r="C3" s="10" t="s">
        <v>23</v>
      </c>
      <c r="D3" s="10">
        <v>-0.32093304003268303</v>
      </c>
      <c r="E3" s="10">
        <v>1.4322307257992801E-3</v>
      </c>
      <c r="F3" s="10">
        <v>6.0180129186716301E-2</v>
      </c>
    </row>
    <row r="4" spans="1:6" x14ac:dyDescent="0.2">
      <c r="A4" s="10" t="s">
        <v>964</v>
      </c>
      <c r="B4" s="10" t="s">
        <v>953</v>
      </c>
      <c r="C4" s="10" t="s">
        <v>23</v>
      </c>
      <c r="D4" s="10">
        <v>-0.29531257505480102</v>
      </c>
      <c r="E4" s="10">
        <v>4.2653493907393201E-3</v>
      </c>
      <c r="F4" s="10">
        <v>9.7064711410388804E-2</v>
      </c>
    </row>
    <row r="5" spans="1:6" x14ac:dyDescent="0.2">
      <c r="A5" s="10" t="s">
        <v>971</v>
      </c>
      <c r="B5" s="10" t="s">
        <v>959</v>
      </c>
      <c r="C5" s="10" t="s">
        <v>2008</v>
      </c>
      <c r="D5" s="10">
        <v>0.38195232386906602</v>
      </c>
      <c r="E5" s="31">
        <v>8.1037046945019395E-5</v>
      </c>
      <c r="F5" s="10">
        <v>9.3960323378882993E-3</v>
      </c>
    </row>
    <row r="6" spans="1:6" x14ac:dyDescent="0.2">
      <c r="A6" s="10" t="s">
        <v>971</v>
      </c>
      <c r="B6" s="10" t="s">
        <v>949</v>
      </c>
      <c r="C6" s="10" t="s">
        <v>2008</v>
      </c>
      <c r="D6" s="10">
        <v>0.37287666928610302</v>
      </c>
      <c r="E6" s="10">
        <v>1.2294664430661801E-4</v>
      </c>
      <c r="F6" s="10">
        <v>1.20378425514435E-2</v>
      </c>
    </row>
    <row r="7" spans="1:6" x14ac:dyDescent="0.2">
      <c r="A7" s="10" t="s">
        <v>971</v>
      </c>
      <c r="B7" s="10" t="s">
        <v>951</v>
      </c>
      <c r="C7" s="10" t="s">
        <v>2008</v>
      </c>
      <c r="D7" s="10">
        <v>0.29566781519968999</v>
      </c>
      <c r="E7" s="10">
        <v>2.6833908071148401E-3</v>
      </c>
      <c r="F7" s="10">
        <v>8.1272241700952097E-2</v>
      </c>
    </row>
    <row r="8" spans="1:6" x14ac:dyDescent="0.2">
      <c r="A8" s="10" t="s">
        <v>974</v>
      </c>
      <c r="B8" s="10" t="s">
        <v>965</v>
      </c>
      <c r="C8" s="10" t="s">
        <v>2008</v>
      </c>
      <c r="D8" s="10">
        <v>0.28135657339331999</v>
      </c>
      <c r="E8" s="10">
        <v>2.77706307186988E-3</v>
      </c>
      <c r="F8" s="10">
        <v>8.1272241700952097E-2</v>
      </c>
    </row>
    <row r="9" spans="1:6" x14ac:dyDescent="0.2">
      <c r="A9" s="10" t="s">
        <v>973</v>
      </c>
      <c r="B9" s="10" t="s">
        <v>954</v>
      </c>
      <c r="C9" s="10" t="s">
        <v>2008</v>
      </c>
      <c r="D9" s="10">
        <v>0.27594375432026302</v>
      </c>
      <c r="E9" s="10">
        <v>3.2300119268094301E-3</v>
      </c>
      <c r="F9" s="10">
        <v>8.5218158979175798E-2</v>
      </c>
    </row>
    <row r="10" spans="1:6" x14ac:dyDescent="0.2">
      <c r="A10" s="10" t="s">
        <v>974</v>
      </c>
      <c r="B10" s="10" t="s">
        <v>955</v>
      </c>
      <c r="C10" s="10" t="s">
        <v>2008</v>
      </c>
      <c r="D10" s="10">
        <v>0.27166105577145699</v>
      </c>
      <c r="E10" s="10">
        <v>3.9244108949866401E-3</v>
      </c>
      <c r="F10" s="10">
        <v>9.4419846413840602E-2</v>
      </c>
    </row>
    <row r="11" spans="1:6" x14ac:dyDescent="0.2">
      <c r="A11" s="10" t="s">
        <v>973</v>
      </c>
      <c r="B11" s="10" t="s">
        <v>955</v>
      </c>
      <c r="C11" s="10" t="s">
        <v>2008</v>
      </c>
      <c r="D11" s="10">
        <v>0.26909860995618601</v>
      </c>
      <c r="E11" s="10">
        <v>4.1171350625663697E-3</v>
      </c>
      <c r="F11" s="10">
        <v>9.6489878115252295E-2</v>
      </c>
    </row>
    <row r="12" spans="1:6" x14ac:dyDescent="0.2">
      <c r="A12" s="10" t="s">
        <v>971</v>
      </c>
      <c r="B12" s="10" t="s">
        <v>954</v>
      </c>
      <c r="C12" s="10" t="s">
        <v>2008</v>
      </c>
      <c r="D12" s="10">
        <v>0.28152318512603502</v>
      </c>
      <c r="E12" s="10">
        <v>4.3448107870016897E-3</v>
      </c>
      <c r="F12" s="10">
        <v>9.7094652741078397E-2</v>
      </c>
    </row>
    <row r="13" spans="1:6" x14ac:dyDescent="0.2">
      <c r="A13" s="10" t="s">
        <v>922</v>
      </c>
      <c r="B13" s="10" t="s">
        <v>923</v>
      </c>
      <c r="C13" s="10" t="s">
        <v>924</v>
      </c>
      <c r="D13" s="10">
        <v>0.399865771498987</v>
      </c>
      <c r="E13" s="31">
        <v>4.1222407957259397E-5</v>
      </c>
      <c r="F13" s="10">
        <v>6.7268862762846302E-3</v>
      </c>
    </row>
    <row r="14" spans="1:6" x14ac:dyDescent="0.2">
      <c r="A14" s="10" t="s">
        <v>927</v>
      </c>
      <c r="B14" s="10" t="s">
        <v>932</v>
      </c>
      <c r="C14" s="10" t="s">
        <v>924</v>
      </c>
      <c r="D14" s="10">
        <v>-0.37648890146623099</v>
      </c>
      <c r="E14" s="10">
        <v>1.44254359699117E-4</v>
      </c>
      <c r="F14" s="10">
        <v>1.3523078911368299E-2</v>
      </c>
    </row>
    <row r="15" spans="1:6" x14ac:dyDescent="0.2">
      <c r="A15" s="10" t="s">
        <v>927</v>
      </c>
      <c r="B15" s="10" t="s">
        <v>932</v>
      </c>
      <c r="C15" s="10" t="s">
        <v>924</v>
      </c>
      <c r="D15" s="10">
        <v>-0.37295781542746098</v>
      </c>
      <c r="E15" s="10">
        <v>1.68368691473059E-4</v>
      </c>
      <c r="F15" s="10">
        <v>1.5139437849597899E-2</v>
      </c>
    </row>
    <row r="16" spans="1:6" x14ac:dyDescent="0.2">
      <c r="A16" s="10" t="s">
        <v>927</v>
      </c>
      <c r="B16" s="10" t="s">
        <v>923</v>
      </c>
      <c r="C16" s="10" t="s">
        <v>924</v>
      </c>
      <c r="D16" s="10">
        <v>0.372166336261466</v>
      </c>
      <c r="E16" s="10">
        <v>1.7426246676534901E-4</v>
      </c>
      <c r="F16" s="10">
        <v>1.53560085713626E-2</v>
      </c>
    </row>
    <row r="17" spans="1:6" x14ac:dyDescent="0.2">
      <c r="A17" s="10" t="s">
        <v>927</v>
      </c>
      <c r="B17" s="10" t="s">
        <v>934</v>
      </c>
      <c r="C17" s="10" t="s">
        <v>924</v>
      </c>
      <c r="D17" s="10">
        <v>-0.36193525277628602</v>
      </c>
      <c r="E17" s="10">
        <v>2.6973856262216999E-4</v>
      </c>
      <c r="F17" s="10">
        <v>1.8473948967566999E-2</v>
      </c>
    </row>
    <row r="18" spans="1:6" x14ac:dyDescent="0.2">
      <c r="A18" s="10" t="s">
        <v>929</v>
      </c>
      <c r="B18" s="10" t="s">
        <v>923</v>
      </c>
      <c r="C18" s="10" t="s">
        <v>924</v>
      </c>
      <c r="D18" s="10">
        <v>0.36028150297693401</v>
      </c>
      <c r="E18" s="10">
        <v>3.3536397236895698E-4</v>
      </c>
      <c r="F18" s="10">
        <v>2.2053935257576499E-2</v>
      </c>
    </row>
    <row r="19" spans="1:6" x14ac:dyDescent="0.2">
      <c r="A19" s="10" t="s">
        <v>962</v>
      </c>
      <c r="B19" s="10" t="s">
        <v>948</v>
      </c>
      <c r="C19" s="10" t="s">
        <v>924</v>
      </c>
      <c r="D19" s="10">
        <v>-0.35546148141950701</v>
      </c>
      <c r="E19" s="10">
        <v>3.7944256248191198E-4</v>
      </c>
      <c r="F19" s="10">
        <v>2.4229332323120401E-2</v>
      </c>
    </row>
    <row r="20" spans="1:6" x14ac:dyDescent="0.2">
      <c r="A20" s="10" t="s">
        <v>922</v>
      </c>
      <c r="B20" s="10" t="s">
        <v>932</v>
      </c>
      <c r="C20" s="10" t="s">
        <v>924</v>
      </c>
      <c r="D20" s="10">
        <v>-0.32342796756370001</v>
      </c>
      <c r="E20" s="10">
        <v>1.0929776291417699E-3</v>
      </c>
      <c r="F20" s="10">
        <v>4.9139381979577901E-2</v>
      </c>
    </row>
    <row r="21" spans="1:6" x14ac:dyDescent="0.2">
      <c r="A21" s="10" t="s">
        <v>929</v>
      </c>
      <c r="B21" s="10" t="s">
        <v>932</v>
      </c>
      <c r="C21" s="10" t="s">
        <v>924</v>
      </c>
      <c r="D21" s="10">
        <v>-0.30531250523393999</v>
      </c>
      <c r="E21" s="10">
        <v>2.62447647807119E-3</v>
      </c>
      <c r="F21" s="10">
        <v>8.1272241700952097E-2</v>
      </c>
    </row>
    <row r="22" spans="1:6" x14ac:dyDescent="0.2">
      <c r="A22" s="10" t="s">
        <v>967</v>
      </c>
      <c r="B22" s="10" t="s">
        <v>956</v>
      </c>
      <c r="C22" s="10" t="s">
        <v>924</v>
      </c>
      <c r="D22" s="10">
        <v>-0.30739114210387503</v>
      </c>
      <c r="E22" s="10">
        <v>3.5770087295060801E-3</v>
      </c>
      <c r="F22" s="10">
        <v>8.9041245549174003E-2</v>
      </c>
    </row>
    <row r="23" spans="1:6" x14ac:dyDescent="0.2">
      <c r="A23" s="10" t="s">
        <v>962</v>
      </c>
      <c r="B23" s="10" t="s">
        <v>963</v>
      </c>
      <c r="C23" s="10" t="s">
        <v>936</v>
      </c>
      <c r="D23" s="10">
        <v>0.50741207475913896</v>
      </c>
      <c r="E23" s="31">
        <v>1.3191558863103901E-7</v>
      </c>
      <c r="F23" s="31">
        <v>7.2652510438548005E-5</v>
      </c>
    </row>
    <row r="24" spans="1:6" x14ac:dyDescent="0.2">
      <c r="A24" s="10" t="s">
        <v>962</v>
      </c>
      <c r="B24" s="10" t="s">
        <v>963</v>
      </c>
      <c r="C24" s="10" t="s">
        <v>936</v>
      </c>
      <c r="D24" s="10">
        <v>0.50741207475913797</v>
      </c>
      <c r="E24" s="31">
        <v>1.3191558863104499E-7</v>
      </c>
      <c r="F24" s="31">
        <v>7.2652510438548005E-5</v>
      </c>
    </row>
    <row r="25" spans="1:6" x14ac:dyDescent="0.2">
      <c r="A25" s="10" t="s">
        <v>964</v>
      </c>
      <c r="B25" s="10" t="s">
        <v>963</v>
      </c>
      <c r="C25" s="10" t="s">
        <v>936</v>
      </c>
      <c r="D25" s="10">
        <v>0.51045670918640995</v>
      </c>
      <c r="E25" s="31">
        <v>2.0119371766179899E-7</v>
      </c>
      <c r="F25" s="31">
        <v>9.8495502224209605E-5</v>
      </c>
    </row>
    <row r="26" spans="1:6" x14ac:dyDescent="0.2">
      <c r="A26" s="10" t="s">
        <v>962</v>
      </c>
      <c r="B26" s="10" t="s">
        <v>966</v>
      </c>
      <c r="C26" s="10" t="s">
        <v>936</v>
      </c>
      <c r="D26" s="10">
        <v>-0.43889652101722199</v>
      </c>
      <c r="E26" s="31">
        <v>7.7090318476535107E-6</v>
      </c>
      <c r="F26" s="10">
        <v>2.2679574565055002E-3</v>
      </c>
    </row>
    <row r="27" spans="1:6" x14ac:dyDescent="0.2">
      <c r="A27" s="10" t="s">
        <v>962</v>
      </c>
      <c r="B27" s="10" t="s">
        <v>947</v>
      </c>
      <c r="C27" s="10" t="s">
        <v>936</v>
      </c>
      <c r="D27" s="10">
        <v>-0.43379624406519102</v>
      </c>
      <c r="E27" s="31">
        <v>1.00886588458002E-5</v>
      </c>
      <c r="F27" s="10">
        <v>2.4694794930330902E-3</v>
      </c>
    </row>
    <row r="28" spans="1:6" x14ac:dyDescent="0.2">
      <c r="A28" s="10" t="s">
        <v>964</v>
      </c>
      <c r="B28" s="10" t="s">
        <v>952</v>
      </c>
      <c r="C28" s="10" t="s">
        <v>936</v>
      </c>
      <c r="D28" s="10">
        <v>0.38728717027853599</v>
      </c>
      <c r="E28" s="10">
        <v>1.36788851741821E-4</v>
      </c>
      <c r="F28" s="10">
        <v>1.31019930603144E-2</v>
      </c>
    </row>
    <row r="29" spans="1:6" x14ac:dyDescent="0.2">
      <c r="A29" s="10" t="s">
        <v>922</v>
      </c>
      <c r="B29" s="10" t="s">
        <v>935</v>
      </c>
      <c r="C29" s="10" t="s">
        <v>936</v>
      </c>
      <c r="D29" s="10">
        <v>0.34243615040134801</v>
      </c>
      <c r="E29" s="10">
        <v>8.9205289884423705E-4</v>
      </c>
      <c r="F29" s="10">
        <v>4.4613274689612001E-2</v>
      </c>
    </row>
    <row r="30" spans="1:6" x14ac:dyDescent="0.2">
      <c r="A30" s="10" t="s">
        <v>927</v>
      </c>
      <c r="B30" s="10" t="s">
        <v>935</v>
      </c>
      <c r="C30" s="10" t="s">
        <v>936</v>
      </c>
      <c r="D30" s="10">
        <v>0.33724882840939002</v>
      </c>
      <c r="E30" s="10">
        <v>9.4728878952941701E-4</v>
      </c>
      <c r="F30" s="10">
        <v>4.4879079641577897E-2</v>
      </c>
    </row>
    <row r="31" spans="1:6" x14ac:dyDescent="0.2">
      <c r="A31" s="10" t="s">
        <v>927</v>
      </c>
      <c r="B31" s="10" t="s">
        <v>935</v>
      </c>
      <c r="C31" s="10" t="s">
        <v>936</v>
      </c>
      <c r="D31" s="10">
        <v>-0.33724882840939002</v>
      </c>
      <c r="E31" s="10">
        <v>9.4728878952942905E-4</v>
      </c>
      <c r="F31" s="10">
        <v>4.4879079641577897E-2</v>
      </c>
    </row>
    <row r="32" spans="1:6" x14ac:dyDescent="0.2">
      <c r="A32" s="10" t="s">
        <v>927</v>
      </c>
      <c r="B32" s="10" t="s">
        <v>935</v>
      </c>
      <c r="C32" s="10" t="s">
        <v>936</v>
      </c>
      <c r="D32" s="10">
        <v>-0.33724882840938902</v>
      </c>
      <c r="E32" s="10">
        <v>9.4728878952944704E-4</v>
      </c>
      <c r="F32" s="10">
        <v>4.4879079641577897E-2</v>
      </c>
    </row>
    <row r="33" spans="1:6" x14ac:dyDescent="0.2">
      <c r="A33" s="10" t="s">
        <v>962</v>
      </c>
      <c r="B33" s="10" t="s">
        <v>932</v>
      </c>
      <c r="C33" s="10" t="s">
        <v>936</v>
      </c>
      <c r="D33" s="10">
        <v>-0.313303523565994</v>
      </c>
      <c r="E33" s="10">
        <v>1.88248077574933E-3</v>
      </c>
      <c r="F33" s="10">
        <v>6.8547192545054106E-2</v>
      </c>
    </row>
    <row r="34" spans="1:6" x14ac:dyDescent="0.2">
      <c r="A34" s="10" t="s">
        <v>968</v>
      </c>
      <c r="B34" s="10" t="s">
        <v>969</v>
      </c>
      <c r="C34" s="10" t="s">
        <v>936</v>
      </c>
      <c r="D34" s="10">
        <v>0.34550109305486898</v>
      </c>
      <c r="E34" s="10">
        <v>1.94751498110875E-3</v>
      </c>
      <c r="F34" s="10">
        <v>7.0094950607992701E-2</v>
      </c>
    </row>
    <row r="35" spans="1:6" x14ac:dyDescent="0.2">
      <c r="A35" s="10" t="s">
        <v>962</v>
      </c>
      <c r="B35" s="10" t="s">
        <v>935</v>
      </c>
      <c r="C35" s="10" t="s">
        <v>936</v>
      </c>
      <c r="D35" s="10">
        <v>-0.31063275711157201</v>
      </c>
      <c r="E35" s="10">
        <v>2.0680747652368999E-3</v>
      </c>
      <c r="F35" s="10">
        <v>7.1873884681933897E-2</v>
      </c>
    </row>
    <row r="36" spans="1:6" x14ac:dyDescent="0.2">
      <c r="A36" s="10" t="s">
        <v>962</v>
      </c>
      <c r="B36" s="10" t="s">
        <v>958</v>
      </c>
      <c r="C36" s="10" t="s">
        <v>936</v>
      </c>
      <c r="D36" s="10">
        <v>-0.30932381313225898</v>
      </c>
      <c r="E36" s="10">
        <v>2.1649320708235801E-3</v>
      </c>
      <c r="F36" s="10">
        <v>7.4521021125380393E-2</v>
      </c>
    </row>
    <row r="37" spans="1:6" x14ac:dyDescent="0.2">
      <c r="A37" s="10" t="s">
        <v>964</v>
      </c>
      <c r="B37" s="10" t="s">
        <v>937</v>
      </c>
      <c r="C37" s="10" t="s">
        <v>936</v>
      </c>
      <c r="D37" s="10">
        <v>0.30668807487698702</v>
      </c>
      <c r="E37" s="10">
        <v>2.9448739975835099E-3</v>
      </c>
      <c r="F37" s="10">
        <v>8.2120979957929996E-2</v>
      </c>
    </row>
    <row r="38" spans="1:6" x14ac:dyDescent="0.2">
      <c r="A38" s="10" t="s">
        <v>929</v>
      </c>
      <c r="B38" s="10" t="s">
        <v>941</v>
      </c>
      <c r="C38" s="10" t="s">
        <v>936</v>
      </c>
      <c r="D38" s="10">
        <v>-0.30715245880717701</v>
      </c>
      <c r="E38" s="10">
        <v>3.0616030144901998E-3</v>
      </c>
      <c r="F38" s="10">
        <v>8.3268042480517404E-2</v>
      </c>
    </row>
    <row r="39" spans="1:6" x14ac:dyDescent="0.2">
      <c r="A39" s="10" t="s">
        <v>964</v>
      </c>
      <c r="B39" s="10" t="s">
        <v>957</v>
      </c>
      <c r="C39" s="10" t="s">
        <v>936</v>
      </c>
      <c r="D39" s="10">
        <v>0.30104811511946</v>
      </c>
      <c r="E39" s="10">
        <v>3.54504071670833E-3</v>
      </c>
      <c r="F39" s="10">
        <v>8.8746871578505096E-2</v>
      </c>
    </row>
    <row r="40" spans="1:6" x14ac:dyDescent="0.2">
      <c r="A40" s="10" t="s">
        <v>962</v>
      </c>
      <c r="B40" s="10" t="s">
        <v>956</v>
      </c>
      <c r="C40" s="10" t="s">
        <v>936</v>
      </c>
      <c r="D40" s="10">
        <v>0.29160922019118701</v>
      </c>
      <c r="E40" s="10">
        <v>3.9430893645362401E-3</v>
      </c>
      <c r="F40" s="10">
        <v>9.4419846413840602E-2</v>
      </c>
    </row>
    <row r="41" spans="1:6" x14ac:dyDescent="0.2">
      <c r="A41" s="10" t="s">
        <v>976</v>
      </c>
      <c r="B41" s="10" t="s">
        <v>963</v>
      </c>
      <c r="C41" s="10" t="s">
        <v>936</v>
      </c>
      <c r="D41" s="10">
        <v>-0.29737551964972597</v>
      </c>
      <c r="E41" s="10">
        <v>3.9924862097630099E-3</v>
      </c>
      <c r="F41" s="10">
        <v>9.5085914811977396E-2</v>
      </c>
    </row>
    <row r="42" spans="1:6" x14ac:dyDescent="0.2">
      <c r="A42" s="10" t="s">
        <v>922</v>
      </c>
      <c r="B42" s="10" t="s">
        <v>944</v>
      </c>
      <c r="C42" s="10" t="s">
        <v>936</v>
      </c>
      <c r="D42" s="10">
        <v>0.297351000001773</v>
      </c>
      <c r="E42" s="10">
        <v>4.2047101418360702E-3</v>
      </c>
      <c r="F42" s="10">
        <v>9.7064711410388804E-2</v>
      </c>
    </row>
    <row r="43" spans="1:6" x14ac:dyDescent="0.2">
      <c r="A43" s="10" t="s">
        <v>922</v>
      </c>
      <c r="B43" s="10" t="s">
        <v>944</v>
      </c>
      <c r="C43" s="10" t="s">
        <v>936</v>
      </c>
      <c r="D43" s="10">
        <v>0.297351000001772</v>
      </c>
      <c r="E43" s="10">
        <v>4.2047101418361196E-3</v>
      </c>
      <c r="F43" s="10">
        <v>9.7064711410388804E-2</v>
      </c>
    </row>
    <row r="44" spans="1:6" x14ac:dyDescent="0.2">
      <c r="A44" s="10" t="s">
        <v>922</v>
      </c>
      <c r="B44" s="10" t="s">
        <v>935</v>
      </c>
      <c r="C44" s="10" t="s">
        <v>936</v>
      </c>
      <c r="D44" s="10">
        <v>0.29705832800008303</v>
      </c>
      <c r="E44" s="10">
        <v>4.2440400651795E-3</v>
      </c>
      <c r="F44" s="10">
        <v>9.7064711410388804E-2</v>
      </c>
    </row>
    <row r="45" spans="1:6" x14ac:dyDescent="0.2">
      <c r="A45" s="10" t="s">
        <v>929</v>
      </c>
      <c r="B45" s="10" t="s">
        <v>935</v>
      </c>
      <c r="C45" s="10" t="s">
        <v>936</v>
      </c>
      <c r="D45" s="10">
        <v>0.29705832800008303</v>
      </c>
      <c r="E45" s="10">
        <v>4.2440400651795E-3</v>
      </c>
      <c r="F45" s="10">
        <v>9.7064711410388804E-2</v>
      </c>
    </row>
    <row r="46" spans="1:6" x14ac:dyDescent="0.2">
      <c r="A46" s="10" t="s">
        <v>929</v>
      </c>
      <c r="B46" s="10" t="s">
        <v>930</v>
      </c>
      <c r="C46" s="10" t="s">
        <v>296</v>
      </c>
      <c r="D46" s="10">
        <v>0.350813669277664</v>
      </c>
      <c r="E46" s="10">
        <v>4.9120244956600003E-4</v>
      </c>
      <c r="F46" s="10">
        <v>2.77466409331769E-2</v>
      </c>
    </row>
    <row r="47" spans="1:6" x14ac:dyDescent="0.2">
      <c r="A47" s="10" t="s">
        <v>922</v>
      </c>
      <c r="B47" s="10" t="s">
        <v>939</v>
      </c>
      <c r="C47" s="10" t="s">
        <v>296</v>
      </c>
      <c r="D47" s="10">
        <v>0.30893294026214202</v>
      </c>
      <c r="E47" s="10">
        <v>1.8627518235668E-3</v>
      </c>
      <c r="F47" s="10">
        <v>6.8394037788628001E-2</v>
      </c>
    </row>
    <row r="48" spans="1:6" x14ac:dyDescent="0.2">
      <c r="A48" s="10" t="s">
        <v>922</v>
      </c>
      <c r="B48" s="10" t="s">
        <v>939</v>
      </c>
      <c r="C48" s="10" t="s">
        <v>296</v>
      </c>
      <c r="D48" s="10">
        <v>0.30893294026214202</v>
      </c>
      <c r="E48" s="10">
        <v>1.86275182356681E-3</v>
      </c>
      <c r="F48" s="10">
        <v>6.8394037788628001E-2</v>
      </c>
    </row>
    <row r="49" spans="1:6" x14ac:dyDescent="0.2">
      <c r="A49" s="10" t="s">
        <v>929</v>
      </c>
      <c r="B49" s="10" t="s">
        <v>939</v>
      </c>
      <c r="C49" s="10" t="s">
        <v>296</v>
      </c>
      <c r="D49" s="10">
        <v>0.30956752378463298</v>
      </c>
      <c r="E49" s="10">
        <v>2.2678688725125099E-3</v>
      </c>
      <c r="F49" s="10">
        <v>7.5989922243570707E-2</v>
      </c>
    </row>
    <row r="50" spans="1:6" x14ac:dyDescent="0.2">
      <c r="A50" s="10" t="s">
        <v>927</v>
      </c>
      <c r="B50" s="10" t="s">
        <v>932</v>
      </c>
      <c r="C50" s="10" t="s">
        <v>296</v>
      </c>
      <c r="D50" s="10">
        <v>-0.30558435863198302</v>
      </c>
      <c r="E50" s="10">
        <v>2.33608868798525E-3</v>
      </c>
      <c r="F50" s="10">
        <v>7.5989922243570707E-2</v>
      </c>
    </row>
    <row r="51" spans="1:6" x14ac:dyDescent="0.2">
      <c r="A51" s="10" t="s">
        <v>929</v>
      </c>
      <c r="B51" s="10" t="s">
        <v>939</v>
      </c>
      <c r="C51" s="10" t="s">
        <v>296</v>
      </c>
      <c r="D51" s="10">
        <v>0.308609843914185</v>
      </c>
      <c r="E51" s="10">
        <v>2.3440866059869499E-3</v>
      </c>
      <c r="F51" s="10">
        <v>7.5989922243570707E-2</v>
      </c>
    </row>
    <row r="52" spans="1:6" x14ac:dyDescent="0.2">
      <c r="A52" s="10" t="s">
        <v>927</v>
      </c>
      <c r="B52" s="10" t="s">
        <v>932</v>
      </c>
      <c r="C52" s="10" t="s">
        <v>296</v>
      </c>
      <c r="D52" s="10">
        <v>-0.30521393904205402</v>
      </c>
      <c r="E52" s="10">
        <v>2.3663656064133701E-3</v>
      </c>
      <c r="F52" s="10">
        <v>7.6103699721586204E-2</v>
      </c>
    </row>
    <row r="53" spans="1:6" x14ac:dyDescent="0.2">
      <c r="A53" s="10" t="s">
        <v>922</v>
      </c>
      <c r="B53" s="10" t="s">
        <v>942</v>
      </c>
      <c r="C53" s="10" t="s">
        <v>296</v>
      </c>
      <c r="D53" s="10">
        <v>-0.29426453192931401</v>
      </c>
      <c r="E53" s="10">
        <v>3.1118910489152099E-3</v>
      </c>
      <c r="F53" s="10">
        <v>8.3603609521465894E-2</v>
      </c>
    </row>
    <row r="54" spans="1:6" x14ac:dyDescent="0.2">
      <c r="A54" s="10" t="s">
        <v>922</v>
      </c>
      <c r="B54" s="10" t="s">
        <v>939</v>
      </c>
      <c r="C54" s="10" t="s">
        <v>296</v>
      </c>
      <c r="D54" s="10">
        <v>0.29235544540860198</v>
      </c>
      <c r="E54" s="10">
        <v>3.3205013098689001E-3</v>
      </c>
      <c r="F54" s="10">
        <v>8.5218302829829007E-2</v>
      </c>
    </row>
    <row r="55" spans="1:6" x14ac:dyDescent="0.2">
      <c r="A55" s="10" t="s">
        <v>922</v>
      </c>
      <c r="B55" s="10" t="s">
        <v>939</v>
      </c>
      <c r="C55" s="10" t="s">
        <v>296</v>
      </c>
      <c r="D55" s="10">
        <v>0.29235544540859998</v>
      </c>
      <c r="E55" s="10">
        <v>3.3205013098690701E-3</v>
      </c>
      <c r="F55" s="10">
        <v>8.5218302829829007E-2</v>
      </c>
    </row>
    <row r="56" spans="1:6" x14ac:dyDescent="0.2">
      <c r="A56" s="10" t="s">
        <v>929</v>
      </c>
      <c r="B56" s="10" t="s">
        <v>930</v>
      </c>
      <c r="C56" s="10" t="s">
        <v>296</v>
      </c>
      <c r="D56" s="10">
        <v>0.29479725991728001</v>
      </c>
      <c r="E56" s="10">
        <v>3.7312567804084502E-3</v>
      </c>
      <c r="F56" s="10">
        <v>9.1843113823908501E-2</v>
      </c>
    </row>
    <row r="57" spans="1:6" x14ac:dyDescent="0.2">
      <c r="A57" s="10" t="s">
        <v>971</v>
      </c>
      <c r="B57" s="10" t="s">
        <v>930</v>
      </c>
      <c r="C57" s="10" t="s">
        <v>296</v>
      </c>
      <c r="D57" s="10">
        <v>-0.29634963638714501</v>
      </c>
      <c r="E57" s="10">
        <v>4.3406374413117298E-3</v>
      </c>
      <c r="F57" s="10">
        <v>9.7094652741078397E-2</v>
      </c>
    </row>
    <row r="58" spans="1:6" x14ac:dyDescent="0.2">
      <c r="A58" s="10" t="s">
        <v>971</v>
      </c>
      <c r="B58" s="10" t="s">
        <v>930</v>
      </c>
      <c r="C58" s="10" t="s">
        <v>296</v>
      </c>
      <c r="D58" s="10">
        <v>-0.29634963638714301</v>
      </c>
      <c r="E58" s="10">
        <v>4.3406374413120802E-3</v>
      </c>
      <c r="F58" s="10">
        <v>9.7094652741078397E-2</v>
      </c>
    </row>
    <row r="59" spans="1:6" x14ac:dyDescent="0.2">
      <c r="A59" s="10" t="s">
        <v>962</v>
      </c>
      <c r="B59" s="10" t="s">
        <v>963</v>
      </c>
      <c r="C59" s="10" t="s">
        <v>298</v>
      </c>
      <c r="D59" s="10">
        <v>0.55850061313513799</v>
      </c>
      <c r="E59" s="31">
        <v>3.36253998446953E-9</v>
      </c>
      <c r="F59" s="31">
        <v>7.4076755857866396E-6</v>
      </c>
    </row>
    <row r="60" spans="1:6" x14ac:dyDescent="0.2">
      <c r="A60" s="10" t="s">
        <v>962</v>
      </c>
      <c r="B60" s="10" t="s">
        <v>963</v>
      </c>
      <c r="C60" s="10" t="s">
        <v>298</v>
      </c>
      <c r="D60" s="10">
        <v>0.55850061313513799</v>
      </c>
      <c r="E60" s="31">
        <v>3.3625399844696499E-9</v>
      </c>
      <c r="F60" s="31">
        <v>7.4076755857866396E-6</v>
      </c>
    </row>
    <row r="61" spans="1:6" x14ac:dyDescent="0.2">
      <c r="A61" s="10" t="s">
        <v>964</v>
      </c>
      <c r="B61" s="10" t="s">
        <v>963</v>
      </c>
      <c r="C61" s="10" t="s">
        <v>298</v>
      </c>
      <c r="D61" s="10">
        <v>0.52521867230073604</v>
      </c>
      <c r="E61" s="31">
        <v>7.65248349697519E-8</v>
      </c>
      <c r="F61" s="31">
        <v>6.7433684575345402E-5</v>
      </c>
    </row>
    <row r="62" spans="1:6" x14ac:dyDescent="0.2">
      <c r="A62" s="10" t="s">
        <v>967</v>
      </c>
      <c r="B62" s="10" t="s">
        <v>963</v>
      </c>
      <c r="C62" s="10" t="s">
        <v>298</v>
      </c>
      <c r="D62" s="10">
        <v>0.44737355133157403</v>
      </c>
      <c r="E62" s="31">
        <v>8.75063022255866E-6</v>
      </c>
      <c r="F62" s="10">
        <v>2.2679574565055002E-3</v>
      </c>
    </row>
    <row r="63" spans="1:6" x14ac:dyDescent="0.2">
      <c r="A63" s="10" t="s">
        <v>964</v>
      </c>
      <c r="B63" s="10" t="s">
        <v>940</v>
      </c>
      <c r="C63" s="10" t="s">
        <v>298</v>
      </c>
      <c r="D63" s="10">
        <v>-0.44067643575869098</v>
      </c>
      <c r="E63" s="31">
        <v>1.10162041352509E-5</v>
      </c>
      <c r="F63" s="10">
        <v>2.5545997589429201E-3</v>
      </c>
    </row>
    <row r="64" spans="1:6" x14ac:dyDescent="0.2">
      <c r="A64" s="10" t="s">
        <v>978</v>
      </c>
      <c r="B64" s="10" t="s">
        <v>932</v>
      </c>
      <c r="C64" s="10" t="s">
        <v>298</v>
      </c>
      <c r="D64" s="10">
        <v>-0.53804161988177801</v>
      </c>
      <c r="E64" s="31">
        <v>1.32519191722213E-5</v>
      </c>
      <c r="F64" s="10">
        <v>2.9193977936403498E-3</v>
      </c>
    </row>
    <row r="65" spans="1:6" x14ac:dyDescent="0.2">
      <c r="A65" s="10" t="s">
        <v>978</v>
      </c>
      <c r="B65" s="10" t="s">
        <v>932</v>
      </c>
      <c r="C65" s="10" t="s">
        <v>298</v>
      </c>
      <c r="D65" s="10">
        <v>-0.53272556034267904</v>
      </c>
      <c r="E65" s="31">
        <v>1.6718200170469801E-5</v>
      </c>
      <c r="F65" s="10">
        <v>3.50763761671857E-3</v>
      </c>
    </row>
    <row r="66" spans="1:6" x14ac:dyDescent="0.2">
      <c r="A66" s="10" t="s">
        <v>968</v>
      </c>
      <c r="B66" s="10" t="s">
        <v>963</v>
      </c>
      <c r="C66" s="10" t="s">
        <v>298</v>
      </c>
      <c r="D66" s="10">
        <v>0.434988559358301</v>
      </c>
      <c r="E66" s="31">
        <v>2.0462884548159601E-5</v>
      </c>
      <c r="F66" s="10">
        <v>3.9199769269213603E-3</v>
      </c>
    </row>
    <row r="67" spans="1:6" x14ac:dyDescent="0.2">
      <c r="A67" s="10" t="s">
        <v>962</v>
      </c>
      <c r="B67" s="10" t="s">
        <v>947</v>
      </c>
      <c r="C67" s="10" t="s">
        <v>298</v>
      </c>
      <c r="D67" s="10">
        <v>-0.413844653713205</v>
      </c>
      <c r="E67" s="31">
        <v>2.7744480308342799E-5</v>
      </c>
      <c r="F67" s="10">
        <v>5.0934241766066E-3</v>
      </c>
    </row>
    <row r="68" spans="1:6" x14ac:dyDescent="0.2">
      <c r="A68" s="10" t="s">
        <v>968</v>
      </c>
      <c r="B68" s="10" t="s">
        <v>947</v>
      </c>
      <c r="C68" s="10" t="s">
        <v>298</v>
      </c>
      <c r="D68" s="10">
        <v>0.41580774527009601</v>
      </c>
      <c r="E68" s="31">
        <v>5.0703292886480198E-5</v>
      </c>
      <c r="F68" s="10">
        <v>7.9785253020654198E-3</v>
      </c>
    </row>
    <row r="69" spans="1:6" x14ac:dyDescent="0.2">
      <c r="A69" s="10" t="s">
        <v>968</v>
      </c>
      <c r="B69" s="10" t="s">
        <v>963</v>
      </c>
      <c r="C69" s="10" t="s">
        <v>298</v>
      </c>
      <c r="D69" s="10">
        <v>0.41465527825526999</v>
      </c>
      <c r="E69" s="31">
        <v>5.3451865120923203E-5</v>
      </c>
      <c r="F69" s="10">
        <v>8.1209971628547501E-3</v>
      </c>
    </row>
    <row r="70" spans="1:6" x14ac:dyDescent="0.2">
      <c r="A70" s="10" t="s">
        <v>962</v>
      </c>
      <c r="B70" s="10" t="s">
        <v>965</v>
      </c>
      <c r="C70" s="10" t="s">
        <v>298</v>
      </c>
      <c r="D70" s="10">
        <v>0.39859515690966402</v>
      </c>
      <c r="E70" s="31">
        <v>5.7637832599371098E-5</v>
      </c>
      <c r="F70" s="10">
        <v>8.4650763477609695E-3</v>
      </c>
    </row>
    <row r="71" spans="1:6" x14ac:dyDescent="0.2">
      <c r="A71" s="10" t="s">
        <v>967</v>
      </c>
      <c r="B71" s="10" t="s">
        <v>963</v>
      </c>
      <c r="C71" s="10" t="s">
        <v>298</v>
      </c>
      <c r="D71" s="10">
        <v>0.40400619698035201</v>
      </c>
      <c r="E71" s="31">
        <v>7.1457559125979501E-5</v>
      </c>
      <c r="F71" s="10">
        <v>8.9954858716875894E-3</v>
      </c>
    </row>
    <row r="72" spans="1:6" x14ac:dyDescent="0.2">
      <c r="A72" s="10" t="s">
        <v>964</v>
      </c>
      <c r="B72" s="10" t="s">
        <v>937</v>
      </c>
      <c r="C72" s="10" t="s">
        <v>298</v>
      </c>
      <c r="D72" s="10">
        <v>0.33742525555283198</v>
      </c>
      <c r="E72" s="10">
        <v>1.0045598578779201E-3</v>
      </c>
      <c r="F72" s="10">
        <v>4.7054577863792801E-2</v>
      </c>
    </row>
    <row r="73" spans="1:6" x14ac:dyDescent="0.2">
      <c r="A73" s="10" t="s">
        <v>962</v>
      </c>
      <c r="B73" s="10" t="s">
        <v>932</v>
      </c>
      <c r="C73" s="10" t="s">
        <v>298</v>
      </c>
      <c r="D73" s="10">
        <v>-0.32781891260094398</v>
      </c>
      <c r="E73" s="10">
        <v>1.1122629887194901E-3</v>
      </c>
      <c r="F73" s="10">
        <v>4.9501320487859303E-2</v>
      </c>
    </row>
    <row r="74" spans="1:6" x14ac:dyDescent="0.2">
      <c r="A74" s="10" t="s">
        <v>979</v>
      </c>
      <c r="B74" s="10" t="s">
        <v>932</v>
      </c>
      <c r="C74" s="10" t="s">
        <v>298</v>
      </c>
      <c r="D74" s="10">
        <v>-0.40567968759787199</v>
      </c>
      <c r="E74" s="10">
        <v>1.43416104507608E-3</v>
      </c>
      <c r="F74" s="10">
        <v>6.0180129186716301E-2</v>
      </c>
    </row>
    <row r="75" spans="1:6" x14ac:dyDescent="0.2">
      <c r="A75" s="10" t="s">
        <v>979</v>
      </c>
      <c r="B75" s="10" t="s">
        <v>932</v>
      </c>
      <c r="C75" s="10" t="s">
        <v>298</v>
      </c>
      <c r="D75" s="10">
        <v>-0.401547479098671</v>
      </c>
      <c r="E75" s="10">
        <v>1.62065509514444E-3</v>
      </c>
      <c r="F75" s="10">
        <v>6.37554138322E-2</v>
      </c>
    </row>
    <row r="76" spans="1:6" x14ac:dyDescent="0.2">
      <c r="A76" s="10" t="s">
        <v>979</v>
      </c>
      <c r="B76" s="10" t="s">
        <v>955</v>
      </c>
      <c r="C76" s="10" t="s">
        <v>298</v>
      </c>
      <c r="D76" s="10">
        <v>0.39953453909284298</v>
      </c>
      <c r="E76" s="10">
        <v>1.71913971990677E-3</v>
      </c>
      <c r="F76" s="10">
        <v>6.64432421570985E-2</v>
      </c>
    </row>
    <row r="77" spans="1:6" x14ac:dyDescent="0.2">
      <c r="A77" s="10" t="s">
        <v>962</v>
      </c>
      <c r="B77" s="10" t="s">
        <v>932</v>
      </c>
      <c r="C77" s="10" t="s">
        <v>298</v>
      </c>
      <c r="D77" s="10">
        <v>-0.31130957886467803</v>
      </c>
      <c r="E77" s="10">
        <v>2.0195419813654599E-3</v>
      </c>
      <c r="F77" s="10">
        <v>7.1184815759169698E-2</v>
      </c>
    </row>
    <row r="78" spans="1:6" x14ac:dyDescent="0.2">
      <c r="A78" s="10" t="s">
        <v>967</v>
      </c>
      <c r="B78" s="10" t="s">
        <v>947</v>
      </c>
      <c r="C78" s="10" t="s">
        <v>298</v>
      </c>
      <c r="D78" s="10">
        <v>0.31699548934094501</v>
      </c>
      <c r="E78" s="10">
        <v>2.2022416204291501E-3</v>
      </c>
      <c r="F78" s="10">
        <v>7.5217647903960003E-2</v>
      </c>
    </row>
    <row r="79" spans="1:6" x14ac:dyDescent="0.2">
      <c r="A79" s="10" t="s">
        <v>968</v>
      </c>
      <c r="B79" s="10" t="s">
        <v>969</v>
      </c>
      <c r="C79" s="10" t="s">
        <v>298</v>
      </c>
      <c r="D79" s="10">
        <v>0.31888009833849701</v>
      </c>
      <c r="E79" s="10">
        <v>2.3212886221474398E-3</v>
      </c>
      <c r="F79" s="10">
        <v>7.5989922243570707E-2</v>
      </c>
    </row>
    <row r="80" spans="1:6" x14ac:dyDescent="0.2">
      <c r="A80" s="10" t="s">
        <v>964</v>
      </c>
      <c r="B80" s="10" t="s">
        <v>947</v>
      </c>
      <c r="C80" s="10" t="s">
        <v>298</v>
      </c>
      <c r="D80" s="10">
        <v>0.312067108295153</v>
      </c>
      <c r="E80" s="10">
        <v>2.4591193299258098E-3</v>
      </c>
      <c r="F80" s="10">
        <v>7.8513621504732803E-2</v>
      </c>
    </row>
    <row r="81" spans="1:6" x14ac:dyDescent="0.2">
      <c r="A81" s="10" t="s">
        <v>962</v>
      </c>
      <c r="B81" s="10" t="s">
        <v>966</v>
      </c>
      <c r="C81" s="10" t="s">
        <v>298</v>
      </c>
      <c r="D81" s="10">
        <v>-0.30130753600932098</v>
      </c>
      <c r="E81" s="10">
        <v>2.85268883752577E-3</v>
      </c>
      <c r="F81" s="10">
        <v>8.1272241700952097E-2</v>
      </c>
    </row>
    <row r="82" spans="1:6" x14ac:dyDescent="0.2">
      <c r="A82" s="10" t="s">
        <v>979</v>
      </c>
      <c r="B82" s="10" t="s">
        <v>923</v>
      </c>
      <c r="C82" s="10" t="s">
        <v>298</v>
      </c>
      <c r="D82" s="10">
        <v>-0.38140818467607401</v>
      </c>
      <c r="E82" s="10">
        <v>2.8775464605874999E-3</v>
      </c>
      <c r="F82" s="10">
        <v>8.1272241700952097E-2</v>
      </c>
    </row>
    <row r="83" spans="1:6" x14ac:dyDescent="0.2">
      <c r="A83" s="10" t="s">
        <v>967</v>
      </c>
      <c r="B83" s="10" t="s">
        <v>937</v>
      </c>
      <c r="C83" s="10" t="s">
        <v>298</v>
      </c>
      <c r="D83" s="10">
        <v>0.30720014183765398</v>
      </c>
      <c r="E83" s="10">
        <v>3.0568012127974E-3</v>
      </c>
      <c r="F83" s="10">
        <v>8.3268042480517404E-2</v>
      </c>
    </row>
    <row r="84" spans="1:6" x14ac:dyDescent="0.2">
      <c r="A84" s="10" t="s">
        <v>962</v>
      </c>
      <c r="B84" s="10" t="s">
        <v>970</v>
      </c>
      <c r="C84" s="10" t="s">
        <v>298</v>
      </c>
      <c r="D84" s="10">
        <v>0.29854182527717299</v>
      </c>
      <c r="E84" s="10">
        <v>3.1320475446095998E-3</v>
      </c>
      <c r="F84" s="10">
        <v>8.36351604942418E-2</v>
      </c>
    </row>
    <row r="85" spans="1:6" x14ac:dyDescent="0.2">
      <c r="A85" s="10" t="s">
        <v>964</v>
      </c>
      <c r="B85" s="10" t="s">
        <v>952</v>
      </c>
      <c r="C85" s="10" t="s">
        <v>298</v>
      </c>
      <c r="D85" s="10">
        <v>0.299731979705888</v>
      </c>
      <c r="E85" s="10">
        <v>3.6999514385399898E-3</v>
      </c>
      <c r="F85" s="10">
        <v>9.1584191225883099E-2</v>
      </c>
    </row>
    <row r="86" spans="1:6" x14ac:dyDescent="0.2">
      <c r="A86" s="10" t="s">
        <v>964</v>
      </c>
      <c r="B86" s="10" t="s">
        <v>957</v>
      </c>
      <c r="C86" s="10" t="s">
        <v>298</v>
      </c>
      <c r="D86" s="10">
        <v>0.29845573587184498</v>
      </c>
      <c r="E86" s="10">
        <v>3.8559164685861599E-3</v>
      </c>
      <c r="F86" s="10">
        <v>9.38628064121029E-2</v>
      </c>
    </row>
    <row r="87" spans="1:6" x14ac:dyDescent="0.2">
      <c r="A87" s="10" t="s">
        <v>973</v>
      </c>
      <c r="B87" s="10" t="s">
        <v>959</v>
      </c>
      <c r="C87" s="10" t="s">
        <v>926</v>
      </c>
      <c r="D87" s="10">
        <v>0.377119750154292</v>
      </c>
      <c r="E87" s="31">
        <v>6.2275109595742498E-5</v>
      </c>
      <c r="F87" s="10">
        <v>8.5745041524638004E-3</v>
      </c>
    </row>
    <row r="88" spans="1:6" x14ac:dyDescent="0.2">
      <c r="A88" s="10" t="s">
        <v>922</v>
      </c>
      <c r="B88" s="10" t="s">
        <v>925</v>
      </c>
      <c r="C88" s="10" t="s">
        <v>926</v>
      </c>
      <c r="D88" s="10">
        <v>-0.39052774536498203</v>
      </c>
      <c r="E88" s="31">
        <v>6.4353212611883406E-5</v>
      </c>
      <c r="F88" s="10">
        <v>8.5921289323623706E-3</v>
      </c>
    </row>
    <row r="89" spans="1:6" x14ac:dyDescent="0.2">
      <c r="A89" s="10" t="s">
        <v>927</v>
      </c>
      <c r="B89" s="10" t="s">
        <v>928</v>
      </c>
      <c r="C89" s="10" t="s">
        <v>926</v>
      </c>
      <c r="D89" s="10">
        <v>0.39283004894720802</v>
      </c>
      <c r="E89" s="31">
        <v>6.8914217119833801E-5</v>
      </c>
      <c r="F89" s="10">
        <v>8.9304717832349306E-3</v>
      </c>
    </row>
    <row r="90" spans="1:6" x14ac:dyDescent="0.2">
      <c r="A90" s="10" t="s">
        <v>929</v>
      </c>
      <c r="B90" s="10" t="s">
        <v>925</v>
      </c>
      <c r="C90" s="10" t="s">
        <v>926</v>
      </c>
      <c r="D90" s="10">
        <v>-0.38934661908342399</v>
      </c>
      <c r="E90" s="31">
        <v>9.6313675558124494E-5</v>
      </c>
      <c r="F90" s="10">
        <v>1.0350196451441401E-2</v>
      </c>
    </row>
    <row r="91" spans="1:6" x14ac:dyDescent="0.2">
      <c r="A91" s="10" t="s">
        <v>974</v>
      </c>
      <c r="B91" s="10" t="s">
        <v>942</v>
      </c>
      <c r="C91" s="10" t="s">
        <v>926</v>
      </c>
      <c r="D91" s="10">
        <v>0.36559377233817802</v>
      </c>
      <c r="E91" s="10">
        <v>1.07835312036663E-4</v>
      </c>
      <c r="F91" s="10">
        <v>1.08646234063255E-2</v>
      </c>
    </row>
    <row r="92" spans="1:6" x14ac:dyDescent="0.2">
      <c r="A92" s="10" t="s">
        <v>929</v>
      </c>
      <c r="B92" s="10" t="s">
        <v>933</v>
      </c>
      <c r="C92" s="10" t="s">
        <v>926</v>
      </c>
      <c r="D92" s="10">
        <v>-0.378744981094705</v>
      </c>
      <c r="E92" s="10">
        <v>1.5389810075507499E-4</v>
      </c>
      <c r="F92" s="10">
        <v>1.4126563165142899E-2</v>
      </c>
    </row>
    <row r="93" spans="1:6" x14ac:dyDescent="0.2">
      <c r="A93" s="10" t="s">
        <v>927</v>
      </c>
      <c r="B93" s="10" t="s">
        <v>934</v>
      </c>
      <c r="C93" s="10" t="s">
        <v>926</v>
      </c>
      <c r="D93" s="10">
        <v>-0.36968676223025498</v>
      </c>
      <c r="E93" s="10">
        <v>1.9398537849205701E-4</v>
      </c>
      <c r="F93" s="10">
        <v>1.5827769956222301E-2</v>
      </c>
    </row>
    <row r="94" spans="1:6" x14ac:dyDescent="0.2">
      <c r="A94" s="10" t="s">
        <v>974</v>
      </c>
      <c r="B94" s="10" t="s">
        <v>965</v>
      </c>
      <c r="C94" s="10" t="s">
        <v>926</v>
      </c>
      <c r="D94" s="10">
        <v>0.35308167029139798</v>
      </c>
      <c r="E94" s="10">
        <v>1.9125311152815E-4</v>
      </c>
      <c r="F94" s="10">
        <v>1.5827769956222301E-2</v>
      </c>
    </row>
    <row r="95" spans="1:6" x14ac:dyDescent="0.2">
      <c r="A95" s="10" t="s">
        <v>974</v>
      </c>
      <c r="B95" s="10" t="s">
        <v>939</v>
      </c>
      <c r="C95" s="10" t="s">
        <v>926</v>
      </c>
      <c r="D95" s="10">
        <v>0.34649004373409698</v>
      </c>
      <c r="E95" s="10">
        <v>2.5622796998715102E-4</v>
      </c>
      <c r="F95" s="10">
        <v>1.8473948967566999E-2</v>
      </c>
    </row>
    <row r="96" spans="1:6" x14ac:dyDescent="0.2">
      <c r="A96" s="10" t="s">
        <v>974</v>
      </c>
      <c r="B96" s="10" t="s">
        <v>939</v>
      </c>
      <c r="C96" s="10" t="s">
        <v>926</v>
      </c>
      <c r="D96" s="10">
        <v>0.34643873019843702</v>
      </c>
      <c r="E96" s="10">
        <v>2.5680558088618099E-4</v>
      </c>
      <c r="F96" s="10">
        <v>1.8473948967566999E-2</v>
      </c>
    </row>
    <row r="97" spans="1:6" x14ac:dyDescent="0.2">
      <c r="A97" s="10" t="s">
        <v>971</v>
      </c>
      <c r="B97" s="10" t="s">
        <v>959</v>
      </c>
      <c r="C97" s="10" t="s">
        <v>926</v>
      </c>
      <c r="D97" s="10">
        <v>0.37278887210572098</v>
      </c>
      <c r="E97" s="10">
        <v>2.7357085586446502E-4</v>
      </c>
      <c r="F97" s="10">
        <v>1.8473948967566999E-2</v>
      </c>
    </row>
    <row r="98" spans="1:6" x14ac:dyDescent="0.2">
      <c r="A98" s="10" t="s">
        <v>974</v>
      </c>
      <c r="B98" s="10" t="s">
        <v>955</v>
      </c>
      <c r="C98" s="10" t="s">
        <v>926</v>
      </c>
      <c r="D98" s="10">
        <v>0.33243486093122598</v>
      </c>
      <c r="E98" s="10">
        <v>4.6807441749962598E-4</v>
      </c>
      <c r="F98" s="10">
        <v>2.71359984671504E-2</v>
      </c>
    </row>
    <row r="99" spans="1:6" x14ac:dyDescent="0.2">
      <c r="A99" s="10" t="s">
        <v>973</v>
      </c>
      <c r="B99" s="10" t="s">
        <v>955</v>
      </c>
      <c r="C99" s="10" t="s">
        <v>926</v>
      </c>
      <c r="D99" s="10">
        <v>0.33243486093122498</v>
      </c>
      <c r="E99" s="10">
        <v>4.68074417499643E-4</v>
      </c>
      <c r="F99" s="10">
        <v>2.71359984671504E-2</v>
      </c>
    </row>
    <row r="100" spans="1:6" x14ac:dyDescent="0.2">
      <c r="A100" s="10" t="s">
        <v>973</v>
      </c>
      <c r="B100" s="10" t="s">
        <v>938</v>
      </c>
      <c r="C100" s="10" t="s">
        <v>926</v>
      </c>
      <c r="D100" s="10">
        <v>0.33131630580900301</v>
      </c>
      <c r="E100" s="10">
        <v>4.9047295979420705E-4</v>
      </c>
      <c r="F100" s="10">
        <v>2.77466409331769E-2</v>
      </c>
    </row>
    <row r="101" spans="1:6" x14ac:dyDescent="0.2">
      <c r="A101" s="10" t="s">
        <v>973</v>
      </c>
      <c r="B101" s="10" t="s">
        <v>939</v>
      </c>
      <c r="C101" s="10" t="s">
        <v>926</v>
      </c>
      <c r="D101" s="10">
        <v>0.32708667944956799</v>
      </c>
      <c r="E101" s="10">
        <v>5.8436829226416701E-4</v>
      </c>
      <c r="F101" s="10">
        <v>3.2184083696448998E-2</v>
      </c>
    </row>
    <row r="102" spans="1:6" x14ac:dyDescent="0.2">
      <c r="A102" s="10" t="s">
        <v>973</v>
      </c>
      <c r="B102" s="10" t="s">
        <v>939</v>
      </c>
      <c r="C102" s="10" t="s">
        <v>926</v>
      </c>
      <c r="D102" s="10">
        <v>0.324312940266334</v>
      </c>
      <c r="E102" s="10">
        <v>6.5461306869383801E-4</v>
      </c>
      <c r="F102" s="10">
        <v>3.5586563591722499E-2</v>
      </c>
    </row>
    <row r="103" spans="1:6" x14ac:dyDescent="0.2">
      <c r="A103" s="10" t="s">
        <v>973</v>
      </c>
      <c r="B103" s="10" t="s">
        <v>939</v>
      </c>
      <c r="C103" s="10" t="s">
        <v>926</v>
      </c>
      <c r="D103" s="10">
        <v>0.32402614807556801</v>
      </c>
      <c r="E103" s="10">
        <v>6.6230100193400896E-4</v>
      </c>
      <c r="F103" s="10">
        <v>3.5586563591722499E-2</v>
      </c>
    </row>
    <row r="104" spans="1:6" x14ac:dyDescent="0.2">
      <c r="A104" s="10" t="s">
        <v>973</v>
      </c>
      <c r="B104" s="10" t="s">
        <v>965</v>
      </c>
      <c r="C104" s="10" t="s">
        <v>926</v>
      </c>
      <c r="D104" s="10">
        <v>0.32230277786767902</v>
      </c>
      <c r="E104" s="10">
        <v>7.1026776710914801E-4</v>
      </c>
      <c r="F104" s="10">
        <v>3.7183431435453898E-2</v>
      </c>
    </row>
    <row r="105" spans="1:6" x14ac:dyDescent="0.2">
      <c r="A105" s="10" t="s">
        <v>974</v>
      </c>
      <c r="B105" s="10" t="s">
        <v>939</v>
      </c>
      <c r="C105" s="10" t="s">
        <v>926</v>
      </c>
      <c r="D105" s="10">
        <v>0.32132637641405898</v>
      </c>
      <c r="E105" s="10">
        <v>7.3883565429853503E-4</v>
      </c>
      <c r="F105" s="10">
        <v>3.74173550901074E-2</v>
      </c>
    </row>
    <row r="106" spans="1:6" x14ac:dyDescent="0.2">
      <c r="A106" s="10" t="s">
        <v>922</v>
      </c>
      <c r="B106" s="10" t="s">
        <v>937</v>
      </c>
      <c r="C106" s="10" t="s">
        <v>926</v>
      </c>
      <c r="D106" s="10">
        <v>0.32527288595269099</v>
      </c>
      <c r="E106" s="10">
        <v>1.01932999075404E-3</v>
      </c>
      <c r="F106" s="10">
        <v>4.7054577863792801E-2</v>
      </c>
    </row>
    <row r="107" spans="1:6" x14ac:dyDescent="0.2">
      <c r="A107" s="10" t="s">
        <v>927</v>
      </c>
      <c r="B107" s="10" t="s">
        <v>938</v>
      </c>
      <c r="C107" s="10" t="s">
        <v>926</v>
      </c>
      <c r="D107" s="10">
        <v>0.32835175376581899</v>
      </c>
      <c r="E107" s="10">
        <v>1.0252472707499101E-3</v>
      </c>
      <c r="F107" s="10">
        <v>4.7054577863792801E-2</v>
      </c>
    </row>
    <row r="108" spans="1:6" x14ac:dyDescent="0.2">
      <c r="A108" s="10" t="s">
        <v>971</v>
      </c>
      <c r="B108" s="10" t="s">
        <v>977</v>
      </c>
      <c r="C108" s="10" t="s">
        <v>926</v>
      </c>
      <c r="D108" s="10">
        <v>0.33177841753745702</v>
      </c>
      <c r="E108" s="10">
        <v>1.3148061968951299E-3</v>
      </c>
      <c r="F108" s="10">
        <v>5.6243068966212999E-2</v>
      </c>
    </row>
    <row r="109" spans="1:6" x14ac:dyDescent="0.2">
      <c r="A109" s="10" t="s">
        <v>973</v>
      </c>
      <c r="B109" s="10" t="s">
        <v>934</v>
      </c>
      <c r="C109" s="10" t="s">
        <v>926</v>
      </c>
      <c r="D109" s="10">
        <v>0.30294843924998499</v>
      </c>
      <c r="E109" s="10">
        <v>1.5149724859817E-3</v>
      </c>
      <c r="F109" s="10">
        <v>6.1749640676026202E-2</v>
      </c>
    </row>
    <row r="110" spans="1:6" x14ac:dyDescent="0.2">
      <c r="A110" s="10" t="s">
        <v>922</v>
      </c>
      <c r="B110" s="10" t="s">
        <v>923</v>
      </c>
      <c r="C110" s="10" t="s">
        <v>926</v>
      </c>
      <c r="D110" s="10">
        <v>0.30755679801289398</v>
      </c>
      <c r="E110" s="10">
        <v>1.9568041136593501E-3</v>
      </c>
      <c r="F110" s="10">
        <v>7.0094950607992701E-2</v>
      </c>
    </row>
    <row r="111" spans="1:6" x14ac:dyDescent="0.2">
      <c r="A111" s="10" t="s">
        <v>927</v>
      </c>
      <c r="B111" s="10" t="s">
        <v>939</v>
      </c>
      <c r="C111" s="10" t="s">
        <v>926</v>
      </c>
      <c r="D111" s="10">
        <v>0.30125318885651797</v>
      </c>
      <c r="E111" s="10">
        <v>2.7129156784206801E-3</v>
      </c>
      <c r="F111" s="10">
        <v>8.1272241700952097E-2</v>
      </c>
    </row>
    <row r="112" spans="1:6" x14ac:dyDescent="0.2">
      <c r="A112" s="10" t="s">
        <v>927</v>
      </c>
      <c r="B112" s="10" t="s">
        <v>939</v>
      </c>
      <c r="C112" s="10" t="s">
        <v>926</v>
      </c>
      <c r="D112" s="10">
        <v>0.30027851400391697</v>
      </c>
      <c r="E112" s="10">
        <v>2.8049065237652098E-3</v>
      </c>
      <c r="F112" s="10">
        <v>8.1272241700952097E-2</v>
      </c>
    </row>
    <row r="113" spans="1:6" x14ac:dyDescent="0.2">
      <c r="A113" s="10" t="s">
        <v>927</v>
      </c>
      <c r="B113" s="10" t="s">
        <v>939</v>
      </c>
      <c r="C113" s="10" t="s">
        <v>926</v>
      </c>
      <c r="D113" s="10">
        <v>0.30027851400391498</v>
      </c>
      <c r="E113" s="10">
        <v>2.8049065237653599E-3</v>
      </c>
      <c r="F113" s="10">
        <v>8.1272241700952097E-2</v>
      </c>
    </row>
    <row r="114" spans="1:6" x14ac:dyDescent="0.2">
      <c r="A114" s="10" t="s">
        <v>927</v>
      </c>
      <c r="B114" s="10" t="s">
        <v>939</v>
      </c>
      <c r="C114" s="10" t="s">
        <v>926</v>
      </c>
      <c r="D114" s="10">
        <v>0.30027851400391398</v>
      </c>
      <c r="E114" s="10">
        <v>2.80490652376547E-3</v>
      </c>
      <c r="F114" s="10">
        <v>8.1272241700952097E-2</v>
      </c>
    </row>
    <row r="115" spans="1:6" x14ac:dyDescent="0.2">
      <c r="A115" s="10" t="s">
        <v>964</v>
      </c>
      <c r="B115" s="10" t="s">
        <v>923</v>
      </c>
      <c r="C115" s="10" t="s">
        <v>926</v>
      </c>
      <c r="D115" s="10">
        <v>0.32841320199502799</v>
      </c>
      <c r="E115" s="10">
        <v>2.76002779675501E-3</v>
      </c>
      <c r="F115" s="10">
        <v>8.1272241700952097E-2</v>
      </c>
    </row>
    <row r="116" spans="1:6" x14ac:dyDescent="0.2">
      <c r="A116" s="10" t="s">
        <v>971</v>
      </c>
      <c r="B116" s="10" t="s">
        <v>954</v>
      </c>
      <c r="C116" s="10" t="s">
        <v>926</v>
      </c>
      <c r="D116" s="10">
        <v>0.31025268553090002</v>
      </c>
      <c r="E116" s="10">
        <v>2.7631003964139799E-3</v>
      </c>
      <c r="F116" s="10">
        <v>8.1272241700952097E-2</v>
      </c>
    </row>
    <row r="117" spans="1:6" x14ac:dyDescent="0.2">
      <c r="A117" s="10" t="s">
        <v>927</v>
      </c>
      <c r="B117" s="10" t="s">
        <v>933</v>
      </c>
      <c r="C117" s="10" t="s">
        <v>926</v>
      </c>
      <c r="D117" s="10">
        <v>-0.29505337743459997</v>
      </c>
      <c r="E117" s="10">
        <v>3.3475450223701599E-3</v>
      </c>
      <c r="F117" s="10">
        <v>8.5255973228687401E-2</v>
      </c>
    </row>
    <row r="118" spans="1:6" x14ac:dyDescent="0.2">
      <c r="A118" s="10" t="s">
        <v>927</v>
      </c>
      <c r="B118" s="10" t="s">
        <v>932</v>
      </c>
      <c r="C118" s="10" t="s">
        <v>926</v>
      </c>
      <c r="D118" s="10">
        <v>-0.29116404561090498</v>
      </c>
      <c r="E118" s="10">
        <v>3.8106408045973901E-3</v>
      </c>
      <c r="F118" s="10">
        <v>9.3276018805867195E-2</v>
      </c>
    </row>
    <row r="119" spans="1:6" x14ac:dyDescent="0.2">
      <c r="A119" s="10" t="s">
        <v>927</v>
      </c>
      <c r="B119" s="10" t="s">
        <v>939</v>
      </c>
      <c r="C119" s="10" t="s">
        <v>926</v>
      </c>
      <c r="D119" s="10">
        <v>0.288875769100922</v>
      </c>
      <c r="E119" s="10">
        <v>4.10912300467897E-3</v>
      </c>
      <c r="F119" s="10">
        <v>9.6489878115252295E-2</v>
      </c>
    </row>
    <row r="120" spans="1:6" x14ac:dyDescent="0.2">
      <c r="A120" s="10" t="s">
        <v>929</v>
      </c>
      <c r="B120" s="10" t="s">
        <v>945</v>
      </c>
      <c r="C120" s="10" t="s">
        <v>926</v>
      </c>
      <c r="D120" s="10">
        <v>0.29063511859950703</v>
      </c>
      <c r="E120" s="10">
        <v>4.2738433984601497E-3</v>
      </c>
      <c r="F120" s="10">
        <v>9.7064711410388804E-2</v>
      </c>
    </row>
    <row r="121" spans="1:6" x14ac:dyDescent="0.2">
      <c r="A121" s="10" t="s">
        <v>927</v>
      </c>
      <c r="B121" s="10" t="s">
        <v>932</v>
      </c>
      <c r="C121" s="10" t="s">
        <v>926</v>
      </c>
      <c r="D121" s="10">
        <v>-0.28662866848688701</v>
      </c>
      <c r="E121" s="10">
        <v>4.4223772872746103E-3</v>
      </c>
      <c r="F121" s="10">
        <v>9.7424971638659694E-2</v>
      </c>
    </row>
    <row r="122" spans="1:6" x14ac:dyDescent="0.2">
      <c r="A122" s="10" t="s">
        <v>971</v>
      </c>
      <c r="B122" s="10" t="s">
        <v>959</v>
      </c>
      <c r="C122" s="10" t="s">
        <v>972</v>
      </c>
      <c r="D122" s="10">
        <v>0.39990046533065998</v>
      </c>
      <c r="E122" s="31">
        <v>3.4251959278658598E-5</v>
      </c>
      <c r="F122" s="10">
        <v>5.8043897146834496E-3</v>
      </c>
    </row>
    <row r="123" spans="1:6" x14ac:dyDescent="0.2">
      <c r="A123" s="10" t="s">
        <v>974</v>
      </c>
      <c r="B123" s="10" t="s">
        <v>942</v>
      </c>
      <c r="C123" s="10" t="s">
        <v>972</v>
      </c>
      <c r="D123" s="10">
        <v>0.36635825468757999</v>
      </c>
      <c r="E123" s="31">
        <v>7.6684367276099697E-5</v>
      </c>
      <c r="F123" s="10">
        <v>9.2678732407922605E-3</v>
      </c>
    </row>
    <row r="124" spans="1:6" x14ac:dyDescent="0.2">
      <c r="A124" s="10" t="s">
        <v>973</v>
      </c>
      <c r="B124" s="10" t="s">
        <v>959</v>
      </c>
      <c r="C124" s="10" t="s">
        <v>972</v>
      </c>
      <c r="D124" s="10">
        <v>0.32970605211466703</v>
      </c>
      <c r="E124" s="10">
        <v>3.85322696049341E-4</v>
      </c>
      <c r="F124" s="10">
        <v>2.4253311411334199E-2</v>
      </c>
    </row>
    <row r="125" spans="1:6" x14ac:dyDescent="0.2">
      <c r="A125" s="10" t="s">
        <v>976</v>
      </c>
      <c r="B125" s="10" t="s">
        <v>934</v>
      </c>
      <c r="C125" s="10" t="s">
        <v>972</v>
      </c>
      <c r="D125" s="10">
        <v>-0.30544586420910302</v>
      </c>
      <c r="E125" s="10">
        <v>1.79751928175869E-3</v>
      </c>
      <c r="F125" s="10">
        <v>6.7752212479597299E-2</v>
      </c>
    </row>
    <row r="126" spans="1:6" x14ac:dyDescent="0.2">
      <c r="A126" s="10" t="s">
        <v>973</v>
      </c>
      <c r="B126" s="10" t="s">
        <v>955</v>
      </c>
      <c r="C126" s="10" t="s">
        <v>972</v>
      </c>
      <c r="D126" s="10">
        <v>0.28915087976465798</v>
      </c>
      <c r="E126" s="10">
        <v>1.9875418255892599E-3</v>
      </c>
      <c r="F126" s="10">
        <v>7.0621849060857098E-2</v>
      </c>
    </row>
    <row r="127" spans="1:6" x14ac:dyDescent="0.2">
      <c r="A127" s="10" t="s">
        <v>971</v>
      </c>
      <c r="B127" s="10" t="s">
        <v>949</v>
      </c>
      <c r="C127" s="10" t="s">
        <v>972</v>
      </c>
      <c r="D127" s="10">
        <v>0.29960921310017502</v>
      </c>
      <c r="E127" s="10">
        <v>2.3360892609000099E-3</v>
      </c>
      <c r="F127" s="10">
        <v>7.5989922243570707E-2</v>
      </c>
    </row>
    <row r="128" spans="1:6" x14ac:dyDescent="0.2">
      <c r="A128" s="10" t="s">
        <v>973</v>
      </c>
      <c r="B128" s="10" t="s">
        <v>954</v>
      </c>
      <c r="C128" s="10" t="s">
        <v>972</v>
      </c>
      <c r="D128" s="10">
        <v>0.284716090992433</v>
      </c>
      <c r="E128" s="10">
        <v>2.3455808953984601E-3</v>
      </c>
      <c r="F128" s="10">
        <v>7.5989922243570707E-2</v>
      </c>
    </row>
    <row r="129" spans="1:6" x14ac:dyDescent="0.2">
      <c r="A129" s="10" t="s">
        <v>974</v>
      </c>
      <c r="B129" s="10" t="s">
        <v>955</v>
      </c>
      <c r="C129" s="10" t="s">
        <v>972</v>
      </c>
      <c r="D129" s="10">
        <v>0.27829495077175698</v>
      </c>
      <c r="E129" s="10">
        <v>3.1015863256733602E-3</v>
      </c>
      <c r="F129" s="10">
        <v>8.3603609521465894E-2</v>
      </c>
    </row>
    <row r="130" spans="1:6" x14ac:dyDescent="0.2">
      <c r="A130" s="10" t="s">
        <v>971</v>
      </c>
      <c r="B130" s="10" t="s">
        <v>934</v>
      </c>
      <c r="C130" s="10" t="s">
        <v>972</v>
      </c>
      <c r="D130" s="10">
        <v>0.28977164735518401</v>
      </c>
      <c r="E130" s="10">
        <v>3.2900016113885399E-3</v>
      </c>
      <c r="F130" s="10">
        <v>8.5218302829829007E-2</v>
      </c>
    </row>
    <row r="131" spans="1:6" x14ac:dyDescent="0.2">
      <c r="A131" s="10" t="s">
        <v>962</v>
      </c>
      <c r="B131" s="10" t="s">
        <v>963</v>
      </c>
      <c r="C131" s="10" t="s">
        <v>946</v>
      </c>
      <c r="D131" s="10">
        <v>0.53846497273754701</v>
      </c>
      <c r="E131" s="31">
        <v>1.5252467336917301E-8</v>
      </c>
      <c r="F131" s="31">
        <v>1.6800592771615002E-5</v>
      </c>
    </row>
    <row r="132" spans="1:6" x14ac:dyDescent="0.2">
      <c r="A132" s="10" t="s">
        <v>962</v>
      </c>
      <c r="B132" s="10" t="s">
        <v>963</v>
      </c>
      <c r="C132" s="10" t="s">
        <v>946</v>
      </c>
      <c r="D132" s="10">
        <v>0.53846497273754701</v>
      </c>
      <c r="E132" s="31">
        <v>1.52524673369178E-8</v>
      </c>
      <c r="F132" s="31">
        <v>1.6800592771615002E-5</v>
      </c>
    </row>
    <row r="133" spans="1:6" x14ac:dyDescent="0.2">
      <c r="A133" s="10" t="s">
        <v>964</v>
      </c>
      <c r="B133" s="10" t="s">
        <v>963</v>
      </c>
      <c r="C133" s="10" t="s">
        <v>946</v>
      </c>
      <c r="D133" s="10">
        <v>0.51832208685950698</v>
      </c>
      <c r="E133" s="31">
        <v>1.2089521293204401E-7</v>
      </c>
      <c r="F133" s="31">
        <v>7.2652510438548005E-5</v>
      </c>
    </row>
    <row r="134" spans="1:6" x14ac:dyDescent="0.2">
      <c r="A134" s="10" t="s">
        <v>962</v>
      </c>
      <c r="B134" s="10" t="s">
        <v>965</v>
      </c>
      <c r="C134" s="10" t="s">
        <v>946</v>
      </c>
      <c r="D134" s="10">
        <v>0.45283829840939599</v>
      </c>
      <c r="E134" s="31">
        <v>3.6128985343345299E-6</v>
      </c>
      <c r="F134" s="10">
        <v>1.4471300856616299E-3</v>
      </c>
    </row>
    <row r="135" spans="1:6" x14ac:dyDescent="0.2">
      <c r="A135" s="10" t="s">
        <v>978</v>
      </c>
      <c r="B135" s="10" t="s">
        <v>932</v>
      </c>
      <c r="C135" s="10" t="s">
        <v>946</v>
      </c>
      <c r="D135" s="10">
        <v>-0.54769541763674501</v>
      </c>
      <c r="E135" s="31">
        <v>4.9177601901341297E-6</v>
      </c>
      <c r="F135" s="10">
        <v>1.80563761647758E-3</v>
      </c>
    </row>
    <row r="136" spans="1:6" x14ac:dyDescent="0.2">
      <c r="A136" s="10" t="s">
        <v>978</v>
      </c>
      <c r="B136" s="10" t="s">
        <v>932</v>
      </c>
      <c r="C136" s="10" t="s">
        <v>946</v>
      </c>
      <c r="D136" s="10">
        <v>-0.54255594770146398</v>
      </c>
      <c r="E136" s="31">
        <v>6.2750744567997202E-6</v>
      </c>
      <c r="F136" s="10">
        <v>2.1267675428199699E-3</v>
      </c>
    </row>
    <row r="137" spans="1:6" x14ac:dyDescent="0.2">
      <c r="A137" s="10" t="s">
        <v>962</v>
      </c>
      <c r="B137" s="10" t="s">
        <v>947</v>
      </c>
      <c r="C137" s="10" t="s">
        <v>946</v>
      </c>
      <c r="D137" s="10">
        <v>-0.42159027909954599</v>
      </c>
      <c r="E137" s="31">
        <v>1.8875744148846501E-5</v>
      </c>
      <c r="F137" s="10">
        <v>3.78029675999171E-3</v>
      </c>
    </row>
    <row r="138" spans="1:6" x14ac:dyDescent="0.2">
      <c r="A138" s="10" t="s">
        <v>967</v>
      </c>
      <c r="B138" s="10" t="s">
        <v>963</v>
      </c>
      <c r="C138" s="10" t="s">
        <v>946</v>
      </c>
      <c r="D138" s="10">
        <v>0.42103611963250498</v>
      </c>
      <c r="E138" s="31">
        <v>3.2413475667779399E-5</v>
      </c>
      <c r="F138" s="10">
        <v>5.7125509516894402E-3</v>
      </c>
    </row>
    <row r="139" spans="1:6" x14ac:dyDescent="0.2">
      <c r="A139" s="10" t="s">
        <v>964</v>
      </c>
      <c r="B139" s="10" t="s">
        <v>937</v>
      </c>
      <c r="C139" s="10" t="s">
        <v>946</v>
      </c>
      <c r="D139" s="10">
        <v>0.40495566217096002</v>
      </c>
      <c r="E139" s="31">
        <v>6.2272512459571905E-5</v>
      </c>
      <c r="F139" s="10">
        <v>8.5745041524638004E-3</v>
      </c>
    </row>
    <row r="140" spans="1:6" x14ac:dyDescent="0.2">
      <c r="A140" s="10" t="s">
        <v>968</v>
      </c>
      <c r="B140" s="10" t="s">
        <v>963</v>
      </c>
      <c r="C140" s="10" t="s">
        <v>946</v>
      </c>
      <c r="D140" s="10">
        <v>0.39957123322902999</v>
      </c>
      <c r="E140" s="10">
        <v>1.04823287900697E-4</v>
      </c>
      <c r="F140" s="10">
        <v>1.08646234063255E-2</v>
      </c>
    </row>
    <row r="141" spans="1:6" x14ac:dyDescent="0.2">
      <c r="A141" s="10" t="s">
        <v>968</v>
      </c>
      <c r="B141" s="10" t="s">
        <v>963</v>
      </c>
      <c r="C141" s="10" t="s">
        <v>946</v>
      </c>
      <c r="D141" s="10">
        <v>0.39877974363451402</v>
      </c>
      <c r="E141" s="10">
        <v>1.08498281860718E-4</v>
      </c>
      <c r="F141" s="10">
        <v>1.08646234063255E-2</v>
      </c>
    </row>
    <row r="142" spans="1:6" x14ac:dyDescent="0.2">
      <c r="A142" s="10" t="s">
        <v>962</v>
      </c>
      <c r="B142" s="10" t="s">
        <v>932</v>
      </c>
      <c r="C142" s="10" t="s">
        <v>946</v>
      </c>
      <c r="D142" s="10">
        <v>-0.37252298831891101</v>
      </c>
      <c r="E142" s="10">
        <v>1.8577026233060001E-4</v>
      </c>
      <c r="F142" s="10">
        <v>1.5740457227473501E-2</v>
      </c>
    </row>
    <row r="143" spans="1:6" x14ac:dyDescent="0.2">
      <c r="A143" s="10" t="s">
        <v>967</v>
      </c>
      <c r="B143" s="10" t="s">
        <v>963</v>
      </c>
      <c r="C143" s="10" t="s">
        <v>946</v>
      </c>
      <c r="D143" s="10">
        <v>0.37955116712574599</v>
      </c>
      <c r="E143" s="10">
        <v>2.06856855952205E-4</v>
      </c>
      <c r="F143" s="10">
        <v>1.6355203632549099E-2</v>
      </c>
    </row>
    <row r="144" spans="1:6" x14ac:dyDescent="0.2">
      <c r="A144" s="10" t="s">
        <v>962</v>
      </c>
      <c r="B144" s="10" t="s">
        <v>932</v>
      </c>
      <c r="C144" s="10" t="s">
        <v>946</v>
      </c>
      <c r="D144" s="10">
        <v>-0.36852553118284198</v>
      </c>
      <c r="E144" s="10">
        <v>2.2039343056596601E-4</v>
      </c>
      <c r="F144" s="10">
        <v>1.7036025527607801E-2</v>
      </c>
    </row>
    <row r="145" spans="1:6" x14ac:dyDescent="0.2">
      <c r="A145" s="10" t="s">
        <v>964</v>
      </c>
      <c r="B145" s="10" t="s">
        <v>940</v>
      </c>
      <c r="C145" s="10" t="s">
        <v>946</v>
      </c>
      <c r="D145" s="10">
        <v>-0.37115903552961199</v>
      </c>
      <c r="E145" s="10">
        <v>2.7013976218759502E-4</v>
      </c>
      <c r="F145" s="10">
        <v>1.8473948967566999E-2</v>
      </c>
    </row>
    <row r="146" spans="1:6" x14ac:dyDescent="0.2">
      <c r="A146" s="10" t="s">
        <v>967</v>
      </c>
      <c r="B146" s="10" t="s">
        <v>937</v>
      </c>
      <c r="C146" s="10" t="s">
        <v>946</v>
      </c>
      <c r="D146" s="10">
        <v>0.366518513292794</v>
      </c>
      <c r="E146" s="10">
        <v>3.5261399009324301E-4</v>
      </c>
      <c r="F146" s="10">
        <v>2.2847312358100402E-2</v>
      </c>
    </row>
    <row r="147" spans="1:6" x14ac:dyDescent="0.2">
      <c r="A147" s="10" t="s">
        <v>968</v>
      </c>
      <c r="B147" s="10" t="s">
        <v>947</v>
      </c>
      <c r="C147" s="10" t="s">
        <v>946</v>
      </c>
      <c r="D147" s="10">
        <v>0.36604346053829001</v>
      </c>
      <c r="E147" s="10">
        <v>4.1919311713370502E-4</v>
      </c>
      <c r="F147" s="10">
        <v>2.5310068163511799E-2</v>
      </c>
    </row>
    <row r="148" spans="1:6" x14ac:dyDescent="0.2">
      <c r="A148" s="10" t="s">
        <v>962</v>
      </c>
      <c r="B148" s="10" t="s">
        <v>966</v>
      </c>
      <c r="C148" s="10" t="s">
        <v>946</v>
      </c>
      <c r="D148" s="10">
        <v>-0.352383636529921</v>
      </c>
      <c r="E148" s="10">
        <v>4.2981772594911103E-4</v>
      </c>
      <c r="F148" s="10">
        <v>2.5591579736916E-2</v>
      </c>
    </row>
    <row r="149" spans="1:6" x14ac:dyDescent="0.2">
      <c r="A149" s="10" t="s">
        <v>964</v>
      </c>
      <c r="B149" s="10" t="s">
        <v>952</v>
      </c>
      <c r="C149" s="10" t="s">
        <v>946</v>
      </c>
      <c r="D149" s="10">
        <v>0.33565078769560702</v>
      </c>
      <c r="E149" s="10">
        <v>1.0721780077615299E-3</v>
      </c>
      <c r="F149" s="10">
        <v>4.8701198991724801E-2</v>
      </c>
    </row>
    <row r="150" spans="1:6" x14ac:dyDescent="0.2">
      <c r="A150" s="10" t="s">
        <v>979</v>
      </c>
      <c r="B150" s="10" t="s">
        <v>923</v>
      </c>
      <c r="C150" s="10" t="s">
        <v>946</v>
      </c>
      <c r="D150" s="10">
        <v>-0.39478666622868103</v>
      </c>
      <c r="E150" s="10">
        <v>1.79913955063842E-3</v>
      </c>
      <c r="F150" s="10">
        <v>6.7752212479597299E-2</v>
      </c>
    </row>
    <row r="151" spans="1:6" x14ac:dyDescent="0.2">
      <c r="A151" s="10" t="s">
        <v>967</v>
      </c>
      <c r="B151" s="10" t="s">
        <v>947</v>
      </c>
      <c r="C151" s="10" t="s">
        <v>946</v>
      </c>
      <c r="D151" s="10">
        <v>0.32211780226507902</v>
      </c>
      <c r="E151" s="10">
        <v>1.8471417489170901E-3</v>
      </c>
      <c r="F151" s="10">
        <v>6.8394037788628001E-2</v>
      </c>
    </row>
    <row r="152" spans="1:6" x14ac:dyDescent="0.2">
      <c r="A152" s="10" t="s">
        <v>979</v>
      </c>
      <c r="B152" s="10" t="s">
        <v>932</v>
      </c>
      <c r="C152" s="10" t="s">
        <v>946</v>
      </c>
      <c r="D152" s="10">
        <v>-0.38683526047870598</v>
      </c>
      <c r="E152" s="10">
        <v>2.26413785116187E-3</v>
      </c>
      <c r="F152" s="10">
        <v>7.5989922243570707E-2</v>
      </c>
    </row>
    <row r="153" spans="1:6" x14ac:dyDescent="0.2">
      <c r="A153" s="10" t="s">
        <v>979</v>
      </c>
      <c r="B153" s="10" t="s">
        <v>932</v>
      </c>
      <c r="C153" s="10" t="s">
        <v>946</v>
      </c>
      <c r="D153" s="10">
        <v>-0.381989299421363</v>
      </c>
      <c r="E153" s="10">
        <v>2.59752321917354E-3</v>
      </c>
      <c r="F153" s="10">
        <v>8.1272241700952097E-2</v>
      </c>
    </row>
    <row r="154" spans="1:6" x14ac:dyDescent="0.2">
      <c r="A154" s="10" t="s">
        <v>978</v>
      </c>
      <c r="B154" s="10" t="s">
        <v>923</v>
      </c>
      <c r="C154" s="10" t="s">
        <v>946</v>
      </c>
      <c r="D154" s="10">
        <v>-0.37801114923273099</v>
      </c>
      <c r="E154" s="10">
        <v>2.6681611214068E-3</v>
      </c>
      <c r="F154" s="10">
        <v>8.1272241700952097E-2</v>
      </c>
    </row>
    <row r="155" spans="1:6" x14ac:dyDescent="0.2">
      <c r="A155" s="10" t="s">
        <v>964</v>
      </c>
      <c r="B155" s="10" t="s">
        <v>947</v>
      </c>
      <c r="C155" s="10" t="s">
        <v>946</v>
      </c>
      <c r="D155" s="10">
        <v>0.30448013792199002</v>
      </c>
      <c r="E155" s="10">
        <v>3.1680190268926801E-3</v>
      </c>
      <c r="F155" s="10">
        <v>8.4086095376440698E-2</v>
      </c>
    </row>
    <row r="156" spans="1:6" x14ac:dyDescent="0.2">
      <c r="A156" s="10" t="s">
        <v>929</v>
      </c>
      <c r="B156" s="10" t="s">
        <v>930</v>
      </c>
      <c r="C156" s="10" t="s">
        <v>931</v>
      </c>
      <c r="D156" s="10">
        <v>0.389465015212343</v>
      </c>
      <c r="E156" s="31">
        <v>9.5802202474147707E-5</v>
      </c>
      <c r="F156" s="10">
        <v>1.0350196451441401E-2</v>
      </c>
    </row>
    <row r="157" spans="1:6" x14ac:dyDescent="0.2">
      <c r="A157" s="10" t="s">
        <v>968</v>
      </c>
      <c r="B157" s="10" t="s">
        <v>969</v>
      </c>
      <c r="C157" s="10" t="s">
        <v>931</v>
      </c>
      <c r="D157" s="10">
        <v>-0.35341049785144601</v>
      </c>
      <c r="E157" s="10">
        <v>6.80628648918149E-4</v>
      </c>
      <c r="F157" s="10">
        <v>3.6130720808835698E-2</v>
      </c>
    </row>
    <row r="158" spans="1:6" x14ac:dyDescent="0.2">
      <c r="A158" s="10" t="s">
        <v>968</v>
      </c>
      <c r="B158" s="10" t="s">
        <v>953</v>
      </c>
      <c r="C158" s="10" t="s">
        <v>931</v>
      </c>
      <c r="D158" s="10">
        <v>-0.34567724020343399</v>
      </c>
      <c r="E158" s="10">
        <v>9.0690142333451696E-4</v>
      </c>
      <c r="F158" s="10">
        <v>4.4613274689612001E-2</v>
      </c>
    </row>
    <row r="159" spans="1:6" x14ac:dyDescent="0.2">
      <c r="A159" s="10" t="s">
        <v>976</v>
      </c>
      <c r="B159" s="10" t="s">
        <v>970</v>
      </c>
      <c r="C159" s="10" t="s">
        <v>931</v>
      </c>
      <c r="D159" s="10">
        <v>0.32644752274996902</v>
      </c>
      <c r="E159" s="10">
        <v>1.49400302858787E-3</v>
      </c>
      <c r="F159" s="10">
        <v>6.1519414429515501E-2</v>
      </c>
    </row>
    <row r="160" spans="1:6" x14ac:dyDescent="0.2">
      <c r="A160" s="10" t="s">
        <v>929</v>
      </c>
      <c r="B160" s="10" t="s">
        <v>930</v>
      </c>
      <c r="C160" s="10" t="s">
        <v>931</v>
      </c>
      <c r="D160" s="10">
        <v>0.32077988950416297</v>
      </c>
      <c r="E160" s="10">
        <v>1.5276238841776799E-3</v>
      </c>
      <c r="F160" s="10">
        <v>6.1749640676026202E-2</v>
      </c>
    </row>
    <row r="161" spans="1:6" x14ac:dyDescent="0.2">
      <c r="A161" s="10" t="s">
        <v>922</v>
      </c>
      <c r="B161" s="10" t="s">
        <v>930</v>
      </c>
      <c r="C161" s="10" t="s">
        <v>931</v>
      </c>
      <c r="D161" s="10">
        <v>0.31234589811369101</v>
      </c>
      <c r="E161" s="10">
        <v>1.64688052562834E-3</v>
      </c>
      <c r="F161" s="10">
        <v>6.4213766335561598E-2</v>
      </c>
    </row>
    <row r="162" spans="1:6" x14ac:dyDescent="0.2">
      <c r="A162" s="10" t="s">
        <v>962</v>
      </c>
      <c r="B162" s="10" t="s">
        <v>932</v>
      </c>
      <c r="C162" s="10" t="s">
        <v>931</v>
      </c>
      <c r="D162" s="10">
        <v>-0.30437108736237201</v>
      </c>
      <c r="E162" s="10">
        <v>2.5695460605661001E-3</v>
      </c>
      <c r="F162" s="10">
        <v>8.1272241700952097E-2</v>
      </c>
    </row>
    <row r="163" spans="1:6" x14ac:dyDescent="0.2">
      <c r="A163" s="10" t="s">
        <v>922</v>
      </c>
      <c r="B163" s="10" t="s">
        <v>940</v>
      </c>
      <c r="C163" s="10" t="s">
        <v>931</v>
      </c>
      <c r="D163" s="10">
        <v>-0.29535152436064399</v>
      </c>
      <c r="E163" s="10">
        <v>2.9984406802987399E-3</v>
      </c>
      <c r="F163" s="10">
        <v>8.30888656440016E-2</v>
      </c>
    </row>
    <row r="164" spans="1:6" x14ac:dyDescent="0.2">
      <c r="A164" s="10" t="s">
        <v>927</v>
      </c>
      <c r="B164" s="10" t="s">
        <v>932</v>
      </c>
      <c r="C164" s="10" t="s">
        <v>931</v>
      </c>
      <c r="D164" s="10">
        <v>-0.29809131258953497</v>
      </c>
      <c r="E164" s="10">
        <v>3.0216161294971998E-3</v>
      </c>
      <c r="F164" s="10">
        <v>8.3207754166029199E-2</v>
      </c>
    </row>
    <row r="165" spans="1:6" x14ac:dyDescent="0.2">
      <c r="A165" s="10" t="s">
        <v>976</v>
      </c>
      <c r="B165" s="10" t="s">
        <v>963</v>
      </c>
      <c r="C165" s="10" t="s">
        <v>931</v>
      </c>
      <c r="D165" s="10">
        <v>-0.30370988870745202</v>
      </c>
      <c r="E165" s="10">
        <v>3.24935793826211E-3</v>
      </c>
      <c r="F165" s="10">
        <v>8.5218280214183706E-2</v>
      </c>
    </row>
    <row r="166" spans="1:6" x14ac:dyDescent="0.2">
      <c r="A166" s="10" t="s">
        <v>922</v>
      </c>
      <c r="B166" s="10" t="s">
        <v>943</v>
      </c>
      <c r="C166" s="10" t="s">
        <v>931</v>
      </c>
      <c r="D166" s="10">
        <v>0.29230016433654399</v>
      </c>
      <c r="E166" s="10">
        <v>3.3267244863210599E-3</v>
      </c>
      <c r="F166" s="10">
        <v>8.5218302829829007E-2</v>
      </c>
    </row>
    <row r="167" spans="1:6" x14ac:dyDescent="0.2">
      <c r="A167" s="10" t="s">
        <v>974</v>
      </c>
      <c r="B167" s="10" t="s">
        <v>970</v>
      </c>
      <c r="C167" s="10" t="s">
        <v>931</v>
      </c>
      <c r="D167" s="10">
        <v>0.28177037880463401</v>
      </c>
      <c r="E167" s="10">
        <v>3.4319738059560498E-3</v>
      </c>
      <c r="F167" s="10">
        <v>8.6785534192927505E-2</v>
      </c>
    </row>
    <row r="168" spans="1:6" x14ac:dyDescent="0.2">
      <c r="A168" s="10" t="s">
        <v>962</v>
      </c>
      <c r="B168" s="10" t="s">
        <v>947</v>
      </c>
      <c r="C168" s="10" t="s">
        <v>931</v>
      </c>
      <c r="D168" s="10">
        <v>-0.29096800985393501</v>
      </c>
      <c r="E168" s="10">
        <v>4.0268462706051604E-3</v>
      </c>
      <c r="F168" s="10">
        <v>9.5388627248851304E-2</v>
      </c>
    </row>
    <row r="169" spans="1:6" x14ac:dyDescent="0.2">
      <c r="A169" s="10" t="s">
        <v>927</v>
      </c>
      <c r="B169" s="10" t="s">
        <v>934</v>
      </c>
      <c r="C169" s="10" t="s">
        <v>931</v>
      </c>
      <c r="D169" s="10">
        <v>-0.28670916129635798</v>
      </c>
      <c r="E169" s="10">
        <v>4.4107985485651296E-3</v>
      </c>
      <c r="F169" s="10">
        <v>9.7424971638659694E-2</v>
      </c>
    </row>
    <row r="170" spans="1:6" x14ac:dyDescent="0.2">
      <c r="A170" s="10" t="s">
        <v>964</v>
      </c>
      <c r="B170" s="10" t="s">
        <v>963</v>
      </c>
      <c r="C170" s="10" t="s">
        <v>950</v>
      </c>
      <c r="D170" s="10">
        <v>0.47296290069337099</v>
      </c>
      <c r="E170" s="31">
        <v>1.9283139725598698E-6</v>
      </c>
      <c r="F170" s="10">
        <v>8.4961513630987904E-4</v>
      </c>
    </row>
    <row r="171" spans="1:6" x14ac:dyDescent="0.2">
      <c r="A171" s="10" t="s">
        <v>962</v>
      </c>
      <c r="B171" s="10" t="s">
        <v>963</v>
      </c>
      <c r="C171" s="10" t="s">
        <v>950</v>
      </c>
      <c r="D171" s="10">
        <v>0.43743905043905601</v>
      </c>
      <c r="E171" s="31">
        <v>8.3287338344355199E-6</v>
      </c>
      <c r="F171" s="10">
        <v>2.2679574565055002E-3</v>
      </c>
    </row>
    <row r="172" spans="1:6" x14ac:dyDescent="0.2">
      <c r="A172" s="10" t="s">
        <v>962</v>
      </c>
      <c r="B172" s="10" t="s">
        <v>963</v>
      </c>
      <c r="C172" s="10" t="s">
        <v>950</v>
      </c>
      <c r="D172" s="10">
        <v>0.43743905043905601</v>
      </c>
      <c r="E172" s="31">
        <v>8.3287338344356995E-6</v>
      </c>
      <c r="F172" s="10">
        <v>2.2679574565055002E-3</v>
      </c>
    </row>
    <row r="173" spans="1:6" x14ac:dyDescent="0.2">
      <c r="A173" s="10" t="s">
        <v>964</v>
      </c>
      <c r="B173" s="10" t="s">
        <v>937</v>
      </c>
      <c r="C173" s="10" t="s">
        <v>950</v>
      </c>
      <c r="D173" s="10">
        <v>0.39634046757845298</v>
      </c>
      <c r="E173" s="31">
        <v>9.1905292794686806E-5</v>
      </c>
      <c r="F173" s="10">
        <v>1.0350196451441401E-2</v>
      </c>
    </row>
    <row r="174" spans="1:6" x14ac:dyDescent="0.2">
      <c r="A174" s="10" t="s">
        <v>962</v>
      </c>
      <c r="B174" s="10" t="s">
        <v>939</v>
      </c>
      <c r="C174" s="10" t="s">
        <v>950</v>
      </c>
      <c r="D174" s="10">
        <v>0.37275325519537</v>
      </c>
      <c r="E174" s="10">
        <v>1.8393797250145701E-4</v>
      </c>
      <c r="F174" s="10">
        <v>1.5740457227473501E-2</v>
      </c>
    </row>
    <row r="175" spans="1:6" x14ac:dyDescent="0.2">
      <c r="A175" s="10" t="s">
        <v>962</v>
      </c>
      <c r="B175" s="10" t="s">
        <v>939</v>
      </c>
      <c r="C175" s="10" t="s">
        <v>950</v>
      </c>
      <c r="D175" s="10">
        <v>0.36713073775987698</v>
      </c>
      <c r="E175" s="10">
        <v>2.33814152795759E-4</v>
      </c>
      <c r="F175" s="10">
        <v>1.7761813055484701E-2</v>
      </c>
    </row>
    <row r="176" spans="1:6" x14ac:dyDescent="0.2">
      <c r="A176" s="10" t="s">
        <v>962</v>
      </c>
      <c r="B176" s="10" t="s">
        <v>939</v>
      </c>
      <c r="C176" s="10" t="s">
        <v>950</v>
      </c>
      <c r="D176" s="10">
        <v>0.36426267363467002</v>
      </c>
      <c r="E176" s="10">
        <v>2.6381255733337302E-4</v>
      </c>
      <c r="F176" s="10">
        <v>1.8473948967566999E-2</v>
      </c>
    </row>
    <row r="177" spans="1:6" x14ac:dyDescent="0.2">
      <c r="A177" s="10" t="s">
        <v>962</v>
      </c>
      <c r="B177" s="10" t="s">
        <v>965</v>
      </c>
      <c r="C177" s="10" t="s">
        <v>950</v>
      </c>
      <c r="D177" s="10">
        <v>0.36311928869978599</v>
      </c>
      <c r="E177" s="10">
        <v>2.7673187286868402E-4</v>
      </c>
      <c r="F177" s="10">
        <v>1.8473948967566999E-2</v>
      </c>
    </row>
    <row r="178" spans="1:6" x14ac:dyDescent="0.2">
      <c r="A178" s="10" t="s">
        <v>964</v>
      </c>
      <c r="B178" s="10" t="s">
        <v>939</v>
      </c>
      <c r="C178" s="10" t="s">
        <v>950</v>
      </c>
      <c r="D178" s="10">
        <v>0.360642772603607</v>
      </c>
      <c r="E178" s="10">
        <v>4.1321675155913301E-4</v>
      </c>
      <c r="F178" s="10">
        <v>2.5310068163511799E-2</v>
      </c>
    </row>
    <row r="179" spans="1:6" x14ac:dyDescent="0.2">
      <c r="A179" s="10" t="s">
        <v>964</v>
      </c>
      <c r="B179" s="10" t="s">
        <v>939</v>
      </c>
      <c r="C179" s="10" t="s">
        <v>950</v>
      </c>
      <c r="D179" s="10">
        <v>0.36027200812848797</v>
      </c>
      <c r="E179" s="10">
        <v>4.1934520561424401E-4</v>
      </c>
      <c r="F179" s="10">
        <v>2.5310068163511799E-2</v>
      </c>
    </row>
    <row r="180" spans="1:6" x14ac:dyDescent="0.2">
      <c r="A180" s="10" t="s">
        <v>962</v>
      </c>
      <c r="B180" s="10" t="s">
        <v>966</v>
      </c>
      <c r="C180" s="10" t="s">
        <v>950</v>
      </c>
      <c r="D180" s="10">
        <v>-0.33938664303416899</v>
      </c>
      <c r="E180" s="10">
        <v>7.1770472458739497E-4</v>
      </c>
      <c r="F180" s="10">
        <v>3.7183431435453898E-2</v>
      </c>
    </row>
    <row r="181" spans="1:6" x14ac:dyDescent="0.2">
      <c r="A181" s="10" t="s">
        <v>964</v>
      </c>
      <c r="B181" s="10" t="s">
        <v>923</v>
      </c>
      <c r="C181" s="10" t="s">
        <v>950</v>
      </c>
      <c r="D181" s="10">
        <v>0.340059949400219</v>
      </c>
      <c r="E181" s="10">
        <v>9.1130157105426301E-4</v>
      </c>
      <c r="F181" s="10">
        <v>4.4613274689612001E-2</v>
      </c>
    </row>
    <row r="182" spans="1:6" x14ac:dyDescent="0.2">
      <c r="A182" s="10" t="s">
        <v>964</v>
      </c>
      <c r="B182" s="10" t="s">
        <v>952</v>
      </c>
      <c r="C182" s="10" t="s">
        <v>950</v>
      </c>
      <c r="D182" s="10">
        <v>0.33141168300517398</v>
      </c>
      <c r="E182" s="10">
        <v>1.25078361966968E-3</v>
      </c>
      <c r="F182" s="10">
        <v>5.51095262826461E-2</v>
      </c>
    </row>
    <row r="183" spans="1:6" x14ac:dyDescent="0.2">
      <c r="A183" s="10" t="s">
        <v>979</v>
      </c>
      <c r="B183" s="10" t="s">
        <v>923</v>
      </c>
      <c r="C183" s="10" t="s">
        <v>950</v>
      </c>
      <c r="D183" s="10">
        <v>-0.40620377913616301</v>
      </c>
      <c r="E183" s="10">
        <v>1.2804802811908901E-3</v>
      </c>
      <c r="F183" s="10">
        <v>5.5356347631615802E-2</v>
      </c>
    </row>
    <row r="184" spans="1:6" x14ac:dyDescent="0.2">
      <c r="A184" s="10" t="s">
        <v>978</v>
      </c>
      <c r="B184" s="10" t="s">
        <v>932</v>
      </c>
      <c r="C184" s="10" t="s">
        <v>950</v>
      </c>
      <c r="D184" s="10">
        <v>-0.40299281176441198</v>
      </c>
      <c r="E184" s="10">
        <v>1.2815132679130301E-3</v>
      </c>
      <c r="F184" s="10">
        <v>5.5356347631615802E-2</v>
      </c>
    </row>
    <row r="185" spans="1:6" x14ac:dyDescent="0.2">
      <c r="A185" s="10" t="s">
        <v>962</v>
      </c>
      <c r="B185" s="10" t="s">
        <v>947</v>
      </c>
      <c r="C185" s="10" t="s">
        <v>950</v>
      </c>
      <c r="D185" s="10">
        <v>-0.32036306401301701</v>
      </c>
      <c r="E185" s="10">
        <v>1.4621381834957199E-3</v>
      </c>
      <c r="F185" s="10">
        <v>6.0775290910208897E-2</v>
      </c>
    </row>
    <row r="186" spans="1:6" x14ac:dyDescent="0.2">
      <c r="A186" s="10" t="s">
        <v>962</v>
      </c>
      <c r="B186" s="10" t="s">
        <v>932</v>
      </c>
      <c r="C186" s="10" t="s">
        <v>950</v>
      </c>
      <c r="D186" s="10">
        <v>-0.31870735614071299</v>
      </c>
      <c r="E186" s="10">
        <v>1.55225484919904E-3</v>
      </c>
      <c r="F186" s="10">
        <v>6.2174862414281502E-2</v>
      </c>
    </row>
    <row r="187" spans="1:6" x14ac:dyDescent="0.2">
      <c r="A187" s="10" t="s">
        <v>978</v>
      </c>
      <c r="B187" s="10" t="s">
        <v>932</v>
      </c>
      <c r="C187" s="10" t="s">
        <v>950</v>
      </c>
      <c r="D187" s="10">
        <v>-0.39541550189208702</v>
      </c>
      <c r="E187" s="10">
        <v>1.6103897779095699E-3</v>
      </c>
      <c r="F187" s="10">
        <v>6.37554138322E-2</v>
      </c>
    </row>
    <row r="188" spans="1:6" x14ac:dyDescent="0.2">
      <c r="A188" s="10" t="s">
        <v>968</v>
      </c>
      <c r="B188" s="10" t="s">
        <v>939</v>
      </c>
      <c r="C188" s="10" t="s">
        <v>950</v>
      </c>
      <c r="D188" s="10">
        <v>0.34894685083014298</v>
      </c>
      <c r="E188" s="10">
        <v>1.74149403986776E-3</v>
      </c>
      <c r="F188" s="10">
        <v>6.6721936866585702E-2</v>
      </c>
    </row>
    <row r="189" spans="1:6" x14ac:dyDescent="0.2">
      <c r="A189" s="10" t="s">
        <v>968</v>
      </c>
      <c r="B189" s="10" t="s">
        <v>923</v>
      </c>
      <c r="C189" s="10" t="s">
        <v>950</v>
      </c>
      <c r="D189" s="10">
        <v>0.343579218446803</v>
      </c>
      <c r="E189" s="10">
        <v>2.0717166034057198E-3</v>
      </c>
      <c r="F189" s="10">
        <v>7.1873884681933897E-2</v>
      </c>
    </row>
    <row r="190" spans="1:6" x14ac:dyDescent="0.2">
      <c r="A190" s="10" t="s">
        <v>967</v>
      </c>
      <c r="B190" s="10" t="s">
        <v>939</v>
      </c>
      <c r="C190" s="10" t="s">
        <v>950</v>
      </c>
      <c r="D190" s="10">
        <v>0.32984196606053801</v>
      </c>
      <c r="E190" s="10">
        <v>2.8093731968821599E-3</v>
      </c>
      <c r="F190" s="10">
        <v>8.1272241700952097E-2</v>
      </c>
    </row>
    <row r="191" spans="1:6" x14ac:dyDescent="0.2">
      <c r="A191" s="10" t="s">
        <v>967</v>
      </c>
      <c r="B191" s="10" t="s">
        <v>939</v>
      </c>
      <c r="C191" s="10" t="s">
        <v>950</v>
      </c>
      <c r="D191" s="10">
        <v>0.329640798604172</v>
      </c>
      <c r="E191" s="10">
        <v>2.8271772185648998E-3</v>
      </c>
      <c r="F191" s="10">
        <v>8.1272241700952097E-2</v>
      </c>
    </row>
    <row r="192" spans="1:6" x14ac:dyDescent="0.2">
      <c r="A192" s="10" t="s">
        <v>978</v>
      </c>
      <c r="B192" s="10" t="s">
        <v>923</v>
      </c>
      <c r="C192" s="10" t="s">
        <v>950</v>
      </c>
      <c r="D192" s="10">
        <v>-0.37540508162825298</v>
      </c>
      <c r="E192" s="10">
        <v>2.8710592382682099E-3</v>
      </c>
      <c r="F192" s="10">
        <v>8.1272241700952097E-2</v>
      </c>
    </row>
    <row r="193" spans="1:6" x14ac:dyDescent="0.2">
      <c r="A193" s="10" t="s">
        <v>967</v>
      </c>
      <c r="B193" s="10" t="s">
        <v>939</v>
      </c>
      <c r="C193" s="10" t="s">
        <v>950</v>
      </c>
      <c r="D193" s="10">
        <v>0.32874128860172902</v>
      </c>
      <c r="E193" s="10">
        <v>2.90802893370724E-3</v>
      </c>
      <c r="F193" s="10">
        <v>8.1610034916650295E-2</v>
      </c>
    </row>
    <row r="194" spans="1:6" x14ac:dyDescent="0.2">
      <c r="A194" s="10" t="s">
        <v>968</v>
      </c>
      <c r="B194" s="10" t="s">
        <v>953</v>
      </c>
      <c r="C194" s="10" t="s">
        <v>950</v>
      </c>
      <c r="D194" s="10">
        <v>-0.32727807084563998</v>
      </c>
      <c r="E194" s="10">
        <v>3.44699693231101E-3</v>
      </c>
      <c r="F194" s="10">
        <v>8.6785534192927505E-2</v>
      </c>
    </row>
    <row r="195" spans="1:6" x14ac:dyDescent="0.2">
      <c r="A195" s="10" t="s">
        <v>968</v>
      </c>
      <c r="B195" s="10" t="s">
        <v>939</v>
      </c>
      <c r="C195" s="10" t="s">
        <v>950</v>
      </c>
      <c r="D195" s="10">
        <v>0.32302267406811302</v>
      </c>
      <c r="E195" s="10">
        <v>3.9196391401281E-3</v>
      </c>
      <c r="F195" s="10">
        <v>9.4419846413840602E-2</v>
      </c>
    </row>
    <row r="196" spans="1:6" x14ac:dyDescent="0.2">
      <c r="A196" s="10" t="s">
        <v>971</v>
      </c>
      <c r="B196" s="10" t="s">
        <v>959</v>
      </c>
      <c r="C196" s="10" t="s">
        <v>975</v>
      </c>
      <c r="D196" s="10">
        <v>0.38831281885994001</v>
      </c>
      <c r="E196" s="31">
        <v>7.7828259171428406E-5</v>
      </c>
      <c r="F196" s="10">
        <v>9.2678732407922605E-3</v>
      </c>
    </row>
    <row r="197" spans="1:6" x14ac:dyDescent="0.2">
      <c r="A197" s="10" t="s">
        <v>973</v>
      </c>
      <c r="B197" s="10" t="s">
        <v>959</v>
      </c>
      <c r="C197" s="10" t="s">
        <v>975</v>
      </c>
      <c r="D197" s="10">
        <v>0.35121816972374698</v>
      </c>
      <c r="E197" s="10">
        <v>2.0787367304193099E-4</v>
      </c>
      <c r="F197" s="10">
        <v>1.6355203632549099E-2</v>
      </c>
    </row>
    <row r="198" spans="1:6" x14ac:dyDescent="0.2">
      <c r="A198" s="10" t="s">
        <v>974</v>
      </c>
      <c r="B198" s="10" t="s">
        <v>942</v>
      </c>
      <c r="C198" s="10" t="s">
        <v>975</v>
      </c>
      <c r="D198" s="10">
        <v>0.33076696712303399</v>
      </c>
      <c r="E198" s="10">
        <v>5.3401153572023405E-4</v>
      </c>
      <c r="F198" s="10">
        <v>2.97829724858652E-2</v>
      </c>
    </row>
    <row r="199" spans="1:6" x14ac:dyDescent="0.2">
      <c r="A199" s="10" t="s">
        <v>976</v>
      </c>
      <c r="B199" s="10" t="s">
        <v>934</v>
      </c>
      <c r="C199" s="10" t="s">
        <v>975</v>
      </c>
      <c r="D199" s="10">
        <v>-0.33409557265054202</v>
      </c>
      <c r="E199" s="10">
        <v>7.2577737254857797E-4</v>
      </c>
      <c r="F199" s="10">
        <v>3.7183431435453898E-2</v>
      </c>
    </row>
    <row r="200" spans="1:6" x14ac:dyDescent="0.2">
      <c r="A200" s="10" t="s">
        <v>971</v>
      </c>
      <c r="B200" s="10" t="s">
        <v>949</v>
      </c>
      <c r="C200" s="10" t="s">
        <v>975</v>
      </c>
      <c r="D200" s="10">
        <v>0.30052750316925803</v>
      </c>
      <c r="E200" s="10">
        <v>2.64075344983156E-3</v>
      </c>
      <c r="F200" s="10">
        <v>8.1272241700952097E-2</v>
      </c>
    </row>
    <row r="201" spans="1:6" x14ac:dyDescent="0.2">
      <c r="A201" s="10" t="s">
        <v>973</v>
      </c>
      <c r="B201" s="10" t="s">
        <v>954</v>
      </c>
      <c r="C201" s="10" t="s">
        <v>975</v>
      </c>
      <c r="D201" s="10">
        <v>0.27351760071765202</v>
      </c>
      <c r="E201" s="10">
        <v>4.3633094059767402E-3</v>
      </c>
      <c r="F201" s="10">
        <v>9.7094652741078397E-2</v>
      </c>
    </row>
    <row r="1331" spans="5:6" x14ac:dyDescent="0.2">
      <c r="E1331" s="11"/>
      <c r="F1331" s="11"/>
    </row>
    <row r="1332" spans="5:6" x14ac:dyDescent="0.2">
      <c r="E1332" s="11"/>
      <c r="F1332" s="11"/>
    </row>
    <row r="1333" spans="5:6" x14ac:dyDescent="0.2">
      <c r="E1333" s="11"/>
      <c r="F1333" s="11"/>
    </row>
    <row r="1334" spans="5:6" x14ac:dyDescent="0.2">
      <c r="E1334" s="11"/>
      <c r="F1334" s="11"/>
    </row>
    <row r="1335" spans="5:6" x14ac:dyDescent="0.2">
      <c r="E1335" s="11"/>
      <c r="F1335" s="11"/>
    </row>
    <row r="1336" spans="5:6" x14ac:dyDescent="0.2">
      <c r="E1336" s="11"/>
      <c r="F1336" s="11"/>
    </row>
    <row r="1337" spans="5:6" x14ac:dyDescent="0.2">
      <c r="E1337" s="11"/>
      <c r="F1337" s="11"/>
    </row>
    <row r="1338" spans="5:6" x14ac:dyDescent="0.2">
      <c r="E1338" s="11"/>
      <c r="F1338" s="11"/>
    </row>
    <row r="1339" spans="5:6" x14ac:dyDescent="0.2">
      <c r="E1339" s="11"/>
      <c r="F1339" s="11"/>
    </row>
    <row r="1340" spans="5:6" x14ac:dyDescent="0.2">
      <c r="E1340" s="11"/>
    </row>
    <row r="1341" spans="5:6" x14ac:dyDescent="0.2">
      <c r="E1341" s="11"/>
    </row>
    <row r="1342" spans="5:6" x14ac:dyDescent="0.2">
      <c r="E1342" s="11"/>
    </row>
    <row r="1343" spans="5:6" x14ac:dyDescent="0.2">
      <c r="E1343" s="11"/>
    </row>
    <row r="1344" spans="5:6" x14ac:dyDescent="0.2">
      <c r="E1344" s="11"/>
    </row>
    <row r="1345" spans="5:5" x14ac:dyDescent="0.2">
      <c r="E1345" s="11"/>
    </row>
    <row r="1346" spans="5:5" x14ac:dyDescent="0.2">
      <c r="E1346" s="11"/>
    </row>
    <row r="1347" spans="5:5" x14ac:dyDescent="0.2">
      <c r="E1347" s="11"/>
    </row>
    <row r="1348" spans="5:5" x14ac:dyDescent="0.2">
      <c r="E1348" s="11"/>
    </row>
    <row r="1349" spans="5:5" x14ac:dyDescent="0.2">
      <c r="E1349" s="11"/>
    </row>
    <row r="1350" spans="5:5" x14ac:dyDescent="0.2">
      <c r="E1350" s="11"/>
    </row>
    <row r="1351" spans="5:5" x14ac:dyDescent="0.2">
      <c r="E1351" s="11"/>
    </row>
    <row r="1352" spans="5:5" x14ac:dyDescent="0.2">
      <c r="E1352" s="11"/>
    </row>
    <row r="1353" spans="5:5" x14ac:dyDescent="0.2">
      <c r="E1353" s="11"/>
    </row>
    <row r="1354" spans="5:5" x14ac:dyDescent="0.2">
      <c r="E1354" s="11"/>
    </row>
    <row r="1355" spans="5:5" x14ac:dyDescent="0.2">
      <c r="E1355" s="11"/>
    </row>
    <row r="1356" spans="5:5" x14ac:dyDescent="0.2">
      <c r="E1356" s="11"/>
    </row>
    <row r="1357" spans="5:5" x14ac:dyDescent="0.2">
      <c r="E1357" s="11"/>
    </row>
    <row r="2352" spans="4:4" x14ac:dyDescent="0.2">
      <c r="D2352" s="11"/>
    </row>
    <row r="2353" spans="5:5" x14ac:dyDescent="0.2">
      <c r="E2353" s="11"/>
    </row>
    <row r="2354" spans="5:5" x14ac:dyDescent="0.2">
      <c r="E2354" s="11"/>
    </row>
    <row r="2355" spans="5:5" x14ac:dyDescent="0.2">
      <c r="E2355" s="11"/>
    </row>
    <row r="2356" spans="5:5" x14ac:dyDescent="0.2">
      <c r="E2356" s="11"/>
    </row>
    <row r="2357" spans="5:5" x14ac:dyDescent="0.2">
      <c r="E2357" s="11"/>
    </row>
    <row r="4185" spans="5:5" x14ac:dyDescent="0.2">
      <c r="E4185" s="11"/>
    </row>
    <row r="4186" spans="5:5" x14ac:dyDescent="0.2">
      <c r="E4186" s="11"/>
    </row>
    <row r="4187" spans="5:5" x14ac:dyDescent="0.2">
      <c r="E4187" s="11"/>
    </row>
    <row r="4188" spans="5:5" x14ac:dyDescent="0.2">
      <c r="E4188" s="11"/>
    </row>
  </sheetData>
  <sortState ref="A2:F201">
    <sortCondition ref="C2:C201"/>
    <sortCondition ref="F2:F201"/>
  </sortState>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35ED45-94A2-4D4F-9B8C-245F6D7246B9}">
  <dimension ref="A1:J56"/>
  <sheetViews>
    <sheetView workbookViewId="0">
      <selection activeCell="B1" sqref="B1"/>
    </sheetView>
  </sheetViews>
  <sheetFormatPr baseColWidth="10" defaultColWidth="8.83203125" defaultRowHeight="15" x14ac:dyDescent="0.2"/>
  <cols>
    <col min="1" max="1" width="59.83203125" bestFit="1" customWidth="1"/>
    <col min="2" max="2" width="16" bestFit="1" customWidth="1"/>
    <col min="3" max="3" width="14" bestFit="1" customWidth="1"/>
    <col min="7" max="7" width="29.83203125" customWidth="1"/>
    <col min="8" max="8" width="58" customWidth="1"/>
    <col min="10" max="10" width="62.83203125" bestFit="1" customWidth="1"/>
  </cols>
  <sheetData>
    <row r="1" spans="1:10" x14ac:dyDescent="0.2">
      <c r="A1" s="30" t="s">
        <v>408</v>
      </c>
      <c r="B1" s="30" t="s">
        <v>411</v>
      </c>
      <c r="C1" s="30" t="s">
        <v>410</v>
      </c>
      <c r="D1" s="30" t="s">
        <v>407</v>
      </c>
      <c r="E1" s="30" t="s">
        <v>416</v>
      </c>
    </row>
    <row r="2" spans="1:10" x14ac:dyDescent="0.2">
      <c r="A2" s="10" t="s">
        <v>773</v>
      </c>
      <c r="B2" s="10" t="s">
        <v>663</v>
      </c>
      <c r="C2" s="31">
        <v>2.3999999999999998E-3</v>
      </c>
      <c r="D2" s="10">
        <v>2</v>
      </c>
      <c r="E2" s="10">
        <v>33</v>
      </c>
      <c r="J2" s="11"/>
    </row>
    <row r="3" spans="1:10" x14ac:dyDescent="0.2">
      <c r="A3" s="31" t="s">
        <v>651</v>
      </c>
      <c r="B3" s="10" t="s">
        <v>412</v>
      </c>
      <c r="C3" s="31">
        <v>2.8999999999999998E-3</v>
      </c>
      <c r="D3" s="10">
        <v>5</v>
      </c>
      <c r="E3" s="10">
        <v>1190</v>
      </c>
      <c r="G3" s="27"/>
      <c r="H3" s="27"/>
      <c r="J3" s="11"/>
    </row>
    <row r="4" spans="1:10" x14ac:dyDescent="0.2">
      <c r="A4" s="31" t="s">
        <v>653</v>
      </c>
      <c r="B4" s="10" t="s">
        <v>412</v>
      </c>
      <c r="C4" s="31">
        <v>2.8999999999999998E-3</v>
      </c>
      <c r="D4" s="10">
        <v>5</v>
      </c>
      <c r="E4" s="10">
        <v>1431</v>
      </c>
      <c r="J4" s="11"/>
    </row>
    <row r="5" spans="1:10" x14ac:dyDescent="0.2">
      <c r="A5" s="31" t="s">
        <v>654</v>
      </c>
      <c r="B5" s="10" t="s">
        <v>412</v>
      </c>
      <c r="C5" s="31">
        <v>2.8999999999999998E-3</v>
      </c>
      <c r="D5" s="10">
        <v>5</v>
      </c>
      <c r="E5" s="10">
        <v>1356</v>
      </c>
      <c r="J5" s="11"/>
    </row>
    <row r="6" spans="1:10" x14ac:dyDescent="0.2">
      <c r="A6" s="31" t="s">
        <v>655</v>
      </c>
      <c r="B6" s="10" t="s">
        <v>412</v>
      </c>
      <c r="C6" s="31">
        <v>2.8999999999999998E-3</v>
      </c>
      <c r="D6" s="10">
        <v>5</v>
      </c>
      <c r="E6" s="10">
        <v>1419</v>
      </c>
      <c r="J6" s="11"/>
    </row>
    <row r="7" spans="1:10" x14ac:dyDescent="0.2">
      <c r="A7" s="31" t="s">
        <v>409</v>
      </c>
      <c r="B7" s="10" t="s">
        <v>412</v>
      </c>
      <c r="C7" s="31">
        <v>2.8999999999999998E-3</v>
      </c>
      <c r="D7" s="10">
        <v>3</v>
      </c>
      <c r="E7" s="10">
        <v>171</v>
      </c>
      <c r="J7" s="11"/>
    </row>
    <row r="8" spans="1:10" x14ac:dyDescent="0.2">
      <c r="A8" s="31" t="s">
        <v>656</v>
      </c>
      <c r="B8" s="10" t="s">
        <v>412</v>
      </c>
      <c r="C8" s="31">
        <v>2.8999999999999998E-3</v>
      </c>
      <c r="D8" s="10">
        <v>5</v>
      </c>
      <c r="E8" s="10">
        <v>1412</v>
      </c>
      <c r="J8" s="11"/>
    </row>
    <row r="9" spans="1:10" x14ac:dyDescent="0.2">
      <c r="A9" s="31" t="s">
        <v>657</v>
      </c>
      <c r="B9" s="10" t="s">
        <v>412</v>
      </c>
      <c r="C9" s="31">
        <v>2.8999999999999998E-3</v>
      </c>
      <c r="D9" s="10">
        <v>5</v>
      </c>
      <c r="E9" s="10">
        <v>1136</v>
      </c>
      <c r="J9" s="11"/>
    </row>
    <row r="10" spans="1:10" x14ac:dyDescent="0.2">
      <c r="A10" s="31" t="s">
        <v>658</v>
      </c>
      <c r="B10" s="10" t="s">
        <v>412</v>
      </c>
      <c r="C10" s="31">
        <v>2.8999999999999998E-3</v>
      </c>
      <c r="D10" s="10">
        <v>5</v>
      </c>
      <c r="E10" s="10">
        <v>1388</v>
      </c>
      <c r="J10" s="11"/>
    </row>
    <row r="11" spans="1:10" x14ac:dyDescent="0.2">
      <c r="A11" s="31" t="s">
        <v>660</v>
      </c>
      <c r="B11" s="10" t="s">
        <v>412</v>
      </c>
      <c r="C11" s="31">
        <v>2.8999999999999998E-3</v>
      </c>
      <c r="D11" s="10">
        <v>5</v>
      </c>
      <c r="E11" s="10">
        <v>1251</v>
      </c>
      <c r="J11" s="11"/>
    </row>
    <row r="12" spans="1:10" x14ac:dyDescent="0.2">
      <c r="A12" s="31" t="s">
        <v>755</v>
      </c>
      <c r="B12" s="10" t="s">
        <v>412</v>
      </c>
      <c r="C12" s="31">
        <v>2.8999999999999998E-3</v>
      </c>
      <c r="D12" s="10">
        <v>5</v>
      </c>
      <c r="E12" s="10">
        <v>1454</v>
      </c>
      <c r="J12" s="11"/>
    </row>
    <row r="13" spans="1:10" x14ac:dyDescent="0.2">
      <c r="A13" s="31" t="s">
        <v>650</v>
      </c>
      <c r="B13" s="10" t="s">
        <v>412</v>
      </c>
      <c r="C13" s="31">
        <v>2.8999999999999998E-3</v>
      </c>
      <c r="D13" s="10">
        <v>5</v>
      </c>
      <c r="E13" s="10">
        <v>1190</v>
      </c>
      <c r="G13" s="11"/>
      <c r="J13" s="11"/>
    </row>
    <row r="14" spans="1:10" x14ac:dyDescent="0.2">
      <c r="A14" s="10" t="s">
        <v>774</v>
      </c>
      <c r="B14" s="10" t="s">
        <v>663</v>
      </c>
      <c r="C14" s="31">
        <v>4.4999999999999997E-3</v>
      </c>
      <c r="D14" s="10">
        <v>2</v>
      </c>
      <c r="E14" s="10">
        <v>63</v>
      </c>
      <c r="G14" s="11"/>
      <c r="J14" s="11"/>
    </row>
    <row r="15" spans="1:10" x14ac:dyDescent="0.2">
      <c r="A15" s="31" t="s">
        <v>652</v>
      </c>
      <c r="B15" s="10" t="s">
        <v>412</v>
      </c>
      <c r="C15" s="31">
        <v>5.0000000000000001E-3</v>
      </c>
      <c r="D15" s="10">
        <v>5</v>
      </c>
      <c r="E15" s="10">
        <v>1694</v>
      </c>
      <c r="G15" s="11"/>
      <c r="J15" s="11"/>
    </row>
    <row r="16" spans="1:10" x14ac:dyDescent="0.2">
      <c r="A16" s="31" t="s">
        <v>659</v>
      </c>
      <c r="B16" s="10" t="s">
        <v>412</v>
      </c>
      <c r="C16" s="31">
        <v>5.0000000000000001E-3</v>
      </c>
      <c r="D16" s="10">
        <v>4</v>
      </c>
      <c r="E16" s="10">
        <v>876</v>
      </c>
      <c r="G16" s="11"/>
      <c r="J16" s="11"/>
    </row>
    <row r="17" spans="1:10" x14ac:dyDescent="0.2">
      <c r="A17" s="31" t="s">
        <v>756</v>
      </c>
      <c r="B17" s="10" t="s">
        <v>412</v>
      </c>
      <c r="C17" s="31">
        <v>5.0000000000000001E-3</v>
      </c>
      <c r="D17" s="10">
        <v>3</v>
      </c>
      <c r="E17" s="10">
        <v>347</v>
      </c>
      <c r="G17" s="11"/>
      <c r="J17" s="11"/>
    </row>
    <row r="18" spans="1:10" x14ac:dyDescent="0.2">
      <c r="A18" s="31" t="s">
        <v>757</v>
      </c>
      <c r="B18" s="10" t="s">
        <v>412</v>
      </c>
      <c r="C18" s="31">
        <v>5.0000000000000001E-3</v>
      </c>
      <c r="D18" s="10">
        <v>3</v>
      </c>
      <c r="E18" s="10">
        <v>380</v>
      </c>
      <c r="G18" s="11"/>
      <c r="J18" s="11"/>
    </row>
    <row r="19" spans="1:10" x14ac:dyDescent="0.2">
      <c r="A19" s="31" t="s">
        <v>758</v>
      </c>
      <c r="B19" s="10" t="s">
        <v>412</v>
      </c>
      <c r="C19" s="31">
        <v>5.0000000000000001E-3</v>
      </c>
      <c r="D19" s="10">
        <v>5</v>
      </c>
      <c r="E19" s="10">
        <v>1743</v>
      </c>
      <c r="G19" s="11"/>
      <c r="J19" s="11"/>
    </row>
    <row r="20" spans="1:10" x14ac:dyDescent="0.2">
      <c r="A20" s="31" t="s">
        <v>759</v>
      </c>
      <c r="B20" s="10" t="s">
        <v>412</v>
      </c>
      <c r="C20" s="31">
        <v>5.0000000000000001E-3</v>
      </c>
      <c r="D20" s="10">
        <v>3</v>
      </c>
      <c r="E20" s="10">
        <v>386</v>
      </c>
      <c r="G20" s="11"/>
      <c r="J20" s="11"/>
    </row>
    <row r="21" spans="1:10" x14ac:dyDescent="0.2">
      <c r="A21" s="31" t="s">
        <v>760</v>
      </c>
      <c r="B21" s="10" t="s">
        <v>412</v>
      </c>
      <c r="C21" s="31">
        <v>5.0000000000000001E-3</v>
      </c>
      <c r="D21" s="10">
        <v>3</v>
      </c>
      <c r="E21" s="10">
        <v>365</v>
      </c>
      <c r="G21" s="11"/>
      <c r="J21" s="11"/>
    </row>
    <row r="22" spans="1:10" x14ac:dyDescent="0.2">
      <c r="A22" s="31" t="s">
        <v>761</v>
      </c>
      <c r="B22" s="10" t="s">
        <v>412</v>
      </c>
      <c r="C22" s="31">
        <v>5.0000000000000001E-3</v>
      </c>
      <c r="D22" s="10">
        <v>3</v>
      </c>
      <c r="E22" s="10">
        <v>392</v>
      </c>
      <c r="G22" s="11"/>
      <c r="J22" s="11"/>
    </row>
    <row r="23" spans="1:10" x14ac:dyDescent="0.2">
      <c r="A23" s="10" t="s">
        <v>762</v>
      </c>
      <c r="B23" s="10" t="s">
        <v>412</v>
      </c>
      <c r="C23" s="31">
        <v>5.0000000000000001E-3</v>
      </c>
      <c r="D23" s="10">
        <v>5</v>
      </c>
      <c r="E23" s="10">
        <v>1853</v>
      </c>
      <c r="G23" s="11"/>
      <c r="J23" s="11"/>
    </row>
    <row r="24" spans="1:10" x14ac:dyDescent="0.2">
      <c r="A24" s="10" t="s">
        <v>763</v>
      </c>
      <c r="B24" s="10" t="s">
        <v>412</v>
      </c>
      <c r="C24" s="31">
        <v>5.1999999999999998E-3</v>
      </c>
      <c r="D24" s="10">
        <v>3</v>
      </c>
      <c r="E24" s="10">
        <v>418</v>
      </c>
      <c r="G24" s="11"/>
      <c r="J24" s="11"/>
    </row>
    <row r="25" spans="1:10" x14ac:dyDescent="0.2">
      <c r="A25" s="10" t="s">
        <v>764</v>
      </c>
      <c r="B25" s="10" t="s">
        <v>412</v>
      </c>
      <c r="C25" s="31">
        <v>5.1999999999999998E-3</v>
      </c>
      <c r="D25" s="10">
        <v>3</v>
      </c>
      <c r="E25" s="10">
        <v>406</v>
      </c>
      <c r="G25" s="11"/>
      <c r="J25" s="11"/>
    </row>
    <row r="26" spans="1:10" x14ac:dyDescent="0.2">
      <c r="A26" s="10" t="s">
        <v>765</v>
      </c>
      <c r="B26" s="10" t="s">
        <v>412</v>
      </c>
      <c r="C26" s="31">
        <v>5.1999999999999998E-3</v>
      </c>
      <c r="D26" s="10">
        <v>2</v>
      </c>
      <c r="E26" s="10">
        <v>86</v>
      </c>
      <c r="G26" s="11"/>
      <c r="J26" s="11"/>
    </row>
    <row r="27" spans="1:10" x14ac:dyDescent="0.2">
      <c r="A27" s="10" t="s">
        <v>766</v>
      </c>
      <c r="B27" s="10" t="s">
        <v>412</v>
      </c>
      <c r="C27" s="31">
        <v>5.8999999999999999E-3</v>
      </c>
      <c r="D27" s="10">
        <v>3</v>
      </c>
      <c r="E27" s="10">
        <v>441</v>
      </c>
      <c r="G27" s="11"/>
      <c r="J27" s="11"/>
    </row>
    <row r="28" spans="1:10" x14ac:dyDescent="0.2">
      <c r="A28" s="10" t="s">
        <v>767</v>
      </c>
      <c r="B28" s="10" t="s">
        <v>412</v>
      </c>
      <c r="C28" s="31">
        <v>6.6E-3</v>
      </c>
      <c r="D28" s="10">
        <v>2</v>
      </c>
      <c r="E28" s="10">
        <v>106</v>
      </c>
      <c r="G28" s="11"/>
      <c r="J28" s="11"/>
    </row>
    <row r="29" spans="1:10" x14ac:dyDescent="0.2">
      <c r="A29" s="10" t="s">
        <v>768</v>
      </c>
      <c r="B29" s="10" t="s">
        <v>412</v>
      </c>
      <c r="C29" s="31">
        <v>6.6E-3</v>
      </c>
      <c r="D29" s="10">
        <v>2</v>
      </c>
      <c r="E29" s="10">
        <v>104</v>
      </c>
      <c r="G29" s="11"/>
      <c r="J29" s="11"/>
    </row>
    <row r="30" spans="1:10" x14ac:dyDescent="0.2">
      <c r="A30" s="10" t="s">
        <v>769</v>
      </c>
      <c r="B30" s="10" t="s">
        <v>412</v>
      </c>
      <c r="C30" s="31">
        <v>6.6E-3</v>
      </c>
      <c r="D30" s="10">
        <v>3</v>
      </c>
      <c r="E30" s="10">
        <v>477</v>
      </c>
      <c r="G30" s="11"/>
      <c r="J30" s="11"/>
    </row>
    <row r="31" spans="1:10" x14ac:dyDescent="0.2">
      <c r="A31" s="10" t="s">
        <v>775</v>
      </c>
      <c r="B31" s="10" t="s">
        <v>663</v>
      </c>
      <c r="C31" s="31">
        <v>6.7000000000000002E-3</v>
      </c>
      <c r="D31" s="10">
        <v>7</v>
      </c>
      <c r="E31" s="10">
        <v>4953</v>
      </c>
      <c r="G31" s="11"/>
      <c r="J31" s="11"/>
    </row>
    <row r="32" spans="1:10" x14ac:dyDescent="0.2">
      <c r="A32" s="10" t="s">
        <v>776</v>
      </c>
      <c r="B32" s="10" t="s">
        <v>663</v>
      </c>
      <c r="C32" s="31">
        <v>6.7000000000000002E-3</v>
      </c>
      <c r="D32" s="10">
        <v>2</v>
      </c>
      <c r="E32" s="10">
        <v>99</v>
      </c>
      <c r="G32" s="11"/>
    </row>
    <row r="33" spans="1:7" x14ac:dyDescent="0.2">
      <c r="A33" s="10" t="s">
        <v>770</v>
      </c>
      <c r="B33" s="10" t="s">
        <v>412</v>
      </c>
      <c r="C33" s="31">
        <v>6.8999999999999999E-3</v>
      </c>
      <c r="D33" s="10">
        <v>3</v>
      </c>
      <c r="E33" s="10">
        <v>496</v>
      </c>
      <c r="G33" s="11"/>
    </row>
    <row r="34" spans="1:7" x14ac:dyDescent="0.2">
      <c r="A34" s="10" t="s">
        <v>771</v>
      </c>
      <c r="B34" s="10" t="s">
        <v>412</v>
      </c>
      <c r="C34" s="31">
        <v>6.8999999999999999E-3</v>
      </c>
      <c r="D34" s="10">
        <v>2</v>
      </c>
      <c r="E34" s="10">
        <v>113</v>
      </c>
      <c r="G34" s="11"/>
    </row>
    <row r="35" spans="1:7" x14ac:dyDescent="0.2">
      <c r="A35" s="10" t="s">
        <v>772</v>
      </c>
      <c r="B35" s="10" t="s">
        <v>412</v>
      </c>
      <c r="C35" s="31">
        <v>7.4000000000000003E-3</v>
      </c>
      <c r="D35" s="10">
        <v>3</v>
      </c>
      <c r="E35" s="10">
        <v>516</v>
      </c>
      <c r="G35" s="11"/>
    </row>
    <row r="36" spans="1:7" x14ac:dyDescent="0.2">
      <c r="A36" s="10" t="s">
        <v>661</v>
      </c>
      <c r="B36" s="10" t="s">
        <v>663</v>
      </c>
      <c r="C36" s="31">
        <v>1.7999999999999999E-2</v>
      </c>
      <c r="D36" s="10">
        <v>2</v>
      </c>
      <c r="E36" s="10">
        <v>273</v>
      </c>
      <c r="G36" s="11"/>
    </row>
    <row r="37" spans="1:7" x14ac:dyDescent="0.2">
      <c r="A37" s="10" t="s">
        <v>777</v>
      </c>
      <c r="B37" s="10" t="s">
        <v>663</v>
      </c>
      <c r="C37" s="31">
        <v>1.7999999999999999E-2</v>
      </c>
      <c r="D37" s="10">
        <v>5</v>
      </c>
      <c r="E37" s="10">
        <v>3137</v>
      </c>
      <c r="G37" s="11"/>
    </row>
    <row r="38" spans="1:7" x14ac:dyDescent="0.2">
      <c r="A38" s="10" t="s">
        <v>413</v>
      </c>
      <c r="B38" s="10" t="s">
        <v>663</v>
      </c>
      <c r="C38" s="31">
        <v>1.7999999999999999E-2</v>
      </c>
      <c r="D38" s="10">
        <v>5</v>
      </c>
      <c r="E38" s="10">
        <v>2897</v>
      </c>
      <c r="G38" s="11"/>
    </row>
    <row r="39" spans="1:7" x14ac:dyDescent="0.2">
      <c r="A39" s="10" t="s">
        <v>778</v>
      </c>
      <c r="B39" s="10" t="s">
        <v>663</v>
      </c>
      <c r="C39" s="31">
        <v>1.7999999999999999E-2</v>
      </c>
      <c r="D39" s="10">
        <v>5</v>
      </c>
      <c r="E39" s="10">
        <v>3137</v>
      </c>
      <c r="G39" s="11"/>
    </row>
    <row r="40" spans="1:7" x14ac:dyDescent="0.2">
      <c r="A40" s="10" t="s">
        <v>414</v>
      </c>
      <c r="B40" s="10" t="s">
        <v>663</v>
      </c>
      <c r="C40" s="31">
        <v>1.7999999999999999E-2</v>
      </c>
      <c r="D40" s="10">
        <v>5</v>
      </c>
      <c r="E40" s="10">
        <v>3222</v>
      </c>
      <c r="G40" s="11"/>
    </row>
    <row r="41" spans="1:7" x14ac:dyDescent="0.2">
      <c r="A41" s="10" t="s">
        <v>779</v>
      </c>
      <c r="B41" s="10" t="s">
        <v>663</v>
      </c>
      <c r="C41" s="31">
        <v>1.7999999999999999E-2</v>
      </c>
      <c r="D41" s="10">
        <v>5</v>
      </c>
      <c r="E41" s="10">
        <v>3137</v>
      </c>
      <c r="G41" s="11"/>
    </row>
    <row r="42" spans="1:7" x14ac:dyDescent="0.2">
      <c r="A42" s="10" t="s">
        <v>780</v>
      </c>
      <c r="B42" s="10" t="s">
        <v>415</v>
      </c>
      <c r="C42" s="31">
        <v>2.4E-2</v>
      </c>
      <c r="D42" s="10">
        <v>2</v>
      </c>
      <c r="E42" s="10">
        <v>223</v>
      </c>
      <c r="G42" s="11"/>
    </row>
    <row r="43" spans="1:7" x14ac:dyDescent="0.2">
      <c r="A43" s="10" t="s">
        <v>781</v>
      </c>
      <c r="B43" s="10" t="s">
        <v>415</v>
      </c>
      <c r="C43" s="31">
        <v>2.4E-2</v>
      </c>
      <c r="D43" s="10">
        <v>2</v>
      </c>
      <c r="E43" s="10">
        <v>237</v>
      </c>
      <c r="G43" s="11"/>
    </row>
    <row r="44" spans="1:7" x14ac:dyDescent="0.2">
      <c r="A44" s="10" t="s">
        <v>662</v>
      </c>
      <c r="B44" s="10" t="s">
        <v>663</v>
      </c>
      <c r="C44" s="31">
        <v>3.6999999999999998E-2</v>
      </c>
      <c r="D44" s="10">
        <v>2</v>
      </c>
      <c r="E44" s="10">
        <v>440</v>
      </c>
      <c r="G44" s="11"/>
    </row>
    <row r="45" spans="1:7" x14ac:dyDescent="0.2">
      <c r="A45" s="10" t="s">
        <v>782</v>
      </c>
      <c r="B45" s="10" t="s">
        <v>415</v>
      </c>
      <c r="C45" s="31">
        <v>4.9000000000000002E-2</v>
      </c>
      <c r="D45" s="10">
        <v>2</v>
      </c>
      <c r="E45" s="10">
        <v>422</v>
      </c>
      <c r="G45" s="11"/>
    </row>
    <row r="46" spans="1:7" x14ac:dyDescent="0.2">
      <c r="G46" s="11"/>
    </row>
    <row r="47" spans="1:7" x14ac:dyDescent="0.2">
      <c r="G47" s="11"/>
    </row>
    <row r="48" spans="1:7" x14ac:dyDescent="0.2">
      <c r="G48" s="11"/>
    </row>
    <row r="49" spans="7:7" x14ac:dyDescent="0.2">
      <c r="G49" s="11"/>
    </row>
    <row r="50" spans="7:7" x14ac:dyDescent="0.2">
      <c r="G50" s="11"/>
    </row>
    <row r="51" spans="7:7" x14ac:dyDescent="0.2">
      <c r="G51" s="11"/>
    </row>
    <row r="52" spans="7:7" x14ac:dyDescent="0.2">
      <c r="G52" s="11"/>
    </row>
    <row r="53" spans="7:7" x14ac:dyDescent="0.2">
      <c r="G53" s="11"/>
    </row>
    <row r="54" spans="7:7" x14ac:dyDescent="0.2">
      <c r="G54" s="11"/>
    </row>
    <row r="55" spans="7:7" x14ac:dyDescent="0.2">
      <c r="G55" s="11"/>
    </row>
    <row r="56" spans="7:7" x14ac:dyDescent="0.2">
      <c r="G56" s="11"/>
    </row>
  </sheetData>
  <sortState ref="A2:E56">
    <sortCondition ref="C2:C56"/>
  </sortState>
  <mergeCells count="1">
    <mergeCell ref="G3:H3"/>
  </mergeCells>
  <pageMargins left="0.7" right="0.7" top="0.75" bottom="0.75" header="0.3" footer="0.3"/>
  <pageSetup orientation="portrait" horizontalDpi="4294967293" verticalDpi="4294967293"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DFCFEE-978F-4D91-95FF-55DD87492410}">
  <dimension ref="A1:P14"/>
  <sheetViews>
    <sheetView workbookViewId="0">
      <selection activeCell="A14" sqref="A14:F14"/>
    </sheetView>
  </sheetViews>
  <sheetFormatPr baseColWidth="10" defaultColWidth="8.83203125" defaultRowHeight="15" x14ac:dyDescent="0.2"/>
  <cols>
    <col min="1" max="1" width="17.83203125" bestFit="1" customWidth="1"/>
    <col min="2" max="2" width="8.83203125" bestFit="1" customWidth="1"/>
    <col min="3" max="3" width="16" bestFit="1" customWidth="1"/>
    <col min="4" max="4" width="13.83203125" bestFit="1" customWidth="1"/>
    <col min="5" max="5" width="19.1640625" bestFit="1" customWidth="1"/>
  </cols>
  <sheetData>
    <row r="1" spans="1:16" x14ac:dyDescent="0.2">
      <c r="A1" s="30" t="s">
        <v>406</v>
      </c>
      <c r="B1" s="30" t="s">
        <v>111</v>
      </c>
      <c r="C1" s="30" t="s">
        <v>417</v>
      </c>
      <c r="D1" s="30" t="s">
        <v>418</v>
      </c>
      <c r="E1" s="30" t="s">
        <v>104</v>
      </c>
    </row>
    <row r="2" spans="1:16" x14ac:dyDescent="0.2">
      <c r="A2" s="10" t="s">
        <v>664</v>
      </c>
      <c r="B2" s="10" t="s">
        <v>474</v>
      </c>
      <c r="C2" s="39">
        <v>-0.257484130454605</v>
      </c>
      <c r="D2" s="31">
        <v>1.7103148703651401E-5</v>
      </c>
      <c r="E2" s="31">
        <v>1.8799999999999999E-4</v>
      </c>
    </row>
    <row r="3" spans="1:16" x14ac:dyDescent="0.2">
      <c r="A3" s="10" t="s">
        <v>257</v>
      </c>
      <c r="B3" s="10" t="s">
        <v>276</v>
      </c>
      <c r="C3" s="39">
        <v>-0.237506446164337</v>
      </c>
      <c r="D3" s="31">
        <v>3.5390142472596E-3</v>
      </c>
      <c r="E3" s="31">
        <v>1.9E-2</v>
      </c>
    </row>
    <row r="4" spans="1:16" x14ac:dyDescent="0.2">
      <c r="A4" s="10" t="s">
        <v>666</v>
      </c>
      <c r="B4" s="10" t="s">
        <v>495</v>
      </c>
      <c r="C4" s="39">
        <v>0.142703732233013</v>
      </c>
      <c r="D4" s="31">
        <v>1.85349004520012E-2</v>
      </c>
      <c r="E4" s="31">
        <v>6.7000000000000004E-2</v>
      </c>
    </row>
    <row r="5" spans="1:16" x14ac:dyDescent="0.2">
      <c r="A5" s="10" t="s">
        <v>664</v>
      </c>
      <c r="B5" s="10" t="s">
        <v>477</v>
      </c>
      <c r="C5" s="39">
        <v>-0.105015709816301</v>
      </c>
      <c r="D5" s="31">
        <v>8.3850191366346499E-2</v>
      </c>
      <c r="E5" s="31">
        <v>0.23</v>
      </c>
    </row>
    <row r="6" spans="1:16" x14ac:dyDescent="0.2">
      <c r="A6" s="10" t="s">
        <v>440</v>
      </c>
      <c r="B6" s="10" t="s">
        <v>124</v>
      </c>
      <c r="C6" s="39">
        <v>-7.7847374691943805E-2</v>
      </c>
      <c r="D6" s="31">
        <v>0.20057249017876599</v>
      </c>
      <c r="E6" s="31">
        <v>0.44109999999999999</v>
      </c>
      <c r="K6" s="28"/>
      <c r="L6" s="28"/>
      <c r="M6" s="28"/>
      <c r="N6" s="28"/>
      <c r="O6" s="28"/>
      <c r="P6" s="28"/>
    </row>
    <row r="7" spans="1:16" x14ac:dyDescent="0.2">
      <c r="A7" s="10" t="s">
        <v>395</v>
      </c>
      <c r="B7" s="10" t="s">
        <v>199</v>
      </c>
      <c r="C7" s="39">
        <v>-5.75108275138674E-2</v>
      </c>
      <c r="D7" s="31">
        <v>0.48600693606419099</v>
      </c>
      <c r="E7" s="31">
        <v>0.76300000000000001</v>
      </c>
    </row>
    <row r="8" spans="1:16" x14ac:dyDescent="0.2">
      <c r="A8" s="10" t="s">
        <v>124</v>
      </c>
      <c r="B8" s="10" t="s">
        <v>474</v>
      </c>
      <c r="C8" s="39">
        <v>-4.4997770334159401E-2</v>
      </c>
      <c r="D8" s="31">
        <v>0.45985904405935202</v>
      </c>
      <c r="E8" s="31">
        <v>0.76370000000000005</v>
      </c>
    </row>
    <row r="9" spans="1:16" x14ac:dyDescent="0.2">
      <c r="A9" s="10" t="s">
        <v>665</v>
      </c>
      <c r="B9" s="10" t="s">
        <v>477</v>
      </c>
      <c r="C9" s="39">
        <v>2.8743853628654899E-2</v>
      </c>
      <c r="D9" s="31">
        <v>0.63694810899051701</v>
      </c>
      <c r="E9" s="31">
        <v>0.77800000000000002</v>
      </c>
    </row>
    <row r="10" spans="1:16" x14ac:dyDescent="0.2">
      <c r="A10" s="10" t="s">
        <v>400</v>
      </c>
      <c r="B10" s="10" t="s">
        <v>361</v>
      </c>
      <c r="C10" s="39">
        <v>-4.5867565008538898E-2</v>
      </c>
      <c r="D10" s="31">
        <v>0.57857855507847999</v>
      </c>
      <c r="E10" s="31">
        <v>0.77800000000000002</v>
      </c>
    </row>
    <row r="11" spans="1:16" x14ac:dyDescent="0.2">
      <c r="A11" s="10" t="s">
        <v>257</v>
      </c>
      <c r="B11" s="10" t="s">
        <v>275</v>
      </c>
      <c r="C11" s="39">
        <v>2.58194758588914E-2</v>
      </c>
      <c r="D11" s="31">
        <v>0.754611394274595</v>
      </c>
      <c r="E11" s="31">
        <v>0.83099999999999996</v>
      </c>
    </row>
    <row r="12" spans="1:16" x14ac:dyDescent="0.2">
      <c r="A12" s="10" t="s">
        <v>405</v>
      </c>
      <c r="B12" s="10" t="s">
        <v>214</v>
      </c>
      <c r="C12" s="39">
        <v>-9.4488731916792992E-3</v>
      </c>
      <c r="D12" s="31">
        <v>0.90894497959646003</v>
      </c>
      <c r="E12" s="31">
        <v>0.90900000000000003</v>
      </c>
    </row>
    <row r="14" spans="1:16" ht="43.25" customHeight="1" x14ac:dyDescent="0.2">
      <c r="A14" s="28"/>
      <c r="B14" s="28"/>
      <c r="C14" s="28"/>
      <c r="D14" s="28"/>
      <c r="E14" s="28"/>
      <c r="F14" s="28"/>
    </row>
  </sheetData>
  <sortState ref="A2:E12">
    <sortCondition ref="E2:E12"/>
  </sortState>
  <mergeCells count="2">
    <mergeCell ref="K6:P6"/>
    <mergeCell ref="A14:F14"/>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FBD6EB-3B9D-43A5-9816-49A1331A9C67}">
  <dimension ref="A1:R12"/>
  <sheetViews>
    <sheetView workbookViewId="0">
      <selection activeCell="D13" sqref="D13"/>
    </sheetView>
  </sheetViews>
  <sheetFormatPr baseColWidth="10" defaultColWidth="8.83203125" defaultRowHeight="13" x14ac:dyDescent="0.15"/>
  <cols>
    <col min="1" max="2" width="8.83203125" style="10"/>
    <col min="3" max="3" width="20.1640625" style="10" bestFit="1" customWidth="1"/>
    <col min="4" max="4" width="24.6640625" style="10" bestFit="1" customWidth="1"/>
    <col min="5" max="5" width="24.83203125" style="10" bestFit="1" customWidth="1"/>
    <col min="6" max="6" width="8.83203125" style="10"/>
    <col min="7" max="7" width="12" style="10" bestFit="1" customWidth="1"/>
    <col min="8" max="8" width="20.1640625" style="10" bestFit="1" customWidth="1"/>
    <col min="9" max="9" width="19.5" style="10" bestFit="1" customWidth="1"/>
    <col min="10" max="14" width="8.83203125" style="10"/>
    <col min="15" max="15" width="20.1640625" style="10" bestFit="1" customWidth="1"/>
    <col min="16" max="16" width="47.83203125" style="10" bestFit="1" customWidth="1"/>
    <col min="17" max="17" width="8.83203125" style="10" hidden="1" customWidth="1"/>
    <col min="18" max="18" width="17.83203125" style="10" hidden="1" customWidth="1"/>
    <col min="19" max="16384" width="8.83203125" style="10"/>
  </cols>
  <sheetData>
    <row r="1" spans="1:18" s="30" customFormat="1" x14ac:dyDescent="0.15">
      <c r="A1" s="30" t="s">
        <v>419</v>
      </c>
      <c r="B1" s="30" t="s">
        <v>420</v>
      </c>
      <c r="C1" s="30" t="s">
        <v>421</v>
      </c>
      <c r="D1" s="30" t="s">
        <v>422</v>
      </c>
      <c r="E1" s="30" t="s">
        <v>423</v>
      </c>
      <c r="F1" s="30" t="s">
        <v>438</v>
      </c>
      <c r="G1" s="30" t="s">
        <v>103</v>
      </c>
      <c r="H1" s="30" t="s">
        <v>424</v>
      </c>
      <c r="I1" s="30" t="s">
        <v>425</v>
      </c>
      <c r="J1" s="30" t="s">
        <v>426</v>
      </c>
    </row>
    <row r="2" spans="1:18" x14ac:dyDescent="0.15">
      <c r="A2" s="10" t="s">
        <v>257</v>
      </c>
      <c r="B2" s="10" t="s">
        <v>276</v>
      </c>
      <c r="C2" s="10">
        <v>-0.57835508674166203</v>
      </c>
      <c r="D2" s="10">
        <v>0.212526009871219</v>
      </c>
      <c r="E2" s="10">
        <v>0.944184163612105</v>
      </c>
      <c r="F2" s="10">
        <v>11</v>
      </c>
      <c r="G2" s="10">
        <v>1.9444242893676899E-3</v>
      </c>
      <c r="H2" s="10">
        <v>0.53805535473691202</v>
      </c>
      <c r="I2" s="10">
        <v>2.8950356476106398</v>
      </c>
      <c r="J2" s="10">
        <v>0.98378734639601995</v>
      </c>
    </row>
    <row r="3" spans="1:18" x14ac:dyDescent="0.15">
      <c r="A3" s="10" t="s">
        <v>405</v>
      </c>
      <c r="B3" s="10" t="s">
        <v>214</v>
      </c>
      <c r="C3" s="10">
        <v>0.581944920179717</v>
      </c>
      <c r="D3" s="10">
        <v>0.199009639416492</v>
      </c>
      <c r="E3" s="10">
        <v>0.96488020094294202</v>
      </c>
      <c r="F3" s="10">
        <v>14</v>
      </c>
      <c r="G3" s="10">
        <v>2.8961773723219899E-3</v>
      </c>
      <c r="H3" s="10">
        <v>0.35832824031266802</v>
      </c>
      <c r="I3" s="10">
        <v>1.66918866147245</v>
      </c>
      <c r="J3" s="10">
        <v>0.99991955977581803</v>
      </c>
      <c r="M3" s="38"/>
      <c r="N3" s="38"/>
      <c r="O3" s="38"/>
      <c r="P3" s="38"/>
      <c r="Q3" s="38"/>
      <c r="R3" s="38"/>
    </row>
    <row r="4" spans="1:18" x14ac:dyDescent="0.15">
      <c r="A4" s="10" t="s">
        <v>400</v>
      </c>
      <c r="B4" s="10" t="s">
        <v>361</v>
      </c>
      <c r="C4" s="10">
        <v>0.55464622155925403</v>
      </c>
      <c r="D4" s="10">
        <v>7.0135529866225496E-2</v>
      </c>
      <c r="E4" s="10">
        <v>1.03915691325228</v>
      </c>
      <c r="F4" s="10">
        <v>9</v>
      </c>
      <c r="G4" s="10">
        <v>2.4853041730636499E-2</v>
      </c>
      <c r="H4" s="10">
        <v>0.519061002280647</v>
      </c>
      <c r="I4" s="10">
        <v>2.1553945927087201</v>
      </c>
      <c r="J4" s="10">
        <v>0.97587340764631503</v>
      </c>
    </row>
    <row r="5" spans="1:18" x14ac:dyDescent="0.15">
      <c r="A5" s="10" t="s">
        <v>395</v>
      </c>
      <c r="B5" s="10" t="s">
        <v>199</v>
      </c>
      <c r="C5" s="10">
        <v>-0.35305410517807501</v>
      </c>
      <c r="D5" s="10">
        <v>-0.75754135332886796</v>
      </c>
      <c r="E5" s="10">
        <v>5.1433142972717498E-2</v>
      </c>
      <c r="F5" s="10">
        <v>17</v>
      </c>
      <c r="G5" s="10">
        <v>8.7128747581451699E-2</v>
      </c>
      <c r="H5" s="10">
        <v>0.64803072393967098</v>
      </c>
      <c r="I5" s="10">
        <v>6.7191011067163897</v>
      </c>
      <c r="J5" s="10">
        <v>0.97830294014195596</v>
      </c>
    </row>
    <row r="6" spans="1:18" x14ac:dyDescent="0.15">
      <c r="A6" s="10" t="s">
        <v>257</v>
      </c>
      <c r="B6" s="10" t="s">
        <v>275</v>
      </c>
      <c r="C6" s="10">
        <v>-0.27860137321324202</v>
      </c>
      <c r="D6" s="10">
        <v>-7.99966674225078E-2</v>
      </c>
      <c r="E6" s="10">
        <v>0.63719941384899204</v>
      </c>
      <c r="F6" s="10">
        <v>14</v>
      </c>
      <c r="G6" s="10">
        <v>0.127825806349499</v>
      </c>
      <c r="H6" s="10">
        <v>0.74546606528845405</v>
      </c>
      <c r="I6" s="10">
        <v>7.2243555084564397</v>
      </c>
      <c r="J6" s="10">
        <v>0.89022223656590105</v>
      </c>
    </row>
    <row r="7" spans="1:18" x14ac:dyDescent="0.15">
      <c r="A7" s="10" t="s">
        <v>666</v>
      </c>
      <c r="B7" s="10" t="s">
        <v>495</v>
      </c>
      <c r="C7" s="10">
        <v>1.0679910066560401</v>
      </c>
      <c r="D7" s="10">
        <v>-4.5301054104285203</v>
      </c>
      <c r="E7" s="10">
        <v>6.6660874237406</v>
      </c>
      <c r="F7" s="10">
        <v>18</v>
      </c>
      <c r="G7" s="10">
        <v>0.70846600296780304</v>
      </c>
      <c r="H7" s="10">
        <v>0.41159306689170699</v>
      </c>
      <c r="I7" s="10">
        <v>2.71054164341313</v>
      </c>
      <c r="J7" s="10">
        <v>0.999914551391199</v>
      </c>
    </row>
    <row r="8" spans="1:18" x14ac:dyDescent="0.15">
      <c r="A8" s="10" t="s">
        <v>665</v>
      </c>
      <c r="B8" s="10" t="s">
        <v>477</v>
      </c>
      <c r="C8" s="10">
        <v>-2.2394418770477</v>
      </c>
      <c r="D8" s="10">
        <v>-14.5089806713158</v>
      </c>
      <c r="E8" s="10">
        <v>10.0300969172204</v>
      </c>
      <c r="F8" s="10">
        <v>11</v>
      </c>
      <c r="G8" s="10">
        <v>0.72054273809623903</v>
      </c>
      <c r="H8" s="10">
        <v>0.47033413075464803</v>
      </c>
      <c r="I8" s="10">
        <v>1.99092775097458</v>
      </c>
      <c r="J8" s="10">
        <v>0.99161025960354998</v>
      </c>
    </row>
    <row r="9" spans="1:18" x14ac:dyDescent="0.15">
      <c r="A9" s="10" t="s">
        <v>440</v>
      </c>
      <c r="B9" s="10" t="s">
        <v>124</v>
      </c>
      <c r="C9" s="10">
        <v>0.75494203914537905</v>
      </c>
      <c r="D9" s="10">
        <v>-7.62007499302036</v>
      </c>
      <c r="E9" s="10">
        <v>9.1299590713111201</v>
      </c>
      <c r="F9" s="10">
        <v>11</v>
      </c>
      <c r="G9" s="10">
        <v>0.859763390819277</v>
      </c>
      <c r="H9" s="10">
        <v>0.41117875584168001</v>
      </c>
      <c r="I9" s="10">
        <v>1.52161172329961</v>
      </c>
      <c r="J9" s="10">
        <v>0.99698324302636598</v>
      </c>
    </row>
    <row r="10" spans="1:18" x14ac:dyDescent="0.15">
      <c r="A10" s="10" t="s">
        <v>664</v>
      </c>
      <c r="B10" s="10" t="s">
        <v>477</v>
      </c>
      <c r="C10" s="10">
        <v>-0.95496190198801301</v>
      </c>
      <c r="D10" s="10">
        <v>-13.207645450902</v>
      </c>
      <c r="E10" s="10">
        <v>11.297721646925901</v>
      </c>
      <c r="F10" s="10">
        <v>13</v>
      </c>
      <c r="G10" s="10">
        <v>0.87858940963739895</v>
      </c>
      <c r="H10" s="10">
        <v>0.42157217225819299</v>
      </c>
      <c r="I10" s="10">
        <v>1.9549540606474101</v>
      </c>
      <c r="J10" s="10">
        <v>0.998648043379607</v>
      </c>
    </row>
    <row r="11" spans="1:18" x14ac:dyDescent="0.15">
      <c r="A11" s="10" t="s">
        <v>664</v>
      </c>
      <c r="B11" s="10" t="s">
        <v>474</v>
      </c>
      <c r="C11" s="10">
        <v>1.08905797941043</v>
      </c>
      <c r="D11" s="10">
        <v>-13.6278045576972</v>
      </c>
      <c r="E11" s="10">
        <v>15.805920516518</v>
      </c>
      <c r="F11" s="10">
        <v>12</v>
      </c>
      <c r="G11" s="10">
        <v>0.88468032704336996</v>
      </c>
      <c r="H11" s="10">
        <v>0.348182118945353</v>
      </c>
      <c r="I11" s="10">
        <v>1.21230787953276</v>
      </c>
      <c r="J11" s="10">
        <v>0.99958695585302404</v>
      </c>
    </row>
    <row r="12" spans="1:18" x14ac:dyDescent="0.15">
      <c r="A12" s="10" t="s">
        <v>124</v>
      </c>
      <c r="B12" s="10" t="s">
        <v>474</v>
      </c>
      <c r="C12" s="10">
        <v>0.28962708218472699</v>
      </c>
      <c r="D12" s="10">
        <v>-4.1426906458860397</v>
      </c>
      <c r="E12" s="10">
        <v>4.7219448102554997</v>
      </c>
      <c r="F12" s="10">
        <v>14</v>
      </c>
      <c r="G12" s="10">
        <v>0.89809148474473499</v>
      </c>
      <c r="H12" s="10">
        <v>0.74622754039910799</v>
      </c>
      <c r="I12" s="10">
        <v>6.6822665046012304</v>
      </c>
      <c r="J12" s="10">
        <v>0.87787689412769299</v>
      </c>
    </row>
  </sheetData>
  <sortState ref="A2:J12">
    <sortCondition ref="G2:G12"/>
  </sortState>
  <mergeCells count="1">
    <mergeCell ref="M3:R3"/>
  </mergeCell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55CC41-3BC3-45CF-A686-370801E5EA50}">
  <dimension ref="A1:O310"/>
  <sheetViews>
    <sheetView topLeftCell="G1" workbookViewId="0">
      <pane ySplit="1" topLeftCell="A286" activePane="bottomLeft" state="frozen"/>
      <selection pane="bottomLeft" activeCell="I301" sqref="A1:L310"/>
    </sheetView>
  </sheetViews>
  <sheetFormatPr baseColWidth="10" defaultColWidth="8.83203125" defaultRowHeight="15" x14ac:dyDescent="0.2"/>
  <cols>
    <col min="1" max="1" width="12.83203125" bestFit="1" customWidth="1"/>
    <col min="2" max="2" width="26.33203125" bestFit="1" customWidth="1"/>
    <col min="3" max="3" width="27.5" bestFit="1" customWidth="1"/>
    <col min="4" max="4" width="12.5" bestFit="1" customWidth="1"/>
    <col min="5" max="5" width="11.33203125" bestFit="1" customWidth="1"/>
    <col min="6" max="6" width="24.5" bestFit="1" customWidth="1"/>
    <col min="7" max="7" width="23.6640625" bestFit="1" customWidth="1"/>
    <col min="8" max="8" width="25.1640625" bestFit="1" customWidth="1"/>
    <col min="9" max="9" width="15.83203125" bestFit="1" customWidth="1"/>
    <col min="10" max="10" width="16.83203125" bestFit="1" customWidth="1"/>
    <col min="11" max="11" width="9.1640625" bestFit="1" customWidth="1"/>
    <col min="12" max="12" width="14.5" bestFit="1" customWidth="1"/>
    <col min="13" max="13" width="11.83203125" customWidth="1"/>
    <col min="14" max="14" width="22.33203125" bestFit="1" customWidth="1"/>
    <col min="15" max="15" width="88.83203125" customWidth="1"/>
  </cols>
  <sheetData>
    <row r="1" spans="1:15" x14ac:dyDescent="0.2">
      <c r="A1" s="30" t="s">
        <v>736</v>
      </c>
      <c r="B1" s="30" t="s">
        <v>1</v>
      </c>
      <c r="C1" s="30" t="s">
        <v>2</v>
      </c>
      <c r="D1" s="30" t="s">
        <v>752</v>
      </c>
      <c r="E1" s="30" t="s">
        <v>112</v>
      </c>
      <c r="F1" s="30" t="s">
        <v>737</v>
      </c>
      <c r="G1" s="30" t="s">
        <v>738</v>
      </c>
      <c r="H1" s="30" t="s">
        <v>428</v>
      </c>
      <c r="I1" s="30" t="s">
        <v>434</v>
      </c>
      <c r="J1" s="30" t="s">
        <v>435</v>
      </c>
      <c r="K1" s="30" t="s">
        <v>436</v>
      </c>
      <c r="L1" s="30" t="s">
        <v>427</v>
      </c>
    </row>
    <row r="2" spans="1:15" x14ac:dyDescent="0.2">
      <c r="A2" s="10" t="s">
        <v>669</v>
      </c>
      <c r="B2" s="10" t="s">
        <v>27</v>
      </c>
      <c r="C2" s="10" t="s">
        <v>292</v>
      </c>
      <c r="D2" s="34" t="s">
        <v>556</v>
      </c>
      <c r="E2" s="10">
        <v>1</v>
      </c>
      <c r="F2" s="10">
        <v>2193939</v>
      </c>
      <c r="G2" s="10">
        <v>2194097</v>
      </c>
      <c r="H2" s="10" t="s">
        <v>429</v>
      </c>
      <c r="I2" s="10" t="s">
        <v>699</v>
      </c>
      <c r="J2" s="10" t="s">
        <v>700</v>
      </c>
      <c r="K2" s="10" t="s">
        <v>701</v>
      </c>
      <c r="L2" s="10" t="s">
        <v>739</v>
      </c>
    </row>
    <row r="3" spans="1:15" x14ac:dyDescent="0.2">
      <c r="A3" s="10" t="s">
        <v>686</v>
      </c>
      <c r="B3" s="10" t="s">
        <v>16</v>
      </c>
      <c r="C3" s="10" t="s">
        <v>17</v>
      </c>
      <c r="D3" s="34" t="s">
        <v>178</v>
      </c>
      <c r="E3" s="10">
        <v>22</v>
      </c>
      <c r="F3" s="10">
        <v>30881101</v>
      </c>
      <c r="G3" s="10">
        <v>30881423</v>
      </c>
      <c r="H3" s="10" t="s">
        <v>429</v>
      </c>
      <c r="I3" s="10" t="s">
        <v>699</v>
      </c>
      <c r="J3" s="10" t="s">
        <v>702</v>
      </c>
      <c r="K3" s="10" t="s">
        <v>703</v>
      </c>
      <c r="L3" s="10" t="s">
        <v>739</v>
      </c>
    </row>
    <row r="4" spans="1:15" x14ac:dyDescent="0.2">
      <c r="A4" s="10" t="s">
        <v>680</v>
      </c>
      <c r="B4" s="10" t="s">
        <v>16</v>
      </c>
      <c r="C4" s="10" t="s">
        <v>298</v>
      </c>
      <c r="D4" s="34" t="s">
        <v>333</v>
      </c>
      <c r="E4" s="10">
        <v>16</v>
      </c>
      <c r="F4" s="10">
        <v>88808971</v>
      </c>
      <c r="G4" s="10">
        <v>88809175</v>
      </c>
      <c r="H4" s="10" t="s">
        <v>429</v>
      </c>
      <c r="I4" s="10" t="s">
        <v>699</v>
      </c>
      <c r="J4" s="10" t="s">
        <v>700</v>
      </c>
      <c r="K4" s="10" t="s">
        <v>701</v>
      </c>
      <c r="L4" s="10" t="s">
        <v>739</v>
      </c>
    </row>
    <row r="5" spans="1:15" x14ac:dyDescent="0.2">
      <c r="A5" s="10" t="s">
        <v>667</v>
      </c>
      <c r="B5" s="10" t="s">
        <v>27</v>
      </c>
      <c r="C5" s="10" t="s">
        <v>32</v>
      </c>
      <c r="D5" s="34" t="s">
        <v>197</v>
      </c>
      <c r="E5" s="10">
        <v>1</v>
      </c>
      <c r="F5" s="10">
        <v>1021106</v>
      </c>
      <c r="G5" s="10">
        <v>1021455</v>
      </c>
      <c r="H5" s="10" t="s">
        <v>433</v>
      </c>
      <c r="I5" s="10" t="s">
        <v>699</v>
      </c>
      <c r="J5" s="10" t="s">
        <v>700</v>
      </c>
      <c r="K5" s="10" t="s">
        <v>701</v>
      </c>
      <c r="L5" s="10" t="s">
        <v>739</v>
      </c>
    </row>
    <row r="6" spans="1:15" x14ac:dyDescent="0.2">
      <c r="A6" s="10" t="s">
        <v>670</v>
      </c>
      <c r="B6" s="10" t="s">
        <v>16</v>
      </c>
      <c r="C6" s="10" t="s">
        <v>256</v>
      </c>
      <c r="D6" s="34" t="s">
        <v>276</v>
      </c>
      <c r="E6" s="10">
        <v>1</v>
      </c>
      <c r="F6" s="10">
        <v>2334881</v>
      </c>
      <c r="G6" s="10">
        <v>2335231</v>
      </c>
      <c r="H6" s="10" t="s">
        <v>429</v>
      </c>
      <c r="I6" s="10" t="s">
        <v>699</v>
      </c>
      <c r="J6" s="10" t="s">
        <v>700</v>
      </c>
      <c r="K6" s="10" t="s">
        <v>701</v>
      </c>
      <c r="L6" s="10" t="s">
        <v>739</v>
      </c>
    </row>
    <row r="7" spans="1:15" x14ac:dyDescent="0.2">
      <c r="A7" s="10" t="s">
        <v>678</v>
      </c>
      <c r="B7" s="10" t="s">
        <v>16</v>
      </c>
      <c r="C7" s="10" t="s">
        <v>17</v>
      </c>
      <c r="D7" s="34" t="s">
        <v>148</v>
      </c>
      <c r="E7" s="10">
        <v>13</v>
      </c>
      <c r="F7" s="10">
        <v>79283009</v>
      </c>
      <c r="G7" s="10">
        <v>79283359</v>
      </c>
      <c r="H7" s="10" t="s">
        <v>429</v>
      </c>
      <c r="I7" s="10" t="s">
        <v>699</v>
      </c>
      <c r="J7" s="10" t="s">
        <v>700</v>
      </c>
      <c r="K7" s="10" t="s">
        <v>701</v>
      </c>
      <c r="L7" s="10" t="s">
        <v>739</v>
      </c>
    </row>
    <row r="8" spans="1:15" x14ac:dyDescent="0.2">
      <c r="A8" s="10" t="s">
        <v>682</v>
      </c>
      <c r="B8" s="10" t="s">
        <v>16</v>
      </c>
      <c r="C8" s="10" t="s">
        <v>287</v>
      </c>
      <c r="D8" s="34" t="s">
        <v>317</v>
      </c>
      <c r="E8" s="10">
        <v>17</v>
      </c>
      <c r="F8" s="10">
        <v>79212489</v>
      </c>
      <c r="G8" s="10">
        <v>79212835</v>
      </c>
      <c r="H8" s="10" t="s">
        <v>429</v>
      </c>
      <c r="I8" s="10" t="s">
        <v>699</v>
      </c>
      <c r="J8" s="10" t="s">
        <v>700</v>
      </c>
      <c r="K8" s="10" t="s">
        <v>701</v>
      </c>
      <c r="L8" s="10" t="s">
        <v>739</v>
      </c>
    </row>
    <row r="9" spans="1:15" x14ac:dyDescent="0.2">
      <c r="A9" s="10" t="s">
        <v>404</v>
      </c>
      <c r="B9" s="35" t="s">
        <v>35</v>
      </c>
      <c r="C9" s="36" t="s">
        <v>279</v>
      </c>
      <c r="D9" s="37" t="s">
        <v>281</v>
      </c>
      <c r="E9" s="10">
        <v>3</v>
      </c>
      <c r="F9" s="10">
        <v>45166323</v>
      </c>
      <c r="G9" s="10">
        <v>45166600</v>
      </c>
      <c r="H9" s="10" t="s">
        <v>429</v>
      </c>
      <c r="I9" s="10" t="s">
        <v>699</v>
      </c>
      <c r="J9" s="10" t="s">
        <v>700</v>
      </c>
      <c r="K9" s="10" t="s">
        <v>701</v>
      </c>
      <c r="L9" s="10" t="s">
        <v>739</v>
      </c>
    </row>
    <row r="10" spans="1:15" x14ac:dyDescent="0.2">
      <c r="A10" s="10" t="s">
        <v>457</v>
      </c>
      <c r="B10" s="10" t="s">
        <v>16</v>
      </c>
      <c r="C10" s="10" t="s">
        <v>17</v>
      </c>
      <c r="D10" s="34" t="s">
        <v>455</v>
      </c>
      <c r="E10" s="10">
        <v>1</v>
      </c>
      <c r="F10" s="10">
        <v>50568828</v>
      </c>
      <c r="G10" s="10">
        <v>50569169</v>
      </c>
      <c r="H10" s="10" t="s">
        <v>433</v>
      </c>
      <c r="I10" s="10" t="s">
        <v>699</v>
      </c>
      <c r="J10" s="10" t="s">
        <v>700</v>
      </c>
      <c r="K10" s="10" t="s">
        <v>701</v>
      </c>
      <c r="L10" s="10" t="s">
        <v>739</v>
      </c>
    </row>
    <row r="11" spans="1:15" x14ac:dyDescent="0.2">
      <c r="A11" s="10" t="s">
        <v>675</v>
      </c>
      <c r="B11" s="10" t="s">
        <v>16</v>
      </c>
      <c r="C11" s="10" t="s">
        <v>287</v>
      </c>
      <c r="D11" s="34" t="s">
        <v>319</v>
      </c>
      <c r="E11" s="10">
        <v>9</v>
      </c>
      <c r="F11" s="10">
        <v>36555882</v>
      </c>
      <c r="G11" s="10">
        <v>36556067</v>
      </c>
      <c r="H11" s="10" t="s">
        <v>433</v>
      </c>
      <c r="I11" s="10" t="s">
        <v>699</v>
      </c>
      <c r="J11" s="10" t="s">
        <v>700</v>
      </c>
      <c r="K11" s="10" t="s">
        <v>701</v>
      </c>
      <c r="L11" s="10" t="s">
        <v>739</v>
      </c>
    </row>
    <row r="12" spans="1:15" x14ac:dyDescent="0.2">
      <c r="A12" s="10" t="s">
        <v>674</v>
      </c>
      <c r="B12" s="10" t="s">
        <v>16</v>
      </c>
      <c r="C12" s="10" t="s">
        <v>17</v>
      </c>
      <c r="D12" s="34" t="s">
        <v>136</v>
      </c>
      <c r="E12" s="10">
        <v>6</v>
      </c>
      <c r="F12" s="10">
        <v>11008370</v>
      </c>
      <c r="G12" s="10">
        <v>11008624</v>
      </c>
      <c r="H12" s="10" t="s">
        <v>429</v>
      </c>
      <c r="I12" s="10" t="s">
        <v>699</v>
      </c>
      <c r="J12" s="10" t="s">
        <v>700</v>
      </c>
      <c r="K12" s="10" t="s">
        <v>701</v>
      </c>
      <c r="L12" s="10" t="s">
        <v>739</v>
      </c>
      <c r="N12" s="27"/>
      <c r="O12" s="27"/>
    </row>
    <row r="13" spans="1:15" x14ac:dyDescent="0.2">
      <c r="A13" s="10" t="s">
        <v>668</v>
      </c>
      <c r="B13" s="10" t="s">
        <v>16</v>
      </c>
      <c r="C13" s="10" t="s">
        <v>17</v>
      </c>
      <c r="D13" s="34" t="s">
        <v>184</v>
      </c>
      <c r="E13" s="10">
        <v>1</v>
      </c>
      <c r="F13" s="10">
        <v>1562094</v>
      </c>
      <c r="G13" s="10">
        <v>1562440</v>
      </c>
      <c r="H13" s="10" t="s">
        <v>429</v>
      </c>
      <c r="I13" s="10" t="s">
        <v>699</v>
      </c>
      <c r="J13" s="10" t="s">
        <v>700</v>
      </c>
      <c r="K13" s="10" t="s">
        <v>701</v>
      </c>
      <c r="L13" s="10" t="s">
        <v>739</v>
      </c>
      <c r="N13" s="9"/>
      <c r="O13" s="16"/>
    </row>
    <row r="14" spans="1:15" x14ac:dyDescent="0.2">
      <c r="A14" s="10" t="s">
        <v>515</v>
      </c>
      <c r="B14" s="10" t="s">
        <v>16</v>
      </c>
      <c r="C14" s="10" t="s">
        <v>256</v>
      </c>
      <c r="D14" s="34" t="s">
        <v>513</v>
      </c>
      <c r="E14" s="10">
        <v>3</v>
      </c>
      <c r="F14" s="10">
        <v>130073611</v>
      </c>
      <c r="G14" s="10">
        <v>130073765</v>
      </c>
      <c r="H14" s="10" t="s">
        <v>433</v>
      </c>
      <c r="I14" s="10" t="s">
        <v>699</v>
      </c>
      <c r="J14" s="10" t="s">
        <v>700</v>
      </c>
      <c r="K14" s="10" t="s">
        <v>701</v>
      </c>
      <c r="L14" s="10" t="s">
        <v>739</v>
      </c>
      <c r="N14" s="9"/>
      <c r="O14" s="9"/>
    </row>
    <row r="15" spans="1:15" x14ac:dyDescent="0.2">
      <c r="A15" s="10" t="s">
        <v>683</v>
      </c>
      <c r="B15" s="10" t="s">
        <v>16</v>
      </c>
      <c r="C15" s="10" t="s">
        <v>754</v>
      </c>
      <c r="D15" s="34" t="s">
        <v>122</v>
      </c>
      <c r="E15" s="10">
        <v>17</v>
      </c>
      <c r="F15" s="10">
        <v>79952982</v>
      </c>
      <c r="G15" s="10">
        <v>79953233</v>
      </c>
      <c r="H15" s="10" t="s">
        <v>429</v>
      </c>
      <c r="I15" s="10" t="s">
        <v>699</v>
      </c>
      <c r="J15" s="10" t="s">
        <v>700</v>
      </c>
      <c r="K15" s="10" t="s">
        <v>701</v>
      </c>
      <c r="L15" s="10" t="s">
        <v>739</v>
      </c>
      <c r="N15" s="9"/>
      <c r="O15" s="9"/>
    </row>
    <row r="16" spans="1:15" x14ac:dyDescent="0.2">
      <c r="A16" s="10" t="s">
        <v>673</v>
      </c>
      <c r="B16" s="10" t="s">
        <v>11</v>
      </c>
      <c r="C16" s="36" t="s">
        <v>302</v>
      </c>
      <c r="D16" s="34" t="s">
        <v>448</v>
      </c>
      <c r="E16" s="10">
        <v>6</v>
      </c>
      <c r="F16" s="10">
        <v>11008370</v>
      </c>
      <c r="G16" s="10">
        <v>11008624</v>
      </c>
      <c r="H16" s="10" t="s">
        <v>429</v>
      </c>
      <c r="I16" s="10" t="s">
        <v>699</v>
      </c>
      <c r="J16" s="10" t="s">
        <v>700</v>
      </c>
      <c r="K16" s="10" t="s">
        <v>701</v>
      </c>
      <c r="L16" s="10" t="s">
        <v>739</v>
      </c>
      <c r="N16" s="9"/>
      <c r="O16" s="9"/>
    </row>
    <row r="17" spans="1:15" x14ac:dyDescent="0.2">
      <c r="A17" s="10" t="s">
        <v>685</v>
      </c>
      <c r="B17" s="10" t="s">
        <v>11</v>
      </c>
      <c r="C17" s="36" t="s">
        <v>302</v>
      </c>
      <c r="D17" s="34" t="s">
        <v>448</v>
      </c>
      <c r="E17" s="10">
        <v>19</v>
      </c>
      <c r="F17" s="10">
        <v>38270083</v>
      </c>
      <c r="G17" s="10">
        <v>38270429</v>
      </c>
      <c r="H17" s="10" t="s">
        <v>433</v>
      </c>
      <c r="I17" s="10" t="s">
        <v>699</v>
      </c>
      <c r="J17" s="10" t="s">
        <v>700</v>
      </c>
      <c r="K17" s="10" t="s">
        <v>701</v>
      </c>
      <c r="L17" s="10" t="s">
        <v>739</v>
      </c>
      <c r="N17" s="9"/>
      <c r="O17" s="9"/>
    </row>
    <row r="18" spans="1:15" x14ac:dyDescent="0.2">
      <c r="A18" s="10" t="s">
        <v>676</v>
      </c>
      <c r="B18" s="10" t="s">
        <v>35</v>
      </c>
      <c r="C18" s="10" t="s">
        <v>48</v>
      </c>
      <c r="D18" s="34" t="s">
        <v>227</v>
      </c>
      <c r="E18" s="10">
        <v>10</v>
      </c>
      <c r="F18" s="10">
        <v>122096714</v>
      </c>
      <c r="G18" s="10">
        <v>122097045</v>
      </c>
      <c r="H18" s="10" t="s">
        <v>429</v>
      </c>
      <c r="I18" s="10" t="s">
        <v>699</v>
      </c>
      <c r="J18" s="10" t="s">
        <v>700</v>
      </c>
      <c r="K18" s="10" t="s">
        <v>701</v>
      </c>
      <c r="L18" s="10" t="s">
        <v>739</v>
      </c>
      <c r="N18" s="9"/>
      <c r="O18" s="9"/>
    </row>
    <row r="19" spans="1:15" x14ac:dyDescent="0.2">
      <c r="A19" s="10" t="s">
        <v>681</v>
      </c>
      <c r="B19" s="10" t="s">
        <v>16</v>
      </c>
      <c r="C19" s="10" t="s">
        <v>17</v>
      </c>
      <c r="D19" s="34" t="s">
        <v>162</v>
      </c>
      <c r="E19" s="10">
        <v>17</v>
      </c>
      <c r="F19" s="10">
        <v>57184300</v>
      </c>
      <c r="G19" s="10">
        <v>57184650</v>
      </c>
      <c r="H19" s="10" t="s">
        <v>429</v>
      </c>
      <c r="I19" s="10" t="s">
        <v>699</v>
      </c>
      <c r="J19" s="10" t="s">
        <v>700</v>
      </c>
      <c r="K19" s="10" t="s">
        <v>701</v>
      </c>
      <c r="L19" s="10" t="s">
        <v>739</v>
      </c>
      <c r="N19" s="9"/>
      <c r="O19" s="9"/>
    </row>
    <row r="20" spans="1:15" x14ac:dyDescent="0.2">
      <c r="A20" s="10" t="s">
        <v>677</v>
      </c>
      <c r="B20" s="10" t="s">
        <v>35</v>
      </c>
      <c r="C20" s="10" t="s">
        <v>567</v>
      </c>
      <c r="D20" s="34" t="s">
        <v>441</v>
      </c>
      <c r="E20" s="10">
        <v>11</v>
      </c>
      <c r="F20" s="10">
        <v>120751219</v>
      </c>
      <c r="G20" s="10">
        <v>120751504</v>
      </c>
      <c r="H20" s="10" t="s">
        <v>429</v>
      </c>
      <c r="I20" s="10" t="s">
        <v>699</v>
      </c>
      <c r="J20" s="10" t="s">
        <v>700</v>
      </c>
      <c r="K20" s="10" t="s">
        <v>701</v>
      </c>
      <c r="L20" s="10" t="s">
        <v>739</v>
      </c>
      <c r="N20" s="9"/>
      <c r="O20" s="9"/>
    </row>
    <row r="21" spans="1:15" x14ac:dyDescent="0.2">
      <c r="A21" s="10" t="s">
        <v>679</v>
      </c>
      <c r="B21" s="10" t="s">
        <v>16</v>
      </c>
      <c r="C21" s="10" t="s">
        <v>753</v>
      </c>
      <c r="D21" s="34" t="s">
        <v>472</v>
      </c>
      <c r="E21" s="10">
        <v>16</v>
      </c>
      <c r="F21" s="10">
        <v>88692862</v>
      </c>
      <c r="G21" s="10">
        <v>88693200</v>
      </c>
      <c r="H21" s="10" t="s">
        <v>429</v>
      </c>
      <c r="I21" s="10" t="s">
        <v>699</v>
      </c>
      <c r="J21" s="10" t="s">
        <v>700</v>
      </c>
      <c r="K21" s="10" t="s">
        <v>701</v>
      </c>
      <c r="L21" s="10" t="s">
        <v>739</v>
      </c>
      <c r="N21" s="9"/>
      <c r="O21" s="9"/>
    </row>
    <row r="22" spans="1:15" x14ac:dyDescent="0.2">
      <c r="A22" s="10" t="s">
        <v>684</v>
      </c>
      <c r="B22" s="10" t="s">
        <v>27</v>
      </c>
      <c r="C22" s="10" t="s">
        <v>292</v>
      </c>
      <c r="D22" s="34" t="s">
        <v>540</v>
      </c>
      <c r="E22" s="10">
        <v>18</v>
      </c>
      <c r="F22" s="10">
        <v>374802</v>
      </c>
      <c r="G22" s="10">
        <v>375065</v>
      </c>
      <c r="H22" s="10" t="s">
        <v>429</v>
      </c>
      <c r="I22" s="10" t="s">
        <v>699</v>
      </c>
      <c r="J22" s="10" t="s">
        <v>700</v>
      </c>
      <c r="K22" s="10" t="s">
        <v>701</v>
      </c>
      <c r="L22" s="10" t="s">
        <v>739</v>
      </c>
    </row>
    <row r="23" spans="1:15" x14ac:dyDescent="0.2">
      <c r="A23" s="10" t="s">
        <v>629</v>
      </c>
      <c r="B23" s="10" t="s">
        <v>27</v>
      </c>
      <c r="C23" s="10" t="s">
        <v>292</v>
      </c>
      <c r="D23" s="34" t="s">
        <v>550</v>
      </c>
      <c r="E23" s="10">
        <v>1</v>
      </c>
      <c r="F23" s="10">
        <v>110049247</v>
      </c>
      <c r="G23" s="10">
        <v>110049597</v>
      </c>
      <c r="H23" s="10" t="s">
        <v>429</v>
      </c>
      <c r="I23" s="10" t="s">
        <v>699</v>
      </c>
      <c r="J23" s="10" t="s">
        <v>700</v>
      </c>
      <c r="K23" s="10" t="s">
        <v>701</v>
      </c>
      <c r="L23" s="10" t="s">
        <v>739</v>
      </c>
    </row>
    <row r="24" spans="1:15" x14ac:dyDescent="0.2">
      <c r="A24" s="10" t="s">
        <v>401</v>
      </c>
      <c r="B24" s="10" t="s">
        <v>27</v>
      </c>
      <c r="C24" s="10" t="s">
        <v>292</v>
      </c>
      <c r="D24" s="34" t="s">
        <v>231</v>
      </c>
      <c r="E24" s="10">
        <v>2</v>
      </c>
      <c r="F24" s="10">
        <v>47290332</v>
      </c>
      <c r="G24" s="10">
        <v>47290620</v>
      </c>
      <c r="H24" s="10" t="s">
        <v>429</v>
      </c>
      <c r="I24" s="10" t="s">
        <v>699</v>
      </c>
      <c r="J24" s="10" t="s">
        <v>700</v>
      </c>
      <c r="K24" s="10" t="s">
        <v>701</v>
      </c>
      <c r="L24" s="10" t="s">
        <v>739</v>
      </c>
    </row>
    <row r="25" spans="1:15" x14ac:dyDescent="0.2">
      <c r="A25" s="10" t="s">
        <v>672</v>
      </c>
      <c r="B25" s="10" t="s">
        <v>71</v>
      </c>
      <c r="C25" s="10" t="s">
        <v>79</v>
      </c>
      <c r="D25" s="34" t="s">
        <v>120</v>
      </c>
      <c r="E25" s="10">
        <v>2</v>
      </c>
      <c r="F25" s="10">
        <v>241508576</v>
      </c>
      <c r="G25" s="10">
        <v>241508923</v>
      </c>
      <c r="H25" s="10" t="s">
        <v>433</v>
      </c>
      <c r="I25" s="10" t="s">
        <v>699</v>
      </c>
      <c r="J25" s="10" t="s">
        <v>700</v>
      </c>
      <c r="K25" s="10" t="s">
        <v>701</v>
      </c>
      <c r="L25" s="10" t="s">
        <v>739</v>
      </c>
    </row>
    <row r="26" spans="1:15" x14ac:dyDescent="0.2">
      <c r="A26" s="10" t="s">
        <v>671</v>
      </c>
      <c r="B26" s="10" t="s">
        <v>71</v>
      </c>
      <c r="C26" s="10" t="s">
        <v>79</v>
      </c>
      <c r="D26" s="34" t="s">
        <v>120</v>
      </c>
      <c r="E26" s="10">
        <v>2</v>
      </c>
      <c r="F26" s="10">
        <v>241295738</v>
      </c>
      <c r="G26" s="10">
        <v>241296072</v>
      </c>
      <c r="H26" s="10" t="s">
        <v>429</v>
      </c>
      <c r="I26" s="10" t="s">
        <v>699</v>
      </c>
      <c r="J26" s="10" t="s">
        <v>700</v>
      </c>
      <c r="K26" s="10" t="s">
        <v>701</v>
      </c>
      <c r="L26" s="10" t="s">
        <v>739</v>
      </c>
    </row>
    <row r="27" spans="1:15" x14ac:dyDescent="0.2">
      <c r="A27" s="10" t="s">
        <v>530</v>
      </c>
      <c r="B27" s="10" t="s">
        <v>16</v>
      </c>
      <c r="C27" s="10" t="s">
        <v>256</v>
      </c>
      <c r="D27" s="34" t="s">
        <v>528</v>
      </c>
      <c r="E27" s="10">
        <v>3</v>
      </c>
      <c r="F27" s="10">
        <v>52153665</v>
      </c>
      <c r="G27" s="10">
        <v>52154013</v>
      </c>
      <c r="H27" s="10" t="s">
        <v>433</v>
      </c>
      <c r="I27" s="10" t="s">
        <v>699</v>
      </c>
      <c r="J27" s="10" t="s">
        <v>700</v>
      </c>
      <c r="K27" s="10" t="s">
        <v>701</v>
      </c>
      <c r="L27" s="10" t="s">
        <v>739</v>
      </c>
    </row>
    <row r="28" spans="1:15" x14ac:dyDescent="0.2">
      <c r="A28" s="10" t="s">
        <v>669</v>
      </c>
      <c r="B28" s="10" t="s">
        <v>27</v>
      </c>
      <c r="C28" s="10" t="s">
        <v>292</v>
      </c>
      <c r="D28" s="34" t="s">
        <v>556</v>
      </c>
      <c r="E28" s="10">
        <v>1</v>
      </c>
      <c r="F28" s="10">
        <v>2193939</v>
      </c>
      <c r="G28" s="10">
        <v>2194097</v>
      </c>
      <c r="H28" s="10" t="s">
        <v>688</v>
      </c>
      <c r="I28" s="10" t="s">
        <v>699</v>
      </c>
      <c r="J28" s="10" t="s">
        <v>702</v>
      </c>
      <c r="K28" s="10" t="s">
        <v>703</v>
      </c>
      <c r="L28" s="10" t="s">
        <v>740</v>
      </c>
    </row>
    <row r="29" spans="1:15" x14ac:dyDescent="0.2">
      <c r="A29" s="10" t="s">
        <v>686</v>
      </c>
      <c r="B29" s="10" t="s">
        <v>16</v>
      </c>
      <c r="C29" s="10" t="s">
        <v>17</v>
      </c>
      <c r="D29" s="34" t="s">
        <v>178</v>
      </c>
      <c r="E29" s="10">
        <v>22</v>
      </c>
      <c r="F29" s="10">
        <v>30881101</v>
      </c>
      <c r="G29" s="10">
        <v>30881423</v>
      </c>
      <c r="H29" s="10" t="s">
        <v>430</v>
      </c>
      <c r="I29" s="10" t="s">
        <v>699</v>
      </c>
      <c r="J29" s="10" t="s">
        <v>704</v>
      </c>
      <c r="K29" s="10" t="s">
        <v>705</v>
      </c>
      <c r="L29" s="10" t="s">
        <v>740</v>
      </c>
    </row>
    <row r="30" spans="1:15" x14ac:dyDescent="0.2">
      <c r="A30" s="10" t="s">
        <v>680</v>
      </c>
      <c r="B30" s="10" t="s">
        <v>16</v>
      </c>
      <c r="C30" s="10" t="s">
        <v>298</v>
      </c>
      <c r="D30" s="34" t="s">
        <v>333</v>
      </c>
      <c r="E30" s="10">
        <v>16</v>
      </c>
      <c r="F30" s="10">
        <v>88808971</v>
      </c>
      <c r="G30" s="10">
        <v>88809175</v>
      </c>
      <c r="H30" s="10" t="s">
        <v>430</v>
      </c>
      <c r="I30" s="10" t="s">
        <v>699</v>
      </c>
      <c r="J30" s="10" t="s">
        <v>702</v>
      </c>
      <c r="K30" s="10" t="s">
        <v>703</v>
      </c>
      <c r="L30" s="10" t="s">
        <v>740</v>
      </c>
    </row>
    <row r="31" spans="1:15" x14ac:dyDescent="0.2">
      <c r="A31" s="10" t="s">
        <v>667</v>
      </c>
      <c r="B31" s="10" t="s">
        <v>27</v>
      </c>
      <c r="C31" s="10" t="s">
        <v>32</v>
      </c>
      <c r="D31" s="34" t="s">
        <v>197</v>
      </c>
      <c r="E31" s="10">
        <v>1</v>
      </c>
      <c r="F31" s="10">
        <v>1021106</v>
      </c>
      <c r="G31" s="10">
        <v>1021455</v>
      </c>
      <c r="H31" s="10" t="s">
        <v>687</v>
      </c>
      <c r="I31" s="10" t="s">
        <v>699</v>
      </c>
      <c r="J31" s="10" t="s">
        <v>702</v>
      </c>
      <c r="K31" s="10" t="s">
        <v>703</v>
      </c>
      <c r="L31" s="10" t="s">
        <v>740</v>
      </c>
    </row>
    <row r="32" spans="1:15" x14ac:dyDescent="0.2">
      <c r="A32" s="10" t="s">
        <v>670</v>
      </c>
      <c r="B32" s="10" t="s">
        <v>16</v>
      </c>
      <c r="C32" s="10" t="s">
        <v>256</v>
      </c>
      <c r="D32" s="34" t="s">
        <v>276</v>
      </c>
      <c r="E32" s="10">
        <v>1</v>
      </c>
      <c r="F32" s="10">
        <v>2334881</v>
      </c>
      <c r="G32" s="10">
        <v>2335231</v>
      </c>
      <c r="H32" s="10" t="s">
        <v>430</v>
      </c>
      <c r="I32" s="10" t="s">
        <v>699</v>
      </c>
      <c r="J32" s="10" t="s">
        <v>702</v>
      </c>
      <c r="K32" s="10" t="s">
        <v>703</v>
      </c>
      <c r="L32" s="10" t="s">
        <v>740</v>
      </c>
    </row>
    <row r="33" spans="1:12" x14ac:dyDescent="0.2">
      <c r="A33" s="10" t="s">
        <v>678</v>
      </c>
      <c r="B33" s="10" t="s">
        <v>16</v>
      </c>
      <c r="C33" s="10" t="s">
        <v>17</v>
      </c>
      <c r="D33" s="34" t="s">
        <v>148</v>
      </c>
      <c r="E33" s="10">
        <v>13</v>
      </c>
      <c r="F33" s="10">
        <v>79283009</v>
      </c>
      <c r="G33" s="10">
        <v>79283359</v>
      </c>
      <c r="H33" s="10" t="s">
        <v>430</v>
      </c>
      <c r="I33" s="10" t="s">
        <v>699</v>
      </c>
      <c r="J33" s="10" t="s">
        <v>702</v>
      </c>
      <c r="K33" s="10" t="s">
        <v>703</v>
      </c>
      <c r="L33" s="10" t="s">
        <v>740</v>
      </c>
    </row>
    <row r="34" spans="1:12" x14ac:dyDescent="0.2">
      <c r="A34" s="10" t="s">
        <v>682</v>
      </c>
      <c r="B34" s="10" t="s">
        <v>16</v>
      </c>
      <c r="C34" s="10" t="s">
        <v>287</v>
      </c>
      <c r="D34" s="34" t="s">
        <v>317</v>
      </c>
      <c r="E34" s="10">
        <v>17</v>
      </c>
      <c r="F34" s="10">
        <v>79212489</v>
      </c>
      <c r="G34" s="10">
        <v>79212835</v>
      </c>
      <c r="H34" s="10" t="s">
        <v>430</v>
      </c>
      <c r="I34" s="10" t="s">
        <v>699</v>
      </c>
      <c r="J34" s="10" t="s">
        <v>702</v>
      </c>
      <c r="K34" s="10" t="s">
        <v>703</v>
      </c>
      <c r="L34" s="10" t="s">
        <v>740</v>
      </c>
    </row>
    <row r="35" spans="1:12" x14ac:dyDescent="0.2">
      <c r="A35" s="10" t="s">
        <v>404</v>
      </c>
      <c r="B35" s="35" t="s">
        <v>35</v>
      </c>
      <c r="C35" s="36" t="s">
        <v>279</v>
      </c>
      <c r="D35" s="37" t="s">
        <v>281</v>
      </c>
      <c r="E35" s="10">
        <v>3</v>
      </c>
      <c r="F35" s="10">
        <v>45166323</v>
      </c>
      <c r="G35" s="10">
        <v>45166600</v>
      </c>
      <c r="H35" s="10" t="s">
        <v>431</v>
      </c>
      <c r="I35" s="10" t="s">
        <v>699</v>
      </c>
      <c r="J35" s="10" t="s">
        <v>702</v>
      </c>
      <c r="K35" s="10" t="s">
        <v>703</v>
      </c>
      <c r="L35" s="10" t="s">
        <v>740</v>
      </c>
    </row>
    <row r="36" spans="1:12" x14ac:dyDescent="0.2">
      <c r="A36" s="10" t="s">
        <v>457</v>
      </c>
      <c r="B36" s="10" t="s">
        <v>16</v>
      </c>
      <c r="C36" s="10" t="s">
        <v>17</v>
      </c>
      <c r="D36" s="34" t="s">
        <v>455</v>
      </c>
      <c r="E36" s="10">
        <v>1</v>
      </c>
      <c r="F36" s="10">
        <v>50568828</v>
      </c>
      <c r="G36" s="10">
        <v>50569169</v>
      </c>
      <c r="H36" s="10" t="s">
        <v>430</v>
      </c>
      <c r="I36" s="10" t="s">
        <v>699</v>
      </c>
      <c r="J36" s="10" t="s">
        <v>702</v>
      </c>
      <c r="K36" s="10" t="s">
        <v>703</v>
      </c>
      <c r="L36" s="10" t="s">
        <v>740</v>
      </c>
    </row>
    <row r="37" spans="1:12" x14ac:dyDescent="0.2">
      <c r="A37" s="10" t="s">
        <v>675</v>
      </c>
      <c r="B37" s="10" t="s">
        <v>16</v>
      </c>
      <c r="C37" s="10" t="s">
        <v>287</v>
      </c>
      <c r="D37" s="34" t="s">
        <v>319</v>
      </c>
      <c r="E37" s="10">
        <v>9</v>
      </c>
      <c r="F37" s="10">
        <v>36555882</v>
      </c>
      <c r="G37" s="10">
        <v>36556067</v>
      </c>
      <c r="H37" s="10" t="s">
        <v>430</v>
      </c>
      <c r="I37" s="10" t="s">
        <v>699</v>
      </c>
      <c r="J37" s="10" t="s">
        <v>702</v>
      </c>
      <c r="K37" s="10" t="s">
        <v>703</v>
      </c>
      <c r="L37" s="10" t="s">
        <v>740</v>
      </c>
    </row>
    <row r="38" spans="1:12" x14ac:dyDescent="0.2">
      <c r="A38" s="10" t="s">
        <v>674</v>
      </c>
      <c r="B38" s="10" t="s">
        <v>16</v>
      </c>
      <c r="C38" s="10" t="s">
        <v>17</v>
      </c>
      <c r="D38" s="34" t="s">
        <v>136</v>
      </c>
      <c r="E38" s="10">
        <v>6</v>
      </c>
      <c r="F38" s="10">
        <v>11008370</v>
      </c>
      <c r="G38" s="10">
        <v>11008624</v>
      </c>
      <c r="H38" s="10" t="s">
        <v>430</v>
      </c>
      <c r="I38" s="10" t="s">
        <v>699</v>
      </c>
      <c r="J38" s="10" t="s">
        <v>702</v>
      </c>
      <c r="K38" s="10" t="s">
        <v>703</v>
      </c>
      <c r="L38" s="10" t="s">
        <v>740</v>
      </c>
    </row>
    <row r="39" spans="1:12" x14ac:dyDescent="0.2">
      <c r="A39" s="10" t="s">
        <v>668</v>
      </c>
      <c r="B39" s="10" t="s">
        <v>16</v>
      </c>
      <c r="C39" s="10" t="s">
        <v>17</v>
      </c>
      <c r="D39" s="34" t="s">
        <v>184</v>
      </c>
      <c r="E39" s="10">
        <v>1</v>
      </c>
      <c r="F39" s="10">
        <v>1562094</v>
      </c>
      <c r="G39" s="10">
        <v>1562440</v>
      </c>
      <c r="H39" s="10" t="s">
        <v>430</v>
      </c>
      <c r="I39" s="10" t="s">
        <v>699</v>
      </c>
      <c r="J39" s="10" t="s">
        <v>702</v>
      </c>
      <c r="K39" s="10" t="s">
        <v>703</v>
      </c>
      <c r="L39" s="10" t="s">
        <v>740</v>
      </c>
    </row>
    <row r="40" spans="1:12" x14ac:dyDescent="0.2">
      <c r="A40" s="10" t="s">
        <v>515</v>
      </c>
      <c r="B40" s="10" t="s">
        <v>16</v>
      </c>
      <c r="C40" s="10" t="s">
        <v>256</v>
      </c>
      <c r="D40" s="34" t="s">
        <v>513</v>
      </c>
      <c r="E40" s="10">
        <v>3</v>
      </c>
      <c r="F40" s="10">
        <v>130073611</v>
      </c>
      <c r="G40" s="10">
        <v>130073765</v>
      </c>
      <c r="H40" s="10" t="s">
        <v>430</v>
      </c>
      <c r="I40" s="10" t="s">
        <v>699</v>
      </c>
      <c r="J40" s="10" t="s">
        <v>702</v>
      </c>
      <c r="K40" s="10" t="s">
        <v>703</v>
      </c>
      <c r="L40" s="10" t="s">
        <v>740</v>
      </c>
    </row>
    <row r="41" spans="1:12" x14ac:dyDescent="0.2">
      <c r="A41" s="10" t="s">
        <v>683</v>
      </c>
      <c r="B41" s="10" t="s">
        <v>16</v>
      </c>
      <c r="C41" s="10" t="s">
        <v>754</v>
      </c>
      <c r="D41" s="34" t="s">
        <v>122</v>
      </c>
      <c r="E41" s="10">
        <v>17</v>
      </c>
      <c r="F41" s="10">
        <v>79952982</v>
      </c>
      <c r="G41" s="10">
        <v>79953233</v>
      </c>
      <c r="H41" s="10" t="s">
        <v>430</v>
      </c>
      <c r="I41" s="10" t="s">
        <v>699</v>
      </c>
      <c r="J41" s="10" t="s">
        <v>702</v>
      </c>
      <c r="K41" s="10" t="s">
        <v>703</v>
      </c>
      <c r="L41" s="10" t="s">
        <v>740</v>
      </c>
    </row>
    <row r="42" spans="1:12" x14ac:dyDescent="0.2">
      <c r="A42" s="10" t="s">
        <v>673</v>
      </c>
      <c r="B42" s="10" t="s">
        <v>11</v>
      </c>
      <c r="C42" s="36" t="s">
        <v>302</v>
      </c>
      <c r="D42" s="34" t="s">
        <v>448</v>
      </c>
      <c r="E42" s="10">
        <v>6</v>
      </c>
      <c r="F42" s="10">
        <v>11008370</v>
      </c>
      <c r="G42" s="10">
        <v>11008624</v>
      </c>
      <c r="H42" s="10" t="s">
        <v>430</v>
      </c>
      <c r="I42" s="10" t="s">
        <v>699</v>
      </c>
      <c r="J42" s="10" t="s">
        <v>702</v>
      </c>
      <c r="K42" s="10" t="s">
        <v>703</v>
      </c>
      <c r="L42" s="10" t="s">
        <v>740</v>
      </c>
    </row>
    <row r="43" spans="1:12" x14ac:dyDescent="0.2">
      <c r="A43" s="10" t="s">
        <v>685</v>
      </c>
      <c r="B43" s="10" t="s">
        <v>11</v>
      </c>
      <c r="C43" s="36" t="s">
        <v>302</v>
      </c>
      <c r="D43" s="34" t="s">
        <v>448</v>
      </c>
      <c r="E43" s="10">
        <v>19</v>
      </c>
      <c r="F43" s="10">
        <v>38270083</v>
      </c>
      <c r="G43" s="10">
        <v>38270429</v>
      </c>
      <c r="H43" s="10" t="s">
        <v>430</v>
      </c>
      <c r="I43" s="10" t="s">
        <v>699</v>
      </c>
      <c r="J43" s="10" t="s">
        <v>704</v>
      </c>
      <c r="K43" s="10" t="s">
        <v>705</v>
      </c>
      <c r="L43" s="10" t="s">
        <v>740</v>
      </c>
    </row>
    <row r="44" spans="1:12" x14ac:dyDescent="0.2">
      <c r="A44" s="10" t="s">
        <v>676</v>
      </c>
      <c r="B44" s="10" t="s">
        <v>35</v>
      </c>
      <c r="C44" s="10" t="s">
        <v>48</v>
      </c>
      <c r="D44" s="34" t="s">
        <v>227</v>
      </c>
      <c r="E44" s="10">
        <v>10</v>
      </c>
      <c r="F44" s="10">
        <v>122096714</v>
      </c>
      <c r="G44" s="10">
        <v>122097045</v>
      </c>
      <c r="H44" s="10" t="s">
        <v>430</v>
      </c>
      <c r="I44" s="10" t="s">
        <v>699</v>
      </c>
      <c r="J44" s="10" t="s">
        <v>702</v>
      </c>
      <c r="K44" s="10" t="s">
        <v>703</v>
      </c>
      <c r="L44" s="10" t="s">
        <v>740</v>
      </c>
    </row>
    <row r="45" spans="1:12" x14ac:dyDescent="0.2">
      <c r="A45" s="10" t="s">
        <v>681</v>
      </c>
      <c r="B45" s="10" t="s">
        <v>16</v>
      </c>
      <c r="C45" s="10" t="s">
        <v>17</v>
      </c>
      <c r="D45" s="34" t="s">
        <v>162</v>
      </c>
      <c r="E45" s="10">
        <v>17</v>
      </c>
      <c r="F45" s="10">
        <v>57184300</v>
      </c>
      <c r="G45" s="10">
        <v>57184650</v>
      </c>
      <c r="H45" s="10" t="s">
        <v>430</v>
      </c>
      <c r="I45" s="10" t="s">
        <v>699</v>
      </c>
      <c r="J45" s="10" t="s">
        <v>702</v>
      </c>
      <c r="K45" s="10" t="s">
        <v>703</v>
      </c>
      <c r="L45" s="10" t="s">
        <v>740</v>
      </c>
    </row>
    <row r="46" spans="1:12" x14ac:dyDescent="0.2">
      <c r="A46" s="10" t="s">
        <v>677</v>
      </c>
      <c r="B46" s="10" t="s">
        <v>35</v>
      </c>
      <c r="C46" s="10" t="s">
        <v>567</v>
      </c>
      <c r="D46" s="34" t="s">
        <v>441</v>
      </c>
      <c r="E46" s="10">
        <v>11</v>
      </c>
      <c r="F46" s="10">
        <v>120751219</v>
      </c>
      <c r="G46" s="10">
        <v>120751504</v>
      </c>
      <c r="H46" s="10" t="s">
        <v>430</v>
      </c>
      <c r="I46" s="10" t="s">
        <v>699</v>
      </c>
      <c r="J46" s="10" t="s">
        <v>702</v>
      </c>
      <c r="K46" s="10" t="s">
        <v>703</v>
      </c>
      <c r="L46" s="10" t="s">
        <v>740</v>
      </c>
    </row>
    <row r="47" spans="1:12" x14ac:dyDescent="0.2">
      <c r="A47" s="10" t="s">
        <v>679</v>
      </c>
      <c r="B47" s="10" t="s">
        <v>16</v>
      </c>
      <c r="C47" s="10" t="s">
        <v>753</v>
      </c>
      <c r="D47" s="34" t="s">
        <v>472</v>
      </c>
      <c r="E47" s="10">
        <v>16</v>
      </c>
      <c r="F47" s="10">
        <v>88692862</v>
      </c>
      <c r="G47" s="10">
        <v>88693200</v>
      </c>
      <c r="H47" s="10" t="s">
        <v>430</v>
      </c>
      <c r="I47" s="10" t="s">
        <v>699</v>
      </c>
      <c r="J47" s="10" t="s">
        <v>702</v>
      </c>
      <c r="K47" s="10" t="s">
        <v>703</v>
      </c>
      <c r="L47" s="10" t="s">
        <v>740</v>
      </c>
    </row>
    <row r="48" spans="1:12" x14ac:dyDescent="0.2">
      <c r="A48" s="10" t="s">
        <v>684</v>
      </c>
      <c r="B48" s="10" t="s">
        <v>27</v>
      </c>
      <c r="C48" s="10" t="s">
        <v>292</v>
      </c>
      <c r="D48" s="34" t="s">
        <v>540</v>
      </c>
      <c r="E48" s="10">
        <v>18</v>
      </c>
      <c r="F48" s="10">
        <v>374802</v>
      </c>
      <c r="G48" s="10">
        <v>375065</v>
      </c>
      <c r="H48" s="10" t="s">
        <v>430</v>
      </c>
      <c r="I48" s="10" t="s">
        <v>699</v>
      </c>
      <c r="J48" s="10" t="s">
        <v>702</v>
      </c>
      <c r="K48" s="10" t="s">
        <v>703</v>
      </c>
      <c r="L48" s="10" t="s">
        <v>740</v>
      </c>
    </row>
    <row r="49" spans="1:12" x14ac:dyDescent="0.2">
      <c r="A49" s="10" t="s">
        <v>629</v>
      </c>
      <c r="B49" s="10" t="s">
        <v>27</v>
      </c>
      <c r="C49" s="10" t="s">
        <v>292</v>
      </c>
      <c r="D49" s="34" t="s">
        <v>550</v>
      </c>
      <c r="E49" s="10">
        <v>1</v>
      </c>
      <c r="F49" s="10">
        <v>110049247</v>
      </c>
      <c r="G49" s="10">
        <v>110049597</v>
      </c>
      <c r="H49" s="10" t="s">
        <v>430</v>
      </c>
      <c r="I49" s="10" t="s">
        <v>699</v>
      </c>
      <c r="J49" s="10" t="s">
        <v>702</v>
      </c>
      <c r="K49" s="10" t="s">
        <v>703</v>
      </c>
      <c r="L49" s="10" t="s">
        <v>740</v>
      </c>
    </row>
    <row r="50" spans="1:12" x14ac:dyDescent="0.2">
      <c r="A50" s="10" t="s">
        <v>401</v>
      </c>
      <c r="B50" s="10" t="s">
        <v>27</v>
      </c>
      <c r="C50" s="10" t="s">
        <v>292</v>
      </c>
      <c r="D50" s="34" t="s">
        <v>231</v>
      </c>
      <c r="E50" s="10">
        <v>2</v>
      </c>
      <c r="F50" s="10">
        <v>47290332</v>
      </c>
      <c r="G50" s="10">
        <v>47290620</v>
      </c>
      <c r="H50" s="10" t="s">
        <v>430</v>
      </c>
      <c r="I50" s="10" t="s">
        <v>699</v>
      </c>
      <c r="J50" s="10" t="s">
        <v>702</v>
      </c>
      <c r="K50" s="10" t="s">
        <v>703</v>
      </c>
      <c r="L50" s="10" t="s">
        <v>740</v>
      </c>
    </row>
    <row r="51" spans="1:12" x14ac:dyDescent="0.2">
      <c r="A51" s="10" t="s">
        <v>672</v>
      </c>
      <c r="B51" s="10" t="s">
        <v>71</v>
      </c>
      <c r="C51" s="10" t="s">
        <v>79</v>
      </c>
      <c r="D51" s="34" t="s">
        <v>120</v>
      </c>
      <c r="E51" s="10">
        <v>2</v>
      </c>
      <c r="F51" s="10">
        <v>241508576</v>
      </c>
      <c r="G51" s="10">
        <v>241508923</v>
      </c>
      <c r="H51" s="10" t="s">
        <v>688</v>
      </c>
      <c r="I51" s="10" t="s">
        <v>699</v>
      </c>
      <c r="J51" s="10" t="s">
        <v>702</v>
      </c>
      <c r="K51" s="10" t="s">
        <v>703</v>
      </c>
      <c r="L51" s="10" t="s">
        <v>740</v>
      </c>
    </row>
    <row r="52" spans="1:12" x14ac:dyDescent="0.2">
      <c r="A52" s="10" t="s">
        <v>671</v>
      </c>
      <c r="B52" s="10" t="s">
        <v>71</v>
      </c>
      <c r="C52" s="10" t="s">
        <v>79</v>
      </c>
      <c r="D52" s="34" t="s">
        <v>120</v>
      </c>
      <c r="E52" s="10">
        <v>2</v>
      </c>
      <c r="F52" s="10">
        <v>241295738</v>
      </c>
      <c r="G52" s="10">
        <v>241296072</v>
      </c>
      <c r="H52" s="10" t="s">
        <v>430</v>
      </c>
      <c r="I52" s="10" t="s">
        <v>699</v>
      </c>
      <c r="J52" s="10" t="s">
        <v>702</v>
      </c>
      <c r="K52" s="10" t="s">
        <v>703</v>
      </c>
      <c r="L52" s="10" t="s">
        <v>740</v>
      </c>
    </row>
    <row r="53" spans="1:12" x14ac:dyDescent="0.2">
      <c r="A53" s="10" t="s">
        <v>530</v>
      </c>
      <c r="B53" s="10" t="s">
        <v>16</v>
      </c>
      <c r="C53" s="10" t="s">
        <v>256</v>
      </c>
      <c r="D53" s="34" t="s">
        <v>528</v>
      </c>
      <c r="E53" s="10">
        <v>3</v>
      </c>
      <c r="F53" s="10">
        <v>52153665</v>
      </c>
      <c r="G53" s="10">
        <v>52154013</v>
      </c>
      <c r="H53" s="10" t="s">
        <v>688</v>
      </c>
      <c r="I53" s="10" t="s">
        <v>699</v>
      </c>
      <c r="J53" s="10" t="s">
        <v>702</v>
      </c>
      <c r="K53" s="10" t="s">
        <v>703</v>
      </c>
      <c r="L53" s="10" t="s">
        <v>740</v>
      </c>
    </row>
    <row r="54" spans="1:12" x14ac:dyDescent="0.2">
      <c r="A54" s="10" t="s">
        <v>669</v>
      </c>
      <c r="B54" s="10" t="s">
        <v>27</v>
      </c>
      <c r="C54" s="10" t="s">
        <v>292</v>
      </c>
      <c r="D54" s="34" t="s">
        <v>556</v>
      </c>
      <c r="E54" s="10">
        <v>1</v>
      </c>
      <c r="F54" s="10">
        <v>2193939</v>
      </c>
      <c r="G54" s="10">
        <v>2194097</v>
      </c>
      <c r="H54" s="10" t="s">
        <v>690</v>
      </c>
      <c r="I54" s="10" t="s">
        <v>699</v>
      </c>
      <c r="J54" s="10" t="s">
        <v>704</v>
      </c>
      <c r="K54" s="10" t="s">
        <v>705</v>
      </c>
      <c r="L54" s="10" t="s">
        <v>741</v>
      </c>
    </row>
    <row r="55" spans="1:12" x14ac:dyDescent="0.2">
      <c r="A55" s="10" t="s">
        <v>686</v>
      </c>
      <c r="B55" s="10" t="s">
        <v>16</v>
      </c>
      <c r="C55" s="10" t="s">
        <v>17</v>
      </c>
      <c r="D55" s="34" t="s">
        <v>178</v>
      </c>
      <c r="E55" s="10">
        <v>22</v>
      </c>
      <c r="F55" s="10">
        <v>30881101</v>
      </c>
      <c r="G55" s="10">
        <v>30881423</v>
      </c>
      <c r="H55" s="10" t="s">
        <v>429</v>
      </c>
      <c r="I55" s="10" t="s">
        <v>728</v>
      </c>
      <c r="J55" s="10" t="s">
        <v>729</v>
      </c>
      <c r="K55" s="10" t="s">
        <v>705</v>
      </c>
      <c r="L55" s="10" t="s">
        <v>741</v>
      </c>
    </row>
    <row r="56" spans="1:12" x14ac:dyDescent="0.2">
      <c r="A56" s="10" t="s">
        <v>680</v>
      </c>
      <c r="B56" s="10" t="s">
        <v>16</v>
      </c>
      <c r="C56" s="10" t="s">
        <v>298</v>
      </c>
      <c r="D56" s="34" t="s">
        <v>333</v>
      </c>
      <c r="E56" s="10">
        <v>16</v>
      </c>
      <c r="F56" s="10">
        <v>88808971</v>
      </c>
      <c r="G56" s="10">
        <v>88809175</v>
      </c>
      <c r="H56" s="10" t="s">
        <v>429</v>
      </c>
      <c r="I56" s="10" t="s">
        <v>699</v>
      </c>
      <c r="J56" s="10" t="s">
        <v>704</v>
      </c>
      <c r="K56" s="10" t="s">
        <v>705</v>
      </c>
      <c r="L56" s="10" t="s">
        <v>741</v>
      </c>
    </row>
    <row r="57" spans="1:12" x14ac:dyDescent="0.2">
      <c r="A57" s="10" t="s">
        <v>667</v>
      </c>
      <c r="B57" s="10" t="s">
        <v>27</v>
      </c>
      <c r="C57" s="10" t="s">
        <v>32</v>
      </c>
      <c r="D57" s="34" t="s">
        <v>197</v>
      </c>
      <c r="E57" s="10">
        <v>1</v>
      </c>
      <c r="F57" s="10">
        <v>1021106</v>
      </c>
      <c r="G57" s="10">
        <v>1021455</v>
      </c>
      <c r="H57" s="10" t="s">
        <v>689</v>
      </c>
      <c r="I57" s="10" t="s">
        <v>699</v>
      </c>
      <c r="J57" s="10" t="s">
        <v>704</v>
      </c>
      <c r="K57" s="10" t="s">
        <v>705</v>
      </c>
      <c r="L57" s="10" t="s">
        <v>741</v>
      </c>
    </row>
    <row r="58" spans="1:12" x14ac:dyDescent="0.2">
      <c r="A58" s="10" t="s">
        <v>670</v>
      </c>
      <c r="B58" s="10" t="s">
        <v>16</v>
      </c>
      <c r="C58" s="10" t="s">
        <v>256</v>
      </c>
      <c r="D58" s="34" t="s">
        <v>276</v>
      </c>
      <c r="E58" s="10">
        <v>1</v>
      </c>
      <c r="F58" s="10">
        <v>2334881</v>
      </c>
      <c r="G58" s="10">
        <v>2335231</v>
      </c>
      <c r="H58" s="10" t="s">
        <v>429</v>
      </c>
      <c r="I58" s="10" t="s">
        <v>699</v>
      </c>
      <c r="J58" s="10" t="s">
        <v>704</v>
      </c>
      <c r="K58" s="10" t="s">
        <v>705</v>
      </c>
      <c r="L58" s="10" t="s">
        <v>741</v>
      </c>
    </row>
    <row r="59" spans="1:12" x14ac:dyDescent="0.2">
      <c r="A59" s="10" t="s">
        <v>678</v>
      </c>
      <c r="B59" s="10" t="s">
        <v>16</v>
      </c>
      <c r="C59" s="10" t="s">
        <v>17</v>
      </c>
      <c r="D59" s="34" t="s">
        <v>148</v>
      </c>
      <c r="E59" s="10">
        <v>13</v>
      </c>
      <c r="F59" s="10">
        <v>79283009</v>
      </c>
      <c r="G59" s="10">
        <v>79283359</v>
      </c>
      <c r="H59" s="10" t="s">
        <v>429</v>
      </c>
      <c r="I59" s="10" t="s">
        <v>699</v>
      </c>
      <c r="J59" s="10" t="s">
        <v>704</v>
      </c>
      <c r="K59" s="10" t="s">
        <v>705</v>
      </c>
      <c r="L59" s="10" t="s">
        <v>741</v>
      </c>
    </row>
    <row r="60" spans="1:12" x14ac:dyDescent="0.2">
      <c r="A60" s="10" t="s">
        <v>682</v>
      </c>
      <c r="B60" s="10" t="s">
        <v>16</v>
      </c>
      <c r="C60" s="10" t="s">
        <v>287</v>
      </c>
      <c r="D60" s="34" t="s">
        <v>317</v>
      </c>
      <c r="E60" s="10">
        <v>17</v>
      </c>
      <c r="F60" s="10">
        <v>79212489</v>
      </c>
      <c r="G60" s="10">
        <v>79212835</v>
      </c>
      <c r="H60" s="10" t="s">
        <v>429</v>
      </c>
      <c r="I60" s="10" t="s">
        <v>699</v>
      </c>
      <c r="J60" s="10" t="s">
        <v>704</v>
      </c>
      <c r="K60" s="10" t="s">
        <v>705</v>
      </c>
      <c r="L60" s="10" t="s">
        <v>741</v>
      </c>
    </row>
    <row r="61" spans="1:12" x14ac:dyDescent="0.2">
      <c r="A61" s="10" t="s">
        <v>404</v>
      </c>
      <c r="B61" s="35" t="s">
        <v>35</v>
      </c>
      <c r="C61" s="36" t="s">
        <v>279</v>
      </c>
      <c r="D61" s="37" t="s">
        <v>281</v>
      </c>
      <c r="E61" s="10">
        <v>3</v>
      </c>
      <c r="F61" s="10">
        <v>45166323</v>
      </c>
      <c r="G61" s="10">
        <v>45166600</v>
      </c>
      <c r="H61" s="10" t="s">
        <v>429</v>
      </c>
      <c r="I61" s="10" t="s">
        <v>699</v>
      </c>
      <c r="J61" s="10" t="s">
        <v>704</v>
      </c>
      <c r="K61" s="10" t="s">
        <v>705</v>
      </c>
      <c r="L61" s="10" t="s">
        <v>741</v>
      </c>
    </row>
    <row r="62" spans="1:12" x14ac:dyDescent="0.2">
      <c r="A62" s="10" t="s">
        <v>457</v>
      </c>
      <c r="B62" s="10" t="s">
        <v>16</v>
      </c>
      <c r="C62" s="10" t="s">
        <v>17</v>
      </c>
      <c r="D62" s="34" t="s">
        <v>455</v>
      </c>
      <c r="E62" s="10">
        <v>1</v>
      </c>
      <c r="F62" s="10">
        <v>50568828</v>
      </c>
      <c r="G62" s="10">
        <v>50569169</v>
      </c>
      <c r="H62" s="10" t="s">
        <v>433</v>
      </c>
      <c r="I62" s="10" t="s">
        <v>699</v>
      </c>
      <c r="J62" s="10" t="s">
        <v>704</v>
      </c>
      <c r="K62" s="10" t="s">
        <v>705</v>
      </c>
      <c r="L62" s="10" t="s">
        <v>741</v>
      </c>
    </row>
    <row r="63" spans="1:12" x14ac:dyDescent="0.2">
      <c r="A63" s="10" t="s">
        <v>675</v>
      </c>
      <c r="B63" s="10" t="s">
        <v>16</v>
      </c>
      <c r="C63" s="10" t="s">
        <v>287</v>
      </c>
      <c r="D63" s="34" t="s">
        <v>319</v>
      </c>
      <c r="E63" s="10">
        <v>9</v>
      </c>
      <c r="F63" s="10">
        <v>36555882</v>
      </c>
      <c r="G63" s="10">
        <v>36556067</v>
      </c>
      <c r="H63" s="10" t="s">
        <v>433</v>
      </c>
      <c r="I63" s="10" t="s">
        <v>699</v>
      </c>
      <c r="J63" s="10" t="s">
        <v>704</v>
      </c>
      <c r="K63" s="10" t="s">
        <v>705</v>
      </c>
      <c r="L63" s="10" t="s">
        <v>741</v>
      </c>
    </row>
    <row r="64" spans="1:12" x14ac:dyDescent="0.2">
      <c r="A64" s="10" t="s">
        <v>674</v>
      </c>
      <c r="B64" s="10" t="s">
        <v>16</v>
      </c>
      <c r="C64" s="10" t="s">
        <v>17</v>
      </c>
      <c r="D64" s="34" t="s">
        <v>136</v>
      </c>
      <c r="E64" s="10">
        <v>6</v>
      </c>
      <c r="F64" s="10">
        <v>11008370</v>
      </c>
      <c r="G64" s="10">
        <v>11008624</v>
      </c>
      <c r="H64" s="10" t="s">
        <v>433</v>
      </c>
      <c r="I64" s="10" t="s">
        <v>699</v>
      </c>
      <c r="J64" s="10" t="s">
        <v>704</v>
      </c>
      <c r="K64" s="10" t="s">
        <v>705</v>
      </c>
      <c r="L64" s="10" t="s">
        <v>741</v>
      </c>
    </row>
    <row r="65" spans="1:12" x14ac:dyDescent="0.2">
      <c r="A65" s="10" t="s">
        <v>668</v>
      </c>
      <c r="B65" s="10" t="s">
        <v>16</v>
      </c>
      <c r="C65" s="10" t="s">
        <v>17</v>
      </c>
      <c r="D65" s="34" t="s">
        <v>184</v>
      </c>
      <c r="E65" s="10">
        <v>1</v>
      </c>
      <c r="F65" s="10">
        <v>1562094</v>
      </c>
      <c r="G65" s="10">
        <v>1562440</v>
      </c>
      <c r="H65" s="10" t="s">
        <v>429</v>
      </c>
      <c r="I65" s="10" t="s">
        <v>699</v>
      </c>
      <c r="J65" s="10" t="s">
        <v>704</v>
      </c>
      <c r="K65" s="10" t="s">
        <v>705</v>
      </c>
      <c r="L65" s="10" t="s">
        <v>741</v>
      </c>
    </row>
    <row r="66" spans="1:12" x14ac:dyDescent="0.2">
      <c r="A66" s="10" t="s">
        <v>515</v>
      </c>
      <c r="B66" s="10" t="s">
        <v>16</v>
      </c>
      <c r="C66" s="10" t="s">
        <v>256</v>
      </c>
      <c r="D66" s="34" t="s">
        <v>513</v>
      </c>
      <c r="E66" s="10">
        <v>3</v>
      </c>
      <c r="F66" s="10">
        <v>130073611</v>
      </c>
      <c r="G66" s="10">
        <v>130073765</v>
      </c>
      <c r="H66" s="10" t="s">
        <v>429</v>
      </c>
      <c r="I66" s="10" t="s">
        <v>699</v>
      </c>
      <c r="J66" s="10" t="s">
        <v>704</v>
      </c>
      <c r="K66" s="10" t="s">
        <v>705</v>
      </c>
      <c r="L66" s="10" t="s">
        <v>741</v>
      </c>
    </row>
    <row r="67" spans="1:12" x14ac:dyDescent="0.2">
      <c r="A67" s="10" t="s">
        <v>683</v>
      </c>
      <c r="B67" s="10" t="s">
        <v>16</v>
      </c>
      <c r="C67" s="10" t="s">
        <v>754</v>
      </c>
      <c r="D67" s="34" t="s">
        <v>122</v>
      </c>
      <c r="E67" s="10">
        <v>17</v>
      </c>
      <c r="F67" s="10">
        <v>79952982</v>
      </c>
      <c r="G67" s="10">
        <v>79953233</v>
      </c>
      <c r="H67" s="10" t="s">
        <v>429</v>
      </c>
      <c r="I67" s="10" t="s">
        <v>699</v>
      </c>
      <c r="J67" s="10" t="s">
        <v>704</v>
      </c>
      <c r="K67" s="10" t="s">
        <v>705</v>
      </c>
      <c r="L67" s="10" t="s">
        <v>741</v>
      </c>
    </row>
    <row r="68" spans="1:12" x14ac:dyDescent="0.2">
      <c r="A68" s="10" t="s">
        <v>673</v>
      </c>
      <c r="B68" s="10" t="s">
        <v>11</v>
      </c>
      <c r="C68" s="36" t="s">
        <v>302</v>
      </c>
      <c r="D68" s="34" t="s">
        <v>448</v>
      </c>
      <c r="E68" s="10">
        <v>6</v>
      </c>
      <c r="F68" s="10">
        <v>11008370</v>
      </c>
      <c r="G68" s="10">
        <v>11008624</v>
      </c>
      <c r="H68" s="10" t="s">
        <v>433</v>
      </c>
      <c r="I68" s="10" t="s">
        <v>699</v>
      </c>
      <c r="J68" s="10" t="s">
        <v>704</v>
      </c>
      <c r="K68" s="10" t="s">
        <v>705</v>
      </c>
      <c r="L68" s="10" t="s">
        <v>741</v>
      </c>
    </row>
    <row r="69" spans="1:12" x14ac:dyDescent="0.2">
      <c r="A69" s="10" t="s">
        <v>685</v>
      </c>
      <c r="B69" s="10" t="s">
        <v>11</v>
      </c>
      <c r="C69" s="36" t="s">
        <v>302</v>
      </c>
      <c r="D69" s="34" t="s">
        <v>448</v>
      </c>
      <c r="E69" s="10">
        <v>19</v>
      </c>
      <c r="F69" s="10">
        <v>38270083</v>
      </c>
      <c r="G69" s="10">
        <v>38270429</v>
      </c>
      <c r="H69" s="10" t="s">
        <v>429</v>
      </c>
      <c r="I69" s="10" t="s">
        <v>728</v>
      </c>
      <c r="J69" s="10" t="s">
        <v>729</v>
      </c>
      <c r="K69" s="10" t="s">
        <v>705</v>
      </c>
      <c r="L69" s="10" t="s">
        <v>741</v>
      </c>
    </row>
    <row r="70" spans="1:12" x14ac:dyDescent="0.2">
      <c r="A70" s="10" t="s">
        <v>676</v>
      </c>
      <c r="B70" s="10" t="s">
        <v>35</v>
      </c>
      <c r="C70" s="10" t="s">
        <v>48</v>
      </c>
      <c r="D70" s="34" t="s">
        <v>227</v>
      </c>
      <c r="E70" s="10">
        <v>10</v>
      </c>
      <c r="F70" s="10">
        <v>122096714</v>
      </c>
      <c r="G70" s="10">
        <v>122097045</v>
      </c>
      <c r="H70" s="10" t="s">
        <v>429</v>
      </c>
      <c r="I70" s="10" t="s">
        <v>699</v>
      </c>
      <c r="J70" s="10" t="s">
        <v>704</v>
      </c>
      <c r="K70" s="10" t="s">
        <v>705</v>
      </c>
      <c r="L70" s="10" t="s">
        <v>741</v>
      </c>
    </row>
    <row r="71" spans="1:12" x14ac:dyDescent="0.2">
      <c r="A71" s="10" t="s">
        <v>681</v>
      </c>
      <c r="B71" s="10" t="s">
        <v>16</v>
      </c>
      <c r="C71" s="10" t="s">
        <v>17</v>
      </c>
      <c r="D71" s="34" t="s">
        <v>162</v>
      </c>
      <c r="E71" s="10">
        <v>17</v>
      </c>
      <c r="F71" s="10">
        <v>57184300</v>
      </c>
      <c r="G71" s="10">
        <v>57184650</v>
      </c>
      <c r="H71" s="10" t="s">
        <v>429</v>
      </c>
      <c r="I71" s="10" t="s">
        <v>699</v>
      </c>
      <c r="J71" s="10" t="s">
        <v>704</v>
      </c>
      <c r="K71" s="10" t="s">
        <v>705</v>
      </c>
      <c r="L71" s="10" t="s">
        <v>741</v>
      </c>
    </row>
    <row r="72" spans="1:12" x14ac:dyDescent="0.2">
      <c r="A72" s="10" t="s">
        <v>677</v>
      </c>
      <c r="B72" s="10" t="s">
        <v>35</v>
      </c>
      <c r="C72" s="10" t="s">
        <v>567</v>
      </c>
      <c r="D72" s="34" t="s">
        <v>441</v>
      </c>
      <c r="E72" s="10">
        <v>11</v>
      </c>
      <c r="F72" s="10">
        <v>120751219</v>
      </c>
      <c r="G72" s="10">
        <v>120751504</v>
      </c>
      <c r="H72" s="10" t="s">
        <v>429</v>
      </c>
      <c r="I72" s="10" t="s">
        <v>699</v>
      </c>
      <c r="J72" s="10" t="s">
        <v>704</v>
      </c>
      <c r="K72" s="10" t="s">
        <v>705</v>
      </c>
      <c r="L72" s="10" t="s">
        <v>741</v>
      </c>
    </row>
    <row r="73" spans="1:12" x14ac:dyDescent="0.2">
      <c r="A73" s="10" t="s">
        <v>679</v>
      </c>
      <c r="B73" s="10" t="s">
        <v>16</v>
      </c>
      <c r="C73" s="10" t="s">
        <v>753</v>
      </c>
      <c r="D73" s="34" t="s">
        <v>472</v>
      </c>
      <c r="E73" s="10">
        <v>16</v>
      </c>
      <c r="F73" s="10">
        <v>88692862</v>
      </c>
      <c r="G73" s="10">
        <v>88693200</v>
      </c>
      <c r="H73" s="10" t="s">
        <v>429</v>
      </c>
      <c r="I73" s="10" t="s">
        <v>699</v>
      </c>
      <c r="J73" s="10" t="s">
        <v>704</v>
      </c>
      <c r="K73" s="10" t="s">
        <v>705</v>
      </c>
      <c r="L73" s="10" t="s">
        <v>741</v>
      </c>
    </row>
    <row r="74" spans="1:12" x14ac:dyDescent="0.2">
      <c r="A74" s="10" t="s">
        <v>684</v>
      </c>
      <c r="B74" s="10" t="s">
        <v>27</v>
      </c>
      <c r="C74" s="10" t="s">
        <v>292</v>
      </c>
      <c r="D74" s="34" t="s">
        <v>540</v>
      </c>
      <c r="E74" s="10">
        <v>18</v>
      </c>
      <c r="F74" s="10">
        <v>374802</v>
      </c>
      <c r="G74" s="10">
        <v>375065</v>
      </c>
      <c r="H74" s="10" t="s">
        <v>429</v>
      </c>
      <c r="I74" s="10" t="s">
        <v>728</v>
      </c>
      <c r="J74" s="10" t="s">
        <v>729</v>
      </c>
      <c r="K74" s="10" t="s">
        <v>705</v>
      </c>
      <c r="L74" s="10" t="s">
        <v>741</v>
      </c>
    </row>
    <row r="75" spans="1:12" x14ac:dyDescent="0.2">
      <c r="A75" s="10" t="s">
        <v>629</v>
      </c>
      <c r="B75" s="10" t="s">
        <v>27</v>
      </c>
      <c r="C75" s="10" t="s">
        <v>292</v>
      </c>
      <c r="D75" s="34" t="s">
        <v>550</v>
      </c>
      <c r="E75" s="10">
        <v>1</v>
      </c>
      <c r="F75" s="10">
        <v>110049247</v>
      </c>
      <c r="G75" s="10">
        <v>110049597</v>
      </c>
      <c r="H75" s="10" t="s">
        <v>429</v>
      </c>
      <c r="I75" s="10" t="s">
        <v>699</v>
      </c>
      <c r="J75" s="10" t="s">
        <v>704</v>
      </c>
      <c r="K75" s="10" t="s">
        <v>705</v>
      </c>
      <c r="L75" s="10" t="s">
        <v>741</v>
      </c>
    </row>
    <row r="76" spans="1:12" x14ac:dyDescent="0.2">
      <c r="A76" s="10" t="s">
        <v>401</v>
      </c>
      <c r="B76" s="10" t="s">
        <v>27</v>
      </c>
      <c r="C76" s="10" t="s">
        <v>292</v>
      </c>
      <c r="D76" s="34" t="s">
        <v>231</v>
      </c>
      <c r="E76" s="10">
        <v>2</v>
      </c>
      <c r="F76" s="10">
        <v>47290332</v>
      </c>
      <c r="G76" s="10">
        <v>47290620</v>
      </c>
      <c r="H76" s="10" t="s">
        <v>429</v>
      </c>
      <c r="I76" s="10" t="s">
        <v>699</v>
      </c>
      <c r="J76" s="10" t="s">
        <v>704</v>
      </c>
      <c r="K76" s="10" t="s">
        <v>705</v>
      </c>
      <c r="L76" s="10" t="s">
        <v>741</v>
      </c>
    </row>
    <row r="77" spans="1:12" x14ac:dyDescent="0.2">
      <c r="A77" s="10" t="s">
        <v>672</v>
      </c>
      <c r="B77" s="10" t="s">
        <v>71</v>
      </c>
      <c r="C77" s="10" t="s">
        <v>79</v>
      </c>
      <c r="D77" s="34" t="s">
        <v>120</v>
      </c>
      <c r="E77" s="10">
        <v>2</v>
      </c>
      <c r="F77" s="10">
        <v>241508576</v>
      </c>
      <c r="G77" s="10">
        <v>241508923</v>
      </c>
      <c r="H77" s="10" t="s">
        <v>691</v>
      </c>
      <c r="I77" s="10" t="s">
        <v>699</v>
      </c>
      <c r="J77" s="10" t="s">
        <v>704</v>
      </c>
      <c r="K77" s="10" t="s">
        <v>705</v>
      </c>
      <c r="L77" s="10" t="s">
        <v>741</v>
      </c>
    </row>
    <row r="78" spans="1:12" x14ac:dyDescent="0.2">
      <c r="A78" s="10" t="s">
        <v>671</v>
      </c>
      <c r="B78" s="10" t="s">
        <v>71</v>
      </c>
      <c r="C78" s="10" t="s">
        <v>79</v>
      </c>
      <c r="D78" s="34" t="s">
        <v>120</v>
      </c>
      <c r="E78" s="10">
        <v>2</v>
      </c>
      <c r="F78" s="10">
        <v>241295738</v>
      </c>
      <c r="G78" s="10">
        <v>241296072</v>
      </c>
      <c r="H78" s="10" t="s">
        <v>429</v>
      </c>
      <c r="I78" s="10" t="s">
        <v>699</v>
      </c>
      <c r="J78" s="10" t="s">
        <v>704</v>
      </c>
      <c r="K78" s="10" t="s">
        <v>705</v>
      </c>
      <c r="L78" s="10" t="s">
        <v>741</v>
      </c>
    </row>
    <row r="79" spans="1:12" x14ac:dyDescent="0.2">
      <c r="A79" s="10" t="s">
        <v>530</v>
      </c>
      <c r="B79" s="10" t="s">
        <v>16</v>
      </c>
      <c r="C79" s="10" t="s">
        <v>256</v>
      </c>
      <c r="D79" s="34" t="s">
        <v>528</v>
      </c>
      <c r="E79" s="10">
        <v>3</v>
      </c>
      <c r="F79" s="10">
        <v>52153665</v>
      </c>
      <c r="G79" s="10">
        <v>52154013</v>
      </c>
      <c r="H79" s="10" t="s">
        <v>690</v>
      </c>
      <c r="I79" s="10" t="s">
        <v>699</v>
      </c>
      <c r="J79" s="10" t="s">
        <v>704</v>
      </c>
      <c r="K79" s="10" t="s">
        <v>705</v>
      </c>
      <c r="L79" s="10" t="s">
        <v>741</v>
      </c>
    </row>
    <row r="80" spans="1:12" x14ac:dyDescent="0.2">
      <c r="A80" s="10" t="s">
        <v>697</v>
      </c>
      <c r="B80" s="10" t="s">
        <v>16</v>
      </c>
      <c r="C80" s="10" t="s">
        <v>23</v>
      </c>
      <c r="D80" s="34" t="s">
        <v>191</v>
      </c>
      <c r="E80" s="10">
        <v>17</v>
      </c>
      <c r="F80" s="10">
        <v>43238091</v>
      </c>
      <c r="G80" s="10">
        <v>43238392</v>
      </c>
      <c r="H80" s="10" t="s">
        <v>431</v>
      </c>
      <c r="I80" s="10" t="s">
        <v>699</v>
      </c>
      <c r="J80" s="10" t="s">
        <v>706</v>
      </c>
      <c r="K80" s="10" t="s">
        <v>703</v>
      </c>
      <c r="L80" s="10" t="s">
        <v>751</v>
      </c>
    </row>
    <row r="81" spans="1:12" x14ac:dyDescent="0.2">
      <c r="A81" s="10" t="s">
        <v>694</v>
      </c>
      <c r="B81" s="10" t="s">
        <v>35</v>
      </c>
      <c r="C81" s="10" t="s">
        <v>580</v>
      </c>
      <c r="D81" s="34" t="s">
        <v>253</v>
      </c>
      <c r="E81" s="10">
        <v>11</v>
      </c>
      <c r="F81" s="10">
        <v>62429977</v>
      </c>
      <c r="G81" s="10">
        <v>62430199</v>
      </c>
      <c r="H81" s="10" t="s">
        <v>430</v>
      </c>
      <c r="I81" s="10" t="s">
        <v>728</v>
      </c>
      <c r="J81" s="10" t="s">
        <v>729</v>
      </c>
      <c r="K81" s="10" t="s">
        <v>705</v>
      </c>
      <c r="L81" s="10" t="s">
        <v>751</v>
      </c>
    </row>
    <row r="82" spans="1:12" x14ac:dyDescent="0.2">
      <c r="A82" s="10" t="s">
        <v>695</v>
      </c>
      <c r="B82" s="10" t="s">
        <v>16</v>
      </c>
      <c r="C82" s="10" t="s">
        <v>17</v>
      </c>
      <c r="D82" s="34" t="s">
        <v>148</v>
      </c>
      <c r="E82" s="10">
        <v>13</v>
      </c>
      <c r="F82" s="10">
        <v>81839070</v>
      </c>
      <c r="G82" s="10">
        <v>81839401</v>
      </c>
      <c r="H82" s="10" t="s">
        <v>430</v>
      </c>
      <c r="I82" s="10" t="s">
        <v>728</v>
      </c>
      <c r="J82" s="10" t="s">
        <v>729</v>
      </c>
      <c r="K82" s="10" t="s">
        <v>705</v>
      </c>
      <c r="L82" s="10" t="s">
        <v>751</v>
      </c>
    </row>
    <row r="83" spans="1:12" x14ac:dyDescent="0.2">
      <c r="A83" s="10" t="s">
        <v>692</v>
      </c>
      <c r="B83" s="10" t="s">
        <v>16</v>
      </c>
      <c r="C83" s="10" t="s">
        <v>17</v>
      </c>
      <c r="D83" s="34" t="s">
        <v>450</v>
      </c>
      <c r="E83" s="10">
        <v>10</v>
      </c>
      <c r="F83" s="10">
        <v>21783584</v>
      </c>
      <c r="G83" s="10">
        <v>21783930</v>
      </c>
      <c r="H83" s="10" t="s">
        <v>430</v>
      </c>
      <c r="I83" s="10" t="s">
        <v>728</v>
      </c>
      <c r="J83" s="10" t="s">
        <v>729</v>
      </c>
      <c r="K83" s="10" t="s">
        <v>705</v>
      </c>
      <c r="L83" s="10" t="s">
        <v>751</v>
      </c>
    </row>
    <row r="84" spans="1:12" x14ac:dyDescent="0.2">
      <c r="A84" s="10" t="s">
        <v>698</v>
      </c>
      <c r="B84" s="10" t="s">
        <v>11</v>
      </c>
      <c r="C84" s="36" t="s">
        <v>302</v>
      </c>
      <c r="D84" s="34" t="s">
        <v>448</v>
      </c>
      <c r="E84" s="10">
        <v>19</v>
      </c>
      <c r="F84" s="10">
        <v>38687352</v>
      </c>
      <c r="G84" s="10">
        <v>38687688</v>
      </c>
      <c r="H84" s="10" t="s">
        <v>430</v>
      </c>
      <c r="I84" s="10" t="s">
        <v>699</v>
      </c>
      <c r="J84" s="10" t="s">
        <v>706</v>
      </c>
      <c r="K84" s="10" t="s">
        <v>703</v>
      </c>
      <c r="L84" s="10" t="s">
        <v>751</v>
      </c>
    </row>
    <row r="85" spans="1:12" x14ac:dyDescent="0.2">
      <c r="A85" s="10" t="s">
        <v>696</v>
      </c>
      <c r="B85" s="10" t="s">
        <v>11</v>
      </c>
      <c r="C85" s="36" t="s">
        <v>302</v>
      </c>
      <c r="D85" s="34" t="s">
        <v>448</v>
      </c>
      <c r="E85" s="10">
        <v>16</v>
      </c>
      <c r="F85" s="10">
        <v>85008890</v>
      </c>
      <c r="G85" s="10">
        <v>85009228</v>
      </c>
      <c r="H85" s="10" t="s">
        <v>430</v>
      </c>
      <c r="I85" s="10" t="s">
        <v>699</v>
      </c>
      <c r="J85" s="10" t="s">
        <v>706</v>
      </c>
      <c r="K85" s="10" t="s">
        <v>703</v>
      </c>
      <c r="L85" s="10" t="s">
        <v>751</v>
      </c>
    </row>
    <row r="86" spans="1:12" x14ac:dyDescent="0.2">
      <c r="A86" s="10" t="s">
        <v>693</v>
      </c>
      <c r="B86" s="10" t="s">
        <v>11</v>
      </c>
      <c r="C86" s="10" t="s">
        <v>312</v>
      </c>
      <c r="D86" s="34" t="s">
        <v>126</v>
      </c>
      <c r="E86" s="10">
        <v>11</v>
      </c>
      <c r="F86" s="10">
        <v>17953795</v>
      </c>
      <c r="G86" s="10">
        <v>17954145</v>
      </c>
      <c r="H86" s="10" t="s">
        <v>688</v>
      </c>
      <c r="I86" s="10" t="s">
        <v>728</v>
      </c>
      <c r="J86" s="10" t="s">
        <v>729</v>
      </c>
      <c r="K86" s="10" t="s">
        <v>705</v>
      </c>
      <c r="L86" s="10" t="s">
        <v>751</v>
      </c>
    </row>
    <row r="87" spans="1:12" x14ac:dyDescent="0.2">
      <c r="A87" s="10" t="s">
        <v>677</v>
      </c>
      <c r="B87" s="10" t="s">
        <v>35</v>
      </c>
      <c r="C87" s="10" t="s">
        <v>567</v>
      </c>
      <c r="D87" s="34" t="s">
        <v>441</v>
      </c>
      <c r="E87" s="10">
        <v>11</v>
      </c>
      <c r="F87" s="10">
        <v>120751205</v>
      </c>
      <c r="G87" s="10">
        <v>120751525</v>
      </c>
      <c r="H87" s="10" t="s">
        <v>430</v>
      </c>
      <c r="I87" s="10" t="s">
        <v>728</v>
      </c>
      <c r="J87" s="10" t="s">
        <v>729</v>
      </c>
      <c r="K87" s="10" t="s">
        <v>705</v>
      </c>
      <c r="L87" s="10" t="s">
        <v>751</v>
      </c>
    </row>
    <row r="88" spans="1:12" x14ac:dyDescent="0.2">
      <c r="A88" s="10" t="s">
        <v>432</v>
      </c>
      <c r="B88" s="10" t="s">
        <v>35</v>
      </c>
      <c r="C88" s="10" t="s">
        <v>42</v>
      </c>
      <c r="D88" s="34" t="s">
        <v>214</v>
      </c>
      <c r="E88" s="10">
        <v>7</v>
      </c>
      <c r="F88" s="10">
        <v>45144391</v>
      </c>
      <c r="G88" s="10">
        <v>45144734</v>
      </c>
      <c r="H88" s="10" t="s">
        <v>430</v>
      </c>
      <c r="I88" s="10" t="s">
        <v>728</v>
      </c>
      <c r="J88" s="10" t="s">
        <v>729</v>
      </c>
      <c r="K88" s="10" t="s">
        <v>705</v>
      </c>
      <c r="L88" s="10" t="s">
        <v>751</v>
      </c>
    </row>
    <row r="89" spans="1:12" x14ac:dyDescent="0.2">
      <c r="A89" s="10" t="s">
        <v>669</v>
      </c>
      <c r="B89" s="10" t="s">
        <v>27</v>
      </c>
      <c r="C89" s="10" t="s">
        <v>292</v>
      </c>
      <c r="D89" s="34" t="s">
        <v>556</v>
      </c>
      <c r="E89" s="10">
        <v>1</v>
      </c>
      <c r="F89" s="10">
        <v>2193939</v>
      </c>
      <c r="G89" s="10">
        <v>2194097</v>
      </c>
      <c r="H89" s="10" t="s">
        <v>429</v>
      </c>
      <c r="I89" s="10" t="s">
        <v>699</v>
      </c>
      <c r="J89" s="10" t="s">
        <v>706</v>
      </c>
      <c r="K89" s="10" t="s">
        <v>703</v>
      </c>
      <c r="L89" s="10" t="s">
        <v>742</v>
      </c>
    </row>
    <row r="90" spans="1:12" x14ac:dyDescent="0.2">
      <c r="A90" s="10" t="s">
        <v>686</v>
      </c>
      <c r="B90" s="10" t="s">
        <v>16</v>
      </c>
      <c r="C90" s="10" t="s">
        <v>17</v>
      </c>
      <c r="D90" s="34" t="s">
        <v>178</v>
      </c>
      <c r="E90" s="10">
        <v>22</v>
      </c>
      <c r="F90" s="10">
        <v>30881101</v>
      </c>
      <c r="G90" s="10">
        <v>30881423</v>
      </c>
      <c r="H90" s="10" t="s">
        <v>429</v>
      </c>
      <c r="I90" s="10" t="s">
        <v>699</v>
      </c>
      <c r="J90" s="10" t="s">
        <v>735</v>
      </c>
      <c r="K90" s="10" t="s">
        <v>705</v>
      </c>
      <c r="L90" s="10" t="s">
        <v>742</v>
      </c>
    </row>
    <row r="91" spans="1:12" x14ac:dyDescent="0.2">
      <c r="A91" s="10" t="s">
        <v>680</v>
      </c>
      <c r="B91" s="10" t="s">
        <v>16</v>
      </c>
      <c r="C91" s="10" t="s">
        <v>298</v>
      </c>
      <c r="D91" s="34" t="s">
        <v>333</v>
      </c>
      <c r="E91" s="10">
        <v>16</v>
      </c>
      <c r="F91" s="10">
        <v>88808971</v>
      </c>
      <c r="G91" s="10">
        <v>88809175</v>
      </c>
      <c r="H91" s="10" t="s">
        <v>429</v>
      </c>
      <c r="I91" s="10" t="s">
        <v>699</v>
      </c>
      <c r="J91" s="10" t="s">
        <v>706</v>
      </c>
      <c r="K91" s="10" t="s">
        <v>703</v>
      </c>
      <c r="L91" s="10" t="s">
        <v>742</v>
      </c>
    </row>
    <row r="92" spans="1:12" x14ac:dyDescent="0.2">
      <c r="A92" s="10" t="s">
        <v>667</v>
      </c>
      <c r="B92" s="10" t="s">
        <v>27</v>
      </c>
      <c r="C92" s="10" t="s">
        <v>32</v>
      </c>
      <c r="D92" s="34" t="s">
        <v>197</v>
      </c>
      <c r="E92" s="10">
        <v>1</v>
      </c>
      <c r="F92" s="10">
        <v>1021106</v>
      </c>
      <c r="G92" s="10">
        <v>1021455</v>
      </c>
      <c r="H92" s="10" t="s">
        <v>433</v>
      </c>
      <c r="I92" s="10" t="s">
        <v>699</v>
      </c>
      <c r="J92" s="10" t="s">
        <v>706</v>
      </c>
      <c r="K92" s="10" t="s">
        <v>703</v>
      </c>
      <c r="L92" s="10" t="s">
        <v>742</v>
      </c>
    </row>
    <row r="93" spans="1:12" x14ac:dyDescent="0.2">
      <c r="A93" s="10" t="s">
        <v>670</v>
      </c>
      <c r="B93" s="10" t="s">
        <v>16</v>
      </c>
      <c r="C93" s="10" t="s">
        <v>256</v>
      </c>
      <c r="D93" s="34" t="s">
        <v>276</v>
      </c>
      <c r="E93" s="10">
        <v>1</v>
      </c>
      <c r="F93" s="10">
        <v>2334881</v>
      </c>
      <c r="G93" s="10">
        <v>2335231</v>
      </c>
      <c r="H93" s="10" t="s">
        <v>429</v>
      </c>
      <c r="I93" s="10" t="s">
        <v>699</v>
      </c>
      <c r="J93" s="10" t="s">
        <v>706</v>
      </c>
      <c r="K93" s="10" t="s">
        <v>703</v>
      </c>
      <c r="L93" s="10" t="s">
        <v>742</v>
      </c>
    </row>
    <row r="94" spans="1:12" x14ac:dyDescent="0.2">
      <c r="A94" s="10" t="s">
        <v>678</v>
      </c>
      <c r="B94" s="10" t="s">
        <v>16</v>
      </c>
      <c r="C94" s="10" t="s">
        <v>17</v>
      </c>
      <c r="D94" s="34" t="s">
        <v>148</v>
      </c>
      <c r="E94" s="10">
        <v>13</v>
      </c>
      <c r="F94" s="10">
        <v>79283009</v>
      </c>
      <c r="G94" s="10">
        <v>79283359</v>
      </c>
      <c r="H94" s="10" t="s">
        <v>429</v>
      </c>
      <c r="I94" s="10" t="s">
        <v>699</v>
      </c>
      <c r="J94" s="10" t="s">
        <v>706</v>
      </c>
      <c r="K94" s="10" t="s">
        <v>703</v>
      </c>
      <c r="L94" s="10" t="s">
        <v>742</v>
      </c>
    </row>
    <row r="95" spans="1:12" x14ac:dyDescent="0.2">
      <c r="A95" s="10" t="s">
        <v>682</v>
      </c>
      <c r="B95" s="10" t="s">
        <v>16</v>
      </c>
      <c r="C95" s="10" t="s">
        <v>287</v>
      </c>
      <c r="D95" s="34" t="s">
        <v>317</v>
      </c>
      <c r="E95" s="10">
        <v>17</v>
      </c>
      <c r="F95" s="10">
        <v>79212489</v>
      </c>
      <c r="G95" s="10">
        <v>79212835</v>
      </c>
      <c r="H95" s="10" t="s">
        <v>429</v>
      </c>
      <c r="I95" s="10" t="s">
        <v>699</v>
      </c>
      <c r="J95" s="10" t="s">
        <v>706</v>
      </c>
      <c r="K95" s="10" t="s">
        <v>703</v>
      </c>
      <c r="L95" s="10" t="s">
        <v>742</v>
      </c>
    </row>
    <row r="96" spans="1:12" x14ac:dyDescent="0.2">
      <c r="A96" s="10" t="s">
        <v>404</v>
      </c>
      <c r="B96" s="35" t="s">
        <v>35</v>
      </c>
      <c r="C96" s="36" t="s">
        <v>279</v>
      </c>
      <c r="D96" s="37" t="s">
        <v>281</v>
      </c>
      <c r="E96" s="10">
        <v>3</v>
      </c>
      <c r="F96" s="10">
        <v>45166323</v>
      </c>
      <c r="G96" s="10">
        <v>45166600</v>
      </c>
      <c r="H96" s="10" t="s">
        <v>429</v>
      </c>
      <c r="I96" s="10" t="s">
        <v>699</v>
      </c>
      <c r="J96" s="10" t="s">
        <v>706</v>
      </c>
      <c r="K96" s="10" t="s">
        <v>703</v>
      </c>
      <c r="L96" s="10" t="s">
        <v>742</v>
      </c>
    </row>
    <row r="97" spans="1:12" x14ac:dyDescent="0.2">
      <c r="A97" s="10" t="s">
        <v>457</v>
      </c>
      <c r="B97" s="10" t="s">
        <v>16</v>
      </c>
      <c r="C97" s="10" t="s">
        <v>17</v>
      </c>
      <c r="D97" s="34" t="s">
        <v>455</v>
      </c>
      <c r="E97" s="10">
        <v>1</v>
      </c>
      <c r="F97" s="10">
        <v>50568828</v>
      </c>
      <c r="G97" s="10">
        <v>50569169</v>
      </c>
      <c r="H97" s="10" t="s">
        <v>429</v>
      </c>
      <c r="I97" s="10" t="s">
        <v>699</v>
      </c>
      <c r="J97" s="10" t="s">
        <v>706</v>
      </c>
      <c r="K97" s="10" t="s">
        <v>703</v>
      </c>
      <c r="L97" s="10" t="s">
        <v>742</v>
      </c>
    </row>
    <row r="98" spans="1:12" x14ac:dyDescent="0.2">
      <c r="A98" s="10" t="s">
        <v>675</v>
      </c>
      <c r="B98" s="10" t="s">
        <v>16</v>
      </c>
      <c r="C98" s="10" t="s">
        <v>287</v>
      </c>
      <c r="D98" s="34" t="s">
        <v>319</v>
      </c>
      <c r="E98" s="10">
        <v>9</v>
      </c>
      <c r="F98" s="10">
        <v>36555882</v>
      </c>
      <c r="G98" s="10">
        <v>36556067</v>
      </c>
      <c r="H98" s="10" t="s">
        <v>433</v>
      </c>
      <c r="I98" s="10" t="s">
        <v>699</v>
      </c>
      <c r="J98" s="10" t="s">
        <v>706</v>
      </c>
      <c r="K98" s="10" t="s">
        <v>703</v>
      </c>
      <c r="L98" s="10" t="s">
        <v>742</v>
      </c>
    </row>
    <row r="99" spans="1:12" x14ac:dyDescent="0.2">
      <c r="A99" s="10" t="s">
        <v>674</v>
      </c>
      <c r="B99" s="10" t="s">
        <v>16</v>
      </c>
      <c r="C99" s="10" t="s">
        <v>17</v>
      </c>
      <c r="D99" s="34" t="s">
        <v>136</v>
      </c>
      <c r="E99" s="10">
        <v>6</v>
      </c>
      <c r="F99" s="10">
        <v>11008370</v>
      </c>
      <c r="G99" s="10">
        <v>11008624</v>
      </c>
      <c r="H99" s="10" t="s">
        <v>429</v>
      </c>
      <c r="I99" s="10" t="s">
        <v>699</v>
      </c>
      <c r="J99" s="10" t="s">
        <v>706</v>
      </c>
      <c r="K99" s="10" t="s">
        <v>703</v>
      </c>
      <c r="L99" s="10" t="s">
        <v>742</v>
      </c>
    </row>
    <row r="100" spans="1:12" x14ac:dyDescent="0.2">
      <c r="A100" s="10" t="s">
        <v>668</v>
      </c>
      <c r="B100" s="10" t="s">
        <v>16</v>
      </c>
      <c r="C100" s="10" t="s">
        <v>17</v>
      </c>
      <c r="D100" s="34" t="s">
        <v>184</v>
      </c>
      <c r="E100" s="10">
        <v>1</v>
      </c>
      <c r="F100" s="10">
        <v>1562094</v>
      </c>
      <c r="G100" s="10">
        <v>1562440</v>
      </c>
      <c r="H100" s="10" t="s">
        <v>429</v>
      </c>
      <c r="I100" s="10" t="s">
        <v>699</v>
      </c>
      <c r="J100" s="10" t="s">
        <v>706</v>
      </c>
      <c r="K100" s="10" t="s">
        <v>703</v>
      </c>
      <c r="L100" s="10" t="s">
        <v>742</v>
      </c>
    </row>
    <row r="101" spans="1:12" x14ac:dyDescent="0.2">
      <c r="A101" s="10" t="s">
        <v>515</v>
      </c>
      <c r="B101" s="10" t="s">
        <v>16</v>
      </c>
      <c r="C101" s="10" t="s">
        <v>256</v>
      </c>
      <c r="D101" s="34" t="s">
        <v>513</v>
      </c>
      <c r="E101" s="10">
        <v>3</v>
      </c>
      <c r="F101" s="10">
        <v>130073611</v>
      </c>
      <c r="G101" s="10">
        <v>130073765</v>
      </c>
      <c r="H101" s="10" t="s">
        <v>429</v>
      </c>
      <c r="I101" s="10" t="s">
        <v>699</v>
      </c>
      <c r="J101" s="10" t="s">
        <v>706</v>
      </c>
      <c r="K101" s="10" t="s">
        <v>703</v>
      </c>
      <c r="L101" s="10" t="s">
        <v>742</v>
      </c>
    </row>
    <row r="102" spans="1:12" x14ac:dyDescent="0.2">
      <c r="A102" s="10" t="s">
        <v>683</v>
      </c>
      <c r="B102" s="10" t="s">
        <v>16</v>
      </c>
      <c r="C102" s="10" t="s">
        <v>754</v>
      </c>
      <c r="D102" s="34" t="s">
        <v>122</v>
      </c>
      <c r="E102" s="10">
        <v>17</v>
      </c>
      <c r="F102" s="10">
        <v>79952982</v>
      </c>
      <c r="G102" s="10">
        <v>79953233</v>
      </c>
      <c r="H102" s="10" t="s">
        <v>429</v>
      </c>
      <c r="I102" s="10" t="s">
        <v>699</v>
      </c>
      <c r="J102" s="10" t="s">
        <v>706</v>
      </c>
      <c r="K102" s="10" t="s">
        <v>705</v>
      </c>
      <c r="L102" s="10" t="s">
        <v>742</v>
      </c>
    </row>
    <row r="103" spans="1:12" x14ac:dyDescent="0.2">
      <c r="A103" s="10" t="s">
        <v>673</v>
      </c>
      <c r="B103" s="10" t="s">
        <v>11</v>
      </c>
      <c r="C103" s="36" t="s">
        <v>302</v>
      </c>
      <c r="D103" s="34" t="s">
        <v>448</v>
      </c>
      <c r="E103" s="10">
        <v>6</v>
      </c>
      <c r="F103" s="10">
        <v>11008370</v>
      </c>
      <c r="G103" s="10">
        <v>11008624</v>
      </c>
      <c r="H103" s="10" t="s">
        <v>429</v>
      </c>
      <c r="I103" s="10" t="s">
        <v>699</v>
      </c>
      <c r="J103" s="10" t="s">
        <v>706</v>
      </c>
      <c r="K103" s="10" t="s">
        <v>703</v>
      </c>
      <c r="L103" s="10" t="s">
        <v>742</v>
      </c>
    </row>
    <row r="104" spans="1:12" x14ac:dyDescent="0.2">
      <c r="A104" s="10" t="s">
        <v>685</v>
      </c>
      <c r="B104" s="10" t="s">
        <v>11</v>
      </c>
      <c r="C104" s="36" t="s">
        <v>302</v>
      </c>
      <c r="D104" s="34" t="s">
        <v>448</v>
      </c>
      <c r="E104" s="10">
        <v>19</v>
      </c>
      <c r="F104" s="10">
        <v>38270083</v>
      </c>
      <c r="G104" s="10">
        <v>38270429</v>
      </c>
      <c r="H104" s="10" t="s">
        <v>429</v>
      </c>
      <c r="I104" s="10" t="s">
        <v>699</v>
      </c>
      <c r="J104" s="10" t="s">
        <v>734</v>
      </c>
      <c r="K104" s="10" t="s">
        <v>705</v>
      </c>
      <c r="L104" s="10" t="s">
        <v>742</v>
      </c>
    </row>
    <row r="105" spans="1:12" x14ac:dyDescent="0.2">
      <c r="A105" s="10" t="s">
        <v>676</v>
      </c>
      <c r="B105" s="10" t="s">
        <v>35</v>
      </c>
      <c r="C105" s="10" t="s">
        <v>48</v>
      </c>
      <c r="D105" s="34" t="s">
        <v>227</v>
      </c>
      <c r="E105" s="10">
        <v>10</v>
      </c>
      <c r="F105" s="10">
        <v>122096714</v>
      </c>
      <c r="G105" s="10">
        <v>122097045</v>
      </c>
      <c r="H105" s="10" t="s">
        <v>429</v>
      </c>
      <c r="I105" s="10" t="s">
        <v>699</v>
      </c>
      <c r="J105" s="10" t="s">
        <v>706</v>
      </c>
      <c r="K105" s="10" t="s">
        <v>703</v>
      </c>
      <c r="L105" s="10" t="s">
        <v>742</v>
      </c>
    </row>
    <row r="106" spans="1:12" x14ac:dyDescent="0.2">
      <c r="A106" s="10" t="s">
        <v>681</v>
      </c>
      <c r="B106" s="10" t="s">
        <v>16</v>
      </c>
      <c r="C106" s="10" t="s">
        <v>17</v>
      </c>
      <c r="D106" s="34" t="s">
        <v>162</v>
      </c>
      <c r="E106" s="10">
        <v>17</v>
      </c>
      <c r="F106" s="10">
        <v>57184300</v>
      </c>
      <c r="G106" s="10">
        <v>57184650</v>
      </c>
      <c r="H106" s="10" t="s">
        <v>429</v>
      </c>
      <c r="I106" s="10" t="s">
        <v>699</v>
      </c>
      <c r="J106" s="10" t="s">
        <v>706</v>
      </c>
      <c r="K106" s="10" t="s">
        <v>703</v>
      </c>
      <c r="L106" s="10" t="s">
        <v>742</v>
      </c>
    </row>
    <row r="107" spans="1:12" x14ac:dyDescent="0.2">
      <c r="A107" s="10" t="s">
        <v>677</v>
      </c>
      <c r="B107" s="10" t="s">
        <v>35</v>
      </c>
      <c r="C107" s="10" t="s">
        <v>567</v>
      </c>
      <c r="D107" s="34" t="s">
        <v>441</v>
      </c>
      <c r="E107" s="10">
        <v>11</v>
      </c>
      <c r="F107" s="10">
        <v>120751219</v>
      </c>
      <c r="G107" s="10">
        <v>120751504</v>
      </c>
      <c r="H107" s="10" t="s">
        <v>429</v>
      </c>
      <c r="I107" s="10" t="s">
        <v>699</v>
      </c>
      <c r="J107" s="10" t="s">
        <v>706</v>
      </c>
      <c r="K107" s="10" t="s">
        <v>703</v>
      </c>
      <c r="L107" s="10" t="s">
        <v>742</v>
      </c>
    </row>
    <row r="108" spans="1:12" x14ac:dyDescent="0.2">
      <c r="A108" s="10" t="s">
        <v>679</v>
      </c>
      <c r="B108" s="10" t="s">
        <v>16</v>
      </c>
      <c r="C108" s="10" t="s">
        <v>753</v>
      </c>
      <c r="D108" s="34" t="s">
        <v>472</v>
      </c>
      <c r="E108" s="10">
        <v>16</v>
      </c>
      <c r="F108" s="10">
        <v>88692862</v>
      </c>
      <c r="G108" s="10">
        <v>88693200</v>
      </c>
      <c r="H108" s="10" t="s">
        <v>429</v>
      </c>
      <c r="I108" s="10" t="s">
        <v>699</v>
      </c>
      <c r="J108" s="10" t="s">
        <v>706</v>
      </c>
      <c r="K108" s="10" t="s">
        <v>703</v>
      </c>
      <c r="L108" s="10" t="s">
        <v>742</v>
      </c>
    </row>
    <row r="109" spans="1:12" x14ac:dyDescent="0.2">
      <c r="A109" s="10" t="s">
        <v>684</v>
      </c>
      <c r="B109" s="10" t="s">
        <v>27</v>
      </c>
      <c r="C109" s="10" t="s">
        <v>292</v>
      </c>
      <c r="D109" s="34" t="s">
        <v>540</v>
      </c>
      <c r="E109" s="10">
        <v>18</v>
      </c>
      <c r="F109" s="10">
        <v>374802</v>
      </c>
      <c r="G109" s="10">
        <v>375065</v>
      </c>
      <c r="H109" s="10" t="s">
        <v>429</v>
      </c>
      <c r="I109" s="10" t="s">
        <v>699</v>
      </c>
      <c r="J109" s="10" t="s">
        <v>706</v>
      </c>
      <c r="K109" s="10" t="s">
        <v>705</v>
      </c>
      <c r="L109" s="10" t="s">
        <v>742</v>
      </c>
    </row>
    <row r="110" spans="1:12" x14ac:dyDescent="0.2">
      <c r="A110" s="10" t="s">
        <v>629</v>
      </c>
      <c r="B110" s="10" t="s">
        <v>27</v>
      </c>
      <c r="C110" s="10" t="s">
        <v>292</v>
      </c>
      <c r="D110" s="34" t="s">
        <v>550</v>
      </c>
      <c r="E110" s="10">
        <v>1</v>
      </c>
      <c r="F110" s="10">
        <v>110049247</v>
      </c>
      <c r="G110" s="10">
        <v>110049597</v>
      </c>
      <c r="H110" s="10" t="s">
        <v>429</v>
      </c>
      <c r="I110" s="10" t="s">
        <v>699</v>
      </c>
      <c r="J110" s="10" t="s">
        <v>706</v>
      </c>
      <c r="K110" s="10" t="s">
        <v>703</v>
      </c>
      <c r="L110" s="10" t="s">
        <v>742</v>
      </c>
    </row>
    <row r="111" spans="1:12" x14ac:dyDescent="0.2">
      <c r="A111" s="10" t="s">
        <v>401</v>
      </c>
      <c r="B111" s="10" t="s">
        <v>27</v>
      </c>
      <c r="C111" s="10" t="s">
        <v>292</v>
      </c>
      <c r="D111" s="34" t="s">
        <v>231</v>
      </c>
      <c r="E111" s="10">
        <v>2</v>
      </c>
      <c r="F111" s="10">
        <v>47290332</v>
      </c>
      <c r="G111" s="10">
        <v>47290620</v>
      </c>
      <c r="H111" s="10" t="s">
        <v>429</v>
      </c>
      <c r="I111" s="10" t="s">
        <v>699</v>
      </c>
      <c r="J111" s="10" t="s">
        <v>706</v>
      </c>
      <c r="K111" s="10" t="s">
        <v>703</v>
      </c>
      <c r="L111" s="10" t="s">
        <v>742</v>
      </c>
    </row>
    <row r="112" spans="1:12" x14ac:dyDescent="0.2">
      <c r="A112" s="10" t="s">
        <v>672</v>
      </c>
      <c r="B112" s="10" t="s">
        <v>71</v>
      </c>
      <c r="C112" s="10" t="s">
        <v>79</v>
      </c>
      <c r="D112" s="34" t="s">
        <v>120</v>
      </c>
      <c r="E112" s="10">
        <v>2</v>
      </c>
      <c r="F112" s="10">
        <v>241508576</v>
      </c>
      <c r="G112" s="10">
        <v>241508923</v>
      </c>
      <c r="H112" s="10" t="s">
        <v>433</v>
      </c>
      <c r="I112" s="10" t="s">
        <v>699</v>
      </c>
      <c r="J112" s="10" t="s">
        <v>706</v>
      </c>
      <c r="K112" s="10" t="s">
        <v>703</v>
      </c>
      <c r="L112" s="10" t="s">
        <v>742</v>
      </c>
    </row>
    <row r="113" spans="1:12" x14ac:dyDescent="0.2">
      <c r="A113" s="10" t="s">
        <v>671</v>
      </c>
      <c r="B113" s="10" t="s">
        <v>71</v>
      </c>
      <c r="C113" s="10" t="s">
        <v>79</v>
      </c>
      <c r="D113" s="34" t="s">
        <v>120</v>
      </c>
      <c r="E113" s="10">
        <v>2</v>
      </c>
      <c r="F113" s="10">
        <v>241295738</v>
      </c>
      <c r="G113" s="10">
        <v>241296072</v>
      </c>
      <c r="H113" s="10" t="s">
        <v>429</v>
      </c>
      <c r="I113" s="10" t="s">
        <v>699</v>
      </c>
      <c r="J113" s="10" t="s">
        <v>706</v>
      </c>
      <c r="K113" s="10" t="s">
        <v>703</v>
      </c>
      <c r="L113" s="10" t="s">
        <v>742</v>
      </c>
    </row>
    <row r="114" spans="1:12" x14ac:dyDescent="0.2">
      <c r="A114" s="10" t="s">
        <v>530</v>
      </c>
      <c r="B114" s="10" t="s">
        <v>16</v>
      </c>
      <c r="C114" s="10" t="s">
        <v>256</v>
      </c>
      <c r="D114" s="34" t="s">
        <v>528</v>
      </c>
      <c r="E114" s="10">
        <v>3</v>
      </c>
      <c r="F114" s="10">
        <v>52153665</v>
      </c>
      <c r="G114" s="10">
        <v>52154013</v>
      </c>
      <c r="H114" s="10" t="s">
        <v>433</v>
      </c>
      <c r="I114" s="10" t="s">
        <v>699</v>
      </c>
      <c r="J114" s="10" t="s">
        <v>706</v>
      </c>
      <c r="K114" s="10" t="s">
        <v>703</v>
      </c>
      <c r="L114" s="10" t="s">
        <v>742</v>
      </c>
    </row>
    <row r="115" spans="1:12" x14ac:dyDescent="0.2">
      <c r="A115" s="10" t="s">
        <v>669</v>
      </c>
      <c r="B115" s="10" t="s">
        <v>27</v>
      </c>
      <c r="C115" s="10" t="s">
        <v>292</v>
      </c>
      <c r="D115" s="34" t="s">
        <v>556</v>
      </c>
      <c r="E115" s="10">
        <v>1</v>
      </c>
      <c r="F115" s="10">
        <v>2193939</v>
      </c>
      <c r="G115" s="10">
        <v>2194097</v>
      </c>
      <c r="H115" s="10" t="s">
        <v>429</v>
      </c>
      <c r="I115" s="10" t="s">
        <v>699</v>
      </c>
      <c r="J115" s="10" t="s">
        <v>709</v>
      </c>
      <c r="K115" s="10" t="s">
        <v>705</v>
      </c>
      <c r="L115" s="10" t="s">
        <v>743</v>
      </c>
    </row>
    <row r="116" spans="1:12" x14ac:dyDescent="0.2">
      <c r="A116" s="10" t="s">
        <v>686</v>
      </c>
      <c r="B116" s="10" t="s">
        <v>16</v>
      </c>
      <c r="C116" s="10" t="s">
        <v>17</v>
      </c>
      <c r="D116" s="34" t="s">
        <v>178</v>
      </c>
      <c r="E116" s="10">
        <v>22</v>
      </c>
      <c r="F116" s="10">
        <v>30881101</v>
      </c>
      <c r="G116" s="10">
        <v>30881423</v>
      </c>
      <c r="H116" s="10" t="s">
        <v>429</v>
      </c>
      <c r="I116" s="10" t="s">
        <v>699</v>
      </c>
      <c r="J116" s="10" t="s">
        <v>710</v>
      </c>
      <c r="K116" s="10" t="s">
        <v>703</v>
      </c>
      <c r="L116" s="10" t="s">
        <v>743</v>
      </c>
    </row>
    <row r="117" spans="1:12" x14ac:dyDescent="0.2">
      <c r="A117" s="10" t="s">
        <v>680</v>
      </c>
      <c r="B117" s="10" t="s">
        <v>16</v>
      </c>
      <c r="C117" s="10" t="s">
        <v>298</v>
      </c>
      <c r="D117" s="34" t="s">
        <v>333</v>
      </c>
      <c r="E117" s="10">
        <v>16</v>
      </c>
      <c r="F117" s="10">
        <v>88808971</v>
      </c>
      <c r="G117" s="10">
        <v>88809175</v>
      </c>
      <c r="H117" s="10" t="s">
        <v>429</v>
      </c>
      <c r="I117" s="10" t="s">
        <v>699</v>
      </c>
      <c r="J117" s="10" t="s">
        <v>733</v>
      </c>
      <c r="K117" s="10" t="s">
        <v>705</v>
      </c>
      <c r="L117" s="10" t="s">
        <v>743</v>
      </c>
    </row>
    <row r="118" spans="1:12" x14ac:dyDescent="0.2">
      <c r="A118" s="10" t="s">
        <v>667</v>
      </c>
      <c r="B118" s="10" t="s">
        <v>27</v>
      </c>
      <c r="C118" s="10" t="s">
        <v>32</v>
      </c>
      <c r="D118" s="34" t="s">
        <v>197</v>
      </c>
      <c r="E118" s="10">
        <v>1</v>
      </c>
      <c r="F118" s="10">
        <v>1021106</v>
      </c>
      <c r="G118" s="10">
        <v>1021455</v>
      </c>
      <c r="H118" s="10" t="s">
        <v>429</v>
      </c>
      <c r="I118" s="10" t="s">
        <v>699</v>
      </c>
      <c r="J118" s="10" t="s">
        <v>707</v>
      </c>
      <c r="K118" s="10" t="s">
        <v>705</v>
      </c>
      <c r="L118" s="10" t="s">
        <v>743</v>
      </c>
    </row>
    <row r="119" spans="1:12" x14ac:dyDescent="0.2">
      <c r="A119" s="10" t="s">
        <v>670</v>
      </c>
      <c r="B119" s="10" t="s">
        <v>16</v>
      </c>
      <c r="C119" s="10" t="s">
        <v>256</v>
      </c>
      <c r="D119" s="34" t="s">
        <v>276</v>
      </c>
      <c r="E119" s="10">
        <v>1</v>
      </c>
      <c r="F119" s="10">
        <v>2334881</v>
      </c>
      <c r="G119" s="10">
        <v>2335231</v>
      </c>
      <c r="H119" s="10" t="s">
        <v>429</v>
      </c>
      <c r="I119" s="10" t="s">
        <v>699</v>
      </c>
      <c r="J119" s="10" t="s">
        <v>710</v>
      </c>
      <c r="K119" s="10" t="s">
        <v>705</v>
      </c>
      <c r="L119" s="10" t="s">
        <v>743</v>
      </c>
    </row>
    <row r="120" spans="1:12" x14ac:dyDescent="0.2">
      <c r="A120" s="10" t="s">
        <v>678</v>
      </c>
      <c r="B120" s="10" t="s">
        <v>16</v>
      </c>
      <c r="C120" s="10" t="s">
        <v>17</v>
      </c>
      <c r="D120" s="34" t="s">
        <v>148</v>
      </c>
      <c r="E120" s="10">
        <v>13</v>
      </c>
      <c r="F120" s="10">
        <v>79283009</v>
      </c>
      <c r="G120" s="10">
        <v>79283359</v>
      </c>
      <c r="H120" s="10" t="s">
        <v>429</v>
      </c>
      <c r="I120" s="10" t="s">
        <v>699</v>
      </c>
      <c r="J120" s="10" t="s">
        <v>719</v>
      </c>
      <c r="K120" s="10" t="s">
        <v>705</v>
      </c>
      <c r="L120" s="10" t="s">
        <v>743</v>
      </c>
    </row>
    <row r="121" spans="1:12" x14ac:dyDescent="0.2">
      <c r="A121" s="10" t="s">
        <v>682</v>
      </c>
      <c r="B121" s="10" t="s">
        <v>16</v>
      </c>
      <c r="C121" s="10" t="s">
        <v>287</v>
      </c>
      <c r="D121" s="34" t="s">
        <v>317</v>
      </c>
      <c r="E121" s="10">
        <v>17</v>
      </c>
      <c r="F121" s="10">
        <v>79212489</v>
      </c>
      <c r="G121" s="10">
        <v>79212835</v>
      </c>
      <c r="H121" s="10" t="s">
        <v>429</v>
      </c>
      <c r="I121" s="10" t="s">
        <v>699</v>
      </c>
      <c r="J121" s="10" t="s">
        <v>710</v>
      </c>
      <c r="K121" s="10" t="s">
        <v>703</v>
      </c>
      <c r="L121" s="10" t="s">
        <v>743</v>
      </c>
    </row>
    <row r="122" spans="1:12" x14ac:dyDescent="0.2">
      <c r="A122" s="10" t="s">
        <v>404</v>
      </c>
      <c r="B122" s="35" t="s">
        <v>35</v>
      </c>
      <c r="C122" s="36" t="s">
        <v>279</v>
      </c>
      <c r="D122" s="37" t="s">
        <v>281</v>
      </c>
      <c r="E122" s="10">
        <v>3</v>
      </c>
      <c r="F122" s="10">
        <v>45166323</v>
      </c>
      <c r="G122" s="10">
        <v>45166600</v>
      </c>
      <c r="H122" s="10" t="s">
        <v>429</v>
      </c>
      <c r="I122" s="10" t="s">
        <v>699</v>
      </c>
      <c r="J122" s="10" t="s">
        <v>723</v>
      </c>
      <c r="K122" s="10" t="s">
        <v>705</v>
      </c>
      <c r="L122" s="10" t="s">
        <v>743</v>
      </c>
    </row>
    <row r="123" spans="1:12" x14ac:dyDescent="0.2">
      <c r="A123" s="10" t="s">
        <v>457</v>
      </c>
      <c r="B123" s="10" t="s">
        <v>16</v>
      </c>
      <c r="C123" s="10" t="s">
        <v>17</v>
      </c>
      <c r="D123" s="34" t="s">
        <v>455</v>
      </c>
      <c r="E123" s="10">
        <v>1</v>
      </c>
      <c r="F123" s="10">
        <v>50568828</v>
      </c>
      <c r="G123" s="10">
        <v>50569169</v>
      </c>
      <c r="H123" s="10" t="s">
        <v>433</v>
      </c>
      <c r="I123" s="10" t="s">
        <v>699</v>
      </c>
      <c r="J123" s="10" t="s">
        <v>711</v>
      </c>
      <c r="K123" s="10" t="s">
        <v>705</v>
      </c>
      <c r="L123" s="10" t="s">
        <v>743</v>
      </c>
    </row>
    <row r="124" spans="1:12" x14ac:dyDescent="0.2">
      <c r="A124" s="10" t="s">
        <v>675</v>
      </c>
      <c r="B124" s="10" t="s">
        <v>16</v>
      </c>
      <c r="C124" s="10" t="s">
        <v>287</v>
      </c>
      <c r="D124" s="34" t="s">
        <v>319</v>
      </c>
      <c r="E124" s="10">
        <v>9</v>
      </c>
      <c r="F124" s="10">
        <v>36555882</v>
      </c>
      <c r="G124" s="10">
        <v>36556067</v>
      </c>
      <c r="H124" s="10" t="s">
        <v>433</v>
      </c>
      <c r="I124" s="10" t="s">
        <v>699</v>
      </c>
      <c r="J124" s="10" t="s">
        <v>715</v>
      </c>
      <c r="K124" s="10" t="s">
        <v>705</v>
      </c>
      <c r="L124" s="10" t="s">
        <v>743</v>
      </c>
    </row>
    <row r="125" spans="1:12" x14ac:dyDescent="0.2">
      <c r="A125" s="10" t="s">
        <v>674</v>
      </c>
      <c r="B125" s="10" t="s">
        <v>16</v>
      </c>
      <c r="C125" s="10" t="s">
        <v>17</v>
      </c>
      <c r="D125" s="34" t="s">
        <v>136</v>
      </c>
      <c r="E125" s="10">
        <v>6</v>
      </c>
      <c r="F125" s="10">
        <v>11008370</v>
      </c>
      <c r="G125" s="10">
        <v>11008624</v>
      </c>
      <c r="H125" s="10" t="s">
        <v>429</v>
      </c>
      <c r="I125" s="10" t="s">
        <v>699</v>
      </c>
      <c r="J125" s="10" t="s">
        <v>727</v>
      </c>
      <c r="K125" s="10" t="s">
        <v>705</v>
      </c>
      <c r="L125" s="10" t="s">
        <v>743</v>
      </c>
    </row>
    <row r="126" spans="1:12" x14ac:dyDescent="0.2">
      <c r="A126" s="10" t="s">
        <v>668</v>
      </c>
      <c r="B126" s="10" t="s">
        <v>16</v>
      </c>
      <c r="C126" s="10" t="s">
        <v>17</v>
      </c>
      <c r="D126" s="34" t="s">
        <v>184</v>
      </c>
      <c r="E126" s="10">
        <v>1</v>
      </c>
      <c r="F126" s="10">
        <v>1562094</v>
      </c>
      <c r="G126" s="10">
        <v>1562440</v>
      </c>
      <c r="H126" s="10" t="s">
        <v>429</v>
      </c>
      <c r="I126" s="10" t="s">
        <v>699</v>
      </c>
      <c r="J126" s="10" t="s">
        <v>708</v>
      </c>
      <c r="K126" s="10" t="s">
        <v>705</v>
      </c>
      <c r="L126" s="10" t="s">
        <v>743</v>
      </c>
    </row>
    <row r="127" spans="1:12" x14ac:dyDescent="0.2">
      <c r="A127" s="10" t="s">
        <v>515</v>
      </c>
      <c r="B127" s="10" t="s">
        <v>16</v>
      </c>
      <c r="C127" s="10" t="s">
        <v>256</v>
      </c>
      <c r="D127" s="34" t="s">
        <v>513</v>
      </c>
      <c r="E127" s="10">
        <v>3</v>
      </c>
      <c r="F127" s="10">
        <v>130073611</v>
      </c>
      <c r="G127" s="10">
        <v>130073765</v>
      </c>
      <c r="H127" s="10" t="s">
        <v>429</v>
      </c>
      <c r="I127" s="10" t="s">
        <v>699</v>
      </c>
      <c r="J127" s="10" t="s">
        <v>725</v>
      </c>
      <c r="K127" s="10" t="s">
        <v>705</v>
      </c>
      <c r="L127" s="10" t="s">
        <v>743</v>
      </c>
    </row>
    <row r="128" spans="1:12" x14ac:dyDescent="0.2">
      <c r="A128" s="10" t="s">
        <v>683</v>
      </c>
      <c r="B128" s="10" t="s">
        <v>16</v>
      </c>
      <c r="C128" s="10" t="s">
        <v>754</v>
      </c>
      <c r="D128" s="34" t="s">
        <v>122</v>
      </c>
      <c r="E128" s="10">
        <v>17</v>
      </c>
      <c r="F128" s="10">
        <v>79952982</v>
      </c>
      <c r="G128" s="10">
        <v>79953233</v>
      </c>
      <c r="H128" s="10" t="s">
        <v>429</v>
      </c>
      <c r="I128" s="10" t="s">
        <v>699</v>
      </c>
      <c r="J128" s="10" t="s">
        <v>710</v>
      </c>
      <c r="K128" s="10" t="s">
        <v>703</v>
      </c>
      <c r="L128" s="10" t="s">
        <v>743</v>
      </c>
    </row>
    <row r="129" spans="1:12" x14ac:dyDescent="0.2">
      <c r="A129" s="10" t="s">
        <v>673</v>
      </c>
      <c r="B129" s="10" t="s">
        <v>11</v>
      </c>
      <c r="C129" s="36" t="s">
        <v>302</v>
      </c>
      <c r="D129" s="34" t="s">
        <v>448</v>
      </c>
      <c r="E129" s="10">
        <v>6</v>
      </c>
      <c r="F129" s="10">
        <v>11008370</v>
      </c>
      <c r="G129" s="10">
        <v>11008624</v>
      </c>
      <c r="H129" s="10" t="s">
        <v>429</v>
      </c>
      <c r="I129" s="10" t="s">
        <v>699</v>
      </c>
      <c r="J129" s="10" t="s">
        <v>726</v>
      </c>
      <c r="K129" s="10" t="s">
        <v>705</v>
      </c>
      <c r="L129" s="10" t="s">
        <v>743</v>
      </c>
    </row>
    <row r="130" spans="1:12" x14ac:dyDescent="0.2">
      <c r="A130" s="10" t="s">
        <v>685</v>
      </c>
      <c r="B130" s="10" t="s">
        <v>11</v>
      </c>
      <c r="C130" s="36" t="s">
        <v>302</v>
      </c>
      <c r="D130" s="34" t="s">
        <v>448</v>
      </c>
      <c r="E130" s="10">
        <v>19</v>
      </c>
      <c r="F130" s="10">
        <v>38270083</v>
      </c>
      <c r="G130" s="10">
        <v>38270429</v>
      </c>
      <c r="H130" s="10" t="s">
        <v>429</v>
      </c>
      <c r="I130" s="10" t="s">
        <v>699</v>
      </c>
      <c r="J130" s="10" t="s">
        <v>710</v>
      </c>
      <c r="K130" s="10" t="s">
        <v>703</v>
      </c>
      <c r="L130" s="10" t="s">
        <v>743</v>
      </c>
    </row>
    <row r="131" spans="1:12" x14ac:dyDescent="0.2">
      <c r="A131" s="10" t="s">
        <v>676</v>
      </c>
      <c r="B131" s="10" t="s">
        <v>35</v>
      </c>
      <c r="C131" s="10" t="s">
        <v>48</v>
      </c>
      <c r="D131" s="34" t="s">
        <v>227</v>
      </c>
      <c r="E131" s="10">
        <v>10</v>
      </c>
      <c r="F131" s="10">
        <v>122096714</v>
      </c>
      <c r="G131" s="10">
        <v>122097045</v>
      </c>
      <c r="H131" s="10" t="s">
        <v>429</v>
      </c>
      <c r="I131" s="10" t="s">
        <v>699</v>
      </c>
      <c r="J131" s="10" t="s">
        <v>730</v>
      </c>
      <c r="K131" s="10" t="s">
        <v>705</v>
      </c>
      <c r="L131" s="10" t="s">
        <v>743</v>
      </c>
    </row>
    <row r="132" spans="1:12" x14ac:dyDescent="0.2">
      <c r="A132" s="10" t="s">
        <v>681</v>
      </c>
      <c r="B132" s="10" t="s">
        <v>16</v>
      </c>
      <c r="C132" s="10" t="s">
        <v>17</v>
      </c>
      <c r="D132" s="34" t="s">
        <v>162</v>
      </c>
      <c r="E132" s="10">
        <v>17</v>
      </c>
      <c r="F132" s="10">
        <v>57184300</v>
      </c>
      <c r="G132" s="10">
        <v>57184650</v>
      </c>
      <c r="H132" s="10" t="s">
        <v>429</v>
      </c>
      <c r="I132" s="10" t="s">
        <v>699</v>
      </c>
      <c r="J132" s="10" t="s">
        <v>716</v>
      </c>
      <c r="K132" s="10" t="s">
        <v>705</v>
      </c>
      <c r="L132" s="10" t="s">
        <v>743</v>
      </c>
    </row>
    <row r="133" spans="1:12" x14ac:dyDescent="0.2">
      <c r="A133" s="10" t="s">
        <v>677</v>
      </c>
      <c r="B133" s="10" t="s">
        <v>35</v>
      </c>
      <c r="C133" s="10" t="s">
        <v>567</v>
      </c>
      <c r="D133" s="34" t="s">
        <v>441</v>
      </c>
      <c r="E133" s="10">
        <v>11</v>
      </c>
      <c r="F133" s="10">
        <v>120751219</v>
      </c>
      <c r="G133" s="10">
        <v>120751504</v>
      </c>
      <c r="H133" s="10" t="s">
        <v>429</v>
      </c>
      <c r="I133" s="10" t="s">
        <v>699</v>
      </c>
      <c r="J133" s="10" t="s">
        <v>731</v>
      </c>
      <c r="K133" s="10" t="s">
        <v>705</v>
      </c>
      <c r="L133" s="10" t="s">
        <v>743</v>
      </c>
    </row>
    <row r="134" spans="1:12" x14ac:dyDescent="0.2">
      <c r="A134" s="10" t="s">
        <v>679</v>
      </c>
      <c r="B134" s="10" t="s">
        <v>16</v>
      </c>
      <c r="C134" s="10" t="s">
        <v>753</v>
      </c>
      <c r="D134" s="34" t="s">
        <v>472</v>
      </c>
      <c r="E134" s="10">
        <v>16</v>
      </c>
      <c r="F134" s="10">
        <v>88692862</v>
      </c>
      <c r="G134" s="10">
        <v>88693200</v>
      </c>
      <c r="H134" s="10" t="s">
        <v>429</v>
      </c>
      <c r="I134" s="10" t="s">
        <v>699</v>
      </c>
      <c r="J134" s="10" t="s">
        <v>732</v>
      </c>
      <c r="K134" s="10" t="s">
        <v>705</v>
      </c>
      <c r="L134" s="10" t="s">
        <v>743</v>
      </c>
    </row>
    <row r="135" spans="1:12" x14ac:dyDescent="0.2">
      <c r="A135" s="10" t="s">
        <v>684</v>
      </c>
      <c r="B135" s="10" t="s">
        <v>27</v>
      </c>
      <c r="C135" s="10" t="s">
        <v>292</v>
      </c>
      <c r="D135" s="34" t="s">
        <v>540</v>
      </c>
      <c r="E135" s="10">
        <v>18</v>
      </c>
      <c r="F135" s="10">
        <v>374802</v>
      </c>
      <c r="G135" s="10">
        <v>375065</v>
      </c>
      <c r="H135" s="10" t="s">
        <v>429</v>
      </c>
      <c r="I135" s="10" t="s">
        <v>699</v>
      </c>
      <c r="J135" s="10" t="s">
        <v>710</v>
      </c>
      <c r="K135" s="10" t="s">
        <v>703</v>
      </c>
      <c r="L135" s="10" t="s">
        <v>743</v>
      </c>
    </row>
    <row r="136" spans="1:12" x14ac:dyDescent="0.2">
      <c r="A136" s="10" t="s">
        <v>629</v>
      </c>
      <c r="B136" s="10" t="s">
        <v>27</v>
      </c>
      <c r="C136" s="10" t="s">
        <v>292</v>
      </c>
      <c r="D136" s="34" t="s">
        <v>550</v>
      </c>
      <c r="E136" s="10">
        <v>1</v>
      </c>
      <c r="F136" s="10">
        <v>110049247</v>
      </c>
      <c r="G136" s="10">
        <v>110049597</v>
      </c>
      <c r="H136" s="10" t="s">
        <v>429</v>
      </c>
      <c r="I136" s="10" t="s">
        <v>699</v>
      </c>
      <c r="J136" s="10" t="s">
        <v>712</v>
      </c>
      <c r="K136" s="10" t="s">
        <v>705</v>
      </c>
      <c r="L136" s="10" t="s">
        <v>743</v>
      </c>
    </row>
    <row r="137" spans="1:12" x14ac:dyDescent="0.2">
      <c r="A137" s="10" t="s">
        <v>401</v>
      </c>
      <c r="B137" s="10" t="s">
        <v>27</v>
      </c>
      <c r="C137" s="10" t="s">
        <v>292</v>
      </c>
      <c r="D137" s="34" t="s">
        <v>231</v>
      </c>
      <c r="E137" s="10">
        <v>2</v>
      </c>
      <c r="F137" s="10">
        <v>47290332</v>
      </c>
      <c r="G137" s="10">
        <v>47290620</v>
      </c>
      <c r="H137" s="10" t="s">
        <v>429</v>
      </c>
      <c r="I137" s="10" t="s">
        <v>699</v>
      </c>
      <c r="J137" s="10" t="s">
        <v>720</v>
      </c>
      <c r="K137" s="10" t="s">
        <v>705</v>
      </c>
      <c r="L137" s="10" t="s">
        <v>743</v>
      </c>
    </row>
    <row r="138" spans="1:12" x14ac:dyDescent="0.2">
      <c r="A138" s="10" t="s">
        <v>672</v>
      </c>
      <c r="B138" s="10" t="s">
        <v>71</v>
      </c>
      <c r="C138" s="10" t="s">
        <v>79</v>
      </c>
      <c r="D138" s="34" t="s">
        <v>120</v>
      </c>
      <c r="E138" s="10">
        <v>2</v>
      </c>
      <c r="F138" s="10">
        <v>241508576</v>
      </c>
      <c r="G138" s="10">
        <v>241508923</v>
      </c>
      <c r="H138" s="10" t="s">
        <v>433</v>
      </c>
      <c r="I138" s="10" t="s">
        <v>699</v>
      </c>
      <c r="J138" s="10" t="s">
        <v>722</v>
      </c>
      <c r="K138" s="10" t="s">
        <v>705</v>
      </c>
      <c r="L138" s="10" t="s">
        <v>743</v>
      </c>
    </row>
    <row r="139" spans="1:12" x14ac:dyDescent="0.2">
      <c r="A139" s="10" t="s">
        <v>671</v>
      </c>
      <c r="B139" s="10" t="s">
        <v>71</v>
      </c>
      <c r="C139" s="10" t="s">
        <v>79</v>
      </c>
      <c r="D139" s="34" t="s">
        <v>120</v>
      </c>
      <c r="E139" s="10">
        <v>2</v>
      </c>
      <c r="F139" s="10">
        <v>241295738</v>
      </c>
      <c r="G139" s="10">
        <v>241296072</v>
      </c>
      <c r="H139" s="10" t="s">
        <v>429</v>
      </c>
      <c r="I139" s="10" t="s">
        <v>699</v>
      </c>
      <c r="J139" s="10" t="s">
        <v>721</v>
      </c>
      <c r="K139" s="10" t="s">
        <v>705</v>
      </c>
      <c r="L139" s="10" t="s">
        <v>743</v>
      </c>
    </row>
    <row r="140" spans="1:12" x14ac:dyDescent="0.2">
      <c r="A140" s="10" t="s">
        <v>530</v>
      </c>
      <c r="B140" s="10" t="s">
        <v>16</v>
      </c>
      <c r="C140" s="10" t="s">
        <v>256</v>
      </c>
      <c r="D140" s="34" t="s">
        <v>528</v>
      </c>
      <c r="E140" s="10">
        <v>3</v>
      </c>
      <c r="F140" s="10">
        <v>52153665</v>
      </c>
      <c r="G140" s="10">
        <v>52154013</v>
      </c>
      <c r="H140" s="10" t="s">
        <v>433</v>
      </c>
      <c r="I140" s="10" t="s">
        <v>699</v>
      </c>
      <c r="J140" s="10" t="s">
        <v>724</v>
      </c>
      <c r="K140" s="10" t="s">
        <v>705</v>
      </c>
      <c r="L140" s="10" t="s">
        <v>743</v>
      </c>
    </row>
    <row r="141" spans="1:12" x14ac:dyDescent="0.2">
      <c r="A141" s="10" t="s">
        <v>669</v>
      </c>
      <c r="B141" s="10" t="s">
        <v>27</v>
      </c>
      <c r="C141" s="10" t="s">
        <v>292</v>
      </c>
      <c r="D141" s="34" t="s">
        <v>556</v>
      </c>
      <c r="E141" s="10">
        <v>1</v>
      </c>
      <c r="F141" s="10">
        <v>2193939</v>
      </c>
      <c r="G141" s="10">
        <v>2194097</v>
      </c>
      <c r="H141" s="10" t="s">
        <v>433</v>
      </c>
      <c r="I141" s="10" t="s">
        <v>699</v>
      </c>
      <c r="J141" s="10" t="s">
        <v>710</v>
      </c>
      <c r="K141" s="10" t="s">
        <v>703</v>
      </c>
      <c r="L141" s="10" t="s">
        <v>744</v>
      </c>
    </row>
    <row r="142" spans="1:12" x14ac:dyDescent="0.2">
      <c r="A142" s="10" t="s">
        <v>686</v>
      </c>
      <c r="B142" s="10" t="s">
        <v>16</v>
      </c>
      <c r="C142" s="10" t="s">
        <v>17</v>
      </c>
      <c r="D142" s="34" t="s">
        <v>178</v>
      </c>
      <c r="E142" s="10">
        <v>22</v>
      </c>
      <c r="F142" s="10">
        <v>30881101</v>
      </c>
      <c r="G142" s="10">
        <v>30881423</v>
      </c>
      <c r="H142" s="10" t="s">
        <v>429</v>
      </c>
      <c r="I142" s="10" t="s">
        <v>699</v>
      </c>
      <c r="J142" s="10" t="s">
        <v>713</v>
      </c>
      <c r="K142" s="10" t="s">
        <v>714</v>
      </c>
      <c r="L142" s="10" t="s">
        <v>744</v>
      </c>
    </row>
    <row r="143" spans="1:12" x14ac:dyDescent="0.2">
      <c r="A143" s="10" t="s">
        <v>680</v>
      </c>
      <c r="B143" s="10" t="s">
        <v>16</v>
      </c>
      <c r="C143" s="10" t="s">
        <v>298</v>
      </c>
      <c r="D143" s="34" t="s">
        <v>333</v>
      </c>
      <c r="E143" s="10">
        <v>16</v>
      </c>
      <c r="F143" s="10">
        <v>88808971</v>
      </c>
      <c r="G143" s="10">
        <v>88809175</v>
      </c>
      <c r="H143" s="10" t="s">
        <v>429</v>
      </c>
      <c r="I143" s="10" t="s">
        <v>699</v>
      </c>
      <c r="J143" s="10" t="s">
        <v>710</v>
      </c>
      <c r="K143" s="10" t="s">
        <v>703</v>
      </c>
      <c r="L143" s="10" t="s">
        <v>744</v>
      </c>
    </row>
    <row r="144" spans="1:12" x14ac:dyDescent="0.2">
      <c r="A144" s="10" t="s">
        <v>667</v>
      </c>
      <c r="B144" s="10" t="s">
        <v>27</v>
      </c>
      <c r="C144" s="10" t="s">
        <v>32</v>
      </c>
      <c r="D144" s="34" t="s">
        <v>197</v>
      </c>
      <c r="E144" s="10">
        <v>1</v>
      </c>
      <c r="F144" s="10">
        <v>1021106</v>
      </c>
      <c r="G144" s="10">
        <v>1021455</v>
      </c>
      <c r="H144" s="10" t="s">
        <v>429</v>
      </c>
      <c r="I144" s="10" t="s">
        <v>699</v>
      </c>
      <c r="J144" s="10" t="s">
        <v>710</v>
      </c>
      <c r="K144" s="10" t="s">
        <v>703</v>
      </c>
      <c r="L144" s="10" t="s">
        <v>744</v>
      </c>
    </row>
    <row r="145" spans="1:12" x14ac:dyDescent="0.2">
      <c r="A145" s="10" t="s">
        <v>670</v>
      </c>
      <c r="B145" s="10" t="s">
        <v>16</v>
      </c>
      <c r="C145" s="10" t="s">
        <v>256</v>
      </c>
      <c r="D145" s="34" t="s">
        <v>276</v>
      </c>
      <c r="E145" s="10">
        <v>1</v>
      </c>
      <c r="F145" s="10">
        <v>2334881</v>
      </c>
      <c r="G145" s="10">
        <v>2335231</v>
      </c>
      <c r="H145" s="10" t="s">
        <v>429</v>
      </c>
      <c r="I145" s="10" t="s">
        <v>699</v>
      </c>
      <c r="J145" s="10" t="s">
        <v>710</v>
      </c>
      <c r="K145" s="10" t="s">
        <v>703</v>
      </c>
      <c r="L145" s="10" t="s">
        <v>744</v>
      </c>
    </row>
    <row r="146" spans="1:12" x14ac:dyDescent="0.2">
      <c r="A146" s="10" t="s">
        <v>678</v>
      </c>
      <c r="B146" s="10" t="s">
        <v>16</v>
      </c>
      <c r="C146" s="10" t="s">
        <v>17</v>
      </c>
      <c r="D146" s="34" t="s">
        <v>148</v>
      </c>
      <c r="E146" s="10">
        <v>13</v>
      </c>
      <c r="F146" s="10">
        <v>79283009</v>
      </c>
      <c r="G146" s="10">
        <v>79283359</v>
      </c>
      <c r="H146" s="10" t="s">
        <v>429</v>
      </c>
      <c r="I146" s="10" t="s">
        <v>699</v>
      </c>
      <c r="J146" s="10" t="s">
        <v>710</v>
      </c>
      <c r="K146" s="10" t="s">
        <v>703</v>
      </c>
      <c r="L146" s="10" t="s">
        <v>744</v>
      </c>
    </row>
    <row r="147" spans="1:12" x14ac:dyDescent="0.2">
      <c r="A147" s="10" t="s">
        <v>682</v>
      </c>
      <c r="B147" s="10" t="s">
        <v>16</v>
      </c>
      <c r="C147" s="10" t="s">
        <v>287</v>
      </c>
      <c r="D147" s="34" t="s">
        <v>317</v>
      </c>
      <c r="E147" s="10">
        <v>17</v>
      </c>
      <c r="F147" s="10">
        <v>79212489</v>
      </c>
      <c r="G147" s="10">
        <v>79212835</v>
      </c>
      <c r="H147" s="10" t="s">
        <v>429</v>
      </c>
      <c r="I147" s="10" t="s">
        <v>699</v>
      </c>
      <c r="J147" s="10" t="s">
        <v>713</v>
      </c>
      <c r="K147" s="10" t="s">
        <v>714</v>
      </c>
      <c r="L147" s="10" t="s">
        <v>744</v>
      </c>
    </row>
    <row r="148" spans="1:12" x14ac:dyDescent="0.2">
      <c r="A148" s="10" t="s">
        <v>404</v>
      </c>
      <c r="B148" s="35" t="s">
        <v>35</v>
      </c>
      <c r="C148" s="36" t="s">
        <v>279</v>
      </c>
      <c r="D148" s="37" t="s">
        <v>281</v>
      </c>
      <c r="E148" s="10">
        <v>3</v>
      </c>
      <c r="F148" s="10">
        <v>45166323</v>
      </c>
      <c r="G148" s="10">
        <v>45166600</v>
      </c>
      <c r="H148" s="10" t="s">
        <v>429</v>
      </c>
      <c r="I148" s="10" t="s">
        <v>699</v>
      </c>
      <c r="J148" s="10" t="s">
        <v>710</v>
      </c>
      <c r="K148" s="10" t="s">
        <v>703</v>
      </c>
      <c r="L148" s="10" t="s">
        <v>744</v>
      </c>
    </row>
    <row r="149" spans="1:12" x14ac:dyDescent="0.2">
      <c r="A149" s="10" t="s">
        <v>457</v>
      </c>
      <c r="B149" s="10" t="s">
        <v>16</v>
      </c>
      <c r="C149" s="10" t="s">
        <v>17</v>
      </c>
      <c r="D149" s="34" t="s">
        <v>455</v>
      </c>
      <c r="E149" s="10">
        <v>1</v>
      </c>
      <c r="F149" s="10">
        <v>50568828</v>
      </c>
      <c r="G149" s="10">
        <v>50569169</v>
      </c>
      <c r="H149" s="10" t="s">
        <v>429</v>
      </c>
      <c r="I149" s="10" t="s">
        <v>699</v>
      </c>
      <c r="J149" s="10" t="s">
        <v>710</v>
      </c>
      <c r="K149" s="10" t="s">
        <v>703</v>
      </c>
      <c r="L149" s="10" t="s">
        <v>744</v>
      </c>
    </row>
    <row r="150" spans="1:12" x14ac:dyDescent="0.2">
      <c r="A150" s="10" t="s">
        <v>675</v>
      </c>
      <c r="B150" s="10" t="s">
        <v>16</v>
      </c>
      <c r="C150" s="10" t="s">
        <v>287</v>
      </c>
      <c r="D150" s="34" t="s">
        <v>319</v>
      </c>
      <c r="E150" s="10">
        <v>9</v>
      </c>
      <c r="F150" s="10">
        <v>36555882</v>
      </c>
      <c r="G150" s="10">
        <v>36556067</v>
      </c>
      <c r="H150" s="10" t="s">
        <v>433</v>
      </c>
      <c r="I150" s="10" t="s">
        <v>699</v>
      </c>
      <c r="J150" s="10" t="s">
        <v>710</v>
      </c>
      <c r="K150" s="10" t="s">
        <v>703</v>
      </c>
      <c r="L150" s="10" t="s">
        <v>744</v>
      </c>
    </row>
    <row r="151" spans="1:12" x14ac:dyDescent="0.2">
      <c r="A151" s="10" t="s">
        <v>674</v>
      </c>
      <c r="B151" s="10" t="s">
        <v>16</v>
      </c>
      <c r="C151" s="10" t="s">
        <v>17</v>
      </c>
      <c r="D151" s="34" t="s">
        <v>136</v>
      </c>
      <c r="E151" s="10">
        <v>6</v>
      </c>
      <c r="F151" s="10">
        <v>11008370</v>
      </c>
      <c r="G151" s="10">
        <v>11008624</v>
      </c>
      <c r="H151" s="10" t="s">
        <v>429</v>
      </c>
      <c r="I151" s="10" t="s">
        <v>699</v>
      </c>
      <c r="J151" s="10" t="s">
        <v>710</v>
      </c>
      <c r="K151" s="10" t="s">
        <v>703</v>
      </c>
      <c r="L151" s="10" t="s">
        <v>744</v>
      </c>
    </row>
    <row r="152" spans="1:12" x14ac:dyDescent="0.2">
      <c r="A152" s="10" t="s">
        <v>668</v>
      </c>
      <c r="B152" s="10" t="s">
        <v>16</v>
      </c>
      <c r="C152" s="10" t="s">
        <v>17</v>
      </c>
      <c r="D152" s="34" t="s">
        <v>184</v>
      </c>
      <c r="E152" s="10">
        <v>1</v>
      </c>
      <c r="F152" s="10">
        <v>1562094</v>
      </c>
      <c r="G152" s="10">
        <v>1562440</v>
      </c>
      <c r="H152" s="10" t="s">
        <v>429</v>
      </c>
      <c r="I152" s="10" t="s">
        <v>699</v>
      </c>
      <c r="J152" s="10" t="s">
        <v>710</v>
      </c>
      <c r="K152" s="10" t="s">
        <v>703</v>
      </c>
      <c r="L152" s="10" t="s">
        <v>744</v>
      </c>
    </row>
    <row r="153" spans="1:12" x14ac:dyDescent="0.2">
      <c r="A153" s="10" t="s">
        <v>515</v>
      </c>
      <c r="B153" s="10" t="s">
        <v>16</v>
      </c>
      <c r="C153" s="10" t="s">
        <v>256</v>
      </c>
      <c r="D153" s="34" t="s">
        <v>513</v>
      </c>
      <c r="E153" s="10">
        <v>3</v>
      </c>
      <c r="F153" s="10">
        <v>130073611</v>
      </c>
      <c r="G153" s="10">
        <v>130073765</v>
      </c>
      <c r="H153" s="10" t="s">
        <v>429</v>
      </c>
      <c r="I153" s="10" t="s">
        <v>699</v>
      </c>
      <c r="J153" s="10" t="s">
        <v>710</v>
      </c>
      <c r="K153" s="10" t="s">
        <v>703</v>
      </c>
      <c r="L153" s="10" t="s">
        <v>744</v>
      </c>
    </row>
    <row r="154" spans="1:12" x14ac:dyDescent="0.2">
      <c r="A154" s="10" t="s">
        <v>683</v>
      </c>
      <c r="B154" s="10" t="s">
        <v>16</v>
      </c>
      <c r="C154" s="10" t="s">
        <v>754</v>
      </c>
      <c r="D154" s="34" t="s">
        <v>122</v>
      </c>
      <c r="E154" s="10">
        <v>17</v>
      </c>
      <c r="F154" s="10">
        <v>79952982</v>
      </c>
      <c r="G154" s="10">
        <v>79953233</v>
      </c>
      <c r="H154" s="10" t="s">
        <v>429</v>
      </c>
      <c r="I154" s="10" t="s">
        <v>699</v>
      </c>
      <c r="J154" s="10" t="s">
        <v>713</v>
      </c>
      <c r="K154" s="10" t="s">
        <v>714</v>
      </c>
      <c r="L154" s="10" t="s">
        <v>744</v>
      </c>
    </row>
    <row r="155" spans="1:12" x14ac:dyDescent="0.2">
      <c r="A155" s="10" t="s">
        <v>673</v>
      </c>
      <c r="B155" s="10" t="s">
        <v>11</v>
      </c>
      <c r="C155" s="36" t="s">
        <v>302</v>
      </c>
      <c r="D155" s="34" t="s">
        <v>448</v>
      </c>
      <c r="E155" s="10">
        <v>6</v>
      </c>
      <c r="F155" s="10">
        <v>11008370</v>
      </c>
      <c r="G155" s="10">
        <v>11008624</v>
      </c>
      <c r="H155" s="10" t="s">
        <v>429</v>
      </c>
      <c r="I155" s="10" t="s">
        <v>699</v>
      </c>
      <c r="J155" s="10" t="s">
        <v>710</v>
      </c>
      <c r="K155" s="10" t="s">
        <v>703</v>
      </c>
      <c r="L155" s="10" t="s">
        <v>744</v>
      </c>
    </row>
    <row r="156" spans="1:12" x14ac:dyDescent="0.2">
      <c r="A156" s="10" t="s">
        <v>685</v>
      </c>
      <c r="B156" s="10" t="s">
        <v>11</v>
      </c>
      <c r="C156" s="36" t="s">
        <v>302</v>
      </c>
      <c r="D156" s="34" t="s">
        <v>448</v>
      </c>
      <c r="E156" s="10">
        <v>19</v>
      </c>
      <c r="F156" s="10">
        <v>38270083</v>
      </c>
      <c r="G156" s="10">
        <v>38270429</v>
      </c>
      <c r="H156" s="10" t="s">
        <v>429</v>
      </c>
      <c r="I156" s="10" t="s">
        <v>699</v>
      </c>
      <c r="J156" s="10" t="s">
        <v>713</v>
      </c>
      <c r="K156" s="10" t="s">
        <v>714</v>
      </c>
      <c r="L156" s="10" t="s">
        <v>744</v>
      </c>
    </row>
    <row r="157" spans="1:12" x14ac:dyDescent="0.2">
      <c r="A157" s="10" t="s">
        <v>676</v>
      </c>
      <c r="B157" s="10" t="s">
        <v>35</v>
      </c>
      <c r="C157" s="10" t="s">
        <v>48</v>
      </c>
      <c r="D157" s="34" t="s">
        <v>227</v>
      </c>
      <c r="E157" s="10">
        <v>10</v>
      </c>
      <c r="F157" s="10">
        <v>122096714</v>
      </c>
      <c r="G157" s="10">
        <v>122097045</v>
      </c>
      <c r="H157" s="10" t="s">
        <v>429</v>
      </c>
      <c r="I157" s="10" t="s">
        <v>699</v>
      </c>
      <c r="J157" s="10" t="s">
        <v>710</v>
      </c>
      <c r="K157" s="10" t="s">
        <v>703</v>
      </c>
      <c r="L157" s="10" t="s">
        <v>744</v>
      </c>
    </row>
    <row r="158" spans="1:12" x14ac:dyDescent="0.2">
      <c r="A158" s="10" t="s">
        <v>681</v>
      </c>
      <c r="B158" s="10" t="s">
        <v>16</v>
      </c>
      <c r="C158" s="10" t="s">
        <v>17</v>
      </c>
      <c r="D158" s="34" t="s">
        <v>162</v>
      </c>
      <c r="E158" s="10">
        <v>17</v>
      </c>
      <c r="F158" s="10">
        <v>57184300</v>
      </c>
      <c r="G158" s="10">
        <v>57184650</v>
      </c>
      <c r="H158" s="10" t="s">
        <v>429</v>
      </c>
      <c r="I158" s="10" t="s">
        <v>699</v>
      </c>
      <c r="J158" s="10" t="s">
        <v>713</v>
      </c>
      <c r="K158" s="10" t="s">
        <v>714</v>
      </c>
      <c r="L158" s="10" t="s">
        <v>744</v>
      </c>
    </row>
    <row r="159" spans="1:12" x14ac:dyDescent="0.2">
      <c r="A159" s="10" t="s">
        <v>677</v>
      </c>
      <c r="B159" s="10" t="s">
        <v>35</v>
      </c>
      <c r="C159" s="10" t="s">
        <v>567</v>
      </c>
      <c r="D159" s="34" t="s">
        <v>441</v>
      </c>
      <c r="E159" s="10">
        <v>11</v>
      </c>
      <c r="F159" s="10">
        <v>120751219</v>
      </c>
      <c r="G159" s="10">
        <v>120751504</v>
      </c>
      <c r="H159" s="10" t="s">
        <v>429</v>
      </c>
      <c r="I159" s="10" t="s">
        <v>699</v>
      </c>
      <c r="J159" s="10" t="s">
        <v>710</v>
      </c>
      <c r="K159" s="10" t="s">
        <v>703</v>
      </c>
      <c r="L159" s="10" t="s">
        <v>744</v>
      </c>
    </row>
    <row r="160" spans="1:12" x14ac:dyDescent="0.2">
      <c r="A160" s="10" t="s">
        <v>679</v>
      </c>
      <c r="B160" s="10" t="s">
        <v>16</v>
      </c>
      <c r="C160" s="10" t="s">
        <v>753</v>
      </c>
      <c r="D160" s="34" t="s">
        <v>472</v>
      </c>
      <c r="E160" s="10">
        <v>16</v>
      </c>
      <c r="F160" s="10">
        <v>88692862</v>
      </c>
      <c r="G160" s="10">
        <v>88693200</v>
      </c>
      <c r="H160" s="10" t="s">
        <v>429</v>
      </c>
      <c r="I160" s="10" t="s">
        <v>699</v>
      </c>
      <c r="J160" s="10" t="s">
        <v>710</v>
      </c>
      <c r="K160" s="10" t="s">
        <v>703</v>
      </c>
      <c r="L160" s="10" t="s">
        <v>744</v>
      </c>
    </row>
    <row r="161" spans="1:12" x14ac:dyDescent="0.2">
      <c r="A161" s="10" t="s">
        <v>684</v>
      </c>
      <c r="B161" s="10" t="s">
        <v>27</v>
      </c>
      <c r="C161" s="10" t="s">
        <v>292</v>
      </c>
      <c r="D161" s="34" t="s">
        <v>540</v>
      </c>
      <c r="E161" s="10">
        <v>18</v>
      </c>
      <c r="F161" s="10">
        <v>374802</v>
      </c>
      <c r="G161" s="10">
        <v>375065</v>
      </c>
      <c r="H161" s="10" t="s">
        <v>429</v>
      </c>
      <c r="I161" s="10" t="s">
        <v>699</v>
      </c>
      <c r="J161" s="10" t="s">
        <v>713</v>
      </c>
      <c r="K161" s="10" t="s">
        <v>714</v>
      </c>
      <c r="L161" s="10" t="s">
        <v>744</v>
      </c>
    </row>
    <row r="162" spans="1:12" x14ac:dyDescent="0.2">
      <c r="A162" s="10" t="s">
        <v>629</v>
      </c>
      <c r="B162" s="10" t="s">
        <v>27</v>
      </c>
      <c r="C162" s="10" t="s">
        <v>292</v>
      </c>
      <c r="D162" s="34" t="s">
        <v>550</v>
      </c>
      <c r="E162" s="10">
        <v>1</v>
      </c>
      <c r="F162" s="10">
        <v>110049247</v>
      </c>
      <c r="G162" s="10">
        <v>110049597</v>
      </c>
      <c r="H162" s="10" t="s">
        <v>429</v>
      </c>
      <c r="I162" s="10" t="s">
        <v>699</v>
      </c>
      <c r="J162" s="10" t="s">
        <v>710</v>
      </c>
      <c r="K162" s="10" t="s">
        <v>703</v>
      </c>
      <c r="L162" s="10" t="s">
        <v>744</v>
      </c>
    </row>
    <row r="163" spans="1:12" x14ac:dyDescent="0.2">
      <c r="A163" s="10" t="s">
        <v>401</v>
      </c>
      <c r="B163" s="10" t="s">
        <v>27</v>
      </c>
      <c r="C163" s="10" t="s">
        <v>292</v>
      </c>
      <c r="D163" s="34" t="s">
        <v>231</v>
      </c>
      <c r="E163" s="10">
        <v>2</v>
      </c>
      <c r="F163" s="10">
        <v>47290332</v>
      </c>
      <c r="G163" s="10">
        <v>47290620</v>
      </c>
      <c r="H163" s="10" t="s">
        <v>429</v>
      </c>
      <c r="I163" s="10" t="s">
        <v>699</v>
      </c>
      <c r="J163" s="10" t="s">
        <v>710</v>
      </c>
      <c r="K163" s="10" t="s">
        <v>703</v>
      </c>
      <c r="L163" s="10" t="s">
        <v>744</v>
      </c>
    </row>
    <row r="164" spans="1:12" x14ac:dyDescent="0.2">
      <c r="A164" s="10" t="s">
        <v>672</v>
      </c>
      <c r="B164" s="10" t="s">
        <v>71</v>
      </c>
      <c r="C164" s="10" t="s">
        <v>79</v>
      </c>
      <c r="D164" s="34" t="s">
        <v>120</v>
      </c>
      <c r="E164" s="10">
        <v>2</v>
      </c>
      <c r="F164" s="10">
        <v>241508576</v>
      </c>
      <c r="G164" s="10">
        <v>241508923</v>
      </c>
      <c r="H164" s="10" t="s">
        <v>433</v>
      </c>
      <c r="I164" s="10" t="s">
        <v>699</v>
      </c>
      <c r="J164" s="10" t="s">
        <v>710</v>
      </c>
      <c r="K164" s="10" t="s">
        <v>703</v>
      </c>
      <c r="L164" s="10" t="s">
        <v>744</v>
      </c>
    </row>
    <row r="165" spans="1:12" x14ac:dyDescent="0.2">
      <c r="A165" s="10" t="s">
        <v>671</v>
      </c>
      <c r="B165" s="10" t="s">
        <v>71</v>
      </c>
      <c r="C165" s="10" t="s">
        <v>79</v>
      </c>
      <c r="D165" s="34" t="s">
        <v>120</v>
      </c>
      <c r="E165" s="10">
        <v>2</v>
      </c>
      <c r="F165" s="10">
        <v>241295738</v>
      </c>
      <c r="G165" s="10">
        <v>241296072</v>
      </c>
      <c r="H165" s="10" t="s">
        <v>429</v>
      </c>
      <c r="I165" s="10" t="s">
        <v>699</v>
      </c>
      <c r="J165" s="10" t="s">
        <v>710</v>
      </c>
      <c r="K165" s="10" t="s">
        <v>703</v>
      </c>
      <c r="L165" s="10" t="s">
        <v>744</v>
      </c>
    </row>
    <row r="166" spans="1:12" x14ac:dyDescent="0.2">
      <c r="A166" s="10" t="s">
        <v>530</v>
      </c>
      <c r="B166" s="10" t="s">
        <v>16</v>
      </c>
      <c r="C166" s="10" t="s">
        <v>256</v>
      </c>
      <c r="D166" s="34" t="s">
        <v>528</v>
      </c>
      <c r="E166" s="10">
        <v>3</v>
      </c>
      <c r="F166" s="10">
        <v>52153665</v>
      </c>
      <c r="G166" s="10">
        <v>52154013</v>
      </c>
      <c r="H166" s="10" t="s">
        <v>433</v>
      </c>
      <c r="I166" s="10" t="s">
        <v>699</v>
      </c>
      <c r="J166" s="10" t="s">
        <v>710</v>
      </c>
      <c r="K166" s="10" t="s">
        <v>703</v>
      </c>
      <c r="L166" s="10" t="s">
        <v>744</v>
      </c>
    </row>
    <row r="167" spans="1:12" x14ac:dyDescent="0.2">
      <c r="A167" s="10" t="s">
        <v>669</v>
      </c>
      <c r="B167" s="10" t="s">
        <v>27</v>
      </c>
      <c r="C167" s="10" t="s">
        <v>292</v>
      </c>
      <c r="D167" s="34" t="s">
        <v>556</v>
      </c>
      <c r="E167" s="10">
        <v>1</v>
      </c>
      <c r="F167" s="10">
        <v>2193939</v>
      </c>
      <c r="G167" s="10">
        <v>2194097</v>
      </c>
      <c r="H167" s="10" t="s">
        <v>433</v>
      </c>
      <c r="I167" s="10" t="s">
        <v>699</v>
      </c>
      <c r="J167" s="10" t="s">
        <v>713</v>
      </c>
      <c r="K167" s="10" t="s">
        <v>714</v>
      </c>
      <c r="L167" s="10" t="s">
        <v>745</v>
      </c>
    </row>
    <row r="168" spans="1:12" x14ac:dyDescent="0.2">
      <c r="A168" s="10" t="s">
        <v>686</v>
      </c>
      <c r="B168" s="10" t="s">
        <v>16</v>
      </c>
      <c r="C168" s="10" t="s">
        <v>17</v>
      </c>
      <c r="D168" s="34" t="s">
        <v>178</v>
      </c>
      <c r="E168" s="10">
        <v>22</v>
      </c>
      <c r="F168" s="10">
        <v>30881101</v>
      </c>
      <c r="G168" s="10">
        <v>30881423</v>
      </c>
      <c r="H168" s="10" t="s">
        <v>429</v>
      </c>
      <c r="I168" s="10" t="s">
        <v>699</v>
      </c>
      <c r="J168" s="10" t="s">
        <v>715</v>
      </c>
      <c r="K168" s="10" t="s">
        <v>714</v>
      </c>
      <c r="L168" s="10" t="s">
        <v>745</v>
      </c>
    </row>
    <row r="169" spans="1:12" x14ac:dyDescent="0.2">
      <c r="A169" s="10" t="s">
        <v>680</v>
      </c>
      <c r="B169" s="10" t="s">
        <v>16</v>
      </c>
      <c r="C169" s="10" t="s">
        <v>298</v>
      </c>
      <c r="D169" s="34" t="s">
        <v>333</v>
      </c>
      <c r="E169" s="10">
        <v>16</v>
      </c>
      <c r="F169" s="10">
        <v>88808971</v>
      </c>
      <c r="G169" s="10">
        <v>88809175</v>
      </c>
      <c r="H169" s="10" t="s">
        <v>429</v>
      </c>
      <c r="I169" s="10" t="s">
        <v>699</v>
      </c>
      <c r="J169" s="10" t="s">
        <v>715</v>
      </c>
      <c r="K169" s="10" t="s">
        <v>714</v>
      </c>
      <c r="L169" s="10" t="s">
        <v>745</v>
      </c>
    </row>
    <row r="170" spans="1:12" x14ac:dyDescent="0.2">
      <c r="A170" s="10" t="s">
        <v>667</v>
      </c>
      <c r="B170" s="10" t="s">
        <v>27</v>
      </c>
      <c r="C170" s="10" t="s">
        <v>32</v>
      </c>
      <c r="D170" s="34" t="s">
        <v>197</v>
      </c>
      <c r="E170" s="10">
        <v>1</v>
      </c>
      <c r="F170" s="10">
        <v>1021106</v>
      </c>
      <c r="G170" s="10">
        <v>1021455</v>
      </c>
      <c r="H170" s="10" t="s">
        <v>429</v>
      </c>
      <c r="I170" s="10" t="s">
        <v>699</v>
      </c>
      <c r="J170" s="10" t="s">
        <v>713</v>
      </c>
      <c r="K170" s="10" t="s">
        <v>714</v>
      </c>
      <c r="L170" s="10" t="s">
        <v>745</v>
      </c>
    </row>
    <row r="171" spans="1:12" x14ac:dyDescent="0.2">
      <c r="A171" s="10" t="s">
        <v>670</v>
      </c>
      <c r="B171" s="10" t="s">
        <v>16</v>
      </c>
      <c r="C171" s="10" t="s">
        <v>256</v>
      </c>
      <c r="D171" s="34" t="s">
        <v>276</v>
      </c>
      <c r="E171" s="10">
        <v>1</v>
      </c>
      <c r="F171" s="10">
        <v>2334881</v>
      </c>
      <c r="G171" s="10">
        <v>2335231</v>
      </c>
      <c r="H171" s="10" t="s">
        <v>429</v>
      </c>
      <c r="I171" s="10" t="s">
        <v>699</v>
      </c>
      <c r="J171" s="10" t="s">
        <v>713</v>
      </c>
      <c r="K171" s="10" t="s">
        <v>714</v>
      </c>
      <c r="L171" s="10" t="s">
        <v>745</v>
      </c>
    </row>
    <row r="172" spans="1:12" x14ac:dyDescent="0.2">
      <c r="A172" s="10" t="s">
        <v>678</v>
      </c>
      <c r="B172" s="10" t="s">
        <v>16</v>
      </c>
      <c r="C172" s="10" t="s">
        <v>17</v>
      </c>
      <c r="D172" s="34" t="s">
        <v>148</v>
      </c>
      <c r="E172" s="10">
        <v>13</v>
      </c>
      <c r="F172" s="10">
        <v>79283009</v>
      </c>
      <c r="G172" s="10">
        <v>79283359</v>
      </c>
      <c r="H172" s="10" t="s">
        <v>429</v>
      </c>
      <c r="I172" s="10" t="s">
        <v>699</v>
      </c>
      <c r="J172" s="10" t="s">
        <v>713</v>
      </c>
      <c r="K172" s="10" t="s">
        <v>714</v>
      </c>
      <c r="L172" s="10" t="s">
        <v>745</v>
      </c>
    </row>
    <row r="173" spans="1:12" x14ac:dyDescent="0.2">
      <c r="A173" s="10" t="s">
        <v>682</v>
      </c>
      <c r="B173" s="10" t="s">
        <v>16</v>
      </c>
      <c r="C173" s="10" t="s">
        <v>287</v>
      </c>
      <c r="D173" s="34" t="s">
        <v>317</v>
      </c>
      <c r="E173" s="10">
        <v>17</v>
      </c>
      <c r="F173" s="10">
        <v>79212489</v>
      </c>
      <c r="G173" s="10">
        <v>79212835</v>
      </c>
      <c r="H173" s="10" t="s">
        <v>429</v>
      </c>
      <c r="I173" s="10" t="s">
        <v>699</v>
      </c>
      <c r="J173" s="10" t="s">
        <v>715</v>
      </c>
      <c r="K173" s="10" t="s">
        <v>714</v>
      </c>
      <c r="L173" s="10" t="s">
        <v>745</v>
      </c>
    </row>
    <row r="174" spans="1:12" x14ac:dyDescent="0.2">
      <c r="A174" s="10" t="s">
        <v>404</v>
      </c>
      <c r="B174" s="35" t="s">
        <v>35</v>
      </c>
      <c r="C174" s="36" t="s">
        <v>279</v>
      </c>
      <c r="D174" s="37" t="s">
        <v>281</v>
      </c>
      <c r="E174" s="10">
        <v>3</v>
      </c>
      <c r="F174" s="10">
        <v>45166323</v>
      </c>
      <c r="G174" s="10">
        <v>45166600</v>
      </c>
      <c r="H174" s="10" t="s">
        <v>429</v>
      </c>
      <c r="I174" s="10" t="s">
        <v>699</v>
      </c>
      <c r="J174" s="10" t="s">
        <v>713</v>
      </c>
      <c r="K174" s="10" t="s">
        <v>714</v>
      </c>
      <c r="L174" s="10" t="s">
        <v>745</v>
      </c>
    </row>
    <row r="175" spans="1:12" x14ac:dyDescent="0.2">
      <c r="A175" s="10" t="s">
        <v>457</v>
      </c>
      <c r="B175" s="10" t="s">
        <v>16</v>
      </c>
      <c r="C175" s="10" t="s">
        <v>17</v>
      </c>
      <c r="D175" s="34" t="s">
        <v>455</v>
      </c>
      <c r="E175" s="10">
        <v>1</v>
      </c>
      <c r="F175" s="10">
        <v>50568828</v>
      </c>
      <c r="G175" s="10">
        <v>50569169</v>
      </c>
      <c r="H175" s="10" t="s">
        <v>429</v>
      </c>
      <c r="I175" s="10" t="s">
        <v>699</v>
      </c>
      <c r="J175" s="10" t="s">
        <v>713</v>
      </c>
      <c r="K175" s="10" t="s">
        <v>714</v>
      </c>
      <c r="L175" s="10" t="s">
        <v>745</v>
      </c>
    </row>
    <row r="176" spans="1:12" x14ac:dyDescent="0.2">
      <c r="A176" s="10" t="s">
        <v>675</v>
      </c>
      <c r="B176" s="10" t="s">
        <v>16</v>
      </c>
      <c r="C176" s="10" t="s">
        <v>287</v>
      </c>
      <c r="D176" s="34" t="s">
        <v>319</v>
      </c>
      <c r="E176" s="10">
        <v>9</v>
      </c>
      <c r="F176" s="10">
        <v>36555882</v>
      </c>
      <c r="G176" s="10">
        <v>36556067</v>
      </c>
      <c r="H176" s="10" t="s">
        <v>433</v>
      </c>
      <c r="I176" s="10" t="s">
        <v>699</v>
      </c>
      <c r="J176" s="10" t="s">
        <v>713</v>
      </c>
      <c r="K176" s="10" t="s">
        <v>714</v>
      </c>
      <c r="L176" s="10" t="s">
        <v>745</v>
      </c>
    </row>
    <row r="177" spans="1:12" x14ac:dyDescent="0.2">
      <c r="A177" s="10" t="s">
        <v>674</v>
      </c>
      <c r="B177" s="10" t="s">
        <v>16</v>
      </c>
      <c r="C177" s="10" t="s">
        <v>17</v>
      </c>
      <c r="D177" s="34" t="s">
        <v>136</v>
      </c>
      <c r="E177" s="10">
        <v>6</v>
      </c>
      <c r="F177" s="10">
        <v>11008370</v>
      </c>
      <c r="G177" s="10">
        <v>11008624</v>
      </c>
      <c r="H177" s="10" t="s">
        <v>433</v>
      </c>
      <c r="I177" s="10" t="s">
        <v>699</v>
      </c>
      <c r="J177" s="10" t="s">
        <v>713</v>
      </c>
      <c r="K177" s="10" t="s">
        <v>714</v>
      </c>
      <c r="L177" s="10" t="s">
        <v>745</v>
      </c>
    </row>
    <row r="178" spans="1:12" x14ac:dyDescent="0.2">
      <c r="A178" s="10" t="s">
        <v>668</v>
      </c>
      <c r="B178" s="10" t="s">
        <v>16</v>
      </c>
      <c r="C178" s="10" t="s">
        <v>17</v>
      </c>
      <c r="D178" s="34" t="s">
        <v>184</v>
      </c>
      <c r="E178" s="10">
        <v>1</v>
      </c>
      <c r="F178" s="10">
        <v>1562094</v>
      </c>
      <c r="G178" s="10">
        <v>1562440</v>
      </c>
      <c r="H178" s="10" t="s">
        <v>429</v>
      </c>
      <c r="I178" s="10" t="s">
        <v>699</v>
      </c>
      <c r="J178" s="10" t="s">
        <v>713</v>
      </c>
      <c r="K178" s="10" t="s">
        <v>714</v>
      </c>
      <c r="L178" s="10" t="s">
        <v>745</v>
      </c>
    </row>
    <row r="179" spans="1:12" x14ac:dyDescent="0.2">
      <c r="A179" s="10" t="s">
        <v>515</v>
      </c>
      <c r="B179" s="10" t="s">
        <v>16</v>
      </c>
      <c r="C179" s="10" t="s">
        <v>256</v>
      </c>
      <c r="D179" s="34" t="s">
        <v>513</v>
      </c>
      <c r="E179" s="10">
        <v>3</v>
      </c>
      <c r="F179" s="10">
        <v>130073611</v>
      </c>
      <c r="G179" s="10">
        <v>130073765</v>
      </c>
      <c r="H179" s="10" t="s">
        <v>429</v>
      </c>
      <c r="I179" s="10" t="s">
        <v>699</v>
      </c>
      <c r="J179" s="10" t="s">
        <v>713</v>
      </c>
      <c r="K179" s="10" t="s">
        <v>714</v>
      </c>
      <c r="L179" s="10" t="s">
        <v>745</v>
      </c>
    </row>
    <row r="180" spans="1:12" x14ac:dyDescent="0.2">
      <c r="A180" s="10" t="s">
        <v>683</v>
      </c>
      <c r="B180" s="10" t="s">
        <v>16</v>
      </c>
      <c r="C180" s="10" t="s">
        <v>754</v>
      </c>
      <c r="D180" s="34" t="s">
        <v>122</v>
      </c>
      <c r="E180" s="10">
        <v>17</v>
      </c>
      <c r="F180" s="10">
        <v>79952982</v>
      </c>
      <c r="G180" s="10">
        <v>79953233</v>
      </c>
      <c r="H180" s="10" t="s">
        <v>429</v>
      </c>
      <c r="I180" s="10" t="s">
        <v>699</v>
      </c>
      <c r="J180" s="10" t="s">
        <v>715</v>
      </c>
      <c r="K180" s="10" t="s">
        <v>714</v>
      </c>
      <c r="L180" s="10" t="s">
        <v>745</v>
      </c>
    </row>
    <row r="181" spans="1:12" x14ac:dyDescent="0.2">
      <c r="A181" s="10" t="s">
        <v>673</v>
      </c>
      <c r="B181" s="10" t="s">
        <v>11</v>
      </c>
      <c r="C181" s="36" t="s">
        <v>302</v>
      </c>
      <c r="D181" s="34" t="s">
        <v>448</v>
      </c>
      <c r="E181" s="10">
        <v>6</v>
      </c>
      <c r="F181" s="10">
        <v>11008370</v>
      </c>
      <c r="G181" s="10">
        <v>11008624</v>
      </c>
      <c r="H181" s="10" t="s">
        <v>433</v>
      </c>
      <c r="I181" s="10" t="s">
        <v>699</v>
      </c>
      <c r="J181" s="10" t="s">
        <v>713</v>
      </c>
      <c r="K181" s="10" t="s">
        <v>714</v>
      </c>
      <c r="L181" s="10" t="s">
        <v>745</v>
      </c>
    </row>
    <row r="182" spans="1:12" x14ac:dyDescent="0.2">
      <c r="A182" s="10" t="s">
        <v>685</v>
      </c>
      <c r="B182" s="10" t="s">
        <v>11</v>
      </c>
      <c r="C182" s="36" t="s">
        <v>302</v>
      </c>
      <c r="D182" s="34" t="s">
        <v>448</v>
      </c>
      <c r="E182" s="10">
        <v>19</v>
      </c>
      <c r="F182" s="10">
        <v>38270083</v>
      </c>
      <c r="G182" s="10">
        <v>38270429</v>
      </c>
      <c r="H182" s="10" t="s">
        <v>429</v>
      </c>
      <c r="I182" s="10" t="s">
        <v>699</v>
      </c>
      <c r="J182" s="10" t="s">
        <v>715</v>
      </c>
      <c r="K182" s="10" t="s">
        <v>714</v>
      </c>
      <c r="L182" s="10" t="s">
        <v>745</v>
      </c>
    </row>
    <row r="183" spans="1:12" x14ac:dyDescent="0.2">
      <c r="A183" s="10" t="s">
        <v>676</v>
      </c>
      <c r="B183" s="10" t="s">
        <v>35</v>
      </c>
      <c r="C183" s="10" t="s">
        <v>48</v>
      </c>
      <c r="D183" s="34" t="s">
        <v>227</v>
      </c>
      <c r="E183" s="10">
        <v>10</v>
      </c>
      <c r="F183" s="10">
        <v>122096714</v>
      </c>
      <c r="G183" s="10">
        <v>122097045</v>
      </c>
      <c r="H183" s="10" t="s">
        <v>429</v>
      </c>
      <c r="I183" s="10" t="s">
        <v>699</v>
      </c>
      <c r="J183" s="10" t="s">
        <v>713</v>
      </c>
      <c r="K183" s="10" t="s">
        <v>714</v>
      </c>
      <c r="L183" s="10" t="s">
        <v>745</v>
      </c>
    </row>
    <row r="184" spans="1:12" x14ac:dyDescent="0.2">
      <c r="A184" s="10" t="s">
        <v>681</v>
      </c>
      <c r="B184" s="10" t="s">
        <v>16</v>
      </c>
      <c r="C184" s="10" t="s">
        <v>17</v>
      </c>
      <c r="D184" s="34" t="s">
        <v>162</v>
      </c>
      <c r="E184" s="10">
        <v>17</v>
      </c>
      <c r="F184" s="10">
        <v>57184300</v>
      </c>
      <c r="G184" s="10">
        <v>57184650</v>
      </c>
      <c r="H184" s="10" t="s">
        <v>429</v>
      </c>
      <c r="I184" s="10" t="s">
        <v>699</v>
      </c>
      <c r="J184" s="10" t="s">
        <v>715</v>
      </c>
      <c r="K184" s="10" t="s">
        <v>714</v>
      </c>
      <c r="L184" s="10" t="s">
        <v>745</v>
      </c>
    </row>
    <row r="185" spans="1:12" x14ac:dyDescent="0.2">
      <c r="A185" s="10" t="s">
        <v>677</v>
      </c>
      <c r="B185" s="10" t="s">
        <v>35</v>
      </c>
      <c r="C185" s="10" t="s">
        <v>567</v>
      </c>
      <c r="D185" s="34" t="s">
        <v>441</v>
      </c>
      <c r="E185" s="10">
        <v>11</v>
      </c>
      <c r="F185" s="10">
        <v>120751219</v>
      </c>
      <c r="G185" s="10">
        <v>120751504</v>
      </c>
      <c r="H185" s="10" t="s">
        <v>429</v>
      </c>
      <c r="I185" s="10" t="s">
        <v>699</v>
      </c>
      <c r="J185" s="10" t="s">
        <v>713</v>
      </c>
      <c r="K185" s="10" t="s">
        <v>714</v>
      </c>
      <c r="L185" s="10" t="s">
        <v>745</v>
      </c>
    </row>
    <row r="186" spans="1:12" x14ac:dyDescent="0.2">
      <c r="A186" s="10" t="s">
        <v>679</v>
      </c>
      <c r="B186" s="10" t="s">
        <v>16</v>
      </c>
      <c r="C186" s="10" t="s">
        <v>753</v>
      </c>
      <c r="D186" s="34" t="s">
        <v>472</v>
      </c>
      <c r="E186" s="10">
        <v>16</v>
      </c>
      <c r="F186" s="10">
        <v>88692862</v>
      </c>
      <c r="G186" s="10">
        <v>88693200</v>
      </c>
      <c r="H186" s="10" t="s">
        <v>429</v>
      </c>
      <c r="I186" s="10" t="s">
        <v>699</v>
      </c>
      <c r="J186" s="10" t="s">
        <v>713</v>
      </c>
      <c r="K186" s="10" t="s">
        <v>714</v>
      </c>
      <c r="L186" s="10" t="s">
        <v>745</v>
      </c>
    </row>
    <row r="187" spans="1:12" x14ac:dyDescent="0.2">
      <c r="A187" s="10" t="s">
        <v>684</v>
      </c>
      <c r="B187" s="10" t="s">
        <v>27</v>
      </c>
      <c r="C187" s="10" t="s">
        <v>292</v>
      </c>
      <c r="D187" s="34" t="s">
        <v>540</v>
      </c>
      <c r="E187" s="10">
        <v>18</v>
      </c>
      <c r="F187" s="10">
        <v>374802</v>
      </c>
      <c r="G187" s="10">
        <v>375065</v>
      </c>
      <c r="H187" s="10" t="s">
        <v>429</v>
      </c>
      <c r="I187" s="10" t="s">
        <v>699</v>
      </c>
      <c r="J187" s="10" t="s">
        <v>715</v>
      </c>
      <c r="K187" s="10" t="s">
        <v>714</v>
      </c>
      <c r="L187" s="10" t="s">
        <v>745</v>
      </c>
    </row>
    <row r="188" spans="1:12" x14ac:dyDescent="0.2">
      <c r="A188" s="10" t="s">
        <v>629</v>
      </c>
      <c r="B188" s="10" t="s">
        <v>27</v>
      </c>
      <c r="C188" s="10" t="s">
        <v>292</v>
      </c>
      <c r="D188" s="34" t="s">
        <v>550</v>
      </c>
      <c r="E188" s="10">
        <v>1</v>
      </c>
      <c r="F188" s="10">
        <v>110049247</v>
      </c>
      <c r="G188" s="10">
        <v>110049597</v>
      </c>
      <c r="H188" s="10" t="s">
        <v>429</v>
      </c>
      <c r="I188" s="10" t="s">
        <v>699</v>
      </c>
      <c r="J188" s="10" t="s">
        <v>713</v>
      </c>
      <c r="K188" s="10" t="s">
        <v>714</v>
      </c>
      <c r="L188" s="10" t="s">
        <v>745</v>
      </c>
    </row>
    <row r="189" spans="1:12" x14ac:dyDescent="0.2">
      <c r="A189" s="10" t="s">
        <v>401</v>
      </c>
      <c r="B189" s="10" t="s">
        <v>27</v>
      </c>
      <c r="C189" s="10" t="s">
        <v>292</v>
      </c>
      <c r="D189" s="34" t="s">
        <v>231</v>
      </c>
      <c r="E189" s="10">
        <v>2</v>
      </c>
      <c r="F189" s="10">
        <v>47290332</v>
      </c>
      <c r="G189" s="10">
        <v>47290620</v>
      </c>
      <c r="H189" s="10" t="s">
        <v>429</v>
      </c>
      <c r="I189" s="10" t="s">
        <v>699</v>
      </c>
      <c r="J189" s="10" t="s">
        <v>713</v>
      </c>
      <c r="K189" s="10" t="s">
        <v>714</v>
      </c>
      <c r="L189" s="10" t="s">
        <v>745</v>
      </c>
    </row>
    <row r="190" spans="1:12" x14ac:dyDescent="0.2">
      <c r="A190" s="10" t="s">
        <v>672</v>
      </c>
      <c r="B190" s="10" t="s">
        <v>71</v>
      </c>
      <c r="C190" s="10" t="s">
        <v>79</v>
      </c>
      <c r="D190" s="34" t="s">
        <v>120</v>
      </c>
      <c r="E190" s="10">
        <v>2</v>
      </c>
      <c r="F190" s="10">
        <v>241508576</v>
      </c>
      <c r="G190" s="10">
        <v>241508923</v>
      </c>
      <c r="H190" s="10" t="s">
        <v>433</v>
      </c>
      <c r="I190" s="10" t="s">
        <v>699</v>
      </c>
      <c r="J190" s="10" t="s">
        <v>713</v>
      </c>
      <c r="K190" s="10" t="s">
        <v>714</v>
      </c>
      <c r="L190" s="10" t="s">
        <v>745</v>
      </c>
    </row>
    <row r="191" spans="1:12" x14ac:dyDescent="0.2">
      <c r="A191" s="10" t="s">
        <v>671</v>
      </c>
      <c r="B191" s="10" t="s">
        <v>71</v>
      </c>
      <c r="C191" s="10" t="s">
        <v>79</v>
      </c>
      <c r="D191" s="34" t="s">
        <v>120</v>
      </c>
      <c r="E191" s="10">
        <v>2</v>
      </c>
      <c r="F191" s="10">
        <v>241295738</v>
      </c>
      <c r="G191" s="10">
        <v>241296072</v>
      </c>
      <c r="H191" s="10" t="s">
        <v>429</v>
      </c>
      <c r="I191" s="10" t="s">
        <v>699</v>
      </c>
      <c r="J191" s="10" t="s">
        <v>713</v>
      </c>
      <c r="K191" s="10" t="s">
        <v>714</v>
      </c>
      <c r="L191" s="10" t="s">
        <v>745</v>
      </c>
    </row>
    <row r="192" spans="1:12" x14ac:dyDescent="0.2">
      <c r="A192" s="10" t="s">
        <v>530</v>
      </c>
      <c r="B192" s="10" t="s">
        <v>16</v>
      </c>
      <c r="C192" s="10" t="s">
        <v>256</v>
      </c>
      <c r="D192" s="34" t="s">
        <v>528</v>
      </c>
      <c r="E192" s="10">
        <v>3</v>
      </c>
      <c r="F192" s="10">
        <v>52153665</v>
      </c>
      <c r="G192" s="10">
        <v>52154013</v>
      </c>
      <c r="H192" s="10" t="s">
        <v>433</v>
      </c>
      <c r="I192" s="10" t="s">
        <v>699</v>
      </c>
      <c r="J192" s="10" t="s">
        <v>713</v>
      </c>
      <c r="K192" s="10" t="s">
        <v>714</v>
      </c>
      <c r="L192" s="10" t="s">
        <v>745</v>
      </c>
    </row>
    <row r="193" spans="1:12" x14ac:dyDescent="0.2">
      <c r="A193" s="10" t="s">
        <v>669</v>
      </c>
      <c r="B193" s="10" t="s">
        <v>27</v>
      </c>
      <c r="C193" s="10" t="s">
        <v>292</v>
      </c>
      <c r="D193" s="34" t="s">
        <v>556</v>
      </c>
      <c r="E193" s="10">
        <v>1</v>
      </c>
      <c r="F193" s="10">
        <v>2193939</v>
      </c>
      <c r="G193" s="10">
        <v>2194097</v>
      </c>
      <c r="H193" s="10" t="s">
        <v>429</v>
      </c>
      <c r="I193" s="10" t="s">
        <v>699</v>
      </c>
      <c r="J193" s="10" t="s">
        <v>715</v>
      </c>
      <c r="K193" s="10" t="s">
        <v>714</v>
      </c>
      <c r="L193" s="10" t="s">
        <v>746</v>
      </c>
    </row>
    <row r="194" spans="1:12" x14ac:dyDescent="0.2">
      <c r="A194" s="10" t="s">
        <v>686</v>
      </c>
      <c r="B194" s="10" t="s">
        <v>16</v>
      </c>
      <c r="C194" s="10" t="s">
        <v>17</v>
      </c>
      <c r="D194" s="34" t="s">
        <v>178</v>
      </c>
      <c r="E194" s="10">
        <v>22</v>
      </c>
      <c r="F194" s="10">
        <v>30881101</v>
      </c>
      <c r="G194" s="10">
        <v>30881423</v>
      </c>
      <c r="H194" s="10" t="s">
        <v>429</v>
      </c>
      <c r="I194" s="10" t="s">
        <v>699</v>
      </c>
      <c r="J194" s="10" t="s">
        <v>702</v>
      </c>
      <c r="K194" s="10" t="s">
        <v>714</v>
      </c>
      <c r="L194" s="10" t="s">
        <v>746</v>
      </c>
    </row>
    <row r="195" spans="1:12" x14ac:dyDescent="0.2">
      <c r="A195" s="10" t="s">
        <v>680</v>
      </c>
      <c r="B195" s="10" t="s">
        <v>16</v>
      </c>
      <c r="C195" s="10" t="s">
        <v>298</v>
      </c>
      <c r="D195" s="34" t="s">
        <v>333</v>
      </c>
      <c r="E195" s="10">
        <v>16</v>
      </c>
      <c r="F195" s="10">
        <v>88808971</v>
      </c>
      <c r="G195" s="10">
        <v>88809175</v>
      </c>
      <c r="H195" s="10" t="s">
        <v>429</v>
      </c>
      <c r="I195" s="10" t="s">
        <v>699</v>
      </c>
      <c r="J195" s="10" t="s">
        <v>702</v>
      </c>
      <c r="K195" s="10" t="s">
        <v>714</v>
      </c>
      <c r="L195" s="10" t="s">
        <v>746</v>
      </c>
    </row>
    <row r="196" spans="1:12" x14ac:dyDescent="0.2">
      <c r="A196" s="10" t="s">
        <v>667</v>
      </c>
      <c r="B196" s="10" t="s">
        <v>27</v>
      </c>
      <c r="C196" s="10" t="s">
        <v>32</v>
      </c>
      <c r="D196" s="34" t="s">
        <v>197</v>
      </c>
      <c r="E196" s="10">
        <v>1</v>
      </c>
      <c r="F196" s="10">
        <v>1021106</v>
      </c>
      <c r="G196" s="10">
        <v>1021455</v>
      </c>
      <c r="H196" s="10" t="s">
        <v>429</v>
      </c>
      <c r="I196" s="10" t="s">
        <v>699</v>
      </c>
      <c r="J196" s="10" t="s">
        <v>715</v>
      </c>
      <c r="K196" s="10" t="s">
        <v>714</v>
      </c>
      <c r="L196" s="10" t="s">
        <v>746</v>
      </c>
    </row>
    <row r="197" spans="1:12" x14ac:dyDescent="0.2">
      <c r="A197" s="10" t="s">
        <v>670</v>
      </c>
      <c r="B197" s="10" t="s">
        <v>16</v>
      </c>
      <c r="C197" s="10" t="s">
        <v>256</v>
      </c>
      <c r="D197" s="34" t="s">
        <v>276</v>
      </c>
      <c r="E197" s="10">
        <v>1</v>
      </c>
      <c r="F197" s="10">
        <v>2334881</v>
      </c>
      <c r="G197" s="10">
        <v>2335231</v>
      </c>
      <c r="H197" s="10" t="s">
        <v>429</v>
      </c>
      <c r="I197" s="10" t="s">
        <v>699</v>
      </c>
      <c r="J197" s="10" t="s">
        <v>715</v>
      </c>
      <c r="K197" s="10" t="s">
        <v>714</v>
      </c>
      <c r="L197" s="10" t="s">
        <v>746</v>
      </c>
    </row>
    <row r="198" spans="1:12" x14ac:dyDescent="0.2">
      <c r="A198" s="10" t="s">
        <v>678</v>
      </c>
      <c r="B198" s="10" t="s">
        <v>16</v>
      </c>
      <c r="C198" s="10" t="s">
        <v>17</v>
      </c>
      <c r="D198" s="34" t="s">
        <v>148</v>
      </c>
      <c r="E198" s="10">
        <v>13</v>
      </c>
      <c r="F198" s="10">
        <v>79283009</v>
      </c>
      <c r="G198" s="10">
        <v>79283359</v>
      </c>
      <c r="H198" s="10" t="s">
        <v>429</v>
      </c>
      <c r="I198" s="10" t="s">
        <v>699</v>
      </c>
      <c r="J198" s="10" t="s">
        <v>715</v>
      </c>
      <c r="K198" s="10" t="s">
        <v>714</v>
      </c>
      <c r="L198" s="10" t="s">
        <v>746</v>
      </c>
    </row>
    <row r="199" spans="1:12" x14ac:dyDescent="0.2">
      <c r="A199" s="10" t="s">
        <v>682</v>
      </c>
      <c r="B199" s="10" t="s">
        <v>16</v>
      </c>
      <c r="C199" s="10" t="s">
        <v>287</v>
      </c>
      <c r="D199" s="34" t="s">
        <v>317</v>
      </c>
      <c r="E199" s="10">
        <v>17</v>
      </c>
      <c r="F199" s="10">
        <v>79212489</v>
      </c>
      <c r="G199" s="10">
        <v>79212835</v>
      </c>
      <c r="H199" s="10" t="s">
        <v>429</v>
      </c>
      <c r="I199" s="10" t="s">
        <v>699</v>
      </c>
      <c r="J199" s="10" t="s">
        <v>702</v>
      </c>
      <c r="K199" s="10" t="s">
        <v>714</v>
      </c>
      <c r="L199" s="10" t="s">
        <v>746</v>
      </c>
    </row>
    <row r="200" spans="1:12" x14ac:dyDescent="0.2">
      <c r="A200" s="10" t="s">
        <v>404</v>
      </c>
      <c r="B200" s="35" t="s">
        <v>35</v>
      </c>
      <c r="C200" s="36" t="s">
        <v>279</v>
      </c>
      <c r="D200" s="37" t="s">
        <v>281</v>
      </c>
      <c r="E200" s="10">
        <v>3</v>
      </c>
      <c r="F200" s="10">
        <v>45166323</v>
      </c>
      <c r="G200" s="10">
        <v>45166600</v>
      </c>
      <c r="H200" s="10" t="s">
        <v>429</v>
      </c>
      <c r="I200" s="10" t="s">
        <v>699</v>
      </c>
      <c r="J200" s="10" t="s">
        <v>715</v>
      </c>
      <c r="K200" s="10" t="s">
        <v>714</v>
      </c>
      <c r="L200" s="10" t="s">
        <v>746</v>
      </c>
    </row>
    <row r="201" spans="1:12" x14ac:dyDescent="0.2">
      <c r="A201" s="10" t="s">
        <v>457</v>
      </c>
      <c r="B201" s="10" t="s">
        <v>16</v>
      </c>
      <c r="C201" s="10" t="s">
        <v>17</v>
      </c>
      <c r="D201" s="34" t="s">
        <v>455</v>
      </c>
      <c r="E201" s="10">
        <v>1</v>
      </c>
      <c r="F201" s="10">
        <v>50568828</v>
      </c>
      <c r="G201" s="10">
        <v>50569169</v>
      </c>
      <c r="H201" s="10" t="s">
        <v>429</v>
      </c>
      <c r="I201" s="10" t="s">
        <v>699</v>
      </c>
      <c r="J201" s="10" t="s">
        <v>715</v>
      </c>
      <c r="K201" s="10" t="s">
        <v>714</v>
      </c>
      <c r="L201" s="10" t="s">
        <v>746</v>
      </c>
    </row>
    <row r="202" spans="1:12" x14ac:dyDescent="0.2">
      <c r="A202" s="10" t="s">
        <v>675</v>
      </c>
      <c r="B202" s="10" t="s">
        <v>16</v>
      </c>
      <c r="C202" s="10" t="s">
        <v>287</v>
      </c>
      <c r="D202" s="34" t="s">
        <v>319</v>
      </c>
      <c r="E202" s="10">
        <v>9</v>
      </c>
      <c r="F202" s="10">
        <v>36555882</v>
      </c>
      <c r="G202" s="10">
        <v>36556067</v>
      </c>
      <c r="H202" s="10" t="s">
        <v>433</v>
      </c>
      <c r="I202" s="10" t="s">
        <v>699</v>
      </c>
      <c r="J202" s="10" t="s">
        <v>715</v>
      </c>
      <c r="K202" s="10" t="s">
        <v>714</v>
      </c>
      <c r="L202" s="10" t="s">
        <v>746</v>
      </c>
    </row>
    <row r="203" spans="1:12" x14ac:dyDescent="0.2">
      <c r="A203" s="10" t="s">
        <v>674</v>
      </c>
      <c r="B203" s="10" t="s">
        <v>16</v>
      </c>
      <c r="C203" s="10" t="s">
        <v>17</v>
      </c>
      <c r="D203" s="34" t="s">
        <v>136</v>
      </c>
      <c r="E203" s="10">
        <v>6</v>
      </c>
      <c r="F203" s="10">
        <v>11008370</v>
      </c>
      <c r="G203" s="10">
        <v>11008624</v>
      </c>
      <c r="H203" s="10" t="s">
        <v>429</v>
      </c>
      <c r="I203" s="10" t="s">
        <v>699</v>
      </c>
      <c r="J203" s="10" t="s">
        <v>715</v>
      </c>
      <c r="K203" s="10" t="s">
        <v>714</v>
      </c>
      <c r="L203" s="10" t="s">
        <v>746</v>
      </c>
    </row>
    <row r="204" spans="1:12" x14ac:dyDescent="0.2">
      <c r="A204" s="10" t="s">
        <v>668</v>
      </c>
      <c r="B204" s="10" t="s">
        <v>16</v>
      </c>
      <c r="C204" s="10" t="s">
        <v>17</v>
      </c>
      <c r="D204" s="34" t="s">
        <v>184</v>
      </c>
      <c r="E204" s="10">
        <v>1</v>
      </c>
      <c r="F204" s="10">
        <v>1562094</v>
      </c>
      <c r="G204" s="10">
        <v>1562440</v>
      </c>
      <c r="H204" s="10" t="s">
        <v>429</v>
      </c>
      <c r="I204" s="10" t="s">
        <v>699</v>
      </c>
      <c r="J204" s="10" t="s">
        <v>715</v>
      </c>
      <c r="K204" s="10" t="s">
        <v>714</v>
      </c>
      <c r="L204" s="10" t="s">
        <v>746</v>
      </c>
    </row>
    <row r="205" spans="1:12" x14ac:dyDescent="0.2">
      <c r="A205" s="10" t="s">
        <v>515</v>
      </c>
      <c r="B205" s="10" t="s">
        <v>16</v>
      </c>
      <c r="C205" s="10" t="s">
        <v>256</v>
      </c>
      <c r="D205" s="34" t="s">
        <v>513</v>
      </c>
      <c r="E205" s="10">
        <v>3</v>
      </c>
      <c r="F205" s="10">
        <v>130073611</v>
      </c>
      <c r="G205" s="10">
        <v>130073765</v>
      </c>
      <c r="H205" s="10" t="s">
        <v>429</v>
      </c>
      <c r="I205" s="10" t="s">
        <v>699</v>
      </c>
      <c r="J205" s="10" t="s">
        <v>715</v>
      </c>
      <c r="K205" s="10" t="s">
        <v>714</v>
      </c>
      <c r="L205" s="10" t="s">
        <v>746</v>
      </c>
    </row>
    <row r="206" spans="1:12" x14ac:dyDescent="0.2">
      <c r="A206" s="10" t="s">
        <v>683</v>
      </c>
      <c r="B206" s="10" t="s">
        <v>16</v>
      </c>
      <c r="C206" s="10" t="s">
        <v>754</v>
      </c>
      <c r="D206" s="34" t="s">
        <v>122</v>
      </c>
      <c r="E206" s="10">
        <v>17</v>
      </c>
      <c r="F206" s="10">
        <v>79952982</v>
      </c>
      <c r="G206" s="10">
        <v>79953233</v>
      </c>
      <c r="H206" s="10" t="s">
        <v>429</v>
      </c>
      <c r="I206" s="10" t="s">
        <v>699</v>
      </c>
      <c r="J206" s="10" t="s">
        <v>702</v>
      </c>
      <c r="K206" s="10" t="s">
        <v>714</v>
      </c>
      <c r="L206" s="10" t="s">
        <v>746</v>
      </c>
    </row>
    <row r="207" spans="1:12" x14ac:dyDescent="0.2">
      <c r="A207" s="10" t="s">
        <v>673</v>
      </c>
      <c r="B207" s="10" t="s">
        <v>11</v>
      </c>
      <c r="C207" s="36" t="s">
        <v>302</v>
      </c>
      <c r="D207" s="34" t="s">
        <v>448</v>
      </c>
      <c r="E207" s="10">
        <v>6</v>
      </c>
      <c r="F207" s="10">
        <v>11008370</v>
      </c>
      <c r="G207" s="10">
        <v>11008624</v>
      </c>
      <c r="H207" s="10" t="s">
        <v>429</v>
      </c>
      <c r="I207" s="10" t="s">
        <v>699</v>
      </c>
      <c r="J207" s="10" t="s">
        <v>715</v>
      </c>
      <c r="K207" s="10" t="s">
        <v>714</v>
      </c>
      <c r="L207" s="10" t="s">
        <v>746</v>
      </c>
    </row>
    <row r="208" spans="1:12" x14ac:dyDescent="0.2">
      <c r="A208" s="10" t="s">
        <v>685</v>
      </c>
      <c r="B208" s="10" t="s">
        <v>11</v>
      </c>
      <c r="C208" s="36" t="s">
        <v>302</v>
      </c>
      <c r="D208" s="34" t="s">
        <v>448</v>
      </c>
      <c r="E208" s="10">
        <v>19</v>
      </c>
      <c r="F208" s="10">
        <v>38270083</v>
      </c>
      <c r="G208" s="10">
        <v>38270429</v>
      </c>
      <c r="H208" s="10" t="s">
        <v>429</v>
      </c>
      <c r="I208" s="10" t="s">
        <v>699</v>
      </c>
      <c r="J208" s="10" t="s">
        <v>702</v>
      </c>
      <c r="K208" s="10" t="s">
        <v>714</v>
      </c>
      <c r="L208" s="10" t="s">
        <v>746</v>
      </c>
    </row>
    <row r="209" spans="1:12" x14ac:dyDescent="0.2">
      <c r="A209" s="10" t="s">
        <v>676</v>
      </c>
      <c r="B209" s="10" t="s">
        <v>35</v>
      </c>
      <c r="C209" s="10" t="s">
        <v>48</v>
      </c>
      <c r="D209" s="34" t="s">
        <v>227</v>
      </c>
      <c r="E209" s="10">
        <v>10</v>
      </c>
      <c r="F209" s="10">
        <v>122096714</v>
      </c>
      <c r="G209" s="10">
        <v>122097045</v>
      </c>
      <c r="H209" s="10" t="s">
        <v>429</v>
      </c>
      <c r="I209" s="10" t="s">
        <v>699</v>
      </c>
      <c r="J209" s="10" t="s">
        <v>715</v>
      </c>
      <c r="K209" s="10" t="s">
        <v>714</v>
      </c>
      <c r="L209" s="10" t="s">
        <v>746</v>
      </c>
    </row>
    <row r="210" spans="1:12" x14ac:dyDescent="0.2">
      <c r="A210" s="10" t="s">
        <v>681</v>
      </c>
      <c r="B210" s="10" t="s">
        <v>16</v>
      </c>
      <c r="C210" s="10" t="s">
        <v>17</v>
      </c>
      <c r="D210" s="34" t="s">
        <v>162</v>
      </c>
      <c r="E210" s="10">
        <v>17</v>
      </c>
      <c r="F210" s="10">
        <v>57184300</v>
      </c>
      <c r="G210" s="10">
        <v>57184650</v>
      </c>
      <c r="H210" s="10" t="s">
        <v>429</v>
      </c>
      <c r="I210" s="10" t="s">
        <v>699</v>
      </c>
      <c r="J210" s="10" t="s">
        <v>702</v>
      </c>
      <c r="K210" s="10" t="s">
        <v>714</v>
      </c>
      <c r="L210" s="10" t="s">
        <v>746</v>
      </c>
    </row>
    <row r="211" spans="1:12" x14ac:dyDescent="0.2">
      <c r="A211" s="10" t="s">
        <v>677</v>
      </c>
      <c r="B211" s="10" t="s">
        <v>35</v>
      </c>
      <c r="C211" s="10" t="s">
        <v>567</v>
      </c>
      <c r="D211" s="34" t="s">
        <v>441</v>
      </c>
      <c r="E211" s="10">
        <v>11</v>
      </c>
      <c r="F211" s="10">
        <v>120751219</v>
      </c>
      <c r="G211" s="10">
        <v>120751504</v>
      </c>
      <c r="H211" s="10" t="s">
        <v>429</v>
      </c>
      <c r="I211" s="10" t="s">
        <v>699</v>
      </c>
      <c r="J211" s="10" t="s">
        <v>715</v>
      </c>
      <c r="K211" s="10" t="s">
        <v>714</v>
      </c>
      <c r="L211" s="10" t="s">
        <v>746</v>
      </c>
    </row>
    <row r="212" spans="1:12" x14ac:dyDescent="0.2">
      <c r="A212" s="10" t="s">
        <v>679</v>
      </c>
      <c r="B212" s="10" t="s">
        <v>16</v>
      </c>
      <c r="C212" s="10" t="s">
        <v>753</v>
      </c>
      <c r="D212" s="34" t="s">
        <v>472</v>
      </c>
      <c r="E212" s="10">
        <v>16</v>
      </c>
      <c r="F212" s="10">
        <v>88692862</v>
      </c>
      <c r="G212" s="10">
        <v>88693200</v>
      </c>
      <c r="H212" s="10" t="s">
        <v>429</v>
      </c>
      <c r="I212" s="10" t="s">
        <v>699</v>
      </c>
      <c r="J212" s="10" t="s">
        <v>702</v>
      </c>
      <c r="K212" s="10" t="s">
        <v>714</v>
      </c>
      <c r="L212" s="10" t="s">
        <v>746</v>
      </c>
    </row>
    <row r="213" spans="1:12" x14ac:dyDescent="0.2">
      <c r="A213" s="10" t="s">
        <v>684</v>
      </c>
      <c r="B213" s="10" t="s">
        <v>27</v>
      </c>
      <c r="C213" s="10" t="s">
        <v>292</v>
      </c>
      <c r="D213" s="34" t="s">
        <v>540</v>
      </c>
      <c r="E213" s="10">
        <v>18</v>
      </c>
      <c r="F213" s="10">
        <v>374802</v>
      </c>
      <c r="G213" s="10">
        <v>375065</v>
      </c>
      <c r="H213" s="10" t="s">
        <v>429</v>
      </c>
      <c r="I213" s="10" t="s">
        <v>699</v>
      </c>
      <c r="J213" s="10" t="s">
        <v>702</v>
      </c>
      <c r="K213" s="10" t="s">
        <v>714</v>
      </c>
      <c r="L213" s="10" t="s">
        <v>746</v>
      </c>
    </row>
    <row r="214" spans="1:12" x14ac:dyDescent="0.2">
      <c r="A214" s="10" t="s">
        <v>629</v>
      </c>
      <c r="B214" s="10" t="s">
        <v>27</v>
      </c>
      <c r="C214" s="10" t="s">
        <v>292</v>
      </c>
      <c r="D214" s="34" t="s">
        <v>550</v>
      </c>
      <c r="E214" s="10">
        <v>1</v>
      </c>
      <c r="F214" s="10">
        <v>110049247</v>
      </c>
      <c r="G214" s="10">
        <v>110049597</v>
      </c>
      <c r="H214" s="10" t="s">
        <v>429</v>
      </c>
      <c r="I214" s="10" t="s">
        <v>699</v>
      </c>
      <c r="J214" s="10" t="s">
        <v>715</v>
      </c>
      <c r="K214" s="10" t="s">
        <v>714</v>
      </c>
      <c r="L214" s="10" t="s">
        <v>746</v>
      </c>
    </row>
    <row r="215" spans="1:12" x14ac:dyDescent="0.2">
      <c r="A215" s="10" t="s">
        <v>401</v>
      </c>
      <c r="B215" s="10" t="s">
        <v>27</v>
      </c>
      <c r="C215" s="10" t="s">
        <v>292</v>
      </c>
      <c r="D215" s="34" t="s">
        <v>231</v>
      </c>
      <c r="E215" s="10">
        <v>2</v>
      </c>
      <c r="F215" s="10">
        <v>47290332</v>
      </c>
      <c r="G215" s="10">
        <v>47290620</v>
      </c>
      <c r="H215" s="10" t="s">
        <v>429</v>
      </c>
      <c r="I215" s="10" t="s">
        <v>699</v>
      </c>
      <c r="J215" s="10" t="s">
        <v>715</v>
      </c>
      <c r="K215" s="10" t="s">
        <v>714</v>
      </c>
      <c r="L215" s="10" t="s">
        <v>746</v>
      </c>
    </row>
    <row r="216" spans="1:12" x14ac:dyDescent="0.2">
      <c r="A216" s="10" t="s">
        <v>672</v>
      </c>
      <c r="B216" s="10" t="s">
        <v>71</v>
      </c>
      <c r="C216" s="10" t="s">
        <v>79</v>
      </c>
      <c r="D216" s="34" t="s">
        <v>120</v>
      </c>
      <c r="E216" s="10">
        <v>2</v>
      </c>
      <c r="F216" s="10">
        <v>241508576</v>
      </c>
      <c r="G216" s="10">
        <v>241508923</v>
      </c>
      <c r="H216" s="10" t="s">
        <v>433</v>
      </c>
      <c r="I216" s="10" t="s">
        <v>699</v>
      </c>
      <c r="J216" s="10" t="s">
        <v>715</v>
      </c>
      <c r="K216" s="10" t="s">
        <v>714</v>
      </c>
      <c r="L216" s="10" t="s">
        <v>746</v>
      </c>
    </row>
    <row r="217" spans="1:12" x14ac:dyDescent="0.2">
      <c r="A217" s="10" t="s">
        <v>671</v>
      </c>
      <c r="B217" s="10" t="s">
        <v>71</v>
      </c>
      <c r="C217" s="10" t="s">
        <v>79</v>
      </c>
      <c r="D217" s="34" t="s">
        <v>120</v>
      </c>
      <c r="E217" s="10">
        <v>2</v>
      </c>
      <c r="F217" s="10">
        <v>241295738</v>
      </c>
      <c r="G217" s="10">
        <v>241296072</v>
      </c>
      <c r="H217" s="10" t="s">
        <v>429</v>
      </c>
      <c r="I217" s="10" t="s">
        <v>699</v>
      </c>
      <c r="J217" s="10" t="s">
        <v>715</v>
      </c>
      <c r="K217" s="10" t="s">
        <v>714</v>
      </c>
      <c r="L217" s="10" t="s">
        <v>746</v>
      </c>
    </row>
    <row r="218" spans="1:12" x14ac:dyDescent="0.2">
      <c r="A218" s="10" t="s">
        <v>530</v>
      </c>
      <c r="B218" s="10" t="s">
        <v>16</v>
      </c>
      <c r="C218" s="10" t="s">
        <v>256</v>
      </c>
      <c r="D218" s="34" t="s">
        <v>528</v>
      </c>
      <c r="E218" s="10">
        <v>3</v>
      </c>
      <c r="F218" s="10">
        <v>52153665</v>
      </c>
      <c r="G218" s="10">
        <v>52154013</v>
      </c>
      <c r="H218" s="10" t="s">
        <v>433</v>
      </c>
      <c r="I218" s="10" t="s">
        <v>699</v>
      </c>
      <c r="J218" s="10" t="s">
        <v>715</v>
      </c>
      <c r="K218" s="10" t="s">
        <v>714</v>
      </c>
      <c r="L218" s="10" t="s">
        <v>746</v>
      </c>
    </row>
    <row r="219" spans="1:12" x14ac:dyDescent="0.2">
      <c r="A219" s="10" t="s">
        <v>669</v>
      </c>
      <c r="B219" s="10" t="s">
        <v>27</v>
      </c>
      <c r="C219" s="10" t="s">
        <v>292</v>
      </c>
      <c r="D219" s="34" t="s">
        <v>556</v>
      </c>
      <c r="E219" s="10">
        <v>1</v>
      </c>
      <c r="F219" s="10">
        <v>2193939</v>
      </c>
      <c r="G219" s="10">
        <v>2194097</v>
      </c>
      <c r="H219" s="10" t="s">
        <v>431</v>
      </c>
      <c r="I219" s="10" t="s">
        <v>699</v>
      </c>
      <c r="J219" s="10" t="s">
        <v>702</v>
      </c>
      <c r="K219" s="10" t="s">
        <v>714</v>
      </c>
      <c r="L219" s="10" t="s">
        <v>747</v>
      </c>
    </row>
    <row r="220" spans="1:12" x14ac:dyDescent="0.2">
      <c r="A220" s="10" t="s">
        <v>686</v>
      </c>
      <c r="B220" s="10" t="s">
        <v>16</v>
      </c>
      <c r="C220" s="10" t="s">
        <v>17</v>
      </c>
      <c r="D220" s="34" t="s">
        <v>178</v>
      </c>
      <c r="E220" s="10">
        <v>22</v>
      </c>
      <c r="F220" s="10">
        <v>30881101</v>
      </c>
      <c r="G220" s="10">
        <v>30881423</v>
      </c>
      <c r="H220" s="10" t="s">
        <v>430</v>
      </c>
      <c r="I220" s="10" t="s">
        <v>699</v>
      </c>
      <c r="J220" s="10" t="s">
        <v>716</v>
      </c>
      <c r="K220" s="10" t="s">
        <v>705</v>
      </c>
      <c r="L220" s="10" t="s">
        <v>747</v>
      </c>
    </row>
    <row r="221" spans="1:12" x14ac:dyDescent="0.2">
      <c r="A221" s="10" t="s">
        <v>680</v>
      </c>
      <c r="B221" s="10" t="s">
        <v>16</v>
      </c>
      <c r="C221" s="10" t="s">
        <v>298</v>
      </c>
      <c r="D221" s="34" t="s">
        <v>333</v>
      </c>
      <c r="E221" s="10">
        <v>16</v>
      </c>
      <c r="F221" s="10">
        <v>88808971</v>
      </c>
      <c r="G221" s="10">
        <v>88809175</v>
      </c>
      <c r="H221" s="10" t="s">
        <v>430</v>
      </c>
      <c r="I221" s="10" t="s">
        <v>699</v>
      </c>
      <c r="J221" s="10" t="s">
        <v>716</v>
      </c>
      <c r="K221" s="10" t="s">
        <v>705</v>
      </c>
      <c r="L221" s="10" t="s">
        <v>747</v>
      </c>
    </row>
    <row r="222" spans="1:12" x14ac:dyDescent="0.2">
      <c r="A222" s="10" t="s">
        <v>667</v>
      </c>
      <c r="B222" s="10" t="s">
        <v>27</v>
      </c>
      <c r="C222" s="10" t="s">
        <v>32</v>
      </c>
      <c r="D222" s="34" t="s">
        <v>197</v>
      </c>
      <c r="E222" s="10">
        <v>1</v>
      </c>
      <c r="F222" s="10">
        <v>1021106</v>
      </c>
      <c r="G222" s="10">
        <v>1021455</v>
      </c>
      <c r="H222" s="10" t="s">
        <v>430</v>
      </c>
      <c r="I222" s="10" t="s">
        <v>699</v>
      </c>
      <c r="J222" s="10" t="s">
        <v>702</v>
      </c>
      <c r="K222" s="10" t="s">
        <v>714</v>
      </c>
      <c r="L222" s="10" t="s">
        <v>747</v>
      </c>
    </row>
    <row r="223" spans="1:12" x14ac:dyDescent="0.2">
      <c r="A223" s="10" t="s">
        <v>670</v>
      </c>
      <c r="B223" s="10" t="s">
        <v>16</v>
      </c>
      <c r="C223" s="10" t="s">
        <v>256</v>
      </c>
      <c r="D223" s="34" t="s">
        <v>276</v>
      </c>
      <c r="E223" s="10">
        <v>1</v>
      </c>
      <c r="F223" s="10">
        <v>2334881</v>
      </c>
      <c r="G223" s="10">
        <v>2335231</v>
      </c>
      <c r="H223" s="10" t="s">
        <v>430</v>
      </c>
      <c r="I223" s="10" t="s">
        <v>699</v>
      </c>
      <c r="J223" s="10" t="s">
        <v>702</v>
      </c>
      <c r="K223" s="10" t="s">
        <v>714</v>
      </c>
      <c r="L223" s="10" t="s">
        <v>747</v>
      </c>
    </row>
    <row r="224" spans="1:12" x14ac:dyDescent="0.2">
      <c r="A224" s="10" t="s">
        <v>678</v>
      </c>
      <c r="B224" s="10" t="s">
        <v>16</v>
      </c>
      <c r="C224" s="10" t="s">
        <v>17</v>
      </c>
      <c r="D224" s="34" t="s">
        <v>148</v>
      </c>
      <c r="E224" s="10">
        <v>13</v>
      </c>
      <c r="F224" s="10">
        <v>79283009</v>
      </c>
      <c r="G224" s="10">
        <v>79283359</v>
      </c>
      <c r="H224" s="10" t="s">
        <v>430</v>
      </c>
      <c r="I224" s="10" t="s">
        <v>699</v>
      </c>
      <c r="J224" s="10" t="s">
        <v>716</v>
      </c>
      <c r="K224" s="10" t="s">
        <v>705</v>
      </c>
      <c r="L224" s="10" t="s">
        <v>747</v>
      </c>
    </row>
    <row r="225" spans="1:12" x14ac:dyDescent="0.2">
      <c r="A225" s="10" t="s">
        <v>682</v>
      </c>
      <c r="B225" s="10" t="s">
        <v>16</v>
      </c>
      <c r="C225" s="10" t="s">
        <v>287</v>
      </c>
      <c r="D225" s="34" t="s">
        <v>317</v>
      </c>
      <c r="E225" s="10">
        <v>17</v>
      </c>
      <c r="F225" s="10">
        <v>79212489</v>
      </c>
      <c r="G225" s="10">
        <v>79212835</v>
      </c>
      <c r="H225" s="10" t="s">
        <v>430</v>
      </c>
      <c r="I225" s="10" t="s">
        <v>699</v>
      </c>
      <c r="J225" s="10" t="s">
        <v>716</v>
      </c>
      <c r="K225" s="10" t="s">
        <v>705</v>
      </c>
      <c r="L225" s="10" t="s">
        <v>747</v>
      </c>
    </row>
    <row r="226" spans="1:12" x14ac:dyDescent="0.2">
      <c r="A226" s="10" t="s">
        <v>404</v>
      </c>
      <c r="B226" s="35" t="s">
        <v>35</v>
      </c>
      <c r="C226" s="36" t="s">
        <v>279</v>
      </c>
      <c r="D226" s="37" t="s">
        <v>281</v>
      </c>
      <c r="E226" s="10">
        <v>3</v>
      </c>
      <c r="F226" s="10">
        <v>45166323</v>
      </c>
      <c r="G226" s="10">
        <v>45166600</v>
      </c>
      <c r="H226" s="10" t="s">
        <v>431</v>
      </c>
      <c r="I226" s="10" t="s">
        <v>699</v>
      </c>
      <c r="J226" s="10" t="s">
        <v>702</v>
      </c>
      <c r="K226" s="10" t="s">
        <v>714</v>
      </c>
      <c r="L226" s="10" t="s">
        <v>747</v>
      </c>
    </row>
    <row r="227" spans="1:12" x14ac:dyDescent="0.2">
      <c r="A227" s="10" t="s">
        <v>457</v>
      </c>
      <c r="B227" s="10" t="s">
        <v>16</v>
      </c>
      <c r="C227" s="10" t="s">
        <v>17</v>
      </c>
      <c r="D227" s="34" t="s">
        <v>455</v>
      </c>
      <c r="E227" s="10">
        <v>1</v>
      </c>
      <c r="F227" s="10">
        <v>50568828</v>
      </c>
      <c r="G227" s="10">
        <v>50569169</v>
      </c>
      <c r="H227" s="10" t="s">
        <v>430</v>
      </c>
      <c r="I227" s="10" t="s">
        <v>699</v>
      </c>
      <c r="J227" s="10" t="s">
        <v>702</v>
      </c>
      <c r="K227" s="10" t="s">
        <v>714</v>
      </c>
      <c r="L227" s="10" t="s">
        <v>747</v>
      </c>
    </row>
    <row r="228" spans="1:12" x14ac:dyDescent="0.2">
      <c r="A228" s="10" t="s">
        <v>675</v>
      </c>
      <c r="B228" s="10" t="s">
        <v>16</v>
      </c>
      <c r="C228" s="10" t="s">
        <v>287</v>
      </c>
      <c r="D228" s="34" t="s">
        <v>319</v>
      </c>
      <c r="E228" s="10">
        <v>9</v>
      </c>
      <c r="F228" s="10">
        <v>36555882</v>
      </c>
      <c r="G228" s="10">
        <v>36556067</v>
      </c>
      <c r="H228" s="10" t="s">
        <v>430</v>
      </c>
      <c r="I228" s="10" t="s">
        <v>699</v>
      </c>
      <c r="J228" s="10" t="s">
        <v>702</v>
      </c>
      <c r="K228" s="10" t="s">
        <v>714</v>
      </c>
      <c r="L228" s="10" t="s">
        <v>747</v>
      </c>
    </row>
    <row r="229" spans="1:12" x14ac:dyDescent="0.2">
      <c r="A229" s="10" t="s">
        <v>674</v>
      </c>
      <c r="B229" s="10" t="s">
        <v>16</v>
      </c>
      <c r="C229" s="10" t="s">
        <v>17</v>
      </c>
      <c r="D229" s="34" t="s">
        <v>136</v>
      </c>
      <c r="E229" s="10">
        <v>6</v>
      </c>
      <c r="F229" s="10">
        <v>11008370</v>
      </c>
      <c r="G229" s="10">
        <v>11008624</v>
      </c>
      <c r="H229" s="10" t="s">
        <v>431</v>
      </c>
      <c r="I229" s="10" t="s">
        <v>699</v>
      </c>
      <c r="J229" s="10" t="s">
        <v>702</v>
      </c>
      <c r="K229" s="10" t="s">
        <v>714</v>
      </c>
      <c r="L229" s="10" t="s">
        <v>747</v>
      </c>
    </row>
    <row r="230" spans="1:12" x14ac:dyDescent="0.2">
      <c r="A230" s="10" t="s">
        <v>668</v>
      </c>
      <c r="B230" s="10" t="s">
        <v>16</v>
      </c>
      <c r="C230" s="10" t="s">
        <v>17</v>
      </c>
      <c r="D230" s="34" t="s">
        <v>184</v>
      </c>
      <c r="E230" s="10">
        <v>1</v>
      </c>
      <c r="F230" s="10">
        <v>1562094</v>
      </c>
      <c r="G230" s="10">
        <v>1562440</v>
      </c>
      <c r="H230" s="10" t="s">
        <v>430</v>
      </c>
      <c r="I230" s="10" t="s">
        <v>699</v>
      </c>
      <c r="J230" s="10" t="s">
        <v>702</v>
      </c>
      <c r="K230" s="10" t="s">
        <v>714</v>
      </c>
      <c r="L230" s="10" t="s">
        <v>747</v>
      </c>
    </row>
    <row r="231" spans="1:12" x14ac:dyDescent="0.2">
      <c r="A231" s="10" t="s">
        <v>515</v>
      </c>
      <c r="B231" s="10" t="s">
        <v>16</v>
      </c>
      <c r="C231" s="10" t="s">
        <v>256</v>
      </c>
      <c r="D231" s="34" t="s">
        <v>513</v>
      </c>
      <c r="E231" s="10">
        <v>3</v>
      </c>
      <c r="F231" s="10">
        <v>130073611</v>
      </c>
      <c r="G231" s="10">
        <v>130073765</v>
      </c>
      <c r="H231" s="10" t="s">
        <v>430</v>
      </c>
      <c r="I231" s="10" t="s">
        <v>699</v>
      </c>
      <c r="J231" s="10" t="s">
        <v>702</v>
      </c>
      <c r="K231" s="10" t="s">
        <v>714</v>
      </c>
      <c r="L231" s="10" t="s">
        <v>747</v>
      </c>
    </row>
    <row r="232" spans="1:12" x14ac:dyDescent="0.2">
      <c r="A232" s="10" t="s">
        <v>683</v>
      </c>
      <c r="B232" s="10" t="s">
        <v>16</v>
      </c>
      <c r="C232" s="10" t="s">
        <v>754</v>
      </c>
      <c r="D232" s="34" t="s">
        <v>122</v>
      </c>
      <c r="E232" s="10">
        <v>17</v>
      </c>
      <c r="F232" s="10">
        <v>79952982</v>
      </c>
      <c r="G232" s="10">
        <v>79953233</v>
      </c>
      <c r="H232" s="10" t="s">
        <v>430</v>
      </c>
      <c r="I232" s="10" t="s">
        <v>699</v>
      </c>
      <c r="J232" s="10" t="s">
        <v>716</v>
      </c>
      <c r="K232" s="10" t="s">
        <v>705</v>
      </c>
      <c r="L232" s="10" t="s">
        <v>747</v>
      </c>
    </row>
    <row r="233" spans="1:12" x14ac:dyDescent="0.2">
      <c r="A233" s="10" t="s">
        <v>673</v>
      </c>
      <c r="B233" s="10" t="s">
        <v>11</v>
      </c>
      <c r="C233" s="36" t="s">
        <v>302</v>
      </c>
      <c r="D233" s="34" t="s">
        <v>448</v>
      </c>
      <c r="E233" s="10">
        <v>6</v>
      </c>
      <c r="F233" s="10">
        <v>11008370</v>
      </c>
      <c r="G233" s="10">
        <v>11008624</v>
      </c>
      <c r="H233" s="10" t="s">
        <v>431</v>
      </c>
      <c r="I233" s="10" t="s">
        <v>699</v>
      </c>
      <c r="J233" s="10" t="s">
        <v>702</v>
      </c>
      <c r="K233" s="10" t="s">
        <v>714</v>
      </c>
      <c r="L233" s="10" t="s">
        <v>747</v>
      </c>
    </row>
    <row r="234" spans="1:12" x14ac:dyDescent="0.2">
      <c r="A234" s="10" t="s">
        <v>685</v>
      </c>
      <c r="B234" s="10" t="s">
        <v>11</v>
      </c>
      <c r="C234" s="36" t="s">
        <v>302</v>
      </c>
      <c r="D234" s="34" t="s">
        <v>448</v>
      </c>
      <c r="E234" s="10">
        <v>19</v>
      </c>
      <c r="F234" s="10">
        <v>38270083</v>
      </c>
      <c r="G234" s="10">
        <v>38270429</v>
      </c>
      <c r="H234" s="10" t="s">
        <v>430</v>
      </c>
      <c r="I234" s="10" t="s">
        <v>699</v>
      </c>
      <c r="J234" s="10" t="s">
        <v>716</v>
      </c>
      <c r="K234" s="10" t="s">
        <v>705</v>
      </c>
      <c r="L234" s="10" t="s">
        <v>747</v>
      </c>
    </row>
    <row r="235" spans="1:12" x14ac:dyDescent="0.2">
      <c r="A235" s="10" t="s">
        <v>676</v>
      </c>
      <c r="B235" s="10" t="s">
        <v>35</v>
      </c>
      <c r="C235" s="10" t="s">
        <v>48</v>
      </c>
      <c r="D235" s="34" t="s">
        <v>227</v>
      </c>
      <c r="E235" s="10">
        <v>10</v>
      </c>
      <c r="F235" s="10">
        <v>122096714</v>
      </c>
      <c r="G235" s="10">
        <v>122097045</v>
      </c>
      <c r="H235" s="10" t="s">
        <v>430</v>
      </c>
      <c r="I235" s="10" t="s">
        <v>699</v>
      </c>
      <c r="J235" s="10" t="s">
        <v>702</v>
      </c>
      <c r="K235" s="10" t="s">
        <v>714</v>
      </c>
      <c r="L235" s="10" t="s">
        <v>747</v>
      </c>
    </row>
    <row r="236" spans="1:12" x14ac:dyDescent="0.2">
      <c r="A236" s="10" t="s">
        <v>681</v>
      </c>
      <c r="B236" s="10" t="s">
        <v>16</v>
      </c>
      <c r="C236" s="10" t="s">
        <v>17</v>
      </c>
      <c r="D236" s="34" t="s">
        <v>162</v>
      </c>
      <c r="E236" s="10">
        <v>17</v>
      </c>
      <c r="F236" s="10">
        <v>57184300</v>
      </c>
      <c r="G236" s="10">
        <v>57184650</v>
      </c>
      <c r="H236" s="10" t="s">
        <v>430</v>
      </c>
      <c r="I236" s="10" t="s">
        <v>699</v>
      </c>
      <c r="J236" s="10" t="s">
        <v>716</v>
      </c>
      <c r="K236" s="10" t="s">
        <v>705</v>
      </c>
      <c r="L236" s="10" t="s">
        <v>747</v>
      </c>
    </row>
    <row r="237" spans="1:12" x14ac:dyDescent="0.2">
      <c r="A237" s="10" t="s">
        <v>677</v>
      </c>
      <c r="B237" s="10" t="s">
        <v>35</v>
      </c>
      <c r="C237" s="10" t="s">
        <v>567</v>
      </c>
      <c r="D237" s="34" t="s">
        <v>441</v>
      </c>
      <c r="E237" s="10">
        <v>11</v>
      </c>
      <c r="F237" s="10">
        <v>120751219</v>
      </c>
      <c r="G237" s="10">
        <v>120751504</v>
      </c>
      <c r="H237" s="10" t="s">
        <v>430</v>
      </c>
      <c r="I237" s="10" t="s">
        <v>699</v>
      </c>
      <c r="J237" s="10" t="s">
        <v>702</v>
      </c>
      <c r="K237" s="10" t="s">
        <v>714</v>
      </c>
      <c r="L237" s="10" t="s">
        <v>747</v>
      </c>
    </row>
    <row r="238" spans="1:12" x14ac:dyDescent="0.2">
      <c r="A238" s="10" t="s">
        <v>679</v>
      </c>
      <c r="B238" s="10" t="s">
        <v>16</v>
      </c>
      <c r="C238" s="10" t="s">
        <v>753</v>
      </c>
      <c r="D238" s="34" t="s">
        <v>472</v>
      </c>
      <c r="E238" s="10">
        <v>16</v>
      </c>
      <c r="F238" s="10">
        <v>88692862</v>
      </c>
      <c r="G238" s="10">
        <v>88693200</v>
      </c>
      <c r="H238" s="10" t="s">
        <v>430</v>
      </c>
      <c r="I238" s="10" t="s">
        <v>699</v>
      </c>
      <c r="J238" s="10" t="s">
        <v>716</v>
      </c>
      <c r="K238" s="10" t="s">
        <v>705</v>
      </c>
      <c r="L238" s="10" t="s">
        <v>747</v>
      </c>
    </row>
    <row r="239" spans="1:12" x14ac:dyDescent="0.2">
      <c r="A239" s="10" t="s">
        <v>684</v>
      </c>
      <c r="B239" s="10" t="s">
        <v>27</v>
      </c>
      <c r="C239" s="10" t="s">
        <v>292</v>
      </c>
      <c r="D239" s="34" t="s">
        <v>540</v>
      </c>
      <c r="E239" s="10">
        <v>18</v>
      </c>
      <c r="F239" s="10">
        <v>374802</v>
      </c>
      <c r="G239" s="10">
        <v>375065</v>
      </c>
      <c r="H239" s="10" t="s">
        <v>430</v>
      </c>
      <c r="I239" s="10" t="s">
        <v>699</v>
      </c>
      <c r="J239" s="10" t="s">
        <v>716</v>
      </c>
      <c r="K239" s="10" t="s">
        <v>705</v>
      </c>
      <c r="L239" s="10" t="s">
        <v>747</v>
      </c>
    </row>
    <row r="240" spans="1:12" x14ac:dyDescent="0.2">
      <c r="A240" s="10" t="s">
        <v>629</v>
      </c>
      <c r="B240" s="10" t="s">
        <v>27</v>
      </c>
      <c r="C240" s="10" t="s">
        <v>292</v>
      </c>
      <c r="D240" s="34" t="s">
        <v>550</v>
      </c>
      <c r="E240" s="10">
        <v>1</v>
      </c>
      <c r="F240" s="10">
        <v>110049247</v>
      </c>
      <c r="G240" s="10">
        <v>110049597</v>
      </c>
      <c r="H240" s="10" t="s">
        <v>430</v>
      </c>
      <c r="I240" s="10" t="s">
        <v>699</v>
      </c>
      <c r="J240" s="10" t="s">
        <v>702</v>
      </c>
      <c r="K240" s="10" t="s">
        <v>714</v>
      </c>
      <c r="L240" s="10" t="s">
        <v>747</v>
      </c>
    </row>
    <row r="241" spans="1:12" x14ac:dyDescent="0.2">
      <c r="A241" s="10" t="s">
        <v>401</v>
      </c>
      <c r="B241" s="10" t="s">
        <v>27</v>
      </c>
      <c r="C241" s="10" t="s">
        <v>292</v>
      </c>
      <c r="D241" s="34" t="s">
        <v>231</v>
      </c>
      <c r="E241" s="10">
        <v>2</v>
      </c>
      <c r="F241" s="10">
        <v>47290332</v>
      </c>
      <c r="G241" s="10">
        <v>47290620</v>
      </c>
      <c r="H241" s="10" t="s">
        <v>430</v>
      </c>
      <c r="I241" s="10" t="s">
        <v>699</v>
      </c>
      <c r="J241" s="10" t="s">
        <v>702</v>
      </c>
      <c r="K241" s="10" t="s">
        <v>714</v>
      </c>
      <c r="L241" s="10" t="s">
        <v>747</v>
      </c>
    </row>
    <row r="242" spans="1:12" x14ac:dyDescent="0.2">
      <c r="A242" s="10" t="s">
        <v>672</v>
      </c>
      <c r="B242" s="10" t="s">
        <v>71</v>
      </c>
      <c r="C242" s="10" t="s">
        <v>79</v>
      </c>
      <c r="D242" s="34" t="s">
        <v>120</v>
      </c>
      <c r="E242" s="10">
        <v>2</v>
      </c>
      <c r="F242" s="10">
        <v>241508576</v>
      </c>
      <c r="G242" s="10">
        <v>241508923</v>
      </c>
      <c r="H242" s="10" t="s">
        <v>431</v>
      </c>
      <c r="I242" s="10" t="s">
        <v>699</v>
      </c>
      <c r="J242" s="10" t="s">
        <v>702</v>
      </c>
      <c r="K242" s="10" t="s">
        <v>714</v>
      </c>
      <c r="L242" s="10" t="s">
        <v>747</v>
      </c>
    </row>
    <row r="243" spans="1:12" x14ac:dyDescent="0.2">
      <c r="A243" s="10" t="s">
        <v>671</v>
      </c>
      <c r="B243" s="10" t="s">
        <v>71</v>
      </c>
      <c r="C243" s="10" t="s">
        <v>79</v>
      </c>
      <c r="D243" s="34" t="s">
        <v>120</v>
      </c>
      <c r="E243" s="10">
        <v>2</v>
      </c>
      <c r="F243" s="10">
        <v>241295738</v>
      </c>
      <c r="G243" s="10">
        <v>241296072</v>
      </c>
      <c r="H243" s="10" t="s">
        <v>430</v>
      </c>
      <c r="I243" s="10" t="s">
        <v>699</v>
      </c>
      <c r="J243" s="10" t="s">
        <v>702</v>
      </c>
      <c r="K243" s="10" t="s">
        <v>714</v>
      </c>
      <c r="L243" s="10" t="s">
        <v>747</v>
      </c>
    </row>
    <row r="244" spans="1:12" x14ac:dyDescent="0.2">
      <c r="A244" s="10" t="s">
        <v>530</v>
      </c>
      <c r="B244" s="10" t="s">
        <v>16</v>
      </c>
      <c r="C244" s="10" t="s">
        <v>256</v>
      </c>
      <c r="D244" s="34" t="s">
        <v>528</v>
      </c>
      <c r="E244" s="10">
        <v>3</v>
      </c>
      <c r="F244" s="10">
        <v>52153665</v>
      </c>
      <c r="G244" s="10">
        <v>52154013</v>
      </c>
      <c r="H244" s="10" t="s">
        <v>431</v>
      </c>
      <c r="I244" s="10" t="s">
        <v>699</v>
      </c>
      <c r="J244" s="10" t="s">
        <v>702</v>
      </c>
      <c r="K244" s="10" t="s">
        <v>714</v>
      </c>
      <c r="L244" s="10" t="s">
        <v>747</v>
      </c>
    </row>
    <row r="245" spans="1:12" x14ac:dyDescent="0.2">
      <c r="A245" s="10" t="s">
        <v>669</v>
      </c>
      <c r="B245" s="10" t="s">
        <v>27</v>
      </c>
      <c r="C245" s="10" t="s">
        <v>292</v>
      </c>
      <c r="D245" s="34" t="s">
        <v>556</v>
      </c>
      <c r="E245" s="10">
        <v>1</v>
      </c>
      <c r="F245" s="10">
        <v>2193939</v>
      </c>
      <c r="G245" s="10">
        <v>2194097</v>
      </c>
      <c r="H245" s="10" t="s">
        <v>433</v>
      </c>
      <c r="I245" s="10" t="s">
        <v>699</v>
      </c>
      <c r="J245" s="10" t="s">
        <v>716</v>
      </c>
      <c r="K245" s="10" t="s">
        <v>705</v>
      </c>
      <c r="L245" s="10" t="s">
        <v>748</v>
      </c>
    </row>
    <row r="246" spans="1:12" x14ac:dyDescent="0.2">
      <c r="A246" s="10" t="s">
        <v>686</v>
      </c>
      <c r="B246" s="10" t="s">
        <v>16</v>
      </c>
      <c r="C246" s="10" t="s">
        <v>17</v>
      </c>
      <c r="D246" s="34" t="s">
        <v>178</v>
      </c>
      <c r="E246" s="10">
        <v>22</v>
      </c>
      <c r="F246" s="10">
        <v>30881101</v>
      </c>
      <c r="G246" s="10">
        <v>30881423</v>
      </c>
      <c r="H246" s="10" t="s">
        <v>429</v>
      </c>
      <c r="I246" s="10" t="s">
        <v>699</v>
      </c>
      <c r="J246" s="10" t="s">
        <v>717</v>
      </c>
      <c r="K246" s="10" t="s">
        <v>718</v>
      </c>
      <c r="L246" s="10" t="s">
        <v>748</v>
      </c>
    </row>
    <row r="247" spans="1:12" x14ac:dyDescent="0.2">
      <c r="A247" s="10" t="s">
        <v>680</v>
      </c>
      <c r="B247" s="10" t="s">
        <v>16</v>
      </c>
      <c r="C247" s="10" t="s">
        <v>298</v>
      </c>
      <c r="D247" s="34" t="s">
        <v>333</v>
      </c>
      <c r="E247" s="10">
        <v>16</v>
      </c>
      <c r="F247" s="10">
        <v>88808971</v>
      </c>
      <c r="G247" s="10">
        <v>88809175</v>
      </c>
      <c r="H247" s="10" t="s">
        <v>429</v>
      </c>
      <c r="I247" s="10" t="s">
        <v>699</v>
      </c>
      <c r="J247" s="10" t="s">
        <v>717</v>
      </c>
      <c r="K247" s="10" t="s">
        <v>718</v>
      </c>
      <c r="L247" s="10" t="s">
        <v>748</v>
      </c>
    </row>
    <row r="248" spans="1:12" x14ac:dyDescent="0.2">
      <c r="A248" s="10" t="s">
        <v>667</v>
      </c>
      <c r="B248" s="10" t="s">
        <v>27</v>
      </c>
      <c r="C248" s="10" t="s">
        <v>32</v>
      </c>
      <c r="D248" s="34" t="s">
        <v>197</v>
      </c>
      <c r="E248" s="10">
        <v>1</v>
      </c>
      <c r="F248" s="10">
        <v>1021106</v>
      </c>
      <c r="G248" s="10">
        <v>1021455</v>
      </c>
      <c r="H248" s="10" t="s">
        <v>433</v>
      </c>
      <c r="I248" s="10" t="s">
        <v>699</v>
      </c>
      <c r="J248" s="10" t="s">
        <v>716</v>
      </c>
      <c r="K248" s="10" t="s">
        <v>705</v>
      </c>
      <c r="L248" s="10" t="s">
        <v>748</v>
      </c>
    </row>
    <row r="249" spans="1:12" x14ac:dyDescent="0.2">
      <c r="A249" s="10" t="s">
        <v>670</v>
      </c>
      <c r="B249" s="10" t="s">
        <v>16</v>
      </c>
      <c r="C249" s="10" t="s">
        <v>256</v>
      </c>
      <c r="D249" s="34" t="s">
        <v>276</v>
      </c>
      <c r="E249" s="10">
        <v>1</v>
      </c>
      <c r="F249" s="10">
        <v>2334881</v>
      </c>
      <c r="G249" s="10">
        <v>2335231</v>
      </c>
      <c r="H249" s="10" t="s">
        <v>429</v>
      </c>
      <c r="I249" s="10" t="s">
        <v>699</v>
      </c>
      <c r="J249" s="10" t="s">
        <v>716</v>
      </c>
      <c r="K249" s="10" t="s">
        <v>705</v>
      </c>
      <c r="L249" s="10" t="s">
        <v>748</v>
      </c>
    </row>
    <row r="250" spans="1:12" x14ac:dyDescent="0.2">
      <c r="A250" s="10" t="s">
        <v>678</v>
      </c>
      <c r="B250" s="10" t="s">
        <v>16</v>
      </c>
      <c r="C250" s="10" t="s">
        <v>17</v>
      </c>
      <c r="D250" s="34" t="s">
        <v>148</v>
      </c>
      <c r="E250" s="10">
        <v>13</v>
      </c>
      <c r="F250" s="10">
        <v>79283009</v>
      </c>
      <c r="G250" s="10">
        <v>79283359</v>
      </c>
      <c r="H250" s="10" t="s">
        <v>429</v>
      </c>
      <c r="I250" s="10" t="s">
        <v>699</v>
      </c>
      <c r="J250" s="10" t="s">
        <v>717</v>
      </c>
      <c r="K250" s="10" t="s">
        <v>718</v>
      </c>
      <c r="L250" s="10" t="s">
        <v>748</v>
      </c>
    </row>
    <row r="251" spans="1:12" x14ac:dyDescent="0.2">
      <c r="A251" s="10" t="s">
        <v>682</v>
      </c>
      <c r="B251" s="10" t="s">
        <v>16</v>
      </c>
      <c r="C251" s="10" t="s">
        <v>287</v>
      </c>
      <c r="D251" s="34" t="s">
        <v>317</v>
      </c>
      <c r="E251" s="10">
        <v>17</v>
      </c>
      <c r="F251" s="10">
        <v>79212489</v>
      </c>
      <c r="G251" s="10">
        <v>79212835</v>
      </c>
      <c r="H251" s="10" t="s">
        <v>429</v>
      </c>
      <c r="I251" s="10" t="s">
        <v>699</v>
      </c>
      <c r="J251" s="10" t="s">
        <v>717</v>
      </c>
      <c r="K251" s="10" t="s">
        <v>718</v>
      </c>
      <c r="L251" s="10" t="s">
        <v>748</v>
      </c>
    </row>
    <row r="252" spans="1:12" x14ac:dyDescent="0.2">
      <c r="A252" s="10" t="s">
        <v>404</v>
      </c>
      <c r="B252" s="35" t="s">
        <v>35</v>
      </c>
      <c r="C252" s="36" t="s">
        <v>279</v>
      </c>
      <c r="D252" s="37" t="s">
        <v>281</v>
      </c>
      <c r="E252" s="10">
        <v>3</v>
      </c>
      <c r="F252" s="10">
        <v>45166323</v>
      </c>
      <c r="G252" s="10">
        <v>45166600</v>
      </c>
      <c r="H252" s="10" t="s">
        <v>429</v>
      </c>
      <c r="I252" s="10" t="s">
        <v>699</v>
      </c>
      <c r="J252" s="10" t="s">
        <v>716</v>
      </c>
      <c r="K252" s="10" t="s">
        <v>705</v>
      </c>
      <c r="L252" s="10" t="s">
        <v>748</v>
      </c>
    </row>
    <row r="253" spans="1:12" x14ac:dyDescent="0.2">
      <c r="A253" s="10" t="s">
        <v>457</v>
      </c>
      <c r="B253" s="10" t="s">
        <v>16</v>
      </c>
      <c r="C253" s="10" t="s">
        <v>17</v>
      </c>
      <c r="D253" s="34" t="s">
        <v>455</v>
      </c>
      <c r="E253" s="10">
        <v>1</v>
      </c>
      <c r="F253" s="10">
        <v>50568828</v>
      </c>
      <c r="G253" s="10">
        <v>50569169</v>
      </c>
      <c r="H253" s="10" t="s">
        <v>433</v>
      </c>
      <c r="I253" s="10" t="s">
        <v>699</v>
      </c>
      <c r="J253" s="10" t="s">
        <v>716</v>
      </c>
      <c r="K253" s="10" t="s">
        <v>705</v>
      </c>
      <c r="L253" s="10" t="s">
        <v>748</v>
      </c>
    </row>
    <row r="254" spans="1:12" x14ac:dyDescent="0.2">
      <c r="A254" s="10" t="s">
        <v>675</v>
      </c>
      <c r="B254" s="10" t="s">
        <v>16</v>
      </c>
      <c r="C254" s="10" t="s">
        <v>287</v>
      </c>
      <c r="D254" s="34" t="s">
        <v>319</v>
      </c>
      <c r="E254" s="10">
        <v>9</v>
      </c>
      <c r="F254" s="10">
        <v>36555882</v>
      </c>
      <c r="G254" s="10">
        <v>36556067</v>
      </c>
      <c r="H254" s="10" t="s">
        <v>433</v>
      </c>
      <c r="I254" s="10" t="s">
        <v>699</v>
      </c>
      <c r="J254" s="10" t="s">
        <v>716</v>
      </c>
      <c r="K254" s="10" t="s">
        <v>705</v>
      </c>
      <c r="L254" s="10" t="s">
        <v>748</v>
      </c>
    </row>
    <row r="255" spans="1:12" x14ac:dyDescent="0.2">
      <c r="A255" s="10" t="s">
        <v>674</v>
      </c>
      <c r="B255" s="10" t="s">
        <v>16</v>
      </c>
      <c r="C255" s="10" t="s">
        <v>17</v>
      </c>
      <c r="D255" s="34" t="s">
        <v>136</v>
      </c>
      <c r="E255" s="10">
        <v>6</v>
      </c>
      <c r="F255" s="10">
        <v>11008370</v>
      </c>
      <c r="G255" s="10">
        <v>11008624</v>
      </c>
      <c r="H255" s="10" t="s">
        <v>433</v>
      </c>
      <c r="I255" s="10" t="s">
        <v>699</v>
      </c>
      <c r="J255" s="10" t="s">
        <v>716</v>
      </c>
      <c r="K255" s="10" t="s">
        <v>705</v>
      </c>
      <c r="L255" s="10" t="s">
        <v>748</v>
      </c>
    </row>
    <row r="256" spans="1:12" x14ac:dyDescent="0.2">
      <c r="A256" s="10" t="s">
        <v>668</v>
      </c>
      <c r="B256" s="10" t="s">
        <v>16</v>
      </c>
      <c r="C256" s="10" t="s">
        <v>17</v>
      </c>
      <c r="D256" s="34" t="s">
        <v>184</v>
      </c>
      <c r="E256" s="10">
        <v>1</v>
      </c>
      <c r="F256" s="10">
        <v>1562094</v>
      </c>
      <c r="G256" s="10">
        <v>1562440</v>
      </c>
      <c r="H256" s="10" t="s">
        <v>429</v>
      </c>
      <c r="I256" s="10" t="s">
        <v>699</v>
      </c>
      <c r="J256" s="10" t="s">
        <v>716</v>
      </c>
      <c r="K256" s="10" t="s">
        <v>705</v>
      </c>
      <c r="L256" s="10" t="s">
        <v>748</v>
      </c>
    </row>
    <row r="257" spans="1:12" x14ac:dyDescent="0.2">
      <c r="A257" s="10" t="s">
        <v>515</v>
      </c>
      <c r="B257" s="10" t="s">
        <v>16</v>
      </c>
      <c r="C257" s="10" t="s">
        <v>256</v>
      </c>
      <c r="D257" s="34" t="s">
        <v>513</v>
      </c>
      <c r="E257" s="10">
        <v>3</v>
      </c>
      <c r="F257" s="10">
        <v>130073611</v>
      </c>
      <c r="G257" s="10">
        <v>130073765</v>
      </c>
      <c r="H257" s="10" t="s">
        <v>429</v>
      </c>
      <c r="I257" s="10" t="s">
        <v>699</v>
      </c>
      <c r="J257" s="10" t="s">
        <v>716</v>
      </c>
      <c r="K257" s="10" t="s">
        <v>705</v>
      </c>
      <c r="L257" s="10" t="s">
        <v>748</v>
      </c>
    </row>
    <row r="258" spans="1:12" x14ac:dyDescent="0.2">
      <c r="A258" s="10" t="s">
        <v>683</v>
      </c>
      <c r="B258" s="10" t="s">
        <v>16</v>
      </c>
      <c r="C258" s="10" t="s">
        <v>754</v>
      </c>
      <c r="D258" s="34" t="s">
        <v>122</v>
      </c>
      <c r="E258" s="10">
        <v>17</v>
      </c>
      <c r="F258" s="10">
        <v>79952982</v>
      </c>
      <c r="G258" s="10">
        <v>79953233</v>
      </c>
      <c r="H258" s="10" t="s">
        <v>429</v>
      </c>
      <c r="I258" s="10" t="s">
        <v>699</v>
      </c>
      <c r="J258" s="10" t="s">
        <v>717</v>
      </c>
      <c r="K258" s="10" t="s">
        <v>718</v>
      </c>
      <c r="L258" s="10" t="s">
        <v>748</v>
      </c>
    </row>
    <row r="259" spans="1:12" x14ac:dyDescent="0.2">
      <c r="A259" s="10" t="s">
        <v>673</v>
      </c>
      <c r="B259" s="10" t="s">
        <v>11</v>
      </c>
      <c r="C259" s="36" t="s">
        <v>302</v>
      </c>
      <c r="D259" s="34" t="s">
        <v>448</v>
      </c>
      <c r="E259" s="10">
        <v>6</v>
      </c>
      <c r="F259" s="10">
        <v>11008370</v>
      </c>
      <c r="G259" s="10">
        <v>11008624</v>
      </c>
      <c r="H259" s="10" t="s">
        <v>433</v>
      </c>
      <c r="I259" s="10" t="s">
        <v>699</v>
      </c>
      <c r="J259" s="10" t="s">
        <v>716</v>
      </c>
      <c r="K259" s="10" t="s">
        <v>705</v>
      </c>
      <c r="L259" s="10" t="s">
        <v>748</v>
      </c>
    </row>
    <row r="260" spans="1:12" x14ac:dyDescent="0.2">
      <c r="A260" s="10" t="s">
        <v>685</v>
      </c>
      <c r="B260" s="10" t="s">
        <v>11</v>
      </c>
      <c r="C260" s="36" t="s">
        <v>302</v>
      </c>
      <c r="D260" s="34" t="s">
        <v>448</v>
      </c>
      <c r="E260" s="10">
        <v>19</v>
      </c>
      <c r="F260" s="10">
        <v>38270083</v>
      </c>
      <c r="G260" s="10">
        <v>38270429</v>
      </c>
      <c r="H260" s="10" t="s">
        <v>429</v>
      </c>
      <c r="I260" s="10" t="s">
        <v>699</v>
      </c>
      <c r="J260" s="10" t="s">
        <v>717</v>
      </c>
      <c r="K260" s="10" t="s">
        <v>718</v>
      </c>
      <c r="L260" s="10" t="s">
        <v>748</v>
      </c>
    </row>
    <row r="261" spans="1:12" x14ac:dyDescent="0.2">
      <c r="A261" s="10" t="s">
        <v>676</v>
      </c>
      <c r="B261" s="10" t="s">
        <v>35</v>
      </c>
      <c r="C261" s="10" t="s">
        <v>48</v>
      </c>
      <c r="D261" s="34" t="s">
        <v>227</v>
      </c>
      <c r="E261" s="10">
        <v>10</v>
      </c>
      <c r="F261" s="10">
        <v>122096714</v>
      </c>
      <c r="G261" s="10">
        <v>122097045</v>
      </c>
      <c r="H261" s="10" t="s">
        <v>429</v>
      </c>
      <c r="I261" s="10" t="s">
        <v>699</v>
      </c>
      <c r="J261" s="10" t="s">
        <v>716</v>
      </c>
      <c r="K261" s="10" t="s">
        <v>705</v>
      </c>
      <c r="L261" s="10" t="s">
        <v>748</v>
      </c>
    </row>
    <row r="262" spans="1:12" x14ac:dyDescent="0.2">
      <c r="A262" s="10" t="s">
        <v>681</v>
      </c>
      <c r="B262" s="10" t="s">
        <v>16</v>
      </c>
      <c r="C262" s="10" t="s">
        <v>17</v>
      </c>
      <c r="D262" s="34" t="s">
        <v>162</v>
      </c>
      <c r="E262" s="10">
        <v>17</v>
      </c>
      <c r="F262" s="10">
        <v>57184300</v>
      </c>
      <c r="G262" s="10">
        <v>57184650</v>
      </c>
      <c r="H262" s="10" t="s">
        <v>429</v>
      </c>
      <c r="I262" s="10" t="s">
        <v>699</v>
      </c>
      <c r="J262" s="10" t="s">
        <v>717</v>
      </c>
      <c r="K262" s="10" t="s">
        <v>718</v>
      </c>
      <c r="L262" s="10" t="s">
        <v>748</v>
      </c>
    </row>
    <row r="263" spans="1:12" x14ac:dyDescent="0.2">
      <c r="A263" s="10" t="s">
        <v>677</v>
      </c>
      <c r="B263" s="10" t="s">
        <v>35</v>
      </c>
      <c r="C263" s="10" t="s">
        <v>567</v>
      </c>
      <c r="D263" s="34" t="s">
        <v>441</v>
      </c>
      <c r="E263" s="10">
        <v>11</v>
      </c>
      <c r="F263" s="10">
        <v>120751219</v>
      </c>
      <c r="G263" s="10">
        <v>120751504</v>
      </c>
      <c r="H263" s="10" t="s">
        <v>429</v>
      </c>
      <c r="I263" s="10" t="s">
        <v>699</v>
      </c>
      <c r="J263" s="10" t="s">
        <v>717</v>
      </c>
      <c r="K263" s="10" t="s">
        <v>718</v>
      </c>
      <c r="L263" s="10" t="s">
        <v>748</v>
      </c>
    </row>
    <row r="264" spans="1:12" x14ac:dyDescent="0.2">
      <c r="A264" s="10" t="s">
        <v>679</v>
      </c>
      <c r="B264" s="10" t="s">
        <v>16</v>
      </c>
      <c r="C264" s="10" t="s">
        <v>753</v>
      </c>
      <c r="D264" s="34" t="s">
        <v>472</v>
      </c>
      <c r="E264" s="10">
        <v>16</v>
      </c>
      <c r="F264" s="10">
        <v>88692862</v>
      </c>
      <c r="G264" s="10">
        <v>88693200</v>
      </c>
      <c r="H264" s="10" t="s">
        <v>429</v>
      </c>
      <c r="I264" s="10" t="s">
        <v>699</v>
      </c>
      <c r="J264" s="10" t="s">
        <v>717</v>
      </c>
      <c r="K264" s="10" t="s">
        <v>718</v>
      </c>
      <c r="L264" s="10" t="s">
        <v>748</v>
      </c>
    </row>
    <row r="265" spans="1:12" x14ac:dyDescent="0.2">
      <c r="A265" s="10" t="s">
        <v>684</v>
      </c>
      <c r="B265" s="10" t="s">
        <v>27</v>
      </c>
      <c r="C265" s="10" t="s">
        <v>292</v>
      </c>
      <c r="D265" s="34" t="s">
        <v>540</v>
      </c>
      <c r="E265" s="10">
        <v>18</v>
      </c>
      <c r="F265" s="10">
        <v>374802</v>
      </c>
      <c r="G265" s="10">
        <v>375065</v>
      </c>
      <c r="H265" s="10" t="s">
        <v>429</v>
      </c>
      <c r="I265" s="10" t="s">
        <v>699</v>
      </c>
      <c r="J265" s="10" t="s">
        <v>717</v>
      </c>
      <c r="K265" s="10" t="s">
        <v>718</v>
      </c>
      <c r="L265" s="10" t="s">
        <v>748</v>
      </c>
    </row>
    <row r="266" spans="1:12" x14ac:dyDescent="0.2">
      <c r="A266" s="10" t="s">
        <v>629</v>
      </c>
      <c r="B266" s="10" t="s">
        <v>27</v>
      </c>
      <c r="C266" s="10" t="s">
        <v>292</v>
      </c>
      <c r="D266" s="34" t="s">
        <v>550</v>
      </c>
      <c r="E266" s="10">
        <v>1</v>
      </c>
      <c r="F266" s="10">
        <v>110049247</v>
      </c>
      <c r="G266" s="10">
        <v>110049597</v>
      </c>
      <c r="H266" s="10" t="s">
        <v>429</v>
      </c>
      <c r="I266" s="10" t="s">
        <v>699</v>
      </c>
      <c r="J266" s="10" t="s">
        <v>716</v>
      </c>
      <c r="K266" s="10" t="s">
        <v>705</v>
      </c>
      <c r="L266" s="10" t="s">
        <v>748</v>
      </c>
    </row>
    <row r="267" spans="1:12" x14ac:dyDescent="0.2">
      <c r="A267" s="10" t="s">
        <v>401</v>
      </c>
      <c r="B267" s="10" t="s">
        <v>27</v>
      </c>
      <c r="C267" s="10" t="s">
        <v>292</v>
      </c>
      <c r="D267" s="34" t="s">
        <v>231</v>
      </c>
      <c r="E267" s="10">
        <v>2</v>
      </c>
      <c r="F267" s="10">
        <v>47290332</v>
      </c>
      <c r="G267" s="10">
        <v>47290620</v>
      </c>
      <c r="H267" s="10" t="s">
        <v>429</v>
      </c>
      <c r="I267" s="10" t="s">
        <v>699</v>
      </c>
      <c r="J267" s="10" t="s">
        <v>716</v>
      </c>
      <c r="K267" s="10" t="s">
        <v>705</v>
      </c>
      <c r="L267" s="10" t="s">
        <v>748</v>
      </c>
    </row>
    <row r="268" spans="1:12" x14ac:dyDescent="0.2">
      <c r="A268" s="10" t="s">
        <v>672</v>
      </c>
      <c r="B268" s="10" t="s">
        <v>71</v>
      </c>
      <c r="C268" s="10" t="s">
        <v>79</v>
      </c>
      <c r="D268" s="34" t="s">
        <v>120</v>
      </c>
      <c r="E268" s="10">
        <v>2</v>
      </c>
      <c r="F268" s="10">
        <v>241508576</v>
      </c>
      <c r="G268" s="10">
        <v>241508923</v>
      </c>
      <c r="H268" s="10" t="s">
        <v>433</v>
      </c>
      <c r="I268" s="10" t="s">
        <v>699</v>
      </c>
      <c r="J268" s="10" t="s">
        <v>716</v>
      </c>
      <c r="K268" s="10" t="s">
        <v>705</v>
      </c>
      <c r="L268" s="10" t="s">
        <v>748</v>
      </c>
    </row>
    <row r="269" spans="1:12" x14ac:dyDescent="0.2">
      <c r="A269" s="10" t="s">
        <v>671</v>
      </c>
      <c r="B269" s="10" t="s">
        <v>71</v>
      </c>
      <c r="C269" s="10" t="s">
        <v>79</v>
      </c>
      <c r="D269" s="34" t="s">
        <v>120</v>
      </c>
      <c r="E269" s="10">
        <v>2</v>
      </c>
      <c r="F269" s="10">
        <v>241295738</v>
      </c>
      <c r="G269" s="10">
        <v>241296072</v>
      </c>
      <c r="H269" s="10" t="s">
        <v>429</v>
      </c>
      <c r="I269" s="10" t="s">
        <v>699</v>
      </c>
      <c r="J269" s="10" t="s">
        <v>716</v>
      </c>
      <c r="K269" s="10" t="s">
        <v>705</v>
      </c>
      <c r="L269" s="10" t="s">
        <v>748</v>
      </c>
    </row>
    <row r="270" spans="1:12" x14ac:dyDescent="0.2">
      <c r="A270" s="10" t="s">
        <v>530</v>
      </c>
      <c r="B270" s="10" t="s">
        <v>16</v>
      </c>
      <c r="C270" s="10" t="s">
        <v>256</v>
      </c>
      <c r="D270" s="34" t="s">
        <v>528</v>
      </c>
      <c r="E270" s="10">
        <v>3</v>
      </c>
      <c r="F270" s="10">
        <v>52153665</v>
      </c>
      <c r="G270" s="10">
        <v>52154013</v>
      </c>
      <c r="H270" s="10" t="s">
        <v>433</v>
      </c>
      <c r="I270" s="10" t="s">
        <v>699</v>
      </c>
      <c r="J270" s="10" t="s">
        <v>716</v>
      </c>
      <c r="K270" s="10" t="s">
        <v>705</v>
      </c>
      <c r="L270" s="10" t="s">
        <v>748</v>
      </c>
    </row>
    <row r="271" spans="1:12" x14ac:dyDescent="0.2">
      <c r="A271" s="10" t="s">
        <v>669</v>
      </c>
      <c r="B271" s="10" t="s">
        <v>27</v>
      </c>
      <c r="C271" s="10" t="s">
        <v>292</v>
      </c>
      <c r="D271" s="34" t="s">
        <v>556</v>
      </c>
      <c r="E271" s="10">
        <v>1</v>
      </c>
      <c r="F271" s="10">
        <v>2193939</v>
      </c>
      <c r="G271" s="10">
        <v>2194097</v>
      </c>
      <c r="H271" s="10" t="s">
        <v>429</v>
      </c>
      <c r="I271" s="10" t="s">
        <v>699</v>
      </c>
      <c r="J271" s="10" t="s">
        <v>717</v>
      </c>
      <c r="K271" s="10" t="s">
        <v>718</v>
      </c>
      <c r="L271" s="10" t="s">
        <v>749</v>
      </c>
    </row>
    <row r="272" spans="1:12" x14ac:dyDescent="0.2">
      <c r="A272" s="10" t="s">
        <v>686</v>
      </c>
      <c r="B272" s="10" t="s">
        <v>16</v>
      </c>
      <c r="C272" s="10" t="s">
        <v>17</v>
      </c>
      <c r="D272" s="34" t="s">
        <v>178</v>
      </c>
      <c r="E272" s="10">
        <v>22</v>
      </c>
      <c r="F272" s="10">
        <v>30881101</v>
      </c>
      <c r="G272" s="10">
        <v>30881423</v>
      </c>
      <c r="H272" s="10" t="s">
        <v>429</v>
      </c>
      <c r="I272" s="10" t="s">
        <v>699</v>
      </c>
      <c r="J272" s="10" t="s">
        <v>719</v>
      </c>
      <c r="K272" s="10" t="s">
        <v>705</v>
      </c>
      <c r="L272" s="10" t="s">
        <v>749</v>
      </c>
    </row>
    <row r="273" spans="1:12" x14ac:dyDescent="0.2">
      <c r="A273" s="10" t="s">
        <v>680</v>
      </c>
      <c r="B273" s="10" t="s">
        <v>16</v>
      </c>
      <c r="C273" s="10" t="s">
        <v>298</v>
      </c>
      <c r="D273" s="34" t="s">
        <v>333</v>
      </c>
      <c r="E273" s="10">
        <v>16</v>
      </c>
      <c r="F273" s="10">
        <v>88808971</v>
      </c>
      <c r="G273" s="10">
        <v>88809175</v>
      </c>
      <c r="H273" s="10" t="s">
        <v>429</v>
      </c>
      <c r="I273" s="10" t="s">
        <v>699</v>
      </c>
      <c r="J273" s="10" t="s">
        <v>719</v>
      </c>
      <c r="K273" s="10" t="s">
        <v>705</v>
      </c>
      <c r="L273" s="10" t="s">
        <v>749</v>
      </c>
    </row>
    <row r="274" spans="1:12" x14ac:dyDescent="0.2">
      <c r="A274" s="10" t="s">
        <v>667</v>
      </c>
      <c r="B274" s="10" t="s">
        <v>27</v>
      </c>
      <c r="C274" s="10" t="s">
        <v>32</v>
      </c>
      <c r="D274" s="34" t="s">
        <v>197</v>
      </c>
      <c r="E274" s="10">
        <v>1</v>
      </c>
      <c r="F274" s="10">
        <v>1021106</v>
      </c>
      <c r="G274" s="10">
        <v>1021455</v>
      </c>
      <c r="H274" s="10" t="s">
        <v>429</v>
      </c>
      <c r="I274" s="10" t="s">
        <v>699</v>
      </c>
      <c r="J274" s="10" t="s">
        <v>717</v>
      </c>
      <c r="K274" s="10" t="s">
        <v>718</v>
      </c>
      <c r="L274" s="10" t="s">
        <v>749</v>
      </c>
    </row>
    <row r="275" spans="1:12" x14ac:dyDescent="0.2">
      <c r="A275" s="10" t="s">
        <v>670</v>
      </c>
      <c r="B275" s="10" t="s">
        <v>16</v>
      </c>
      <c r="C275" s="10" t="s">
        <v>256</v>
      </c>
      <c r="D275" s="34" t="s">
        <v>276</v>
      </c>
      <c r="E275" s="10">
        <v>1</v>
      </c>
      <c r="F275" s="10">
        <v>2334881</v>
      </c>
      <c r="G275" s="10">
        <v>2335231</v>
      </c>
      <c r="H275" s="10" t="s">
        <v>429</v>
      </c>
      <c r="I275" s="10" t="s">
        <v>699</v>
      </c>
      <c r="J275" s="10" t="s">
        <v>717</v>
      </c>
      <c r="K275" s="10" t="s">
        <v>718</v>
      </c>
      <c r="L275" s="10" t="s">
        <v>749</v>
      </c>
    </row>
    <row r="276" spans="1:12" x14ac:dyDescent="0.2">
      <c r="A276" s="10" t="s">
        <v>678</v>
      </c>
      <c r="B276" s="10" t="s">
        <v>16</v>
      </c>
      <c r="C276" s="10" t="s">
        <v>17</v>
      </c>
      <c r="D276" s="34" t="s">
        <v>148</v>
      </c>
      <c r="E276" s="10">
        <v>13</v>
      </c>
      <c r="F276" s="10">
        <v>79283009</v>
      </c>
      <c r="G276" s="10">
        <v>79283359</v>
      </c>
      <c r="H276" s="10" t="s">
        <v>429</v>
      </c>
      <c r="I276" s="10" t="s">
        <v>699</v>
      </c>
      <c r="J276" s="10" t="s">
        <v>719</v>
      </c>
      <c r="K276" s="10" t="s">
        <v>705</v>
      </c>
      <c r="L276" s="10" t="s">
        <v>749</v>
      </c>
    </row>
    <row r="277" spans="1:12" x14ac:dyDescent="0.2">
      <c r="A277" s="10" t="s">
        <v>682</v>
      </c>
      <c r="B277" s="10" t="s">
        <v>16</v>
      </c>
      <c r="C277" s="10" t="s">
        <v>287</v>
      </c>
      <c r="D277" s="34" t="s">
        <v>317</v>
      </c>
      <c r="E277" s="10">
        <v>17</v>
      </c>
      <c r="F277" s="10">
        <v>79212489</v>
      </c>
      <c r="G277" s="10">
        <v>79212835</v>
      </c>
      <c r="H277" s="10" t="s">
        <v>429</v>
      </c>
      <c r="I277" s="10" t="s">
        <v>699</v>
      </c>
      <c r="J277" s="10" t="s">
        <v>719</v>
      </c>
      <c r="K277" s="10" t="s">
        <v>705</v>
      </c>
      <c r="L277" s="10" t="s">
        <v>749</v>
      </c>
    </row>
    <row r="278" spans="1:12" x14ac:dyDescent="0.2">
      <c r="A278" s="10" t="s">
        <v>404</v>
      </c>
      <c r="B278" s="35" t="s">
        <v>35</v>
      </c>
      <c r="C278" s="36" t="s">
        <v>279</v>
      </c>
      <c r="D278" s="37" t="s">
        <v>281</v>
      </c>
      <c r="E278" s="10">
        <v>3</v>
      </c>
      <c r="F278" s="10">
        <v>45166323</v>
      </c>
      <c r="G278" s="10">
        <v>45166600</v>
      </c>
      <c r="H278" s="10" t="s">
        <v>429</v>
      </c>
      <c r="I278" s="10" t="s">
        <v>699</v>
      </c>
      <c r="J278" s="10" t="s">
        <v>717</v>
      </c>
      <c r="K278" s="10" t="s">
        <v>718</v>
      </c>
      <c r="L278" s="10" t="s">
        <v>749</v>
      </c>
    </row>
    <row r="279" spans="1:12" x14ac:dyDescent="0.2">
      <c r="A279" s="10" t="s">
        <v>457</v>
      </c>
      <c r="B279" s="10" t="s">
        <v>16</v>
      </c>
      <c r="C279" s="10" t="s">
        <v>17</v>
      </c>
      <c r="D279" s="34" t="s">
        <v>455</v>
      </c>
      <c r="E279" s="10">
        <v>1</v>
      </c>
      <c r="F279" s="10">
        <v>50568828</v>
      </c>
      <c r="G279" s="10">
        <v>50569169</v>
      </c>
      <c r="H279" s="10" t="s">
        <v>429</v>
      </c>
      <c r="I279" s="10" t="s">
        <v>699</v>
      </c>
      <c r="J279" s="10" t="s">
        <v>717</v>
      </c>
      <c r="K279" s="10" t="s">
        <v>718</v>
      </c>
      <c r="L279" s="10" t="s">
        <v>749</v>
      </c>
    </row>
    <row r="280" spans="1:12" x14ac:dyDescent="0.2">
      <c r="A280" s="10" t="s">
        <v>675</v>
      </c>
      <c r="B280" s="10" t="s">
        <v>16</v>
      </c>
      <c r="C280" s="10" t="s">
        <v>287</v>
      </c>
      <c r="D280" s="34" t="s">
        <v>319</v>
      </c>
      <c r="E280" s="10">
        <v>9</v>
      </c>
      <c r="F280" s="10">
        <v>36555882</v>
      </c>
      <c r="G280" s="10">
        <v>36556067</v>
      </c>
      <c r="H280" s="10" t="s">
        <v>433</v>
      </c>
      <c r="I280" s="10" t="s">
        <v>699</v>
      </c>
      <c r="J280" s="10" t="s">
        <v>717</v>
      </c>
      <c r="K280" s="10" t="s">
        <v>718</v>
      </c>
      <c r="L280" s="10" t="s">
        <v>749</v>
      </c>
    </row>
    <row r="281" spans="1:12" x14ac:dyDescent="0.2">
      <c r="A281" s="10" t="s">
        <v>674</v>
      </c>
      <c r="B281" s="10" t="s">
        <v>16</v>
      </c>
      <c r="C281" s="10" t="s">
        <v>17</v>
      </c>
      <c r="D281" s="34" t="s">
        <v>136</v>
      </c>
      <c r="E281" s="10">
        <v>6</v>
      </c>
      <c r="F281" s="10">
        <v>11008370</v>
      </c>
      <c r="G281" s="10">
        <v>11008624</v>
      </c>
      <c r="H281" s="10" t="s">
        <v>433</v>
      </c>
      <c r="I281" s="10" t="s">
        <v>699</v>
      </c>
      <c r="J281" s="10" t="s">
        <v>717</v>
      </c>
      <c r="K281" s="10" t="s">
        <v>718</v>
      </c>
      <c r="L281" s="10" t="s">
        <v>749</v>
      </c>
    </row>
    <row r="282" spans="1:12" x14ac:dyDescent="0.2">
      <c r="A282" s="10" t="s">
        <v>668</v>
      </c>
      <c r="B282" s="10" t="s">
        <v>16</v>
      </c>
      <c r="C282" s="10" t="s">
        <v>17</v>
      </c>
      <c r="D282" s="34" t="s">
        <v>184</v>
      </c>
      <c r="E282" s="10">
        <v>1</v>
      </c>
      <c r="F282" s="10">
        <v>1562094</v>
      </c>
      <c r="G282" s="10">
        <v>1562440</v>
      </c>
      <c r="H282" s="10" t="s">
        <v>429</v>
      </c>
      <c r="I282" s="10" t="s">
        <v>699</v>
      </c>
      <c r="J282" s="10" t="s">
        <v>717</v>
      </c>
      <c r="K282" s="10" t="s">
        <v>718</v>
      </c>
      <c r="L282" s="10" t="s">
        <v>749</v>
      </c>
    </row>
    <row r="283" spans="1:12" x14ac:dyDescent="0.2">
      <c r="A283" s="10" t="s">
        <v>515</v>
      </c>
      <c r="B283" s="10" t="s">
        <v>16</v>
      </c>
      <c r="C283" s="10" t="s">
        <v>256</v>
      </c>
      <c r="D283" s="34" t="s">
        <v>513</v>
      </c>
      <c r="E283" s="10">
        <v>3</v>
      </c>
      <c r="F283" s="10">
        <v>130073611</v>
      </c>
      <c r="G283" s="10">
        <v>130073765</v>
      </c>
      <c r="H283" s="10" t="s">
        <v>429</v>
      </c>
      <c r="I283" s="10" t="s">
        <v>699</v>
      </c>
      <c r="J283" s="10" t="s">
        <v>717</v>
      </c>
      <c r="K283" s="10" t="s">
        <v>718</v>
      </c>
      <c r="L283" s="10" t="s">
        <v>749</v>
      </c>
    </row>
    <row r="284" spans="1:12" x14ac:dyDescent="0.2">
      <c r="A284" s="10" t="s">
        <v>683</v>
      </c>
      <c r="B284" s="10" t="s">
        <v>16</v>
      </c>
      <c r="C284" s="10" t="s">
        <v>754</v>
      </c>
      <c r="D284" s="34" t="s">
        <v>122</v>
      </c>
      <c r="E284" s="10">
        <v>17</v>
      </c>
      <c r="F284" s="10">
        <v>79952982</v>
      </c>
      <c r="G284" s="10">
        <v>79953233</v>
      </c>
      <c r="H284" s="10" t="s">
        <v>429</v>
      </c>
      <c r="I284" s="10" t="s">
        <v>699</v>
      </c>
      <c r="J284" s="10" t="s">
        <v>719</v>
      </c>
      <c r="K284" s="10" t="s">
        <v>705</v>
      </c>
      <c r="L284" s="10" t="s">
        <v>749</v>
      </c>
    </row>
    <row r="285" spans="1:12" x14ac:dyDescent="0.2">
      <c r="A285" s="10" t="s">
        <v>673</v>
      </c>
      <c r="B285" s="10" t="s">
        <v>11</v>
      </c>
      <c r="C285" s="36" t="s">
        <v>302</v>
      </c>
      <c r="D285" s="34" t="s">
        <v>448</v>
      </c>
      <c r="E285" s="10">
        <v>6</v>
      </c>
      <c r="F285" s="10">
        <v>11008370</v>
      </c>
      <c r="G285" s="10">
        <v>11008624</v>
      </c>
      <c r="H285" s="10" t="s">
        <v>433</v>
      </c>
      <c r="I285" s="10" t="s">
        <v>699</v>
      </c>
      <c r="J285" s="10" t="s">
        <v>717</v>
      </c>
      <c r="K285" s="10" t="s">
        <v>718</v>
      </c>
      <c r="L285" s="10" t="s">
        <v>749</v>
      </c>
    </row>
    <row r="286" spans="1:12" x14ac:dyDescent="0.2">
      <c r="A286" s="10" t="s">
        <v>685</v>
      </c>
      <c r="B286" s="10" t="s">
        <v>11</v>
      </c>
      <c r="C286" s="36" t="s">
        <v>302</v>
      </c>
      <c r="D286" s="34" t="s">
        <v>448</v>
      </c>
      <c r="E286" s="10">
        <v>19</v>
      </c>
      <c r="F286" s="10">
        <v>38270083</v>
      </c>
      <c r="G286" s="10">
        <v>38270429</v>
      </c>
      <c r="H286" s="10" t="s">
        <v>429</v>
      </c>
      <c r="I286" s="10" t="s">
        <v>699</v>
      </c>
      <c r="J286" s="10" t="s">
        <v>719</v>
      </c>
      <c r="K286" s="10" t="s">
        <v>705</v>
      </c>
      <c r="L286" s="10" t="s">
        <v>749</v>
      </c>
    </row>
    <row r="287" spans="1:12" x14ac:dyDescent="0.2">
      <c r="A287" s="10" t="s">
        <v>676</v>
      </c>
      <c r="B287" s="10" t="s">
        <v>35</v>
      </c>
      <c r="C287" s="10" t="s">
        <v>48</v>
      </c>
      <c r="D287" s="34" t="s">
        <v>227</v>
      </c>
      <c r="E287" s="10">
        <v>10</v>
      </c>
      <c r="F287" s="10">
        <v>122096714</v>
      </c>
      <c r="G287" s="10">
        <v>122097045</v>
      </c>
      <c r="H287" s="10" t="s">
        <v>429</v>
      </c>
      <c r="I287" s="10" t="s">
        <v>699</v>
      </c>
      <c r="J287" s="10" t="s">
        <v>719</v>
      </c>
      <c r="K287" s="10" t="s">
        <v>705</v>
      </c>
      <c r="L287" s="10" t="s">
        <v>749</v>
      </c>
    </row>
    <row r="288" spans="1:12" x14ac:dyDescent="0.2">
      <c r="A288" s="10" t="s">
        <v>681</v>
      </c>
      <c r="B288" s="10" t="s">
        <v>16</v>
      </c>
      <c r="C288" s="10" t="s">
        <v>17</v>
      </c>
      <c r="D288" s="34" t="s">
        <v>162</v>
      </c>
      <c r="E288" s="10">
        <v>17</v>
      </c>
      <c r="F288" s="10">
        <v>57184300</v>
      </c>
      <c r="G288" s="10">
        <v>57184650</v>
      </c>
      <c r="H288" s="10" t="s">
        <v>429</v>
      </c>
      <c r="I288" s="10" t="s">
        <v>699</v>
      </c>
      <c r="J288" s="10" t="s">
        <v>719</v>
      </c>
      <c r="K288" s="10" t="s">
        <v>705</v>
      </c>
      <c r="L288" s="10" t="s">
        <v>749</v>
      </c>
    </row>
    <row r="289" spans="1:12" x14ac:dyDescent="0.2">
      <c r="A289" s="10" t="s">
        <v>677</v>
      </c>
      <c r="B289" s="10" t="s">
        <v>35</v>
      </c>
      <c r="C289" s="10" t="s">
        <v>567</v>
      </c>
      <c r="D289" s="34" t="s">
        <v>441</v>
      </c>
      <c r="E289" s="10">
        <v>11</v>
      </c>
      <c r="F289" s="10">
        <v>120751219</v>
      </c>
      <c r="G289" s="10">
        <v>120751504</v>
      </c>
      <c r="H289" s="10" t="s">
        <v>429</v>
      </c>
      <c r="I289" s="10" t="s">
        <v>699</v>
      </c>
      <c r="J289" s="10" t="s">
        <v>719</v>
      </c>
      <c r="K289" s="10" t="s">
        <v>705</v>
      </c>
      <c r="L289" s="10" t="s">
        <v>749</v>
      </c>
    </row>
    <row r="290" spans="1:12" x14ac:dyDescent="0.2">
      <c r="A290" s="10" t="s">
        <v>679</v>
      </c>
      <c r="B290" s="10" t="s">
        <v>16</v>
      </c>
      <c r="C290" s="10" t="s">
        <v>753</v>
      </c>
      <c r="D290" s="34" t="s">
        <v>472</v>
      </c>
      <c r="E290" s="10">
        <v>16</v>
      </c>
      <c r="F290" s="10">
        <v>88692862</v>
      </c>
      <c r="G290" s="10">
        <v>88693200</v>
      </c>
      <c r="H290" s="10" t="s">
        <v>429</v>
      </c>
      <c r="I290" s="10" t="s">
        <v>699</v>
      </c>
      <c r="J290" s="10" t="s">
        <v>719</v>
      </c>
      <c r="K290" s="10" t="s">
        <v>705</v>
      </c>
      <c r="L290" s="10" t="s">
        <v>749</v>
      </c>
    </row>
    <row r="291" spans="1:12" x14ac:dyDescent="0.2">
      <c r="A291" s="10" t="s">
        <v>684</v>
      </c>
      <c r="B291" s="10" t="s">
        <v>27</v>
      </c>
      <c r="C291" s="10" t="s">
        <v>292</v>
      </c>
      <c r="D291" s="34" t="s">
        <v>540</v>
      </c>
      <c r="E291" s="10">
        <v>18</v>
      </c>
      <c r="F291" s="10">
        <v>374802</v>
      </c>
      <c r="G291" s="10">
        <v>375065</v>
      </c>
      <c r="H291" s="10" t="s">
        <v>429</v>
      </c>
      <c r="I291" s="10" t="s">
        <v>699</v>
      </c>
      <c r="J291" s="10" t="s">
        <v>719</v>
      </c>
      <c r="K291" s="10" t="s">
        <v>705</v>
      </c>
      <c r="L291" s="10" t="s">
        <v>749</v>
      </c>
    </row>
    <row r="292" spans="1:12" x14ac:dyDescent="0.2">
      <c r="A292" s="10" t="s">
        <v>629</v>
      </c>
      <c r="B292" s="10" t="s">
        <v>27</v>
      </c>
      <c r="C292" s="10" t="s">
        <v>292</v>
      </c>
      <c r="D292" s="34" t="s">
        <v>550</v>
      </c>
      <c r="E292" s="10">
        <v>1</v>
      </c>
      <c r="F292" s="10">
        <v>110049247</v>
      </c>
      <c r="G292" s="10">
        <v>110049597</v>
      </c>
      <c r="H292" s="10" t="s">
        <v>429</v>
      </c>
      <c r="I292" s="10" t="s">
        <v>699</v>
      </c>
      <c r="J292" s="10" t="s">
        <v>717</v>
      </c>
      <c r="K292" s="10" t="s">
        <v>718</v>
      </c>
      <c r="L292" s="10" t="s">
        <v>749</v>
      </c>
    </row>
    <row r="293" spans="1:12" x14ac:dyDescent="0.2">
      <c r="A293" s="10" t="s">
        <v>401</v>
      </c>
      <c r="B293" s="10" t="s">
        <v>27</v>
      </c>
      <c r="C293" s="10" t="s">
        <v>292</v>
      </c>
      <c r="D293" s="34" t="s">
        <v>231</v>
      </c>
      <c r="E293" s="10">
        <v>2</v>
      </c>
      <c r="F293" s="10">
        <v>47290332</v>
      </c>
      <c r="G293" s="10">
        <v>47290620</v>
      </c>
      <c r="H293" s="10" t="s">
        <v>429</v>
      </c>
      <c r="I293" s="10" t="s">
        <v>699</v>
      </c>
      <c r="J293" s="10" t="s">
        <v>717</v>
      </c>
      <c r="K293" s="10" t="s">
        <v>718</v>
      </c>
      <c r="L293" s="10" t="s">
        <v>749</v>
      </c>
    </row>
    <row r="294" spans="1:12" x14ac:dyDescent="0.2">
      <c r="A294" s="10" t="s">
        <v>672</v>
      </c>
      <c r="B294" s="10" t="s">
        <v>71</v>
      </c>
      <c r="C294" s="10" t="s">
        <v>79</v>
      </c>
      <c r="D294" s="34" t="s">
        <v>120</v>
      </c>
      <c r="E294" s="10">
        <v>2</v>
      </c>
      <c r="F294" s="10">
        <v>241508576</v>
      </c>
      <c r="G294" s="10">
        <v>241508923</v>
      </c>
      <c r="H294" s="10" t="s">
        <v>433</v>
      </c>
      <c r="I294" s="10" t="s">
        <v>699</v>
      </c>
      <c r="J294" s="10" t="s">
        <v>717</v>
      </c>
      <c r="K294" s="10" t="s">
        <v>718</v>
      </c>
      <c r="L294" s="10" t="s">
        <v>749</v>
      </c>
    </row>
    <row r="295" spans="1:12" x14ac:dyDescent="0.2">
      <c r="A295" s="10" t="s">
        <v>671</v>
      </c>
      <c r="B295" s="10" t="s">
        <v>71</v>
      </c>
      <c r="C295" s="10" t="s">
        <v>79</v>
      </c>
      <c r="D295" s="34" t="s">
        <v>120</v>
      </c>
      <c r="E295" s="10">
        <v>2</v>
      </c>
      <c r="F295" s="10">
        <v>241295738</v>
      </c>
      <c r="G295" s="10">
        <v>241296072</v>
      </c>
      <c r="H295" s="10" t="s">
        <v>429</v>
      </c>
      <c r="I295" s="10" t="s">
        <v>699</v>
      </c>
      <c r="J295" s="10" t="s">
        <v>717</v>
      </c>
      <c r="K295" s="10" t="s">
        <v>718</v>
      </c>
      <c r="L295" s="10" t="s">
        <v>749</v>
      </c>
    </row>
    <row r="296" spans="1:12" x14ac:dyDescent="0.2">
      <c r="A296" s="10" t="s">
        <v>530</v>
      </c>
      <c r="B296" s="10" t="s">
        <v>16</v>
      </c>
      <c r="C296" s="10" t="s">
        <v>256</v>
      </c>
      <c r="D296" s="34" t="s">
        <v>528</v>
      </c>
      <c r="E296" s="10">
        <v>3</v>
      </c>
      <c r="F296" s="10">
        <v>52153665</v>
      </c>
      <c r="G296" s="10">
        <v>52154013</v>
      </c>
      <c r="H296" s="10" t="s">
        <v>433</v>
      </c>
      <c r="I296" s="10" t="s">
        <v>699</v>
      </c>
      <c r="J296" s="10" t="s">
        <v>717</v>
      </c>
      <c r="K296" s="10" t="s">
        <v>718</v>
      </c>
      <c r="L296" s="10" t="s">
        <v>749</v>
      </c>
    </row>
    <row r="297" spans="1:12" x14ac:dyDescent="0.2">
      <c r="A297" s="10" t="s">
        <v>669</v>
      </c>
      <c r="B297" s="10" t="s">
        <v>27</v>
      </c>
      <c r="C297" s="10" t="s">
        <v>292</v>
      </c>
      <c r="D297" s="34" t="s">
        <v>556</v>
      </c>
      <c r="E297" s="10">
        <v>1</v>
      </c>
      <c r="F297" s="10">
        <v>2193939</v>
      </c>
      <c r="G297" s="10">
        <v>2194097</v>
      </c>
      <c r="H297" s="10" t="s">
        <v>429</v>
      </c>
      <c r="I297" s="10" t="s">
        <v>699</v>
      </c>
      <c r="J297" s="10" t="s">
        <v>719</v>
      </c>
      <c r="K297" s="10" t="s">
        <v>705</v>
      </c>
      <c r="L297" s="10" t="s">
        <v>750</v>
      </c>
    </row>
    <row r="298" spans="1:12" x14ac:dyDescent="0.2">
      <c r="A298" s="10" t="s">
        <v>667</v>
      </c>
      <c r="B298" s="10" t="s">
        <v>27</v>
      </c>
      <c r="C298" s="10" t="s">
        <v>32</v>
      </c>
      <c r="D298" s="34" t="s">
        <v>197</v>
      </c>
      <c r="E298" s="10">
        <v>1</v>
      </c>
      <c r="F298" s="10">
        <v>1021106</v>
      </c>
      <c r="G298" s="10">
        <v>1021455</v>
      </c>
      <c r="H298" s="10" t="s">
        <v>429</v>
      </c>
      <c r="I298" s="10" t="s">
        <v>699</v>
      </c>
      <c r="J298" s="10" t="s">
        <v>719</v>
      </c>
      <c r="K298" s="10" t="s">
        <v>705</v>
      </c>
      <c r="L298" s="10" t="s">
        <v>750</v>
      </c>
    </row>
    <row r="299" spans="1:12" x14ac:dyDescent="0.2">
      <c r="A299" s="10" t="s">
        <v>670</v>
      </c>
      <c r="B299" s="10" t="s">
        <v>16</v>
      </c>
      <c r="C299" s="10" t="s">
        <v>256</v>
      </c>
      <c r="D299" s="34" t="s">
        <v>276</v>
      </c>
      <c r="E299" s="10">
        <v>1</v>
      </c>
      <c r="F299" s="10">
        <v>2334881</v>
      </c>
      <c r="G299" s="10">
        <v>2335231</v>
      </c>
      <c r="H299" s="10" t="s">
        <v>429</v>
      </c>
      <c r="I299" s="10" t="s">
        <v>699</v>
      </c>
      <c r="J299" s="10" t="s">
        <v>719</v>
      </c>
      <c r="K299" s="10" t="s">
        <v>705</v>
      </c>
      <c r="L299" s="10" t="s">
        <v>750</v>
      </c>
    </row>
    <row r="300" spans="1:12" x14ac:dyDescent="0.2">
      <c r="A300" s="10" t="s">
        <v>404</v>
      </c>
      <c r="B300" s="35" t="s">
        <v>35</v>
      </c>
      <c r="C300" s="36" t="s">
        <v>279</v>
      </c>
      <c r="D300" s="37" t="s">
        <v>281</v>
      </c>
      <c r="E300" s="10">
        <v>3</v>
      </c>
      <c r="F300" s="10">
        <v>45166323</v>
      </c>
      <c r="G300" s="10">
        <v>45166600</v>
      </c>
      <c r="H300" s="10" t="s">
        <v>429</v>
      </c>
      <c r="I300" s="10" t="s">
        <v>699</v>
      </c>
      <c r="J300" s="10" t="s">
        <v>719</v>
      </c>
      <c r="K300" s="10" t="s">
        <v>705</v>
      </c>
      <c r="L300" s="10" t="s">
        <v>750</v>
      </c>
    </row>
    <row r="301" spans="1:12" x14ac:dyDescent="0.2">
      <c r="A301" s="10" t="s">
        <v>457</v>
      </c>
      <c r="B301" s="10" t="s">
        <v>16</v>
      </c>
      <c r="C301" s="10" t="s">
        <v>17</v>
      </c>
      <c r="D301" s="34" t="s">
        <v>455</v>
      </c>
      <c r="E301" s="10">
        <v>1</v>
      </c>
      <c r="F301" s="10">
        <v>50568828</v>
      </c>
      <c r="G301" s="10">
        <v>50569169</v>
      </c>
      <c r="H301" s="10" t="s">
        <v>433</v>
      </c>
      <c r="I301" s="10" t="s">
        <v>699</v>
      </c>
      <c r="J301" s="10" t="s">
        <v>719</v>
      </c>
      <c r="K301" s="10" t="s">
        <v>705</v>
      </c>
      <c r="L301" s="10" t="s">
        <v>750</v>
      </c>
    </row>
    <row r="302" spans="1:12" x14ac:dyDescent="0.2">
      <c r="A302" s="10" t="s">
        <v>674</v>
      </c>
      <c r="B302" s="10" t="s">
        <v>16</v>
      </c>
      <c r="C302" s="10" t="s">
        <v>17</v>
      </c>
      <c r="D302" s="34" t="s">
        <v>136</v>
      </c>
      <c r="E302" s="10">
        <v>6</v>
      </c>
      <c r="F302" s="10">
        <v>11008370</v>
      </c>
      <c r="G302" s="10">
        <v>11008624</v>
      </c>
      <c r="H302" s="10" t="s">
        <v>429</v>
      </c>
      <c r="I302" s="10" t="s">
        <v>699</v>
      </c>
      <c r="J302" s="10" t="s">
        <v>719</v>
      </c>
      <c r="K302" s="10" t="s">
        <v>705</v>
      </c>
      <c r="L302" s="10" t="s">
        <v>750</v>
      </c>
    </row>
    <row r="303" spans="1:12" x14ac:dyDescent="0.2">
      <c r="A303" s="10" t="s">
        <v>668</v>
      </c>
      <c r="B303" s="10" t="s">
        <v>16</v>
      </c>
      <c r="C303" s="10" t="s">
        <v>17</v>
      </c>
      <c r="D303" s="34" t="s">
        <v>184</v>
      </c>
      <c r="E303" s="10">
        <v>1</v>
      </c>
      <c r="F303" s="10">
        <v>1562094</v>
      </c>
      <c r="G303" s="10">
        <v>1562440</v>
      </c>
      <c r="H303" s="10" t="s">
        <v>429</v>
      </c>
      <c r="I303" s="10" t="s">
        <v>699</v>
      </c>
      <c r="J303" s="10" t="s">
        <v>719</v>
      </c>
      <c r="K303" s="10" t="s">
        <v>705</v>
      </c>
      <c r="L303" s="10" t="s">
        <v>750</v>
      </c>
    </row>
    <row r="304" spans="1:12" x14ac:dyDescent="0.2">
      <c r="A304" s="10" t="s">
        <v>515</v>
      </c>
      <c r="B304" s="10" t="s">
        <v>16</v>
      </c>
      <c r="C304" s="10" t="s">
        <v>256</v>
      </c>
      <c r="D304" s="34" t="s">
        <v>513</v>
      </c>
      <c r="E304" s="10">
        <v>3</v>
      </c>
      <c r="F304" s="10">
        <v>130073611</v>
      </c>
      <c r="G304" s="10">
        <v>130073765</v>
      </c>
      <c r="H304" s="10" t="s">
        <v>429</v>
      </c>
      <c r="I304" s="10" t="s">
        <v>699</v>
      </c>
      <c r="J304" s="10" t="s">
        <v>719</v>
      </c>
      <c r="K304" s="10" t="s">
        <v>705</v>
      </c>
      <c r="L304" s="10" t="s">
        <v>750</v>
      </c>
    </row>
    <row r="305" spans="1:12" x14ac:dyDescent="0.2">
      <c r="A305" s="10" t="s">
        <v>673</v>
      </c>
      <c r="B305" s="10" t="s">
        <v>11</v>
      </c>
      <c r="C305" s="36" t="s">
        <v>302</v>
      </c>
      <c r="D305" s="34" t="s">
        <v>448</v>
      </c>
      <c r="E305" s="10">
        <v>6</v>
      </c>
      <c r="F305" s="10">
        <v>11008370</v>
      </c>
      <c r="G305" s="10">
        <v>11008624</v>
      </c>
      <c r="H305" s="10" t="s">
        <v>429</v>
      </c>
      <c r="I305" s="10" t="s">
        <v>699</v>
      </c>
      <c r="J305" s="10" t="s">
        <v>719</v>
      </c>
      <c r="K305" s="10" t="s">
        <v>705</v>
      </c>
      <c r="L305" s="10" t="s">
        <v>750</v>
      </c>
    </row>
    <row r="306" spans="1:12" x14ac:dyDescent="0.2">
      <c r="A306" s="10" t="s">
        <v>629</v>
      </c>
      <c r="B306" s="10" t="s">
        <v>27</v>
      </c>
      <c r="C306" s="10" t="s">
        <v>292</v>
      </c>
      <c r="D306" s="34" t="s">
        <v>550</v>
      </c>
      <c r="E306" s="10">
        <v>1</v>
      </c>
      <c r="F306" s="10">
        <v>110049247</v>
      </c>
      <c r="G306" s="10">
        <v>110049597</v>
      </c>
      <c r="H306" s="10" t="s">
        <v>429</v>
      </c>
      <c r="I306" s="10" t="s">
        <v>699</v>
      </c>
      <c r="J306" s="10" t="s">
        <v>719</v>
      </c>
      <c r="K306" s="10" t="s">
        <v>705</v>
      </c>
      <c r="L306" s="10" t="s">
        <v>750</v>
      </c>
    </row>
    <row r="307" spans="1:12" x14ac:dyDescent="0.2">
      <c r="A307" s="10" t="s">
        <v>401</v>
      </c>
      <c r="B307" s="10" t="s">
        <v>27</v>
      </c>
      <c r="C307" s="10" t="s">
        <v>292</v>
      </c>
      <c r="D307" s="34" t="s">
        <v>231</v>
      </c>
      <c r="E307" s="10">
        <v>2</v>
      </c>
      <c r="F307" s="10">
        <v>47290332</v>
      </c>
      <c r="G307" s="10">
        <v>47290620</v>
      </c>
      <c r="H307" s="10" t="s">
        <v>433</v>
      </c>
      <c r="I307" s="10" t="s">
        <v>699</v>
      </c>
      <c r="J307" s="10" t="s">
        <v>719</v>
      </c>
      <c r="K307" s="10" t="s">
        <v>705</v>
      </c>
      <c r="L307" s="10" t="s">
        <v>750</v>
      </c>
    </row>
    <row r="308" spans="1:12" x14ac:dyDescent="0.2">
      <c r="A308" s="10" t="s">
        <v>672</v>
      </c>
      <c r="B308" s="10" t="s">
        <v>71</v>
      </c>
      <c r="C308" s="10" t="s">
        <v>79</v>
      </c>
      <c r="D308" s="34" t="s">
        <v>120</v>
      </c>
      <c r="E308" s="10">
        <v>2</v>
      </c>
      <c r="F308" s="10">
        <v>241508576</v>
      </c>
      <c r="G308" s="10">
        <v>241508923</v>
      </c>
      <c r="H308" s="10" t="s">
        <v>433</v>
      </c>
      <c r="I308" s="10" t="s">
        <v>699</v>
      </c>
      <c r="J308" s="10" t="s">
        <v>719</v>
      </c>
      <c r="K308" s="10" t="s">
        <v>705</v>
      </c>
      <c r="L308" s="10" t="s">
        <v>750</v>
      </c>
    </row>
    <row r="309" spans="1:12" x14ac:dyDescent="0.2">
      <c r="A309" s="10" t="s">
        <v>671</v>
      </c>
      <c r="B309" s="10" t="s">
        <v>71</v>
      </c>
      <c r="C309" s="10" t="s">
        <v>79</v>
      </c>
      <c r="D309" s="34" t="s">
        <v>120</v>
      </c>
      <c r="E309" s="10">
        <v>2</v>
      </c>
      <c r="F309" s="10">
        <v>241295738</v>
      </c>
      <c r="G309" s="10">
        <v>241296072</v>
      </c>
      <c r="H309" s="10" t="s">
        <v>429</v>
      </c>
      <c r="I309" s="10" t="s">
        <v>699</v>
      </c>
      <c r="J309" s="10" t="s">
        <v>719</v>
      </c>
      <c r="K309" s="10" t="s">
        <v>705</v>
      </c>
      <c r="L309" s="10" t="s">
        <v>750</v>
      </c>
    </row>
    <row r="310" spans="1:12" x14ac:dyDescent="0.2">
      <c r="A310" s="10" t="s">
        <v>530</v>
      </c>
      <c r="B310" s="10" t="s">
        <v>16</v>
      </c>
      <c r="C310" s="10" t="s">
        <v>256</v>
      </c>
      <c r="D310" s="34" t="s">
        <v>528</v>
      </c>
      <c r="E310" s="10">
        <v>3</v>
      </c>
      <c r="F310" s="10">
        <v>52153665</v>
      </c>
      <c r="G310" s="10">
        <v>52154013</v>
      </c>
      <c r="H310" s="10" t="s">
        <v>433</v>
      </c>
      <c r="I310" s="10" t="s">
        <v>699</v>
      </c>
      <c r="J310" s="10" t="s">
        <v>719</v>
      </c>
      <c r="K310" s="10" t="s">
        <v>705</v>
      </c>
      <c r="L310" s="10" t="s">
        <v>750</v>
      </c>
    </row>
  </sheetData>
  <sortState ref="A2:L310">
    <sortCondition ref="L2:L310"/>
  </sortState>
  <mergeCells count="1">
    <mergeCell ref="N12:O12"/>
  </mergeCells>
  <phoneticPr fontId="10" type="noConversion"/>
  <pageMargins left="0.7" right="0.7" top="0.75" bottom="0.75" header="0.3" footer="0.3"/>
  <pageSetup orientation="portrait" horizontalDpi="4294967293" verticalDpi="4294967293"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BBFD2E-E9D8-4FEC-8CFA-478C61B7BD53}">
  <dimension ref="A1:D2333"/>
  <sheetViews>
    <sheetView workbookViewId="0">
      <pane ySplit="1" topLeftCell="A2" activePane="bottomLeft" state="frozen"/>
      <selection pane="bottomLeft" activeCell="D16" sqref="A1:D651"/>
    </sheetView>
  </sheetViews>
  <sheetFormatPr baseColWidth="10" defaultColWidth="8.83203125" defaultRowHeight="15" x14ac:dyDescent="0.2"/>
  <cols>
    <col min="1" max="1" width="15" bestFit="1" customWidth="1"/>
    <col min="2" max="2" width="14.5" bestFit="1" customWidth="1"/>
    <col min="3" max="3" width="13.33203125" bestFit="1" customWidth="1"/>
    <col min="4" max="4" width="12" bestFit="1" customWidth="1"/>
  </cols>
  <sheetData>
    <row r="1" spans="1:4" x14ac:dyDescent="0.2">
      <c r="A1" s="30" t="s">
        <v>111</v>
      </c>
      <c r="B1" s="30" t="s">
        <v>1567</v>
      </c>
      <c r="C1" s="30" t="s">
        <v>1568</v>
      </c>
      <c r="D1" s="30" t="s">
        <v>103</v>
      </c>
    </row>
    <row r="2" spans="1:4" x14ac:dyDescent="0.2">
      <c r="A2" s="10" t="s">
        <v>1575</v>
      </c>
      <c r="B2" s="10">
        <v>-2.4599464266412001</v>
      </c>
      <c r="C2" s="10">
        <v>6.7903804954612304E-2</v>
      </c>
      <c r="D2" s="31">
        <v>2.2940486964687501E-287</v>
      </c>
    </row>
    <row r="3" spans="1:4" x14ac:dyDescent="0.2">
      <c r="A3" s="10" t="s">
        <v>1666</v>
      </c>
      <c r="B3" s="10">
        <v>-1.1431453980806101</v>
      </c>
      <c r="C3" s="10">
        <v>3.6190415403620203E-2</v>
      </c>
      <c r="D3" s="31">
        <v>5.5756508384267999E-219</v>
      </c>
    </row>
    <row r="4" spans="1:4" x14ac:dyDescent="0.2">
      <c r="A4" s="10" t="s">
        <v>1722</v>
      </c>
      <c r="B4" s="10">
        <v>-1.3575671209667399</v>
      </c>
      <c r="C4" s="10">
        <v>4.5112583640388497E-2</v>
      </c>
      <c r="D4" s="31">
        <v>6.0064635913358703E-199</v>
      </c>
    </row>
    <row r="5" spans="1:4" x14ac:dyDescent="0.2">
      <c r="A5" s="10" t="s">
        <v>1595</v>
      </c>
      <c r="B5" s="10">
        <v>-1.1753738874708399</v>
      </c>
      <c r="C5" s="10">
        <v>5.0653792269889301E-2</v>
      </c>
      <c r="D5" s="31">
        <v>4.1426788955355598E-119</v>
      </c>
    </row>
    <row r="6" spans="1:4" x14ac:dyDescent="0.2">
      <c r="A6" s="10" t="s">
        <v>1775</v>
      </c>
      <c r="B6" s="10">
        <v>-0.75110989610721601</v>
      </c>
      <c r="C6" s="10">
        <v>3.2486186992867198E-2</v>
      </c>
      <c r="D6" s="31">
        <v>2.8537427797271198E-118</v>
      </c>
    </row>
    <row r="7" spans="1:4" x14ac:dyDescent="0.2">
      <c r="A7" s="10" t="s">
        <v>1954</v>
      </c>
      <c r="B7" s="10">
        <v>-0.69337112187183703</v>
      </c>
      <c r="C7" s="10">
        <v>3.0727984017115E-2</v>
      </c>
      <c r="D7" s="31">
        <v>9.6085403937266097E-113</v>
      </c>
    </row>
    <row r="8" spans="1:4" x14ac:dyDescent="0.2">
      <c r="A8" s="10" t="s">
        <v>257</v>
      </c>
      <c r="B8" s="10">
        <v>-1.2934758101375099</v>
      </c>
      <c r="C8" s="10">
        <v>5.7593266318989401E-2</v>
      </c>
      <c r="D8" s="31">
        <v>1.0497868830053499E-111</v>
      </c>
    </row>
    <row r="9" spans="1:4" x14ac:dyDescent="0.2">
      <c r="A9" s="10" t="s">
        <v>1673</v>
      </c>
      <c r="B9" s="10">
        <v>-1.2562382547584801</v>
      </c>
      <c r="C9" s="10">
        <v>5.7540530390083097E-2</v>
      </c>
      <c r="D9" s="31">
        <v>1.1467987982134101E-105</v>
      </c>
    </row>
    <row r="10" spans="1:4" x14ac:dyDescent="0.2">
      <c r="A10" s="10" t="s">
        <v>1950</v>
      </c>
      <c r="B10" s="10">
        <v>-0.802286355419494</v>
      </c>
      <c r="C10" s="10">
        <v>3.7824531609839798E-2</v>
      </c>
      <c r="D10" s="31">
        <v>7.6005916688691403E-100</v>
      </c>
    </row>
    <row r="11" spans="1:4" x14ac:dyDescent="0.2">
      <c r="A11" s="10" t="s">
        <v>1573</v>
      </c>
      <c r="B11" s="10">
        <v>-1.23711633175339</v>
      </c>
      <c r="C11" s="10">
        <v>5.8964516031716901E-2</v>
      </c>
      <c r="D11" s="31">
        <v>9.8451034332262402E-98</v>
      </c>
    </row>
    <row r="12" spans="1:4" x14ac:dyDescent="0.2">
      <c r="A12" s="10" t="s">
        <v>1603</v>
      </c>
      <c r="B12" s="10">
        <v>-0.98487137779929601</v>
      </c>
      <c r="C12" s="10">
        <v>4.7070153843151101E-2</v>
      </c>
      <c r="D12" s="31">
        <v>3.27340811550516E-97</v>
      </c>
    </row>
    <row r="13" spans="1:4" x14ac:dyDescent="0.2">
      <c r="A13" s="10" t="s">
        <v>1584</v>
      </c>
      <c r="B13" s="10">
        <v>-0.85701608762918902</v>
      </c>
      <c r="C13" s="10">
        <v>4.1342836683919498E-2</v>
      </c>
      <c r="D13" s="31">
        <v>1.8775338467214998E-95</v>
      </c>
    </row>
    <row r="14" spans="1:4" x14ac:dyDescent="0.2">
      <c r="A14" s="10" t="s">
        <v>1776</v>
      </c>
      <c r="B14" s="10">
        <v>-0.77287944601704195</v>
      </c>
      <c r="C14" s="10">
        <v>3.76420393735762E-2</v>
      </c>
      <c r="D14" s="31">
        <v>1.1069500758098199E-93</v>
      </c>
    </row>
    <row r="15" spans="1:4" x14ac:dyDescent="0.2">
      <c r="A15" s="10" t="s">
        <v>1581</v>
      </c>
      <c r="B15" s="10">
        <v>-1.7414771915683001</v>
      </c>
      <c r="C15" s="10">
        <v>8.5598127808496002E-2</v>
      </c>
      <c r="D15" s="31">
        <v>5.1617272034767901E-92</v>
      </c>
    </row>
    <row r="16" spans="1:4" x14ac:dyDescent="0.2">
      <c r="A16" s="10" t="s">
        <v>1784</v>
      </c>
      <c r="B16" s="10">
        <v>-1.03046935692348</v>
      </c>
      <c r="C16" s="10">
        <v>5.2107757284492802E-2</v>
      </c>
      <c r="D16" s="31">
        <v>4.8172724475273998E-87</v>
      </c>
    </row>
    <row r="17" spans="1:4" x14ac:dyDescent="0.2">
      <c r="A17" s="10" t="s">
        <v>1610</v>
      </c>
      <c r="B17" s="10">
        <v>-0.68054677196039304</v>
      </c>
      <c r="C17" s="10">
        <v>3.4576685781636897E-2</v>
      </c>
      <c r="D17" s="31">
        <v>3.0614146860385498E-86</v>
      </c>
    </row>
    <row r="18" spans="1:4" x14ac:dyDescent="0.2">
      <c r="A18" s="10" t="s">
        <v>1576</v>
      </c>
      <c r="B18" s="10">
        <v>-2.4033195228349298</v>
      </c>
      <c r="C18" s="10">
        <v>0.123755812619928</v>
      </c>
      <c r="D18" s="31">
        <v>5.2441186177122603E-84</v>
      </c>
    </row>
    <row r="19" spans="1:4" x14ac:dyDescent="0.2">
      <c r="A19" s="10" t="s">
        <v>1874</v>
      </c>
      <c r="B19" s="10">
        <v>-0.81009779607243104</v>
      </c>
      <c r="C19" s="10">
        <v>4.24070198823705E-2</v>
      </c>
      <c r="D19" s="31">
        <v>2.3876571032452599E-81</v>
      </c>
    </row>
    <row r="20" spans="1:4" x14ac:dyDescent="0.2">
      <c r="A20" s="10" t="s">
        <v>1571</v>
      </c>
      <c r="B20" s="10">
        <v>-0.81407970550588005</v>
      </c>
      <c r="C20" s="10">
        <v>4.2991268452902999E-2</v>
      </c>
      <c r="D20" s="31">
        <v>5.7686509589428803E-80</v>
      </c>
    </row>
    <row r="21" spans="1:4" x14ac:dyDescent="0.2">
      <c r="A21" s="10" t="s">
        <v>1726</v>
      </c>
      <c r="B21" s="10">
        <v>-0.792763832866757</v>
      </c>
      <c r="C21" s="10">
        <v>4.29780153398037E-2</v>
      </c>
      <c r="D21" s="31">
        <v>5.6359782387276496E-76</v>
      </c>
    </row>
    <row r="22" spans="1:4" x14ac:dyDescent="0.2">
      <c r="A22" s="10" t="s">
        <v>1996</v>
      </c>
      <c r="B22" s="10">
        <v>-0.61637112767778801</v>
      </c>
      <c r="C22" s="10">
        <v>3.4452204067325402E-2</v>
      </c>
      <c r="D22" s="31">
        <v>1.39558908244947E-71</v>
      </c>
    </row>
    <row r="23" spans="1:4" x14ac:dyDescent="0.2">
      <c r="A23" s="10" t="s">
        <v>1766</v>
      </c>
      <c r="B23" s="10">
        <v>-0.56201465841336895</v>
      </c>
      <c r="C23" s="10">
        <v>3.1721295452547302E-2</v>
      </c>
      <c r="D23" s="31">
        <v>3.0854307260218799E-70</v>
      </c>
    </row>
    <row r="24" spans="1:4" x14ac:dyDescent="0.2">
      <c r="A24" s="10" t="s">
        <v>1649</v>
      </c>
      <c r="B24" s="10">
        <v>-0.57304858306123296</v>
      </c>
      <c r="C24" s="10">
        <v>3.2593384202034503E-2</v>
      </c>
      <c r="D24" s="31">
        <v>3.39948455858637E-69</v>
      </c>
    </row>
    <row r="25" spans="1:4" x14ac:dyDescent="0.2">
      <c r="A25" s="10" t="s">
        <v>1637</v>
      </c>
      <c r="B25" s="10">
        <v>-4.2130664351876996</v>
      </c>
      <c r="C25" s="10">
        <v>0.24121660261311201</v>
      </c>
      <c r="D25" s="31">
        <v>2.6053358697801601E-68</v>
      </c>
    </row>
    <row r="26" spans="1:4" x14ac:dyDescent="0.2">
      <c r="A26" s="10" t="s">
        <v>1602</v>
      </c>
      <c r="B26" s="10">
        <v>-1.32806645497014</v>
      </c>
      <c r="C26" s="10">
        <v>7.6644008555493096E-2</v>
      </c>
      <c r="D26" s="31">
        <v>2.90588360681362E-67</v>
      </c>
    </row>
    <row r="27" spans="1:4" x14ac:dyDescent="0.2">
      <c r="A27" s="10" t="s">
        <v>1569</v>
      </c>
      <c r="B27" s="10">
        <v>-3.1462864735623</v>
      </c>
      <c r="C27" s="10">
        <v>0.18159174517698501</v>
      </c>
      <c r="D27" s="31">
        <v>2.9864613840144198E-67</v>
      </c>
    </row>
    <row r="28" spans="1:4" x14ac:dyDescent="0.2">
      <c r="A28" s="10" t="s">
        <v>1617</v>
      </c>
      <c r="B28" s="10">
        <v>-1.0641260378577599</v>
      </c>
      <c r="C28" s="10">
        <v>6.1459512593701499E-2</v>
      </c>
      <c r="D28" s="31">
        <v>3.67206872844956E-67</v>
      </c>
    </row>
    <row r="29" spans="1:4" x14ac:dyDescent="0.2">
      <c r="A29" s="10" t="s">
        <v>1713</v>
      </c>
      <c r="B29" s="10">
        <v>-0.71933546366965295</v>
      </c>
      <c r="C29" s="10">
        <v>4.1734219587056601E-2</v>
      </c>
      <c r="D29" s="31">
        <v>1.4230356040763601E-66</v>
      </c>
    </row>
    <row r="30" spans="1:4" x14ac:dyDescent="0.2">
      <c r="A30" s="10" t="s">
        <v>1702</v>
      </c>
      <c r="B30" s="10">
        <v>-0.71342452579970295</v>
      </c>
      <c r="C30" s="10">
        <v>4.1510978620927098E-2</v>
      </c>
      <c r="D30" s="31">
        <v>3.3570938952419202E-66</v>
      </c>
    </row>
    <row r="31" spans="1:4" x14ac:dyDescent="0.2">
      <c r="A31" s="10" t="s">
        <v>1661</v>
      </c>
      <c r="B31" s="10">
        <v>-1.98372119655631</v>
      </c>
      <c r="C31" s="10">
        <v>0.116120692637644</v>
      </c>
      <c r="D31" s="31">
        <v>1.97719230796524E-65</v>
      </c>
    </row>
    <row r="32" spans="1:4" x14ac:dyDescent="0.2">
      <c r="A32" s="10" t="s">
        <v>1696</v>
      </c>
      <c r="B32" s="10">
        <v>-0.76133563813216698</v>
      </c>
      <c r="C32" s="10">
        <v>4.4859169217099398E-2</v>
      </c>
      <c r="D32" s="31">
        <v>1.3306128944090999E-64</v>
      </c>
    </row>
    <row r="33" spans="1:4" x14ac:dyDescent="0.2">
      <c r="A33" s="10" t="s">
        <v>1965</v>
      </c>
      <c r="B33" s="10">
        <v>-0.70915028613217701</v>
      </c>
      <c r="C33" s="10">
        <v>4.19584076737404E-2</v>
      </c>
      <c r="D33" s="31">
        <v>4.4033608121158499E-64</v>
      </c>
    </row>
    <row r="34" spans="1:4" x14ac:dyDescent="0.2">
      <c r="A34" s="10" t="s">
        <v>1932</v>
      </c>
      <c r="B34" s="10">
        <v>-1.0729481828621299</v>
      </c>
      <c r="C34" s="10">
        <v>6.3631985169574301E-2</v>
      </c>
      <c r="D34" s="31">
        <v>8.5968816334637397E-64</v>
      </c>
    </row>
    <row r="35" spans="1:4" x14ac:dyDescent="0.2">
      <c r="A35" s="10" t="s">
        <v>2005</v>
      </c>
      <c r="B35" s="10">
        <v>-0.55687464621960503</v>
      </c>
      <c r="C35" s="10">
        <v>3.3156648861868303E-2</v>
      </c>
      <c r="D35" s="31">
        <v>2.64329049725043E-63</v>
      </c>
    </row>
    <row r="36" spans="1:4" x14ac:dyDescent="0.2">
      <c r="A36" s="10" t="s">
        <v>1885</v>
      </c>
      <c r="B36" s="10">
        <v>-1.93389136870037</v>
      </c>
      <c r="C36" s="10">
        <v>0.115286643700607</v>
      </c>
      <c r="D36" s="31">
        <v>3.74150928090346E-63</v>
      </c>
    </row>
    <row r="37" spans="1:4" x14ac:dyDescent="0.2">
      <c r="A37" s="10" t="s">
        <v>2182</v>
      </c>
      <c r="B37" s="10">
        <v>-0.69656246467456195</v>
      </c>
      <c r="C37" s="10">
        <v>4.1738153095062701E-2</v>
      </c>
      <c r="D37" s="31">
        <v>1.57941009888659E-62</v>
      </c>
    </row>
    <row r="38" spans="1:4" x14ac:dyDescent="0.2">
      <c r="A38" s="10" t="s">
        <v>1882</v>
      </c>
      <c r="B38" s="10">
        <v>-0.72132912216620404</v>
      </c>
      <c r="C38" s="10">
        <v>4.3748148781833397E-2</v>
      </c>
      <c r="D38" s="31">
        <v>4.4588946227996299E-61</v>
      </c>
    </row>
    <row r="39" spans="1:4" x14ac:dyDescent="0.2">
      <c r="A39" s="10" t="s">
        <v>1674</v>
      </c>
      <c r="B39" s="10">
        <v>-0.52181985307054701</v>
      </c>
      <c r="C39" s="10">
        <v>3.1662275702488897E-2</v>
      </c>
      <c r="D39" s="31">
        <v>5.0407546353083897E-61</v>
      </c>
    </row>
    <row r="40" spans="1:4" x14ac:dyDescent="0.2">
      <c r="A40" s="10" t="s">
        <v>1641</v>
      </c>
      <c r="B40" s="10">
        <v>-0.712995472380057</v>
      </c>
      <c r="C40" s="10">
        <v>4.3595812383364699E-2</v>
      </c>
      <c r="D40" s="31">
        <v>4.02832298747101E-60</v>
      </c>
    </row>
    <row r="41" spans="1:4" x14ac:dyDescent="0.2">
      <c r="A41" s="10" t="s">
        <v>2001</v>
      </c>
      <c r="B41" s="10">
        <v>-0.61737372054907702</v>
      </c>
      <c r="C41" s="10">
        <v>3.7970846445891798E-2</v>
      </c>
      <c r="D41" s="31">
        <v>1.9238576304992999E-59</v>
      </c>
    </row>
    <row r="42" spans="1:4" x14ac:dyDescent="0.2">
      <c r="A42" s="10" t="s">
        <v>1588</v>
      </c>
      <c r="B42" s="10">
        <v>-1.4863511693971601</v>
      </c>
      <c r="C42" s="10">
        <v>9.2013415945848498E-2</v>
      </c>
      <c r="D42" s="31">
        <v>1.07061686271463E-58</v>
      </c>
    </row>
    <row r="43" spans="1:4" x14ac:dyDescent="0.2">
      <c r="A43" s="10" t="s">
        <v>1768</v>
      </c>
      <c r="B43" s="10">
        <v>-0.85920682280944205</v>
      </c>
      <c r="C43" s="10">
        <v>5.323359715486E-2</v>
      </c>
      <c r="D43" s="31">
        <v>1.32869769551495E-58</v>
      </c>
    </row>
    <row r="44" spans="1:4" x14ac:dyDescent="0.2">
      <c r="A44" s="10" t="s">
        <v>1682</v>
      </c>
      <c r="B44" s="10">
        <v>-0.80579540844723296</v>
      </c>
      <c r="C44" s="10">
        <v>4.9925481985571403E-2</v>
      </c>
      <c r="D44" s="31">
        <v>1.33622418087116E-58</v>
      </c>
    </row>
    <row r="45" spans="1:4" x14ac:dyDescent="0.2">
      <c r="A45" s="10" t="s">
        <v>1670</v>
      </c>
      <c r="B45" s="10">
        <v>-0.66605172380329702</v>
      </c>
      <c r="C45" s="10">
        <v>4.1382980433723397E-2</v>
      </c>
      <c r="D45" s="31">
        <v>2.7736586752653999E-58</v>
      </c>
    </row>
    <row r="46" spans="1:4" x14ac:dyDescent="0.2">
      <c r="A46" s="10" t="s">
        <v>2327</v>
      </c>
      <c r="B46" s="10">
        <v>-0.65870620708919803</v>
      </c>
      <c r="C46" s="10">
        <v>4.1240921266287797E-2</v>
      </c>
      <c r="D46" s="31">
        <v>1.99777101263866E-57</v>
      </c>
    </row>
    <row r="47" spans="1:4" x14ac:dyDescent="0.2">
      <c r="A47" s="10" t="s">
        <v>1630</v>
      </c>
      <c r="B47" s="10">
        <v>-1.3239509059279</v>
      </c>
      <c r="C47" s="10">
        <v>8.2974993770757899E-2</v>
      </c>
      <c r="D47" s="31">
        <v>2.5869982156978501E-57</v>
      </c>
    </row>
    <row r="48" spans="1:4" x14ac:dyDescent="0.2">
      <c r="A48" s="10" t="s">
        <v>1789</v>
      </c>
      <c r="B48" s="10">
        <v>-0.56641554490569501</v>
      </c>
      <c r="C48" s="10">
        <v>3.58765526976694E-2</v>
      </c>
      <c r="D48" s="31">
        <v>3.7690085911720198E-56</v>
      </c>
    </row>
    <row r="49" spans="1:4" x14ac:dyDescent="0.2">
      <c r="A49" s="10" t="s">
        <v>2308</v>
      </c>
      <c r="B49" s="10">
        <v>-1.1403214122737699</v>
      </c>
      <c r="C49" s="10">
        <v>7.2363272345205107E-2</v>
      </c>
      <c r="D49" s="31">
        <v>6.0241251198637703E-56</v>
      </c>
    </row>
    <row r="50" spans="1:4" x14ac:dyDescent="0.2">
      <c r="A50" s="10" t="s">
        <v>1711</v>
      </c>
      <c r="B50" s="10">
        <v>-0.77544520410577999</v>
      </c>
      <c r="C50" s="10">
        <v>4.9474135013094701E-2</v>
      </c>
      <c r="D50" s="31">
        <v>2.2868107647443499E-55</v>
      </c>
    </row>
    <row r="51" spans="1:4" x14ac:dyDescent="0.2">
      <c r="A51" s="10" t="s">
        <v>1681</v>
      </c>
      <c r="B51" s="10">
        <v>-1.2128386478550299</v>
      </c>
      <c r="C51" s="10">
        <v>7.7763480967670995E-2</v>
      </c>
      <c r="D51" s="31">
        <v>7.6887824274132295E-55</v>
      </c>
    </row>
    <row r="52" spans="1:4" x14ac:dyDescent="0.2">
      <c r="A52" s="10" t="s">
        <v>2203</v>
      </c>
      <c r="B52" s="10">
        <v>-0.78850976121689897</v>
      </c>
      <c r="C52" s="10">
        <v>5.0988724687490598E-2</v>
      </c>
      <c r="D52" s="31">
        <v>6.0337806884381699E-54</v>
      </c>
    </row>
    <row r="53" spans="1:4" x14ac:dyDescent="0.2">
      <c r="A53" s="10" t="s">
        <v>1577</v>
      </c>
      <c r="B53" s="10">
        <v>-1.10597513116985</v>
      </c>
      <c r="C53" s="10">
        <v>7.1578405128895906E-2</v>
      </c>
      <c r="D53" s="31">
        <v>7.4005682836976499E-54</v>
      </c>
    </row>
    <row r="54" spans="1:4" x14ac:dyDescent="0.2">
      <c r="A54" s="10" t="s">
        <v>1836</v>
      </c>
      <c r="B54" s="10">
        <v>-0.57193433518680104</v>
      </c>
      <c r="C54" s="10">
        <v>3.7113764422654502E-2</v>
      </c>
      <c r="D54" s="31">
        <v>1.39557128132544E-53</v>
      </c>
    </row>
    <row r="55" spans="1:4" x14ac:dyDescent="0.2">
      <c r="A55" s="10" t="s">
        <v>1687</v>
      </c>
      <c r="B55" s="10">
        <v>-1.53387683164772</v>
      </c>
      <c r="C55" s="10">
        <v>9.9565922665162704E-2</v>
      </c>
      <c r="D55" s="31">
        <v>1.4999503481267399E-53</v>
      </c>
    </row>
    <row r="56" spans="1:4" x14ac:dyDescent="0.2">
      <c r="A56" s="10" t="s">
        <v>1759</v>
      </c>
      <c r="B56" s="10">
        <v>-0.78223351766848803</v>
      </c>
      <c r="C56" s="10">
        <v>5.08882853303015E-2</v>
      </c>
      <c r="D56" s="31">
        <v>2.5388797037005098E-53</v>
      </c>
    </row>
    <row r="57" spans="1:4" x14ac:dyDescent="0.2">
      <c r="A57" s="10" t="s">
        <v>1862</v>
      </c>
      <c r="B57" s="10">
        <v>-0.73426200514224504</v>
      </c>
      <c r="C57" s="10">
        <v>4.8254812081726897E-2</v>
      </c>
      <c r="D57" s="31">
        <v>2.75486702552802E-52</v>
      </c>
    </row>
    <row r="58" spans="1:4" x14ac:dyDescent="0.2">
      <c r="A58" s="10" t="s">
        <v>1579</v>
      </c>
      <c r="B58" s="10">
        <v>-0.69611069639577605</v>
      </c>
      <c r="C58" s="10">
        <v>4.5844221537386598E-2</v>
      </c>
      <c r="D58" s="31">
        <v>4.4959101170283E-52</v>
      </c>
    </row>
    <row r="59" spans="1:4" x14ac:dyDescent="0.2">
      <c r="A59" s="10" t="s">
        <v>1838</v>
      </c>
      <c r="B59" s="10">
        <v>-0.63058798262445903</v>
      </c>
      <c r="C59" s="10">
        <v>4.1651362497408001E-2</v>
      </c>
      <c r="D59" s="31">
        <v>8.8654232044088203E-52</v>
      </c>
    </row>
    <row r="60" spans="1:4" x14ac:dyDescent="0.2">
      <c r="A60" s="10" t="s">
        <v>1570</v>
      </c>
      <c r="B60" s="10">
        <v>-1.71906574365683</v>
      </c>
      <c r="C60" s="10">
        <v>0.114527762000064</v>
      </c>
      <c r="D60" s="31">
        <v>6.3114164923070805E-51</v>
      </c>
    </row>
    <row r="61" spans="1:4" x14ac:dyDescent="0.2">
      <c r="A61" s="10" t="s">
        <v>1943</v>
      </c>
      <c r="B61" s="10">
        <v>-0.70472970697165505</v>
      </c>
      <c r="C61" s="10">
        <v>4.7074289179560497E-2</v>
      </c>
      <c r="D61" s="31">
        <v>1.14309120840948E-50</v>
      </c>
    </row>
    <row r="62" spans="1:4" x14ac:dyDescent="0.2">
      <c r="A62" s="10" t="s">
        <v>1693</v>
      </c>
      <c r="B62" s="10">
        <v>-0.61337834608394604</v>
      </c>
      <c r="C62" s="10">
        <v>4.0990961415962701E-2</v>
      </c>
      <c r="D62" s="31">
        <v>1.26688923995311E-50</v>
      </c>
    </row>
    <row r="63" spans="1:4" x14ac:dyDescent="0.2">
      <c r="A63" s="10" t="s">
        <v>1720</v>
      </c>
      <c r="B63" s="10">
        <v>-0.69427994890967903</v>
      </c>
      <c r="C63" s="10">
        <v>4.6407811692581201E-2</v>
      </c>
      <c r="D63" s="31">
        <v>1.3320032907264901E-50</v>
      </c>
    </row>
    <row r="64" spans="1:4" x14ac:dyDescent="0.2">
      <c r="A64" s="10" t="s">
        <v>1585</v>
      </c>
      <c r="B64" s="10">
        <v>-1.0133206109870301</v>
      </c>
      <c r="C64" s="10">
        <v>6.8303690726715202E-2</v>
      </c>
      <c r="D64" s="31">
        <v>8.6335326314141197E-50</v>
      </c>
    </row>
    <row r="65" spans="1:4" x14ac:dyDescent="0.2">
      <c r="A65" s="10" t="s">
        <v>1644</v>
      </c>
      <c r="B65" s="10">
        <v>-0.59063989091395896</v>
      </c>
      <c r="C65" s="10">
        <v>4.0380870381927399E-2</v>
      </c>
      <c r="D65" s="31">
        <v>1.8970085816125801E-48</v>
      </c>
    </row>
    <row r="66" spans="1:4" x14ac:dyDescent="0.2">
      <c r="A66" s="10" t="s">
        <v>1945</v>
      </c>
      <c r="B66" s="10">
        <v>-1.03531696633958</v>
      </c>
      <c r="C66" s="10">
        <v>7.1064590267377797E-2</v>
      </c>
      <c r="D66" s="31">
        <v>4.4442313245084803E-48</v>
      </c>
    </row>
    <row r="67" spans="1:4" x14ac:dyDescent="0.2">
      <c r="A67" s="10" t="s">
        <v>1623</v>
      </c>
      <c r="B67" s="10">
        <v>-0.69733644388139504</v>
      </c>
      <c r="C67" s="10">
        <v>4.7867000810904697E-2</v>
      </c>
      <c r="D67" s="31">
        <v>4.4747287557079698E-48</v>
      </c>
    </row>
    <row r="68" spans="1:4" x14ac:dyDescent="0.2">
      <c r="A68" s="10" t="s">
        <v>1730</v>
      </c>
      <c r="B68" s="10">
        <v>-0.73161606855662897</v>
      </c>
      <c r="C68" s="10">
        <v>5.0330314813019097E-2</v>
      </c>
      <c r="D68" s="31">
        <v>7.1356169919678398E-48</v>
      </c>
    </row>
    <row r="69" spans="1:4" x14ac:dyDescent="0.2">
      <c r="A69" s="10" t="s">
        <v>1777</v>
      </c>
      <c r="B69" s="10">
        <v>-1.6112853018442199</v>
      </c>
      <c r="C69" s="10">
        <v>0.111119687515095</v>
      </c>
      <c r="D69" s="31">
        <v>1.2036095107253801E-47</v>
      </c>
    </row>
    <row r="70" spans="1:4" x14ac:dyDescent="0.2">
      <c r="A70" s="10" t="s">
        <v>1902</v>
      </c>
      <c r="B70" s="10">
        <v>-0.67318009371079901</v>
      </c>
      <c r="C70" s="10">
        <v>4.6567672043857998E-2</v>
      </c>
      <c r="D70" s="31">
        <v>2.2992409248519401E-47</v>
      </c>
    </row>
    <row r="71" spans="1:4" x14ac:dyDescent="0.2">
      <c r="A71" s="10" t="s">
        <v>1820</v>
      </c>
      <c r="B71" s="10">
        <v>-0.50953730717743995</v>
      </c>
      <c r="C71" s="10">
        <v>3.5468293405613797E-2</v>
      </c>
      <c r="D71" s="31">
        <v>8.4583776678618501E-47</v>
      </c>
    </row>
    <row r="72" spans="1:4" x14ac:dyDescent="0.2">
      <c r="A72" s="10" t="s">
        <v>2314</v>
      </c>
      <c r="B72" s="10">
        <v>-1.4994250767519499</v>
      </c>
      <c r="C72" s="10">
        <v>0.104690309919661</v>
      </c>
      <c r="D72" s="31">
        <v>1.58364737807655E-46</v>
      </c>
    </row>
    <row r="73" spans="1:4" x14ac:dyDescent="0.2">
      <c r="A73" s="10" t="s">
        <v>1574</v>
      </c>
      <c r="B73" s="10">
        <v>-2.4960314864188899</v>
      </c>
      <c r="C73" s="10">
        <v>0.17458925205693299</v>
      </c>
      <c r="D73" s="31">
        <v>2.2978668606040598E-46</v>
      </c>
    </row>
    <row r="74" spans="1:4" x14ac:dyDescent="0.2">
      <c r="A74" s="10" t="s">
        <v>1723</v>
      </c>
      <c r="B74" s="10">
        <v>-1.06672404105484</v>
      </c>
      <c r="C74" s="10">
        <v>7.4676662568156305E-2</v>
      </c>
      <c r="D74" s="31">
        <v>2.7308845573531299E-46</v>
      </c>
    </row>
    <row r="75" spans="1:4" x14ac:dyDescent="0.2">
      <c r="A75" s="10" t="s">
        <v>1662</v>
      </c>
      <c r="B75" s="10">
        <v>-0.62081624503974298</v>
      </c>
      <c r="C75" s="10">
        <v>4.35372595341093E-2</v>
      </c>
      <c r="D75" s="31">
        <v>3.91673718103264E-46</v>
      </c>
    </row>
    <row r="76" spans="1:4" x14ac:dyDescent="0.2">
      <c r="A76" s="10" t="s">
        <v>1923</v>
      </c>
      <c r="B76" s="10">
        <v>-0.996679299203858</v>
      </c>
      <c r="C76" s="10">
        <v>7.0074587117100101E-2</v>
      </c>
      <c r="D76" s="31">
        <v>6.5849819048194197E-46</v>
      </c>
    </row>
    <row r="77" spans="1:4" x14ac:dyDescent="0.2">
      <c r="A77" s="10" t="s">
        <v>1667</v>
      </c>
      <c r="B77" s="10">
        <v>-0.91831965334546894</v>
      </c>
      <c r="C77" s="10">
        <v>6.5118769609772004E-2</v>
      </c>
      <c r="D77" s="31">
        <v>3.6797290539180302E-45</v>
      </c>
    </row>
    <row r="78" spans="1:4" x14ac:dyDescent="0.2">
      <c r="A78" s="10" t="s">
        <v>1646</v>
      </c>
      <c r="B78" s="10">
        <v>-0.58775617622098897</v>
      </c>
      <c r="C78" s="10">
        <v>4.1855056157851497E-2</v>
      </c>
      <c r="D78" s="31">
        <v>8.5448534320778406E-45</v>
      </c>
    </row>
    <row r="79" spans="1:4" x14ac:dyDescent="0.2">
      <c r="A79" s="10" t="s">
        <v>1685</v>
      </c>
      <c r="B79" s="10">
        <v>-1.3747725552790799</v>
      </c>
      <c r="C79" s="10">
        <v>9.82845892605754E-2</v>
      </c>
      <c r="D79" s="31">
        <v>1.85382497625736E-44</v>
      </c>
    </row>
    <row r="80" spans="1:4" x14ac:dyDescent="0.2">
      <c r="A80" s="10" t="s">
        <v>1572</v>
      </c>
      <c r="B80" s="10">
        <v>-1.60692913304916</v>
      </c>
      <c r="C80" s="10">
        <v>0.115135717045605</v>
      </c>
      <c r="D80" s="31">
        <v>2.8588603281998701E-44</v>
      </c>
    </row>
    <row r="81" spans="1:4" x14ac:dyDescent="0.2">
      <c r="A81" s="10" t="s">
        <v>2294</v>
      </c>
      <c r="B81" s="10">
        <v>-0.53947424988364401</v>
      </c>
      <c r="C81" s="10">
        <v>3.8752123111435999E-2</v>
      </c>
      <c r="D81" s="31">
        <v>4.7123765503119504E-44</v>
      </c>
    </row>
    <row r="82" spans="1:4" x14ac:dyDescent="0.2">
      <c r="A82" s="10" t="s">
        <v>1922</v>
      </c>
      <c r="B82" s="10">
        <v>-0.67274846392729504</v>
      </c>
      <c r="C82" s="10">
        <v>4.8800804534035597E-2</v>
      </c>
      <c r="D82" s="31">
        <v>3.1116045330307101E-43</v>
      </c>
    </row>
    <row r="83" spans="1:4" x14ac:dyDescent="0.2">
      <c r="A83" s="10" t="s">
        <v>1995</v>
      </c>
      <c r="B83" s="10">
        <v>-0.66692187566063699</v>
      </c>
      <c r="C83" s="10">
        <v>4.8418168261874797E-2</v>
      </c>
      <c r="D83" s="31">
        <v>3.6436162338789398E-43</v>
      </c>
    </row>
    <row r="84" spans="1:4" x14ac:dyDescent="0.2">
      <c r="A84" s="10" t="s">
        <v>1860</v>
      </c>
      <c r="B84" s="10">
        <v>-0.97649353045132103</v>
      </c>
      <c r="C84" s="10">
        <v>7.0973327339626593E-2</v>
      </c>
      <c r="D84" s="31">
        <v>4.5220693036052E-43</v>
      </c>
    </row>
    <row r="85" spans="1:4" x14ac:dyDescent="0.2">
      <c r="A85" s="10" t="s">
        <v>1760</v>
      </c>
      <c r="B85" s="10">
        <v>-0.58565962935776406</v>
      </c>
      <c r="C85" s="10">
        <v>4.2595711621258199E-2</v>
      </c>
      <c r="D85" s="31">
        <v>5.1451179611868696E-43</v>
      </c>
    </row>
    <row r="86" spans="1:4" x14ac:dyDescent="0.2">
      <c r="A86" s="10" t="s">
        <v>1852</v>
      </c>
      <c r="B86" s="10">
        <v>-0.72218713870303597</v>
      </c>
      <c r="C86" s="10">
        <v>5.2551276709220503E-2</v>
      </c>
      <c r="D86" s="31">
        <v>5.6472814786529001E-43</v>
      </c>
    </row>
    <row r="87" spans="1:4" x14ac:dyDescent="0.2">
      <c r="A87" s="10" t="s">
        <v>1596</v>
      </c>
      <c r="B87" s="10">
        <v>-1.0960576053539499</v>
      </c>
      <c r="C87" s="10">
        <v>7.9785592752552204E-2</v>
      </c>
      <c r="D87" s="31">
        <v>6.0498360917299901E-43</v>
      </c>
    </row>
    <row r="88" spans="1:4" x14ac:dyDescent="0.2">
      <c r="A88" s="10" t="s">
        <v>1961</v>
      </c>
      <c r="B88" s="10">
        <v>-0.60823187557990899</v>
      </c>
      <c r="C88" s="10">
        <v>4.4581132931309303E-2</v>
      </c>
      <c r="D88" s="31">
        <v>2.2144358380820002E-42</v>
      </c>
    </row>
    <row r="89" spans="1:4" x14ac:dyDescent="0.2">
      <c r="A89" s="10" t="s">
        <v>1628</v>
      </c>
      <c r="B89" s="10">
        <v>-0.73961950259225495</v>
      </c>
      <c r="C89" s="10">
        <v>5.4290748035070197E-2</v>
      </c>
      <c r="D89" s="31">
        <v>2.9108427468464698E-42</v>
      </c>
    </row>
    <row r="90" spans="1:4" x14ac:dyDescent="0.2">
      <c r="A90" s="10" t="s">
        <v>1779</v>
      </c>
      <c r="B90" s="10">
        <v>-1.2947077308696799</v>
      </c>
      <c r="C90" s="10">
        <v>9.5149981961134306E-2</v>
      </c>
      <c r="D90" s="31">
        <v>3.6377551762104601E-42</v>
      </c>
    </row>
    <row r="91" spans="1:4" x14ac:dyDescent="0.2">
      <c r="A91" s="10" t="s">
        <v>1809</v>
      </c>
      <c r="B91" s="10">
        <v>-1.33297356601052</v>
      </c>
      <c r="C91" s="10">
        <v>9.8198847468793093E-2</v>
      </c>
      <c r="D91" s="31">
        <v>5.6940304427742298E-42</v>
      </c>
    </row>
    <row r="92" spans="1:4" x14ac:dyDescent="0.2">
      <c r="A92" s="10" t="s">
        <v>1913</v>
      </c>
      <c r="B92" s="10">
        <v>-0.55056004677133596</v>
      </c>
      <c r="C92" s="10">
        <v>4.1022198955499703E-2</v>
      </c>
      <c r="D92" s="31">
        <v>4.5535763202109402E-41</v>
      </c>
    </row>
    <row r="93" spans="1:4" x14ac:dyDescent="0.2">
      <c r="A93" s="10" t="s">
        <v>2315</v>
      </c>
      <c r="B93" s="10">
        <v>-0.74069680440797503</v>
      </c>
      <c r="C93" s="10">
        <v>5.5284502113000303E-2</v>
      </c>
      <c r="D93" s="31">
        <v>6.2189565519644696E-41</v>
      </c>
    </row>
    <row r="94" spans="1:4" x14ac:dyDescent="0.2">
      <c r="A94" s="10" t="s">
        <v>1618</v>
      </c>
      <c r="B94" s="10">
        <v>-0.54966017945052204</v>
      </c>
      <c r="C94" s="10">
        <v>4.1381192251878099E-2</v>
      </c>
      <c r="D94" s="31">
        <v>2.9109913082869498E-40</v>
      </c>
    </row>
    <row r="95" spans="1:4" x14ac:dyDescent="0.2">
      <c r="A95" s="10" t="s">
        <v>1951</v>
      </c>
      <c r="B95" s="10">
        <v>-0.67547638180679803</v>
      </c>
      <c r="C95" s="10">
        <v>5.0956594362168303E-2</v>
      </c>
      <c r="D95" s="31">
        <v>4.1698890874889101E-40</v>
      </c>
    </row>
    <row r="96" spans="1:4" x14ac:dyDescent="0.2">
      <c r="A96" s="10" t="s">
        <v>2354</v>
      </c>
      <c r="B96" s="10">
        <v>-0.68360744136770202</v>
      </c>
      <c r="C96" s="10">
        <v>5.1790328127519901E-2</v>
      </c>
      <c r="D96" s="31">
        <v>8.8296564664022604E-40</v>
      </c>
    </row>
    <row r="97" spans="1:4" x14ac:dyDescent="0.2">
      <c r="A97" s="10" t="s">
        <v>2298</v>
      </c>
      <c r="B97" s="10">
        <v>-0.52913871475059004</v>
      </c>
      <c r="C97" s="10">
        <v>4.0190511499468402E-2</v>
      </c>
      <c r="D97" s="31">
        <v>1.38136624079448E-39</v>
      </c>
    </row>
    <row r="98" spans="1:4" x14ac:dyDescent="0.2">
      <c r="A98" s="10" t="s">
        <v>1678</v>
      </c>
      <c r="B98" s="10">
        <v>-0.94271258953011605</v>
      </c>
      <c r="C98" s="10">
        <v>7.1849402899758094E-2</v>
      </c>
      <c r="D98" s="31">
        <v>2.5069547832158799E-39</v>
      </c>
    </row>
    <row r="99" spans="1:4" x14ac:dyDescent="0.2">
      <c r="A99" s="10" t="s">
        <v>1974</v>
      </c>
      <c r="B99" s="10">
        <v>-1.37508748124976</v>
      </c>
      <c r="C99" s="10">
        <v>0.10537553939979701</v>
      </c>
      <c r="D99" s="31">
        <v>6.4050490764995397E-39</v>
      </c>
    </row>
    <row r="100" spans="1:4" x14ac:dyDescent="0.2">
      <c r="A100" s="10" t="s">
        <v>1853</v>
      </c>
      <c r="B100" s="10">
        <v>-0.63486385488744501</v>
      </c>
      <c r="C100" s="10">
        <v>4.8670635941061698E-2</v>
      </c>
      <c r="D100" s="31">
        <v>6.8677595385913799E-39</v>
      </c>
    </row>
    <row r="101" spans="1:4" x14ac:dyDescent="0.2">
      <c r="A101" s="10" t="s">
        <v>1652</v>
      </c>
      <c r="B101" s="10">
        <v>-0.74027251792104198</v>
      </c>
      <c r="C101" s="10">
        <v>5.7033367187093703E-2</v>
      </c>
      <c r="D101" s="31">
        <v>1.5963115144650601E-38</v>
      </c>
    </row>
    <row r="102" spans="1:4" x14ac:dyDescent="0.2">
      <c r="A102" s="10" t="s">
        <v>1694</v>
      </c>
      <c r="B102" s="10">
        <v>-0.68173707996580801</v>
      </c>
      <c r="C102" s="10">
        <v>5.2728353488609998E-2</v>
      </c>
      <c r="D102" s="31">
        <v>3.07881520596989E-38</v>
      </c>
    </row>
    <row r="103" spans="1:4" x14ac:dyDescent="0.2">
      <c r="A103" s="10" t="s">
        <v>1658</v>
      </c>
      <c r="B103" s="10">
        <v>-0.58601783874508595</v>
      </c>
      <c r="C103" s="10">
        <v>4.5669967385455E-2</v>
      </c>
      <c r="D103" s="31">
        <v>1.09116023273843E-37</v>
      </c>
    </row>
    <row r="104" spans="1:4" x14ac:dyDescent="0.2">
      <c r="A104" s="10" t="s">
        <v>1815</v>
      </c>
      <c r="B104" s="10">
        <v>-0.676144162509976</v>
      </c>
      <c r="C104" s="10">
        <v>5.3076781830616197E-2</v>
      </c>
      <c r="D104" s="31">
        <v>3.5904968793052102E-37</v>
      </c>
    </row>
    <row r="105" spans="1:4" x14ac:dyDescent="0.2">
      <c r="A105" s="10" t="s">
        <v>2310</v>
      </c>
      <c r="B105" s="10">
        <v>-0.61576190422759902</v>
      </c>
      <c r="C105" s="10">
        <v>4.8520151802866701E-2</v>
      </c>
      <c r="D105" s="31">
        <v>6.6461681825994304E-37</v>
      </c>
    </row>
    <row r="106" spans="1:4" x14ac:dyDescent="0.2">
      <c r="A106" s="10" t="s">
        <v>1633</v>
      </c>
      <c r="B106" s="10">
        <v>-3.73274092446395</v>
      </c>
      <c r="C106" s="10">
        <v>0.29590031007502099</v>
      </c>
      <c r="D106" s="31">
        <v>1.7486857883425399E-36</v>
      </c>
    </row>
    <row r="107" spans="1:4" x14ac:dyDescent="0.2">
      <c r="A107" s="10" t="s">
        <v>1703</v>
      </c>
      <c r="B107" s="10">
        <v>-1.0466188557468299</v>
      </c>
      <c r="C107" s="10">
        <v>8.3126979080657595E-2</v>
      </c>
      <c r="D107" s="31">
        <v>2.3784711661502301E-36</v>
      </c>
    </row>
    <row r="108" spans="1:4" x14ac:dyDescent="0.2">
      <c r="A108" s="10" t="s">
        <v>1778</v>
      </c>
      <c r="B108" s="10">
        <v>-1.01084905336955</v>
      </c>
      <c r="C108" s="10">
        <v>8.0421140807652697E-2</v>
      </c>
      <c r="D108" s="31">
        <v>3.1090130222283297E-36</v>
      </c>
    </row>
    <row r="109" spans="1:4" x14ac:dyDescent="0.2">
      <c r="A109" s="10" t="s">
        <v>1767</v>
      </c>
      <c r="B109" s="10">
        <v>-0.72625157185866396</v>
      </c>
      <c r="C109" s="10">
        <v>5.81290222320291E-2</v>
      </c>
      <c r="D109" s="31">
        <v>8.0718908040124694E-36</v>
      </c>
    </row>
    <row r="110" spans="1:4" x14ac:dyDescent="0.2">
      <c r="A110" s="10" t="s">
        <v>2257</v>
      </c>
      <c r="B110" s="10">
        <v>-0.69105574180373797</v>
      </c>
      <c r="C110" s="10">
        <v>5.5574654387902801E-2</v>
      </c>
      <c r="D110" s="31">
        <v>1.6931497608806001E-35</v>
      </c>
    </row>
    <row r="111" spans="1:4" x14ac:dyDescent="0.2">
      <c r="A111" s="10" t="s">
        <v>1578</v>
      </c>
      <c r="B111" s="10">
        <v>-0.90447770381004799</v>
      </c>
      <c r="C111" s="10">
        <v>7.2921293871991505E-2</v>
      </c>
      <c r="D111" s="31">
        <v>2.50220504170046E-35</v>
      </c>
    </row>
    <row r="112" spans="1:4" x14ac:dyDescent="0.2">
      <c r="A112" s="10" t="s">
        <v>1645</v>
      </c>
      <c r="B112" s="10">
        <v>-1.22681255537616</v>
      </c>
      <c r="C112" s="10">
        <v>9.9343396706100401E-2</v>
      </c>
      <c r="D112" s="31">
        <v>4.9191560989869995E-35</v>
      </c>
    </row>
    <row r="113" spans="1:4" x14ac:dyDescent="0.2">
      <c r="A113" s="10" t="s">
        <v>1984</v>
      </c>
      <c r="B113" s="10">
        <v>-0.50210004090881999</v>
      </c>
      <c r="C113" s="10">
        <v>4.0711784346973902E-2</v>
      </c>
      <c r="D113" s="31">
        <v>6.0134870467823901E-35</v>
      </c>
    </row>
    <row r="114" spans="1:4" x14ac:dyDescent="0.2">
      <c r="A114" s="10" t="s">
        <v>1712</v>
      </c>
      <c r="B114" s="10">
        <v>-0.585420848905575</v>
      </c>
      <c r="C114" s="10">
        <v>4.7508565450908001E-2</v>
      </c>
      <c r="D114" s="31">
        <v>6.8597886615300095E-35</v>
      </c>
    </row>
    <row r="115" spans="1:4" x14ac:dyDescent="0.2">
      <c r="A115" s="10" t="s">
        <v>1592</v>
      </c>
      <c r="B115" s="10">
        <v>-0.52225525064508405</v>
      </c>
      <c r="C115" s="10">
        <v>4.2395812316538002E-2</v>
      </c>
      <c r="D115" s="31">
        <v>7.1970138824466402E-35</v>
      </c>
    </row>
    <row r="116" spans="1:4" x14ac:dyDescent="0.2">
      <c r="A116" s="10" t="s">
        <v>2301</v>
      </c>
      <c r="B116" s="10">
        <v>-0.649055601337021</v>
      </c>
      <c r="C116" s="10">
        <v>5.2763069645246997E-2</v>
      </c>
      <c r="D116" s="31">
        <v>8.91018047321422E-35</v>
      </c>
    </row>
    <row r="117" spans="1:4" x14ac:dyDescent="0.2">
      <c r="A117" s="10" t="s">
        <v>2224</v>
      </c>
      <c r="B117" s="10">
        <v>-0.67288006044814896</v>
      </c>
      <c r="C117" s="10">
        <v>5.4716060795461201E-2</v>
      </c>
      <c r="D117" s="31">
        <v>9.3224614884570398E-35</v>
      </c>
    </row>
    <row r="118" spans="1:4" x14ac:dyDescent="0.2">
      <c r="A118" s="10" t="s">
        <v>1586</v>
      </c>
      <c r="B118" s="10">
        <v>-1.55476460371528</v>
      </c>
      <c r="C118" s="10">
        <v>0.126444033179026</v>
      </c>
      <c r="D118" s="31">
        <v>9.5089946204567701E-35</v>
      </c>
    </row>
    <row r="119" spans="1:4" x14ac:dyDescent="0.2">
      <c r="A119" s="10" t="s">
        <v>1600</v>
      </c>
      <c r="B119" s="10">
        <v>-0.89993864577560201</v>
      </c>
      <c r="C119" s="10">
        <v>7.3339004296247901E-2</v>
      </c>
      <c r="D119" s="31">
        <v>1.29735606550527E-34</v>
      </c>
    </row>
    <row r="120" spans="1:4" x14ac:dyDescent="0.2">
      <c r="A120" s="10" t="s">
        <v>1611</v>
      </c>
      <c r="B120" s="10">
        <v>-1.1576522660803099</v>
      </c>
      <c r="C120" s="10">
        <v>9.4345484328565904E-2</v>
      </c>
      <c r="D120" s="31">
        <v>1.30684591441721E-34</v>
      </c>
    </row>
    <row r="121" spans="1:4" x14ac:dyDescent="0.2">
      <c r="A121" s="10" t="s">
        <v>2248</v>
      </c>
      <c r="B121" s="10">
        <v>-0.50615282738836798</v>
      </c>
      <c r="C121" s="10">
        <v>4.13640943897862E-2</v>
      </c>
      <c r="D121" s="31">
        <v>1.9834114082659001E-34</v>
      </c>
    </row>
    <row r="122" spans="1:4" x14ac:dyDescent="0.2">
      <c r="A122" s="10" t="s">
        <v>1625</v>
      </c>
      <c r="B122" s="10">
        <v>-0.63740419816077398</v>
      </c>
      <c r="C122" s="10">
        <v>5.2152133603565298E-2</v>
      </c>
      <c r="D122" s="31">
        <v>2.3713099278253702E-34</v>
      </c>
    </row>
    <row r="123" spans="1:4" x14ac:dyDescent="0.2">
      <c r="A123" s="10" t="s">
        <v>1975</v>
      </c>
      <c r="B123" s="10">
        <v>-0.52789373032085696</v>
      </c>
      <c r="C123" s="10">
        <v>4.3703794706490197E-2</v>
      </c>
      <c r="D123" s="31">
        <v>1.36535369875114E-33</v>
      </c>
    </row>
    <row r="124" spans="1:4" x14ac:dyDescent="0.2">
      <c r="A124" s="10" t="s">
        <v>1887</v>
      </c>
      <c r="B124" s="10">
        <v>-0.58209956615706204</v>
      </c>
      <c r="C124" s="10">
        <v>4.8364647179747901E-2</v>
      </c>
      <c r="D124" s="31">
        <v>2.3083205344967701E-33</v>
      </c>
    </row>
    <row r="125" spans="1:4" x14ac:dyDescent="0.2">
      <c r="A125" s="10" t="s">
        <v>1707</v>
      </c>
      <c r="B125" s="10">
        <v>-1.03854167186863</v>
      </c>
      <c r="C125" s="10">
        <v>8.6323120327715094E-2</v>
      </c>
      <c r="D125" s="31">
        <v>2.4458935660323299E-33</v>
      </c>
    </row>
    <row r="126" spans="1:4" x14ac:dyDescent="0.2">
      <c r="A126" s="10" t="s">
        <v>1594</v>
      </c>
      <c r="B126" s="10">
        <v>-0.78007070543616697</v>
      </c>
      <c r="C126" s="10">
        <v>6.5094128189914294E-2</v>
      </c>
      <c r="D126" s="31">
        <v>4.3240061156916602E-33</v>
      </c>
    </row>
    <row r="127" spans="1:4" x14ac:dyDescent="0.2">
      <c r="A127" s="10" t="s">
        <v>1612</v>
      </c>
      <c r="B127" s="10">
        <v>-0.64978797118652498</v>
      </c>
      <c r="C127" s="10">
        <v>5.4294299884214602E-2</v>
      </c>
      <c r="D127" s="31">
        <v>5.2345598659360502E-33</v>
      </c>
    </row>
    <row r="128" spans="1:4" x14ac:dyDescent="0.2">
      <c r="A128" s="10" t="s">
        <v>2255</v>
      </c>
      <c r="B128" s="10">
        <v>-0.90532837010623501</v>
      </c>
      <c r="C128" s="10">
        <v>7.6431218324965106E-2</v>
      </c>
      <c r="D128" s="31">
        <v>2.2839735784320499E-32</v>
      </c>
    </row>
    <row r="129" spans="1:4" x14ac:dyDescent="0.2">
      <c r="A129" s="10" t="s">
        <v>1636</v>
      </c>
      <c r="B129" s="10">
        <v>-0.80286471592455599</v>
      </c>
      <c r="C129" s="10">
        <v>6.7889672552872399E-2</v>
      </c>
      <c r="D129" s="31">
        <v>2.86398005006074E-32</v>
      </c>
    </row>
    <row r="130" spans="1:4" x14ac:dyDescent="0.2">
      <c r="A130" s="10" t="s">
        <v>1935</v>
      </c>
      <c r="B130" s="10">
        <v>-0.59243285116764</v>
      </c>
      <c r="C130" s="10">
        <v>5.0200739374442298E-2</v>
      </c>
      <c r="D130" s="31">
        <v>3.84430923547265E-32</v>
      </c>
    </row>
    <row r="131" spans="1:4" x14ac:dyDescent="0.2">
      <c r="A131" s="10" t="s">
        <v>1806</v>
      </c>
      <c r="B131" s="10">
        <v>-0.63415895324270599</v>
      </c>
      <c r="C131" s="10">
        <v>5.3836008772061301E-2</v>
      </c>
      <c r="D131" s="31">
        <v>4.9812897485229104E-32</v>
      </c>
    </row>
    <row r="132" spans="1:4" x14ac:dyDescent="0.2">
      <c r="A132" s="10" t="s">
        <v>1928</v>
      </c>
      <c r="B132" s="10">
        <v>-0.59637809865348101</v>
      </c>
      <c r="C132" s="10">
        <v>5.0848223951074398E-2</v>
      </c>
      <c r="D132" s="31">
        <v>9.0958553733231896E-32</v>
      </c>
    </row>
    <row r="133" spans="1:4" x14ac:dyDescent="0.2">
      <c r="A133" s="10" t="s">
        <v>2212</v>
      </c>
      <c r="B133" s="10">
        <v>-0.63077425679813603</v>
      </c>
      <c r="C133" s="10">
        <v>5.43166418463088E-2</v>
      </c>
      <c r="D133" s="31">
        <v>3.5434856808361198E-31</v>
      </c>
    </row>
    <row r="134" spans="1:4" x14ac:dyDescent="0.2">
      <c r="A134" s="10" t="s">
        <v>1680</v>
      </c>
      <c r="B134" s="10">
        <v>-0.70666118331535799</v>
      </c>
      <c r="C134" s="10">
        <v>6.0913669228760098E-2</v>
      </c>
      <c r="D134" s="31">
        <v>4.0715762012481901E-31</v>
      </c>
    </row>
    <row r="135" spans="1:4" x14ac:dyDescent="0.2">
      <c r="A135" s="10" t="s">
        <v>2002</v>
      </c>
      <c r="B135" s="10">
        <v>-0.56933194960624001</v>
      </c>
      <c r="C135" s="10">
        <v>4.9076226614284298E-2</v>
      </c>
      <c r="D135" s="31">
        <v>4.0742241314443399E-31</v>
      </c>
    </row>
    <row r="136" spans="1:4" x14ac:dyDescent="0.2">
      <c r="A136" s="10" t="s">
        <v>1896</v>
      </c>
      <c r="B136" s="10">
        <v>-0.65695713717803805</v>
      </c>
      <c r="C136" s="10">
        <v>5.6803447793903297E-2</v>
      </c>
      <c r="D136" s="31">
        <v>6.1670916353931504E-31</v>
      </c>
    </row>
    <row r="137" spans="1:4" x14ac:dyDescent="0.2">
      <c r="A137" s="10" t="s">
        <v>2296</v>
      </c>
      <c r="B137" s="10">
        <v>-0.66916233000056002</v>
      </c>
      <c r="C137" s="10">
        <v>5.8002077654527202E-2</v>
      </c>
      <c r="D137" s="31">
        <v>8.59995327582806E-31</v>
      </c>
    </row>
    <row r="138" spans="1:4" x14ac:dyDescent="0.2">
      <c r="A138" s="10" t="s">
        <v>1910</v>
      </c>
      <c r="B138" s="10">
        <v>-0.67858863802302904</v>
      </c>
      <c r="C138" s="10">
        <v>5.9504751996875598E-2</v>
      </c>
      <c r="D138" s="31">
        <v>3.9961392598505901E-30</v>
      </c>
    </row>
    <row r="139" spans="1:4" x14ac:dyDescent="0.2">
      <c r="A139" s="10" t="s">
        <v>2189</v>
      </c>
      <c r="B139" s="10">
        <v>-0.57560912118996099</v>
      </c>
      <c r="C139" s="10">
        <v>5.0566749956647297E-2</v>
      </c>
      <c r="D139" s="31">
        <v>5.0730951286784798E-30</v>
      </c>
    </row>
    <row r="140" spans="1:4" x14ac:dyDescent="0.2">
      <c r="A140" s="10" t="s">
        <v>1757</v>
      </c>
      <c r="B140" s="10">
        <v>-0.80193741346771796</v>
      </c>
      <c r="C140" s="10">
        <v>7.0634563586588997E-2</v>
      </c>
      <c r="D140" s="31">
        <v>7.1392079950196799E-30</v>
      </c>
    </row>
    <row r="141" spans="1:4" x14ac:dyDescent="0.2">
      <c r="A141" s="10" t="s">
        <v>1859</v>
      </c>
      <c r="B141" s="10">
        <v>-0.51320291235156801</v>
      </c>
      <c r="C141" s="10">
        <v>4.5268151477499401E-2</v>
      </c>
      <c r="D141" s="31">
        <v>8.6089801792826605E-30</v>
      </c>
    </row>
    <row r="142" spans="1:4" x14ac:dyDescent="0.2">
      <c r="A142" s="10" t="s">
        <v>1647</v>
      </c>
      <c r="B142" s="10">
        <v>-0.97673017148291597</v>
      </c>
      <c r="C142" s="10">
        <v>8.6169050882901096E-2</v>
      </c>
      <c r="D142" s="31">
        <v>8.7985671550680893E-30</v>
      </c>
    </row>
    <row r="143" spans="1:4" x14ac:dyDescent="0.2">
      <c r="A143" s="10" t="s">
        <v>1981</v>
      </c>
      <c r="B143" s="10">
        <v>-0.53504071959311905</v>
      </c>
      <c r="C143" s="10">
        <v>4.7456157004047997E-2</v>
      </c>
      <c r="D143" s="31">
        <v>1.7552846231086201E-29</v>
      </c>
    </row>
    <row r="144" spans="1:4" x14ac:dyDescent="0.2">
      <c r="A144" s="10" t="s">
        <v>1684</v>
      </c>
      <c r="B144" s="10">
        <v>-0.63845002695803899</v>
      </c>
      <c r="C144" s="10">
        <v>5.6805916898469699E-2</v>
      </c>
      <c r="D144" s="31">
        <v>2.6190190028062E-29</v>
      </c>
    </row>
    <row r="145" spans="1:4" x14ac:dyDescent="0.2">
      <c r="A145" s="10" t="s">
        <v>1738</v>
      </c>
      <c r="B145" s="10">
        <v>-1.21528034146633</v>
      </c>
      <c r="C145" s="10">
        <v>0.10844923827954001</v>
      </c>
      <c r="D145" s="31">
        <v>3.8109863777958601E-29</v>
      </c>
    </row>
    <row r="146" spans="1:4" x14ac:dyDescent="0.2">
      <c r="A146" s="10" t="s">
        <v>2266</v>
      </c>
      <c r="B146" s="10">
        <v>-0.74404754955851304</v>
      </c>
      <c r="C146" s="10">
        <v>6.6650953737878604E-2</v>
      </c>
      <c r="D146" s="31">
        <v>6.1628694984098503E-29</v>
      </c>
    </row>
    <row r="147" spans="1:4" x14ac:dyDescent="0.2">
      <c r="A147" s="10" t="s">
        <v>1700</v>
      </c>
      <c r="B147" s="10">
        <v>-0.58543786040495704</v>
      </c>
      <c r="C147" s="10">
        <v>5.24768979320075E-2</v>
      </c>
      <c r="D147" s="31">
        <v>6.6855877179742798E-29</v>
      </c>
    </row>
    <row r="148" spans="1:4" x14ac:dyDescent="0.2">
      <c r="A148" s="10" t="s">
        <v>2295</v>
      </c>
      <c r="B148" s="10">
        <v>-0.79277346901777301</v>
      </c>
      <c r="C148" s="10">
        <v>7.1574758936733804E-2</v>
      </c>
      <c r="D148" s="31">
        <v>1.6374606081398801E-28</v>
      </c>
    </row>
    <row r="149" spans="1:4" x14ac:dyDescent="0.2">
      <c r="A149" s="10" t="s">
        <v>1580</v>
      </c>
      <c r="B149" s="10">
        <v>-3.23315358507526</v>
      </c>
      <c r="C149" s="10">
        <v>0.29214618598543202</v>
      </c>
      <c r="D149" s="31">
        <v>1.8156682953465699E-28</v>
      </c>
    </row>
    <row r="150" spans="1:4" x14ac:dyDescent="0.2">
      <c r="A150" s="10" t="s">
        <v>1899</v>
      </c>
      <c r="B150" s="10">
        <v>-2.2165840082591002</v>
      </c>
      <c r="C150" s="10">
        <v>0.20040424642204199</v>
      </c>
      <c r="D150" s="31">
        <v>1.9486813404658501E-28</v>
      </c>
    </row>
    <row r="151" spans="1:4" x14ac:dyDescent="0.2">
      <c r="A151" s="10" t="s">
        <v>1583</v>
      </c>
      <c r="B151" s="10">
        <v>-1.18768506779628</v>
      </c>
      <c r="C151" s="10">
        <v>0.107608593838523</v>
      </c>
      <c r="D151" s="31">
        <v>2.53115061969622E-28</v>
      </c>
    </row>
    <row r="152" spans="1:4" x14ac:dyDescent="0.2">
      <c r="A152" s="10" t="s">
        <v>2324</v>
      </c>
      <c r="B152" s="10">
        <v>-0.62816627500807298</v>
      </c>
      <c r="C152" s="10">
        <v>5.6975795011449601E-2</v>
      </c>
      <c r="D152" s="31">
        <v>2.8905942894483402E-28</v>
      </c>
    </row>
    <row r="153" spans="1:4" x14ac:dyDescent="0.2">
      <c r="A153" s="10" t="s">
        <v>1613</v>
      </c>
      <c r="B153" s="10">
        <v>-0.95308860147825702</v>
      </c>
      <c r="C153" s="10">
        <v>8.6552401384026201E-2</v>
      </c>
      <c r="D153" s="31">
        <v>3.3563101542157001E-28</v>
      </c>
    </row>
    <row r="154" spans="1:4" x14ac:dyDescent="0.2">
      <c r="A154" s="10" t="s">
        <v>1868</v>
      </c>
      <c r="B154" s="10">
        <v>-0.57399120372053702</v>
      </c>
      <c r="C154" s="10">
        <v>5.2156265801338503E-2</v>
      </c>
      <c r="D154" s="31">
        <v>3.6063277765581898E-28</v>
      </c>
    </row>
    <row r="155" spans="1:4" x14ac:dyDescent="0.2">
      <c r="A155" s="10" t="s">
        <v>1695</v>
      </c>
      <c r="B155" s="10">
        <v>-0.58018617547583196</v>
      </c>
      <c r="C155" s="10">
        <v>5.2753691708659498E-2</v>
      </c>
      <c r="D155" s="31">
        <v>3.9061291433561402E-28</v>
      </c>
    </row>
    <row r="156" spans="1:4" x14ac:dyDescent="0.2">
      <c r="A156" s="10" t="s">
        <v>2217</v>
      </c>
      <c r="B156" s="10">
        <v>-0.71141136302560004</v>
      </c>
      <c r="C156" s="10">
        <v>6.4904912972529899E-2</v>
      </c>
      <c r="D156" s="31">
        <v>5.8959711450072997E-28</v>
      </c>
    </row>
    <row r="157" spans="1:4" x14ac:dyDescent="0.2">
      <c r="A157" s="10" t="s">
        <v>1764</v>
      </c>
      <c r="B157" s="10">
        <v>-0.52806032274173897</v>
      </c>
      <c r="C157" s="10">
        <v>4.81907116547323E-2</v>
      </c>
      <c r="D157" s="31">
        <v>6.1017281300427502E-28</v>
      </c>
    </row>
    <row r="158" spans="1:4" x14ac:dyDescent="0.2">
      <c r="A158" s="10" t="s">
        <v>1627</v>
      </c>
      <c r="B158" s="10">
        <v>-0.74173220652689797</v>
      </c>
      <c r="C158" s="10">
        <v>6.7749838696032197E-2</v>
      </c>
      <c r="D158" s="31">
        <v>6.7853819751222198E-28</v>
      </c>
    </row>
    <row r="159" spans="1:4" x14ac:dyDescent="0.2">
      <c r="A159" s="10" t="s">
        <v>2000</v>
      </c>
      <c r="B159" s="10">
        <v>-1.2942828627974601</v>
      </c>
      <c r="C159" s="10">
        <v>0.118763162335088</v>
      </c>
      <c r="D159" s="31">
        <v>1.1779759343904701E-27</v>
      </c>
    </row>
    <row r="160" spans="1:4" x14ac:dyDescent="0.2">
      <c r="A160" s="10" t="s">
        <v>2267</v>
      </c>
      <c r="B160" s="10">
        <v>-0.51617433086981201</v>
      </c>
      <c r="C160" s="10">
        <v>4.7366871072902099E-2</v>
      </c>
      <c r="D160" s="31">
        <v>1.1863663204915E-27</v>
      </c>
    </row>
    <row r="161" spans="1:4" x14ac:dyDescent="0.2">
      <c r="A161" s="10" t="s">
        <v>1643</v>
      </c>
      <c r="B161" s="10">
        <v>-1.04663172275709</v>
      </c>
      <c r="C161" s="10">
        <v>9.62872972435872E-2</v>
      </c>
      <c r="D161" s="31">
        <v>1.60405188286152E-27</v>
      </c>
    </row>
    <row r="162" spans="1:4" x14ac:dyDescent="0.2">
      <c r="A162" s="10" t="s">
        <v>2177</v>
      </c>
      <c r="B162" s="10">
        <v>-0.81253665442947598</v>
      </c>
      <c r="C162" s="10">
        <v>7.5306286691899996E-2</v>
      </c>
      <c r="D162" s="31">
        <v>3.8479896694688801E-27</v>
      </c>
    </row>
    <row r="163" spans="1:4" x14ac:dyDescent="0.2">
      <c r="A163" s="10" t="s">
        <v>1724</v>
      </c>
      <c r="B163" s="10">
        <v>-0.73361220976097696</v>
      </c>
      <c r="C163" s="10">
        <v>6.8118213219390503E-2</v>
      </c>
      <c r="D163" s="31">
        <v>4.7859697133085103E-27</v>
      </c>
    </row>
    <row r="164" spans="1:4" x14ac:dyDescent="0.2">
      <c r="A164" s="10" t="s">
        <v>1903</v>
      </c>
      <c r="B164" s="10">
        <v>-0.84286209154505898</v>
      </c>
      <c r="C164" s="10">
        <v>7.8287195387789596E-2</v>
      </c>
      <c r="D164" s="31">
        <v>4.9664969541188997E-27</v>
      </c>
    </row>
    <row r="165" spans="1:4" x14ac:dyDescent="0.2">
      <c r="A165" s="10" t="s">
        <v>1970</v>
      </c>
      <c r="B165" s="10">
        <v>-0.71928413168209204</v>
      </c>
      <c r="C165" s="10">
        <v>6.6855017308990294E-2</v>
      </c>
      <c r="D165" s="31">
        <v>5.3828817034125002E-27</v>
      </c>
    </row>
    <row r="166" spans="1:4" x14ac:dyDescent="0.2">
      <c r="A166" s="10" t="s">
        <v>1833</v>
      </c>
      <c r="B166" s="10">
        <v>-0.71427616936799598</v>
      </c>
      <c r="C166" s="10">
        <v>6.6394353796686095E-2</v>
      </c>
      <c r="D166" s="31">
        <v>5.4285925972981003E-27</v>
      </c>
    </row>
    <row r="167" spans="1:4" x14ac:dyDescent="0.2">
      <c r="A167" s="10" t="s">
        <v>1888</v>
      </c>
      <c r="B167" s="10">
        <v>-0.585423797954019</v>
      </c>
      <c r="C167" s="10">
        <v>5.4540270041793397E-2</v>
      </c>
      <c r="D167" s="31">
        <v>7.0638360273972598E-27</v>
      </c>
    </row>
    <row r="168" spans="1:4" x14ac:dyDescent="0.2">
      <c r="A168" s="10" t="s">
        <v>1979</v>
      </c>
      <c r="B168" s="10">
        <v>-0.86905669279772801</v>
      </c>
      <c r="C168" s="10">
        <v>8.1143538392352499E-2</v>
      </c>
      <c r="D168" s="31">
        <v>9.1247602036959805E-27</v>
      </c>
    </row>
    <row r="169" spans="1:4" x14ac:dyDescent="0.2">
      <c r="A169" s="10" t="s">
        <v>2276</v>
      </c>
      <c r="B169" s="10">
        <v>-0.59989152411911995</v>
      </c>
      <c r="C169" s="10">
        <v>5.6384022652203797E-2</v>
      </c>
      <c r="D169" s="31">
        <v>1.9540746831207199E-26</v>
      </c>
    </row>
    <row r="170" spans="1:4" x14ac:dyDescent="0.2">
      <c r="A170" s="10" t="s">
        <v>2312</v>
      </c>
      <c r="B170" s="10">
        <v>-0.53552932359215799</v>
      </c>
      <c r="C170" s="10">
        <v>5.0381555081082899E-2</v>
      </c>
      <c r="D170" s="31">
        <v>2.1733968541457501E-26</v>
      </c>
    </row>
    <row r="171" spans="1:4" x14ac:dyDescent="0.2">
      <c r="A171" s="10" t="s">
        <v>1879</v>
      </c>
      <c r="B171" s="10">
        <v>-0.95738574981974101</v>
      </c>
      <c r="C171" s="10">
        <v>9.0159303439485305E-2</v>
      </c>
      <c r="D171" s="31">
        <v>2.4361144206581899E-26</v>
      </c>
    </row>
    <row r="172" spans="1:4" x14ac:dyDescent="0.2">
      <c r="A172" s="10" t="s">
        <v>1657</v>
      </c>
      <c r="B172" s="10">
        <v>-0.53785499812305204</v>
      </c>
      <c r="C172" s="10">
        <v>5.08193791364209E-2</v>
      </c>
      <c r="D172" s="31">
        <v>3.5482358192858702E-26</v>
      </c>
    </row>
    <row r="173" spans="1:4" x14ac:dyDescent="0.2">
      <c r="A173" s="10" t="s">
        <v>1734</v>
      </c>
      <c r="B173" s="10">
        <v>-0.54367623767741402</v>
      </c>
      <c r="C173" s="10">
        <v>5.1391389052711497E-2</v>
      </c>
      <c r="D173" s="31">
        <v>3.723959534554E-26</v>
      </c>
    </row>
    <row r="174" spans="1:4" x14ac:dyDescent="0.2">
      <c r="A174" s="10" t="s">
        <v>1844</v>
      </c>
      <c r="B174" s="10">
        <v>-0.75883190163072001</v>
      </c>
      <c r="C174" s="10">
        <v>7.1856539348800499E-2</v>
      </c>
      <c r="D174" s="31">
        <v>4.5484786500529898E-26</v>
      </c>
    </row>
    <row r="175" spans="1:4" x14ac:dyDescent="0.2">
      <c r="A175" s="10" t="s">
        <v>1794</v>
      </c>
      <c r="B175" s="10">
        <v>-0.59371579127262597</v>
      </c>
      <c r="C175" s="10">
        <v>5.6389021524871498E-2</v>
      </c>
      <c r="D175" s="31">
        <v>6.3555978549173503E-26</v>
      </c>
    </row>
    <row r="176" spans="1:4" x14ac:dyDescent="0.2">
      <c r="A176" s="10" t="s">
        <v>1824</v>
      </c>
      <c r="B176" s="10">
        <v>-0.62736656135745295</v>
      </c>
      <c r="C176" s="10">
        <v>5.9586189483200401E-2</v>
      </c>
      <c r="D176" s="31">
        <v>6.3691767471426401E-26</v>
      </c>
    </row>
    <row r="177" spans="1:4" x14ac:dyDescent="0.2">
      <c r="A177" s="10" t="s">
        <v>1991</v>
      </c>
      <c r="B177" s="10">
        <v>-0.72450015007825597</v>
      </c>
      <c r="C177" s="10">
        <v>6.9019044419690201E-2</v>
      </c>
      <c r="D177" s="31">
        <v>8.9070024450564097E-26</v>
      </c>
    </row>
    <row r="178" spans="1:4" x14ac:dyDescent="0.2">
      <c r="A178" s="10" t="s">
        <v>2184</v>
      </c>
      <c r="B178" s="10">
        <v>-0.56037125917809705</v>
      </c>
      <c r="C178" s="10">
        <v>5.3405816869147603E-2</v>
      </c>
      <c r="D178" s="31">
        <v>9.3321969666617097E-26</v>
      </c>
    </row>
    <row r="179" spans="1:4" x14ac:dyDescent="0.2">
      <c r="A179" s="10" t="s">
        <v>1963</v>
      </c>
      <c r="B179" s="10">
        <v>-0.59766060566958201</v>
      </c>
      <c r="C179" s="10">
        <v>5.7059749127862602E-2</v>
      </c>
      <c r="D179" s="31">
        <v>1.1338005155984099E-25</v>
      </c>
    </row>
    <row r="180" spans="1:4" x14ac:dyDescent="0.2">
      <c r="A180" s="10" t="s">
        <v>2192</v>
      </c>
      <c r="B180" s="10">
        <v>-0.53956716629125201</v>
      </c>
      <c r="C180" s="10">
        <v>5.16931482074744E-2</v>
      </c>
      <c r="D180" s="31">
        <v>1.6647739230392599E-25</v>
      </c>
    </row>
    <row r="181" spans="1:4" x14ac:dyDescent="0.2">
      <c r="A181" s="10" t="s">
        <v>1719</v>
      </c>
      <c r="B181" s="10">
        <v>-0.97452849627192295</v>
      </c>
      <c r="C181" s="10">
        <v>9.3525940650121195E-2</v>
      </c>
      <c r="D181" s="31">
        <v>2.0122007076025999E-25</v>
      </c>
    </row>
    <row r="182" spans="1:4" x14ac:dyDescent="0.2">
      <c r="A182" s="10" t="s">
        <v>1591</v>
      </c>
      <c r="B182" s="10">
        <v>-0.60737378858954105</v>
      </c>
      <c r="C182" s="10">
        <v>5.8408611536593699E-2</v>
      </c>
      <c r="D182" s="31">
        <v>2.5133144870127899E-25</v>
      </c>
    </row>
    <row r="183" spans="1:4" x14ac:dyDescent="0.2">
      <c r="A183" s="10" t="s">
        <v>1669</v>
      </c>
      <c r="B183" s="10">
        <v>-0.50046274921032996</v>
      </c>
      <c r="C183" s="10">
        <v>4.8406263660368001E-2</v>
      </c>
      <c r="D183" s="31">
        <v>4.7038355004666599E-25</v>
      </c>
    </row>
    <row r="184" spans="1:4" x14ac:dyDescent="0.2">
      <c r="A184" s="10" t="s">
        <v>1589</v>
      </c>
      <c r="B184" s="10">
        <v>-1.60930907174196</v>
      </c>
      <c r="C184" s="10">
        <v>0.157270015210769</v>
      </c>
      <c r="D184" s="31">
        <v>1.41404582425293E-24</v>
      </c>
    </row>
    <row r="185" spans="1:4" x14ac:dyDescent="0.2">
      <c r="A185" s="10" t="s">
        <v>2245</v>
      </c>
      <c r="B185" s="10">
        <v>-0.78250734656277798</v>
      </c>
      <c r="C185" s="10">
        <v>7.6542813153452696E-2</v>
      </c>
      <c r="D185" s="31">
        <v>1.56209179818429E-24</v>
      </c>
    </row>
    <row r="186" spans="1:4" x14ac:dyDescent="0.2">
      <c r="A186" s="10" t="s">
        <v>2196</v>
      </c>
      <c r="B186" s="10">
        <v>-0.69889996792328601</v>
      </c>
      <c r="C186" s="10">
        <v>6.8372822596363E-2</v>
      </c>
      <c r="D186" s="31">
        <v>1.58213497377863E-24</v>
      </c>
    </row>
    <row r="187" spans="1:4" x14ac:dyDescent="0.2">
      <c r="A187" s="10" t="s">
        <v>2300</v>
      </c>
      <c r="B187" s="10">
        <v>-0.50953107551605203</v>
      </c>
      <c r="C187" s="10">
        <v>4.9993305493938101E-2</v>
      </c>
      <c r="D187" s="31">
        <v>2.1531959258140401E-24</v>
      </c>
    </row>
    <row r="188" spans="1:4" x14ac:dyDescent="0.2">
      <c r="A188" s="10" t="s">
        <v>1821</v>
      </c>
      <c r="B188" s="10">
        <v>-0.95981386295960003</v>
      </c>
      <c r="C188" s="10">
        <v>9.4267524316732104E-2</v>
      </c>
      <c r="D188" s="31">
        <v>2.3907667938067301E-24</v>
      </c>
    </row>
    <row r="189" spans="1:4" x14ac:dyDescent="0.2">
      <c r="A189" s="10" t="s">
        <v>1770</v>
      </c>
      <c r="B189" s="10">
        <v>-0.627196164575333</v>
      </c>
      <c r="C189" s="10">
        <v>6.2004638902740397E-2</v>
      </c>
      <c r="D189" s="31">
        <v>4.7251715923444097E-24</v>
      </c>
    </row>
    <row r="190" spans="1:4" x14ac:dyDescent="0.2">
      <c r="A190" s="10" t="s">
        <v>1597</v>
      </c>
      <c r="B190" s="10">
        <v>-1.78581169942389</v>
      </c>
      <c r="C190" s="10">
        <v>0.176999022882285</v>
      </c>
      <c r="D190" s="31">
        <v>6.1552483921256597E-24</v>
      </c>
    </row>
    <row r="191" spans="1:4" x14ac:dyDescent="0.2">
      <c r="A191" s="10" t="s">
        <v>1940</v>
      </c>
      <c r="B191" s="10">
        <v>-0.61906062244174098</v>
      </c>
      <c r="C191" s="10">
        <v>6.13586926729194E-2</v>
      </c>
      <c r="D191" s="31">
        <v>6.1664933063416703E-24</v>
      </c>
    </row>
    <row r="192" spans="1:4" x14ac:dyDescent="0.2">
      <c r="A192" s="10" t="s">
        <v>1830</v>
      </c>
      <c r="B192" s="10">
        <v>-1.12590531731275</v>
      </c>
      <c r="C192" s="10">
        <v>0.111682629709678</v>
      </c>
      <c r="D192" s="31">
        <v>6.6840651718054905E-24</v>
      </c>
    </row>
    <row r="193" spans="1:4" x14ac:dyDescent="0.2">
      <c r="A193" s="10" t="s">
        <v>2256</v>
      </c>
      <c r="B193" s="10">
        <v>-0.51605947303532596</v>
      </c>
      <c r="C193" s="10">
        <v>5.1262289064448602E-2</v>
      </c>
      <c r="D193" s="31">
        <v>7.7269194880757798E-24</v>
      </c>
    </row>
    <row r="194" spans="1:4" x14ac:dyDescent="0.2">
      <c r="A194" s="10" t="s">
        <v>1891</v>
      </c>
      <c r="B194" s="10">
        <v>-0.88652022799987695</v>
      </c>
      <c r="C194" s="10">
        <v>8.8090479390255397E-2</v>
      </c>
      <c r="D194" s="31">
        <v>7.9898854758771797E-24</v>
      </c>
    </row>
    <row r="195" spans="1:4" x14ac:dyDescent="0.2">
      <c r="A195" s="10" t="s">
        <v>1605</v>
      </c>
      <c r="B195" s="10">
        <v>-1.9357695435614399</v>
      </c>
      <c r="C195" s="10">
        <v>0.192435284225454</v>
      </c>
      <c r="D195" s="31">
        <v>8.3567239602236499E-24</v>
      </c>
    </row>
    <row r="196" spans="1:4" x14ac:dyDescent="0.2">
      <c r="A196" s="10" t="s">
        <v>2179</v>
      </c>
      <c r="B196" s="10">
        <v>-0.83569194028920202</v>
      </c>
      <c r="C196" s="10">
        <v>8.3349574533598605E-2</v>
      </c>
      <c r="D196" s="31">
        <v>1.16753954576054E-23</v>
      </c>
    </row>
    <row r="197" spans="1:4" x14ac:dyDescent="0.2">
      <c r="A197" s="10" t="s">
        <v>1937</v>
      </c>
      <c r="B197" s="10">
        <v>-0.83957075180472296</v>
      </c>
      <c r="C197" s="10">
        <v>8.3752768775082004E-2</v>
      </c>
      <c r="D197" s="31">
        <v>1.1908789814126399E-23</v>
      </c>
    </row>
    <row r="198" spans="1:4" x14ac:dyDescent="0.2">
      <c r="A198" s="10" t="s">
        <v>1799</v>
      </c>
      <c r="B198" s="10">
        <v>-1.02605802240087</v>
      </c>
      <c r="C198" s="10">
        <v>0.102357622448785</v>
      </c>
      <c r="D198" s="31">
        <v>1.19266008401812E-23</v>
      </c>
    </row>
    <row r="199" spans="1:4" x14ac:dyDescent="0.2">
      <c r="A199" s="10" t="s">
        <v>2206</v>
      </c>
      <c r="B199" s="10">
        <v>-0.64028292505671103</v>
      </c>
      <c r="C199" s="10">
        <v>6.4023927219726801E-2</v>
      </c>
      <c r="D199" s="31">
        <v>1.5135136169369399E-23</v>
      </c>
    </row>
    <row r="200" spans="1:4" x14ac:dyDescent="0.2">
      <c r="A200" s="10" t="s">
        <v>1841</v>
      </c>
      <c r="B200" s="10">
        <v>-0.72627581101309302</v>
      </c>
      <c r="C200" s="10">
        <v>7.2745526054035295E-2</v>
      </c>
      <c r="D200" s="31">
        <v>1.79483485219836E-23</v>
      </c>
    </row>
    <row r="201" spans="1:4" x14ac:dyDescent="0.2">
      <c r="A201" s="10" t="s">
        <v>1814</v>
      </c>
      <c r="B201" s="10">
        <v>-0.64348055063692899</v>
      </c>
      <c r="C201" s="10">
        <v>6.4567333395125007E-2</v>
      </c>
      <c r="D201" s="31">
        <v>2.1461835760779699E-23</v>
      </c>
    </row>
    <row r="202" spans="1:4" x14ac:dyDescent="0.2">
      <c r="A202" s="10" t="s">
        <v>1802</v>
      </c>
      <c r="B202" s="10">
        <v>-0.566057196805278</v>
      </c>
      <c r="C202" s="10">
        <v>5.69150838621552E-2</v>
      </c>
      <c r="D202" s="31">
        <v>2.63462736245029E-23</v>
      </c>
    </row>
    <row r="203" spans="1:4" x14ac:dyDescent="0.2">
      <c r="A203" s="10" t="s">
        <v>2181</v>
      </c>
      <c r="B203" s="10">
        <v>-0.74249637717170203</v>
      </c>
      <c r="C203" s="10">
        <v>7.4814932053397898E-2</v>
      </c>
      <c r="D203" s="31">
        <v>3.25923909634929E-23</v>
      </c>
    </row>
    <row r="204" spans="1:4" x14ac:dyDescent="0.2">
      <c r="A204" s="10" t="s">
        <v>1614</v>
      </c>
      <c r="B204" s="10">
        <v>-0.58135118243791795</v>
      </c>
      <c r="C204" s="10">
        <v>5.8578989577434397E-2</v>
      </c>
      <c r="D204" s="31">
        <v>3.2662409037307103E-23</v>
      </c>
    </row>
    <row r="205" spans="1:4" x14ac:dyDescent="0.2">
      <c r="A205" s="10" t="s">
        <v>2222</v>
      </c>
      <c r="B205" s="10">
        <v>-0.66291593939413995</v>
      </c>
      <c r="C205" s="10">
        <v>6.6930043662948094E-2</v>
      </c>
      <c r="D205" s="31">
        <v>3.97520342715718E-23</v>
      </c>
    </row>
    <row r="206" spans="1:4" x14ac:dyDescent="0.2">
      <c r="A206" s="10" t="s">
        <v>1795</v>
      </c>
      <c r="B206" s="10">
        <v>-0.53226334560872002</v>
      </c>
      <c r="C206" s="10">
        <v>5.3869714729997603E-2</v>
      </c>
      <c r="D206" s="31">
        <v>5.0545902907449703E-23</v>
      </c>
    </row>
    <row r="207" spans="1:4" x14ac:dyDescent="0.2">
      <c r="A207" s="10" t="s">
        <v>1650</v>
      </c>
      <c r="B207" s="10">
        <v>-0.634431879578782</v>
      </c>
      <c r="C207" s="10">
        <v>6.4678801265521405E-2</v>
      </c>
      <c r="D207" s="31">
        <v>1.03023200749663E-22</v>
      </c>
    </row>
    <row r="208" spans="1:4" x14ac:dyDescent="0.2">
      <c r="A208" s="10" t="s">
        <v>2311</v>
      </c>
      <c r="B208" s="10">
        <v>-0.54169614350749795</v>
      </c>
      <c r="C208" s="10">
        <v>5.52344447528536E-2</v>
      </c>
      <c r="D208" s="31">
        <v>1.04820310274836E-22</v>
      </c>
    </row>
    <row r="209" spans="1:4" x14ac:dyDescent="0.2">
      <c r="A209" s="10" t="s">
        <v>2191</v>
      </c>
      <c r="B209" s="10">
        <v>-0.52363924048509403</v>
      </c>
      <c r="C209" s="10">
        <v>5.3406734012949299E-2</v>
      </c>
      <c r="D209" s="31">
        <v>1.0742131379234401E-22</v>
      </c>
    </row>
    <row r="210" spans="1:4" x14ac:dyDescent="0.2">
      <c r="A210" s="10" t="s">
        <v>1590</v>
      </c>
      <c r="B210" s="10">
        <v>-1.35527186353565</v>
      </c>
      <c r="C210" s="10">
        <v>0.13839579529988899</v>
      </c>
      <c r="D210" s="31">
        <v>1.20991208275634E-22</v>
      </c>
    </row>
    <row r="211" spans="1:4" x14ac:dyDescent="0.2">
      <c r="A211" s="10" t="s">
        <v>1825</v>
      </c>
      <c r="B211" s="10">
        <v>-1.06007851311156</v>
      </c>
      <c r="C211" s="10">
        <v>0.108526012857625</v>
      </c>
      <c r="D211" s="31">
        <v>1.54521530084144E-22</v>
      </c>
    </row>
    <row r="212" spans="1:4" x14ac:dyDescent="0.2">
      <c r="A212" s="10" t="s">
        <v>2319</v>
      </c>
      <c r="B212" s="10">
        <v>-0.53671533941035299</v>
      </c>
      <c r="C212" s="10">
        <v>5.5225834347859597E-2</v>
      </c>
      <c r="D212" s="31">
        <v>2.51321209041142E-22</v>
      </c>
    </row>
    <row r="213" spans="1:4" x14ac:dyDescent="0.2">
      <c r="A213" s="10" t="s">
        <v>1599</v>
      </c>
      <c r="B213" s="10">
        <v>-1.4621937801317699</v>
      </c>
      <c r="C213" s="10">
        <v>0.15089409250551999</v>
      </c>
      <c r="D213" s="31">
        <v>3.3188147456629301E-22</v>
      </c>
    </row>
    <row r="214" spans="1:4" x14ac:dyDescent="0.2">
      <c r="A214" s="10" t="s">
        <v>1718</v>
      </c>
      <c r="B214" s="10">
        <v>-0.50221871814573904</v>
      </c>
      <c r="C214" s="10">
        <v>5.2080914576069497E-2</v>
      </c>
      <c r="D214" s="31">
        <v>5.2602817205703903E-22</v>
      </c>
    </row>
    <row r="215" spans="1:4" x14ac:dyDescent="0.2">
      <c r="A215" s="10" t="s">
        <v>1765</v>
      </c>
      <c r="B215" s="10">
        <v>-0.66740894801036799</v>
      </c>
      <c r="C215" s="10">
        <v>6.9261554873383299E-2</v>
      </c>
      <c r="D215" s="31">
        <v>5.6304255084197404E-22</v>
      </c>
    </row>
    <row r="216" spans="1:4" x14ac:dyDescent="0.2">
      <c r="A216" s="10" t="s">
        <v>2219</v>
      </c>
      <c r="B216" s="10">
        <v>-0.50522810060691203</v>
      </c>
      <c r="C216" s="10">
        <v>5.2485863114769903E-2</v>
      </c>
      <c r="D216" s="31">
        <v>6.2109327656123096E-22</v>
      </c>
    </row>
    <row r="217" spans="1:4" x14ac:dyDescent="0.2">
      <c r="A217" s="10" t="s">
        <v>1864</v>
      </c>
      <c r="B217" s="10">
        <v>-1.4282449422912999</v>
      </c>
      <c r="C217" s="10">
        <v>0.148391129942819</v>
      </c>
      <c r="D217" s="31">
        <v>6.2787881481058396E-22</v>
      </c>
    </row>
    <row r="218" spans="1:4" x14ac:dyDescent="0.2">
      <c r="A218" s="10" t="s">
        <v>1653</v>
      </c>
      <c r="B218" s="10">
        <v>-0.94763933036100001</v>
      </c>
      <c r="C218" s="10">
        <v>9.8523178490774299E-2</v>
      </c>
      <c r="D218" s="31">
        <v>6.6836763934194102E-22</v>
      </c>
    </row>
    <row r="219" spans="1:4" x14ac:dyDescent="0.2">
      <c r="A219" s="10" t="s">
        <v>1915</v>
      </c>
      <c r="B219" s="10">
        <v>-0.51655418817034604</v>
      </c>
      <c r="C219" s="10">
        <v>5.3787239243786998E-2</v>
      </c>
      <c r="D219" s="31">
        <v>7.7157309946856796E-22</v>
      </c>
    </row>
    <row r="220" spans="1:4" x14ac:dyDescent="0.2">
      <c r="A220" s="10" t="s">
        <v>2227</v>
      </c>
      <c r="B220" s="10">
        <v>-0.58832793092219804</v>
      </c>
      <c r="C220" s="10">
        <v>6.12773913965758E-2</v>
      </c>
      <c r="D220" s="31">
        <v>7.9126189458459597E-22</v>
      </c>
    </row>
    <row r="221" spans="1:4" x14ac:dyDescent="0.2">
      <c r="A221" s="10" t="s">
        <v>1582</v>
      </c>
      <c r="B221" s="10">
        <v>-0.82180600940747695</v>
      </c>
      <c r="C221" s="10">
        <v>8.5610098815079402E-2</v>
      </c>
      <c r="D221" s="31">
        <v>8.0407250962365798E-22</v>
      </c>
    </row>
    <row r="222" spans="1:4" x14ac:dyDescent="0.2">
      <c r="A222" s="10" t="s">
        <v>2251</v>
      </c>
      <c r="B222" s="10">
        <v>-0.52306366466395504</v>
      </c>
      <c r="C222" s="10">
        <v>5.4532562769829603E-2</v>
      </c>
      <c r="D222" s="31">
        <v>8.6588739943655094E-22</v>
      </c>
    </row>
    <row r="223" spans="1:4" x14ac:dyDescent="0.2">
      <c r="A223" s="10" t="s">
        <v>2289</v>
      </c>
      <c r="B223" s="10">
        <v>-0.75976960322756304</v>
      </c>
      <c r="C223" s="10">
        <v>7.9211756171395697E-2</v>
      </c>
      <c r="D223" s="31">
        <v>8.67069434751311E-22</v>
      </c>
    </row>
    <row r="224" spans="1:4" x14ac:dyDescent="0.2">
      <c r="A224" s="10" t="s">
        <v>1866</v>
      </c>
      <c r="B224" s="10">
        <v>-0.80646722664648995</v>
      </c>
      <c r="C224" s="10">
        <v>8.4214264279635298E-2</v>
      </c>
      <c r="D224" s="31">
        <v>1.0051256597921799E-21</v>
      </c>
    </row>
    <row r="225" spans="1:4" x14ac:dyDescent="0.2">
      <c r="A225" s="10" t="s">
        <v>2201</v>
      </c>
      <c r="B225" s="10">
        <v>-0.55843176308027898</v>
      </c>
      <c r="C225" s="10">
        <v>5.8328767587883301E-2</v>
      </c>
      <c r="D225" s="31">
        <v>1.02981895744413E-21</v>
      </c>
    </row>
    <row r="226" spans="1:4" x14ac:dyDescent="0.2">
      <c r="A226" s="10" t="s">
        <v>2283</v>
      </c>
      <c r="B226" s="10">
        <v>-0.51657084190939595</v>
      </c>
      <c r="C226" s="10">
        <v>5.4178280037778297E-2</v>
      </c>
      <c r="D226" s="31">
        <v>1.50394569820581E-21</v>
      </c>
    </row>
    <row r="227" spans="1:4" x14ac:dyDescent="0.2">
      <c r="A227" s="10" t="s">
        <v>2253</v>
      </c>
      <c r="B227" s="10">
        <v>-0.70355265388635002</v>
      </c>
      <c r="C227" s="10">
        <v>7.3805838867547893E-2</v>
      </c>
      <c r="D227" s="31">
        <v>1.5357049938776799E-21</v>
      </c>
    </row>
    <row r="228" spans="1:4" x14ac:dyDescent="0.2">
      <c r="A228" s="10" t="s">
        <v>2326</v>
      </c>
      <c r="B228" s="10">
        <v>-0.52689726030427697</v>
      </c>
      <c r="C228" s="10">
        <v>5.53879582908006E-2</v>
      </c>
      <c r="D228" s="31">
        <v>1.8551166991242902E-21</v>
      </c>
    </row>
    <row r="229" spans="1:4" x14ac:dyDescent="0.2">
      <c r="A229" s="10" t="s">
        <v>1626</v>
      </c>
      <c r="B229" s="10">
        <v>-0.52512404808753499</v>
      </c>
      <c r="C229" s="10">
        <v>5.5223282953808198E-2</v>
      </c>
      <c r="D229" s="31">
        <v>1.9230817680413999E-21</v>
      </c>
    </row>
    <row r="230" spans="1:4" x14ac:dyDescent="0.2">
      <c r="A230" s="10" t="s">
        <v>1804</v>
      </c>
      <c r="B230" s="10">
        <v>-0.57757865211614301</v>
      </c>
      <c r="C230" s="10">
        <v>6.0740141290716601E-2</v>
      </c>
      <c r="D230" s="31">
        <v>1.9248435050435699E-21</v>
      </c>
    </row>
    <row r="231" spans="1:4" x14ac:dyDescent="0.2">
      <c r="A231" s="10" t="s">
        <v>1960</v>
      </c>
      <c r="B231" s="10">
        <v>-0.52644974402029399</v>
      </c>
      <c r="C231" s="10">
        <v>5.5655873941538203E-2</v>
      </c>
      <c r="D231" s="31">
        <v>3.1085772247886499E-21</v>
      </c>
    </row>
    <row r="232" spans="1:4" x14ac:dyDescent="0.2">
      <c r="A232" s="10" t="s">
        <v>1762</v>
      </c>
      <c r="B232" s="10">
        <v>-0.58118278064171902</v>
      </c>
      <c r="C232" s="10">
        <v>6.15745944019482E-2</v>
      </c>
      <c r="D232" s="31">
        <v>3.7751148289379697E-21</v>
      </c>
    </row>
    <row r="233" spans="1:4" x14ac:dyDescent="0.2">
      <c r="A233" s="10" t="s">
        <v>1834</v>
      </c>
      <c r="B233" s="10">
        <v>-0.62504364687956304</v>
      </c>
      <c r="C233" s="10">
        <v>6.6270675114441194E-2</v>
      </c>
      <c r="D233" s="31">
        <v>4.0358138672377101E-21</v>
      </c>
    </row>
    <row r="234" spans="1:4" x14ac:dyDescent="0.2">
      <c r="A234" s="10" t="s">
        <v>1811</v>
      </c>
      <c r="B234" s="10">
        <v>-1.4614372949201799</v>
      </c>
      <c r="C234" s="10">
        <v>0.15514341172971199</v>
      </c>
      <c r="D234" s="31">
        <v>4.5146598984583798E-21</v>
      </c>
    </row>
    <row r="235" spans="1:4" x14ac:dyDescent="0.2">
      <c r="A235" s="10" t="s">
        <v>2246</v>
      </c>
      <c r="B235" s="10">
        <v>-0.68893997339943103</v>
      </c>
      <c r="C235" s="10">
        <v>7.3514579069335506E-2</v>
      </c>
      <c r="D235" s="31">
        <v>7.1526488162050006E-21</v>
      </c>
    </row>
    <row r="236" spans="1:4" x14ac:dyDescent="0.2">
      <c r="A236" s="10" t="s">
        <v>2209</v>
      </c>
      <c r="B236" s="10">
        <v>-0.793518122178833</v>
      </c>
      <c r="C236" s="10">
        <v>8.4692153791027194E-2</v>
      </c>
      <c r="D236" s="31">
        <v>7.2917812423209798E-21</v>
      </c>
    </row>
    <row r="237" spans="1:4" x14ac:dyDescent="0.2">
      <c r="A237" s="10" t="s">
        <v>1892</v>
      </c>
      <c r="B237" s="10">
        <v>-0.55928161185694403</v>
      </c>
      <c r="C237" s="10">
        <v>5.9699846738869702E-2</v>
      </c>
      <c r="D237" s="31">
        <v>7.3762336549271106E-21</v>
      </c>
    </row>
    <row r="238" spans="1:4" x14ac:dyDescent="0.2">
      <c r="A238" s="10" t="s">
        <v>1890</v>
      </c>
      <c r="B238" s="10">
        <v>-0.68899683047682903</v>
      </c>
      <c r="C238" s="10">
        <v>7.3647345754079302E-2</v>
      </c>
      <c r="D238" s="31">
        <v>8.3321944567735201E-21</v>
      </c>
    </row>
    <row r="239" spans="1:4" x14ac:dyDescent="0.2">
      <c r="A239" s="10" t="s">
        <v>1739</v>
      </c>
      <c r="B239" s="10">
        <v>-0.68819247545099604</v>
      </c>
      <c r="C239" s="10">
        <v>7.37435676799537E-2</v>
      </c>
      <c r="D239" s="31">
        <v>1.03659253866018E-20</v>
      </c>
    </row>
    <row r="240" spans="1:4" x14ac:dyDescent="0.2">
      <c r="A240" s="10" t="s">
        <v>1911</v>
      </c>
      <c r="B240" s="10">
        <v>-0.70132609905871302</v>
      </c>
      <c r="C240" s="10">
        <v>7.5175590033961501E-2</v>
      </c>
      <c r="D240" s="31">
        <v>1.0669998240611101E-20</v>
      </c>
    </row>
    <row r="241" spans="1:4" x14ac:dyDescent="0.2">
      <c r="A241" s="10" t="s">
        <v>1593</v>
      </c>
      <c r="B241" s="10">
        <v>-0.67073786225894305</v>
      </c>
      <c r="C241" s="10">
        <v>7.1937057840533197E-2</v>
      </c>
      <c r="D241" s="31">
        <v>1.1208300841947E-20</v>
      </c>
    </row>
    <row r="242" spans="1:4" x14ac:dyDescent="0.2">
      <c r="A242" s="10" t="s">
        <v>2357</v>
      </c>
      <c r="B242" s="10">
        <v>-0.87569537374037798</v>
      </c>
      <c r="C242" s="10">
        <v>9.4089955924154506E-2</v>
      </c>
      <c r="D242" s="31">
        <v>1.3149186443048801E-20</v>
      </c>
    </row>
    <row r="243" spans="1:4" x14ac:dyDescent="0.2">
      <c r="A243" s="10" t="s">
        <v>1873</v>
      </c>
      <c r="B243" s="10">
        <v>-0.62989566524296303</v>
      </c>
      <c r="C243" s="10">
        <v>6.7742168162100699E-2</v>
      </c>
      <c r="D243" s="31">
        <v>1.4253757456505101E-20</v>
      </c>
    </row>
    <row r="244" spans="1:4" x14ac:dyDescent="0.2">
      <c r="A244" s="10" t="s">
        <v>1676</v>
      </c>
      <c r="B244" s="10">
        <v>-1.6616874564158901</v>
      </c>
      <c r="C244" s="10">
        <v>0.17903731067381901</v>
      </c>
      <c r="D244" s="31">
        <v>1.6752446251393499E-20</v>
      </c>
    </row>
    <row r="245" spans="1:4" x14ac:dyDescent="0.2">
      <c r="A245" s="10" t="s">
        <v>1846</v>
      </c>
      <c r="B245" s="10">
        <v>-0.56141745174373603</v>
      </c>
      <c r="C245" s="10">
        <v>6.0513478518591603E-2</v>
      </c>
      <c r="D245" s="31">
        <v>1.73403309214696E-20</v>
      </c>
    </row>
    <row r="246" spans="1:4" x14ac:dyDescent="0.2">
      <c r="A246" s="10" t="s">
        <v>1698</v>
      </c>
      <c r="B246" s="10">
        <v>-0.88933835842396503</v>
      </c>
      <c r="C246" s="10">
        <v>9.6143803737991598E-2</v>
      </c>
      <c r="D246" s="31">
        <v>2.2431418188998401E-20</v>
      </c>
    </row>
    <row r="247" spans="1:4" x14ac:dyDescent="0.2">
      <c r="A247" s="10" t="s">
        <v>2330</v>
      </c>
      <c r="B247" s="10">
        <v>-0.561760537337615</v>
      </c>
      <c r="C247" s="10">
        <v>6.07490943242492E-2</v>
      </c>
      <c r="D247" s="31">
        <v>2.3039664356807301E-20</v>
      </c>
    </row>
    <row r="248" spans="1:4" x14ac:dyDescent="0.2">
      <c r="A248" s="10" t="s">
        <v>1957</v>
      </c>
      <c r="B248" s="10">
        <v>-0.64501333016834095</v>
      </c>
      <c r="C248" s="10">
        <v>6.9911500483380407E-2</v>
      </c>
      <c r="D248" s="31">
        <v>2.8055891215402099E-20</v>
      </c>
    </row>
    <row r="249" spans="1:4" x14ac:dyDescent="0.2">
      <c r="A249" s="10" t="s">
        <v>2254</v>
      </c>
      <c r="B249" s="10">
        <v>-0.56802459670243599</v>
      </c>
      <c r="C249" s="10">
        <v>6.1587110543251E-2</v>
      </c>
      <c r="D249" s="31">
        <v>2.8860980967541899E-20</v>
      </c>
    </row>
    <row r="250" spans="1:4" x14ac:dyDescent="0.2">
      <c r="A250" s="10" t="s">
        <v>1659</v>
      </c>
      <c r="B250" s="10">
        <v>-1.15199426316603</v>
      </c>
      <c r="C250" s="10">
        <v>0.12549873186891999</v>
      </c>
      <c r="D250" s="31">
        <v>4.3378228398628697E-20</v>
      </c>
    </row>
    <row r="251" spans="1:4" x14ac:dyDescent="0.2">
      <c r="A251" s="10" t="s">
        <v>2176</v>
      </c>
      <c r="B251" s="10">
        <v>-0.51572576147515303</v>
      </c>
      <c r="C251" s="10">
        <v>5.6324131942870601E-2</v>
      </c>
      <c r="D251" s="31">
        <v>5.3662069542449303E-20</v>
      </c>
    </row>
    <row r="252" spans="1:4" x14ac:dyDescent="0.2">
      <c r="A252" s="10" t="s">
        <v>2165</v>
      </c>
      <c r="B252" s="10">
        <v>-0.89741317351736205</v>
      </c>
      <c r="C252" s="10">
        <v>9.8238946820213405E-2</v>
      </c>
      <c r="D252" s="31">
        <v>6.54043495589077E-20</v>
      </c>
    </row>
    <row r="253" spans="1:4" x14ac:dyDescent="0.2">
      <c r="A253" s="10" t="s">
        <v>1672</v>
      </c>
      <c r="B253" s="10">
        <v>-0.82290316432671395</v>
      </c>
      <c r="C253" s="10">
        <v>9.0111800287586294E-2</v>
      </c>
      <c r="D253" s="31">
        <v>6.7230122357829403E-20</v>
      </c>
    </row>
    <row r="254" spans="1:4" x14ac:dyDescent="0.2">
      <c r="A254" s="10" t="s">
        <v>1621</v>
      </c>
      <c r="B254" s="10">
        <v>-0.85864870120997305</v>
      </c>
      <c r="C254" s="10">
        <v>9.4234168487415199E-2</v>
      </c>
      <c r="D254" s="31">
        <v>8.0980309804849698E-20</v>
      </c>
    </row>
    <row r="255" spans="1:4" x14ac:dyDescent="0.2">
      <c r="A255" s="10" t="s">
        <v>2210</v>
      </c>
      <c r="B255" s="10">
        <v>-0.66582005341848804</v>
      </c>
      <c r="C255" s="10">
        <v>7.31096858910735E-2</v>
      </c>
      <c r="D255" s="31">
        <v>8.4583184395367806E-20</v>
      </c>
    </row>
    <row r="256" spans="1:4" x14ac:dyDescent="0.2">
      <c r="A256" s="10" t="s">
        <v>1634</v>
      </c>
      <c r="B256" s="10">
        <v>-0.68396592511640397</v>
      </c>
      <c r="C256" s="10">
        <v>7.5305925883926095E-2</v>
      </c>
      <c r="D256" s="31">
        <v>1.06110988602523E-19</v>
      </c>
    </row>
    <row r="257" spans="1:4" x14ac:dyDescent="0.2">
      <c r="A257" s="10" t="s">
        <v>2320</v>
      </c>
      <c r="B257" s="10">
        <v>-0.50309249001698197</v>
      </c>
      <c r="C257" s="10">
        <v>5.5439598756948101E-2</v>
      </c>
      <c r="D257" s="31">
        <v>1.1409000138102399E-19</v>
      </c>
    </row>
    <row r="258" spans="1:4" x14ac:dyDescent="0.2">
      <c r="A258" s="10" t="s">
        <v>1924</v>
      </c>
      <c r="B258" s="10">
        <v>-0.78317584542860696</v>
      </c>
      <c r="C258" s="10">
        <v>8.6742953248050494E-2</v>
      </c>
      <c r="D258" s="31">
        <v>1.7372790646808101E-19</v>
      </c>
    </row>
    <row r="259" spans="1:4" x14ac:dyDescent="0.2">
      <c r="A259" s="10" t="s">
        <v>1793</v>
      </c>
      <c r="B259" s="10">
        <v>-0.52592391476252898</v>
      </c>
      <c r="C259" s="10">
        <v>5.8394225880518701E-2</v>
      </c>
      <c r="D259" s="31">
        <v>2.12859698862882E-19</v>
      </c>
    </row>
    <row r="260" spans="1:4" x14ac:dyDescent="0.2">
      <c r="A260" s="10" t="s">
        <v>1639</v>
      </c>
      <c r="B260" s="10">
        <v>-2.0631659536065698</v>
      </c>
      <c r="C260" s="10">
        <v>0.22978590143977301</v>
      </c>
      <c r="D260" s="31">
        <v>2.7412257562477E-19</v>
      </c>
    </row>
    <row r="261" spans="1:4" x14ac:dyDescent="0.2">
      <c r="A261" s="10" t="s">
        <v>2284</v>
      </c>
      <c r="B261" s="10">
        <v>-0.55192142410284095</v>
      </c>
      <c r="C261" s="10">
        <v>6.1487455160619299E-2</v>
      </c>
      <c r="D261" s="31">
        <v>2.8037372664794398E-19</v>
      </c>
    </row>
    <row r="262" spans="1:4" x14ac:dyDescent="0.2">
      <c r="A262" s="10" t="s">
        <v>1969</v>
      </c>
      <c r="B262" s="10">
        <v>-0.57674418069026301</v>
      </c>
      <c r="C262" s="10">
        <v>6.4328285506615096E-2</v>
      </c>
      <c r="D262" s="31">
        <v>3.0848712654642902E-19</v>
      </c>
    </row>
    <row r="263" spans="1:4" x14ac:dyDescent="0.2">
      <c r="A263" s="10" t="s">
        <v>1906</v>
      </c>
      <c r="B263" s="10">
        <v>-0.55689132120886398</v>
      </c>
      <c r="C263" s="10">
        <v>6.2232100719957002E-2</v>
      </c>
      <c r="D263" s="31">
        <v>3.59959233113374E-19</v>
      </c>
    </row>
    <row r="264" spans="1:4" x14ac:dyDescent="0.2">
      <c r="A264" s="10" t="s">
        <v>1744</v>
      </c>
      <c r="B264" s="10">
        <v>-0.89313209231303503</v>
      </c>
      <c r="C264" s="10">
        <v>9.98218446160061E-2</v>
      </c>
      <c r="D264" s="31">
        <v>3.6441205335459902E-19</v>
      </c>
    </row>
    <row r="265" spans="1:4" x14ac:dyDescent="0.2">
      <c r="A265" s="10" t="s">
        <v>2233</v>
      </c>
      <c r="B265" s="10">
        <v>-0.66880815855657305</v>
      </c>
      <c r="C265" s="10">
        <v>7.5259588497827198E-2</v>
      </c>
      <c r="D265" s="31">
        <v>6.2959915565837202E-19</v>
      </c>
    </row>
    <row r="266" spans="1:4" x14ac:dyDescent="0.2">
      <c r="A266" s="10" t="s">
        <v>1933</v>
      </c>
      <c r="B266" s="10">
        <v>-0.55037172390171796</v>
      </c>
      <c r="C266" s="10">
        <v>6.1997848998303198E-2</v>
      </c>
      <c r="D266" s="31">
        <v>6.8520547625337597E-19</v>
      </c>
    </row>
    <row r="267" spans="1:4" x14ac:dyDescent="0.2">
      <c r="A267" s="10" t="s">
        <v>1606</v>
      </c>
      <c r="B267" s="10">
        <v>-0.64114178442599201</v>
      </c>
      <c r="C267" s="10">
        <v>7.24945718343913E-2</v>
      </c>
      <c r="D267" s="31">
        <v>9.2353995862808299E-19</v>
      </c>
    </row>
    <row r="268" spans="1:4" x14ac:dyDescent="0.2">
      <c r="A268" s="10" t="s">
        <v>1823</v>
      </c>
      <c r="B268" s="10">
        <v>-0.70347038595940903</v>
      </c>
      <c r="C268" s="10">
        <v>7.9754478020749794E-2</v>
      </c>
      <c r="D268" s="31">
        <v>1.1400063996851699E-18</v>
      </c>
    </row>
    <row r="269" spans="1:4" x14ac:dyDescent="0.2">
      <c r="A269" s="10" t="s">
        <v>1934</v>
      </c>
      <c r="B269" s="10">
        <v>-0.81417752779021901</v>
      </c>
      <c r="C269" s="10">
        <v>9.2308002197890704E-2</v>
      </c>
      <c r="D269" s="31">
        <v>1.1422797536263901E-18</v>
      </c>
    </row>
    <row r="270" spans="1:4" x14ac:dyDescent="0.2">
      <c r="A270" s="10" t="s">
        <v>1746</v>
      </c>
      <c r="B270" s="10">
        <v>-0.60907224487492795</v>
      </c>
      <c r="C270" s="10">
        <v>6.9091943425254002E-2</v>
      </c>
      <c r="D270" s="31">
        <v>1.1927195951935099E-18</v>
      </c>
    </row>
    <row r="271" spans="1:4" x14ac:dyDescent="0.2">
      <c r="A271" s="10" t="s">
        <v>1756</v>
      </c>
      <c r="B271" s="10">
        <v>-0.60391098380594899</v>
      </c>
      <c r="C271" s="10">
        <v>6.8916708742847901E-2</v>
      </c>
      <c r="D271" s="31">
        <v>1.9027191349965702E-18</v>
      </c>
    </row>
    <row r="272" spans="1:4" x14ac:dyDescent="0.2">
      <c r="A272" s="10" t="s">
        <v>1706</v>
      </c>
      <c r="B272" s="10">
        <v>-0.66749014315363298</v>
      </c>
      <c r="C272" s="10">
        <v>7.6202620309672106E-2</v>
      </c>
      <c r="D272" s="31">
        <v>1.9627158105103499E-18</v>
      </c>
    </row>
    <row r="273" spans="1:4" x14ac:dyDescent="0.2">
      <c r="A273" s="10" t="s">
        <v>1930</v>
      </c>
      <c r="B273" s="10">
        <v>-0.84202115360072305</v>
      </c>
      <c r="C273" s="10">
        <v>9.6148262680047503E-2</v>
      </c>
      <c r="D273" s="31">
        <v>1.9957796838394701E-18</v>
      </c>
    </row>
    <row r="274" spans="1:4" x14ac:dyDescent="0.2">
      <c r="A274" s="10" t="s">
        <v>2265</v>
      </c>
      <c r="B274" s="10">
        <v>-0.50582437268304803</v>
      </c>
      <c r="C274" s="10">
        <v>5.7763714583548502E-2</v>
      </c>
      <c r="D274" s="31">
        <v>2.0090009128133499E-18</v>
      </c>
    </row>
    <row r="275" spans="1:4" x14ac:dyDescent="0.2">
      <c r="A275" s="10" t="s">
        <v>1927</v>
      </c>
      <c r="B275" s="10">
        <v>-0.64950820140082499</v>
      </c>
      <c r="C275" s="10">
        <v>7.4438887291324293E-2</v>
      </c>
      <c r="D275" s="31">
        <v>2.6526866377876001E-18</v>
      </c>
    </row>
    <row r="276" spans="1:4" x14ac:dyDescent="0.2">
      <c r="A276" s="10" t="s">
        <v>1747</v>
      </c>
      <c r="B276" s="10">
        <v>-0.82385977758558404</v>
      </c>
      <c r="C276" s="10">
        <v>9.4446803049454603E-2</v>
      </c>
      <c r="D276" s="31">
        <v>2.7091830309435802E-18</v>
      </c>
    </row>
    <row r="277" spans="1:4" x14ac:dyDescent="0.2">
      <c r="A277" s="10" t="s">
        <v>2304</v>
      </c>
      <c r="B277" s="10">
        <v>-0.86901982970768399</v>
      </c>
      <c r="C277" s="10">
        <v>9.9650149699580998E-2</v>
      </c>
      <c r="D277" s="31">
        <v>2.76468254140722E-18</v>
      </c>
    </row>
    <row r="278" spans="1:4" x14ac:dyDescent="0.2">
      <c r="A278" s="10" t="s">
        <v>1601</v>
      </c>
      <c r="B278" s="10">
        <v>-0.52254517323597605</v>
      </c>
      <c r="C278" s="10">
        <v>5.9922482469843302E-2</v>
      </c>
      <c r="D278" s="31">
        <v>2.7733687519758701E-18</v>
      </c>
    </row>
    <row r="279" spans="1:4" x14ac:dyDescent="0.2">
      <c r="A279" s="10" t="s">
        <v>2259</v>
      </c>
      <c r="B279" s="10">
        <v>-0.76462166377186203</v>
      </c>
      <c r="C279" s="10">
        <v>8.7792280046528101E-2</v>
      </c>
      <c r="D279" s="31">
        <v>3.0537760232343399E-18</v>
      </c>
    </row>
    <row r="280" spans="1:4" x14ac:dyDescent="0.2">
      <c r="A280" s="10" t="s">
        <v>1598</v>
      </c>
      <c r="B280" s="10">
        <v>-0.77126538462489502</v>
      </c>
      <c r="C280" s="10">
        <v>8.8607429432704596E-2</v>
      </c>
      <c r="D280" s="31">
        <v>3.19549160491724E-18</v>
      </c>
    </row>
    <row r="281" spans="1:4" x14ac:dyDescent="0.2">
      <c r="A281" s="10" t="s">
        <v>1721</v>
      </c>
      <c r="B281" s="10">
        <v>-1.8112693485122899</v>
      </c>
      <c r="C281" s="10">
        <v>0.20823716612102</v>
      </c>
      <c r="D281" s="31">
        <v>3.3746346302722201E-18</v>
      </c>
    </row>
    <row r="282" spans="1:4" x14ac:dyDescent="0.2">
      <c r="A282" s="10" t="s">
        <v>1679</v>
      </c>
      <c r="B282" s="10">
        <v>-0.73429361485676203</v>
      </c>
      <c r="C282" s="10">
        <v>8.4420718552023696E-2</v>
      </c>
      <c r="D282" s="31">
        <v>3.37706823893229E-18</v>
      </c>
    </row>
    <row r="283" spans="1:4" x14ac:dyDescent="0.2">
      <c r="A283" s="10" t="s">
        <v>1829</v>
      </c>
      <c r="B283" s="10">
        <v>-0.80383185104072596</v>
      </c>
      <c r="C283" s="10">
        <v>9.2457552725899103E-2</v>
      </c>
      <c r="D283" s="31">
        <v>3.4970152792396501E-18</v>
      </c>
    </row>
    <row r="284" spans="1:4" x14ac:dyDescent="0.2">
      <c r="A284" s="10" t="s">
        <v>2003</v>
      </c>
      <c r="B284" s="10">
        <v>-0.63339228607853204</v>
      </c>
      <c r="C284" s="10">
        <v>7.2943086948976193E-2</v>
      </c>
      <c r="D284" s="31">
        <v>3.8419008050619299E-18</v>
      </c>
    </row>
    <row r="285" spans="1:4" x14ac:dyDescent="0.2">
      <c r="A285" s="10" t="s">
        <v>2186</v>
      </c>
      <c r="B285" s="10">
        <v>-0.57332174868137498</v>
      </c>
      <c r="C285" s="10">
        <v>6.6167440261236707E-2</v>
      </c>
      <c r="D285" s="31">
        <v>4.5265971658658802E-18</v>
      </c>
    </row>
    <row r="286" spans="1:4" x14ac:dyDescent="0.2">
      <c r="A286" s="10" t="s">
        <v>2225</v>
      </c>
      <c r="B286" s="10">
        <v>-0.50590908589813999</v>
      </c>
      <c r="C286" s="10">
        <v>5.8398579688976097E-2</v>
      </c>
      <c r="D286" s="31">
        <v>4.5935720332503298E-18</v>
      </c>
    </row>
    <row r="287" spans="1:4" x14ac:dyDescent="0.2">
      <c r="A287" s="10" t="s">
        <v>1651</v>
      </c>
      <c r="B287" s="10">
        <v>-1.6594554437246301</v>
      </c>
      <c r="C287" s="10">
        <v>0.19158427927514199</v>
      </c>
      <c r="D287" s="31">
        <v>4.6456968308334602E-18</v>
      </c>
    </row>
    <row r="288" spans="1:4" x14ac:dyDescent="0.2">
      <c r="A288" s="10" t="s">
        <v>1705</v>
      </c>
      <c r="B288" s="10">
        <v>-0.98533966894765201</v>
      </c>
      <c r="C288" s="10">
        <v>0.11389083551911799</v>
      </c>
      <c r="D288" s="31">
        <v>5.07756587594652E-18</v>
      </c>
    </row>
    <row r="289" spans="1:4" x14ac:dyDescent="0.2">
      <c r="A289" s="10" t="s">
        <v>1885</v>
      </c>
      <c r="B289" s="10">
        <v>-0.93270197094659102</v>
      </c>
      <c r="C289" s="10">
        <v>0.108218447276659</v>
      </c>
      <c r="D289" s="31">
        <v>6.7720487883432402E-18</v>
      </c>
    </row>
    <row r="290" spans="1:4" x14ac:dyDescent="0.2">
      <c r="A290" s="10" t="s">
        <v>1709</v>
      </c>
      <c r="B290" s="10">
        <v>-1.2742298120717199</v>
      </c>
      <c r="C290" s="10">
        <v>0.148097708337808</v>
      </c>
      <c r="D290" s="31">
        <v>7.6997989460402194E-18</v>
      </c>
    </row>
    <row r="291" spans="1:4" x14ac:dyDescent="0.2">
      <c r="A291" s="10" t="s">
        <v>2270</v>
      </c>
      <c r="B291" s="10">
        <v>-0.52434502206119904</v>
      </c>
      <c r="C291" s="10">
        <v>6.0960307498893702E-2</v>
      </c>
      <c r="D291" s="31">
        <v>7.8737870563379705E-18</v>
      </c>
    </row>
    <row r="292" spans="1:4" x14ac:dyDescent="0.2">
      <c r="A292" s="10" t="s">
        <v>1808</v>
      </c>
      <c r="B292" s="10">
        <v>-0.81338839982997602</v>
      </c>
      <c r="C292" s="10">
        <v>9.47974325802656E-2</v>
      </c>
      <c r="D292" s="31">
        <v>9.4643475842168093E-18</v>
      </c>
    </row>
    <row r="293" spans="1:4" x14ac:dyDescent="0.2">
      <c r="A293" s="10" t="s">
        <v>1752</v>
      </c>
      <c r="B293" s="10">
        <v>-0.71242963628145595</v>
      </c>
      <c r="C293" s="10">
        <v>8.3079140028843507E-2</v>
      </c>
      <c r="D293" s="31">
        <v>9.88176167154797E-18</v>
      </c>
    </row>
    <row r="294" spans="1:4" x14ac:dyDescent="0.2">
      <c r="A294" s="10" t="s">
        <v>2345</v>
      </c>
      <c r="B294" s="10">
        <v>-0.54156664352388395</v>
      </c>
      <c r="C294" s="10">
        <v>6.3205256646532093E-2</v>
      </c>
      <c r="D294" s="31">
        <v>1.04951172454832E-17</v>
      </c>
    </row>
    <row r="295" spans="1:4" x14ac:dyDescent="0.2">
      <c r="A295" s="10" t="s">
        <v>1763</v>
      </c>
      <c r="B295" s="10">
        <v>-0.558318788207257</v>
      </c>
      <c r="C295" s="10">
        <v>6.5184504268506305E-2</v>
      </c>
      <c r="D295" s="31">
        <v>1.07881629381734E-17</v>
      </c>
    </row>
    <row r="296" spans="1:4" x14ac:dyDescent="0.2">
      <c r="A296" s="10" t="s">
        <v>1629</v>
      </c>
      <c r="B296" s="10">
        <v>-0.73580182183019505</v>
      </c>
      <c r="C296" s="10">
        <v>8.5956701400670799E-2</v>
      </c>
      <c r="D296" s="31">
        <v>1.12725722221973E-17</v>
      </c>
    </row>
    <row r="297" spans="1:4" x14ac:dyDescent="0.2">
      <c r="A297" s="10" t="s">
        <v>2322</v>
      </c>
      <c r="B297" s="10">
        <v>-0.51393880288827998</v>
      </c>
      <c r="C297" s="10">
        <v>6.0303540855827002E-2</v>
      </c>
      <c r="D297" s="31">
        <v>1.56103704486735E-17</v>
      </c>
    </row>
    <row r="298" spans="1:4" x14ac:dyDescent="0.2">
      <c r="A298" s="10" t="s">
        <v>2198</v>
      </c>
      <c r="B298" s="10">
        <v>-0.625418799412506</v>
      </c>
      <c r="C298" s="10">
        <v>7.3413691905095405E-2</v>
      </c>
      <c r="D298" s="31">
        <v>1.60793863255928E-17</v>
      </c>
    </row>
    <row r="299" spans="1:4" x14ac:dyDescent="0.2">
      <c r="A299" s="10" t="s">
        <v>1786</v>
      </c>
      <c r="B299" s="10">
        <v>-1.0428241920194199</v>
      </c>
      <c r="C299" s="10">
        <v>0.12241808467594099</v>
      </c>
      <c r="D299" s="31">
        <v>1.61567651290097E-17</v>
      </c>
    </row>
    <row r="300" spans="1:4" x14ac:dyDescent="0.2">
      <c r="A300" s="10" t="s">
        <v>1624</v>
      </c>
      <c r="B300" s="10">
        <v>-0.56524510424351404</v>
      </c>
      <c r="C300" s="10">
        <v>6.6492755465554998E-2</v>
      </c>
      <c r="D300" s="31">
        <v>1.88203441694592E-17</v>
      </c>
    </row>
    <row r="301" spans="1:4" x14ac:dyDescent="0.2">
      <c r="A301" s="10" t="s">
        <v>1656</v>
      </c>
      <c r="B301" s="10">
        <v>-0.81221760034536405</v>
      </c>
      <c r="C301" s="10">
        <v>9.5632641211362404E-2</v>
      </c>
      <c r="D301" s="31">
        <v>2.0119676352985601E-17</v>
      </c>
    </row>
    <row r="302" spans="1:4" x14ac:dyDescent="0.2">
      <c r="A302" s="10" t="s">
        <v>2187</v>
      </c>
      <c r="B302" s="10">
        <v>-0.60284484426674301</v>
      </c>
      <c r="C302" s="10">
        <v>7.1029913128228803E-2</v>
      </c>
      <c r="D302" s="31">
        <v>2.11681303956889E-17</v>
      </c>
    </row>
    <row r="303" spans="1:4" x14ac:dyDescent="0.2">
      <c r="A303" s="10" t="s">
        <v>1772</v>
      </c>
      <c r="B303" s="10">
        <v>-0.59049680959073103</v>
      </c>
      <c r="C303" s="10">
        <v>6.9746421621076402E-2</v>
      </c>
      <c r="D303" s="31">
        <v>2.5322769458171101E-17</v>
      </c>
    </row>
    <row r="304" spans="1:4" x14ac:dyDescent="0.2">
      <c r="A304" s="10" t="s">
        <v>2332</v>
      </c>
      <c r="B304" s="10">
        <v>-0.72843709315149796</v>
      </c>
      <c r="C304" s="10">
        <v>8.6077567020037299E-2</v>
      </c>
      <c r="D304" s="31">
        <v>2.6155759672133099E-17</v>
      </c>
    </row>
    <row r="305" spans="1:4" x14ac:dyDescent="0.2">
      <c r="A305" s="10" t="s">
        <v>2197</v>
      </c>
      <c r="B305" s="10">
        <v>-0.61676504137536003</v>
      </c>
      <c r="C305" s="10">
        <v>7.2922661810625802E-2</v>
      </c>
      <c r="D305" s="31">
        <v>2.72476829088636E-17</v>
      </c>
    </row>
    <row r="306" spans="1:4" x14ac:dyDescent="0.2">
      <c r="A306" s="10" t="s">
        <v>2194</v>
      </c>
      <c r="B306" s="10">
        <v>-0.72766165179000297</v>
      </c>
      <c r="C306" s="10">
        <v>8.60581648404318E-2</v>
      </c>
      <c r="D306" s="31">
        <v>2.7798145935482998E-17</v>
      </c>
    </row>
    <row r="307" spans="1:4" x14ac:dyDescent="0.2">
      <c r="A307" s="10" t="s">
        <v>1587</v>
      </c>
      <c r="B307" s="10">
        <v>-0.85121608097079504</v>
      </c>
      <c r="C307" s="10">
        <v>0.100676723511279</v>
      </c>
      <c r="D307" s="31">
        <v>2.79220812176884E-17</v>
      </c>
    </row>
    <row r="308" spans="1:4" x14ac:dyDescent="0.2">
      <c r="A308" s="10" t="s">
        <v>1607</v>
      </c>
      <c r="B308" s="10">
        <v>-0.81768996291247298</v>
      </c>
      <c r="C308" s="10">
        <v>9.6842856446769002E-2</v>
      </c>
      <c r="D308" s="31">
        <v>3.0804774287451199E-17</v>
      </c>
    </row>
    <row r="309" spans="1:4" x14ac:dyDescent="0.2">
      <c r="A309" s="10" t="s">
        <v>1783</v>
      </c>
      <c r="B309" s="10">
        <v>-0.679396711060958</v>
      </c>
      <c r="C309" s="10">
        <v>8.0677856356536196E-2</v>
      </c>
      <c r="D309" s="31">
        <v>3.7294937227057901E-17</v>
      </c>
    </row>
    <row r="310" spans="1:4" x14ac:dyDescent="0.2">
      <c r="A310" s="10" t="s">
        <v>2236</v>
      </c>
      <c r="B310" s="10">
        <v>-0.71386838291454102</v>
      </c>
      <c r="C310" s="10">
        <v>8.4998501240973495E-2</v>
      </c>
      <c r="D310" s="31">
        <v>4.5183442856307798E-17</v>
      </c>
    </row>
    <row r="311" spans="1:4" x14ac:dyDescent="0.2">
      <c r="A311" s="10" t="s">
        <v>1817</v>
      </c>
      <c r="B311" s="10">
        <v>-1.1264129900925699</v>
      </c>
      <c r="C311" s="10">
        <v>0.13416079367127901</v>
      </c>
      <c r="D311" s="31">
        <v>4.6197593482181802E-17</v>
      </c>
    </row>
    <row r="312" spans="1:4" x14ac:dyDescent="0.2">
      <c r="A312" s="10" t="s">
        <v>1912</v>
      </c>
      <c r="B312" s="10">
        <v>-0.53000384377724297</v>
      </c>
      <c r="C312" s="10">
        <v>6.3141213435001398E-2</v>
      </c>
      <c r="D312" s="31">
        <v>4.7009795858046199E-17</v>
      </c>
    </row>
    <row r="313" spans="1:4" x14ac:dyDescent="0.2">
      <c r="A313" s="10" t="s">
        <v>2293</v>
      </c>
      <c r="B313" s="10">
        <v>-0.51442745230865505</v>
      </c>
      <c r="C313" s="10">
        <v>6.1319258670423503E-2</v>
      </c>
      <c r="D313" s="31">
        <v>4.8892350061799E-17</v>
      </c>
    </row>
    <row r="314" spans="1:4" x14ac:dyDescent="0.2">
      <c r="A314" s="10" t="s">
        <v>1855</v>
      </c>
      <c r="B314" s="10">
        <v>-1.03802658965279</v>
      </c>
      <c r="C314" s="10">
        <v>0.12396824237389401</v>
      </c>
      <c r="D314" s="31">
        <v>5.6014051556341395E-17</v>
      </c>
    </row>
    <row r="315" spans="1:4" x14ac:dyDescent="0.2">
      <c r="A315" s="10" t="s">
        <v>1616</v>
      </c>
      <c r="B315" s="10">
        <v>-0.61051795136869003</v>
      </c>
      <c r="C315" s="10">
        <v>7.3021893662079396E-2</v>
      </c>
      <c r="D315" s="31">
        <v>6.23196707927939E-17</v>
      </c>
    </row>
    <row r="316" spans="1:4" x14ac:dyDescent="0.2">
      <c r="A316" s="10" t="s">
        <v>1796</v>
      </c>
      <c r="B316" s="10">
        <v>-0.63003072298445495</v>
      </c>
      <c r="C316" s="10">
        <v>7.5388307900325593E-2</v>
      </c>
      <c r="D316" s="31">
        <v>6.4256453218646103E-17</v>
      </c>
    </row>
    <row r="317" spans="1:4" x14ac:dyDescent="0.2">
      <c r="A317" s="10" t="s">
        <v>1710</v>
      </c>
      <c r="B317" s="10">
        <v>-0.50632276994795999</v>
      </c>
      <c r="C317" s="10">
        <v>6.0718560879930703E-2</v>
      </c>
      <c r="D317" s="31">
        <v>7.5018603683521005E-17</v>
      </c>
    </row>
    <row r="318" spans="1:4" x14ac:dyDescent="0.2">
      <c r="A318" s="10" t="s">
        <v>1828</v>
      </c>
      <c r="B318" s="10">
        <v>-0.63594296966236596</v>
      </c>
      <c r="C318" s="10">
        <v>7.6327060004109104E-2</v>
      </c>
      <c r="D318" s="31">
        <v>7.9612055132988095E-17</v>
      </c>
    </row>
    <row r="319" spans="1:4" x14ac:dyDescent="0.2">
      <c r="A319" s="10" t="s">
        <v>1931</v>
      </c>
      <c r="B319" s="10">
        <v>-0.58532202081909102</v>
      </c>
      <c r="C319" s="10">
        <v>7.0272582989801199E-2</v>
      </c>
      <c r="D319" s="31">
        <v>8.1315934784533602E-17</v>
      </c>
    </row>
    <row r="320" spans="1:4" x14ac:dyDescent="0.2">
      <c r="A320" s="10" t="s">
        <v>2221</v>
      </c>
      <c r="B320" s="10">
        <v>-0.68151397813111303</v>
      </c>
      <c r="C320" s="10">
        <v>8.2262465872025098E-2</v>
      </c>
      <c r="D320" s="31">
        <v>1.18478222706482E-16</v>
      </c>
    </row>
    <row r="321" spans="1:4" x14ac:dyDescent="0.2">
      <c r="A321" s="10" t="s">
        <v>1671</v>
      </c>
      <c r="B321" s="10">
        <v>-0.67092334359496997</v>
      </c>
      <c r="C321" s="10">
        <v>8.1027609147929003E-2</v>
      </c>
      <c r="D321" s="31">
        <v>1.2298726045433E-16</v>
      </c>
    </row>
    <row r="322" spans="1:4" x14ac:dyDescent="0.2">
      <c r="A322" s="10" t="s">
        <v>2297</v>
      </c>
      <c r="B322" s="10">
        <v>-0.50737766406500795</v>
      </c>
      <c r="C322" s="10">
        <v>6.14183803252027E-2</v>
      </c>
      <c r="D322" s="31">
        <v>1.44448727083781E-16</v>
      </c>
    </row>
    <row r="323" spans="1:4" x14ac:dyDescent="0.2">
      <c r="A323" s="10" t="s">
        <v>1754</v>
      </c>
      <c r="B323" s="10">
        <v>-0.68116153343798402</v>
      </c>
      <c r="C323" s="10">
        <v>8.2654355683559902E-2</v>
      </c>
      <c r="D323" s="31">
        <v>1.7065657671510901E-16</v>
      </c>
    </row>
    <row r="324" spans="1:4" x14ac:dyDescent="0.2">
      <c r="A324" s="10" t="s">
        <v>1872</v>
      </c>
      <c r="B324" s="10">
        <v>-0.86162554848522599</v>
      </c>
      <c r="C324" s="10">
        <v>0.104596266349397</v>
      </c>
      <c r="D324" s="31">
        <v>1.75652512512692E-16</v>
      </c>
    </row>
    <row r="325" spans="1:4" x14ac:dyDescent="0.2">
      <c r="A325" s="10" t="s">
        <v>1998</v>
      </c>
      <c r="B325" s="10">
        <v>-1.02259474437099</v>
      </c>
      <c r="C325" s="10">
        <v>0.124519885215448</v>
      </c>
      <c r="D325" s="31">
        <v>2.16989978976632E-16</v>
      </c>
    </row>
    <row r="326" spans="1:4" x14ac:dyDescent="0.2">
      <c r="A326" s="10" t="s">
        <v>2286</v>
      </c>
      <c r="B326" s="10">
        <v>-0.50649816312283802</v>
      </c>
      <c r="C326" s="10">
        <v>6.1683890426173699E-2</v>
      </c>
      <c r="D326" s="31">
        <v>2.1900644949219301E-16</v>
      </c>
    </row>
    <row r="327" spans="1:4" x14ac:dyDescent="0.2">
      <c r="A327" s="10" t="s">
        <v>313</v>
      </c>
      <c r="B327" s="10">
        <v>-0.555184531852007</v>
      </c>
      <c r="C327" s="10">
        <v>6.7983222979537503E-2</v>
      </c>
      <c r="D327" s="31">
        <v>3.1748314614933401E-16</v>
      </c>
    </row>
    <row r="328" spans="1:4" x14ac:dyDescent="0.2">
      <c r="A328" s="10" t="s">
        <v>1615</v>
      </c>
      <c r="B328" s="10">
        <v>-0.54927413809237502</v>
      </c>
      <c r="C328" s="10">
        <v>6.7584069785147999E-2</v>
      </c>
      <c r="D328" s="31">
        <v>4.3905834124521702E-16</v>
      </c>
    </row>
    <row r="329" spans="1:4" x14ac:dyDescent="0.2">
      <c r="A329" s="10" t="s">
        <v>2199</v>
      </c>
      <c r="B329" s="10">
        <v>-0.52853789478608504</v>
      </c>
      <c r="C329" s="10">
        <v>6.5084699776166099E-2</v>
      </c>
      <c r="D329" s="31">
        <v>4.6323416416121295E-16</v>
      </c>
    </row>
    <row r="330" spans="1:4" x14ac:dyDescent="0.2">
      <c r="A330" s="10" t="s">
        <v>2303</v>
      </c>
      <c r="B330" s="10">
        <v>-0.63406742655002402</v>
      </c>
      <c r="C330" s="10">
        <v>7.8211701128284405E-2</v>
      </c>
      <c r="D330" s="31">
        <v>5.1856677134646995E-16</v>
      </c>
    </row>
    <row r="331" spans="1:4" x14ac:dyDescent="0.2">
      <c r="A331" s="10" t="s">
        <v>2339</v>
      </c>
      <c r="B331" s="10">
        <v>-1.03656341355379</v>
      </c>
      <c r="C331" s="10">
        <v>0.127992130238131</v>
      </c>
      <c r="D331" s="31">
        <v>5.55725984535943E-16</v>
      </c>
    </row>
    <row r="332" spans="1:4" x14ac:dyDescent="0.2">
      <c r="A332" s="10" t="s">
        <v>2185</v>
      </c>
      <c r="B332" s="10">
        <v>-0.59084578191606796</v>
      </c>
      <c r="C332" s="10">
        <v>7.3072668324057996E-2</v>
      </c>
      <c r="D332" s="31">
        <v>6.17935313109554E-16</v>
      </c>
    </row>
    <row r="333" spans="1:4" x14ac:dyDescent="0.2">
      <c r="A333" s="10" t="s">
        <v>2261</v>
      </c>
      <c r="B333" s="10">
        <v>-0.60868809344726804</v>
      </c>
      <c r="C333" s="10">
        <v>7.5288977517743397E-2</v>
      </c>
      <c r="D333" s="31">
        <v>6.2322178148266602E-16</v>
      </c>
    </row>
    <row r="334" spans="1:4" x14ac:dyDescent="0.2">
      <c r="A334" s="10" t="s">
        <v>1801</v>
      </c>
      <c r="B334" s="10">
        <v>-0.85572251587744397</v>
      </c>
      <c r="C334" s="10">
        <v>0.105903524503041</v>
      </c>
      <c r="D334" s="31">
        <v>6.4656346809601603E-16</v>
      </c>
    </row>
    <row r="335" spans="1:4" x14ac:dyDescent="0.2">
      <c r="A335" s="10" t="s">
        <v>2180</v>
      </c>
      <c r="B335" s="10">
        <v>-1.5265524282126599</v>
      </c>
      <c r="C335" s="10">
        <v>0.18898145675113501</v>
      </c>
      <c r="D335" s="31">
        <v>6.5951318246501802E-16</v>
      </c>
    </row>
    <row r="336" spans="1:4" x14ac:dyDescent="0.2">
      <c r="A336" s="10" t="s">
        <v>1640</v>
      </c>
      <c r="B336" s="10">
        <v>-0.850151560160187</v>
      </c>
      <c r="C336" s="10">
        <v>0.105643584440535</v>
      </c>
      <c r="D336" s="31">
        <v>8.4601644988262404E-16</v>
      </c>
    </row>
    <row r="337" spans="1:4" x14ac:dyDescent="0.2">
      <c r="A337" s="10" t="s">
        <v>2302</v>
      </c>
      <c r="B337" s="10">
        <v>-0.81920234801543701</v>
      </c>
      <c r="C337" s="10">
        <v>0.101935020166792</v>
      </c>
      <c r="D337" s="31">
        <v>9.2429421399071805E-16</v>
      </c>
    </row>
    <row r="338" spans="1:4" x14ac:dyDescent="0.2">
      <c r="A338" s="10" t="s">
        <v>1619</v>
      </c>
      <c r="B338" s="10">
        <v>-0.73339836077892995</v>
      </c>
      <c r="C338" s="10">
        <v>9.1433515140778798E-2</v>
      </c>
      <c r="D338" s="31">
        <v>1.0479310022808301E-15</v>
      </c>
    </row>
    <row r="339" spans="1:4" x14ac:dyDescent="0.2">
      <c r="A339" s="10" t="s">
        <v>2207</v>
      </c>
      <c r="B339" s="10">
        <v>-0.50088411037384895</v>
      </c>
      <c r="C339" s="10">
        <v>6.2533388779006605E-2</v>
      </c>
      <c r="D339" s="31">
        <v>1.14832812416201E-15</v>
      </c>
    </row>
    <row r="340" spans="1:4" x14ac:dyDescent="0.2">
      <c r="A340" s="10" t="s">
        <v>1742</v>
      </c>
      <c r="B340" s="10">
        <v>-0.537246462087409</v>
      </c>
      <c r="C340" s="10">
        <v>6.71045095724003E-2</v>
      </c>
      <c r="D340" s="31">
        <v>1.1838842887156E-15</v>
      </c>
    </row>
    <row r="341" spans="1:4" x14ac:dyDescent="0.2">
      <c r="A341" s="10" t="s">
        <v>1717</v>
      </c>
      <c r="B341" s="10">
        <v>-3.78328457371927</v>
      </c>
      <c r="C341" s="10">
        <v>0.472608249020399</v>
      </c>
      <c r="D341" s="31">
        <v>1.1935263629307701E-15</v>
      </c>
    </row>
    <row r="342" spans="1:4" x14ac:dyDescent="0.2">
      <c r="A342" s="10" t="s">
        <v>2358</v>
      </c>
      <c r="B342" s="10">
        <v>-0.56384981944138302</v>
      </c>
      <c r="C342" s="10">
        <v>7.0541655484439095E-2</v>
      </c>
      <c r="D342" s="31">
        <v>1.31537170357434E-15</v>
      </c>
    </row>
    <row r="343" spans="1:4" x14ac:dyDescent="0.2">
      <c r="A343" s="10" t="s">
        <v>1914</v>
      </c>
      <c r="B343" s="10">
        <v>-0.66200223673011205</v>
      </c>
      <c r="C343" s="10">
        <v>8.2890004249861093E-2</v>
      </c>
      <c r="D343" s="31">
        <v>1.3880722944870099E-15</v>
      </c>
    </row>
    <row r="344" spans="1:4" x14ac:dyDescent="0.2">
      <c r="A344" s="10" t="s">
        <v>2336</v>
      </c>
      <c r="B344" s="10">
        <v>-0.50365517570088103</v>
      </c>
      <c r="C344" s="10">
        <v>6.3240050683084498E-2</v>
      </c>
      <c r="D344" s="31">
        <v>1.6632238733044801E-15</v>
      </c>
    </row>
    <row r="345" spans="1:4" x14ac:dyDescent="0.2">
      <c r="A345" s="10" t="s">
        <v>1699</v>
      </c>
      <c r="B345" s="10">
        <v>-0.84770451929588397</v>
      </c>
      <c r="C345" s="10">
        <v>0.10648782244794</v>
      </c>
      <c r="D345" s="31">
        <v>1.7123873296687899E-15</v>
      </c>
    </row>
    <row r="346" spans="1:4" x14ac:dyDescent="0.2">
      <c r="A346" s="10" t="s">
        <v>1631</v>
      </c>
      <c r="B346" s="10">
        <v>-0.64541811568150098</v>
      </c>
      <c r="C346" s="10">
        <v>8.1221083389240598E-2</v>
      </c>
      <c r="D346" s="31">
        <v>1.9195446107995799E-15</v>
      </c>
    </row>
    <row r="347" spans="1:4" x14ac:dyDescent="0.2">
      <c r="A347" s="10" t="s">
        <v>1884</v>
      </c>
      <c r="B347" s="10">
        <v>-0.81431897630120198</v>
      </c>
      <c r="C347" s="10">
        <v>0.102678621624609</v>
      </c>
      <c r="D347" s="31">
        <v>2.1781782462682798E-15</v>
      </c>
    </row>
    <row r="348" spans="1:4" x14ac:dyDescent="0.2">
      <c r="A348" s="10" t="s">
        <v>2240</v>
      </c>
      <c r="B348" s="10">
        <v>-0.51400030062997504</v>
      </c>
      <c r="C348" s="10">
        <v>6.4821198966071497E-2</v>
      </c>
      <c r="D348" s="31">
        <v>2.20013468499935E-15</v>
      </c>
    </row>
    <row r="349" spans="1:4" x14ac:dyDescent="0.2">
      <c r="A349" s="10" t="s">
        <v>1604</v>
      </c>
      <c r="B349" s="10">
        <v>-2.1398828559841299</v>
      </c>
      <c r="C349" s="10">
        <v>0.26996597134435502</v>
      </c>
      <c r="D349" s="31">
        <v>2.2542487923889399E-15</v>
      </c>
    </row>
    <row r="350" spans="1:4" x14ac:dyDescent="0.2">
      <c r="A350" s="10" t="s">
        <v>2292</v>
      </c>
      <c r="B350" s="10">
        <v>-0.52220476278963501</v>
      </c>
      <c r="C350" s="10">
        <v>6.6138772524620998E-2</v>
      </c>
      <c r="D350" s="31">
        <v>2.8894046116505099E-15</v>
      </c>
    </row>
    <row r="351" spans="1:4" x14ac:dyDescent="0.2">
      <c r="A351" s="10" t="s">
        <v>2188</v>
      </c>
      <c r="B351" s="10">
        <v>-0.540237289221424</v>
      </c>
      <c r="C351" s="10">
        <v>6.8424918058101705E-2</v>
      </c>
      <c r="D351" s="31">
        <v>2.8954873858148098E-15</v>
      </c>
    </row>
    <row r="352" spans="1:4" x14ac:dyDescent="0.2">
      <c r="A352" s="10" t="s">
        <v>2353</v>
      </c>
      <c r="B352" s="10">
        <v>-0.70905281135916898</v>
      </c>
      <c r="C352" s="10">
        <v>9.00889830161241E-2</v>
      </c>
      <c r="D352" s="31">
        <v>3.52992599153267E-15</v>
      </c>
    </row>
    <row r="353" spans="1:4" x14ac:dyDescent="0.2">
      <c r="A353" s="10" t="s">
        <v>2288</v>
      </c>
      <c r="B353" s="10">
        <v>-0.50354977727428096</v>
      </c>
      <c r="C353" s="10">
        <v>6.3982330704957305E-2</v>
      </c>
      <c r="D353" s="31">
        <v>3.5425004595106402E-15</v>
      </c>
    </row>
    <row r="354" spans="1:4" x14ac:dyDescent="0.2">
      <c r="A354" s="10" t="s">
        <v>2229</v>
      </c>
      <c r="B354" s="10">
        <v>-0.76504499302465001</v>
      </c>
      <c r="C354" s="10">
        <v>9.73253202444231E-2</v>
      </c>
      <c r="D354" s="31">
        <v>3.8199742712407398E-15</v>
      </c>
    </row>
    <row r="355" spans="1:4" x14ac:dyDescent="0.2">
      <c r="A355" s="10" t="s">
        <v>2328</v>
      </c>
      <c r="B355" s="10">
        <v>-0.65802421992882099</v>
      </c>
      <c r="C355" s="10">
        <v>8.3892225736084097E-2</v>
      </c>
      <c r="D355" s="31">
        <v>4.3751264504208198E-15</v>
      </c>
    </row>
    <row r="356" spans="1:4" x14ac:dyDescent="0.2">
      <c r="A356" s="10" t="s">
        <v>1803</v>
      </c>
      <c r="B356" s="10">
        <v>-0.70784425131346496</v>
      </c>
      <c r="C356" s="10">
        <v>9.0370142326511901E-2</v>
      </c>
      <c r="D356" s="31">
        <v>4.7741709839294801E-15</v>
      </c>
    </row>
    <row r="357" spans="1:4" x14ac:dyDescent="0.2">
      <c r="A357" s="10" t="s">
        <v>1635</v>
      </c>
      <c r="B357" s="10">
        <v>-3.45699953329959</v>
      </c>
      <c r="C357" s="10">
        <v>0.44141707585130602</v>
      </c>
      <c r="D357" s="31">
        <v>4.8172115185675901E-15</v>
      </c>
    </row>
    <row r="358" spans="1:4" x14ac:dyDescent="0.2">
      <c r="A358" s="10" t="s">
        <v>2335</v>
      </c>
      <c r="B358" s="10">
        <v>-0.82591202806317299</v>
      </c>
      <c r="C358" s="10">
        <v>0.105583719121839</v>
      </c>
      <c r="D358" s="31">
        <v>5.1849249061782203E-15</v>
      </c>
    </row>
    <row r="359" spans="1:4" x14ac:dyDescent="0.2">
      <c r="A359" s="10" t="s">
        <v>2216</v>
      </c>
      <c r="B359" s="10">
        <v>-0.54755506515161201</v>
      </c>
      <c r="C359" s="10">
        <v>7.0006928527920398E-2</v>
      </c>
      <c r="D359" s="31">
        <v>5.2222022323431503E-15</v>
      </c>
    </row>
    <row r="360" spans="1:4" x14ac:dyDescent="0.2">
      <c r="A360" s="10" t="s">
        <v>2307</v>
      </c>
      <c r="B360" s="10">
        <v>-0.55755726936584604</v>
      </c>
      <c r="C360" s="10">
        <v>7.1309339167385605E-2</v>
      </c>
      <c r="D360" s="31">
        <v>5.3306644412347303E-15</v>
      </c>
    </row>
    <row r="361" spans="1:4" x14ac:dyDescent="0.2">
      <c r="A361" s="10" t="s">
        <v>1716</v>
      </c>
      <c r="B361" s="10">
        <v>-1.6589305735954201</v>
      </c>
      <c r="C361" s="10">
        <v>0.21300333912300901</v>
      </c>
      <c r="D361" s="31">
        <v>6.7925178851536596E-15</v>
      </c>
    </row>
    <row r="362" spans="1:4" x14ac:dyDescent="0.2">
      <c r="A362" s="10" t="s">
        <v>2290</v>
      </c>
      <c r="B362" s="10">
        <v>-0.74981936013237904</v>
      </c>
      <c r="C362" s="10">
        <v>9.6426120962439896E-2</v>
      </c>
      <c r="D362" s="31">
        <v>7.4793359159166506E-15</v>
      </c>
    </row>
    <row r="363" spans="1:4" x14ac:dyDescent="0.2">
      <c r="A363" s="10" t="s">
        <v>1947</v>
      </c>
      <c r="B363" s="10">
        <v>-0.52432465336540701</v>
      </c>
      <c r="C363" s="10">
        <v>6.7618627479427998E-2</v>
      </c>
      <c r="D363" s="31">
        <v>8.8940541921758703E-15</v>
      </c>
    </row>
    <row r="364" spans="1:4" x14ac:dyDescent="0.2">
      <c r="A364" s="10" t="s">
        <v>2348</v>
      </c>
      <c r="B364" s="10">
        <v>-0.60360229282280198</v>
      </c>
      <c r="C364" s="10">
        <v>7.8118687928178804E-2</v>
      </c>
      <c r="D364" s="31">
        <v>1.10341199708464E-14</v>
      </c>
    </row>
    <row r="365" spans="1:4" x14ac:dyDescent="0.2">
      <c r="A365" s="10" t="s">
        <v>1985</v>
      </c>
      <c r="B365" s="10">
        <v>-1.29641930390948</v>
      </c>
      <c r="C365" s="10">
        <v>0.168150912285951</v>
      </c>
      <c r="D365" s="31">
        <v>1.25959876107727E-14</v>
      </c>
    </row>
    <row r="366" spans="1:4" x14ac:dyDescent="0.2">
      <c r="A366" s="10" t="s">
        <v>1997</v>
      </c>
      <c r="B366" s="10">
        <v>-0.58916179331748597</v>
      </c>
      <c r="C366" s="10">
        <v>7.6550763951707998E-2</v>
      </c>
      <c r="D366" s="31">
        <v>1.40003387584696E-14</v>
      </c>
    </row>
    <row r="367" spans="1:4" x14ac:dyDescent="0.2">
      <c r="A367" s="10" t="s">
        <v>2242</v>
      </c>
      <c r="B367" s="10">
        <v>-0.61527804556114696</v>
      </c>
      <c r="C367" s="10">
        <v>7.9997950132281295E-2</v>
      </c>
      <c r="D367" s="31">
        <v>1.4579254586186501E-14</v>
      </c>
    </row>
    <row r="368" spans="1:4" x14ac:dyDescent="0.2">
      <c r="A368" s="10" t="s">
        <v>2282</v>
      </c>
      <c r="B368" s="10">
        <v>-0.58397203186833702</v>
      </c>
      <c r="C368" s="10">
        <v>7.6059718449815503E-2</v>
      </c>
      <c r="D368" s="31">
        <v>1.6183185524969698E-14</v>
      </c>
    </row>
    <row r="369" spans="1:4" x14ac:dyDescent="0.2">
      <c r="A369" s="10" t="s">
        <v>1622</v>
      </c>
      <c r="B369" s="10">
        <v>-0.55990785222887196</v>
      </c>
      <c r="C369" s="10">
        <v>7.3028089317416306E-2</v>
      </c>
      <c r="D369" s="31">
        <v>1.7603775821371401E-14</v>
      </c>
    </row>
    <row r="370" spans="1:4" x14ac:dyDescent="0.2">
      <c r="A370" s="10" t="s">
        <v>1848</v>
      </c>
      <c r="B370" s="10">
        <v>-0.68381230734804099</v>
      </c>
      <c r="C370" s="10">
        <v>8.96323346935506E-2</v>
      </c>
      <c r="D370" s="31">
        <v>2.3643375734256899E-14</v>
      </c>
    </row>
    <row r="371" spans="1:4" x14ac:dyDescent="0.2">
      <c r="A371" s="10" t="s">
        <v>1692</v>
      </c>
      <c r="B371" s="10">
        <v>-0.97869335872956598</v>
      </c>
      <c r="C371" s="10">
        <v>0.12877913117576201</v>
      </c>
      <c r="D371" s="31">
        <v>2.9662938107977E-14</v>
      </c>
    </row>
    <row r="372" spans="1:4" x14ac:dyDescent="0.2">
      <c r="A372" s="10" t="s">
        <v>1869</v>
      </c>
      <c r="B372" s="10">
        <v>-0.68968316090749904</v>
      </c>
      <c r="C372" s="10">
        <v>9.1160759064446498E-2</v>
      </c>
      <c r="D372" s="31">
        <v>3.8616563764932E-14</v>
      </c>
    </row>
    <row r="373" spans="1:4" x14ac:dyDescent="0.2">
      <c r="A373" s="10" t="s">
        <v>2351</v>
      </c>
      <c r="B373" s="10">
        <v>-0.57790508451659595</v>
      </c>
      <c r="C373" s="10">
        <v>7.6455819218675003E-2</v>
      </c>
      <c r="D373" s="31">
        <v>4.0717972429141697E-14</v>
      </c>
    </row>
    <row r="374" spans="1:4" x14ac:dyDescent="0.2">
      <c r="A374" s="10" t="s">
        <v>2243</v>
      </c>
      <c r="B374" s="10">
        <v>-0.51842392414495098</v>
      </c>
      <c r="C374" s="10">
        <v>6.8702921901022299E-2</v>
      </c>
      <c r="D374" s="31">
        <v>4.4924758876640501E-14</v>
      </c>
    </row>
    <row r="375" spans="1:4" x14ac:dyDescent="0.2">
      <c r="A375" s="10" t="s">
        <v>2321</v>
      </c>
      <c r="B375" s="10">
        <v>-0.55416629075476698</v>
      </c>
      <c r="C375" s="10">
        <v>7.3544004232043603E-2</v>
      </c>
      <c r="D375" s="31">
        <v>4.8771345357085797E-14</v>
      </c>
    </row>
    <row r="376" spans="1:4" x14ac:dyDescent="0.2">
      <c r="A376" s="10" t="s">
        <v>2237</v>
      </c>
      <c r="B376" s="10">
        <v>-0.50861992056908401</v>
      </c>
      <c r="C376" s="10">
        <v>6.7556076625672701E-2</v>
      </c>
      <c r="D376" s="31">
        <v>5.1187097809716999E-14</v>
      </c>
    </row>
    <row r="377" spans="1:4" x14ac:dyDescent="0.2">
      <c r="A377" s="10" t="s">
        <v>2228</v>
      </c>
      <c r="B377" s="10">
        <v>-0.501642671879586</v>
      </c>
      <c r="C377" s="10">
        <v>6.6664041983500094E-2</v>
      </c>
      <c r="D377" s="31">
        <v>5.2746018375910901E-14</v>
      </c>
    </row>
    <row r="378" spans="1:4" x14ac:dyDescent="0.2">
      <c r="A378" s="10" t="s">
        <v>2275</v>
      </c>
      <c r="B378" s="10">
        <v>-0.52261735589457703</v>
      </c>
      <c r="C378" s="10">
        <v>6.9531965324769393E-2</v>
      </c>
      <c r="D378" s="31">
        <v>5.6383839193164197E-14</v>
      </c>
    </row>
    <row r="379" spans="1:4" x14ac:dyDescent="0.2">
      <c r="A379" s="10" t="s">
        <v>1805</v>
      </c>
      <c r="B379" s="10">
        <v>-0.92697656914233195</v>
      </c>
      <c r="C379" s="10">
        <v>0.123330335557609</v>
      </c>
      <c r="D379" s="31">
        <v>5.6387418649499499E-14</v>
      </c>
    </row>
    <row r="380" spans="1:4" x14ac:dyDescent="0.2">
      <c r="A380" s="10" t="s">
        <v>1749</v>
      </c>
      <c r="B380" s="10">
        <v>-0.83595852771991797</v>
      </c>
      <c r="C380" s="10">
        <v>0.11147012112980199</v>
      </c>
      <c r="D380" s="31">
        <v>6.4112798088865603E-14</v>
      </c>
    </row>
    <row r="381" spans="1:4" x14ac:dyDescent="0.2">
      <c r="A381" s="10" t="s">
        <v>2226</v>
      </c>
      <c r="B381" s="10">
        <v>-0.51760990119080696</v>
      </c>
      <c r="C381" s="10">
        <v>6.9028202849350698E-2</v>
      </c>
      <c r="D381" s="31">
        <v>6.4538543800149895E-14</v>
      </c>
    </row>
    <row r="382" spans="1:4" x14ac:dyDescent="0.2">
      <c r="A382" s="10" t="s">
        <v>1900</v>
      </c>
      <c r="B382" s="10">
        <v>-0.73735209305163296</v>
      </c>
      <c r="C382" s="10">
        <v>9.8775377494377606E-2</v>
      </c>
      <c r="D382" s="31">
        <v>8.3338689536363295E-14</v>
      </c>
    </row>
    <row r="383" spans="1:4" x14ac:dyDescent="0.2">
      <c r="A383" s="10" t="s">
        <v>2359</v>
      </c>
      <c r="B383" s="10">
        <v>-0.51171429932675705</v>
      </c>
      <c r="C383" s="10">
        <v>6.8624419425146493E-2</v>
      </c>
      <c r="D383" s="31">
        <v>8.8690980922198996E-14</v>
      </c>
    </row>
    <row r="384" spans="1:4" x14ac:dyDescent="0.2">
      <c r="A384" s="10" t="s">
        <v>1608</v>
      </c>
      <c r="B384" s="10">
        <v>-1.13433908287745</v>
      </c>
      <c r="C384" s="10">
        <v>0.15251841777667299</v>
      </c>
      <c r="D384" s="31">
        <v>1.02693381765488E-13</v>
      </c>
    </row>
    <row r="385" spans="1:4" x14ac:dyDescent="0.2">
      <c r="A385" s="10" t="s">
        <v>2211</v>
      </c>
      <c r="B385" s="10">
        <v>-0.56231635825130599</v>
      </c>
      <c r="C385" s="10">
        <v>7.5611314528684498E-2</v>
      </c>
      <c r="D385" s="31">
        <v>1.03048977290906E-13</v>
      </c>
    </row>
    <row r="386" spans="1:4" x14ac:dyDescent="0.2">
      <c r="A386" s="10" t="s">
        <v>1642</v>
      </c>
      <c r="B386" s="10">
        <v>-2.6846361107638299</v>
      </c>
      <c r="C386" s="10">
        <v>0.361069724582395</v>
      </c>
      <c r="D386" s="31">
        <v>1.04386912885233E-13</v>
      </c>
    </row>
    <row r="387" spans="1:4" x14ac:dyDescent="0.2">
      <c r="A387" s="10" t="s">
        <v>2341</v>
      </c>
      <c r="B387" s="10">
        <v>-0.82246760348476899</v>
      </c>
      <c r="C387" s="10">
        <v>0.11124052877704201</v>
      </c>
      <c r="D387" s="31">
        <v>1.4290946056490399E-13</v>
      </c>
    </row>
    <row r="388" spans="1:4" x14ac:dyDescent="0.2">
      <c r="A388" s="10" t="s">
        <v>1832</v>
      </c>
      <c r="B388" s="10">
        <v>-0.703336410604818</v>
      </c>
      <c r="C388" s="10">
        <v>9.5400224660055905E-2</v>
      </c>
      <c r="D388" s="31">
        <v>1.6748058886645501E-13</v>
      </c>
    </row>
    <row r="389" spans="1:4" x14ac:dyDescent="0.2">
      <c r="A389" s="10" t="s">
        <v>1725</v>
      </c>
      <c r="B389" s="10">
        <v>-0.99801537224019499</v>
      </c>
      <c r="C389" s="10">
        <v>0.13579064708455399</v>
      </c>
      <c r="D389" s="31">
        <v>1.9870854154109401E-13</v>
      </c>
    </row>
    <row r="390" spans="1:4" x14ac:dyDescent="0.2">
      <c r="A390" s="10" t="s">
        <v>1850</v>
      </c>
      <c r="B390" s="10">
        <v>-3.14618867407555</v>
      </c>
      <c r="C390" s="10">
        <v>0.42912922479127702</v>
      </c>
      <c r="D390" s="31">
        <v>2.2748096194475502E-13</v>
      </c>
    </row>
    <row r="391" spans="1:4" x14ac:dyDescent="0.2">
      <c r="A391" s="10" t="s">
        <v>1967</v>
      </c>
      <c r="B391" s="10">
        <v>-0.63478700873676097</v>
      </c>
      <c r="C391" s="10">
        <v>8.6596272202408495E-2</v>
      </c>
      <c r="D391" s="31">
        <v>2.2943328630070498E-13</v>
      </c>
    </row>
    <row r="392" spans="1:4" x14ac:dyDescent="0.2">
      <c r="A392" s="10" t="s">
        <v>1690</v>
      </c>
      <c r="B392" s="10">
        <v>-1.1701713322801</v>
      </c>
      <c r="C392" s="10">
        <v>0.15966901197338301</v>
      </c>
      <c r="D392" s="31">
        <v>2.3234118410304102E-13</v>
      </c>
    </row>
    <row r="393" spans="1:4" x14ac:dyDescent="0.2">
      <c r="A393" s="10" t="s">
        <v>1886</v>
      </c>
      <c r="B393" s="10">
        <v>-0.55858790387677104</v>
      </c>
      <c r="C393" s="10">
        <v>7.6471844871842803E-2</v>
      </c>
      <c r="D393" s="31">
        <v>2.7831826328356499E-13</v>
      </c>
    </row>
    <row r="394" spans="1:4" x14ac:dyDescent="0.2">
      <c r="A394" s="10" t="s">
        <v>1908</v>
      </c>
      <c r="B394" s="10">
        <v>-1.3575165237622999</v>
      </c>
      <c r="C394" s="10">
        <v>0.186337110591456</v>
      </c>
      <c r="D394" s="31">
        <v>3.2102208952629101E-13</v>
      </c>
    </row>
    <row r="395" spans="1:4" x14ac:dyDescent="0.2">
      <c r="A395" s="10" t="s">
        <v>1686</v>
      </c>
      <c r="B395" s="10">
        <v>-0.84866857576435295</v>
      </c>
      <c r="C395" s="10">
        <v>0.116532022628239</v>
      </c>
      <c r="D395" s="31">
        <v>3.2718736575151601E-13</v>
      </c>
    </row>
    <row r="396" spans="1:4" x14ac:dyDescent="0.2">
      <c r="A396" s="10" t="s">
        <v>1727</v>
      </c>
      <c r="B396" s="10">
        <v>-0.56081349816803905</v>
      </c>
      <c r="C396" s="10">
        <v>7.7181145181301605E-2</v>
      </c>
      <c r="D396" s="31">
        <v>3.6974596644390301E-13</v>
      </c>
    </row>
    <row r="397" spans="1:4" x14ac:dyDescent="0.2">
      <c r="A397" s="10" t="s">
        <v>2173</v>
      </c>
      <c r="B397" s="10">
        <v>-0.56140408433795297</v>
      </c>
      <c r="C397" s="10">
        <v>7.7391290203952606E-2</v>
      </c>
      <c r="D397" s="31">
        <v>4.0434416980353498E-13</v>
      </c>
    </row>
    <row r="398" spans="1:4" x14ac:dyDescent="0.2">
      <c r="A398" s="10" t="s">
        <v>2279</v>
      </c>
      <c r="B398" s="10">
        <v>-0.50345070627712496</v>
      </c>
      <c r="C398" s="10">
        <v>6.95327104447689E-2</v>
      </c>
      <c r="D398" s="31">
        <v>4.47075484978198E-13</v>
      </c>
    </row>
    <row r="399" spans="1:4" x14ac:dyDescent="0.2">
      <c r="A399" s="10" t="s">
        <v>1909</v>
      </c>
      <c r="B399" s="10">
        <v>-0.60949265021047505</v>
      </c>
      <c r="C399" s="10">
        <v>8.4290366812361295E-2</v>
      </c>
      <c r="D399" s="31">
        <v>4.7991102806698003E-13</v>
      </c>
    </row>
    <row r="400" spans="1:4" x14ac:dyDescent="0.2">
      <c r="A400" s="10" t="s">
        <v>2344</v>
      </c>
      <c r="B400" s="10">
        <v>-0.60234081189006194</v>
      </c>
      <c r="C400" s="10">
        <v>8.3348766375487895E-2</v>
      </c>
      <c r="D400" s="31">
        <v>4.9468454128566696E-13</v>
      </c>
    </row>
    <row r="401" spans="1:4" x14ac:dyDescent="0.2">
      <c r="A401" s="10" t="s">
        <v>2362</v>
      </c>
      <c r="B401" s="10">
        <v>-0.78230994067626403</v>
      </c>
      <c r="C401" s="10">
        <v>0.10836390647838599</v>
      </c>
      <c r="D401" s="31">
        <v>5.22615668558605E-13</v>
      </c>
    </row>
    <row r="402" spans="1:4" x14ac:dyDescent="0.2">
      <c r="A402" s="10" t="s">
        <v>2356</v>
      </c>
      <c r="B402" s="10">
        <v>-0.60653537344552699</v>
      </c>
      <c r="C402" s="10">
        <v>8.4030919096216794E-2</v>
      </c>
      <c r="D402" s="31">
        <v>5.2756796043722701E-13</v>
      </c>
    </row>
    <row r="403" spans="1:4" x14ac:dyDescent="0.2">
      <c r="A403" s="10" t="s">
        <v>2213</v>
      </c>
      <c r="B403" s="10">
        <v>-0.55733204380037404</v>
      </c>
      <c r="C403" s="10">
        <v>7.7343286184860804E-2</v>
      </c>
      <c r="D403" s="31">
        <v>5.7639509420214896E-13</v>
      </c>
    </row>
    <row r="404" spans="1:4" x14ac:dyDescent="0.2">
      <c r="A404" s="10" t="s">
        <v>1740</v>
      </c>
      <c r="B404" s="10">
        <v>-0.629880504811973</v>
      </c>
      <c r="C404" s="10">
        <v>8.7449392830388301E-2</v>
      </c>
      <c r="D404" s="31">
        <v>5.8988377420263299E-13</v>
      </c>
    </row>
    <row r="405" spans="1:4" x14ac:dyDescent="0.2">
      <c r="A405" s="10" t="s">
        <v>1993</v>
      </c>
      <c r="B405" s="10">
        <v>-0.69137452835406998</v>
      </c>
      <c r="C405" s="10">
        <v>9.5987467038777405E-2</v>
      </c>
      <c r="D405" s="31">
        <v>5.9006501379669495E-13</v>
      </c>
    </row>
    <row r="406" spans="1:4" x14ac:dyDescent="0.2">
      <c r="A406" s="10" t="s">
        <v>2231</v>
      </c>
      <c r="B406" s="10">
        <v>-0.67459983255218203</v>
      </c>
      <c r="C406" s="10">
        <v>9.4151081669615194E-2</v>
      </c>
      <c r="D406" s="31">
        <v>7.7742346016795502E-13</v>
      </c>
    </row>
    <row r="407" spans="1:4" x14ac:dyDescent="0.2">
      <c r="A407" s="10" t="s">
        <v>1668</v>
      </c>
      <c r="B407" s="10">
        <v>-0.51621582296055801</v>
      </c>
      <c r="C407" s="10">
        <v>7.22673541069596E-2</v>
      </c>
      <c r="D407" s="31">
        <v>9.1222674203192E-13</v>
      </c>
    </row>
    <row r="408" spans="1:4" x14ac:dyDescent="0.2">
      <c r="A408" s="10" t="s">
        <v>1735</v>
      </c>
      <c r="B408" s="10">
        <v>-0.55127980204488802</v>
      </c>
      <c r="C408" s="10">
        <v>7.7376440485603104E-2</v>
      </c>
      <c r="D408" s="31">
        <v>1.0434799121897801E-12</v>
      </c>
    </row>
    <row r="409" spans="1:4" x14ac:dyDescent="0.2">
      <c r="A409" s="10" t="s">
        <v>1854</v>
      </c>
      <c r="B409" s="10">
        <v>-0.64603464999010796</v>
      </c>
      <c r="C409" s="10">
        <v>9.0698849182581601E-2</v>
      </c>
      <c r="D409" s="31">
        <v>1.0571487810902799E-12</v>
      </c>
    </row>
    <row r="410" spans="1:4" x14ac:dyDescent="0.2">
      <c r="A410" s="10" t="s">
        <v>1881</v>
      </c>
      <c r="B410" s="10">
        <v>-0.91262303427911795</v>
      </c>
      <c r="C410" s="10">
        <v>0.128456778138866</v>
      </c>
      <c r="D410" s="31">
        <v>1.2074630302747699E-12</v>
      </c>
    </row>
    <row r="411" spans="1:4" x14ac:dyDescent="0.2">
      <c r="A411" s="10" t="s">
        <v>2280</v>
      </c>
      <c r="B411" s="10">
        <v>-0.70776062591880795</v>
      </c>
      <c r="C411" s="10">
        <v>9.9627944359976295E-2</v>
      </c>
      <c r="D411" s="31">
        <v>1.2116419308563101E-12</v>
      </c>
    </row>
    <row r="412" spans="1:4" x14ac:dyDescent="0.2">
      <c r="A412" s="10" t="s">
        <v>2223</v>
      </c>
      <c r="B412" s="10">
        <v>-0.76606836863676098</v>
      </c>
      <c r="C412" s="10">
        <v>0.108268251901065</v>
      </c>
      <c r="D412" s="31">
        <v>1.48748751531053E-12</v>
      </c>
    </row>
    <row r="413" spans="1:4" x14ac:dyDescent="0.2">
      <c r="A413" s="10" t="s">
        <v>2258</v>
      </c>
      <c r="B413" s="10">
        <v>-0.52002587315233795</v>
      </c>
      <c r="C413" s="10">
        <v>7.3547137572344101E-2</v>
      </c>
      <c r="D413" s="31">
        <v>1.5421258888513799E-12</v>
      </c>
    </row>
    <row r="414" spans="1:4" x14ac:dyDescent="0.2">
      <c r="A414" s="10" t="s">
        <v>1745</v>
      </c>
      <c r="B414" s="10">
        <v>-0.79420172039627102</v>
      </c>
      <c r="C414" s="10">
        <v>0.11275391282866799</v>
      </c>
      <c r="D414" s="31">
        <v>1.87236925329218E-12</v>
      </c>
    </row>
    <row r="415" spans="1:4" x14ac:dyDescent="0.2">
      <c r="A415" s="10" t="s">
        <v>2299</v>
      </c>
      <c r="B415" s="10">
        <v>-0.61745353186534602</v>
      </c>
      <c r="C415" s="10">
        <v>8.7676033873425305E-2</v>
      </c>
      <c r="D415" s="31">
        <v>1.8889717849448601E-12</v>
      </c>
    </row>
    <row r="416" spans="1:4" x14ac:dyDescent="0.2">
      <c r="A416" s="10" t="s">
        <v>1790</v>
      </c>
      <c r="B416" s="10">
        <v>-0.97152791147658901</v>
      </c>
      <c r="C416" s="10">
        <v>0.137956215365762</v>
      </c>
      <c r="D416" s="31">
        <v>1.8910340281255401E-12</v>
      </c>
    </row>
    <row r="417" spans="1:4" x14ac:dyDescent="0.2">
      <c r="A417" s="10" t="s">
        <v>1842</v>
      </c>
      <c r="B417" s="10">
        <v>-0.63534439439827095</v>
      </c>
      <c r="C417" s="10">
        <v>9.0528334629608798E-2</v>
      </c>
      <c r="D417" s="31">
        <v>2.2477247063276901E-12</v>
      </c>
    </row>
    <row r="418" spans="1:4" x14ac:dyDescent="0.2">
      <c r="A418" s="10" t="s">
        <v>1638</v>
      </c>
      <c r="B418" s="10">
        <v>-2.0839183005845099</v>
      </c>
      <c r="C418" s="10">
        <v>0.29697540855877902</v>
      </c>
      <c r="D418" s="31">
        <v>2.2645413793699499E-12</v>
      </c>
    </row>
    <row r="419" spans="1:4" x14ac:dyDescent="0.2">
      <c r="A419" s="10" t="s">
        <v>1939</v>
      </c>
      <c r="B419" s="10">
        <v>-0.60088448720653798</v>
      </c>
      <c r="C419" s="10">
        <v>8.5671778189272102E-2</v>
      </c>
      <c r="D419" s="31">
        <v>2.31935339602389E-12</v>
      </c>
    </row>
    <row r="420" spans="1:4" x14ac:dyDescent="0.2">
      <c r="A420" s="10" t="s">
        <v>2218</v>
      </c>
      <c r="B420" s="10">
        <v>-0.54704453220863902</v>
      </c>
      <c r="C420" s="10">
        <v>7.8026906183953401E-2</v>
      </c>
      <c r="D420" s="31">
        <v>2.3666641548949999E-12</v>
      </c>
    </row>
    <row r="421" spans="1:4" x14ac:dyDescent="0.2">
      <c r="A421" s="10" t="s">
        <v>1732</v>
      </c>
      <c r="B421" s="10">
        <v>-2.1259010700010599</v>
      </c>
      <c r="C421" s="10">
        <v>0.30361540198680498</v>
      </c>
      <c r="D421" s="31">
        <v>2.5241701542349501E-12</v>
      </c>
    </row>
    <row r="422" spans="1:4" x14ac:dyDescent="0.2">
      <c r="A422" s="10" t="s">
        <v>2234</v>
      </c>
      <c r="B422" s="10">
        <v>-0.57311927200719204</v>
      </c>
      <c r="C422" s="10">
        <v>8.2072989048903394E-2</v>
      </c>
      <c r="D422" s="31">
        <v>2.88852439785397E-12</v>
      </c>
    </row>
    <row r="423" spans="1:4" x14ac:dyDescent="0.2">
      <c r="A423" s="10" t="s">
        <v>1905</v>
      </c>
      <c r="B423" s="10">
        <v>-0.65991184595233898</v>
      </c>
      <c r="C423" s="10">
        <v>9.4544319711908797E-2</v>
      </c>
      <c r="D423" s="31">
        <v>2.9534690797381198E-12</v>
      </c>
    </row>
    <row r="424" spans="1:4" x14ac:dyDescent="0.2">
      <c r="A424" s="10" t="s">
        <v>2364</v>
      </c>
      <c r="B424" s="10">
        <v>-10.435620031672199</v>
      </c>
      <c r="C424" s="10">
        <v>1.4954292772235001</v>
      </c>
      <c r="D424" s="31">
        <v>2.98679460170064E-12</v>
      </c>
    </row>
    <row r="425" spans="1:4" x14ac:dyDescent="0.2">
      <c r="A425" s="10" t="s">
        <v>2166</v>
      </c>
      <c r="B425" s="10">
        <v>-0.51986144267864198</v>
      </c>
      <c r="C425" s="10">
        <v>7.4580708643082694E-2</v>
      </c>
      <c r="D425" s="31">
        <v>3.1591849095727002E-12</v>
      </c>
    </row>
    <row r="426" spans="1:4" x14ac:dyDescent="0.2">
      <c r="A426" s="10" t="s">
        <v>2325</v>
      </c>
      <c r="B426" s="10">
        <v>-0.81734492567680295</v>
      </c>
      <c r="C426" s="10">
        <v>0.117296436481874</v>
      </c>
      <c r="D426" s="31">
        <v>3.2102365568132802E-12</v>
      </c>
    </row>
    <row r="427" spans="1:4" x14ac:dyDescent="0.2">
      <c r="A427" s="10" t="s">
        <v>1737</v>
      </c>
      <c r="B427" s="10">
        <v>-0.54687547250671398</v>
      </c>
      <c r="C427" s="10">
        <v>7.8648833800627704E-2</v>
      </c>
      <c r="D427" s="31">
        <v>3.5662846416108799E-12</v>
      </c>
    </row>
    <row r="428" spans="1:4" x14ac:dyDescent="0.2">
      <c r="A428" s="10" t="s">
        <v>1787</v>
      </c>
      <c r="B428" s="10">
        <v>-0.57631903871611001</v>
      </c>
      <c r="C428" s="10">
        <v>8.29955858844421E-2</v>
      </c>
      <c r="D428" s="31">
        <v>3.8122563194024903E-12</v>
      </c>
    </row>
    <row r="429" spans="1:4" x14ac:dyDescent="0.2">
      <c r="A429" s="10" t="s">
        <v>1920</v>
      </c>
      <c r="B429" s="10">
        <v>-0.61807690547693905</v>
      </c>
      <c r="C429" s="10">
        <v>8.9183716907864599E-2</v>
      </c>
      <c r="D429" s="31">
        <v>4.1971640441074797E-12</v>
      </c>
    </row>
    <row r="430" spans="1:4" x14ac:dyDescent="0.2">
      <c r="A430" s="10" t="s">
        <v>1865</v>
      </c>
      <c r="B430" s="10">
        <v>-0.79012225554065796</v>
      </c>
      <c r="C430" s="10">
        <v>0.11423099009479</v>
      </c>
      <c r="D430" s="31">
        <v>4.61693013160285E-12</v>
      </c>
    </row>
    <row r="431" spans="1:4" x14ac:dyDescent="0.2">
      <c r="A431" s="10" t="s">
        <v>2006</v>
      </c>
      <c r="B431" s="10">
        <v>-0.89571689951181899</v>
      </c>
      <c r="C431" s="10">
        <v>0.12952429856931699</v>
      </c>
      <c r="D431" s="31">
        <v>4.6642906409191903E-12</v>
      </c>
    </row>
    <row r="432" spans="1:4" x14ac:dyDescent="0.2">
      <c r="A432" s="10" t="s">
        <v>1976</v>
      </c>
      <c r="B432" s="10">
        <v>-0.58104421353647495</v>
      </c>
      <c r="C432" s="10">
        <v>8.4052146002898398E-2</v>
      </c>
      <c r="D432" s="31">
        <v>4.7483937937482496E-12</v>
      </c>
    </row>
    <row r="433" spans="1:4" x14ac:dyDescent="0.2">
      <c r="A433" s="10" t="s">
        <v>1986</v>
      </c>
      <c r="B433" s="10">
        <v>-0.66543850424537798</v>
      </c>
      <c r="C433" s="10">
        <v>9.6391529611163804E-2</v>
      </c>
      <c r="D433" s="31">
        <v>5.0738214987783002E-12</v>
      </c>
    </row>
    <row r="434" spans="1:4" x14ac:dyDescent="0.2">
      <c r="A434" s="10" t="s">
        <v>2007</v>
      </c>
      <c r="B434" s="10">
        <v>-0.62214941215442199</v>
      </c>
      <c r="C434" s="10">
        <v>9.0456684487948899E-2</v>
      </c>
      <c r="D434" s="31">
        <v>6.0753620969862002E-12</v>
      </c>
    </row>
    <row r="435" spans="1:4" x14ac:dyDescent="0.2">
      <c r="A435" s="10" t="s">
        <v>2250</v>
      </c>
      <c r="B435" s="10">
        <v>-0.77695727714316398</v>
      </c>
      <c r="C435" s="10">
        <v>0.113112133236642</v>
      </c>
      <c r="D435" s="31">
        <v>6.4693444995004598E-12</v>
      </c>
    </row>
    <row r="436" spans="1:4" x14ac:dyDescent="0.2">
      <c r="A436" s="10" t="s">
        <v>2190</v>
      </c>
      <c r="B436" s="10">
        <v>-0.60894703567993702</v>
      </c>
      <c r="C436" s="10">
        <v>8.8725467533310301E-2</v>
      </c>
      <c r="D436" s="31">
        <v>6.7300805320206198E-12</v>
      </c>
    </row>
    <row r="437" spans="1:4" x14ac:dyDescent="0.2">
      <c r="A437" s="10" t="s">
        <v>1827</v>
      </c>
      <c r="B437" s="10">
        <v>-0.62131765240632297</v>
      </c>
      <c r="C437" s="10">
        <v>9.0567752917507405E-2</v>
      </c>
      <c r="D437" s="31">
        <v>6.8738944857577299E-12</v>
      </c>
    </row>
    <row r="438" spans="1:4" x14ac:dyDescent="0.2">
      <c r="A438" s="10" t="s">
        <v>1858</v>
      </c>
      <c r="B438" s="10">
        <v>-0.57775771450221003</v>
      </c>
      <c r="C438" s="10">
        <v>8.4265754933486203E-2</v>
      </c>
      <c r="D438" s="31">
        <v>7.0629244628745502E-12</v>
      </c>
    </row>
    <row r="439" spans="1:4" x14ac:dyDescent="0.2">
      <c r="A439" s="10" t="s">
        <v>1880</v>
      </c>
      <c r="B439" s="10">
        <v>-0.55852755003314702</v>
      </c>
      <c r="C439" s="10">
        <v>8.1653630811129904E-2</v>
      </c>
      <c r="D439" s="31">
        <v>7.9080094110901797E-12</v>
      </c>
    </row>
    <row r="440" spans="1:4" x14ac:dyDescent="0.2">
      <c r="A440" s="10" t="s">
        <v>1893</v>
      </c>
      <c r="B440" s="10">
        <v>-1.03108707525597</v>
      </c>
      <c r="C440" s="10">
        <v>0.15090743317440999</v>
      </c>
      <c r="D440" s="31">
        <v>8.3401000376396501E-12</v>
      </c>
    </row>
    <row r="441" spans="1:4" x14ac:dyDescent="0.2">
      <c r="A441" s="10" t="s">
        <v>1609</v>
      </c>
      <c r="B441" s="10">
        <v>-1.05003580632573</v>
      </c>
      <c r="C441" s="10">
        <v>0.15373365044826201</v>
      </c>
      <c r="D441" s="31">
        <v>8.4780078812851806E-12</v>
      </c>
    </row>
    <row r="442" spans="1:4" x14ac:dyDescent="0.2">
      <c r="A442" s="10" t="s">
        <v>2252</v>
      </c>
      <c r="B442" s="10">
        <v>-0.62105698511171403</v>
      </c>
      <c r="C442" s="10">
        <v>9.0970715492017906E-2</v>
      </c>
      <c r="D442" s="31">
        <v>8.6709290384508194E-12</v>
      </c>
    </row>
    <row r="443" spans="1:4" x14ac:dyDescent="0.2">
      <c r="A443" s="10" t="s">
        <v>1751</v>
      </c>
      <c r="B443" s="10">
        <v>-0.52439893946816996</v>
      </c>
      <c r="C443" s="10">
        <v>7.6856696776584202E-2</v>
      </c>
      <c r="D443" s="31">
        <v>8.9112641379896696E-12</v>
      </c>
    </row>
    <row r="444" spans="1:4" x14ac:dyDescent="0.2">
      <c r="A444" s="10" t="s">
        <v>2168</v>
      </c>
      <c r="B444" s="10">
        <v>-0.53861781172009204</v>
      </c>
      <c r="C444" s="10">
        <v>7.8951699161916397E-2</v>
      </c>
      <c r="D444" s="31">
        <v>8.9707900409359192E-12</v>
      </c>
    </row>
    <row r="445" spans="1:4" x14ac:dyDescent="0.2">
      <c r="A445" s="10" t="s">
        <v>1977</v>
      </c>
      <c r="B445" s="10">
        <v>-0.63442096475102305</v>
      </c>
      <c r="C445" s="10">
        <v>9.3084312141870101E-2</v>
      </c>
      <c r="D445" s="31">
        <v>9.3902534948465197E-12</v>
      </c>
    </row>
    <row r="446" spans="1:4" x14ac:dyDescent="0.2">
      <c r="A446" s="10" t="s">
        <v>2338</v>
      </c>
      <c r="B446" s="10">
        <v>-0.77087662949575997</v>
      </c>
      <c r="C446" s="10">
        <v>0.113116885375404</v>
      </c>
      <c r="D446" s="31">
        <v>9.4350431825541793E-12</v>
      </c>
    </row>
    <row r="447" spans="1:4" x14ac:dyDescent="0.2">
      <c r="A447" s="10" t="s">
        <v>1851</v>
      </c>
      <c r="B447" s="10">
        <v>-0.59439098649446598</v>
      </c>
      <c r="C447" s="10">
        <v>8.7795893705499603E-2</v>
      </c>
      <c r="D447" s="31">
        <v>1.28652826349661E-11</v>
      </c>
    </row>
    <row r="448" spans="1:4" x14ac:dyDescent="0.2">
      <c r="A448" s="10" t="s">
        <v>1916</v>
      </c>
      <c r="B448" s="10">
        <v>-0.51922884978822703</v>
      </c>
      <c r="C448" s="10">
        <v>7.6700187818674603E-2</v>
      </c>
      <c r="D448" s="31">
        <v>1.29147560202503E-11</v>
      </c>
    </row>
    <row r="449" spans="1:4" x14ac:dyDescent="0.2">
      <c r="A449" s="10" t="s">
        <v>2363</v>
      </c>
      <c r="B449" s="10">
        <v>-10.243330192475799</v>
      </c>
      <c r="C449" s="10">
        <v>1.51478884154827</v>
      </c>
      <c r="D449" s="31">
        <v>1.3589636318383E-11</v>
      </c>
    </row>
    <row r="450" spans="1:4" x14ac:dyDescent="0.2">
      <c r="A450" s="10" t="s">
        <v>1980</v>
      </c>
      <c r="B450" s="10">
        <v>-0.50743715229876496</v>
      </c>
      <c r="C450" s="10">
        <v>7.5070553801686896E-2</v>
      </c>
      <c r="D450" s="31">
        <v>1.38497483678344E-11</v>
      </c>
    </row>
    <row r="451" spans="1:4" x14ac:dyDescent="0.2">
      <c r="A451" s="10" t="s">
        <v>1655</v>
      </c>
      <c r="B451" s="10">
        <v>-1.34113305074704</v>
      </c>
      <c r="C451" s="10">
        <v>0.19858692097853101</v>
      </c>
      <c r="D451" s="31">
        <v>1.44439422862455E-11</v>
      </c>
    </row>
    <row r="452" spans="1:4" x14ac:dyDescent="0.2">
      <c r="A452" s="10" t="s">
        <v>1664</v>
      </c>
      <c r="B452" s="10">
        <v>-0.99187892061411498</v>
      </c>
      <c r="C452" s="10">
        <v>0.14696669478886201</v>
      </c>
      <c r="D452" s="31">
        <v>1.48862721165207E-11</v>
      </c>
    </row>
    <row r="453" spans="1:4" x14ac:dyDescent="0.2">
      <c r="A453" s="10" t="s">
        <v>2262</v>
      </c>
      <c r="B453" s="10">
        <v>-0.50445582509951203</v>
      </c>
      <c r="C453" s="10">
        <v>7.4963679521151294E-2</v>
      </c>
      <c r="D453" s="31">
        <v>1.7043847664387401E-11</v>
      </c>
    </row>
    <row r="454" spans="1:4" x14ac:dyDescent="0.2">
      <c r="A454" s="10" t="s">
        <v>1663</v>
      </c>
      <c r="B454" s="10">
        <v>-0.56029718099765502</v>
      </c>
      <c r="C454" s="10">
        <v>8.3630751301609393E-2</v>
      </c>
      <c r="D454" s="31">
        <v>2.0891217247623499E-11</v>
      </c>
    </row>
    <row r="455" spans="1:4" x14ac:dyDescent="0.2">
      <c r="A455" s="10" t="s">
        <v>2172</v>
      </c>
      <c r="B455" s="10">
        <v>-0.50411304403305202</v>
      </c>
      <c r="C455" s="10">
        <v>7.5398766009565396E-2</v>
      </c>
      <c r="D455" s="31">
        <v>2.29417549334365E-11</v>
      </c>
    </row>
    <row r="456" spans="1:4" x14ac:dyDescent="0.2">
      <c r="A456" s="10" t="s">
        <v>2238</v>
      </c>
      <c r="B456" s="10">
        <v>-0.57173412800313195</v>
      </c>
      <c r="C456" s="10">
        <v>8.5622716456326894E-2</v>
      </c>
      <c r="D456" s="31">
        <v>2.4327656943200199E-11</v>
      </c>
    </row>
    <row r="457" spans="1:4" x14ac:dyDescent="0.2">
      <c r="A457" s="10" t="s">
        <v>1919</v>
      </c>
      <c r="B457" s="10">
        <v>-0.53822177461185094</v>
      </c>
      <c r="C457" s="10">
        <v>8.0712665391138805E-2</v>
      </c>
      <c r="D457" s="31">
        <v>2.58663117103283E-11</v>
      </c>
    </row>
    <row r="458" spans="1:4" x14ac:dyDescent="0.2">
      <c r="A458" s="10" t="s">
        <v>1688</v>
      </c>
      <c r="B458" s="10">
        <v>-1.50717683412729</v>
      </c>
      <c r="C458" s="10">
        <v>0.226214310460676</v>
      </c>
      <c r="D458" s="31">
        <v>2.69014060203987E-11</v>
      </c>
    </row>
    <row r="459" spans="1:4" x14ac:dyDescent="0.2">
      <c r="A459" s="10" t="s">
        <v>1926</v>
      </c>
      <c r="B459" s="10">
        <v>-0.66685769164821895</v>
      </c>
      <c r="C459" s="10">
        <v>0.100626732642714</v>
      </c>
      <c r="D459" s="31">
        <v>3.42477722526704E-11</v>
      </c>
    </row>
    <row r="460" spans="1:4" x14ac:dyDescent="0.2">
      <c r="A460" s="10" t="s">
        <v>1999</v>
      </c>
      <c r="B460" s="10">
        <v>-0.689452216588469</v>
      </c>
      <c r="C460" s="10">
        <v>0.10406763720380501</v>
      </c>
      <c r="D460" s="31">
        <v>3.4715512219942302E-11</v>
      </c>
    </row>
    <row r="461" spans="1:4" x14ac:dyDescent="0.2">
      <c r="A461" s="10" t="s">
        <v>2164</v>
      </c>
      <c r="B461" s="10">
        <v>-0.531447824606195</v>
      </c>
      <c r="C461" s="10">
        <v>8.0354685887314398E-2</v>
      </c>
      <c r="D461" s="31">
        <v>3.7464066116132998E-11</v>
      </c>
    </row>
    <row r="462" spans="1:4" x14ac:dyDescent="0.2">
      <c r="A462" s="10" t="s">
        <v>1929</v>
      </c>
      <c r="B462" s="10">
        <v>-0.53546729136220395</v>
      </c>
      <c r="C462" s="10">
        <v>8.1084329698663596E-2</v>
      </c>
      <c r="D462" s="31">
        <v>4.00663550733218E-11</v>
      </c>
    </row>
    <row r="463" spans="1:4" x14ac:dyDescent="0.2">
      <c r="A463" s="10" t="s">
        <v>1788</v>
      </c>
      <c r="B463" s="10">
        <v>-0.73628730162368505</v>
      </c>
      <c r="C463" s="10">
        <v>0.111538210320342</v>
      </c>
      <c r="D463" s="31">
        <v>4.0781162495275399E-11</v>
      </c>
    </row>
    <row r="464" spans="1:4" x14ac:dyDescent="0.2">
      <c r="A464" s="10" t="s">
        <v>1831</v>
      </c>
      <c r="B464" s="10">
        <v>-0.98529890515765195</v>
      </c>
      <c r="C464" s="10">
        <v>0.149277874403558</v>
      </c>
      <c r="D464" s="31">
        <v>4.0995313346772798E-11</v>
      </c>
    </row>
    <row r="465" spans="1:4" x14ac:dyDescent="0.2">
      <c r="A465" s="10" t="s">
        <v>2273</v>
      </c>
      <c r="B465" s="10">
        <v>-0.71773282199143196</v>
      </c>
      <c r="C465" s="10">
        <v>0.10891961293779499</v>
      </c>
      <c r="D465" s="31">
        <v>4.4111837000207497E-11</v>
      </c>
    </row>
    <row r="466" spans="1:4" x14ac:dyDescent="0.2">
      <c r="A466" s="10" t="s">
        <v>2333</v>
      </c>
      <c r="B466" s="10">
        <v>-0.52218831819564704</v>
      </c>
      <c r="C466" s="10">
        <v>7.9470096733664106E-2</v>
      </c>
      <c r="D466" s="31">
        <v>5.00193976065552E-11</v>
      </c>
    </row>
    <row r="467" spans="1:4" x14ac:dyDescent="0.2">
      <c r="A467" s="10" t="s">
        <v>1780</v>
      </c>
      <c r="B467" s="10">
        <v>-0.52929451364643698</v>
      </c>
      <c r="C467" s="10">
        <v>8.0590100326275699E-2</v>
      </c>
      <c r="D467" s="31">
        <v>5.1085963064081001E-11</v>
      </c>
    </row>
    <row r="468" spans="1:4" x14ac:dyDescent="0.2">
      <c r="A468" s="10" t="s">
        <v>1813</v>
      </c>
      <c r="B468" s="10">
        <v>-0.56798863040210901</v>
      </c>
      <c r="C468" s="10">
        <v>8.6487134071174102E-2</v>
      </c>
      <c r="D468" s="31">
        <v>5.1229097962331303E-11</v>
      </c>
    </row>
    <row r="469" spans="1:4" x14ac:dyDescent="0.2">
      <c r="A469" s="10" t="s">
        <v>1826</v>
      </c>
      <c r="B469" s="10">
        <v>-1.25378766946621</v>
      </c>
      <c r="C469" s="10">
        <v>0.19110359293138399</v>
      </c>
      <c r="D469" s="31">
        <v>5.35288485884121E-11</v>
      </c>
    </row>
    <row r="470" spans="1:4" x14ac:dyDescent="0.2">
      <c r="A470" s="10" t="s">
        <v>2355</v>
      </c>
      <c r="B470" s="10">
        <v>-10.0015874516662</v>
      </c>
      <c r="C470" s="10">
        <v>1.52450847995855</v>
      </c>
      <c r="D470" s="31">
        <v>5.3615961876517703E-11</v>
      </c>
    </row>
    <row r="471" spans="1:4" x14ac:dyDescent="0.2">
      <c r="A471" s="10" t="s">
        <v>2274</v>
      </c>
      <c r="B471" s="10">
        <v>-0.62656556530015495</v>
      </c>
      <c r="C471" s="10">
        <v>9.5703265684727104E-2</v>
      </c>
      <c r="D471" s="31">
        <v>5.8719618713998295E-11</v>
      </c>
    </row>
    <row r="472" spans="1:4" x14ac:dyDescent="0.2">
      <c r="A472" s="10" t="s">
        <v>2200</v>
      </c>
      <c r="B472" s="10">
        <v>-0.72078035528886797</v>
      </c>
      <c r="C472" s="10">
        <v>0.110261211000849</v>
      </c>
      <c r="D472" s="31">
        <v>6.2754324795591003E-11</v>
      </c>
    </row>
    <row r="473" spans="1:4" x14ac:dyDescent="0.2">
      <c r="A473" s="10" t="s">
        <v>1797</v>
      </c>
      <c r="B473" s="10">
        <v>-0.674645553903367</v>
      </c>
      <c r="C473" s="10">
        <v>0.10322856808803101</v>
      </c>
      <c r="D473" s="31">
        <v>6.3416889603923305E-11</v>
      </c>
    </row>
    <row r="474" spans="1:4" x14ac:dyDescent="0.2">
      <c r="A474" s="10" t="s">
        <v>2264</v>
      </c>
      <c r="B474" s="10">
        <v>-0.53462072616398504</v>
      </c>
      <c r="C474" s="10">
        <v>8.1860417386720702E-2</v>
      </c>
      <c r="D474" s="31">
        <v>6.5383499426694897E-11</v>
      </c>
    </row>
    <row r="475" spans="1:4" x14ac:dyDescent="0.2">
      <c r="A475" s="10" t="s">
        <v>2269</v>
      </c>
      <c r="B475" s="10">
        <v>-0.61871735003278205</v>
      </c>
      <c r="C475" s="10">
        <v>9.4922256756493698E-2</v>
      </c>
      <c r="D475" s="31">
        <v>7.1180583751466406E-11</v>
      </c>
    </row>
    <row r="476" spans="1:4" x14ac:dyDescent="0.2">
      <c r="A476" s="10" t="s">
        <v>1989</v>
      </c>
      <c r="B476" s="10">
        <v>-0.55428490581892798</v>
      </c>
      <c r="C476" s="10">
        <v>8.5042216078013405E-2</v>
      </c>
      <c r="D476" s="31">
        <v>7.1364205853403198E-11</v>
      </c>
    </row>
    <row r="477" spans="1:4" x14ac:dyDescent="0.2">
      <c r="A477" s="10" t="s">
        <v>1944</v>
      </c>
      <c r="B477" s="10">
        <v>-1.4384041021673999</v>
      </c>
      <c r="C477" s="10">
        <v>0.22108878200871701</v>
      </c>
      <c r="D477" s="31">
        <v>7.7177096105757706E-11</v>
      </c>
    </row>
    <row r="478" spans="1:4" x14ac:dyDescent="0.2">
      <c r="A478" s="10" t="s">
        <v>1897</v>
      </c>
      <c r="B478" s="10">
        <v>-1.22119775475774</v>
      </c>
      <c r="C478" s="10">
        <v>0.18782214210714401</v>
      </c>
      <c r="D478" s="31">
        <v>7.9320329928071605E-11</v>
      </c>
    </row>
    <row r="479" spans="1:4" x14ac:dyDescent="0.2">
      <c r="A479" s="10" t="s">
        <v>1733</v>
      </c>
      <c r="B479" s="10">
        <v>-0.84567748120018704</v>
      </c>
      <c r="C479" s="10">
        <v>0.130536209986683</v>
      </c>
      <c r="D479" s="31">
        <v>9.2645304799780295E-11</v>
      </c>
    </row>
    <row r="480" spans="1:4" x14ac:dyDescent="0.2">
      <c r="A480" s="10" t="s">
        <v>1714</v>
      </c>
      <c r="B480" s="10">
        <v>-0.90960988900619699</v>
      </c>
      <c r="C480" s="10">
        <v>0.14043075914750699</v>
      </c>
      <c r="D480" s="31">
        <v>9.3388409161728498E-11</v>
      </c>
    </row>
    <row r="481" spans="1:4" x14ac:dyDescent="0.2">
      <c r="A481" s="10" t="s">
        <v>1769</v>
      </c>
      <c r="B481" s="10">
        <v>-0.65893378274576797</v>
      </c>
      <c r="C481" s="10">
        <v>0.102566174652498</v>
      </c>
      <c r="D481" s="31">
        <v>1.32325762764569E-10</v>
      </c>
    </row>
    <row r="482" spans="1:4" x14ac:dyDescent="0.2">
      <c r="A482" s="10" t="s">
        <v>1870</v>
      </c>
      <c r="B482" s="10">
        <v>-0.55806939759520202</v>
      </c>
      <c r="C482" s="10">
        <v>8.7084959470015003E-2</v>
      </c>
      <c r="D482" s="31">
        <v>1.47119549565859E-10</v>
      </c>
    </row>
    <row r="483" spans="1:4" x14ac:dyDescent="0.2">
      <c r="A483" s="10" t="s">
        <v>1982</v>
      </c>
      <c r="B483" s="10">
        <v>-0.60319888766168595</v>
      </c>
      <c r="C483" s="10">
        <v>9.4231605773504395E-2</v>
      </c>
      <c r="D483" s="31">
        <v>1.5412262063306701E-10</v>
      </c>
    </row>
    <row r="484" spans="1:4" x14ac:dyDescent="0.2">
      <c r="A484" s="10" t="s">
        <v>2277</v>
      </c>
      <c r="B484" s="10">
        <v>-0.55265990189714498</v>
      </c>
      <c r="C484" s="10">
        <v>8.6553603994481795E-2</v>
      </c>
      <c r="D484" s="31">
        <v>1.71201656090031E-10</v>
      </c>
    </row>
    <row r="485" spans="1:4" x14ac:dyDescent="0.2">
      <c r="A485" s="10" t="s">
        <v>1785</v>
      </c>
      <c r="B485" s="10">
        <v>-2.3169506672862998</v>
      </c>
      <c r="C485" s="10">
        <v>0.36287800777402202</v>
      </c>
      <c r="D485" s="31">
        <v>1.71475923045075E-10</v>
      </c>
    </row>
    <row r="486" spans="1:4" x14ac:dyDescent="0.2">
      <c r="A486" s="10" t="s">
        <v>1839</v>
      </c>
      <c r="B486" s="10">
        <v>-0.51657823284592597</v>
      </c>
      <c r="C486" s="10">
        <v>8.10005725305568E-2</v>
      </c>
      <c r="D486" s="31">
        <v>1.80044389354524E-10</v>
      </c>
    </row>
    <row r="487" spans="1:4" x14ac:dyDescent="0.2">
      <c r="A487" s="10" t="s">
        <v>1632</v>
      </c>
      <c r="B487" s="10">
        <v>-0.935568838465208</v>
      </c>
      <c r="C487" s="10">
        <v>0.14682036949245</v>
      </c>
      <c r="D487" s="31">
        <v>1.8633500562081999E-10</v>
      </c>
    </row>
    <row r="488" spans="1:4" x14ac:dyDescent="0.2">
      <c r="A488" s="10" t="s">
        <v>1620</v>
      </c>
      <c r="B488" s="10">
        <v>-1.13515329776125</v>
      </c>
      <c r="C488" s="10">
        <v>0.178163517863594</v>
      </c>
      <c r="D488" s="31">
        <v>1.87294911831656E-10</v>
      </c>
    </row>
    <row r="489" spans="1:4" x14ac:dyDescent="0.2">
      <c r="A489" s="10" t="s">
        <v>1972</v>
      </c>
      <c r="B489" s="10">
        <v>-0.60454840500070794</v>
      </c>
      <c r="C489" s="10">
        <v>9.5090462319434396E-2</v>
      </c>
      <c r="D489" s="31">
        <v>2.0491228577879299E-10</v>
      </c>
    </row>
    <row r="490" spans="1:4" x14ac:dyDescent="0.2">
      <c r="A490" s="10" t="s">
        <v>1792</v>
      </c>
      <c r="B490" s="10">
        <v>-0.65843466348733104</v>
      </c>
      <c r="C490" s="10">
        <v>0.10360511467974</v>
      </c>
      <c r="D490" s="31">
        <v>2.0811067385574299E-10</v>
      </c>
    </row>
    <row r="491" spans="1:4" x14ac:dyDescent="0.2">
      <c r="A491" s="10" t="s">
        <v>1758</v>
      </c>
      <c r="B491" s="10">
        <v>-0.61461477669892195</v>
      </c>
      <c r="C491" s="10">
        <v>9.7308207081134898E-2</v>
      </c>
      <c r="D491" s="31">
        <v>2.6813225379106302E-10</v>
      </c>
    </row>
    <row r="492" spans="1:4" x14ac:dyDescent="0.2">
      <c r="A492" s="10" t="s">
        <v>2285</v>
      </c>
      <c r="B492" s="10">
        <v>-0.52632440265815805</v>
      </c>
      <c r="C492" s="10">
        <v>8.3501561967950597E-2</v>
      </c>
      <c r="D492" s="31">
        <v>2.9162183170889802E-10</v>
      </c>
    </row>
    <row r="493" spans="1:4" x14ac:dyDescent="0.2">
      <c r="A493" s="10" t="s">
        <v>2349</v>
      </c>
      <c r="B493" s="10">
        <v>-9.5182529147785697</v>
      </c>
      <c r="C493" s="10">
        <v>1.5123076015355701</v>
      </c>
      <c r="D493" s="31">
        <v>3.0966635482633501E-10</v>
      </c>
    </row>
    <row r="494" spans="1:4" x14ac:dyDescent="0.2">
      <c r="A494" s="10" t="s">
        <v>1665</v>
      </c>
      <c r="B494" s="10">
        <v>-0.72380789119772504</v>
      </c>
      <c r="C494" s="10">
        <v>0.11517437423978399</v>
      </c>
      <c r="D494" s="31">
        <v>3.2901097810737499E-10</v>
      </c>
    </row>
    <row r="495" spans="1:4" x14ac:dyDescent="0.2">
      <c r="A495" s="10" t="s">
        <v>2272</v>
      </c>
      <c r="B495" s="10">
        <v>-0.52867326831877803</v>
      </c>
      <c r="C495" s="10">
        <v>8.4395640733714999E-2</v>
      </c>
      <c r="D495" s="31">
        <v>3.7468455292698402E-10</v>
      </c>
    </row>
    <row r="496" spans="1:4" x14ac:dyDescent="0.2">
      <c r="A496" s="10" t="s">
        <v>2195</v>
      </c>
      <c r="B496" s="10">
        <v>-0.67515517550834703</v>
      </c>
      <c r="C496" s="10">
        <v>0.10785682867529101</v>
      </c>
      <c r="D496" s="31">
        <v>3.8563197891423101E-10</v>
      </c>
    </row>
    <row r="497" spans="1:4" x14ac:dyDescent="0.2">
      <c r="A497" s="10" t="s">
        <v>1816</v>
      </c>
      <c r="B497" s="10">
        <v>-0.69501882879664101</v>
      </c>
      <c r="C497" s="10">
        <v>0.111256365601309</v>
      </c>
      <c r="D497" s="31">
        <v>4.1840353019490198E-10</v>
      </c>
    </row>
    <row r="498" spans="1:4" x14ac:dyDescent="0.2">
      <c r="A498" s="10" t="s">
        <v>2208</v>
      </c>
      <c r="B498" s="10">
        <v>-0.72490729213592697</v>
      </c>
      <c r="C498" s="10">
        <v>0.116257976500697</v>
      </c>
      <c r="D498" s="31">
        <v>4.5081571286452302E-10</v>
      </c>
    </row>
    <row r="499" spans="1:4" x14ac:dyDescent="0.2">
      <c r="A499" s="10" t="s">
        <v>2202</v>
      </c>
      <c r="B499" s="10">
        <v>-0.69626599898563202</v>
      </c>
      <c r="C499" s="10">
        <v>0.111836575800903</v>
      </c>
      <c r="D499" s="31">
        <v>4.7927314918880198E-10</v>
      </c>
    </row>
    <row r="500" spans="1:4" x14ac:dyDescent="0.2">
      <c r="A500" s="10" t="s">
        <v>2337</v>
      </c>
      <c r="B500" s="10">
        <v>-0.78859075861598704</v>
      </c>
      <c r="C500" s="10">
        <v>0.12675611189219199</v>
      </c>
      <c r="D500" s="31">
        <v>4.9297899176651899E-10</v>
      </c>
    </row>
    <row r="501" spans="1:4" x14ac:dyDescent="0.2">
      <c r="A501" s="10" t="s">
        <v>1677</v>
      </c>
      <c r="B501" s="10">
        <v>-0.63789015071827304</v>
      </c>
      <c r="C501" s="10">
        <v>0.102619500025786</v>
      </c>
      <c r="D501" s="31">
        <v>5.0975579007564501E-10</v>
      </c>
    </row>
    <row r="502" spans="1:4" x14ac:dyDescent="0.2">
      <c r="A502" s="10" t="s">
        <v>1971</v>
      </c>
      <c r="B502" s="10">
        <v>-0.55498363471210299</v>
      </c>
      <c r="C502" s="10">
        <v>8.9382263490183397E-2</v>
      </c>
      <c r="D502" s="31">
        <v>5.3288062227560902E-10</v>
      </c>
    </row>
    <row r="503" spans="1:4" x14ac:dyDescent="0.2">
      <c r="A503" s="10" t="s">
        <v>1708</v>
      </c>
      <c r="B503" s="10">
        <v>-0.76340843828248095</v>
      </c>
      <c r="C503" s="10">
        <v>0.123032497250431</v>
      </c>
      <c r="D503" s="31">
        <v>5.4720108375430395E-10</v>
      </c>
    </row>
    <row r="504" spans="1:4" x14ac:dyDescent="0.2">
      <c r="A504" s="10" t="s">
        <v>1883</v>
      </c>
      <c r="B504" s="10">
        <v>-0.57638717963221198</v>
      </c>
      <c r="C504" s="10">
        <v>9.2946519029766306E-2</v>
      </c>
      <c r="D504" s="31">
        <v>5.6006573278810802E-10</v>
      </c>
    </row>
    <row r="505" spans="1:4" x14ac:dyDescent="0.2">
      <c r="A505" s="10" t="s">
        <v>2342</v>
      </c>
      <c r="B505" s="10">
        <v>-0.61986942206582596</v>
      </c>
      <c r="C505" s="10">
        <v>9.9981354124459604E-2</v>
      </c>
      <c r="D505" s="31">
        <v>5.6516914178385895E-10</v>
      </c>
    </row>
    <row r="506" spans="1:4" x14ac:dyDescent="0.2">
      <c r="A506" s="10" t="s">
        <v>1800</v>
      </c>
      <c r="B506" s="10">
        <v>-1.20005699523554</v>
      </c>
      <c r="C506" s="10">
        <v>0.19373021865846499</v>
      </c>
      <c r="D506" s="31">
        <v>5.8479623442656104E-10</v>
      </c>
    </row>
    <row r="507" spans="1:4" x14ac:dyDescent="0.2">
      <c r="A507" s="10" t="s">
        <v>1675</v>
      </c>
      <c r="B507" s="10">
        <v>-0.74385907705329801</v>
      </c>
      <c r="C507" s="10">
        <v>0.120318510485889</v>
      </c>
      <c r="D507" s="31">
        <v>6.3127928154985204E-10</v>
      </c>
    </row>
    <row r="508" spans="1:4" x14ac:dyDescent="0.2">
      <c r="A508" s="10" t="s">
        <v>1648</v>
      </c>
      <c r="B508" s="10">
        <v>-0.84586771182222498</v>
      </c>
      <c r="C508" s="10">
        <v>0.13693555931602999</v>
      </c>
      <c r="D508" s="31">
        <v>6.5280460580679702E-10</v>
      </c>
    </row>
    <row r="509" spans="1:4" x14ac:dyDescent="0.2">
      <c r="A509" s="10" t="s">
        <v>1774</v>
      </c>
      <c r="B509" s="10">
        <v>-1.3153641280809401</v>
      </c>
      <c r="C509" s="10">
        <v>0.21395636454612901</v>
      </c>
      <c r="D509" s="31">
        <v>7.8557626147759105E-10</v>
      </c>
    </row>
    <row r="510" spans="1:4" x14ac:dyDescent="0.2">
      <c r="A510" s="10" t="s">
        <v>1988</v>
      </c>
      <c r="B510" s="10">
        <v>-0.62382437457996098</v>
      </c>
      <c r="C510" s="10">
        <v>0.101589553496523</v>
      </c>
      <c r="D510" s="31">
        <v>8.2192213557704398E-10</v>
      </c>
    </row>
    <row r="511" spans="1:4" x14ac:dyDescent="0.2">
      <c r="A511" s="10" t="s">
        <v>1835</v>
      </c>
      <c r="B511" s="10">
        <v>-0.55309355024647799</v>
      </c>
      <c r="C511" s="10">
        <v>9.0294993551440494E-2</v>
      </c>
      <c r="D511" s="31">
        <v>9.0452313937352796E-10</v>
      </c>
    </row>
    <row r="512" spans="1:4" x14ac:dyDescent="0.2">
      <c r="A512" s="10" t="s">
        <v>1654</v>
      </c>
      <c r="B512" s="10">
        <v>-1.2810145361719001</v>
      </c>
      <c r="C512" s="10">
        <v>0.20925130437026701</v>
      </c>
      <c r="D512" s="31">
        <v>9.24688925294756E-10</v>
      </c>
    </row>
    <row r="513" spans="1:4" x14ac:dyDescent="0.2">
      <c r="A513" s="10" t="s">
        <v>2343</v>
      </c>
      <c r="B513" s="10">
        <v>-9.4499193720366605</v>
      </c>
      <c r="C513" s="10">
        <v>1.5442882194641301</v>
      </c>
      <c r="D513" s="31">
        <v>9.400393717234131E-10</v>
      </c>
    </row>
    <row r="514" spans="1:4" x14ac:dyDescent="0.2">
      <c r="A514" s="10" t="s">
        <v>1791</v>
      </c>
      <c r="B514" s="10">
        <v>-0.78465912100269597</v>
      </c>
      <c r="C514" s="10">
        <v>0.12833296708705599</v>
      </c>
      <c r="D514" s="31">
        <v>9.7015548283685108E-10</v>
      </c>
    </row>
    <row r="515" spans="1:4" x14ac:dyDescent="0.2">
      <c r="A515" s="10" t="s">
        <v>1812</v>
      </c>
      <c r="B515" s="10">
        <v>-0.91076971093886205</v>
      </c>
      <c r="C515" s="10">
        <v>0.14922529151403399</v>
      </c>
      <c r="D515" s="31">
        <v>1.0388753197426499E-9</v>
      </c>
    </row>
    <row r="516" spans="1:4" x14ac:dyDescent="0.2">
      <c r="A516" s="10" t="s">
        <v>2244</v>
      </c>
      <c r="B516" s="10">
        <v>-0.62708387679620803</v>
      </c>
      <c r="C516" s="10">
        <v>0.102825609374781</v>
      </c>
      <c r="D516" s="31">
        <v>1.07056037245707E-9</v>
      </c>
    </row>
    <row r="517" spans="1:4" x14ac:dyDescent="0.2">
      <c r="A517" s="10" t="s">
        <v>1837</v>
      </c>
      <c r="B517" s="10">
        <v>-0.75124415738527195</v>
      </c>
      <c r="C517" s="10">
        <v>0.123314473901561</v>
      </c>
      <c r="D517" s="31">
        <v>1.1143874410627301E-9</v>
      </c>
    </row>
    <row r="518" spans="1:4" x14ac:dyDescent="0.2">
      <c r="A518" s="10" t="s">
        <v>1987</v>
      </c>
      <c r="B518" s="10">
        <v>-0.68719637039555603</v>
      </c>
      <c r="C518" s="10">
        <v>0.11295143292345</v>
      </c>
      <c r="D518" s="31">
        <v>1.17221559153993E-9</v>
      </c>
    </row>
    <row r="519" spans="1:4" x14ac:dyDescent="0.2">
      <c r="A519" s="10" t="s">
        <v>2334</v>
      </c>
      <c r="B519" s="10">
        <v>-9.29199642824058</v>
      </c>
      <c r="C519" s="10">
        <v>1.54830391903984</v>
      </c>
      <c r="D519" s="31">
        <v>1.9561929174351799E-9</v>
      </c>
    </row>
    <row r="520" spans="1:4" x14ac:dyDescent="0.2">
      <c r="A520" s="10" t="s">
        <v>2249</v>
      </c>
      <c r="B520" s="10">
        <v>-0.85182063090539795</v>
      </c>
      <c r="C520" s="10">
        <v>0.14225301307773999</v>
      </c>
      <c r="D520" s="31">
        <v>2.1234906363486102E-9</v>
      </c>
    </row>
    <row r="521" spans="1:4" x14ac:dyDescent="0.2">
      <c r="A521" s="10" t="s">
        <v>1925</v>
      </c>
      <c r="B521" s="10">
        <v>-0.50764460157674796</v>
      </c>
      <c r="C521" s="10">
        <v>8.4861901052460595E-2</v>
      </c>
      <c r="D521" s="31">
        <v>2.2040295673860202E-9</v>
      </c>
    </row>
    <row r="522" spans="1:4" x14ac:dyDescent="0.2">
      <c r="A522" s="10" t="s">
        <v>1755</v>
      </c>
      <c r="B522" s="10">
        <v>-0.76492986318396305</v>
      </c>
      <c r="C522" s="10">
        <v>0.127896039373883</v>
      </c>
      <c r="D522" s="31">
        <v>2.2194599589600701E-9</v>
      </c>
    </row>
    <row r="523" spans="1:4" x14ac:dyDescent="0.2">
      <c r="A523" s="10" t="s">
        <v>1781</v>
      </c>
      <c r="B523" s="10">
        <v>-0.970935196954261</v>
      </c>
      <c r="C523" s="10">
        <v>0.162539322635156</v>
      </c>
      <c r="D523" s="31">
        <v>2.3215937768015799E-9</v>
      </c>
    </row>
    <row r="524" spans="1:4" x14ac:dyDescent="0.2">
      <c r="A524" s="10" t="s">
        <v>1741</v>
      </c>
      <c r="B524" s="10">
        <v>-0.70101891956543105</v>
      </c>
      <c r="C524" s="10">
        <v>0.117470309870936</v>
      </c>
      <c r="D524" s="31">
        <v>2.4072982306336401E-9</v>
      </c>
    </row>
    <row r="525" spans="1:4" x14ac:dyDescent="0.2">
      <c r="A525" s="10" t="s">
        <v>2263</v>
      </c>
      <c r="B525" s="10">
        <v>-0.62153865421869403</v>
      </c>
      <c r="C525" s="10">
        <v>0.10432917961532601</v>
      </c>
      <c r="D525" s="31">
        <v>2.56162257802943E-9</v>
      </c>
    </row>
    <row r="526" spans="1:4" x14ac:dyDescent="0.2">
      <c r="A526" s="10" t="s">
        <v>2235</v>
      </c>
      <c r="B526" s="10">
        <v>-0.70113372703074595</v>
      </c>
      <c r="C526" s="10">
        <v>0.118112739966584</v>
      </c>
      <c r="D526" s="31">
        <v>2.9181114576280702E-9</v>
      </c>
    </row>
    <row r="527" spans="1:4" x14ac:dyDescent="0.2">
      <c r="A527" s="10" t="s">
        <v>1956</v>
      </c>
      <c r="B527" s="10">
        <v>-0.50013416606670502</v>
      </c>
      <c r="C527" s="10">
        <v>8.4440898846519605E-2</v>
      </c>
      <c r="D527" s="31">
        <v>3.1633220744934599E-9</v>
      </c>
    </row>
    <row r="528" spans="1:4" x14ac:dyDescent="0.2">
      <c r="A528" s="10" t="s">
        <v>1894</v>
      </c>
      <c r="B528" s="10">
        <v>-0.56979912638100805</v>
      </c>
      <c r="C528" s="10">
        <v>9.6204892053071395E-2</v>
      </c>
      <c r="D528" s="31">
        <v>3.1656990048357198E-9</v>
      </c>
    </row>
    <row r="529" spans="1:4" x14ac:dyDescent="0.2">
      <c r="A529" s="10" t="s">
        <v>1941</v>
      </c>
      <c r="B529" s="10">
        <v>-0.69136539143172404</v>
      </c>
      <c r="C529" s="10">
        <v>0.116747230894229</v>
      </c>
      <c r="D529" s="31">
        <v>3.1824371482094902E-9</v>
      </c>
    </row>
    <row r="530" spans="1:4" x14ac:dyDescent="0.2">
      <c r="A530" s="10" t="s">
        <v>2313</v>
      </c>
      <c r="B530" s="10">
        <v>-0.62050284342273099</v>
      </c>
      <c r="C530" s="10">
        <v>0.10491168779948</v>
      </c>
      <c r="D530" s="31">
        <v>3.3283385281831701E-9</v>
      </c>
    </row>
    <row r="531" spans="1:4" x14ac:dyDescent="0.2">
      <c r="A531" s="10" t="s">
        <v>2271</v>
      </c>
      <c r="B531" s="10">
        <v>-0.84557986154695397</v>
      </c>
      <c r="C531" s="10">
        <v>0.14302202787839</v>
      </c>
      <c r="D531" s="31">
        <v>3.3749623324137101E-9</v>
      </c>
    </row>
    <row r="532" spans="1:4" x14ac:dyDescent="0.2">
      <c r="A532" s="10" t="s">
        <v>2247</v>
      </c>
      <c r="B532" s="10">
        <v>-0.53087525118342205</v>
      </c>
      <c r="C532" s="10">
        <v>8.9830919647797103E-2</v>
      </c>
      <c r="D532" s="31">
        <v>3.4269739464838498E-9</v>
      </c>
    </row>
    <row r="533" spans="1:4" x14ac:dyDescent="0.2">
      <c r="A533" s="10" t="s">
        <v>1818</v>
      </c>
      <c r="B533" s="10">
        <v>-1.3049157920416401</v>
      </c>
      <c r="C533" s="10">
        <v>0.22121739162485499</v>
      </c>
      <c r="D533" s="31">
        <v>3.6616835406373999E-9</v>
      </c>
    </row>
    <row r="534" spans="1:4" x14ac:dyDescent="0.2">
      <c r="A534" s="10" t="s">
        <v>2004</v>
      </c>
      <c r="B534" s="10">
        <v>-0.62745262747716501</v>
      </c>
      <c r="C534" s="10">
        <v>0.10643823922396101</v>
      </c>
      <c r="D534" s="31">
        <v>3.7469828186584598E-9</v>
      </c>
    </row>
    <row r="535" spans="1:4" x14ac:dyDescent="0.2">
      <c r="A535" s="10" t="s">
        <v>1959</v>
      </c>
      <c r="B535" s="10">
        <v>-0.80019199006336705</v>
      </c>
      <c r="C535" s="10">
        <v>0.13584705481090001</v>
      </c>
      <c r="D535" s="31">
        <v>3.8528771745483403E-9</v>
      </c>
    </row>
    <row r="536" spans="1:4" x14ac:dyDescent="0.2">
      <c r="A536" s="10" t="s">
        <v>1895</v>
      </c>
      <c r="B536" s="10">
        <v>-0.52735860035876203</v>
      </c>
      <c r="C536" s="10">
        <v>8.9735458931041706E-2</v>
      </c>
      <c r="D536" s="31">
        <v>4.1823771238663404E-9</v>
      </c>
    </row>
    <row r="537" spans="1:4" x14ac:dyDescent="0.2">
      <c r="A537" s="10" t="s">
        <v>1736</v>
      </c>
      <c r="B537" s="10">
        <v>-2.7359145312798301</v>
      </c>
      <c r="C537" s="10">
        <v>0.46590943508690003</v>
      </c>
      <c r="D537" s="31">
        <v>4.3004308724199501E-9</v>
      </c>
    </row>
    <row r="538" spans="1:4" x14ac:dyDescent="0.2">
      <c r="A538" s="10" t="s">
        <v>1953</v>
      </c>
      <c r="B538" s="10">
        <v>-0.857095488621755</v>
      </c>
      <c r="C538" s="10">
        <v>0.146007503074921</v>
      </c>
      <c r="D538" s="31">
        <v>4.3522938329114098E-9</v>
      </c>
    </row>
    <row r="539" spans="1:4" x14ac:dyDescent="0.2">
      <c r="A539" s="10" t="s">
        <v>1983</v>
      </c>
      <c r="B539" s="10">
        <v>-0.62551453190249995</v>
      </c>
      <c r="C539" s="10">
        <v>0.106634561325268</v>
      </c>
      <c r="D539" s="31">
        <v>4.4652982153971297E-9</v>
      </c>
    </row>
    <row r="540" spans="1:4" x14ac:dyDescent="0.2">
      <c r="A540" s="10" t="s">
        <v>2169</v>
      </c>
      <c r="B540" s="10">
        <v>-0.644592396660852</v>
      </c>
      <c r="C540" s="10">
        <v>0.11005556864862399</v>
      </c>
      <c r="D540" s="31">
        <v>4.7138223662206897E-9</v>
      </c>
    </row>
    <row r="541" spans="1:4" x14ac:dyDescent="0.2">
      <c r="A541" s="10" t="s">
        <v>1863</v>
      </c>
      <c r="B541" s="10">
        <v>-0.51027516691293295</v>
      </c>
      <c r="C541" s="10">
        <v>8.7168637911159197E-2</v>
      </c>
      <c r="D541" s="31">
        <v>4.8022123981650599E-9</v>
      </c>
    </row>
    <row r="542" spans="1:4" x14ac:dyDescent="0.2">
      <c r="A542" s="10" t="s">
        <v>1798</v>
      </c>
      <c r="B542" s="10">
        <v>-0.95239274764423398</v>
      </c>
      <c r="C542" s="10">
        <v>0.162695393313536</v>
      </c>
      <c r="D542" s="31">
        <v>4.80351714340961E-9</v>
      </c>
    </row>
    <row r="543" spans="1:4" x14ac:dyDescent="0.2">
      <c r="A543" s="10" t="s">
        <v>2329</v>
      </c>
      <c r="B543" s="10">
        <v>-0.70059954880266395</v>
      </c>
      <c r="C543" s="10">
        <v>0.119775810143792</v>
      </c>
      <c r="D543" s="31">
        <v>4.9377235466411501E-9</v>
      </c>
    </row>
    <row r="544" spans="1:4" x14ac:dyDescent="0.2">
      <c r="A544" s="10" t="s">
        <v>581</v>
      </c>
      <c r="B544" s="10">
        <v>-0.56177518434659801</v>
      </c>
      <c r="C544" s="10">
        <v>9.6090912402970394E-2</v>
      </c>
      <c r="D544" s="31">
        <v>5.0266233129470301E-9</v>
      </c>
    </row>
    <row r="545" spans="1:4" x14ac:dyDescent="0.2">
      <c r="A545" s="10" t="s">
        <v>1968</v>
      </c>
      <c r="B545" s="10">
        <v>-0.76293242753095902</v>
      </c>
      <c r="C545" s="10">
        <v>0.13079523605173499</v>
      </c>
      <c r="D545" s="31">
        <v>5.4430047052297702E-9</v>
      </c>
    </row>
    <row r="546" spans="1:4" x14ac:dyDescent="0.2">
      <c r="A546" s="10" t="s">
        <v>1936</v>
      </c>
      <c r="B546" s="10">
        <v>-0.58706427390138105</v>
      </c>
      <c r="C546" s="10">
        <v>0.100690984637887</v>
      </c>
      <c r="D546" s="31">
        <v>5.5309291643663403E-9</v>
      </c>
    </row>
    <row r="547" spans="1:4" x14ac:dyDescent="0.2">
      <c r="A547" s="10" t="s">
        <v>2171</v>
      </c>
      <c r="B547" s="10">
        <v>-0.50561647462571602</v>
      </c>
      <c r="C547" s="10">
        <v>8.7029133890240806E-2</v>
      </c>
      <c r="D547" s="31">
        <v>6.2570649186658304E-9</v>
      </c>
    </row>
    <row r="548" spans="1:4" x14ac:dyDescent="0.2">
      <c r="A548" s="10" t="s">
        <v>2350</v>
      </c>
      <c r="B548" s="10">
        <v>-0.62150743268367203</v>
      </c>
      <c r="C548" s="10">
        <v>0.107252582379225</v>
      </c>
      <c r="D548" s="31">
        <v>6.8402007741796298E-9</v>
      </c>
    </row>
    <row r="549" spans="1:4" x14ac:dyDescent="0.2">
      <c r="A549" s="10" t="s">
        <v>1966</v>
      </c>
      <c r="B549" s="10">
        <v>-2.0075778742836601</v>
      </c>
      <c r="C549" s="10">
        <v>0.34734708578672402</v>
      </c>
      <c r="D549" s="31">
        <v>7.4813559107523308E-9</v>
      </c>
    </row>
    <row r="550" spans="1:4" x14ac:dyDescent="0.2">
      <c r="A550" s="10" t="s">
        <v>1771</v>
      </c>
      <c r="B550" s="10">
        <v>-0.52447151281718096</v>
      </c>
      <c r="C550" s="10">
        <v>9.0875039581274006E-2</v>
      </c>
      <c r="D550" s="31">
        <v>7.8639697448411901E-9</v>
      </c>
    </row>
    <row r="551" spans="1:4" x14ac:dyDescent="0.2">
      <c r="A551" s="10" t="s">
        <v>2360</v>
      </c>
      <c r="B551" s="10">
        <v>-8.8962892860422098</v>
      </c>
      <c r="C551" s="10">
        <v>1.5421974496452799</v>
      </c>
      <c r="D551" s="31">
        <v>7.9942285817372405E-9</v>
      </c>
    </row>
    <row r="552" spans="1:4" x14ac:dyDescent="0.2">
      <c r="A552" s="10" t="s">
        <v>1660</v>
      </c>
      <c r="B552" s="10">
        <v>-1.74027767207685</v>
      </c>
      <c r="C552" s="10">
        <v>0.302625413280039</v>
      </c>
      <c r="D552" s="31">
        <v>8.8927336940255607E-9</v>
      </c>
    </row>
    <row r="553" spans="1:4" x14ac:dyDescent="0.2">
      <c r="A553" s="10" t="s">
        <v>1973</v>
      </c>
      <c r="B553" s="10">
        <v>-0.68660854707707897</v>
      </c>
      <c r="C553" s="10">
        <v>0.11974012732664301</v>
      </c>
      <c r="D553" s="31">
        <v>9.7999211764629907E-9</v>
      </c>
    </row>
    <row r="554" spans="1:4" x14ac:dyDescent="0.2">
      <c r="A554" s="10" t="s">
        <v>2175</v>
      </c>
      <c r="B554" s="10">
        <v>-0.57536661203024597</v>
      </c>
      <c r="C554" s="10">
        <v>0.10059489694948601</v>
      </c>
      <c r="D554" s="31">
        <v>1.06749888408092E-8</v>
      </c>
    </row>
    <row r="555" spans="1:4" x14ac:dyDescent="0.2">
      <c r="A555" s="10" t="s">
        <v>327</v>
      </c>
      <c r="B555" s="10">
        <v>-0.70790701846015003</v>
      </c>
      <c r="C555" s="10">
        <v>0.123813108053619</v>
      </c>
      <c r="D555" s="31">
        <v>1.0807405229507401E-8</v>
      </c>
    </row>
    <row r="556" spans="1:4" x14ac:dyDescent="0.2">
      <c r="A556" s="10" t="s">
        <v>1878</v>
      </c>
      <c r="B556" s="10">
        <v>-0.63982294350301705</v>
      </c>
      <c r="C556" s="10">
        <v>0.111909050183813</v>
      </c>
      <c r="D556" s="31">
        <v>1.0819961720239099E-8</v>
      </c>
    </row>
    <row r="557" spans="1:4" x14ac:dyDescent="0.2">
      <c r="A557" s="10" t="s">
        <v>1729</v>
      </c>
      <c r="B557" s="10">
        <v>-0.91117137971788398</v>
      </c>
      <c r="C557" s="10">
        <v>0.15959805550826001</v>
      </c>
      <c r="D557" s="31">
        <v>1.13532842575473E-8</v>
      </c>
    </row>
    <row r="558" spans="1:4" x14ac:dyDescent="0.2">
      <c r="A558" s="10" t="s">
        <v>2331</v>
      </c>
      <c r="B558" s="10">
        <v>-1.0313397770302499</v>
      </c>
      <c r="C558" s="10">
        <v>0.180882962058416</v>
      </c>
      <c r="D558" s="31">
        <v>1.18620792262603E-8</v>
      </c>
    </row>
    <row r="559" spans="1:4" x14ac:dyDescent="0.2">
      <c r="A559" s="10" t="s">
        <v>2239</v>
      </c>
      <c r="B559" s="10">
        <v>-0.93195305520782501</v>
      </c>
      <c r="C559" s="10">
        <v>0.16441725906343799</v>
      </c>
      <c r="D559" s="31">
        <v>1.44289346735585E-8</v>
      </c>
    </row>
    <row r="560" spans="1:4" x14ac:dyDescent="0.2">
      <c r="A560" s="10" t="s">
        <v>2340</v>
      </c>
      <c r="B560" s="10">
        <v>-8.7688102886632606</v>
      </c>
      <c r="C560" s="10">
        <v>1.5510279343881701</v>
      </c>
      <c r="D560" s="31">
        <v>1.5716953969366802E-8</v>
      </c>
    </row>
    <row r="561" spans="1:4" x14ac:dyDescent="0.2">
      <c r="A561" s="10" t="s">
        <v>2220</v>
      </c>
      <c r="B561" s="10">
        <v>-0.68607243640795601</v>
      </c>
      <c r="C561" s="10">
        <v>0.121532300992373</v>
      </c>
      <c r="D561" s="31">
        <v>1.6500282306058699E-8</v>
      </c>
    </row>
    <row r="562" spans="1:4" x14ac:dyDescent="0.2">
      <c r="A562" s="10" t="s">
        <v>2306</v>
      </c>
      <c r="B562" s="10">
        <v>-0.50585546012336602</v>
      </c>
      <c r="C562" s="10">
        <v>8.9721772783325104E-2</v>
      </c>
      <c r="D562" s="31">
        <v>1.7199081612072801E-8</v>
      </c>
    </row>
    <row r="563" spans="1:4" x14ac:dyDescent="0.2">
      <c r="A563" s="10" t="s">
        <v>1918</v>
      </c>
      <c r="B563" s="10">
        <v>-0.65581669170884405</v>
      </c>
      <c r="C563" s="10">
        <v>0.116405964081728</v>
      </c>
      <c r="D563" s="31">
        <v>1.76204400930926E-8</v>
      </c>
    </row>
    <row r="564" spans="1:4" x14ac:dyDescent="0.2">
      <c r="A564" s="10" t="s">
        <v>1731</v>
      </c>
      <c r="B564" s="10">
        <v>-0.79895909160005696</v>
      </c>
      <c r="C564" s="10">
        <v>0.141883925354374</v>
      </c>
      <c r="D564" s="31">
        <v>1.79089333796411E-8</v>
      </c>
    </row>
    <row r="565" spans="1:4" x14ac:dyDescent="0.2">
      <c r="A565" s="10" t="s">
        <v>2318</v>
      </c>
      <c r="B565" s="10">
        <v>-0.57213439694021795</v>
      </c>
      <c r="C565" s="10">
        <v>0.10161352616599099</v>
      </c>
      <c r="D565" s="31">
        <v>1.7969370514821099E-8</v>
      </c>
    </row>
    <row r="566" spans="1:4" x14ac:dyDescent="0.2">
      <c r="A566" s="10" t="s">
        <v>2278</v>
      </c>
      <c r="B566" s="10">
        <v>-0.788832452758505</v>
      </c>
      <c r="C566" s="10">
        <v>0.14048510865903499</v>
      </c>
      <c r="D566" s="31">
        <v>1.96492929819965E-8</v>
      </c>
    </row>
    <row r="567" spans="1:4" x14ac:dyDescent="0.2">
      <c r="A567" s="10" t="s">
        <v>1683</v>
      </c>
      <c r="B567" s="10">
        <v>-0.56256686538386502</v>
      </c>
      <c r="C567" s="10">
        <v>0.100290189298369</v>
      </c>
      <c r="D567" s="31">
        <v>2.0304006115756101E-8</v>
      </c>
    </row>
    <row r="568" spans="1:4" x14ac:dyDescent="0.2">
      <c r="A568" s="10" t="s">
        <v>1843</v>
      </c>
      <c r="B568" s="10">
        <v>-0.612672870576218</v>
      </c>
      <c r="C568" s="10">
        <v>0.10930200794783999</v>
      </c>
      <c r="D568" s="31">
        <v>2.07869021322265E-8</v>
      </c>
    </row>
    <row r="569" spans="1:4" x14ac:dyDescent="0.2">
      <c r="A569" s="10" t="s">
        <v>2260</v>
      </c>
      <c r="B569" s="10">
        <v>-0.51381056183283902</v>
      </c>
      <c r="C569" s="10">
        <v>9.1727162179524799E-2</v>
      </c>
      <c r="D569" s="31">
        <v>2.12493253585595E-8</v>
      </c>
    </row>
    <row r="570" spans="1:4" x14ac:dyDescent="0.2">
      <c r="A570" s="10" t="s">
        <v>2214</v>
      </c>
      <c r="B570" s="10">
        <v>-0.89747327283060896</v>
      </c>
      <c r="C570" s="10">
        <v>0.16059733826182199</v>
      </c>
      <c r="D570" s="31">
        <v>2.2924435181410999E-8</v>
      </c>
    </row>
    <row r="571" spans="1:4" x14ac:dyDescent="0.2">
      <c r="A571" s="10" t="s">
        <v>2193</v>
      </c>
      <c r="B571" s="10">
        <v>-0.667713722193782</v>
      </c>
      <c r="C571" s="10">
        <v>0.119717839448405</v>
      </c>
      <c r="D571" s="31">
        <v>2.4414655567260301E-8</v>
      </c>
    </row>
    <row r="572" spans="1:4" x14ac:dyDescent="0.2">
      <c r="A572" s="10" t="s">
        <v>2305</v>
      </c>
      <c r="B572" s="10">
        <v>-0.73496158372397302</v>
      </c>
      <c r="C572" s="10">
        <v>0.13179732725997401</v>
      </c>
      <c r="D572" s="31">
        <v>2.4547238045074899E-8</v>
      </c>
    </row>
    <row r="573" spans="1:4" x14ac:dyDescent="0.2">
      <c r="A573" s="10" t="s">
        <v>1728</v>
      </c>
      <c r="B573" s="10">
        <v>-0.77994371197982604</v>
      </c>
      <c r="C573" s="10">
        <v>0.14006331126190499</v>
      </c>
      <c r="D573" s="31">
        <v>2.5692938519456799E-8</v>
      </c>
    </row>
    <row r="574" spans="1:4" x14ac:dyDescent="0.2">
      <c r="A574" s="10" t="s">
        <v>2268</v>
      </c>
      <c r="B574" s="10">
        <v>-0.55002567214906795</v>
      </c>
      <c r="C574" s="10">
        <v>9.91775624757881E-2</v>
      </c>
      <c r="D574" s="31">
        <v>2.9249940221324201E-8</v>
      </c>
    </row>
    <row r="575" spans="1:4" x14ac:dyDescent="0.2">
      <c r="A575" s="10" t="s">
        <v>2205</v>
      </c>
      <c r="B575" s="10">
        <v>-0.72715065296148296</v>
      </c>
      <c r="C575" s="10">
        <v>0.132084486954129</v>
      </c>
      <c r="D575" s="31">
        <v>3.6876310225753099E-8</v>
      </c>
    </row>
    <row r="576" spans="1:4" x14ac:dyDescent="0.2">
      <c r="A576" s="10" t="s">
        <v>2232</v>
      </c>
      <c r="B576" s="10">
        <v>-0.52278174313292003</v>
      </c>
      <c r="C576" s="10">
        <v>9.5160112902015495E-2</v>
      </c>
      <c r="D576" s="31">
        <v>3.9358410941982501E-8</v>
      </c>
    </row>
    <row r="577" spans="1:4" x14ac:dyDescent="0.2">
      <c r="A577" s="10" t="s">
        <v>1917</v>
      </c>
      <c r="B577" s="10">
        <v>-0.61590107559403795</v>
      </c>
      <c r="C577" s="10">
        <v>0.112279912039925</v>
      </c>
      <c r="D577" s="31">
        <v>4.1251728676284403E-8</v>
      </c>
    </row>
    <row r="578" spans="1:4" x14ac:dyDescent="0.2">
      <c r="A578" s="10" t="s">
        <v>2323</v>
      </c>
      <c r="B578" s="10">
        <v>-0.58080930226404803</v>
      </c>
      <c r="C578" s="10">
        <v>0.10603682044408499</v>
      </c>
      <c r="D578" s="31">
        <v>4.3154669592003002E-8</v>
      </c>
    </row>
    <row r="579" spans="1:4" x14ac:dyDescent="0.2">
      <c r="A579" s="10" t="s">
        <v>1871</v>
      </c>
      <c r="B579" s="10">
        <v>-0.54805466235864397</v>
      </c>
      <c r="C579" s="10">
        <v>0.10007981142988399</v>
      </c>
      <c r="D579" s="31">
        <v>4.3461540782995901E-8</v>
      </c>
    </row>
    <row r="580" spans="1:4" x14ac:dyDescent="0.2">
      <c r="A580" s="10" t="s">
        <v>1743</v>
      </c>
      <c r="B580" s="10">
        <v>-0.57025346902047802</v>
      </c>
      <c r="C580" s="10">
        <v>0.104497928424541</v>
      </c>
      <c r="D580" s="31">
        <v>4.8403056099110099E-8</v>
      </c>
    </row>
    <row r="581" spans="1:4" x14ac:dyDescent="0.2">
      <c r="A581" s="10" t="s">
        <v>2170</v>
      </c>
      <c r="B581" s="10">
        <v>-0.72010770161987403</v>
      </c>
      <c r="C581" s="10">
        <v>0.132376884574882</v>
      </c>
      <c r="D581" s="31">
        <v>5.3331541393259497E-8</v>
      </c>
    </row>
    <row r="582" spans="1:4" x14ac:dyDescent="0.2">
      <c r="A582" s="10" t="s">
        <v>1689</v>
      </c>
      <c r="B582" s="10">
        <v>-1.21271030170616</v>
      </c>
      <c r="C582" s="10">
        <v>0.22311930086279599</v>
      </c>
      <c r="D582" s="31">
        <v>5.47181139107852E-8</v>
      </c>
    </row>
    <row r="583" spans="1:4" x14ac:dyDescent="0.2">
      <c r="A583" s="10" t="s">
        <v>1921</v>
      </c>
      <c r="B583" s="10">
        <v>-0.59296553023138199</v>
      </c>
      <c r="C583" s="10">
        <v>0.109111531349524</v>
      </c>
      <c r="D583" s="31">
        <v>5.4953366802425102E-8</v>
      </c>
    </row>
    <row r="584" spans="1:4" x14ac:dyDescent="0.2">
      <c r="A584" s="10" t="s">
        <v>2183</v>
      </c>
      <c r="B584" s="10">
        <v>-0.62652602435897597</v>
      </c>
      <c r="C584" s="10">
        <v>0.11562422149219199</v>
      </c>
      <c r="D584" s="31">
        <v>6.0054124243649295E-8</v>
      </c>
    </row>
    <row r="585" spans="1:4" x14ac:dyDescent="0.2">
      <c r="A585" s="10" t="s">
        <v>2167</v>
      </c>
      <c r="B585" s="10">
        <v>-0.69932776935102403</v>
      </c>
      <c r="C585" s="10">
        <v>0.12911962996137699</v>
      </c>
      <c r="D585" s="31">
        <v>6.0905285383501198E-8</v>
      </c>
    </row>
    <row r="586" spans="1:4" x14ac:dyDescent="0.2">
      <c r="A586" s="10" t="s">
        <v>2317</v>
      </c>
      <c r="B586" s="10">
        <v>-0.61975802897808496</v>
      </c>
      <c r="C586" s="10">
        <v>0.11478869075558901</v>
      </c>
      <c r="D586" s="31">
        <v>6.6968203300731295E-8</v>
      </c>
    </row>
    <row r="587" spans="1:4" x14ac:dyDescent="0.2">
      <c r="A587" s="10" t="s">
        <v>2241</v>
      </c>
      <c r="B587" s="10">
        <v>-0.98223442985051701</v>
      </c>
      <c r="C587" s="10">
        <v>0.18200150688325401</v>
      </c>
      <c r="D587" s="31">
        <v>6.78218774283565E-8</v>
      </c>
    </row>
    <row r="588" spans="1:4" x14ac:dyDescent="0.2">
      <c r="A588" s="10" t="s">
        <v>1938</v>
      </c>
      <c r="B588" s="10">
        <v>-0.73258765228598399</v>
      </c>
      <c r="C588" s="10">
        <v>0.13575193858469001</v>
      </c>
      <c r="D588" s="31">
        <v>6.7946954491598598E-8</v>
      </c>
    </row>
    <row r="589" spans="1:4" x14ac:dyDescent="0.2">
      <c r="A589" s="10" t="s">
        <v>1958</v>
      </c>
      <c r="B589" s="10">
        <v>-0.52079763986448502</v>
      </c>
      <c r="C589" s="10">
        <v>9.6587521801927007E-2</v>
      </c>
      <c r="D589" s="31">
        <v>6.96869149514895E-8</v>
      </c>
    </row>
    <row r="590" spans="1:4" x14ac:dyDescent="0.2">
      <c r="A590" s="10" t="s">
        <v>1807</v>
      </c>
      <c r="B590" s="10">
        <v>-0.58235499628029996</v>
      </c>
      <c r="C590" s="10">
        <v>0.108216724682106</v>
      </c>
      <c r="D590" s="31">
        <v>7.3918191569007E-8</v>
      </c>
    </row>
    <row r="591" spans="1:4" x14ac:dyDescent="0.2">
      <c r="A591" s="10" t="s">
        <v>1901</v>
      </c>
      <c r="B591" s="10">
        <v>-0.63133764543792703</v>
      </c>
      <c r="C591" s="10">
        <v>0.11742879255416699</v>
      </c>
      <c r="D591" s="31">
        <v>7.6013279284109396E-8</v>
      </c>
    </row>
    <row r="592" spans="1:4" x14ac:dyDescent="0.2">
      <c r="A592" s="10" t="s">
        <v>2230</v>
      </c>
      <c r="B592" s="10">
        <v>-0.57536303670259203</v>
      </c>
      <c r="C592" s="10">
        <v>0.107269887154058</v>
      </c>
      <c r="D592" s="31">
        <v>8.1536203916200498E-8</v>
      </c>
    </row>
    <row r="593" spans="1:4" x14ac:dyDescent="0.2">
      <c r="A593" s="10" t="s">
        <v>1876</v>
      </c>
      <c r="B593" s="10">
        <v>-0.66623918838006102</v>
      </c>
      <c r="C593" s="10">
        <v>0.124600914161086</v>
      </c>
      <c r="D593" s="31">
        <v>8.94315460043752E-8</v>
      </c>
    </row>
    <row r="594" spans="1:4" x14ac:dyDescent="0.2">
      <c r="A594" s="10" t="s">
        <v>1877</v>
      </c>
      <c r="B594" s="10">
        <v>-0.51831540771092099</v>
      </c>
      <c r="C594" s="10">
        <v>9.6970321012503205E-2</v>
      </c>
      <c r="D594" s="31">
        <v>9.0370519898958804E-8</v>
      </c>
    </row>
    <row r="595" spans="1:4" x14ac:dyDescent="0.2">
      <c r="A595" s="10" t="s">
        <v>2178</v>
      </c>
      <c r="B595" s="10">
        <v>-0.62572501067542396</v>
      </c>
      <c r="C595" s="10">
        <v>0.117098881245744</v>
      </c>
      <c r="D595" s="31">
        <v>9.1138157945574397E-8</v>
      </c>
    </row>
    <row r="596" spans="1:4" x14ac:dyDescent="0.2">
      <c r="A596" s="10" t="s">
        <v>2361</v>
      </c>
      <c r="B596" s="10">
        <v>-10.5374018407795</v>
      </c>
      <c r="C596" s="10">
        <v>1.98089900638203</v>
      </c>
      <c r="D596" s="31">
        <v>1.0405004893812401E-7</v>
      </c>
    </row>
    <row r="597" spans="1:4" x14ac:dyDescent="0.2">
      <c r="A597" s="32">
        <v>44453</v>
      </c>
      <c r="B597" s="10">
        <v>-0.87242684242634905</v>
      </c>
      <c r="C597" s="10">
        <v>0.16421333737843</v>
      </c>
      <c r="D597" s="31">
        <v>1.0797434712727401E-7</v>
      </c>
    </row>
    <row r="598" spans="1:4" x14ac:dyDescent="0.2">
      <c r="A598" s="10" t="s">
        <v>1962</v>
      </c>
      <c r="B598" s="10">
        <v>-0.80487869284233304</v>
      </c>
      <c r="C598" s="10">
        <v>0.15160073676896299</v>
      </c>
      <c r="D598" s="31">
        <v>1.1010721363093101E-7</v>
      </c>
    </row>
    <row r="599" spans="1:4" x14ac:dyDescent="0.2">
      <c r="A599" s="10" t="s">
        <v>1875</v>
      </c>
      <c r="B599" s="10">
        <v>-0.57087472053090105</v>
      </c>
      <c r="C599" s="10">
        <v>0.107801310383946</v>
      </c>
      <c r="D599" s="31">
        <v>1.18613599855645E-7</v>
      </c>
    </row>
    <row r="600" spans="1:4" x14ac:dyDescent="0.2">
      <c r="A600" s="10" t="s">
        <v>1949</v>
      </c>
      <c r="B600" s="10">
        <v>-0.51714081851914395</v>
      </c>
      <c r="C600" s="10">
        <v>9.7788156802931805E-2</v>
      </c>
      <c r="D600" s="31">
        <v>1.2340519275148E-7</v>
      </c>
    </row>
    <row r="601" spans="1:4" x14ac:dyDescent="0.2">
      <c r="A601" s="10" t="s">
        <v>2287</v>
      </c>
      <c r="B601" s="10">
        <v>-1.4623574706940099</v>
      </c>
      <c r="C601" s="10">
        <v>0.27727365395711101</v>
      </c>
      <c r="D601" s="31">
        <v>1.33439342636785E-7</v>
      </c>
    </row>
    <row r="602" spans="1:4" x14ac:dyDescent="0.2">
      <c r="A602" s="10" t="s">
        <v>1761</v>
      </c>
      <c r="B602" s="10">
        <v>-0.51754520242996305</v>
      </c>
      <c r="C602" s="10">
        <v>9.8250861381849297E-2</v>
      </c>
      <c r="D602" s="31">
        <v>1.38226800500732E-7</v>
      </c>
    </row>
    <row r="603" spans="1:4" x14ac:dyDescent="0.2">
      <c r="A603" s="10" t="s">
        <v>2347</v>
      </c>
      <c r="B603" s="10">
        <v>-2.3067370276697501</v>
      </c>
      <c r="C603" s="10">
        <v>0.43883116579491799</v>
      </c>
      <c r="D603" s="31">
        <v>1.46784586357015E-7</v>
      </c>
    </row>
    <row r="604" spans="1:4" x14ac:dyDescent="0.2">
      <c r="A604" s="10" t="s">
        <v>2352</v>
      </c>
      <c r="B604" s="10">
        <v>-1.14985355971183</v>
      </c>
      <c r="C604" s="10">
        <v>0.219292357383119</v>
      </c>
      <c r="D604" s="31">
        <v>1.5758185970588301E-7</v>
      </c>
    </row>
    <row r="605" spans="1:4" x14ac:dyDescent="0.2">
      <c r="A605" s="10" t="s">
        <v>1845</v>
      </c>
      <c r="B605" s="10">
        <v>-0.70159149645291596</v>
      </c>
      <c r="C605" s="10">
        <v>0.13388484302348599</v>
      </c>
      <c r="D605" s="31">
        <v>1.6034980313287401E-7</v>
      </c>
    </row>
    <row r="606" spans="1:4" x14ac:dyDescent="0.2">
      <c r="A606" s="10" t="s">
        <v>1994</v>
      </c>
      <c r="B606" s="10">
        <v>-0.565513887593176</v>
      </c>
      <c r="C606" s="10">
        <v>0.109115314888172</v>
      </c>
      <c r="D606" s="31">
        <v>2.18675744449343E-7</v>
      </c>
    </row>
    <row r="607" spans="1:4" x14ac:dyDescent="0.2">
      <c r="A607" s="10" t="s">
        <v>1750</v>
      </c>
      <c r="B607" s="10">
        <v>-0.51951175665937199</v>
      </c>
      <c r="C607" s="10">
        <v>0.100266693385878</v>
      </c>
      <c r="D607" s="31">
        <v>2.2034549491734099E-7</v>
      </c>
    </row>
    <row r="608" spans="1:4" x14ac:dyDescent="0.2">
      <c r="A608" s="10" t="s">
        <v>1861</v>
      </c>
      <c r="B608" s="10">
        <v>-0.51599508770458502</v>
      </c>
      <c r="C608" s="10">
        <v>9.9606302902361304E-2</v>
      </c>
      <c r="D608" s="31">
        <v>2.21475006883934E-7</v>
      </c>
    </row>
    <row r="609" spans="1:4" x14ac:dyDescent="0.2">
      <c r="A609" s="10" t="s">
        <v>1701</v>
      </c>
      <c r="B609" s="10">
        <v>-1.34512551964728</v>
      </c>
      <c r="C609" s="10">
        <v>0.25985001199105301</v>
      </c>
      <c r="D609" s="31">
        <v>2.2603143777197899E-7</v>
      </c>
    </row>
    <row r="610" spans="1:4" x14ac:dyDescent="0.2">
      <c r="A610" s="10" t="s">
        <v>1946</v>
      </c>
      <c r="B610" s="10">
        <v>-2.59516671379706</v>
      </c>
      <c r="C610" s="10">
        <v>0.50136290074233203</v>
      </c>
      <c r="D610" s="31">
        <v>2.26421510186439E-7</v>
      </c>
    </row>
    <row r="611" spans="1:4" x14ac:dyDescent="0.2">
      <c r="A611" s="10" t="s">
        <v>1992</v>
      </c>
      <c r="B611" s="10">
        <v>-1.4106402486774701</v>
      </c>
      <c r="C611" s="10">
        <v>0.27277669804357202</v>
      </c>
      <c r="D611" s="31">
        <v>2.3233368990230201E-7</v>
      </c>
    </row>
    <row r="612" spans="1:4" x14ac:dyDescent="0.2">
      <c r="A612" s="10" t="s">
        <v>2316</v>
      </c>
      <c r="B612" s="10">
        <v>-0.56573938398082901</v>
      </c>
      <c r="C612" s="10">
        <v>0.109532530518983</v>
      </c>
      <c r="D612" s="31">
        <v>2.4039358174768701E-7</v>
      </c>
    </row>
    <row r="613" spans="1:4" x14ac:dyDescent="0.2">
      <c r="A613" s="10" t="s">
        <v>1990</v>
      </c>
      <c r="B613" s="10">
        <v>-0.564817544516512</v>
      </c>
      <c r="C613" s="10">
        <v>0.10958352141510599</v>
      </c>
      <c r="D613" s="31">
        <v>2.5468921017357897E-7</v>
      </c>
    </row>
    <row r="614" spans="1:4" x14ac:dyDescent="0.2">
      <c r="A614" s="10" t="s">
        <v>1889</v>
      </c>
      <c r="B614" s="10">
        <v>-0.60271918883117603</v>
      </c>
      <c r="C614" s="10">
        <v>0.117230285128816</v>
      </c>
      <c r="D614" s="31">
        <v>2.72805288402967E-7</v>
      </c>
    </row>
    <row r="615" spans="1:4" x14ac:dyDescent="0.2">
      <c r="A615" s="10" t="s">
        <v>1691</v>
      </c>
      <c r="B615" s="10">
        <v>-1.4901927566512301</v>
      </c>
      <c r="C615" s="10">
        <v>0.28996050033022902</v>
      </c>
      <c r="D615" s="31">
        <v>2.7577011778635001E-7</v>
      </c>
    </row>
    <row r="616" spans="1:4" x14ac:dyDescent="0.2">
      <c r="A616" s="10" t="s">
        <v>1748</v>
      </c>
      <c r="B616" s="10">
        <v>-0.61752207207487897</v>
      </c>
      <c r="C616" s="10">
        <v>0.12045958999888801</v>
      </c>
      <c r="D616" s="31">
        <v>2.9536044906968498E-7</v>
      </c>
    </row>
    <row r="617" spans="1:4" x14ac:dyDescent="0.2">
      <c r="A617" s="10" t="s">
        <v>1840</v>
      </c>
      <c r="B617" s="10">
        <v>-0.791031415795312</v>
      </c>
      <c r="C617" s="10">
        <v>0.15431244518992401</v>
      </c>
      <c r="D617" s="31">
        <v>2.9569981740950602E-7</v>
      </c>
    </row>
    <row r="618" spans="1:4" x14ac:dyDescent="0.2">
      <c r="A618" s="10" t="s">
        <v>1955</v>
      </c>
      <c r="B618" s="10">
        <v>-0.79980601923296102</v>
      </c>
      <c r="C618" s="10">
        <v>0.15722058205525399</v>
      </c>
      <c r="D618" s="31">
        <v>3.6346807346490802E-7</v>
      </c>
    </row>
    <row r="619" spans="1:4" x14ac:dyDescent="0.2">
      <c r="A619" s="10" t="s">
        <v>1849</v>
      </c>
      <c r="B619" s="10">
        <v>-0.61272256595651098</v>
      </c>
      <c r="C619" s="10">
        <v>0.120495480050219</v>
      </c>
      <c r="D619" s="31">
        <v>3.6757704588440001E-7</v>
      </c>
    </row>
    <row r="620" spans="1:4" x14ac:dyDescent="0.2">
      <c r="A620" s="10" t="s">
        <v>2345</v>
      </c>
      <c r="B620" s="10">
        <v>-0.51961301046391895</v>
      </c>
      <c r="C620" s="10">
        <v>0.102210784005845</v>
      </c>
      <c r="D620" s="31">
        <v>3.7007521606710899E-7</v>
      </c>
    </row>
    <row r="621" spans="1:4" x14ac:dyDescent="0.2">
      <c r="A621" s="10" t="s">
        <v>1898</v>
      </c>
      <c r="B621" s="10">
        <v>-0.75987898316885205</v>
      </c>
      <c r="C621" s="10">
        <v>0.149609742249702</v>
      </c>
      <c r="D621" s="31">
        <v>3.7927855185508E-7</v>
      </c>
    </row>
    <row r="622" spans="1:4" x14ac:dyDescent="0.2">
      <c r="A622" s="10" t="s">
        <v>1822</v>
      </c>
      <c r="B622" s="10">
        <v>-0.52596879981405298</v>
      </c>
      <c r="C622" s="10">
        <v>0.103575951723025</v>
      </c>
      <c r="D622" s="31">
        <v>3.8123269996128999E-7</v>
      </c>
    </row>
    <row r="623" spans="1:4" x14ac:dyDescent="0.2">
      <c r="A623" s="10" t="s">
        <v>186</v>
      </c>
      <c r="B623" s="10">
        <v>-0.714059280118852</v>
      </c>
      <c r="C623" s="10">
        <v>0.140629067590964</v>
      </c>
      <c r="D623" s="31">
        <v>3.8221623045145498E-7</v>
      </c>
    </row>
    <row r="624" spans="1:4" x14ac:dyDescent="0.2">
      <c r="A624" s="10" t="s">
        <v>2291</v>
      </c>
      <c r="B624" s="10">
        <v>-2.2756087904160398</v>
      </c>
      <c r="C624" s="10">
        <v>0.45102246169895599</v>
      </c>
      <c r="D624" s="31">
        <v>4.5246826738194202E-7</v>
      </c>
    </row>
    <row r="625" spans="1:4" x14ac:dyDescent="0.2">
      <c r="A625" s="10" t="s">
        <v>2346</v>
      </c>
      <c r="B625" s="10">
        <v>-24.125674566155901</v>
      </c>
      <c r="C625" s="10">
        <v>4.7850819937120397</v>
      </c>
      <c r="D625" s="31">
        <v>4.6104814921243901E-7</v>
      </c>
    </row>
    <row r="626" spans="1:4" x14ac:dyDescent="0.2">
      <c r="A626" s="10" t="s">
        <v>1867</v>
      </c>
      <c r="B626" s="10">
        <v>-0.70479425161338205</v>
      </c>
      <c r="C626" s="10">
        <v>0.13997680746468699</v>
      </c>
      <c r="D626" s="31">
        <v>4.7765237591220401E-7</v>
      </c>
    </row>
    <row r="627" spans="1:4" x14ac:dyDescent="0.2">
      <c r="A627" s="10" t="s">
        <v>1904</v>
      </c>
      <c r="B627" s="10">
        <v>-1.0597417675115599</v>
      </c>
      <c r="C627" s="10">
        <v>0.21061037023701901</v>
      </c>
      <c r="D627" s="31">
        <v>4.8598622488437904E-7</v>
      </c>
    </row>
    <row r="628" spans="1:4" x14ac:dyDescent="0.2">
      <c r="A628" s="10" t="s">
        <v>1773</v>
      </c>
      <c r="B628" s="10">
        <v>-1.9766453271451001</v>
      </c>
      <c r="C628" s="10">
        <v>0.39285082269836002</v>
      </c>
      <c r="D628" s="31">
        <v>4.8655105042918304E-7</v>
      </c>
    </row>
    <row r="629" spans="1:4" x14ac:dyDescent="0.2">
      <c r="A629" s="10" t="s">
        <v>1952</v>
      </c>
      <c r="B629" s="10">
        <v>-0.50569204515292099</v>
      </c>
      <c r="C629" s="10">
        <v>0.100788217027919</v>
      </c>
      <c r="D629" s="31">
        <v>5.2382897274540702E-7</v>
      </c>
    </row>
    <row r="630" spans="1:4" x14ac:dyDescent="0.2">
      <c r="A630" s="10" t="s">
        <v>2281</v>
      </c>
      <c r="B630" s="10">
        <v>-0.55197588832017397</v>
      </c>
      <c r="C630" s="10">
        <v>0.110255771693962</v>
      </c>
      <c r="D630" s="31">
        <v>5.5479936879615104E-7</v>
      </c>
    </row>
    <row r="631" spans="1:4" x14ac:dyDescent="0.2">
      <c r="A631" s="10" t="s">
        <v>1948</v>
      </c>
      <c r="B631" s="10">
        <v>-0.58915908460021704</v>
      </c>
      <c r="C631" s="10">
        <v>0.117851957919916</v>
      </c>
      <c r="D631" s="31">
        <v>5.7584939533168803E-7</v>
      </c>
    </row>
    <row r="632" spans="1:4" x14ac:dyDescent="0.2">
      <c r="A632" s="10" t="s">
        <v>1697</v>
      </c>
      <c r="B632" s="10">
        <v>-1.49753653011295</v>
      </c>
      <c r="C632" s="10">
        <v>0.29967879411965398</v>
      </c>
      <c r="D632" s="31">
        <v>5.8187187706817804E-7</v>
      </c>
    </row>
    <row r="633" spans="1:4" x14ac:dyDescent="0.2">
      <c r="A633" s="10" t="s">
        <v>2309</v>
      </c>
      <c r="B633" s="10">
        <v>-0.59661182318950401</v>
      </c>
      <c r="C633" s="10">
        <v>0.11971079687712</v>
      </c>
      <c r="D633" s="31">
        <v>6.2355190487285397E-7</v>
      </c>
    </row>
    <row r="634" spans="1:4" x14ac:dyDescent="0.2">
      <c r="A634" s="10" t="s">
        <v>1907</v>
      </c>
      <c r="B634" s="10">
        <v>-1.10493953277368</v>
      </c>
      <c r="C634" s="10">
        <v>0.22184240661764101</v>
      </c>
      <c r="D634" s="31">
        <v>6.33413214613816E-7</v>
      </c>
    </row>
    <row r="635" spans="1:4" x14ac:dyDescent="0.2">
      <c r="A635" s="10" t="s">
        <v>2204</v>
      </c>
      <c r="B635" s="10">
        <v>-0.50880477123680601</v>
      </c>
      <c r="C635" s="10">
        <v>0.102263311670357</v>
      </c>
      <c r="D635" s="31">
        <v>6.5100254929919801E-7</v>
      </c>
    </row>
    <row r="636" spans="1:4" x14ac:dyDescent="0.2">
      <c r="A636" s="10" t="s">
        <v>1782</v>
      </c>
      <c r="B636" s="10">
        <v>-1.2867208856158201</v>
      </c>
      <c r="C636" s="10">
        <v>0.25907904023344502</v>
      </c>
      <c r="D636" s="31">
        <v>6.8165499858640503E-7</v>
      </c>
    </row>
    <row r="637" spans="1:4" x14ac:dyDescent="0.2">
      <c r="A637" s="10" t="s">
        <v>1753</v>
      </c>
      <c r="B637" s="10">
        <v>-2.5437084253506601</v>
      </c>
      <c r="C637" s="10">
        <v>0.51237419929558703</v>
      </c>
      <c r="D637" s="31">
        <v>6.88597871790867E-7</v>
      </c>
    </row>
    <row r="638" spans="1:4" x14ac:dyDescent="0.2">
      <c r="A638" s="10" t="s">
        <v>1978</v>
      </c>
      <c r="B638" s="10">
        <v>-0.53975204359111895</v>
      </c>
      <c r="C638" s="10">
        <v>0.10891795173043101</v>
      </c>
      <c r="D638" s="31">
        <v>7.2113411098679596E-7</v>
      </c>
    </row>
    <row r="639" spans="1:4" x14ac:dyDescent="0.2">
      <c r="A639" s="10" t="s">
        <v>2215</v>
      </c>
      <c r="B639" s="10">
        <v>-0.51201631184280805</v>
      </c>
      <c r="C639" s="10">
        <v>0.10340535846527001</v>
      </c>
      <c r="D639" s="31">
        <v>7.3626493474740198E-7</v>
      </c>
    </row>
    <row r="640" spans="1:4" x14ac:dyDescent="0.2">
      <c r="A640" s="10" t="s">
        <v>1721</v>
      </c>
      <c r="B640" s="10">
        <v>-2.6360257168549399</v>
      </c>
      <c r="C640" s="10">
        <v>0.53262104710051905</v>
      </c>
      <c r="D640" s="31">
        <v>7.4535222722165202E-7</v>
      </c>
    </row>
    <row r="641" spans="1:4" x14ac:dyDescent="0.2">
      <c r="A641" s="10" t="s">
        <v>1704</v>
      </c>
      <c r="B641" s="10">
        <v>-0.99401729488296697</v>
      </c>
      <c r="C641" s="10">
        <v>0.200958924535837</v>
      </c>
      <c r="D641" s="31">
        <v>7.5609989628973905E-7</v>
      </c>
    </row>
    <row r="642" spans="1:4" x14ac:dyDescent="0.2">
      <c r="A642" s="10" t="s">
        <v>1810</v>
      </c>
      <c r="B642" s="10">
        <v>-1.35883522679963</v>
      </c>
      <c r="C642" s="10">
        <v>0.275728832546139</v>
      </c>
      <c r="D642" s="31">
        <v>8.3008518162613102E-7</v>
      </c>
    </row>
    <row r="643" spans="1:4" x14ac:dyDescent="0.2">
      <c r="A643" s="10" t="s">
        <v>1715</v>
      </c>
      <c r="B643" s="10">
        <v>-1.00259865303662</v>
      </c>
      <c r="C643" s="10">
        <v>0.204001718980832</v>
      </c>
      <c r="D643" s="31">
        <v>8.8937635946014897E-7</v>
      </c>
    </row>
    <row r="644" spans="1:4" x14ac:dyDescent="0.2">
      <c r="A644" s="10" t="s">
        <v>1819</v>
      </c>
      <c r="B644" s="10">
        <v>-0.76336141165278504</v>
      </c>
      <c r="C644" s="10">
        <v>0.15557430107852599</v>
      </c>
      <c r="D644" s="31">
        <v>9.2606402552338596E-7</v>
      </c>
    </row>
    <row r="645" spans="1:4" x14ac:dyDescent="0.2">
      <c r="A645" s="10" t="s">
        <v>1964</v>
      </c>
      <c r="B645" s="10">
        <v>-2.0842043978295699</v>
      </c>
      <c r="C645" s="10">
        <v>0.42561821312644399</v>
      </c>
      <c r="D645" s="31">
        <v>9.7366670388973899E-7</v>
      </c>
    </row>
    <row r="646" spans="1:4" x14ac:dyDescent="0.2">
      <c r="A646" s="10" t="s">
        <v>1847</v>
      </c>
      <c r="B646" s="10">
        <v>-0.66160439983930697</v>
      </c>
      <c r="C646" s="10">
        <v>0.135249408605532</v>
      </c>
      <c r="D646" s="31">
        <v>9.9950456969549693E-7</v>
      </c>
    </row>
    <row r="647" spans="1:4" x14ac:dyDescent="0.2">
      <c r="A647" s="10" t="s">
        <v>2174</v>
      </c>
      <c r="B647" s="10">
        <v>-0.921278940768824</v>
      </c>
      <c r="C647" s="10">
        <v>0.188485832800453</v>
      </c>
      <c r="D647" s="31">
        <v>1.0197484492539299E-6</v>
      </c>
    </row>
    <row r="648" spans="1:4" x14ac:dyDescent="0.2">
      <c r="A648" s="10" t="s">
        <v>1160</v>
      </c>
      <c r="B648" s="10">
        <v>-23.3010230252961</v>
      </c>
      <c r="C648" s="10">
        <v>4.7853609438306801</v>
      </c>
      <c r="D648" s="31">
        <v>1.1203395207785199E-6</v>
      </c>
    </row>
    <row r="649" spans="1:4" x14ac:dyDescent="0.2">
      <c r="A649" s="10" t="s">
        <v>1856</v>
      </c>
      <c r="B649" s="10">
        <v>-0.75438311795498703</v>
      </c>
      <c r="C649" s="10">
        <v>0.15547553662087901</v>
      </c>
      <c r="D649" s="31">
        <v>1.22159938592747E-6</v>
      </c>
    </row>
    <row r="650" spans="1:4" x14ac:dyDescent="0.2">
      <c r="A650" s="10" t="s">
        <v>1942</v>
      </c>
      <c r="B650" s="10">
        <v>-1.00314756031966</v>
      </c>
      <c r="C650" s="10">
        <v>0.207020731501601</v>
      </c>
      <c r="D650" s="31">
        <v>1.2620533722696301E-6</v>
      </c>
    </row>
    <row r="651" spans="1:4" x14ac:dyDescent="0.2">
      <c r="A651" s="10" t="s">
        <v>1857</v>
      </c>
      <c r="B651" s="10">
        <v>-3.4424096414732599</v>
      </c>
      <c r="C651" s="10">
        <v>0.71150531729076205</v>
      </c>
      <c r="D651" s="31">
        <v>1.3101599274760299E-6</v>
      </c>
    </row>
    <row r="652" spans="1:4" x14ac:dyDescent="0.2">
      <c r="D652" s="11"/>
    </row>
    <row r="653" spans="1:4" x14ac:dyDescent="0.2">
      <c r="D653" s="11"/>
    </row>
    <row r="654" spans="1:4" x14ac:dyDescent="0.2">
      <c r="D654" s="11"/>
    </row>
    <row r="655" spans="1:4" x14ac:dyDescent="0.2">
      <c r="D655" s="11"/>
    </row>
    <row r="656" spans="1:4" x14ac:dyDescent="0.2">
      <c r="D656" s="11"/>
    </row>
    <row r="657" spans="4:4" x14ac:dyDescent="0.2">
      <c r="D657" s="11"/>
    </row>
    <row r="658" spans="4:4" x14ac:dyDescent="0.2">
      <c r="D658" s="11"/>
    </row>
    <row r="659" spans="4:4" x14ac:dyDescent="0.2">
      <c r="D659" s="11"/>
    </row>
    <row r="660" spans="4:4" x14ac:dyDescent="0.2">
      <c r="D660" s="11"/>
    </row>
    <row r="661" spans="4:4" x14ac:dyDescent="0.2">
      <c r="D661" s="11"/>
    </row>
    <row r="662" spans="4:4" x14ac:dyDescent="0.2">
      <c r="D662" s="11"/>
    </row>
    <row r="663" spans="4:4" x14ac:dyDescent="0.2">
      <c r="D663" s="11"/>
    </row>
    <row r="664" spans="4:4" x14ac:dyDescent="0.2">
      <c r="D664" s="11"/>
    </row>
    <row r="665" spans="4:4" x14ac:dyDescent="0.2">
      <c r="D665" s="11"/>
    </row>
    <row r="666" spans="4:4" x14ac:dyDescent="0.2">
      <c r="D666" s="11"/>
    </row>
    <row r="667" spans="4:4" x14ac:dyDescent="0.2">
      <c r="D667" s="11"/>
    </row>
    <row r="668" spans="4:4" x14ac:dyDescent="0.2">
      <c r="D668" s="11"/>
    </row>
    <row r="669" spans="4:4" x14ac:dyDescent="0.2">
      <c r="D669" s="11"/>
    </row>
    <row r="670" spans="4:4" x14ac:dyDescent="0.2">
      <c r="D670" s="11"/>
    </row>
    <row r="671" spans="4:4" x14ac:dyDescent="0.2">
      <c r="D671" s="11"/>
    </row>
    <row r="672" spans="4:4" x14ac:dyDescent="0.2">
      <c r="D672" s="11"/>
    </row>
    <row r="673" spans="4:4" x14ac:dyDescent="0.2">
      <c r="D673" s="11"/>
    </row>
    <row r="674" spans="4:4" x14ac:dyDescent="0.2">
      <c r="D674" s="11"/>
    </row>
    <row r="675" spans="4:4" x14ac:dyDescent="0.2">
      <c r="D675" s="11"/>
    </row>
    <row r="676" spans="4:4" x14ac:dyDescent="0.2">
      <c r="D676" s="11"/>
    </row>
    <row r="677" spans="4:4" x14ac:dyDescent="0.2">
      <c r="D677" s="11"/>
    </row>
    <row r="678" spans="4:4" x14ac:dyDescent="0.2">
      <c r="D678" s="11"/>
    </row>
    <row r="679" spans="4:4" x14ac:dyDescent="0.2">
      <c r="D679" s="11"/>
    </row>
    <row r="680" spans="4:4" x14ac:dyDescent="0.2">
      <c r="D680" s="11"/>
    </row>
    <row r="681" spans="4:4" x14ac:dyDescent="0.2">
      <c r="D681" s="11"/>
    </row>
    <row r="682" spans="4:4" x14ac:dyDescent="0.2">
      <c r="D682" s="11"/>
    </row>
    <row r="683" spans="4:4" x14ac:dyDescent="0.2">
      <c r="D683" s="11"/>
    </row>
    <row r="684" spans="4:4" x14ac:dyDescent="0.2">
      <c r="D684" s="11"/>
    </row>
    <row r="685" spans="4:4" x14ac:dyDescent="0.2">
      <c r="D685" s="11"/>
    </row>
    <row r="686" spans="4:4" x14ac:dyDescent="0.2">
      <c r="D686" s="11"/>
    </row>
    <row r="687" spans="4:4" x14ac:dyDescent="0.2">
      <c r="D687" s="11"/>
    </row>
    <row r="688" spans="4:4" x14ac:dyDescent="0.2">
      <c r="D688" s="11"/>
    </row>
    <row r="689" spans="2:4" x14ac:dyDescent="0.2">
      <c r="D689" s="11"/>
    </row>
    <row r="690" spans="2:4" x14ac:dyDescent="0.2">
      <c r="D690" s="11"/>
    </row>
    <row r="691" spans="2:4" x14ac:dyDescent="0.2">
      <c r="D691" s="11"/>
    </row>
    <row r="692" spans="2:4" x14ac:dyDescent="0.2">
      <c r="D692" s="11"/>
    </row>
    <row r="693" spans="2:4" x14ac:dyDescent="0.2">
      <c r="D693" s="11"/>
    </row>
    <row r="694" spans="2:4" x14ac:dyDescent="0.2">
      <c r="D694" s="11"/>
    </row>
    <row r="695" spans="2:4" x14ac:dyDescent="0.2">
      <c r="D695" s="11"/>
    </row>
    <row r="696" spans="2:4" x14ac:dyDescent="0.2">
      <c r="B696" s="13"/>
      <c r="C696" s="13"/>
      <c r="D696" s="11"/>
    </row>
    <row r="697" spans="2:4" x14ac:dyDescent="0.2">
      <c r="B697" s="13"/>
      <c r="C697" s="13"/>
      <c r="D697" s="11"/>
    </row>
    <row r="698" spans="2:4" x14ac:dyDescent="0.2">
      <c r="B698" s="13"/>
      <c r="C698" s="13"/>
      <c r="D698" s="11"/>
    </row>
    <row r="699" spans="2:4" x14ac:dyDescent="0.2">
      <c r="B699" s="13"/>
      <c r="C699" s="13"/>
      <c r="D699" s="11"/>
    </row>
    <row r="700" spans="2:4" x14ac:dyDescent="0.2">
      <c r="B700" s="13"/>
      <c r="C700" s="13"/>
      <c r="D700" s="11"/>
    </row>
    <row r="701" spans="2:4" x14ac:dyDescent="0.2">
      <c r="B701" s="13"/>
      <c r="C701" s="13"/>
      <c r="D701" s="11"/>
    </row>
    <row r="702" spans="2:4" x14ac:dyDescent="0.2">
      <c r="B702" s="13"/>
      <c r="C702" s="13"/>
      <c r="D702" s="11"/>
    </row>
    <row r="703" spans="2:4" x14ac:dyDescent="0.2">
      <c r="B703" s="13"/>
      <c r="C703" s="13"/>
      <c r="D703" s="11"/>
    </row>
    <row r="704" spans="2:4" x14ac:dyDescent="0.2">
      <c r="B704" s="13"/>
      <c r="C704" s="13"/>
      <c r="D704" s="11"/>
    </row>
    <row r="705" spans="2:4" x14ac:dyDescent="0.2">
      <c r="B705" s="13"/>
      <c r="C705" s="13"/>
      <c r="D705" s="11"/>
    </row>
    <row r="706" spans="2:4" x14ac:dyDescent="0.2">
      <c r="B706" s="13"/>
      <c r="C706" s="13"/>
      <c r="D706" s="11"/>
    </row>
    <row r="707" spans="2:4" x14ac:dyDescent="0.2">
      <c r="B707" s="13"/>
      <c r="C707" s="13"/>
      <c r="D707" s="11"/>
    </row>
    <row r="708" spans="2:4" x14ac:dyDescent="0.2">
      <c r="B708" s="13"/>
      <c r="C708" s="13"/>
      <c r="D708" s="11"/>
    </row>
    <row r="709" spans="2:4" x14ac:dyDescent="0.2">
      <c r="B709" s="13"/>
      <c r="C709" s="13"/>
      <c r="D709" s="11"/>
    </row>
    <row r="710" spans="2:4" x14ac:dyDescent="0.2">
      <c r="B710" s="13"/>
      <c r="C710" s="13"/>
      <c r="D710" s="11"/>
    </row>
    <row r="711" spans="2:4" x14ac:dyDescent="0.2">
      <c r="B711" s="13"/>
      <c r="C711" s="13"/>
      <c r="D711" s="11"/>
    </row>
    <row r="712" spans="2:4" x14ac:dyDescent="0.2">
      <c r="B712" s="13"/>
      <c r="C712" s="13"/>
      <c r="D712" s="11"/>
    </row>
    <row r="713" spans="2:4" x14ac:dyDescent="0.2">
      <c r="B713" s="13"/>
      <c r="C713" s="13"/>
      <c r="D713" s="11"/>
    </row>
    <row r="714" spans="2:4" x14ac:dyDescent="0.2">
      <c r="B714" s="13"/>
      <c r="C714" s="13"/>
      <c r="D714" s="11"/>
    </row>
    <row r="715" spans="2:4" x14ac:dyDescent="0.2">
      <c r="B715" s="13"/>
      <c r="C715" s="13"/>
      <c r="D715" s="11"/>
    </row>
    <row r="716" spans="2:4" x14ac:dyDescent="0.2">
      <c r="B716" s="13"/>
      <c r="C716" s="13"/>
      <c r="D716" s="11"/>
    </row>
    <row r="717" spans="2:4" x14ac:dyDescent="0.2">
      <c r="B717" s="13"/>
      <c r="C717" s="13"/>
      <c r="D717" s="11"/>
    </row>
    <row r="718" spans="2:4" x14ac:dyDescent="0.2">
      <c r="B718" s="13"/>
      <c r="C718" s="13"/>
      <c r="D718" s="11"/>
    </row>
    <row r="719" spans="2:4" x14ac:dyDescent="0.2">
      <c r="B719" s="13"/>
      <c r="C719" s="13"/>
      <c r="D719" s="11"/>
    </row>
    <row r="720" spans="2:4" x14ac:dyDescent="0.2">
      <c r="B720" s="13"/>
      <c r="C720" s="13"/>
      <c r="D720" s="11"/>
    </row>
    <row r="721" spans="2:4" x14ac:dyDescent="0.2">
      <c r="B721" s="13"/>
      <c r="C721" s="13"/>
      <c r="D721" s="11"/>
    </row>
    <row r="722" spans="2:4" x14ac:dyDescent="0.2">
      <c r="B722" s="13"/>
      <c r="C722" s="13"/>
      <c r="D722" s="11"/>
    </row>
    <row r="723" spans="2:4" x14ac:dyDescent="0.2">
      <c r="B723" s="13"/>
      <c r="C723" s="13"/>
      <c r="D723" s="11"/>
    </row>
    <row r="724" spans="2:4" x14ac:dyDescent="0.2">
      <c r="B724" s="13"/>
      <c r="C724" s="13"/>
      <c r="D724" s="11"/>
    </row>
    <row r="725" spans="2:4" x14ac:dyDescent="0.2">
      <c r="B725" s="13"/>
      <c r="C725" s="13"/>
      <c r="D725" s="11"/>
    </row>
    <row r="726" spans="2:4" x14ac:dyDescent="0.2">
      <c r="B726" s="13"/>
      <c r="C726" s="13"/>
      <c r="D726" s="11"/>
    </row>
    <row r="727" spans="2:4" x14ac:dyDescent="0.2">
      <c r="B727" s="13"/>
      <c r="C727" s="13"/>
      <c r="D727" s="11"/>
    </row>
    <row r="728" spans="2:4" x14ac:dyDescent="0.2">
      <c r="B728" s="13"/>
      <c r="C728" s="13"/>
      <c r="D728" s="11"/>
    </row>
    <row r="729" spans="2:4" x14ac:dyDescent="0.2">
      <c r="B729" s="13"/>
      <c r="C729" s="13"/>
      <c r="D729" s="11"/>
    </row>
    <row r="730" spans="2:4" x14ac:dyDescent="0.2">
      <c r="B730" s="13"/>
      <c r="C730" s="13"/>
      <c r="D730" s="11"/>
    </row>
    <row r="731" spans="2:4" x14ac:dyDescent="0.2">
      <c r="B731" s="13"/>
      <c r="C731" s="13"/>
      <c r="D731" s="11"/>
    </row>
    <row r="732" spans="2:4" x14ac:dyDescent="0.2">
      <c r="B732" s="13"/>
      <c r="C732" s="13"/>
      <c r="D732" s="11"/>
    </row>
    <row r="733" spans="2:4" x14ac:dyDescent="0.2">
      <c r="B733" s="13"/>
      <c r="C733" s="13"/>
      <c r="D733" s="11"/>
    </row>
    <row r="734" spans="2:4" x14ac:dyDescent="0.2">
      <c r="B734" s="13"/>
      <c r="C734" s="13"/>
      <c r="D734" s="11"/>
    </row>
    <row r="735" spans="2:4" x14ac:dyDescent="0.2">
      <c r="B735" s="13"/>
      <c r="C735" s="13"/>
      <c r="D735" s="11"/>
    </row>
    <row r="736" spans="2:4" x14ac:dyDescent="0.2">
      <c r="B736" s="13"/>
      <c r="C736" s="13"/>
      <c r="D736" s="11"/>
    </row>
    <row r="737" spans="2:4" x14ac:dyDescent="0.2">
      <c r="B737" s="13"/>
      <c r="C737" s="13"/>
      <c r="D737" s="11"/>
    </row>
    <row r="738" spans="2:4" x14ac:dyDescent="0.2">
      <c r="B738" s="13"/>
      <c r="C738" s="13"/>
      <c r="D738" s="11"/>
    </row>
    <row r="739" spans="2:4" x14ac:dyDescent="0.2">
      <c r="B739" s="13"/>
      <c r="C739" s="13"/>
      <c r="D739" s="11"/>
    </row>
    <row r="740" spans="2:4" x14ac:dyDescent="0.2">
      <c r="B740" s="13"/>
      <c r="C740" s="13"/>
      <c r="D740" s="11"/>
    </row>
    <row r="741" spans="2:4" x14ac:dyDescent="0.2">
      <c r="B741" s="13"/>
      <c r="C741" s="13"/>
      <c r="D741" s="11"/>
    </row>
    <row r="742" spans="2:4" x14ac:dyDescent="0.2">
      <c r="B742" s="13"/>
      <c r="C742" s="13"/>
      <c r="D742" s="11"/>
    </row>
    <row r="743" spans="2:4" x14ac:dyDescent="0.2">
      <c r="B743" s="13"/>
      <c r="C743" s="13"/>
      <c r="D743" s="11"/>
    </row>
    <row r="744" spans="2:4" x14ac:dyDescent="0.2">
      <c r="B744" s="13"/>
      <c r="C744" s="13"/>
      <c r="D744" s="11"/>
    </row>
    <row r="745" spans="2:4" x14ac:dyDescent="0.2">
      <c r="B745" s="13"/>
      <c r="C745" s="13"/>
      <c r="D745" s="11"/>
    </row>
    <row r="746" spans="2:4" x14ac:dyDescent="0.2">
      <c r="B746" s="13"/>
      <c r="C746" s="13"/>
      <c r="D746" s="11"/>
    </row>
    <row r="747" spans="2:4" x14ac:dyDescent="0.2">
      <c r="B747" s="13"/>
      <c r="C747" s="13"/>
      <c r="D747" s="11"/>
    </row>
    <row r="748" spans="2:4" x14ac:dyDescent="0.2">
      <c r="B748" s="13"/>
      <c r="C748" s="13"/>
      <c r="D748" s="11"/>
    </row>
    <row r="749" spans="2:4" x14ac:dyDescent="0.2">
      <c r="B749" s="13"/>
      <c r="C749" s="13"/>
      <c r="D749" s="11"/>
    </row>
    <row r="750" spans="2:4" x14ac:dyDescent="0.2">
      <c r="B750" s="13"/>
      <c r="C750" s="13"/>
      <c r="D750" s="11"/>
    </row>
    <row r="751" spans="2:4" x14ac:dyDescent="0.2">
      <c r="B751" s="13"/>
      <c r="C751" s="13"/>
      <c r="D751" s="11"/>
    </row>
    <row r="752" spans="2:4" x14ac:dyDescent="0.2">
      <c r="B752" s="13"/>
      <c r="C752" s="13"/>
      <c r="D752" s="11"/>
    </row>
    <row r="753" spans="1:4" x14ac:dyDescent="0.2">
      <c r="B753" s="13"/>
      <c r="C753" s="13"/>
      <c r="D753" s="11"/>
    </row>
    <row r="754" spans="1:4" x14ac:dyDescent="0.2">
      <c r="B754" s="13"/>
      <c r="C754" s="13"/>
      <c r="D754" s="11"/>
    </row>
    <row r="755" spans="1:4" x14ac:dyDescent="0.2">
      <c r="B755" s="13"/>
      <c r="C755" s="13"/>
      <c r="D755" s="11"/>
    </row>
    <row r="756" spans="1:4" x14ac:dyDescent="0.2">
      <c r="B756" s="13"/>
      <c r="C756" s="13"/>
      <c r="D756" s="11"/>
    </row>
    <row r="757" spans="1:4" x14ac:dyDescent="0.2">
      <c r="B757" s="13"/>
      <c r="C757" s="13"/>
      <c r="D757" s="11"/>
    </row>
    <row r="758" spans="1:4" x14ac:dyDescent="0.2">
      <c r="B758" s="13"/>
      <c r="C758" s="13"/>
      <c r="D758" s="11"/>
    </row>
    <row r="759" spans="1:4" x14ac:dyDescent="0.2">
      <c r="B759" s="13"/>
      <c r="C759" s="13"/>
      <c r="D759" s="11"/>
    </row>
    <row r="760" spans="1:4" x14ac:dyDescent="0.2">
      <c r="B760" s="13"/>
      <c r="C760" s="13"/>
      <c r="D760" s="11"/>
    </row>
    <row r="761" spans="1:4" x14ac:dyDescent="0.2">
      <c r="B761" s="13"/>
      <c r="C761" s="13"/>
      <c r="D761" s="11"/>
    </row>
    <row r="762" spans="1:4" x14ac:dyDescent="0.2">
      <c r="B762" s="13"/>
      <c r="C762" s="13"/>
      <c r="D762" s="11"/>
    </row>
    <row r="763" spans="1:4" x14ac:dyDescent="0.2">
      <c r="B763" s="13"/>
      <c r="C763" s="13"/>
      <c r="D763" s="11"/>
    </row>
    <row r="764" spans="1:4" x14ac:dyDescent="0.2">
      <c r="A764" s="20"/>
      <c r="B764" s="13"/>
      <c r="C764" s="13"/>
      <c r="D764" s="11"/>
    </row>
    <row r="765" spans="1:4" x14ac:dyDescent="0.2">
      <c r="B765" s="13"/>
      <c r="C765" s="13"/>
      <c r="D765" s="11"/>
    </row>
    <row r="766" spans="1:4" x14ac:dyDescent="0.2">
      <c r="B766" s="13"/>
      <c r="C766" s="13"/>
      <c r="D766" s="11"/>
    </row>
    <row r="767" spans="1:4" x14ac:dyDescent="0.2">
      <c r="B767" s="13"/>
      <c r="C767" s="13"/>
      <c r="D767" s="11"/>
    </row>
    <row r="768" spans="1:4" x14ac:dyDescent="0.2">
      <c r="B768" s="13"/>
      <c r="C768" s="13"/>
      <c r="D768" s="11"/>
    </row>
    <row r="769" spans="2:4" x14ac:dyDescent="0.2">
      <c r="B769" s="13"/>
      <c r="C769" s="13"/>
      <c r="D769" s="11"/>
    </row>
    <row r="770" spans="2:4" x14ac:dyDescent="0.2">
      <c r="B770" s="13"/>
      <c r="C770" s="13"/>
      <c r="D770" s="11"/>
    </row>
    <row r="771" spans="2:4" x14ac:dyDescent="0.2">
      <c r="B771" s="13"/>
      <c r="C771" s="13"/>
      <c r="D771" s="11"/>
    </row>
    <row r="772" spans="2:4" x14ac:dyDescent="0.2">
      <c r="B772" s="13"/>
      <c r="C772" s="13"/>
      <c r="D772" s="11"/>
    </row>
    <row r="773" spans="2:4" x14ac:dyDescent="0.2">
      <c r="B773" s="13"/>
      <c r="C773" s="13"/>
      <c r="D773" s="11"/>
    </row>
    <row r="774" spans="2:4" x14ac:dyDescent="0.2">
      <c r="B774" s="13"/>
      <c r="C774" s="13"/>
      <c r="D774" s="11"/>
    </row>
    <row r="775" spans="2:4" x14ac:dyDescent="0.2">
      <c r="B775" s="13"/>
      <c r="C775" s="13"/>
      <c r="D775" s="11"/>
    </row>
    <row r="776" spans="2:4" x14ac:dyDescent="0.2">
      <c r="B776" s="13"/>
      <c r="C776" s="13"/>
      <c r="D776" s="11"/>
    </row>
    <row r="777" spans="2:4" x14ac:dyDescent="0.2">
      <c r="B777" s="13"/>
      <c r="C777" s="13"/>
      <c r="D777" s="11"/>
    </row>
    <row r="778" spans="2:4" x14ac:dyDescent="0.2">
      <c r="B778" s="13"/>
      <c r="C778" s="13"/>
      <c r="D778" s="11"/>
    </row>
    <row r="779" spans="2:4" x14ac:dyDescent="0.2">
      <c r="B779" s="13"/>
      <c r="C779" s="13"/>
      <c r="D779" s="11"/>
    </row>
    <row r="780" spans="2:4" x14ac:dyDescent="0.2">
      <c r="B780" s="13"/>
      <c r="C780" s="13"/>
      <c r="D780" s="11"/>
    </row>
    <row r="781" spans="2:4" x14ac:dyDescent="0.2">
      <c r="B781" s="13"/>
      <c r="C781" s="13"/>
      <c r="D781" s="11"/>
    </row>
    <row r="782" spans="2:4" x14ac:dyDescent="0.2">
      <c r="B782" s="13"/>
      <c r="C782" s="13"/>
      <c r="D782" s="11"/>
    </row>
    <row r="783" spans="2:4" x14ac:dyDescent="0.2">
      <c r="B783" s="13"/>
      <c r="C783" s="13"/>
      <c r="D783" s="11"/>
    </row>
    <row r="784" spans="2:4" x14ac:dyDescent="0.2">
      <c r="B784" s="13"/>
      <c r="C784" s="13"/>
      <c r="D784" s="11"/>
    </row>
    <row r="785" spans="2:4" x14ac:dyDescent="0.2">
      <c r="B785" s="13"/>
      <c r="C785" s="13"/>
      <c r="D785" s="11"/>
    </row>
    <row r="786" spans="2:4" x14ac:dyDescent="0.2">
      <c r="B786" s="13"/>
      <c r="C786" s="13"/>
      <c r="D786" s="11"/>
    </row>
    <row r="787" spans="2:4" x14ac:dyDescent="0.2">
      <c r="B787" s="13"/>
      <c r="C787" s="13"/>
      <c r="D787" s="11"/>
    </row>
    <row r="788" spans="2:4" x14ac:dyDescent="0.2">
      <c r="B788" s="13"/>
      <c r="C788" s="13"/>
      <c r="D788" s="11"/>
    </row>
    <row r="789" spans="2:4" x14ac:dyDescent="0.2">
      <c r="B789" s="13"/>
      <c r="C789" s="13"/>
      <c r="D789" s="11"/>
    </row>
    <row r="790" spans="2:4" x14ac:dyDescent="0.2">
      <c r="B790" s="13"/>
      <c r="C790" s="13"/>
      <c r="D790" s="11"/>
    </row>
    <row r="791" spans="2:4" x14ac:dyDescent="0.2">
      <c r="B791" s="13"/>
      <c r="C791" s="13"/>
      <c r="D791" s="11"/>
    </row>
    <row r="792" spans="2:4" x14ac:dyDescent="0.2">
      <c r="B792" s="13"/>
      <c r="C792" s="13"/>
      <c r="D792" s="11"/>
    </row>
    <row r="793" spans="2:4" x14ac:dyDescent="0.2">
      <c r="B793" s="13"/>
      <c r="C793" s="13"/>
      <c r="D793" s="11"/>
    </row>
    <row r="794" spans="2:4" x14ac:dyDescent="0.2">
      <c r="B794" s="13"/>
      <c r="C794" s="13"/>
      <c r="D794" s="11"/>
    </row>
    <row r="795" spans="2:4" x14ac:dyDescent="0.2">
      <c r="B795" s="13"/>
      <c r="C795" s="13"/>
      <c r="D795" s="11"/>
    </row>
    <row r="796" spans="2:4" x14ac:dyDescent="0.2">
      <c r="B796" s="13"/>
      <c r="C796" s="13"/>
      <c r="D796" s="11"/>
    </row>
    <row r="797" spans="2:4" x14ac:dyDescent="0.2">
      <c r="B797" s="13"/>
      <c r="C797" s="13"/>
      <c r="D797" s="11"/>
    </row>
    <row r="798" spans="2:4" x14ac:dyDescent="0.2">
      <c r="B798" s="13"/>
      <c r="C798" s="13"/>
      <c r="D798" s="11"/>
    </row>
    <row r="799" spans="2:4" x14ac:dyDescent="0.2">
      <c r="B799" s="13"/>
      <c r="C799" s="13"/>
      <c r="D799" s="11"/>
    </row>
    <row r="800" spans="2:4" x14ac:dyDescent="0.2">
      <c r="B800" s="13"/>
      <c r="C800" s="13"/>
      <c r="D800" s="11"/>
    </row>
    <row r="801" spans="1:4" x14ac:dyDescent="0.2">
      <c r="B801" s="13"/>
      <c r="C801" s="13"/>
      <c r="D801" s="11"/>
    </row>
    <row r="802" spans="1:4" x14ac:dyDescent="0.2">
      <c r="B802" s="13"/>
      <c r="C802" s="13"/>
      <c r="D802" s="11"/>
    </row>
    <row r="803" spans="1:4" x14ac:dyDescent="0.2">
      <c r="B803" s="13"/>
      <c r="C803" s="13"/>
      <c r="D803" s="11"/>
    </row>
    <row r="804" spans="1:4" x14ac:dyDescent="0.2">
      <c r="B804" s="13"/>
      <c r="C804" s="13"/>
      <c r="D804" s="11"/>
    </row>
    <row r="805" spans="1:4" x14ac:dyDescent="0.2">
      <c r="B805" s="13"/>
      <c r="C805" s="13"/>
      <c r="D805" s="11"/>
    </row>
    <row r="806" spans="1:4" x14ac:dyDescent="0.2">
      <c r="B806" s="13"/>
      <c r="C806" s="13"/>
      <c r="D806" s="11"/>
    </row>
    <row r="807" spans="1:4" x14ac:dyDescent="0.2">
      <c r="B807" s="13"/>
      <c r="C807" s="13"/>
      <c r="D807" s="11"/>
    </row>
    <row r="808" spans="1:4" x14ac:dyDescent="0.2">
      <c r="B808" s="13"/>
      <c r="C808" s="13"/>
      <c r="D808" s="11"/>
    </row>
    <row r="809" spans="1:4" x14ac:dyDescent="0.2">
      <c r="B809" s="13"/>
      <c r="C809" s="13"/>
      <c r="D809" s="11"/>
    </row>
    <row r="810" spans="1:4" x14ac:dyDescent="0.2">
      <c r="B810" s="13"/>
      <c r="C810" s="13"/>
      <c r="D810" s="11"/>
    </row>
    <row r="811" spans="1:4" x14ac:dyDescent="0.2">
      <c r="B811" s="13"/>
      <c r="C811" s="13"/>
      <c r="D811" s="11"/>
    </row>
    <row r="812" spans="1:4" x14ac:dyDescent="0.2">
      <c r="B812" s="13"/>
      <c r="C812" s="13"/>
      <c r="D812" s="11"/>
    </row>
    <row r="813" spans="1:4" x14ac:dyDescent="0.2">
      <c r="B813" s="13"/>
      <c r="C813" s="13"/>
      <c r="D813" s="11"/>
    </row>
    <row r="814" spans="1:4" x14ac:dyDescent="0.2">
      <c r="A814" s="20"/>
      <c r="B814" s="13"/>
      <c r="C814" s="13"/>
      <c r="D814" s="11"/>
    </row>
    <row r="815" spans="1:4" x14ac:dyDescent="0.2">
      <c r="B815" s="13"/>
      <c r="C815" s="13"/>
      <c r="D815" s="11"/>
    </row>
    <row r="816" spans="1:4" x14ac:dyDescent="0.2">
      <c r="B816" s="13"/>
      <c r="C816" s="13"/>
      <c r="D816" s="11"/>
    </row>
    <row r="817" spans="2:4" x14ac:dyDescent="0.2">
      <c r="B817" s="13"/>
      <c r="C817" s="13"/>
      <c r="D817" s="11"/>
    </row>
    <row r="818" spans="2:4" x14ac:dyDescent="0.2">
      <c r="B818" s="13"/>
      <c r="C818" s="13"/>
      <c r="D818" s="11"/>
    </row>
    <row r="819" spans="2:4" x14ac:dyDescent="0.2">
      <c r="B819" s="13"/>
      <c r="C819" s="13"/>
      <c r="D819" s="11"/>
    </row>
    <row r="820" spans="2:4" x14ac:dyDescent="0.2">
      <c r="B820" s="13"/>
      <c r="C820" s="13"/>
      <c r="D820" s="11"/>
    </row>
    <row r="821" spans="2:4" x14ac:dyDescent="0.2">
      <c r="B821" s="13"/>
      <c r="C821" s="13"/>
      <c r="D821" s="11"/>
    </row>
    <row r="822" spans="2:4" x14ac:dyDescent="0.2">
      <c r="B822" s="13"/>
      <c r="C822" s="13"/>
      <c r="D822" s="11"/>
    </row>
    <row r="823" spans="2:4" x14ac:dyDescent="0.2">
      <c r="B823" s="13"/>
      <c r="C823" s="13"/>
      <c r="D823" s="11"/>
    </row>
    <row r="824" spans="2:4" x14ac:dyDescent="0.2">
      <c r="B824" s="13"/>
      <c r="C824" s="13"/>
      <c r="D824" s="11"/>
    </row>
    <row r="825" spans="2:4" x14ac:dyDescent="0.2">
      <c r="B825" s="13"/>
      <c r="C825" s="13"/>
      <c r="D825" s="11"/>
    </row>
    <row r="826" spans="2:4" x14ac:dyDescent="0.2">
      <c r="B826" s="13"/>
      <c r="C826" s="13"/>
      <c r="D826" s="11"/>
    </row>
    <row r="827" spans="2:4" x14ac:dyDescent="0.2">
      <c r="B827" s="13"/>
      <c r="C827" s="13"/>
      <c r="D827" s="11"/>
    </row>
    <row r="828" spans="2:4" x14ac:dyDescent="0.2">
      <c r="B828" s="13"/>
      <c r="C828" s="13"/>
      <c r="D828" s="11"/>
    </row>
    <row r="829" spans="2:4" x14ac:dyDescent="0.2">
      <c r="B829" s="13"/>
      <c r="C829" s="13"/>
      <c r="D829" s="11"/>
    </row>
    <row r="830" spans="2:4" x14ac:dyDescent="0.2">
      <c r="B830" s="13"/>
      <c r="C830" s="13"/>
      <c r="D830" s="11"/>
    </row>
    <row r="831" spans="2:4" x14ac:dyDescent="0.2">
      <c r="B831" s="13"/>
      <c r="C831" s="13"/>
      <c r="D831" s="11"/>
    </row>
    <row r="832" spans="2:4" x14ac:dyDescent="0.2">
      <c r="B832" s="13"/>
      <c r="C832" s="13"/>
      <c r="D832" s="11"/>
    </row>
    <row r="833" spans="2:4" x14ac:dyDescent="0.2">
      <c r="B833" s="13"/>
      <c r="C833" s="13"/>
      <c r="D833" s="11"/>
    </row>
    <row r="834" spans="2:4" x14ac:dyDescent="0.2">
      <c r="B834" s="13"/>
      <c r="C834" s="13"/>
      <c r="D834" s="11"/>
    </row>
    <row r="835" spans="2:4" x14ac:dyDescent="0.2">
      <c r="B835" s="13"/>
      <c r="C835" s="13"/>
      <c r="D835" s="11"/>
    </row>
    <row r="836" spans="2:4" x14ac:dyDescent="0.2">
      <c r="B836" s="13"/>
      <c r="C836" s="13"/>
      <c r="D836" s="11"/>
    </row>
    <row r="837" spans="2:4" x14ac:dyDescent="0.2">
      <c r="B837" s="13"/>
      <c r="C837" s="13"/>
      <c r="D837" s="11"/>
    </row>
    <row r="838" spans="2:4" x14ac:dyDescent="0.2">
      <c r="B838" s="13"/>
      <c r="C838" s="13"/>
      <c r="D838" s="11"/>
    </row>
    <row r="839" spans="2:4" x14ac:dyDescent="0.2">
      <c r="B839" s="13"/>
      <c r="C839" s="13"/>
      <c r="D839" s="11"/>
    </row>
    <row r="840" spans="2:4" x14ac:dyDescent="0.2">
      <c r="B840" s="13"/>
      <c r="C840" s="13"/>
      <c r="D840" s="11"/>
    </row>
    <row r="841" spans="2:4" x14ac:dyDescent="0.2">
      <c r="B841" s="13"/>
      <c r="C841" s="13"/>
      <c r="D841" s="11"/>
    </row>
    <row r="842" spans="2:4" x14ac:dyDescent="0.2">
      <c r="B842" s="13"/>
      <c r="C842" s="13"/>
      <c r="D842" s="11"/>
    </row>
    <row r="843" spans="2:4" x14ac:dyDescent="0.2">
      <c r="B843" s="13"/>
      <c r="C843" s="13"/>
      <c r="D843" s="11"/>
    </row>
    <row r="844" spans="2:4" x14ac:dyDescent="0.2">
      <c r="B844" s="13"/>
      <c r="C844" s="13"/>
      <c r="D844" s="11"/>
    </row>
    <row r="845" spans="2:4" x14ac:dyDescent="0.2">
      <c r="B845" s="13"/>
      <c r="C845" s="13"/>
      <c r="D845" s="11"/>
    </row>
    <row r="846" spans="2:4" x14ac:dyDescent="0.2">
      <c r="B846" s="13"/>
      <c r="C846" s="13"/>
      <c r="D846" s="11"/>
    </row>
    <row r="847" spans="2:4" x14ac:dyDescent="0.2">
      <c r="B847" s="13"/>
      <c r="C847" s="13"/>
      <c r="D847" s="11"/>
    </row>
    <row r="848" spans="2:4" x14ac:dyDescent="0.2">
      <c r="B848" s="13"/>
      <c r="C848" s="13"/>
      <c r="D848" s="11"/>
    </row>
    <row r="849" spans="2:4" x14ac:dyDescent="0.2">
      <c r="B849" s="13"/>
      <c r="C849" s="13"/>
      <c r="D849" s="11"/>
    </row>
    <row r="850" spans="2:4" x14ac:dyDescent="0.2">
      <c r="B850" s="13"/>
      <c r="C850" s="13"/>
      <c r="D850" s="11"/>
    </row>
    <row r="851" spans="2:4" x14ac:dyDescent="0.2">
      <c r="B851" s="13"/>
      <c r="C851" s="13"/>
      <c r="D851" s="11"/>
    </row>
    <row r="852" spans="2:4" x14ac:dyDescent="0.2">
      <c r="B852" s="13"/>
      <c r="C852" s="13"/>
      <c r="D852" s="11"/>
    </row>
    <row r="853" spans="2:4" x14ac:dyDescent="0.2">
      <c r="B853" s="13"/>
      <c r="C853" s="13"/>
      <c r="D853" s="11"/>
    </row>
    <row r="854" spans="2:4" x14ac:dyDescent="0.2">
      <c r="B854" s="13"/>
      <c r="C854" s="13"/>
      <c r="D854" s="11"/>
    </row>
    <row r="855" spans="2:4" x14ac:dyDescent="0.2">
      <c r="B855" s="13"/>
      <c r="C855" s="13"/>
      <c r="D855" s="11"/>
    </row>
    <row r="856" spans="2:4" x14ac:dyDescent="0.2">
      <c r="B856" s="13"/>
      <c r="C856" s="13"/>
      <c r="D856" s="11"/>
    </row>
    <row r="857" spans="2:4" x14ac:dyDescent="0.2">
      <c r="B857" s="13"/>
      <c r="C857" s="13"/>
      <c r="D857" s="11"/>
    </row>
    <row r="858" spans="2:4" x14ac:dyDescent="0.2">
      <c r="B858" s="13"/>
      <c r="C858" s="13"/>
      <c r="D858" s="11"/>
    </row>
    <row r="859" spans="2:4" x14ac:dyDescent="0.2">
      <c r="B859" s="13"/>
      <c r="C859" s="13"/>
      <c r="D859" s="11"/>
    </row>
    <row r="860" spans="2:4" x14ac:dyDescent="0.2">
      <c r="B860" s="13"/>
      <c r="C860" s="13"/>
      <c r="D860" s="11"/>
    </row>
    <row r="861" spans="2:4" x14ac:dyDescent="0.2">
      <c r="B861" s="13"/>
      <c r="C861" s="13"/>
      <c r="D861" s="11"/>
    </row>
    <row r="862" spans="2:4" x14ac:dyDescent="0.2">
      <c r="B862" s="13"/>
      <c r="C862" s="13"/>
      <c r="D862" s="11"/>
    </row>
    <row r="863" spans="2:4" x14ac:dyDescent="0.2">
      <c r="B863" s="13"/>
      <c r="C863" s="13"/>
      <c r="D863" s="11"/>
    </row>
    <row r="864" spans="2:4" x14ac:dyDescent="0.2">
      <c r="B864" s="13"/>
      <c r="C864" s="13"/>
      <c r="D864" s="11"/>
    </row>
    <row r="865" spans="2:4" x14ac:dyDescent="0.2">
      <c r="B865" s="13"/>
      <c r="C865" s="13"/>
      <c r="D865" s="11"/>
    </row>
    <row r="866" spans="2:4" x14ac:dyDescent="0.2">
      <c r="B866" s="13"/>
      <c r="C866" s="13"/>
      <c r="D866" s="11"/>
    </row>
    <row r="867" spans="2:4" x14ac:dyDescent="0.2">
      <c r="B867" s="13"/>
      <c r="C867" s="13"/>
      <c r="D867" s="11"/>
    </row>
    <row r="868" spans="2:4" x14ac:dyDescent="0.2">
      <c r="B868" s="13"/>
      <c r="C868" s="13"/>
      <c r="D868" s="11"/>
    </row>
    <row r="869" spans="2:4" x14ac:dyDescent="0.2">
      <c r="B869" s="13"/>
      <c r="C869" s="13"/>
      <c r="D869" s="11"/>
    </row>
    <row r="870" spans="2:4" x14ac:dyDescent="0.2">
      <c r="B870" s="13"/>
      <c r="C870" s="13"/>
      <c r="D870" s="11"/>
    </row>
    <row r="871" spans="2:4" x14ac:dyDescent="0.2">
      <c r="B871" s="13"/>
      <c r="C871" s="13"/>
      <c r="D871" s="11"/>
    </row>
    <row r="872" spans="2:4" x14ac:dyDescent="0.2">
      <c r="B872" s="13"/>
      <c r="C872" s="13"/>
      <c r="D872" s="11"/>
    </row>
    <row r="873" spans="2:4" x14ac:dyDescent="0.2">
      <c r="B873" s="13"/>
      <c r="C873" s="13"/>
      <c r="D873" s="11"/>
    </row>
    <row r="874" spans="2:4" x14ac:dyDescent="0.2">
      <c r="B874" s="13"/>
      <c r="C874" s="13"/>
      <c r="D874" s="11"/>
    </row>
    <row r="875" spans="2:4" x14ac:dyDescent="0.2">
      <c r="B875" s="13"/>
      <c r="C875" s="13"/>
      <c r="D875" s="11"/>
    </row>
    <row r="876" spans="2:4" x14ac:dyDescent="0.2">
      <c r="B876" s="13"/>
      <c r="C876" s="13"/>
      <c r="D876" s="11"/>
    </row>
    <row r="877" spans="2:4" x14ac:dyDescent="0.2">
      <c r="B877" s="13"/>
      <c r="C877" s="13"/>
      <c r="D877" s="11"/>
    </row>
    <row r="878" spans="2:4" x14ac:dyDescent="0.2">
      <c r="B878" s="13"/>
      <c r="C878" s="13"/>
      <c r="D878" s="11"/>
    </row>
    <row r="879" spans="2:4" x14ac:dyDescent="0.2">
      <c r="B879" s="13"/>
      <c r="C879" s="13"/>
      <c r="D879" s="11"/>
    </row>
    <row r="880" spans="2:4" x14ac:dyDescent="0.2">
      <c r="B880" s="13"/>
      <c r="C880" s="13"/>
      <c r="D880" s="11"/>
    </row>
    <row r="881" spans="2:4" x14ac:dyDescent="0.2">
      <c r="B881" s="13"/>
      <c r="C881" s="13"/>
      <c r="D881" s="11"/>
    </row>
    <row r="882" spans="2:4" x14ac:dyDescent="0.2">
      <c r="B882" s="13"/>
      <c r="C882" s="13"/>
      <c r="D882" s="11"/>
    </row>
    <row r="883" spans="2:4" x14ac:dyDescent="0.2">
      <c r="B883" s="13"/>
      <c r="C883" s="13"/>
      <c r="D883" s="11"/>
    </row>
    <row r="884" spans="2:4" x14ac:dyDescent="0.2">
      <c r="B884" s="13"/>
      <c r="C884" s="13"/>
      <c r="D884" s="11"/>
    </row>
    <row r="885" spans="2:4" x14ac:dyDescent="0.2">
      <c r="B885" s="13"/>
      <c r="C885" s="13"/>
      <c r="D885" s="11"/>
    </row>
    <row r="886" spans="2:4" x14ac:dyDescent="0.2">
      <c r="B886" s="13"/>
      <c r="C886" s="13"/>
      <c r="D886" s="11"/>
    </row>
    <row r="887" spans="2:4" x14ac:dyDescent="0.2">
      <c r="B887" s="13"/>
      <c r="C887" s="13"/>
      <c r="D887" s="11"/>
    </row>
    <row r="888" spans="2:4" x14ac:dyDescent="0.2">
      <c r="B888" s="13"/>
      <c r="C888" s="13"/>
      <c r="D888" s="11"/>
    </row>
    <row r="889" spans="2:4" x14ac:dyDescent="0.2">
      <c r="B889" s="13"/>
      <c r="C889" s="13"/>
      <c r="D889" s="11"/>
    </row>
    <row r="890" spans="2:4" x14ac:dyDescent="0.2">
      <c r="B890" s="13"/>
      <c r="C890" s="13"/>
      <c r="D890" s="11"/>
    </row>
    <row r="891" spans="2:4" x14ac:dyDescent="0.2">
      <c r="B891" s="13"/>
      <c r="C891" s="13"/>
      <c r="D891" s="11"/>
    </row>
    <row r="892" spans="2:4" x14ac:dyDescent="0.2">
      <c r="B892" s="13"/>
      <c r="C892" s="13"/>
      <c r="D892" s="11"/>
    </row>
    <row r="893" spans="2:4" x14ac:dyDescent="0.2">
      <c r="B893" s="13"/>
      <c r="C893" s="13"/>
      <c r="D893" s="11"/>
    </row>
    <row r="894" spans="2:4" x14ac:dyDescent="0.2">
      <c r="B894" s="13"/>
      <c r="C894" s="13"/>
      <c r="D894" s="11"/>
    </row>
    <row r="895" spans="2:4" x14ac:dyDescent="0.2">
      <c r="B895" s="13"/>
      <c r="C895" s="13"/>
      <c r="D895" s="11"/>
    </row>
    <row r="896" spans="2:4" x14ac:dyDescent="0.2">
      <c r="B896" s="13"/>
      <c r="C896" s="13"/>
      <c r="D896" s="11"/>
    </row>
    <row r="897" spans="2:4" x14ac:dyDescent="0.2">
      <c r="B897" s="13"/>
      <c r="C897" s="13"/>
      <c r="D897" s="11"/>
    </row>
    <row r="898" spans="2:4" x14ac:dyDescent="0.2">
      <c r="B898" s="13"/>
      <c r="C898" s="13"/>
      <c r="D898" s="11"/>
    </row>
    <row r="899" spans="2:4" x14ac:dyDescent="0.2">
      <c r="B899" s="13"/>
      <c r="C899" s="13"/>
      <c r="D899" s="11"/>
    </row>
    <row r="900" spans="2:4" x14ac:dyDescent="0.2">
      <c r="B900" s="13"/>
      <c r="C900" s="13"/>
      <c r="D900" s="11"/>
    </row>
    <row r="901" spans="2:4" x14ac:dyDescent="0.2">
      <c r="B901" s="13"/>
      <c r="C901" s="13"/>
      <c r="D901" s="11"/>
    </row>
    <row r="902" spans="2:4" x14ac:dyDescent="0.2">
      <c r="B902" s="13"/>
      <c r="C902" s="13"/>
      <c r="D902" s="11"/>
    </row>
    <row r="903" spans="2:4" x14ac:dyDescent="0.2">
      <c r="B903" s="13"/>
      <c r="C903" s="13"/>
      <c r="D903" s="11"/>
    </row>
    <row r="904" spans="2:4" x14ac:dyDescent="0.2">
      <c r="B904" s="13"/>
      <c r="C904" s="13"/>
      <c r="D904" s="11"/>
    </row>
    <row r="905" spans="2:4" x14ac:dyDescent="0.2">
      <c r="B905" s="13"/>
      <c r="C905" s="13"/>
      <c r="D905" s="11"/>
    </row>
    <row r="906" spans="2:4" x14ac:dyDescent="0.2">
      <c r="B906" s="13"/>
      <c r="C906" s="13"/>
      <c r="D906" s="11"/>
    </row>
    <row r="907" spans="2:4" x14ac:dyDescent="0.2">
      <c r="B907" s="13"/>
      <c r="C907" s="13"/>
      <c r="D907" s="11"/>
    </row>
    <row r="908" spans="2:4" x14ac:dyDescent="0.2">
      <c r="B908" s="13"/>
      <c r="C908" s="13"/>
      <c r="D908" s="11"/>
    </row>
    <row r="909" spans="2:4" x14ac:dyDescent="0.2">
      <c r="B909" s="13"/>
      <c r="C909" s="13"/>
      <c r="D909" s="11"/>
    </row>
    <row r="910" spans="2:4" x14ac:dyDescent="0.2">
      <c r="B910" s="13"/>
      <c r="C910" s="13"/>
      <c r="D910" s="11"/>
    </row>
    <row r="911" spans="2:4" x14ac:dyDescent="0.2">
      <c r="B911" s="13"/>
      <c r="C911" s="13"/>
      <c r="D911" s="11"/>
    </row>
    <row r="912" spans="2:4" x14ac:dyDescent="0.2">
      <c r="B912" s="13"/>
      <c r="C912" s="13"/>
      <c r="D912" s="11"/>
    </row>
    <row r="913" spans="2:4" x14ac:dyDescent="0.2">
      <c r="B913" s="13"/>
      <c r="C913" s="13"/>
      <c r="D913" s="11"/>
    </row>
    <row r="914" spans="2:4" x14ac:dyDescent="0.2">
      <c r="B914" s="13"/>
      <c r="C914" s="13"/>
      <c r="D914" s="11"/>
    </row>
    <row r="915" spans="2:4" x14ac:dyDescent="0.2">
      <c r="B915" s="13"/>
      <c r="C915" s="13"/>
      <c r="D915" s="11"/>
    </row>
    <row r="916" spans="2:4" x14ac:dyDescent="0.2">
      <c r="B916" s="13"/>
      <c r="C916" s="13"/>
      <c r="D916" s="11"/>
    </row>
    <row r="917" spans="2:4" x14ac:dyDescent="0.2">
      <c r="B917" s="13"/>
      <c r="C917" s="13"/>
      <c r="D917" s="11"/>
    </row>
    <row r="918" spans="2:4" x14ac:dyDescent="0.2">
      <c r="B918" s="13"/>
      <c r="C918" s="13"/>
      <c r="D918" s="11"/>
    </row>
    <row r="919" spans="2:4" x14ac:dyDescent="0.2">
      <c r="B919" s="13"/>
      <c r="C919" s="13"/>
      <c r="D919" s="11"/>
    </row>
    <row r="920" spans="2:4" x14ac:dyDescent="0.2">
      <c r="B920" s="13"/>
      <c r="C920" s="13"/>
      <c r="D920" s="11"/>
    </row>
    <row r="921" spans="2:4" x14ac:dyDescent="0.2">
      <c r="B921" s="13"/>
      <c r="C921" s="13"/>
      <c r="D921" s="11"/>
    </row>
    <row r="922" spans="2:4" x14ac:dyDescent="0.2">
      <c r="B922" s="13"/>
      <c r="C922" s="13"/>
      <c r="D922" s="11"/>
    </row>
    <row r="923" spans="2:4" x14ac:dyDescent="0.2">
      <c r="B923" s="13"/>
      <c r="C923" s="13"/>
      <c r="D923" s="11"/>
    </row>
    <row r="924" spans="2:4" x14ac:dyDescent="0.2">
      <c r="B924" s="13"/>
      <c r="C924" s="13"/>
      <c r="D924" s="11"/>
    </row>
    <row r="925" spans="2:4" x14ac:dyDescent="0.2">
      <c r="B925" s="13"/>
      <c r="C925" s="13"/>
      <c r="D925" s="11"/>
    </row>
    <row r="926" spans="2:4" x14ac:dyDescent="0.2">
      <c r="B926" s="13"/>
      <c r="C926" s="13"/>
      <c r="D926" s="11"/>
    </row>
    <row r="927" spans="2:4" x14ac:dyDescent="0.2">
      <c r="B927" s="13"/>
      <c r="C927" s="13"/>
      <c r="D927" s="11"/>
    </row>
    <row r="928" spans="2:4" x14ac:dyDescent="0.2">
      <c r="B928" s="13"/>
      <c r="C928" s="13"/>
      <c r="D928" s="11"/>
    </row>
    <row r="929" spans="2:4" x14ac:dyDescent="0.2">
      <c r="B929" s="13"/>
      <c r="C929" s="13"/>
      <c r="D929" s="11"/>
    </row>
    <row r="930" spans="2:4" x14ac:dyDescent="0.2">
      <c r="B930" s="13"/>
      <c r="C930" s="13"/>
      <c r="D930" s="11"/>
    </row>
    <row r="931" spans="2:4" x14ac:dyDescent="0.2">
      <c r="B931" s="13"/>
      <c r="C931" s="13"/>
      <c r="D931" s="11"/>
    </row>
    <row r="932" spans="2:4" x14ac:dyDescent="0.2">
      <c r="B932" s="13"/>
      <c r="C932" s="13"/>
      <c r="D932" s="11"/>
    </row>
    <row r="933" spans="2:4" x14ac:dyDescent="0.2">
      <c r="B933" s="13"/>
      <c r="C933" s="13"/>
      <c r="D933" s="11"/>
    </row>
    <row r="934" spans="2:4" x14ac:dyDescent="0.2">
      <c r="B934" s="13"/>
      <c r="C934" s="13"/>
      <c r="D934" s="11"/>
    </row>
    <row r="935" spans="2:4" x14ac:dyDescent="0.2">
      <c r="B935" s="13"/>
      <c r="C935" s="13"/>
      <c r="D935" s="11"/>
    </row>
    <row r="936" spans="2:4" x14ac:dyDescent="0.2">
      <c r="B936" s="13"/>
      <c r="C936" s="13"/>
      <c r="D936" s="11"/>
    </row>
    <row r="937" spans="2:4" x14ac:dyDescent="0.2">
      <c r="B937" s="13"/>
      <c r="C937" s="13"/>
      <c r="D937" s="11"/>
    </row>
    <row r="938" spans="2:4" x14ac:dyDescent="0.2">
      <c r="B938" s="13"/>
      <c r="C938" s="13"/>
      <c r="D938" s="11"/>
    </row>
    <row r="939" spans="2:4" x14ac:dyDescent="0.2">
      <c r="B939" s="13"/>
      <c r="C939" s="13"/>
      <c r="D939" s="11"/>
    </row>
    <row r="940" spans="2:4" x14ac:dyDescent="0.2">
      <c r="B940" s="13"/>
      <c r="C940" s="13"/>
      <c r="D940" s="11"/>
    </row>
    <row r="941" spans="2:4" x14ac:dyDescent="0.2">
      <c r="B941" s="13"/>
      <c r="C941" s="13"/>
      <c r="D941" s="11"/>
    </row>
    <row r="942" spans="2:4" x14ac:dyDescent="0.2">
      <c r="B942" s="13"/>
      <c r="C942" s="13"/>
      <c r="D942" s="11"/>
    </row>
    <row r="943" spans="2:4" x14ac:dyDescent="0.2">
      <c r="B943" s="13"/>
      <c r="C943" s="13"/>
      <c r="D943" s="11"/>
    </row>
    <row r="944" spans="2:4" x14ac:dyDescent="0.2">
      <c r="B944" s="13"/>
      <c r="C944" s="13"/>
      <c r="D944" s="11"/>
    </row>
    <row r="945" spans="2:4" x14ac:dyDescent="0.2">
      <c r="B945" s="13"/>
      <c r="C945" s="13"/>
      <c r="D945" s="11"/>
    </row>
    <row r="946" spans="2:4" x14ac:dyDescent="0.2">
      <c r="B946" s="13"/>
      <c r="C946" s="13"/>
      <c r="D946" s="11"/>
    </row>
    <row r="947" spans="2:4" x14ac:dyDescent="0.2">
      <c r="B947" s="13"/>
      <c r="C947" s="13"/>
      <c r="D947" s="11"/>
    </row>
    <row r="948" spans="2:4" x14ac:dyDescent="0.2">
      <c r="B948" s="13"/>
      <c r="C948" s="13"/>
      <c r="D948" s="11"/>
    </row>
    <row r="949" spans="2:4" x14ac:dyDescent="0.2">
      <c r="B949" s="13"/>
      <c r="C949" s="13"/>
      <c r="D949" s="11"/>
    </row>
    <row r="950" spans="2:4" x14ac:dyDescent="0.2">
      <c r="B950" s="13"/>
      <c r="C950" s="13"/>
      <c r="D950" s="11"/>
    </row>
    <row r="951" spans="2:4" x14ac:dyDescent="0.2">
      <c r="B951" s="13"/>
      <c r="C951" s="13"/>
      <c r="D951" s="11"/>
    </row>
    <row r="952" spans="2:4" x14ac:dyDescent="0.2">
      <c r="B952" s="13"/>
      <c r="C952" s="13"/>
      <c r="D952" s="11"/>
    </row>
    <row r="953" spans="2:4" x14ac:dyDescent="0.2">
      <c r="B953" s="13"/>
      <c r="C953" s="13"/>
      <c r="D953" s="11"/>
    </row>
    <row r="954" spans="2:4" x14ac:dyDescent="0.2">
      <c r="B954" s="13"/>
      <c r="C954" s="13"/>
      <c r="D954" s="11"/>
    </row>
    <row r="955" spans="2:4" x14ac:dyDescent="0.2">
      <c r="B955" s="13"/>
      <c r="C955" s="13"/>
      <c r="D955" s="11"/>
    </row>
    <row r="956" spans="2:4" x14ac:dyDescent="0.2">
      <c r="B956" s="13"/>
      <c r="C956" s="13"/>
      <c r="D956" s="11"/>
    </row>
    <row r="957" spans="2:4" x14ac:dyDescent="0.2">
      <c r="B957" s="13"/>
      <c r="C957" s="13"/>
      <c r="D957" s="11"/>
    </row>
    <row r="958" spans="2:4" x14ac:dyDescent="0.2">
      <c r="B958" s="13"/>
      <c r="C958" s="13"/>
      <c r="D958" s="11"/>
    </row>
    <row r="959" spans="2:4" x14ac:dyDescent="0.2">
      <c r="B959" s="13"/>
      <c r="C959" s="13"/>
      <c r="D959" s="11"/>
    </row>
    <row r="960" spans="2:4" x14ac:dyDescent="0.2">
      <c r="B960" s="13"/>
      <c r="C960" s="13"/>
      <c r="D960" s="11"/>
    </row>
    <row r="961" spans="2:4" x14ac:dyDescent="0.2">
      <c r="B961" s="13"/>
      <c r="C961" s="13"/>
      <c r="D961" s="11"/>
    </row>
    <row r="962" spans="2:4" x14ac:dyDescent="0.2">
      <c r="B962" s="13"/>
      <c r="C962" s="13"/>
      <c r="D962" s="11"/>
    </row>
    <row r="963" spans="2:4" x14ac:dyDescent="0.2">
      <c r="B963" s="13"/>
      <c r="C963" s="13"/>
      <c r="D963" s="11"/>
    </row>
    <row r="964" spans="2:4" x14ac:dyDescent="0.2">
      <c r="B964" s="13"/>
      <c r="C964" s="13"/>
      <c r="D964" s="11"/>
    </row>
    <row r="965" spans="2:4" x14ac:dyDescent="0.2">
      <c r="B965" s="13"/>
      <c r="C965" s="13"/>
      <c r="D965" s="11"/>
    </row>
    <row r="966" spans="2:4" x14ac:dyDescent="0.2">
      <c r="B966" s="13"/>
      <c r="C966" s="13"/>
      <c r="D966" s="11"/>
    </row>
    <row r="967" spans="2:4" x14ac:dyDescent="0.2">
      <c r="B967" s="13"/>
      <c r="C967" s="13"/>
      <c r="D967" s="11"/>
    </row>
    <row r="968" spans="2:4" x14ac:dyDescent="0.2">
      <c r="B968" s="13"/>
      <c r="C968" s="13"/>
      <c r="D968" s="11"/>
    </row>
    <row r="969" spans="2:4" x14ac:dyDescent="0.2">
      <c r="B969" s="13"/>
      <c r="C969" s="13"/>
      <c r="D969" s="11"/>
    </row>
    <row r="970" spans="2:4" x14ac:dyDescent="0.2">
      <c r="B970" s="13"/>
      <c r="C970" s="13"/>
      <c r="D970" s="11"/>
    </row>
    <row r="971" spans="2:4" x14ac:dyDescent="0.2">
      <c r="B971" s="13"/>
      <c r="C971" s="13"/>
      <c r="D971" s="11"/>
    </row>
    <row r="972" spans="2:4" x14ac:dyDescent="0.2">
      <c r="B972" s="13"/>
      <c r="C972" s="13"/>
      <c r="D972" s="11"/>
    </row>
    <row r="973" spans="2:4" x14ac:dyDescent="0.2">
      <c r="B973" s="13"/>
      <c r="C973" s="13"/>
      <c r="D973" s="11"/>
    </row>
    <row r="974" spans="2:4" x14ac:dyDescent="0.2">
      <c r="B974" s="13"/>
      <c r="C974" s="13"/>
      <c r="D974" s="11"/>
    </row>
    <row r="975" spans="2:4" x14ac:dyDescent="0.2">
      <c r="B975" s="13"/>
      <c r="C975" s="13"/>
      <c r="D975" s="11"/>
    </row>
    <row r="976" spans="2:4" x14ac:dyDescent="0.2">
      <c r="B976" s="13"/>
      <c r="C976" s="13"/>
      <c r="D976" s="11"/>
    </row>
    <row r="977" spans="2:4" x14ac:dyDescent="0.2">
      <c r="B977" s="13"/>
      <c r="C977" s="13"/>
      <c r="D977" s="11"/>
    </row>
    <row r="978" spans="2:4" x14ac:dyDescent="0.2">
      <c r="B978" s="13"/>
      <c r="C978" s="13"/>
      <c r="D978" s="11"/>
    </row>
    <row r="979" spans="2:4" x14ac:dyDescent="0.2">
      <c r="B979" s="13"/>
      <c r="C979" s="13"/>
      <c r="D979" s="11"/>
    </row>
    <row r="980" spans="2:4" x14ac:dyDescent="0.2">
      <c r="B980" s="13"/>
      <c r="C980" s="13"/>
      <c r="D980" s="11"/>
    </row>
    <row r="981" spans="2:4" x14ac:dyDescent="0.2">
      <c r="B981" s="13"/>
      <c r="C981" s="13"/>
      <c r="D981" s="11"/>
    </row>
    <row r="982" spans="2:4" x14ac:dyDescent="0.2">
      <c r="B982" s="13"/>
      <c r="C982" s="13"/>
      <c r="D982" s="11"/>
    </row>
    <row r="983" spans="2:4" x14ac:dyDescent="0.2">
      <c r="B983" s="13"/>
      <c r="C983" s="13"/>
      <c r="D983" s="11"/>
    </row>
    <row r="984" spans="2:4" x14ac:dyDescent="0.2">
      <c r="B984" s="13"/>
      <c r="C984" s="13"/>
      <c r="D984" s="11"/>
    </row>
    <row r="985" spans="2:4" x14ac:dyDescent="0.2">
      <c r="B985" s="13"/>
      <c r="C985" s="13"/>
      <c r="D985" s="11"/>
    </row>
    <row r="986" spans="2:4" x14ac:dyDescent="0.2">
      <c r="B986" s="13"/>
      <c r="C986" s="13"/>
      <c r="D986" s="11"/>
    </row>
    <row r="987" spans="2:4" x14ac:dyDescent="0.2">
      <c r="B987" s="13"/>
      <c r="C987" s="13"/>
      <c r="D987" s="11"/>
    </row>
    <row r="988" spans="2:4" x14ac:dyDescent="0.2">
      <c r="B988" s="13"/>
      <c r="C988" s="13"/>
      <c r="D988" s="11"/>
    </row>
    <row r="989" spans="2:4" x14ac:dyDescent="0.2">
      <c r="B989" s="13"/>
      <c r="C989" s="13"/>
      <c r="D989" s="11"/>
    </row>
    <row r="990" spans="2:4" x14ac:dyDescent="0.2">
      <c r="B990" s="13"/>
      <c r="C990" s="13"/>
      <c r="D990" s="11"/>
    </row>
    <row r="991" spans="2:4" x14ac:dyDescent="0.2">
      <c r="B991" s="13"/>
      <c r="C991" s="13"/>
      <c r="D991" s="11"/>
    </row>
    <row r="992" spans="2:4" x14ac:dyDescent="0.2">
      <c r="B992" s="13"/>
      <c r="C992" s="13"/>
      <c r="D992" s="11"/>
    </row>
    <row r="993" spans="2:4" x14ac:dyDescent="0.2">
      <c r="B993" s="13"/>
      <c r="C993" s="13"/>
      <c r="D993" s="11"/>
    </row>
    <row r="994" spans="2:4" x14ac:dyDescent="0.2">
      <c r="B994" s="13"/>
      <c r="C994" s="13"/>
      <c r="D994" s="11"/>
    </row>
    <row r="995" spans="2:4" x14ac:dyDescent="0.2">
      <c r="B995" s="13"/>
      <c r="C995" s="13"/>
      <c r="D995" s="11"/>
    </row>
    <row r="996" spans="2:4" x14ac:dyDescent="0.2">
      <c r="B996" s="13"/>
      <c r="C996" s="13"/>
      <c r="D996" s="11"/>
    </row>
    <row r="997" spans="2:4" x14ac:dyDescent="0.2">
      <c r="B997" s="13"/>
      <c r="C997" s="13"/>
      <c r="D997" s="11"/>
    </row>
    <row r="998" spans="2:4" x14ac:dyDescent="0.2">
      <c r="B998" s="13"/>
      <c r="C998" s="13"/>
      <c r="D998" s="11"/>
    </row>
    <row r="999" spans="2:4" x14ac:dyDescent="0.2">
      <c r="B999" s="13"/>
      <c r="C999" s="13"/>
      <c r="D999" s="11"/>
    </row>
    <row r="1000" spans="2:4" x14ac:dyDescent="0.2">
      <c r="B1000" s="13"/>
      <c r="C1000" s="13"/>
      <c r="D1000" s="11"/>
    </row>
    <row r="1001" spans="2:4" x14ac:dyDescent="0.2">
      <c r="B1001" s="13"/>
      <c r="C1001" s="13"/>
      <c r="D1001" s="11"/>
    </row>
    <row r="1002" spans="2:4" x14ac:dyDescent="0.2">
      <c r="B1002" s="13"/>
      <c r="C1002" s="13"/>
      <c r="D1002" s="11"/>
    </row>
    <row r="1003" spans="2:4" x14ac:dyDescent="0.2">
      <c r="B1003" s="13"/>
      <c r="C1003" s="13"/>
      <c r="D1003" s="11"/>
    </row>
    <row r="1004" spans="2:4" x14ac:dyDescent="0.2">
      <c r="B1004" s="13"/>
      <c r="C1004" s="13"/>
      <c r="D1004" s="11"/>
    </row>
    <row r="1005" spans="2:4" x14ac:dyDescent="0.2">
      <c r="B1005" s="13"/>
      <c r="C1005" s="13"/>
      <c r="D1005" s="11"/>
    </row>
    <row r="1006" spans="2:4" x14ac:dyDescent="0.2">
      <c r="B1006" s="13"/>
      <c r="C1006" s="13"/>
      <c r="D1006" s="11"/>
    </row>
    <row r="1007" spans="2:4" x14ac:dyDescent="0.2">
      <c r="B1007" s="13"/>
      <c r="C1007" s="13"/>
      <c r="D1007" s="11"/>
    </row>
    <row r="1008" spans="2:4" x14ac:dyDescent="0.2">
      <c r="B1008" s="13"/>
      <c r="C1008" s="13"/>
      <c r="D1008" s="11"/>
    </row>
    <row r="1009" spans="2:4" x14ac:dyDescent="0.2">
      <c r="B1009" s="13"/>
      <c r="C1009" s="13"/>
      <c r="D1009" s="11"/>
    </row>
    <row r="1010" spans="2:4" x14ac:dyDescent="0.2">
      <c r="B1010" s="13"/>
      <c r="C1010" s="13"/>
      <c r="D1010" s="11"/>
    </row>
    <row r="1011" spans="2:4" x14ac:dyDescent="0.2">
      <c r="B1011" s="13"/>
      <c r="C1011" s="13"/>
      <c r="D1011" s="11"/>
    </row>
    <row r="1012" spans="2:4" x14ac:dyDescent="0.2">
      <c r="B1012" s="13"/>
      <c r="C1012" s="13"/>
      <c r="D1012" s="11"/>
    </row>
    <row r="1013" spans="2:4" x14ac:dyDescent="0.2">
      <c r="B1013" s="13"/>
      <c r="C1013" s="13"/>
      <c r="D1013" s="11"/>
    </row>
    <row r="1014" spans="2:4" x14ac:dyDescent="0.2">
      <c r="B1014" s="13"/>
      <c r="C1014" s="13"/>
      <c r="D1014" s="11"/>
    </row>
    <row r="1015" spans="2:4" x14ac:dyDescent="0.2">
      <c r="B1015" s="13"/>
      <c r="C1015" s="13"/>
      <c r="D1015" s="11"/>
    </row>
    <row r="1016" spans="2:4" x14ac:dyDescent="0.2">
      <c r="B1016" s="13"/>
      <c r="C1016" s="13"/>
      <c r="D1016" s="11"/>
    </row>
    <row r="1017" spans="2:4" x14ac:dyDescent="0.2">
      <c r="B1017" s="13"/>
      <c r="C1017" s="13"/>
      <c r="D1017" s="11"/>
    </row>
    <row r="1018" spans="2:4" x14ac:dyDescent="0.2">
      <c r="B1018" s="13"/>
      <c r="C1018" s="13"/>
      <c r="D1018" s="11"/>
    </row>
    <row r="1019" spans="2:4" x14ac:dyDescent="0.2">
      <c r="B1019" s="13"/>
      <c r="C1019" s="13"/>
      <c r="D1019" s="11"/>
    </row>
    <row r="1020" spans="2:4" x14ac:dyDescent="0.2">
      <c r="B1020" s="13"/>
      <c r="C1020" s="13"/>
      <c r="D1020" s="11"/>
    </row>
    <row r="1021" spans="2:4" x14ac:dyDescent="0.2">
      <c r="B1021" s="13"/>
      <c r="C1021" s="13"/>
      <c r="D1021" s="11"/>
    </row>
    <row r="1022" spans="2:4" x14ac:dyDescent="0.2">
      <c r="B1022" s="13"/>
      <c r="C1022" s="13"/>
      <c r="D1022" s="11"/>
    </row>
    <row r="1023" spans="2:4" x14ac:dyDescent="0.2">
      <c r="B1023" s="13"/>
      <c r="C1023" s="13"/>
      <c r="D1023" s="11"/>
    </row>
    <row r="1024" spans="2:4" x14ac:dyDescent="0.2">
      <c r="B1024" s="13"/>
      <c r="C1024" s="13"/>
      <c r="D1024" s="11"/>
    </row>
    <row r="1025" spans="2:4" x14ac:dyDescent="0.2">
      <c r="B1025" s="13"/>
      <c r="C1025" s="13"/>
      <c r="D1025" s="11"/>
    </row>
    <row r="1026" spans="2:4" x14ac:dyDescent="0.2">
      <c r="B1026" s="13"/>
      <c r="C1026" s="13"/>
      <c r="D1026" s="11"/>
    </row>
    <row r="1027" spans="2:4" x14ac:dyDescent="0.2">
      <c r="B1027" s="13"/>
      <c r="C1027" s="13"/>
      <c r="D1027" s="11"/>
    </row>
    <row r="1028" spans="2:4" x14ac:dyDescent="0.2">
      <c r="B1028" s="13"/>
      <c r="C1028" s="13"/>
      <c r="D1028" s="11"/>
    </row>
    <row r="1029" spans="2:4" x14ac:dyDescent="0.2">
      <c r="B1029" s="13"/>
      <c r="C1029" s="13"/>
      <c r="D1029" s="11"/>
    </row>
    <row r="1030" spans="2:4" x14ac:dyDescent="0.2">
      <c r="B1030" s="13"/>
      <c r="C1030" s="13"/>
      <c r="D1030" s="11"/>
    </row>
    <row r="1031" spans="2:4" x14ac:dyDescent="0.2">
      <c r="B1031" s="13"/>
      <c r="C1031" s="13"/>
      <c r="D1031" s="11"/>
    </row>
    <row r="1032" spans="2:4" x14ac:dyDescent="0.2">
      <c r="B1032" s="13"/>
      <c r="C1032" s="13"/>
      <c r="D1032" s="11"/>
    </row>
    <row r="1033" spans="2:4" x14ac:dyDescent="0.2">
      <c r="B1033" s="13"/>
      <c r="C1033" s="13"/>
      <c r="D1033" s="11"/>
    </row>
    <row r="1034" spans="2:4" x14ac:dyDescent="0.2">
      <c r="B1034" s="13"/>
      <c r="C1034" s="13"/>
      <c r="D1034" s="11"/>
    </row>
    <row r="1035" spans="2:4" x14ac:dyDescent="0.2">
      <c r="B1035" s="13"/>
      <c r="C1035" s="13"/>
      <c r="D1035" s="11"/>
    </row>
    <row r="1036" spans="2:4" x14ac:dyDescent="0.2">
      <c r="B1036" s="13"/>
      <c r="C1036" s="13"/>
      <c r="D1036" s="11"/>
    </row>
    <row r="1037" spans="2:4" x14ac:dyDescent="0.2">
      <c r="B1037" s="13"/>
      <c r="C1037" s="13"/>
      <c r="D1037" s="11"/>
    </row>
    <row r="1038" spans="2:4" x14ac:dyDescent="0.2">
      <c r="B1038" s="13"/>
      <c r="C1038" s="13"/>
      <c r="D1038" s="11"/>
    </row>
    <row r="1039" spans="2:4" x14ac:dyDescent="0.2">
      <c r="B1039" s="13"/>
      <c r="C1039" s="13"/>
      <c r="D1039" s="11"/>
    </row>
    <row r="1040" spans="2:4" x14ac:dyDescent="0.2">
      <c r="B1040" s="13"/>
      <c r="C1040" s="13"/>
      <c r="D1040" s="11"/>
    </row>
    <row r="1041" spans="2:4" x14ac:dyDescent="0.2">
      <c r="B1041" s="13"/>
      <c r="C1041" s="13"/>
      <c r="D1041" s="11"/>
    </row>
    <row r="1042" spans="2:4" x14ac:dyDescent="0.2">
      <c r="B1042" s="13"/>
      <c r="C1042" s="13"/>
      <c r="D1042" s="11"/>
    </row>
    <row r="1043" spans="2:4" x14ac:dyDescent="0.2">
      <c r="B1043" s="13"/>
      <c r="C1043" s="13"/>
      <c r="D1043" s="11"/>
    </row>
    <row r="1044" spans="2:4" x14ac:dyDescent="0.2">
      <c r="B1044" s="13"/>
      <c r="C1044" s="13"/>
      <c r="D1044" s="11"/>
    </row>
    <row r="1045" spans="2:4" x14ac:dyDescent="0.2">
      <c r="B1045" s="13"/>
      <c r="C1045" s="13"/>
      <c r="D1045" s="11"/>
    </row>
    <row r="1046" spans="2:4" x14ac:dyDescent="0.2">
      <c r="B1046" s="13"/>
      <c r="C1046" s="13"/>
      <c r="D1046" s="11"/>
    </row>
    <row r="1047" spans="2:4" x14ac:dyDescent="0.2">
      <c r="B1047" s="13"/>
      <c r="C1047" s="13"/>
      <c r="D1047" s="11"/>
    </row>
    <row r="1048" spans="2:4" x14ac:dyDescent="0.2">
      <c r="B1048" s="13"/>
      <c r="C1048" s="13"/>
      <c r="D1048" s="11"/>
    </row>
    <row r="1049" spans="2:4" x14ac:dyDescent="0.2">
      <c r="B1049" s="13"/>
      <c r="C1049" s="13"/>
      <c r="D1049" s="11"/>
    </row>
    <row r="1050" spans="2:4" x14ac:dyDescent="0.2">
      <c r="B1050" s="13"/>
      <c r="C1050" s="13"/>
      <c r="D1050" s="11"/>
    </row>
    <row r="1051" spans="2:4" x14ac:dyDescent="0.2">
      <c r="B1051" s="13"/>
      <c r="C1051" s="13"/>
      <c r="D1051" s="11"/>
    </row>
    <row r="1052" spans="2:4" x14ac:dyDescent="0.2">
      <c r="B1052" s="13"/>
      <c r="C1052" s="13"/>
      <c r="D1052" s="11"/>
    </row>
    <row r="1053" spans="2:4" x14ac:dyDescent="0.2">
      <c r="B1053" s="13"/>
      <c r="C1053" s="13"/>
      <c r="D1053" s="11"/>
    </row>
    <row r="1054" spans="2:4" x14ac:dyDescent="0.2">
      <c r="B1054" s="13"/>
      <c r="C1054" s="13"/>
      <c r="D1054" s="11"/>
    </row>
    <row r="1055" spans="2:4" x14ac:dyDescent="0.2">
      <c r="B1055" s="13"/>
      <c r="C1055" s="13"/>
      <c r="D1055" s="11"/>
    </row>
    <row r="1056" spans="2:4" x14ac:dyDescent="0.2">
      <c r="B1056" s="13"/>
      <c r="C1056" s="13"/>
      <c r="D1056" s="11"/>
    </row>
    <row r="1057" spans="2:4" x14ac:dyDescent="0.2">
      <c r="B1057" s="13"/>
      <c r="C1057" s="13"/>
      <c r="D1057" s="11"/>
    </row>
    <row r="1058" spans="2:4" x14ac:dyDescent="0.2">
      <c r="B1058" s="13"/>
      <c r="C1058" s="13"/>
      <c r="D1058" s="11"/>
    </row>
    <row r="1059" spans="2:4" x14ac:dyDescent="0.2">
      <c r="B1059" s="13"/>
      <c r="C1059" s="13"/>
      <c r="D1059" s="11"/>
    </row>
    <row r="1060" spans="2:4" x14ac:dyDescent="0.2">
      <c r="B1060" s="13"/>
      <c r="C1060" s="13"/>
      <c r="D1060" s="11"/>
    </row>
    <row r="1061" spans="2:4" x14ac:dyDescent="0.2">
      <c r="B1061" s="13"/>
      <c r="C1061" s="13"/>
      <c r="D1061" s="11"/>
    </row>
    <row r="1062" spans="2:4" x14ac:dyDescent="0.2">
      <c r="B1062" s="13"/>
      <c r="C1062" s="13"/>
      <c r="D1062" s="11"/>
    </row>
    <row r="1063" spans="2:4" x14ac:dyDescent="0.2">
      <c r="B1063" s="13"/>
      <c r="C1063" s="13"/>
      <c r="D1063" s="11"/>
    </row>
    <row r="1064" spans="2:4" x14ac:dyDescent="0.2">
      <c r="B1064" s="13"/>
      <c r="C1064" s="13"/>
      <c r="D1064" s="11"/>
    </row>
    <row r="1065" spans="2:4" x14ac:dyDescent="0.2">
      <c r="B1065" s="13"/>
      <c r="C1065" s="13"/>
      <c r="D1065" s="11"/>
    </row>
    <row r="1066" spans="2:4" x14ac:dyDescent="0.2">
      <c r="B1066" s="13"/>
      <c r="C1066" s="13"/>
      <c r="D1066" s="11"/>
    </row>
    <row r="1067" spans="2:4" x14ac:dyDescent="0.2">
      <c r="B1067" s="13"/>
      <c r="C1067" s="13"/>
      <c r="D1067" s="11"/>
    </row>
    <row r="1068" spans="2:4" x14ac:dyDescent="0.2">
      <c r="B1068" s="13"/>
      <c r="C1068" s="13"/>
      <c r="D1068" s="11"/>
    </row>
    <row r="1069" spans="2:4" x14ac:dyDescent="0.2">
      <c r="B1069" s="13"/>
      <c r="C1069" s="13"/>
      <c r="D1069" s="11"/>
    </row>
    <row r="1070" spans="2:4" x14ac:dyDescent="0.2">
      <c r="B1070" s="13"/>
      <c r="C1070" s="13"/>
      <c r="D1070" s="11"/>
    </row>
    <row r="1071" spans="2:4" x14ac:dyDescent="0.2">
      <c r="B1071" s="13"/>
      <c r="C1071" s="13"/>
      <c r="D1071" s="11"/>
    </row>
    <row r="1072" spans="2:4" x14ac:dyDescent="0.2">
      <c r="B1072" s="13"/>
      <c r="C1072" s="13"/>
      <c r="D1072" s="11"/>
    </row>
    <row r="1073" spans="2:4" x14ac:dyDescent="0.2">
      <c r="B1073" s="13"/>
      <c r="C1073" s="13"/>
      <c r="D1073" s="11"/>
    </row>
    <row r="1074" spans="2:4" x14ac:dyDescent="0.2">
      <c r="B1074" s="13"/>
      <c r="C1074" s="13"/>
      <c r="D1074" s="11"/>
    </row>
    <row r="1075" spans="2:4" x14ac:dyDescent="0.2">
      <c r="B1075" s="13"/>
      <c r="C1075" s="13"/>
      <c r="D1075" s="11"/>
    </row>
    <row r="1076" spans="2:4" x14ac:dyDescent="0.2">
      <c r="B1076" s="13"/>
      <c r="C1076" s="13"/>
      <c r="D1076" s="11"/>
    </row>
    <row r="1077" spans="2:4" x14ac:dyDescent="0.2">
      <c r="B1077" s="13"/>
      <c r="C1077" s="13"/>
      <c r="D1077" s="11"/>
    </row>
    <row r="1078" spans="2:4" x14ac:dyDescent="0.2">
      <c r="B1078" s="13"/>
      <c r="C1078" s="13"/>
      <c r="D1078" s="11"/>
    </row>
    <row r="1079" spans="2:4" x14ac:dyDescent="0.2">
      <c r="B1079" s="13"/>
      <c r="C1079" s="13"/>
      <c r="D1079" s="11"/>
    </row>
    <row r="1080" spans="2:4" x14ac:dyDescent="0.2">
      <c r="B1080" s="13"/>
      <c r="C1080" s="13"/>
      <c r="D1080" s="11"/>
    </row>
    <row r="1081" spans="2:4" x14ac:dyDescent="0.2">
      <c r="B1081" s="13"/>
      <c r="C1081" s="13"/>
      <c r="D1081" s="11"/>
    </row>
    <row r="1082" spans="2:4" x14ac:dyDescent="0.2">
      <c r="B1082" s="13"/>
      <c r="C1082" s="13"/>
      <c r="D1082" s="11"/>
    </row>
    <row r="1083" spans="2:4" x14ac:dyDescent="0.2">
      <c r="B1083" s="13"/>
      <c r="C1083" s="13"/>
      <c r="D1083" s="11"/>
    </row>
    <row r="1084" spans="2:4" x14ac:dyDescent="0.2">
      <c r="B1084" s="13"/>
      <c r="C1084" s="13"/>
      <c r="D1084" s="11"/>
    </row>
    <row r="1085" spans="2:4" x14ac:dyDescent="0.2">
      <c r="B1085" s="13"/>
      <c r="C1085" s="13"/>
      <c r="D1085" s="11"/>
    </row>
    <row r="1086" spans="2:4" x14ac:dyDescent="0.2">
      <c r="B1086" s="13"/>
      <c r="C1086" s="13"/>
      <c r="D1086" s="11"/>
    </row>
    <row r="1087" spans="2:4" x14ac:dyDescent="0.2">
      <c r="B1087" s="13"/>
      <c r="C1087" s="13"/>
      <c r="D1087" s="11"/>
    </row>
    <row r="1088" spans="2:4" x14ac:dyDescent="0.2">
      <c r="B1088" s="13"/>
      <c r="C1088" s="13"/>
      <c r="D1088" s="11"/>
    </row>
    <row r="1089" spans="2:4" x14ac:dyDescent="0.2">
      <c r="B1089" s="13"/>
      <c r="C1089" s="13"/>
      <c r="D1089" s="11"/>
    </row>
    <row r="1090" spans="2:4" x14ac:dyDescent="0.2">
      <c r="B1090" s="13"/>
      <c r="C1090" s="13"/>
      <c r="D1090" s="11"/>
    </row>
    <row r="1091" spans="2:4" x14ac:dyDescent="0.2">
      <c r="B1091" s="13"/>
      <c r="C1091" s="13"/>
      <c r="D1091" s="11"/>
    </row>
    <row r="1092" spans="2:4" x14ac:dyDescent="0.2">
      <c r="B1092" s="13"/>
      <c r="C1092" s="13"/>
      <c r="D1092" s="11"/>
    </row>
    <row r="1093" spans="2:4" x14ac:dyDescent="0.2">
      <c r="B1093" s="13"/>
      <c r="C1093" s="13"/>
      <c r="D1093" s="11"/>
    </row>
    <row r="1094" spans="2:4" x14ac:dyDescent="0.2">
      <c r="B1094" s="13"/>
      <c r="C1094" s="13"/>
      <c r="D1094" s="11"/>
    </row>
    <row r="1095" spans="2:4" x14ac:dyDescent="0.2">
      <c r="B1095" s="13"/>
      <c r="C1095" s="13"/>
      <c r="D1095" s="11"/>
    </row>
    <row r="1096" spans="2:4" x14ac:dyDescent="0.2">
      <c r="B1096" s="13"/>
      <c r="C1096" s="13"/>
      <c r="D1096" s="11"/>
    </row>
    <row r="1097" spans="2:4" x14ac:dyDescent="0.2">
      <c r="B1097" s="13"/>
      <c r="C1097" s="13"/>
      <c r="D1097" s="11"/>
    </row>
    <row r="1098" spans="2:4" x14ac:dyDescent="0.2">
      <c r="B1098" s="13"/>
      <c r="C1098" s="13"/>
      <c r="D1098" s="11"/>
    </row>
    <row r="1099" spans="2:4" x14ac:dyDescent="0.2">
      <c r="B1099" s="13"/>
      <c r="C1099" s="13"/>
      <c r="D1099" s="11"/>
    </row>
    <row r="1100" spans="2:4" x14ac:dyDescent="0.2">
      <c r="B1100" s="13"/>
      <c r="C1100" s="13"/>
      <c r="D1100" s="11"/>
    </row>
    <row r="1101" spans="2:4" x14ac:dyDescent="0.2">
      <c r="B1101" s="13"/>
      <c r="C1101" s="13"/>
      <c r="D1101" s="11"/>
    </row>
    <row r="1102" spans="2:4" x14ac:dyDescent="0.2">
      <c r="B1102" s="13"/>
      <c r="C1102" s="13"/>
      <c r="D1102" s="11"/>
    </row>
    <row r="1103" spans="2:4" x14ac:dyDescent="0.2">
      <c r="B1103" s="13"/>
      <c r="C1103" s="13"/>
      <c r="D1103" s="11"/>
    </row>
    <row r="1104" spans="2:4" x14ac:dyDescent="0.2">
      <c r="B1104" s="13"/>
      <c r="C1104" s="13"/>
      <c r="D1104" s="11"/>
    </row>
    <row r="1105" spans="2:4" x14ac:dyDescent="0.2">
      <c r="B1105" s="13"/>
      <c r="C1105" s="13"/>
      <c r="D1105" s="11"/>
    </row>
    <row r="1106" spans="2:4" x14ac:dyDescent="0.2">
      <c r="B1106" s="13"/>
      <c r="C1106" s="13"/>
      <c r="D1106" s="11"/>
    </row>
    <row r="1107" spans="2:4" x14ac:dyDescent="0.2">
      <c r="B1107" s="13"/>
      <c r="C1107" s="13"/>
      <c r="D1107" s="11"/>
    </row>
    <row r="1108" spans="2:4" x14ac:dyDescent="0.2">
      <c r="B1108" s="13"/>
      <c r="C1108" s="13"/>
      <c r="D1108" s="11"/>
    </row>
    <row r="1109" spans="2:4" x14ac:dyDescent="0.2">
      <c r="B1109" s="13"/>
      <c r="C1109" s="13"/>
      <c r="D1109" s="11"/>
    </row>
    <row r="1110" spans="2:4" x14ac:dyDescent="0.2">
      <c r="B1110" s="13"/>
      <c r="C1110" s="13"/>
      <c r="D1110" s="11"/>
    </row>
    <row r="1111" spans="2:4" x14ac:dyDescent="0.2">
      <c r="B1111" s="13"/>
      <c r="C1111" s="13"/>
      <c r="D1111" s="11"/>
    </row>
    <row r="1112" spans="2:4" x14ac:dyDescent="0.2">
      <c r="B1112" s="13"/>
      <c r="C1112" s="13"/>
      <c r="D1112" s="11"/>
    </row>
    <row r="1113" spans="2:4" x14ac:dyDescent="0.2">
      <c r="B1113" s="13"/>
      <c r="C1113" s="13"/>
      <c r="D1113" s="11"/>
    </row>
    <row r="1114" spans="2:4" x14ac:dyDescent="0.2">
      <c r="B1114" s="13"/>
      <c r="C1114" s="13"/>
      <c r="D1114" s="11"/>
    </row>
    <row r="1115" spans="2:4" x14ac:dyDescent="0.2">
      <c r="B1115" s="13"/>
      <c r="C1115" s="13"/>
      <c r="D1115" s="11"/>
    </row>
    <row r="1116" spans="2:4" x14ac:dyDescent="0.2">
      <c r="B1116" s="13"/>
      <c r="C1116" s="13"/>
      <c r="D1116" s="11"/>
    </row>
    <row r="1117" spans="2:4" x14ac:dyDescent="0.2">
      <c r="B1117" s="13"/>
      <c r="C1117" s="13"/>
      <c r="D1117" s="11"/>
    </row>
    <row r="1118" spans="2:4" x14ac:dyDescent="0.2">
      <c r="B1118" s="13"/>
      <c r="C1118" s="13"/>
      <c r="D1118" s="11"/>
    </row>
    <row r="1119" spans="2:4" x14ac:dyDescent="0.2">
      <c r="B1119" s="13"/>
      <c r="C1119" s="13"/>
      <c r="D1119" s="11"/>
    </row>
    <row r="1120" spans="2:4" x14ac:dyDescent="0.2">
      <c r="B1120" s="13"/>
      <c r="C1120" s="13"/>
      <c r="D1120" s="11"/>
    </row>
    <row r="1121" spans="2:4" x14ac:dyDescent="0.2">
      <c r="B1121" s="13"/>
      <c r="C1121" s="13"/>
      <c r="D1121" s="11"/>
    </row>
    <row r="1122" spans="2:4" x14ac:dyDescent="0.2">
      <c r="B1122" s="13"/>
      <c r="C1122" s="13"/>
      <c r="D1122" s="11"/>
    </row>
    <row r="1123" spans="2:4" x14ac:dyDescent="0.2">
      <c r="B1123" s="13"/>
      <c r="C1123" s="13"/>
      <c r="D1123" s="11"/>
    </row>
    <row r="1124" spans="2:4" x14ac:dyDescent="0.2">
      <c r="B1124" s="13"/>
      <c r="C1124" s="13"/>
      <c r="D1124" s="11"/>
    </row>
    <row r="1125" spans="2:4" x14ac:dyDescent="0.2">
      <c r="B1125" s="13"/>
      <c r="C1125" s="13"/>
      <c r="D1125" s="11"/>
    </row>
    <row r="1126" spans="2:4" x14ac:dyDescent="0.2">
      <c r="B1126" s="13"/>
      <c r="C1126" s="13"/>
      <c r="D1126" s="11"/>
    </row>
    <row r="1127" spans="2:4" x14ac:dyDescent="0.2">
      <c r="B1127" s="13"/>
      <c r="C1127" s="13"/>
      <c r="D1127" s="11"/>
    </row>
    <row r="1128" spans="2:4" x14ac:dyDescent="0.2">
      <c r="B1128" s="13"/>
      <c r="C1128" s="13"/>
      <c r="D1128" s="11"/>
    </row>
    <row r="1129" spans="2:4" x14ac:dyDescent="0.2">
      <c r="B1129" s="13"/>
      <c r="C1129" s="13"/>
      <c r="D1129" s="11"/>
    </row>
    <row r="1130" spans="2:4" x14ac:dyDescent="0.2">
      <c r="B1130" s="13"/>
      <c r="C1130" s="13"/>
      <c r="D1130" s="11"/>
    </row>
    <row r="1131" spans="2:4" x14ac:dyDescent="0.2">
      <c r="B1131" s="13"/>
      <c r="C1131" s="13"/>
      <c r="D1131" s="11"/>
    </row>
    <row r="1132" spans="2:4" x14ac:dyDescent="0.2">
      <c r="B1132" s="13"/>
      <c r="C1132" s="13"/>
      <c r="D1132" s="11"/>
    </row>
    <row r="1133" spans="2:4" x14ac:dyDescent="0.2">
      <c r="B1133" s="13"/>
      <c r="C1133" s="13"/>
      <c r="D1133" s="11"/>
    </row>
    <row r="1134" spans="2:4" x14ac:dyDescent="0.2">
      <c r="B1134" s="13"/>
      <c r="C1134" s="13"/>
      <c r="D1134" s="11"/>
    </row>
    <row r="1135" spans="2:4" x14ac:dyDescent="0.2">
      <c r="B1135" s="13"/>
      <c r="C1135" s="13"/>
      <c r="D1135" s="11"/>
    </row>
    <row r="1136" spans="2:4" x14ac:dyDescent="0.2">
      <c r="B1136" s="13"/>
      <c r="C1136" s="13"/>
      <c r="D1136" s="11"/>
    </row>
    <row r="1137" spans="2:4" x14ac:dyDescent="0.2">
      <c r="B1137" s="13"/>
      <c r="C1137" s="13"/>
      <c r="D1137" s="11"/>
    </row>
    <row r="1138" spans="2:4" x14ac:dyDescent="0.2">
      <c r="B1138" s="13"/>
      <c r="C1138" s="13"/>
      <c r="D1138" s="11"/>
    </row>
    <row r="1139" spans="2:4" x14ac:dyDescent="0.2">
      <c r="B1139" s="13"/>
      <c r="C1139" s="13"/>
      <c r="D1139" s="11"/>
    </row>
    <row r="1140" spans="2:4" x14ac:dyDescent="0.2">
      <c r="B1140" s="13"/>
      <c r="C1140" s="13"/>
      <c r="D1140" s="11"/>
    </row>
    <row r="1141" spans="2:4" x14ac:dyDescent="0.2">
      <c r="B1141" s="13"/>
      <c r="C1141" s="13"/>
      <c r="D1141" s="11"/>
    </row>
    <row r="1142" spans="2:4" x14ac:dyDescent="0.2">
      <c r="B1142" s="13"/>
      <c r="C1142" s="13"/>
      <c r="D1142" s="11"/>
    </row>
    <row r="1143" spans="2:4" x14ac:dyDescent="0.2">
      <c r="B1143" s="13"/>
      <c r="C1143" s="13"/>
      <c r="D1143" s="11"/>
    </row>
    <row r="1144" spans="2:4" x14ac:dyDescent="0.2">
      <c r="B1144" s="13"/>
      <c r="C1144" s="13"/>
      <c r="D1144" s="11"/>
    </row>
    <row r="1145" spans="2:4" x14ac:dyDescent="0.2">
      <c r="B1145" s="13"/>
      <c r="C1145" s="13"/>
      <c r="D1145" s="11"/>
    </row>
    <row r="1146" spans="2:4" x14ac:dyDescent="0.2">
      <c r="B1146" s="13"/>
      <c r="C1146" s="13"/>
      <c r="D1146" s="11"/>
    </row>
    <row r="1147" spans="2:4" x14ac:dyDescent="0.2">
      <c r="B1147" s="13"/>
      <c r="C1147" s="13"/>
      <c r="D1147" s="11"/>
    </row>
    <row r="1148" spans="2:4" x14ac:dyDescent="0.2">
      <c r="B1148" s="13"/>
      <c r="C1148" s="13"/>
      <c r="D1148" s="11"/>
    </row>
    <row r="1149" spans="2:4" x14ac:dyDescent="0.2">
      <c r="B1149" s="13"/>
      <c r="C1149" s="13"/>
      <c r="D1149" s="11"/>
    </row>
    <row r="1150" spans="2:4" x14ac:dyDescent="0.2">
      <c r="B1150" s="13"/>
      <c r="C1150" s="13"/>
      <c r="D1150" s="11"/>
    </row>
    <row r="1151" spans="2:4" x14ac:dyDescent="0.2">
      <c r="B1151" s="13"/>
      <c r="C1151" s="13"/>
      <c r="D1151" s="11"/>
    </row>
    <row r="1152" spans="2:4" x14ac:dyDescent="0.2">
      <c r="B1152" s="13"/>
      <c r="C1152" s="13"/>
      <c r="D1152" s="11"/>
    </row>
    <row r="1153" spans="2:4" x14ac:dyDescent="0.2">
      <c r="B1153" s="13"/>
      <c r="C1153" s="13"/>
      <c r="D1153" s="11"/>
    </row>
    <row r="1154" spans="2:4" x14ac:dyDescent="0.2">
      <c r="B1154" s="13"/>
      <c r="C1154" s="13"/>
      <c r="D1154" s="11"/>
    </row>
    <row r="1155" spans="2:4" x14ac:dyDescent="0.2">
      <c r="B1155" s="13"/>
      <c r="C1155" s="13"/>
      <c r="D1155" s="11"/>
    </row>
    <row r="1156" spans="2:4" x14ac:dyDescent="0.2">
      <c r="B1156" s="13"/>
      <c r="C1156" s="13"/>
      <c r="D1156" s="11"/>
    </row>
    <row r="1157" spans="2:4" x14ac:dyDescent="0.2">
      <c r="B1157" s="13"/>
      <c r="C1157" s="13"/>
      <c r="D1157" s="11"/>
    </row>
    <row r="1158" spans="2:4" x14ac:dyDescent="0.2">
      <c r="B1158" s="13"/>
      <c r="C1158" s="13"/>
      <c r="D1158" s="11"/>
    </row>
    <row r="1159" spans="2:4" x14ac:dyDescent="0.2">
      <c r="B1159" s="13"/>
      <c r="C1159" s="13"/>
      <c r="D1159" s="11"/>
    </row>
    <row r="1160" spans="2:4" x14ac:dyDescent="0.2">
      <c r="B1160" s="13"/>
      <c r="C1160" s="13"/>
      <c r="D1160" s="11"/>
    </row>
    <row r="1161" spans="2:4" x14ac:dyDescent="0.2">
      <c r="B1161" s="13"/>
      <c r="C1161" s="13"/>
      <c r="D1161" s="11"/>
    </row>
    <row r="1162" spans="2:4" x14ac:dyDescent="0.2">
      <c r="B1162" s="13"/>
      <c r="C1162" s="13"/>
      <c r="D1162" s="11"/>
    </row>
    <row r="1163" spans="2:4" x14ac:dyDescent="0.2">
      <c r="B1163" s="13"/>
      <c r="C1163" s="13"/>
      <c r="D1163" s="11"/>
    </row>
    <row r="1164" spans="2:4" x14ac:dyDescent="0.2">
      <c r="B1164" s="13"/>
      <c r="C1164" s="13"/>
      <c r="D1164" s="11"/>
    </row>
    <row r="1165" spans="2:4" x14ac:dyDescent="0.2">
      <c r="B1165" s="13"/>
      <c r="C1165" s="13"/>
      <c r="D1165" s="11"/>
    </row>
    <row r="1166" spans="2:4" x14ac:dyDescent="0.2">
      <c r="B1166" s="13"/>
      <c r="C1166" s="13"/>
      <c r="D1166" s="11"/>
    </row>
    <row r="1167" spans="2:4" x14ac:dyDescent="0.2">
      <c r="B1167" s="13"/>
      <c r="C1167" s="13"/>
      <c r="D1167" s="11"/>
    </row>
    <row r="1168" spans="2:4" x14ac:dyDescent="0.2">
      <c r="B1168" s="13"/>
      <c r="C1168" s="13"/>
      <c r="D1168" s="11"/>
    </row>
    <row r="1169" spans="2:4" x14ac:dyDescent="0.2">
      <c r="B1169" s="13"/>
      <c r="C1169" s="13"/>
      <c r="D1169" s="11"/>
    </row>
    <row r="1170" spans="2:4" x14ac:dyDescent="0.2">
      <c r="B1170" s="13"/>
      <c r="C1170" s="13"/>
      <c r="D1170" s="11"/>
    </row>
    <row r="1171" spans="2:4" x14ac:dyDescent="0.2">
      <c r="B1171" s="13"/>
      <c r="C1171" s="13"/>
      <c r="D1171" s="11"/>
    </row>
    <row r="1172" spans="2:4" x14ac:dyDescent="0.2">
      <c r="B1172" s="13"/>
      <c r="C1172" s="13"/>
      <c r="D1172" s="11"/>
    </row>
    <row r="1173" spans="2:4" x14ac:dyDescent="0.2">
      <c r="B1173" s="13"/>
      <c r="C1173" s="13"/>
      <c r="D1173" s="11"/>
    </row>
    <row r="1174" spans="2:4" x14ac:dyDescent="0.2">
      <c r="B1174" s="13"/>
      <c r="C1174" s="13"/>
      <c r="D1174" s="11"/>
    </row>
    <row r="1175" spans="2:4" x14ac:dyDescent="0.2">
      <c r="B1175" s="13"/>
      <c r="C1175" s="13"/>
      <c r="D1175" s="11"/>
    </row>
    <row r="1176" spans="2:4" x14ac:dyDescent="0.2">
      <c r="B1176" s="13"/>
      <c r="C1176" s="13"/>
      <c r="D1176" s="11"/>
    </row>
    <row r="1177" spans="2:4" x14ac:dyDescent="0.2">
      <c r="B1177" s="13"/>
      <c r="C1177" s="13"/>
      <c r="D1177" s="11"/>
    </row>
    <row r="1178" spans="2:4" x14ac:dyDescent="0.2">
      <c r="B1178" s="13"/>
      <c r="C1178" s="13"/>
      <c r="D1178" s="11"/>
    </row>
    <row r="1179" spans="2:4" x14ac:dyDescent="0.2">
      <c r="B1179" s="13"/>
      <c r="C1179" s="13"/>
      <c r="D1179" s="11"/>
    </row>
    <row r="1180" spans="2:4" x14ac:dyDescent="0.2">
      <c r="B1180" s="13"/>
      <c r="C1180" s="13"/>
      <c r="D1180" s="11"/>
    </row>
    <row r="1181" spans="2:4" x14ac:dyDescent="0.2">
      <c r="B1181" s="13"/>
      <c r="C1181" s="13"/>
      <c r="D1181" s="11"/>
    </row>
    <row r="1182" spans="2:4" x14ac:dyDescent="0.2">
      <c r="B1182" s="13"/>
      <c r="C1182" s="13"/>
      <c r="D1182" s="11"/>
    </row>
    <row r="1183" spans="2:4" x14ac:dyDescent="0.2">
      <c r="B1183" s="13"/>
      <c r="C1183" s="13"/>
      <c r="D1183" s="11"/>
    </row>
    <row r="1184" spans="2:4" x14ac:dyDescent="0.2">
      <c r="B1184" s="13"/>
      <c r="C1184" s="13"/>
      <c r="D1184" s="11"/>
    </row>
    <row r="1185" spans="2:4" x14ac:dyDescent="0.2">
      <c r="B1185" s="13"/>
      <c r="C1185" s="13"/>
      <c r="D1185" s="11"/>
    </row>
    <row r="1186" spans="2:4" x14ac:dyDescent="0.2">
      <c r="B1186" s="13"/>
      <c r="C1186" s="13"/>
      <c r="D1186" s="11"/>
    </row>
    <row r="1187" spans="2:4" x14ac:dyDescent="0.2">
      <c r="B1187" s="13"/>
      <c r="C1187" s="13"/>
      <c r="D1187" s="11"/>
    </row>
    <row r="1188" spans="2:4" x14ac:dyDescent="0.2">
      <c r="B1188" s="13"/>
      <c r="C1188" s="13"/>
      <c r="D1188" s="11"/>
    </row>
    <row r="1189" spans="2:4" x14ac:dyDescent="0.2">
      <c r="B1189" s="13"/>
      <c r="C1189" s="13"/>
      <c r="D1189" s="11"/>
    </row>
    <row r="1190" spans="2:4" x14ac:dyDescent="0.2">
      <c r="B1190" s="13"/>
      <c r="C1190" s="13"/>
      <c r="D1190" s="11"/>
    </row>
    <row r="1191" spans="2:4" x14ac:dyDescent="0.2">
      <c r="B1191" s="13"/>
      <c r="C1191" s="13"/>
      <c r="D1191" s="11"/>
    </row>
    <row r="1192" spans="2:4" x14ac:dyDescent="0.2">
      <c r="B1192" s="13"/>
      <c r="C1192" s="13"/>
      <c r="D1192" s="11"/>
    </row>
    <row r="1193" spans="2:4" x14ac:dyDescent="0.2">
      <c r="B1193" s="13"/>
      <c r="C1193" s="13"/>
      <c r="D1193" s="11"/>
    </row>
    <row r="1194" spans="2:4" x14ac:dyDescent="0.2">
      <c r="B1194" s="13"/>
      <c r="C1194" s="13"/>
      <c r="D1194" s="11"/>
    </row>
    <row r="1195" spans="2:4" x14ac:dyDescent="0.2">
      <c r="B1195" s="13"/>
      <c r="C1195" s="13"/>
      <c r="D1195" s="11"/>
    </row>
    <row r="1196" spans="2:4" x14ac:dyDescent="0.2">
      <c r="B1196" s="13"/>
      <c r="C1196" s="13"/>
      <c r="D1196" s="11"/>
    </row>
    <row r="1197" spans="2:4" x14ac:dyDescent="0.2">
      <c r="B1197" s="13"/>
      <c r="C1197" s="13"/>
      <c r="D1197" s="11"/>
    </row>
    <row r="1198" spans="2:4" x14ac:dyDescent="0.2">
      <c r="B1198" s="13"/>
      <c r="C1198" s="13"/>
      <c r="D1198" s="11"/>
    </row>
    <row r="1199" spans="2:4" x14ac:dyDescent="0.2">
      <c r="B1199" s="13"/>
      <c r="C1199" s="13"/>
      <c r="D1199" s="11"/>
    </row>
    <row r="1200" spans="2:4" x14ac:dyDescent="0.2">
      <c r="B1200" s="13"/>
      <c r="C1200" s="13"/>
      <c r="D1200" s="11"/>
    </row>
    <row r="1201" spans="2:4" x14ac:dyDescent="0.2">
      <c r="B1201" s="13"/>
      <c r="C1201" s="13"/>
      <c r="D1201" s="11"/>
    </row>
    <row r="1202" spans="2:4" x14ac:dyDescent="0.2">
      <c r="B1202" s="13"/>
      <c r="C1202" s="13"/>
      <c r="D1202" s="11"/>
    </row>
    <row r="1203" spans="2:4" x14ac:dyDescent="0.2">
      <c r="B1203" s="13"/>
      <c r="C1203" s="13"/>
      <c r="D1203" s="11"/>
    </row>
    <row r="1204" spans="2:4" x14ac:dyDescent="0.2">
      <c r="B1204" s="13"/>
      <c r="C1204" s="13"/>
      <c r="D1204" s="11"/>
    </row>
    <row r="1205" spans="2:4" x14ac:dyDescent="0.2">
      <c r="B1205" s="13"/>
      <c r="C1205" s="13"/>
      <c r="D1205" s="11"/>
    </row>
    <row r="1206" spans="2:4" x14ac:dyDescent="0.2">
      <c r="B1206" s="13"/>
      <c r="C1206" s="13"/>
      <c r="D1206" s="11"/>
    </row>
    <row r="1207" spans="2:4" x14ac:dyDescent="0.2">
      <c r="B1207" s="13"/>
      <c r="C1207" s="13"/>
      <c r="D1207" s="11"/>
    </row>
    <row r="1208" spans="2:4" x14ac:dyDescent="0.2">
      <c r="B1208" s="13"/>
      <c r="C1208" s="13"/>
      <c r="D1208" s="11"/>
    </row>
    <row r="1209" spans="2:4" x14ac:dyDescent="0.2">
      <c r="B1209" s="13"/>
      <c r="C1209" s="13"/>
      <c r="D1209" s="11"/>
    </row>
    <row r="1210" spans="2:4" x14ac:dyDescent="0.2">
      <c r="B1210" s="13"/>
      <c r="C1210" s="13"/>
      <c r="D1210" s="11"/>
    </row>
    <row r="1211" spans="2:4" x14ac:dyDescent="0.2">
      <c r="B1211" s="13"/>
      <c r="C1211" s="13"/>
      <c r="D1211" s="11"/>
    </row>
    <row r="1212" spans="2:4" x14ac:dyDescent="0.2">
      <c r="B1212" s="13"/>
      <c r="C1212" s="13"/>
      <c r="D1212" s="11"/>
    </row>
    <row r="1213" spans="2:4" x14ac:dyDescent="0.2">
      <c r="B1213" s="13"/>
      <c r="C1213" s="13"/>
      <c r="D1213" s="11"/>
    </row>
    <row r="1214" spans="2:4" x14ac:dyDescent="0.2">
      <c r="B1214" s="13"/>
      <c r="C1214" s="13"/>
      <c r="D1214" s="11"/>
    </row>
    <row r="1215" spans="2:4" x14ac:dyDescent="0.2">
      <c r="B1215" s="13"/>
      <c r="C1215" s="13"/>
      <c r="D1215" s="11"/>
    </row>
    <row r="1216" spans="2:4" x14ac:dyDescent="0.2">
      <c r="B1216" s="13"/>
      <c r="C1216" s="13"/>
      <c r="D1216" s="11"/>
    </row>
    <row r="1217" spans="2:4" x14ac:dyDescent="0.2">
      <c r="B1217" s="13"/>
      <c r="C1217" s="13"/>
      <c r="D1217" s="11"/>
    </row>
    <row r="1218" spans="2:4" x14ac:dyDescent="0.2">
      <c r="B1218" s="13"/>
      <c r="C1218" s="13"/>
      <c r="D1218" s="11"/>
    </row>
    <row r="1219" spans="2:4" x14ac:dyDescent="0.2">
      <c r="B1219" s="13"/>
      <c r="C1219" s="13"/>
      <c r="D1219" s="11"/>
    </row>
    <row r="1220" spans="2:4" x14ac:dyDescent="0.2">
      <c r="B1220" s="13"/>
      <c r="C1220" s="13"/>
      <c r="D1220" s="11"/>
    </row>
    <row r="1221" spans="2:4" x14ac:dyDescent="0.2">
      <c r="B1221" s="13"/>
      <c r="C1221" s="13"/>
      <c r="D1221" s="11"/>
    </row>
    <row r="1222" spans="2:4" x14ac:dyDescent="0.2">
      <c r="B1222" s="13"/>
      <c r="C1222" s="13"/>
      <c r="D1222" s="11"/>
    </row>
    <row r="1223" spans="2:4" x14ac:dyDescent="0.2">
      <c r="B1223" s="13"/>
      <c r="C1223" s="13"/>
      <c r="D1223" s="11"/>
    </row>
    <row r="1224" spans="2:4" x14ac:dyDescent="0.2">
      <c r="B1224" s="13"/>
      <c r="C1224" s="13"/>
      <c r="D1224" s="11"/>
    </row>
    <row r="1225" spans="2:4" x14ac:dyDescent="0.2">
      <c r="B1225" s="13"/>
      <c r="C1225" s="13"/>
      <c r="D1225" s="11"/>
    </row>
    <row r="1226" spans="2:4" x14ac:dyDescent="0.2">
      <c r="B1226" s="13"/>
      <c r="C1226" s="13"/>
      <c r="D1226" s="11"/>
    </row>
    <row r="1227" spans="2:4" x14ac:dyDescent="0.2">
      <c r="B1227" s="13"/>
      <c r="C1227" s="13"/>
      <c r="D1227" s="11"/>
    </row>
    <row r="1228" spans="2:4" x14ac:dyDescent="0.2">
      <c r="B1228" s="13"/>
      <c r="C1228" s="13"/>
      <c r="D1228" s="11"/>
    </row>
    <row r="1229" spans="2:4" x14ac:dyDescent="0.2">
      <c r="B1229" s="13"/>
      <c r="C1229" s="13"/>
      <c r="D1229" s="11"/>
    </row>
    <row r="1230" spans="2:4" x14ac:dyDescent="0.2">
      <c r="B1230" s="13"/>
      <c r="C1230" s="13"/>
      <c r="D1230" s="11"/>
    </row>
    <row r="1231" spans="2:4" x14ac:dyDescent="0.2">
      <c r="B1231" s="13"/>
      <c r="C1231" s="13"/>
      <c r="D1231" s="11"/>
    </row>
    <row r="1232" spans="2:4" x14ac:dyDescent="0.2">
      <c r="B1232" s="13"/>
      <c r="C1232" s="13"/>
      <c r="D1232" s="11"/>
    </row>
    <row r="1233" spans="2:4" x14ac:dyDescent="0.2">
      <c r="B1233" s="13"/>
      <c r="C1233" s="13"/>
      <c r="D1233" s="11"/>
    </row>
    <row r="1234" spans="2:4" x14ac:dyDescent="0.2">
      <c r="B1234" s="13"/>
      <c r="C1234" s="13"/>
      <c r="D1234" s="11"/>
    </row>
    <row r="1235" spans="2:4" x14ac:dyDescent="0.2">
      <c r="B1235" s="13"/>
      <c r="C1235" s="13"/>
      <c r="D1235" s="11"/>
    </row>
    <row r="1236" spans="2:4" x14ac:dyDescent="0.2">
      <c r="B1236" s="13"/>
      <c r="C1236" s="13"/>
      <c r="D1236" s="11"/>
    </row>
    <row r="1237" spans="2:4" x14ac:dyDescent="0.2">
      <c r="B1237" s="13"/>
      <c r="C1237" s="13"/>
      <c r="D1237" s="11"/>
    </row>
    <row r="1238" spans="2:4" x14ac:dyDescent="0.2">
      <c r="B1238" s="13"/>
      <c r="C1238" s="13"/>
      <c r="D1238" s="11"/>
    </row>
    <row r="1239" spans="2:4" x14ac:dyDescent="0.2">
      <c r="B1239" s="13"/>
      <c r="C1239" s="13"/>
      <c r="D1239" s="11"/>
    </row>
    <row r="1240" spans="2:4" x14ac:dyDescent="0.2">
      <c r="B1240" s="13"/>
      <c r="C1240" s="13"/>
      <c r="D1240" s="11"/>
    </row>
    <row r="1241" spans="2:4" x14ac:dyDescent="0.2">
      <c r="B1241" s="13"/>
      <c r="C1241" s="13"/>
      <c r="D1241" s="11"/>
    </row>
    <row r="1242" spans="2:4" x14ac:dyDescent="0.2">
      <c r="B1242" s="13"/>
      <c r="C1242" s="13"/>
      <c r="D1242" s="11"/>
    </row>
    <row r="1243" spans="2:4" x14ac:dyDescent="0.2">
      <c r="B1243" s="13"/>
      <c r="C1243" s="13"/>
      <c r="D1243" s="11"/>
    </row>
    <row r="1244" spans="2:4" x14ac:dyDescent="0.2">
      <c r="B1244" s="13"/>
      <c r="C1244" s="13"/>
      <c r="D1244" s="11"/>
    </row>
    <row r="1245" spans="2:4" x14ac:dyDescent="0.2">
      <c r="B1245" s="13"/>
      <c r="C1245" s="13"/>
      <c r="D1245" s="11"/>
    </row>
    <row r="1246" spans="2:4" x14ac:dyDescent="0.2">
      <c r="B1246" s="13"/>
      <c r="C1246" s="13"/>
      <c r="D1246" s="11"/>
    </row>
    <row r="1247" spans="2:4" x14ac:dyDescent="0.2">
      <c r="B1247" s="13"/>
      <c r="C1247" s="13"/>
      <c r="D1247" s="11"/>
    </row>
    <row r="1248" spans="2:4" x14ac:dyDescent="0.2">
      <c r="B1248" s="13"/>
      <c r="C1248" s="13"/>
      <c r="D1248" s="11"/>
    </row>
    <row r="1249" spans="2:4" x14ac:dyDescent="0.2">
      <c r="B1249" s="13"/>
      <c r="C1249" s="13"/>
      <c r="D1249" s="11"/>
    </row>
    <row r="1250" spans="2:4" x14ac:dyDescent="0.2">
      <c r="B1250" s="13"/>
      <c r="C1250" s="13"/>
      <c r="D1250" s="11"/>
    </row>
    <row r="1251" spans="2:4" x14ac:dyDescent="0.2">
      <c r="B1251" s="13"/>
      <c r="C1251" s="13"/>
      <c r="D1251" s="11"/>
    </row>
    <row r="1252" spans="2:4" x14ac:dyDescent="0.2">
      <c r="B1252" s="13"/>
      <c r="C1252" s="13"/>
      <c r="D1252" s="11"/>
    </row>
    <row r="1253" spans="2:4" x14ac:dyDescent="0.2">
      <c r="B1253" s="13"/>
      <c r="C1253" s="13"/>
      <c r="D1253" s="11"/>
    </row>
    <row r="1254" spans="2:4" x14ac:dyDescent="0.2">
      <c r="B1254" s="13"/>
      <c r="C1254" s="13"/>
      <c r="D1254" s="11"/>
    </row>
    <row r="1255" spans="2:4" x14ac:dyDescent="0.2">
      <c r="B1255" s="13"/>
      <c r="C1255" s="13"/>
      <c r="D1255" s="11"/>
    </row>
    <row r="1256" spans="2:4" x14ac:dyDescent="0.2">
      <c r="B1256" s="13"/>
      <c r="C1256" s="13"/>
      <c r="D1256" s="11"/>
    </row>
    <row r="1257" spans="2:4" x14ac:dyDescent="0.2">
      <c r="B1257" s="13"/>
      <c r="C1257" s="13"/>
      <c r="D1257" s="11"/>
    </row>
    <row r="1258" spans="2:4" x14ac:dyDescent="0.2">
      <c r="B1258" s="13"/>
      <c r="C1258" s="13"/>
      <c r="D1258" s="11"/>
    </row>
    <row r="1259" spans="2:4" x14ac:dyDescent="0.2">
      <c r="B1259" s="13"/>
      <c r="C1259" s="13"/>
      <c r="D1259" s="11"/>
    </row>
    <row r="1260" spans="2:4" x14ac:dyDescent="0.2">
      <c r="B1260" s="13"/>
      <c r="C1260" s="13"/>
      <c r="D1260" s="11"/>
    </row>
    <row r="1261" spans="2:4" x14ac:dyDescent="0.2">
      <c r="B1261" s="13"/>
      <c r="C1261" s="13"/>
      <c r="D1261" s="11"/>
    </row>
    <row r="1262" spans="2:4" x14ac:dyDescent="0.2">
      <c r="B1262" s="13"/>
      <c r="C1262" s="13"/>
      <c r="D1262" s="11"/>
    </row>
    <row r="1263" spans="2:4" x14ac:dyDescent="0.2">
      <c r="B1263" s="13"/>
      <c r="C1263" s="13"/>
      <c r="D1263" s="11"/>
    </row>
    <row r="1264" spans="2:4" x14ac:dyDescent="0.2">
      <c r="B1264" s="13"/>
      <c r="C1264" s="13"/>
      <c r="D1264" s="11"/>
    </row>
    <row r="1265" spans="2:4" x14ac:dyDescent="0.2">
      <c r="B1265" s="13"/>
      <c r="C1265" s="13"/>
      <c r="D1265" s="11"/>
    </row>
    <row r="1266" spans="2:4" x14ac:dyDescent="0.2">
      <c r="B1266" s="13"/>
      <c r="C1266" s="13"/>
      <c r="D1266" s="11"/>
    </row>
    <row r="1267" spans="2:4" x14ac:dyDescent="0.2">
      <c r="B1267" s="13"/>
      <c r="C1267" s="13"/>
      <c r="D1267" s="11"/>
    </row>
    <row r="1268" spans="2:4" x14ac:dyDescent="0.2">
      <c r="B1268" s="13"/>
      <c r="C1268" s="13"/>
      <c r="D1268" s="11"/>
    </row>
    <row r="1269" spans="2:4" x14ac:dyDescent="0.2">
      <c r="B1269" s="13"/>
      <c r="C1269" s="13"/>
      <c r="D1269" s="11"/>
    </row>
    <row r="1270" spans="2:4" x14ac:dyDescent="0.2">
      <c r="B1270" s="13"/>
      <c r="C1270" s="13"/>
      <c r="D1270" s="11"/>
    </row>
    <row r="1271" spans="2:4" x14ac:dyDescent="0.2">
      <c r="B1271" s="13"/>
      <c r="C1271" s="13"/>
      <c r="D1271" s="11"/>
    </row>
    <row r="1272" spans="2:4" x14ac:dyDescent="0.2">
      <c r="B1272" s="13"/>
      <c r="C1272" s="13"/>
      <c r="D1272" s="11"/>
    </row>
    <row r="1273" spans="2:4" x14ac:dyDescent="0.2">
      <c r="B1273" s="13"/>
      <c r="C1273" s="13"/>
      <c r="D1273" s="11"/>
    </row>
    <row r="1274" spans="2:4" x14ac:dyDescent="0.2">
      <c r="B1274" s="13"/>
      <c r="C1274" s="13"/>
      <c r="D1274" s="11"/>
    </row>
    <row r="1275" spans="2:4" x14ac:dyDescent="0.2">
      <c r="B1275" s="13"/>
      <c r="C1275" s="13"/>
      <c r="D1275" s="11"/>
    </row>
    <row r="1276" spans="2:4" x14ac:dyDescent="0.2">
      <c r="B1276" s="13"/>
      <c r="C1276" s="13"/>
      <c r="D1276" s="11"/>
    </row>
    <row r="1277" spans="2:4" x14ac:dyDescent="0.2">
      <c r="B1277" s="13"/>
      <c r="C1277" s="13"/>
      <c r="D1277" s="11"/>
    </row>
    <row r="1278" spans="2:4" x14ac:dyDescent="0.2">
      <c r="B1278" s="13"/>
      <c r="C1278" s="13"/>
      <c r="D1278" s="11"/>
    </row>
    <row r="1279" spans="2:4" x14ac:dyDescent="0.2">
      <c r="B1279" s="13"/>
      <c r="C1279" s="13"/>
      <c r="D1279" s="11"/>
    </row>
    <row r="1280" spans="2:4" x14ac:dyDescent="0.2">
      <c r="B1280" s="13"/>
      <c r="C1280" s="13"/>
      <c r="D1280" s="11"/>
    </row>
    <row r="1281" spans="2:4" x14ac:dyDescent="0.2">
      <c r="B1281" s="13"/>
      <c r="C1281" s="13"/>
      <c r="D1281" s="11"/>
    </row>
    <row r="1282" spans="2:4" x14ac:dyDescent="0.2">
      <c r="B1282" s="13"/>
      <c r="C1282" s="13"/>
      <c r="D1282" s="11"/>
    </row>
    <row r="1283" spans="2:4" x14ac:dyDescent="0.2">
      <c r="B1283" s="13"/>
      <c r="C1283" s="13"/>
      <c r="D1283" s="11"/>
    </row>
    <row r="1284" spans="2:4" x14ac:dyDescent="0.2">
      <c r="B1284" s="13"/>
      <c r="C1284" s="13"/>
      <c r="D1284" s="11"/>
    </row>
    <row r="1285" spans="2:4" x14ac:dyDescent="0.2">
      <c r="B1285" s="13"/>
      <c r="C1285" s="13"/>
      <c r="D1285" s="11"/>
    </row>
    <row r="1286" spans="2:4" x14ac:dyDescent="0.2">
      <c r="B1286" s="13"/>
      <c r="C1286" s="13"/>
      <c r="D1286" s="11"/>
    </row>
    <row r="1287" spans="2:4" x14ac:dyDescent="0.2">
      <c r="B1287" s="13"/>
      <c r="C1287" s="13"/>
      <c r="D1287" s="11"/>
    </row>
    <row r="1288" spans="2:4" x14ac:dyDescent="0.2">
      <c r="B1288" s="13"/>
      <c r="C1288" s="13"/>
      <c r="D1288" s="11"/>
    </row>
    <row r="1289" spans="2:4" x14ac:dyDescent="0.2">
      <c r="B1289" s="13"/>
      <c r="C1289" s="13"/>
      <c r="D1289" s="11"/>
    </row>
    <row r="1290" spans="2:4" x14ac:dyDescent="0.2">
      <c r="B1290" s="13"/>
      <c r="C1290" s="13"/>
      <c r="D1290" s="11"/>
    </row>
    <row r="1291" spans="2:4" x14ac:dyDescent="0.2">
      <c r="B1291" s="13"/>
      <c r="C1291" s="13"/>
      <c r="D1291" s="11"/>
    </row>
    <row r="1292" spans="2:4" x14ac:dyDescent="0.2">
      <c r="B1292" s="13"/>
      <c r="C1292" s="13"/>
      <c r="D1292" s="11"/>
    </row>
    <row r="1293" spans="2:4" x14ac:dyDescent="0.2">
      <c r="B1293" s="13"/>
      <c r="C1293" s="13"/>
      <c r="D1293" s="11"/>
    </row>
    <row r="1294" spans="2:4" x14ac:dyDescent="0.2">
      <c r="B1294" s="13"/>
      <c r="C1294" s="13"/>
      <c r="D1294" s="11"/>
    </row>
    <row r="1295" spans="2:4" x14ac:dyDescent="0.2">
      <c r="B1295" s="13"/>
      <c r="C1295" s="13"/>
      <c r="D1295" s="11"/>
    </row>
    <row r="1296" spans="2:4" x14ac:dyDescent="0.2">
      <c r="B1296" s="13"/>
      <c r="C1296" s="13"/>
      <c r="D1296" s="11"/>
    </row>
    <row r="1297" spans="2:4" x14ac:dyDescent="0.2">
      <c r="B1297" s="13"/>
      <c r="C1297" s="13"/>
      <c r="D1297" s="11"/>
    </row>
    <row r="1298" spans="2:4" x14ac:dyDescent="0.2">
      <c r="B1298" s="13"/>
      <c r="C1298" s="13"/>
      <c r="D1298" s="11"/>
    </row>
    <row r="1299" spans="2:4" x14ac:dyDescent="0.2">
      <c r="B1299" s="13"/>
      <c r="C1299" s="13"/>
      <c r="D1299" s="11"/>
    </row>
    <row r="1300" spans="2:4" x14ac:dyDescent="0.2">
      <c r="B1300" s="13"/>
      <c r="C1300" s="13"/>
      <c r="D1300" s="11"/>
    </row>
    <row r="1301" spans="2:4" x14ac:dyDescent="0.2">
      <c r="B1301" s="13"/>
      <c r="C1301" s="13"/>
      <c r="D1301" s="11"/>
    </row>
    <row r="1302" spans="2:4" x14ac:dyDescent="0.2">
      <c r="B1302" s="13"/>
      <c r="C1302" s="13"/>
      <c r="D1302" s="11"/>
    </row>
    <row r="1303" spans="2:4" x14ac:dyDescent="0.2">
      <c r="B1303" s="13"/>
      <c r="C1303" s="13"/>
      <c r="D1303" s="11"/>
    </row>
    <row r="1304" spans="2:4" x14ac:dyDescent="0.2">
      <c r="B1304" s="13"/>
      <c r="C1304" s="13"/>
      <c r="D1304" s="11"/>
    </row>
    <row r="1305" spans="2:4" x14ac:dyDescent="0.2">
      <c r="B1305" s="13"/>
      <c r="C1305" s="13"/>
      <c r="D1305" s="11"/>
    </row>
    <row r="1306" spans="2:4" x14ac:dyDescent="0.2">
      <c r="B1306" s="13"/>
      <c r="C1306" s="13"/>
      <c r="D1306" s="11"/>
    </row>
    <row r="1307" spans="2:4" x14ac:dyDescent="0.2">
      <c r="B1307" s="13"/>
      <c r="C1307" s="13"/>
      <c r="D1307" s="11"/>
    </row>
    <row r="1308" spans="2:4" x14ac:dyDescent="0.2">
      <c r="B1308" s="13"/>
      <c r="C1308" s="13"/>
      <c r="D1308" s="11"/>
    </row>
    <row r="1309" spans="2:4" x14ac:dyDescent="0.2">
      <c r="B1309" s="13"/>
      <c r="C1309" s="13"/>
      <c r="D1309" s="11"/>
    </row>
    <row r="1310" spans="2:4" x14ac:dyDescent="0.2">
      <c r="B1310" s="13"/>
      <c r="C1310" s="13"/>
      <c r="D1310" s="11"/>
    </row>
    <row r="1311" spans="2:4" x14ac:dyDescent="0.2">
      <c r="B1311" s="13"/>
      <c r="C1311" s="13"/>
      <c r="D1311" s="11"/>
    </row>
    <row r="1312" spans="2:4" x14ac:dyDescent="0.2">
      <c r="B1312" s="13"/>
      <c r="C1312" s="13"/>
      <c r="D1312" s="11"/>
    </row>
    <row r="1313" spans="2:4" x14ac:dyDescent="0.2">
      <c r="B1313" s="13"/>
      <c r="C1313" s="13"/>
      <c r="D1313" s="11"/>
    </row>
    <row r="1314" spans="2:4" x14ac:dyDescent="0.2">
      <c r="B1314" s="13"/>
      <c r="C1314" s="13"/>
      <c r="D1314" s="11"/>
    </row>
    <row r="1315" spans="2:4" x14ac:dyDescent="0.2">
      <c r="B1315" s="13"/>
      <c r="C1315" s="13"/>
      <c r="D1315" s="11"/>
    </row>
    <row r="1316" spans="2:4" x14ac:dyDescent="0.2">
      <c r="B1316" s="13"/>
      <c r="C1316" s="13"/>
      <c r="D1316" s="11"/>
    </row>
    <row r="1317" spans="2:4" x14ac:dyDescent="0.2">
      <c r="B1317" s="13"/>
      <c r="C1317" s="13"/>
      <c r="D1317" s="11"/>
    </row>
    <row r="1318" spans="2:4" x14ac:dyDescent="0.2">
      <c r="B1318" s="13"/>
      <c r="C1318" s="13"/>
      <c r="D1318" s="11"/>
    </row>
    <row r="1319" spans="2:4" x14ac:dyDescent="0.2">
      <c r="B1319" s="13"/>
      <c r="C1319" s="13"/>
      <c r="D1319" s="11"/>
    </row>
    <row r="1320" spans="2:4" x14ac:dyDescent="0.2">
      <c r="B1320" s="13"/>
      <c r="C1320" s="13"/>
      <c r="D1320" s="11"/>
    </row>
    <row r="1321" spans="2:4" x14ac:dyDescent="0.2">
      <c r="B1321" s="13"/>
      <c r="C1321" s="13"/>
      <c r="D1321" s="11"/>
    </row>
    <row r="1322" spans="2:4" x14ac:dyDescent="0.2">
      <c r="B1322" s="13"/>
      <c r="C1322" s="13"/>
      <c r="D1322" s="11"/>
    </row>
    <row r="1323" spans="2:4" x14ac:dyDescent="0.2">
      <c r="B1323" s="13"/>
      <c r="C1323" s="13"/>
      <c r="D1323" s="11"/>
    </row>
    <row r="1324" spans="2:4" x14ac:dyDescent="0.2">
      <c r="B1324" s="13"/>
      <c r="C1324" s="13"/>
      <c r="D1324" s="11"/>
    </row>
    <row r="1325" spans="2:4" x14ac:dyDescent="0.2">
      <c r="B1325" s="13"/>
      <c r="C1325" s="13"/>
      <c r="D1325" s="11"/>
    </row>
    <row r="1326" spans="2:4" x14ac:dyDescent="0.2">
      <c r="B1326" s="13"/>
      <c r="C1326" s="13"/>
      <c r="D1326" s="11"/>
    </row>
    <row r="1327" spans="2:4" x14ac:dyDescent="0.2">
      <c r="B1327" s="13"/>
      <c r="C1327" s="13"/>
      <c r="D1327" s="11"/>
    </row>
    <row r="1328" spans="2:4" x14ac:dyDescent="0.2">
      <c r="B1328" s="13"/>
      <c r="C1328" s="13"/>
      <c r="D1328" s="11"/>
    </row>
    <row r="1329" spans="2:4" x14ac:dyDescent="0.2">
      <c r="B1329" s="13"/>
      <c r="C1329" s="13"/>
      <c r="D1329" s="11"/>
    </row>
    <row r="1330" spans="2:4" x14ac:dyDescent="0.2">
      <c r="B1330" s="13"/>
      <c r="C1330" s="13"/>
      <c r="D1330" s="11"/>
    </row>
    <row r="1331" spans="2:4" x14ac:dyDescent="0.2">
      <c r="B1331" s="13"/>
      <c r="C1331" s="13"/>
      <c r="D1331" s="11"/>
    </row>
    <row r="1332" spans="2:4" x14ac:dyDescent="0.2">
      <c r="B1332" s="13"/>
      <c r="C1332" s="13"/>
      <c r="D1332" s="11"/>
    </row>
    <row r="1333" spans="2:4" x14ac:dyDescent="0.2">
      <c r="B1333" s="13"/>
      <c r="C1333" s="13"/>
      <c r="D1333" s="11"/>
    </row>
    <row r="1334" spans="2:4" x14ac:dyDescent="0.2">
      <c r="B1334" s="13"/>
      <c r="C1334" s="13"/>
      <c r="D1334" s="11"/>
    </row>
    <row r="1335" spans="2:4" x14ac:dyDescent="0.2">
      <c r="B1335" s="13"/>
      <c r="C1335" s="13"/>
      <c r="D1335" s="11"/>
    </row>
    <row r="1336" spans="2:4" x14ac:dyDescent="0.2">
      <c r="B1336" s="13"/>
      <c r="C1336" s="13"/>
      <c r="D1336" s="11"/>
    </row>
    <row r="1337" spans="2:4" x14ac:dyDescent="0.2">
      <c r="B1337" s="13"/>
      <c r="C1337" s="13"/>
      <c r="D1337" s="11"/>
    </row>
    <row r="1338" spans="2:4" x14ac:dyDescent="0.2">
      <c r="B1338" s="13"/>
      <c r="C1338" s="13"/>
      <c r="D1338" s="11"/>
    </row>
    <row r="1339" spans="2:4" x14ac:dyDescent="0.2">
      <c r="B1339" s="13"/>
      <c r="C1339" s="13"/>
      <c r="D1339" s="11"/>
    </row>
    <row r="1340" spans="2:4" x14ac:dyDescent="0.2">
      <c r="B1340" s="13"/>
      <c r="C1340" s="13"/>
      <c r="D1340" s="11"/>
    </row>
    <row r="1341" spans="2:4" x14ac:dyDescent="0.2">
      <c r="B1341" s="13"/>
      <c r="C1341" s="13"/>
      <c r="D1341" s="11"/>
    </row>
    <row r="1342" spans="2:4" x14ac:dyDescent="0.2">
      <c r="B1342" s="13"/>
      <c r="C1342" s="13"/>
      <c r="D1342" s="11"/>
    </row>
    <row r="1343" spans="2:4" x14ac:dyDescent="0.2">
      <c r="B1343" s="13"/>
      <c r="C1343" s="13"/>
      <c r="D1343" s="11"/>
    </row>
    <row r="1344" spans="2:4" x14ac:dyDescent="0.2">
      <c r="B1344" s="13"/>
      <c r="C1344" s="13"/>
      <c r="D1344" s="11"/>
    </row>
    <row r="1345" spans="2:4" x14ac:dyDescent="0.2">
      <c r="B1345" s="13"/>
      <c r="C1345" s="13"/>
      <c r="D1345" s="11"/>
    </row>
    <row r="1346" spans="2:4" x14ac:dyDescent="0.2">
      <c r="B1346" s="13"/>
      <c r="C1346" s="13"/>
      <c r="D1346" s="11"/>
    </row>
    <row r="1347" spans="2:4" x14ac:dyDescent="0.2">
      <c r="B1347" s="13"/>
      <c r="C1347" s="13"/>
      <c r="D1347" s="11"/>
    </row>
    <row r="1348" spans="2:4" x14ac:dyDescent="0.2">
      <c r="B1348" s="13"/>
      <c r="C1348" s="13"/>
      <c r="D1348" s="11"/>
    </row>
    <row r="1349" spans="2:4" x14ac:dyDescent="0.2">
      <c r="B1349" s="13"/>
      <c r="C1349" s="13"/>
      <c r="D1349" s="11"/>
    </row>
    <row r="1350" spans="2:4" x14ac:dyDescent="0.2">
      <c r="B1350" s="13"/>
      <c r="C1350" s="13"/>
      <c r="D1350" s="11"/>
    </row>
    <row r="1351" spans="2:4" x14ac:dyDescent="0.2">
      <c r="B1351" s="13"/>
      <c r="C1351" s="13"/>
      <c r="D1351" s="11"/>
    </row>
    <row r="1352" spans="2:4" x14ac:dyDescent="0.2">
      <c r="B1352" s="13"/>
      <c r="C1352" s="13"/>
      <c r="D1352" s="11"/>
    </row>
    <row r="1353" spans="2:4" x14ac:dyDescent="0.2">
      <c r="B1353" s="13"/>
      <c r="C1353" s="13"/>
      <c r="D1353" s="11"/>
    </row>
    <row r="1354" spans="2:4" x14ac:dyDescent="0.2">
      <c r="B1354" s="13"/>
      <c r="C1354" s="13"/>
      <c r="D1354" s="11"/>
    </row>
    <row r="1355" spans="2:4" x14ac:dyDescent="0.2">
      <c r="B1355" s="13"/>
      <c r="C1355" s="13"/>
      <c r="D1355" s="11"/>
    </row>
    <row r="1356" spans="2:4" x14ac:dyDescent="0.2">
      <c r="B1356" s="13"/>
      <c r="C1356" s="13"/>
      <c r="D1356" s="11"/>
    </row>
    <row r="1357" spans="2:4" x14ac:dyDescent="0.2">
      <c r="B1357" s="13"/>
      <c r="C1357" s="13"/>
      <c r="D1357" s="11"/>
    </row>
    <row r="1358" spans="2:4" x14ac:dyDescent="0.2">
      <c r="B1358" s="13"/>
      <c r="C1358" s="13"/>
      <c r="D1358" s="11"/>
    </row>
    <row r="1359" spans="2:4" x14ac:dyDescent="0.2">
      <c r="B1359" s="13"/>
      <c r="C1359" s="13"/>
      <c r="D1359" s="11"/>
    </row>
    <row r="1360" spans="2:4" x14ac:dyDescent="0.2">
      <c r="B1360" s="13"/>
      <c r="C1360" s="13"/>
      <c r="D1360" s="11"/>
    </row>
    <row r="1361" spans="2:4" x14ac:dyDescent="0.2">
      <c r="B1361" s="13"/>
      <c r="C1361" s="13"/>
      <c r="D1361" s="11"/>
    </row>
    <row r="1362" spans="2:4" x14ac:dyDescent="0.2">
      <c r="B1362" s="13"/>
      <c r="C1362" s="13"/>
      <c r="D1362" s="11"/>
    </row>
    <row r="1363" spans="2:4" x14ac:dyDescent="0.2">
      <c r="B1363" s="13"/>
      <c r="C1363" s="13"/>
      <c r="D1363" s="11"/>
    </row>
    <row r="1364" spans="2:4" x14ac:dyDescent="0.2">
      <c r="B1364" s="13"/>
      <c r="C1364" s="13"/>
      <c r="D1364" s="11"/>
    </row>
    <row r="1365" spans="2:4" x14ac:dyDescent="0.2">
      <c r="B1365" s="13"/>
      <c r="C1365" s="13"/>
      <c r="D1365" s="11"/>
    </row>
    <row r="1366" spans="2:4" x14ac:dyDescent="0.2">
      <c r="B1366" s="13"/>
      <c r="C1366" s="13"/>
      <c r="D1366" s="11"/>
    </row>
    <row r="1367" spans="2:4" x14ac:dyDescent="0.2">
      <c r="B1367" s="13"/>
      <c r="C1367" s="13"/>
      <c r="D1367" s="11"/>
    </row>
    <row r="1368" spans="2:4" x14ac:dyDescent="0.2">
      <c r="B1368" s="13"/>
      <c r="C1368" s="13"/>
      <c r="D1368" s="11"/>
    </row>
    <row r="1369" spans="2:4" x14ac:dyDescent="0.2">
      <c r="B1369" s="13"/>
      <c r="C1369" s="13"/>
      <c r="D1369" s="11"/>
    </row>
    <row r="1370" spans="2:4" x14ac:dyDescent="0.2">
      <c r="B1370" s="13"/>
      <c r="C1370" s="13"/>
      <c r="D1370" s="11"/>
    </row>
    <row r="1371" spans="2:4" x14ac:dyDescent="0.2">
      <c r="B1371" s="13"/>
      <c r="C1371" s="13"/>
      <c r="D1371" s="11"/>
    </row>
    <row r="1372" spans="2:4" x14ac:dyDescent="0.2">
      <c r="B1372" s="13"/>
      <c r="C1372" s="13"/>
      <c r="D1372" s="11"/>
    </row>
    <row r="1373" spans="2:4" x14ac:dyDescent="0.2">
      <c r="B1373" s="13"/>
      <c r="C1373" s="13"/>
      <c r="D1373" s="11"/>
    </row>
    <row r="1374" spans="2:4" x14ac:dyDescent="0.2">
      <c r="B1374" s="13"/>
      <c r="C1374" s="13"/>
      <c r="D1374" s="11"/>
    </row>
    <row r="1375" spans="2:4" x14ac:dyDescent="0.2">
      <c r="B1375" s="13"/>
      <c r="C1375" s="13"/>
      <c r="D1375" s="11"/>
    </row>
    <row r="1376" spans="2:4" x14ac:dyDescent="0.2">
      <c r="B1376" s="13"/>
      <c r="C1376" s="13"/>
      <c r="D1376" s="11"/>
    </row>
    <row r="1377" spans="2:4" x14ac:dyDescent="0.2">
      <c r="B1377" s="13"/>
      <c r="C1377" s="13"/>
      <c r="D1377" s="11"/>
    </row>
    <row r="1378" spans="2:4" x14ac:dyDescent="0.2">
      <c r="B1378" s="13"/>
      <c r="C1378" s="13"/>
      <c r="D1378" s="11"/>
    </row>
    <row r="1379" spans="2:4" x14ac:dyDescent="0.2">
      <c r="B1379" s="13"/>
      <c r="C1379" s="13"/>
      <c r="D1379" s="11"/>
    </row>
    <row r="1380" spans="2:4" x14ac:dyDescent="0.2">
      <c r="B1380" s="13"/>
      <c r="C1380" s="13"/>
      <c r="D1380" s="11"/>
    </row>
    <row r="1381" spans="2:4" x14ac:dyDescent="0.2">
      <c r="B1381" s="13"/>
      <c r="C1381" s="13"/>
      <c r="D1381" s="11"/>
    </row>
    <row r="1382" spans="2:4" x14ac:dyDescent="0.2">
      <c r="B1382" s="13"/>
      <c r="C1382" s="13"/>
      <c r="D1382" s="11"/>
    </row>
    <row r="1383" spans="2:4" x14ac:dyDescent="0.2">
      <c r="B1383" s="13"/>
      <c r="C1383" s="13"/>
      <c r="D1383" s="11"/>
    </row>
    <row r="1384" spans="2:4" x14ac:dyDescent="0.2">
      <c r="B1384" s="13"/>
      <c r="C1384" s="13"/>
      <c r="D1384" s="11"/>
    </row>
    <row r="1385" spans="2:4" x14ac:dyDescent="0.2">
      <c r="B1385" s="13"/>
      <c r="C1385" s="13"/>
      <c r="D1385" s="11"/>
    </row>
    <row r="1386" spans="2:4" x14ac:dyDescent="0.2">
      <c r="B1386" s="13"/>
      <c r="C1386" s="13"/>
      <c r="D1386" s="11"/>
    </row>
    <row r="1387" spans="2:4" x14ac:dyDescent="0.2">
      <c r="B1387" s="13"/>
      <c r="C1387" s="13"/>
      <c r="D1387" s="11"/>
    </row>
    <row r="1388" spans="2:4" x14ac:dyDescent="0.2">
      <c r="B1388" s="13"/>
      <c r="C1388" s="13"/>
      <c r="D1388" s="11"/>
    </row>
    <row r="1389" spans="2:4" x14ac:dyDescent="0.2">
      <c r="B1389" s="13"/>
      <c r="C1389" s="13"/>
      <c r="D1389" s="11"/>
    </row>
    <row r="1390" spans="2:4" x14ac:dyDescent="0.2">
      <c r="B1390" s="13"/>
      <c r="C1390" s="13"/>
      <c r="D1390" s="11"/>
    </row>
    <row r="1391" spans="2:4" x14ac:dyDescent="0.2">
      <c r="B1391" s="13"/>
      <c r="C1391" s="13"/>
      <c r="D1391" s="11"/>
    </row>
    <row r="1392" spans="2:4" x14ac:dyDescent="0.2">
      <c r="B1392" s="13"/>
      <c r="C1392" s="13"/>
      <c r="D1392" s="11"/>
    </row>
    <row r="1393" spans="2:4" x14ac:dyDescent="0.2">
      <c r="B1393" s="13"/>
      <c r="C1393" s="13"/>
      <c r="D1393" s="11"/>
    </row>
    <row r="1394" spans="2:4" x14ac:dyDescent="0.2">
      <c r="B1394" s="13"/>
      <c r="C1394" s="13"/>
      <c r="D1394" s="11"/>
    </row>
    <row r="1395" spans="2:4" x14ac:dyDescent="0.2">
      <c r="B1395" s="13"/>
      <c r="C1395" s="13"/>
      <c r="D1395" s="11"/>
    </row>
    <row r="1396" spans="2:4" x14ac:dyDescent="0.2">
      <c r="B1396" s="13"/>
      <c r="C1396" s="13"/>
      <c r="D1396" s="11"/>
    </row>
    <row r="1397" spans="2:4" x14ac:dyDescent="0.2">
      <c r="B1397" s="13"/>
      <c r="C1397" s="13"/>
      <c r="D1397" s="11"/>
    </row>
    <row r="1398" spans="2:4" x14ac:dyDescent="0.2">
      <c r="B1398" s="13"/>
      <c r="C1398" s="13"/>
      <c r="D1398" s="11"/>
    </row>
    <row r="1399" spans="2:4" x14ac:dyDescent="0.2">
      <c r="B1399" s="13"/>
      <c r="C1399" s="13"/>
      <c r="D1399" s="11"/>
    </row>
    <row r="1400" spans="2:4" x14ac:dyDescent="0.2">
      <c r="B1400" s="13"/>
      <c r="C1400" s="13"/>
      <c r="D1400" s="11"/>
    </row>
    <row r="1401" spans="2:4" x14ac:dyDescent="0.2">
      <c r="B1401" s="13"/>
      <c r="C1401" s="13"/>
      <c r="D1401" s="11"/>
    </row>
    <row r="1402" spans="2:4" x14ac:dyDescent="0.2">
      <c r="B1402" s="13"/>
      <c r="C1402" s="13"/>
      <c r="D1402" s="11"/>
    </row>
    <row r="1403" spans="2:4" x14ac:dyDescent="0.2">
      <c r="B1403" s="13"/>
      <c r="C1403" s="13"/>
      <c r="D1403" s="11"/>
    </row>
    <row r="1404" spans="2:4" x14ac:dyDescent="0.2">
      <c r="B1404" s="13"/>
      <c r="C1404" s="13"/>
      <c r="D1404" s="11"/>
    </row>
    <row r="1405" spans="2:4" x14ac:dyDescent="0.2">
      <c r="B1405" s="13"/>
      <c r="C1405" s="13"/>
      <c r="D1405" s="11"/>
    </row>
    <row r="1406" spans="2:4" x14ac:dyDescent="0.2">
      <c r="B1406" s="13"/>
      <c r="C1406" s="13"/>
      <c r="D1406" s="11"/>
    </row>
    <row r="1407" spans="2:4" x14ac:dyDescent="0.2">
      <c r="B1407" s="13"/>
      <c r="C1407" s="13"/>
      <c r="D1407" s="11"/>
    </row>
    <row r="1408" spans="2:4" x14ac:dyDescent="0.2">
      <c r="B1408" s="13"/>
      <c r="C1408" s="13"/>
      <c r="D1408" s="11"/>
    </row>
    <row r="1409" spans="2:4" x14ac:dyDescent="0.2">
      <c r="B1409" s="13"/>
      <c r="C1409" s="13"/>
      <c r="D1409" s="11"/>
    </row>
    <row r="1410" spans="2:4" x14ac:dyDescent="0.2">
      <c r="B1410" s="13"/>
      <c r="C1410" s="13"/>
      <c r="D1410" s="11"/>
    </row>
    <row r="1411" spans="2:4" x14ac:dyDescent="0.2">
      <c r="B1411" s="13"/>
      <c r="C1411" s="13"/>
      <c r="D1411" s="11"/>
    </row>
    <row r="1412" spans="2:4" x14ac:dyDescent="0.2">
      <c r="B1412" s="13"/>
      <c r="C1412" s="13"/>
      <c r="D1412" s="11"/>
    </row>
    <row r="1413" spans="2:4" x14ac:dyDescent="0.2">
      <c r="B1413" s="13"/>
      <c r="C1413" s="13"/>
      <c r="D1413" s="11"/>
    </row>
    <row r="1414" spans="2:4" x14ac:dyDescent="0.2">
      <c r="B1414" s="13"/>
      <c r="C1414" s="13"/>
      <c r="D1414" s="11"/>
    </row>
    <row r="1415" spans="2:4" x14ac:dyDescent="0.2">
      <c r="B1415" s="13"/>
      <c r="C1415" s="13"/>
      <c r="D1415" s="11"/>
    </row>
    <row r="1416" spans="2:4" x14ac:dyDescent="0.2">
      <c r="B1416" s="13"/>
      <c r="C1416" s="13"/>
      <c r="D1416" s="11"/>
    </row>
    <row r="1417" spans="2:4" x14ac:dyDescent="0.2">
      <c r="B1417" s="13"/>
      <c r="C1417" s="13"/>
      <c r="D1417" s="11"/>
    </row>
    <row r="1418" spans="2:4" x14ac:dyDescent="0.2">
      <c r="B1418" s="13"/>
      <c r="C1418" s="13"/>
      <c r="D1418" s="11"/>
    </row>
    <row r="1419" spans="2:4" x14ac:dyDescent="0.2">
      <c r="B1419" s="13"/>
      <c r="C1419" s="13"/>
      <c r="D1419" s="11"/>
    </row>
    <row r="1420" spans="2:4" x14ac:dyDescent="0.2">
      <c r="B1420" s="13"/>
      <c r="C1420" s="13"/>
      <c r="D1420" s="11"/>
    </row>
    <row r="1421" spans="2:4" x14ac:dyDescent="0.2">
      <c r="B1421" s="13"/>
      <c r="C1421" s="13"/>
      <c r="D1421" s="11"/>
    </row>
    <row r="1422" spans="2:4" x14ac:dyDescent="0.2">
      <c r="B1422" s="13"/>
      <c r="C1422" s="13"/>
      <c r="D1422" s="11"/>
    </row>
    <row r="1423" spans="2:4" x14ac:dyDescent="0.2">
      <c r="B1423" s="13"/>
      <c r="C1423" s="13"/>
      <c r="D1423" s="11"/>
    </row>
    <row r="1424" spans="2:4" x14ac:dyDescent="0.2">
      <c r="B1424" s="13"/>
      <c r="C1424" s="13"/>
      <c r="D1424" s="11"/>
    </row>
    <row r="1425" spans="2:4" x14ac:dyDescent="0.2">
      <c r="B1425" s="13"/>
      <c r="C1425" s="13"/>
      <c r="D1425" s="11"/>
    </row>
    <row r="1426" spans="2:4" x14ac:dyDescent="0.2">
      <c r="B1426" s="13"/>
      <c r="C1426" s="13"/>
      <c r="D1426" s="11"/>
    </row>
    <row r="1427" spans="2:4" x14ac:dyDescent="0.2">
      <c r="B1427" s="13"/>
      <c r="C1427" s="13"/>
      <c r="D1427" s="11"/>
    </row>
    <row r="1428" spans="2:4" x14ac:dyDescent="0.2">
      <c r="B1428" s="13"/>
      <c r="C1428" s="13"/>
      <c r="D1428" s="11"/>
    </row>
    <row r="1429" spans="2:4" x14ac:dyDescent="0.2">
      <c r="B1429" s="13"/>
      <c r="C1429" s="13"/>
      <c r="D1429" s="11"/>
    </row>
    <row r="1430" spans="2:4" x14ac:dyDescent="0.2">
      <c r="B1430" s="13"/>
      <c r="C1430" s="13"/>
      <c r="D1430" s="11"/>
    </row>
    <row r="1431" spans="2:4" x14ac:dyDescent="0.2">
      <c r="B1431" s="13"/>
      <c r="C1431" s="13"/>
      <c r="D1431" s="11"/>
    </row>
    <row r="1432" spans="2:4" x14ac:dyDescent="0.2">
      <c r="B1432" s="13"/>
      <c r="C1432" s="13"/>
      <c r="D1432" s="11"/>
    </row>
    <row r="1433" spans="2:4" x14ac:dyDescent="0.2">
      <c r="B1433" s="13"/>
      <c r="C1433" s="13"/>
      <c r="D1433" s="11"/>
    </row>
    <row r="1434" spans="2:4" x14ac:dyDescent="0.2">
      <c r="B1434" s="13"/>
      <c r="C1434" s="13"/>
      <c r="D1434" s="11"/>
    </row>
    <row r="1435" spans="2:4" x14ac:dyDescent="0.2">
      <c r="B1435" s="13"/>
      <c r="C1435" s="13"/>
      <c r="D1435" s="11"/>
    </row>
    <row r="1436" spans="2:4" x14ac:dyDescent="0.2">
      <c r="B1436" s="13"/>
      <c r="C1436" s="13"/>
      <c r="D1436" s="11"/>
    </row>
    <row r="1437" spans="2:4" x14ac:dyDescent="0.2">
      <c r="B1437" s="13"/>
      <c r="C1437" s="13"/>
      <c r="D1437" s="11"/>
    </row>
    <row r="1438" spans="2:4" x14ac:dyDescent="0.2">
      <c r="B1438" s="13"/>
      <c r="C1438" s="13"/>
      <c r="D1438" s="11"/>
    </row>
    <row r="1439" spans="2:4" x14ac:dyDescent="0.2">
      <c r="B1439" s="13"/>
      <c r="C1439" s="13"/>
      <c r="D1439" s="11"/>
    </row>
    <row r="1440" spans="2:4" x14ac:dyDescent="0.2">
      <c r="B1440" s="13"/>
      <c r="C1440" s="13"/>
      <c r="D1440" s="11"/>
    </row>
    <row r="1441" spans="2:4" x14ac:dyDescent="0.2">
      <c r="B1441" s="13"/>
      <c r="C1441" s="13"/>
      <c r="D1441" s="11"/>
    </row>
    <row r="1442" spans="2:4" x14ac:dyDescent="0.2">
      <c r="B1442" s="13"/>
      <c r="C1442" s="13"/>
      <c r="D1442" s="11"/>
    </row>
    <row r="1443" spans="2:4" x14ac:dyDescent="0.2">
      <c r="B1443" s="13"/>
      <c r="C1443" s="13"/>
      <c r="D1443" s="11"/>
    </row>
    <row r="1444" spans="2:4" x14ac:dyDescent="0.2">
      <c r="B1444" s="13"/>
      <c r="C1444" s="13"/>
      <c r="D1444" s="11"/>
    </row>
    <row r="1445" spans="2:4" x14ac:dyDescent="0.2">
      <c r="B1445" s="13"/>
      <c r="C1445" s="13"/>
      <c r="D1445" s="11"/>
    </row>
    <row r="1446" spans="2:4" x14ac:dyDescent="0.2">
      <c r="B1446" s="13"/>
      <c r="C1446" s="13"/>
      <c r="D1446" s="11"/>
    </row>
    <row r="1447" spans="2:4" x14ac:dyDescent="0.2">
      <c r="B1447" s="13"/>
      <c r="C1447" s="13"/>
      <c r="D1447" s="11"/>
    </row>
    <row r="1448" spans="2:4" x14ac:dyDescent="0.2">
      <c r="B1448" s="13"/>
      <c r="C1448" s="13"/>
      <c r="D1448" s="11"/>
    </row>
    <row r="1449" spans="2:4" x14ac:dyDescent="0.2">
      <c r="B1449" s="13"/>
      <c r="C1449" s="13"/>
      <c r="D1449" s="11"/>
    </row>
    <row r="1450" spans="2:4" x14ac:dyDescent="0.2">
      <c r="B1450" s="13"/>
      <c r="C1450" s="13"/>
      <c r="D1450" s="11"/>
    </row>
    <row r="1451" spans="2:4" x14ac:dyDescent="0.2">
      <c r="B1451" s="13"/>
      <c r="C1451" s="13"/>
      <c r="D1451" s="11"/>
    </row>
    <row r="1452" spans="2:4" x14ac:dyDescent="0.2">
      <c r="B1452" s="13"/>
      <c r="C1452" s="13"/>
      <c r="D1452" s="11"/>
    </row>
    <row r="1453" spans="2:4" x14ac:dyDescent="0.2">
      <c r="B1453" s="13"/>
      <c r="C1453" s="13"/>
      <c r="D1453" s="11"/>
    </row>
    <row r="1454" spans="2:4" x14ac:dyDescent="0.2">
      <c r="B1454" s="13"/>
      <c r="C1454" s="13"/>
      <c r="D1454" s="11"/>
    </row>
    <row r="1455" spans="2:4" x14ac:dyDescent="0.2">
      <c r="B1455" s="13"/>
      <c r="C1455" s="13"/>
      <c r="D1455" s="11"/>
    </row>
    <row r="1456" spans="2:4" x14ac:dyDescent="0.2">
      <c r="B1456" s="13"/>
      <c r="C1456" s="13"/>
      <c r="D1456" s="11"/>
    </row>
    <row r="1457" spans="2:4" x14ac:dyDescent="0.2">
      <c r="B1457" s="13"/>
      <c r="C1457" s="13"/>
      <c r="D1457" s="11"/>
    </row>
    <row r="1458" spans="2:4" x14ac:dyDescent="0.2">
      <c r="B1458" s="13"/>
      <c r="C1458" s="13"/>
      <c r="D1458" s="11"/>
    </row>
    <row r="1459" spans="2:4" x14ac:dyDescent="0.2">
      <c r="B1459" s="13"/>
      <c r="C1459" s="13"/>
      <c r="D1459" s="11"/>
    </row>
    <row r="1460" spans="2:4" x14ac:dyDescent="0.2">
      <c r="B1460" s="13"/>
      <c r="C1460" s="13"/>
      <c r="D1460" s="11"/>
    </row>
    <row r="1461" spans="2:4" x14ac:dyDescent="0.2">
      <c r="B1461" s="13"/>
      <c r="C1461" s="13"/>
      <c r="D1461" s="11"/>
    </row>
    <row r="1462" spans="2:4" x14ac:dyDescent="0.2">
      <c r="B1462" s="13"/>
      <c r="C1462" s="13"/>
      <c r="D1462" s="11"/>
    </row>
    <row r="1463" spans="2:4" x14ac:dyDescent="0.2">
      <c r="B1463" s="13"/>
      <c r="C1463" s="13"/>
      <c r="D1463" s="11"/>
    </row>
    <row r="1464" spans="2:4" x14ac:dyDescent="0.2">
      <c r="B1464" s="13"/>
      <c r="C1464" s="13"/>
      <c r="D1464" s="11"/>
    </row>
    <row r="1465" spans="2:4" x14ac:dyDescent="0.2">
      <c r="B1465" s="13"/>
      <c r="C1465" s="13"/>
      <c r="D1465" s="11"/>
    </row>
    <row r="1466" spans="2:4" x14ac:dyDescent="0.2">
      <c r="B1466" s="13"/>
      <c r="C1466" s="13"/>
      <c r="D1466" s="11"/>
    </row>
    <row r="1467" spans="2:4" x14ac:dyDescent="0.2">
      <c r="B1467" s="13"/>
      <c r="C1467" s="13"/>
      <c r="D1467" s="11"/>
    </row>
    <row r="1468" spans="2:4" x14ac:dyDescent="0.2">
      <c r="B1468" s="13"/>
      <c r="C1468" s="13"/>
      <c r="D1468" s="11"/>
    </row>
    <row r="1469" spans="2:4" x14ac:dyDescent="0.2">
      <c r="B1469" s="13"/>
      <c r="C1469" s="13"/>
      <c r="D1469" s="11"/>
    </row>
    <row r="1470" spans="2:4" x14ac:dyDescent="0.2">
      <c r="B1470" s="13"/>
      <c r="C1470" s="13"/>
      <c r="D1470" s="11"/>
    </row>
    <row r="1471" spans="2:4" x14ac:dyDescent="0.2">
      <c r="B1471" s="13"/>
      <c r="C1471" s="13"/>
      <c r="D1471" s="11"/>
    </row>
    <row r="1472" spans="2:4" x14ac:dyDescent="0.2">
      <c r="B1472" s="13"/>
      <c r="C1472" s="13"/>
      <c r="D1472" s="11"/>
    </row>
    <row r="1473" spans="2:4" x14ac:dyDescent="0.2">
      <c r="B1473" s="13"/>
      <c r="C1473" s="13"/>
      <c r="D1473" s="11"/>
    </row>
    <row r="1474" spans="2:4" x14ac:dyDescent="0.2">
      <c r="B1474" s="13"/>
      <c r="C1474" s="13"/>
      <c r="D1474" s="11"/>
    </row>
    <row r="1475" spans="2:4" x14ac:dyDescent="0.2">
      <c r="B1475" s="13"/>
      <c r="C1475" s="13"/>
      <c r="D1475" s="11"/>
    </row>
    <row r="1476" spans="2:4" x14ac:dyDescent="0.2">
      <c r="B1476" s="13"/>
      <c r="C1476" s="13"/>
      <c r="D1476" s="11"/>
    </row>
    <row r="1477" spans="2:4" x14ac:dyDescent="0.2">
      <c r="B1477" s="13"/>
      <c r="C1477" s="13"/>
      <c r="D1477" s="11"/>
    </row>
    <row r="1478" spans="2:4" x14ac:dyDescent="0.2">
      <c r="B1478" s="13"/>
      <c r="C1478" s="13"/>
      <c r="D1478" s="11"/>
    </row>
    <row r="1479" spans="2:4" x14ac:dyDescent="0.2">
      <c r="B1479" s="13"/>
      <c r="C1479" s="13"/>
      <c r="D1479" s="11"/>
    </row>
    <row r="1480" spans="2:4" x14ac:dyDescent="0.2">
      <c r="B1480" s="13"/>
      <c r="C1480" s="13"/>
      <c r="D1480" s="11"/>
    </row>
    <row r="1481" spans="2:4" x14ac:dyDescent="0.2">
      <c r="B1481" s="13"/>
      <c r="C1481" s="13"/>
      <c r="D1481" s="11"/>
    </row>
    <row r="1482" spans="2:4" x14ac:dyDescent="0.2">
      <c r="B1482" s="13"/>
      <c r="C1482" s="13"/>
      <c r="D1482" s="11"/>
    </row>
    <row r="1483" spans="2:4" x14ac:dyDescent="0.2">
      <c r="B1483" s="13"/>
      <c r="C1483" s="13"/>
      <c r="D1483" s="11"/>
    </row>
    <row r="1484" spans="2:4" x14ac:dyDescent="0.2">
      <c r="B1484" s="13"/>
      <c r="C1484" s="13"/>
      <c r="D1484" s="11"/>
    </row>
    <row r="1485" spans="2:4" x14ac:dyDescent="0.2">
      <c r="B1485" s="13"/>
      <c r="C1485" s="13"/>
      <c r="D1485" s="11"/>
    </row>
    <row r="1486" spans="2:4" x14ac:dyDescent="0.2">
      <c r="B1486" s="13"/>
      <c r="C1486" s="13"/>
      <c r="D1486" s="11"/>
    </row>
    <row r="1487" spans="2:4" x14ac:dyDescent="0.2">
      <c r="B1487" s="13"/>
      <c r="C1487" s="13"/>
      <c r="D1487" s="11"/>
    </row>
    <row r="1488" spans="2:4" x14ac:dyDescent="0.2">
      <c r="B1488" s="13"/>
      <c r="C1488" s="13"/>
      <c r="D1488" s="11"/>
    </row>
    <row r="1489" spans="2:4" x14ac:dyDescent="0.2">
      <c r="B1489" s="13"/>
      <c r="C1489" s="13"/>
      <c r="D1489" s="11"/>
    </row>
    <row r="1490" spans="2:4" x14ac:dyDescent="0.2">
      <c r="B1490" s="13"/>
      <c r="C1490" s="13"/>
      <c r="D1490" s="11"/>
    </row>
    <row r="1491" spans="2:4" x14ac:dyDescent="0.2">
      <c r="B1491" s="13"/>
      <c r="C1491" s="13"/>
      <c r="D1491" s="11"/>
    </row>
    <row r="1492" spans="2:4" x14ac:dyDescent="0.2">
      <c r="B1492" s="13"/>
      <c r="C1492" s="13"/>
      <c r="D1492" s="11"/>
    </row>
    <row r="1493" spans="2:4" x14ac:dyDescent="0.2">
      <c r="B1493" s="13"/>
      <c r="C1493" s="13"/>
      <c r="D1493" s="11"/>
    </row>
    <row r="1494" spans="2:4" x14ac:dyDescent="0.2">
      <c r="B1494" s="13"/>
      <c r="C1494" s="13"/>
      <c r="D1494" s="11"/>
    </row>
    <row r="1495" spans="2:4" x14ac:dyDescent="0.2">
      <c r="B1495" s="13"/>
      <c r="C1495" s="13"/>
      <c r="D1495" s="11"/>
    </row>
    <row r="1496" spans="2:4" x14ac:dyDescent="0.2">
      <c r="B1496" s="13"/>
      <c r="C1496" s="13"/>
      <c r="D1496" s="11"/>
    </row>
    <row r="1497" spans="2:4" x14ac:dyDescent="0.2">
      <c r="B1497" s="13"/>
      <c r="C1497" s="13"/>
      <c r="D1497" s="11"/>
    </row>
    <row r="1498" spans="2:4" x14ac:dyDescent="0.2">
      <c r="B1498" s="13"/>
      <c r="C1498" s="13"/>
      <c r="D1498" s="11"/>
    </row>
    <row r="1499" spans="2:4" x14ac:dyDescent="0.2">
      <c r="B1499" s="13"/>
      <c r="C1499" s="13"/>
      <c r="D1499" s="11"/>
    </row>
    <row r="1500" spans="2:4" x14ac:dyDescent="0.2">
      <c r="B1500" s="13"/>
      <c r="C1500" s="13"/>
      <c r="D1500" s="11"/>
    </row>
    <row r="1501" spans="2:4" x14ac:dyDescent="0.2">
      <c r="B1501" s="13"/>
      <c r="C1501" s="13"/>
      <c r="D1501" s="11"/>
    </row>
    <row r="1502" spans="2:4" x14ac:dyDescent="0.2">
      <c r="B1502" s="13"/>
      <c r="C1502" s="13"/>
      <c r="D1502" s="11"/>
    </row>
    <row r="1503" spans="2:4" x14ac:dyDescent="0.2">
      <c r="B1503" s="13"/>
      <c r="C1503" s="13"/>
      <c r="D1503" s="11"/>
    </row>
    <row r="1504" spans="2:4" x14ac:dyDescent="0.2">
      <c r="B1504" s="13"/>
      <c r="C1504" s="13"/>
      <c r="D1504" s="11"/>
    </row>
    <row r="1505" spans="2:4" x14ac:dyDescent="0.2">
      <c r="B1505" s="13"/>
      <c r="C1505" s="13"/>
      <c r="D1505" s="11"/>
    </row>
    <row r="1506" spans="2:4" x14ac:dyDescent="0.2">
      <c r="B1506" s="13"/>
      <c r="C1506" s="13"/>
      <c r="D1506" s="11"/>
    </row>
    <row r="1507" spans="2:4" x14ac:dyDescent="0.2">
      <c r="B1507" s="13"/>
      <c r="C1507" s="13"/>
      <c r="D1507" s="11"/>
    </row>
    <row r="1508" spans="2:4" x14ac:dyDescent="0.2">
      <c r="B1508" s="13"/>
      <c r="C1508" s="13"/>
      <c r="D1508" s="11"/>
    </row>
    <row r="1509" spans="2:4" x14ac:dyDescent="0.2">
      <c r="B1509" s="13"/>
      <c r="C1509" s="13"/>
      <c r="D1509" s="11"/>
    </row>
    <row r="1510" spans="2:4" x14ac:dyDescent="0.2">
      <c r="B1510" s="13"/>
      <c r="C1510" s="13"/>
      <c r="D1510" s="11"/>
    </row>
    <row r="1511" spans="2:4" x14ac:dyDescent="0.2">
      <c r="B1511" s="13"/>
      <c r="C1511" s="13"/>
      <c r="D1511" s="11"/>
    </row>
    <row r="1512" spans="2:4" x14ac:dyDescent="0.2">
      <c r="B1512" s="13"/>
      <c r="C1512" s="13"/>
      <c r="D1512" s="11"/>
    </row>
    <row r="1513" spans="2:4" x14ac:dyDescent="0.2">
      <c r="B1513" s="13"/>
      <c r="C1513" s="13"/>
      <c r="D1513" s="11"/>
    </row>
    <row r="1514" spans="2:4" x14ac:dyDescent="0.2">
      <c r="B1514" s="13"/>
      <c r="C1514" s="13"/>
      <c r="D1514" s="11"/>
    </row>
    <row r="1515" spans="2:4" x14ac:dyDescent="0.2">
      <c r="B1515" s="13"/>
      <c r="C1515" s="13"/>
      <c r="D1515" s="11"/>
    </row>
    <row r="1516" spans="2:4" x14ac:dyDescent="0.2">
      <c r="B1516" s="13"/>
      <c r="C1516" s="13"/>
      <c r="D1516" s="11"/>
    </row>
    <row r="1517" spans="2:4" x14ac:dyDescent="0.2">
      <c r="B1517" s="13"/>
      <c r="C1517" s="13"/>
      <c r="D1517" s="11"/>
    </row>
    <row r="1518" spans="2:4" x14ac:dyDescent="0.2">
      <c r="B1518" s="13"/>
      <c r="C1518" s="13"/>
      <c r="D1518" s="11"/>
    </row>
    <row r="1519" spans="2:4" x14ac:dyDescent="0.2">
      <c r="B1519" s="13"/>
      <c r="C1519" s="13"/>
      <c r="D1519" s="11"/>
    </row>
    <row r="1520" spans="2:4" x14ac:dyDescent="0.2">
      <c r="B1520" s="13"/>
      <c r="C1520" s="13"/>
      <c r="D1520" s="11"/>
    </row>
    <row r="1521" spans="2:4" x14ac:dyDescent="0.2">
      <c r="B1521" s="13"/>
      <c r="C1521" s="13"/>
      <c r="D1521" s="11"/>
    </row>
    <row r="1522" spans="2:4" x14ac:dyDescent="0.2">
      <c r="B1522" s="13"/>
      <c r="C1522" s="13"/>
      <c r="D1522" s="11"/>
    </row>
    <row r="1523" spans="2:4" x14ac:dyDescent="0.2">
      <c r="B1523" s="13"/>
      <c r="C1523" s="13"/>
      <c r="D1523" s="11"/>
    </row>
    <row r="1524" spans="2:4" x14ac:dyDescent="0.2">
      <c r="B1524" s="13"/>
      <c r="C1524" s="13"/>
      <c r="D1524" s="11"/>
    </row>
    <row r="1525" spans="2:4" x14ac:dyDescent="0.2">
      <c r="B1525" s="13"/>
      <c r="C1525" s="13"/>
      <c r="D1525" s="11"/>
    </row>
    <row r="1526" spans="2:4" x14ac:dyDescent="0.2">
      <c r="B1526" s="13"/>
      <c r="C1526" s="13"/>
      <c r="D1526" s="11"/>
    </row>
    <row r="1527" spans="2:4" x14ac:dyDescent="0.2">
      <c r="B1527" s="13"/>
      <c r="C1527" s="13"/>
      <c r="D1527" s="11"/>
    </row>
    <row r="1528" spans="2:4" x14ac:dyDescent="0.2">
      <c r="B1528" s="13"/>
      <c r="C1528" s="13"/>
      <c r="D1528" s="11"/>
    </row>
    <row r="1529" spans="2:4" x14ac:dyDescent="0.2">
      <c r="B1529" s="13"/>
      <c r="C1529" s="13"/>
      <c r="D1529" s="11"/>
    </row>
    <row r="1530" spans="2:4" x14ac:dyDescent="0.2">
      <c r="B1530" s="13"/>
      <c r="C1530" s="13"/>
      <c r="D1530" s="11"/>
    </row>
    <row r="1531" spans="2:4" x14ac:dyDescent="0.2">
      <c r="B1531" s="13"/>
      <c r="C1531" s="13"/>
      <c r="D1531" s="11"/>
    </row>
    <row r="1532" spans="2:4" x14ac:dyDescent="0.2">
      <c r="B1532" s="13"/>
      <c r="C1532" s="13"/>
      <c r="D1532" s="11"/>
    </row>
    <row r="1533" spans="2:4" x14ac:dyDescent="0.2">
      <c r="B1533" s="13"/>
      <c r="C1533" s="13"/>
      <c r="D1533" s="11"/>
    </row>
    <row r="1534" spans="2:4" x14ac:dyDescent="0.2">
      <c r="B1534" s="13"/>
      <c r="C1534" s="13"/>
      <c r="D1534" s="11"/>
    </row>
    <row r="1535" spans="2:4" x14ac:dyDescent="0.2">
      <c r="B1535" s="13"/>
      <c r="C1535" s="13"/>
      <c r="D1535" s="11"/>
    </row>
    <row r="1536" spans="2:4" x14ac:dyDescent="0.2">
      <c r="B1536" s="13"/>
      <c r="C1536" s="13"/>
      <c r="D1536" s="11"/>
    </row>
    <row r="1537" spans="2:4" x14ac:dyDescent="0.2">
      <c r="B1537" s="13"/>
      <c r="C1537" s="13"/>
      <c r="D1537" s="11"/>
    </row>
    <row r="1538" spans="2:4" x14ac:dyDescent="0.2">
      <c r="B1538" s="13"/>
      <c r="C1538" s="13"/>
      <c r="D1538" s="11"/>
    </row>
    <row r="1539" spans="2:4" x14ac:dyDescent="0.2">
      <c r="B1539" s="13"/>
      <c r="C1539" s="13"/>
      <c r="D1539" s="11"/>
    </row>
    <row r="1540" spans="2:4" x14ac:dyDescent="0.2">
      <c r="B1540" s="13"/>
      <c r="C1540" s="13"/>
      <c r="D1540" s="11"/>
    </row>
    <row r="1541" spans="2:4" x14ac:dyDescent="0.2">
      <c r="B1541" s="13"/>
      <c r="C1541" s="13"/>
      <c r="D1541" s="11"/>
    </row>
    <row r="1542" spans="2:4" x14ac:dyDescent="0.2">
      <c r="B1542" s="13"/>
      <c r="C1542" s="13"/>
      <c r="D1542" s="11"/>
    </row>
    <row r="1543" spans="2:4" x14ac:dyDescent="0.2">
      <c r="B1543" s="13"/>
      <c r="C1543" s="13"/>
      <c r="D1543" s="11"/>
    </row>
    <row r="1544" spans="2:4" x14ac:dyDescent="0.2">
      <c r="B1544" s="13"/>
      <c r="C1544" s="13"/>
      <c r="D1544" s="11"/>
    </row>
    <row r="1545" spans="2:4" x14ac:dyDescent="0.2">
      <c r="B1545" s="13"/>
      <c r="C1545" s="13"/>
      <c r="D1545" s="11"/>
    </row>
    <row r="1546" spans="2:4" x14ac:dyDescent="0.2">
      <c r="B1546" s="13"/>
      <c r="C1546" s="13"/>
      <c r="D1546" s="11"/>
    </row>
    <row r="1547" spans="2:4" x14ac:dyDescent="0.2">
      <c r="B1547" s="13"/>
      <c r="C1547" s="13"/>
      <c r="D1547" s="11"/>
    </row>
    <row r="1548" spans="2:4" x14ac:dyDescent="0.2">
      <c r="B1548" s="13"/>
      <c r="C1548" s="13"/>
      <c r="D1548" s="11"/>
    </row>
    <row r="1549" spans="2:4" x14ac:dyDescent="0.2">
      <c r="B1549" s="13"/>
      <c r="C1549" s="13"/>
      <c r="D1549" s="11"/>
    </row>
    <row r="1550" spans="2:4" x14ac:dyDescent="0.2">
      <c r="B1550" s="13"/>
      <c r="C1550" s="13"/>
      <c r="D1550" s="11"/>
    </row>
    <row r="1551" spans="2:4" x14ac:dyDescent="0.2">
      <c r="B1551" s="13"/>
      <c r="C1551" s="13"/>
      <c r="D1551" s="11"/>
    </row>
    <row r="1552" spans="2:4" x14ac:dyDescent="0.2">
      <c r="B1552" s="13"/>
      <c r="C1552" s="13"/>
      <c r="D1552" s="11"/>
    </row>
    <row r="1553" spans="2:4" x14ac:dyDescent="0.2">
      <c r="B1553" s="13"/>
      <c r="C1553" s="13"/>
      <c r="D1553" s="11"/>
    </row>
    <row r="1554" spans="2:4" x14ac:dyDescent="0.2">
      <c r="B1554" s="13"/>
      <c r="C1554" s="13"/>
      <c r="D1554" s="11"/>
    </row>
    <row r="1555" spans="2:4" x14ac:dyDescent="0.2">
      <c r="B1555" s="13"/>
      <c r="C1555" s="13"/>
      <c r="D1555" s="11"/>
    </row>
    <row r="1556" spans="2:4" x14ac:dyDescent="0.2">
      <c r="B1556" s="13"/>
      <c r="C1556" s="13"/>
      <c r="D1556" s="11"/>
    </row>
    <row r="1557" spans="2:4" x14ac:dyDescent="0.2">
      <c r="B1557" s="13"/>
      <c r="C1557" s="13"/>
      <c r="D1557" s="11"/>
    </row>
    <row r="1558" spans="2:4" x14ac:dyDescent="0.2">
      <c r="B1558" s="13"/>
      <c r="C1558" s="13"/>
      <c r="D1558" s="11"/>
    </row>
    <row r="1559" spans="2:4" x14ac:dyDescent="0.2">
      <c r="B1559" s="13"/>
      <c r="C1559" s="13"/>
      <c r="D1559" s="11"/>
    </row>
    <row r="1560" spans="2:4" x14ac:dyDescent="0.2">
      <c r="B1560" s="13"/>
      <c r="C1560" s="13"/>
      <c r="D1560" s="11"/>
    </row>
    <row r="1561" spans="2:4" x14ac:dyDescent="0.2">
      <c r="B1561" s="13"/>
      <c r="C1561" s="13"/>
      <c r="D1561" s="11"/>
    </row>
    <row r="1562" spans="2:4" x14ac:dyDescent="0.2">
      <c r="B1562" s="13"/>
      <c r="C1562" s="13"/>
      <c r="D1562" s="11"/>
    </row>
    <row r="1563" spans="2:4" x14ac:dyDescent="0.2">
      <c r="B1563" s="13"/>
      <c r="C1563" s="13"/>
      <c r="D1563" s="11"/>
    </row>
    <row r="1564" spans="2:4" x14ac:dyDescent="0.2">
      <c r="B1564" s="13"/>
      <c r="C1564" s="13"/>
      <c r="D1564" s="11"/>
    </row>
    <row r="1565" spans="2:4" x14ac:dyDescent="0.2">
      <c r="B1565" s="13"/>
      <c r="C1565" s="13"/>
      <c r="D1565" s="11"/>
    </row>
    <row r="1566" spans="2:4" x14ac:dyDescent="0.2">
      <c r="B1566" s="13"/>
      <c r="C1566" s="13"/>
      <c r="D1566" s="11"/>
    </row>
    <row r="1567" spans="2:4" x14ac:dyDescent="0.2">
      <c r="B1567" s="13"/>
      <c r="C1567" s="13"/>
      <c r="D1567" s="11"/>
    </row>
    <row r="1568" spans="2:4" x14ac:dyDescent="0.2">
      <c r="B1568" s="13"/>
      <c r="C1568" s="13"/>
      <c r="D1568" s="11"/>
    </row>
    <row r="1569" spans="2:4" x14ac:dyDescent="0.2">
      <c r="B1569" s="13"/>
      <c r="C1569" s="13"/>
      <c r="D1569" s="11"/>
    </row>
    <row r="1570" spans="2:4" x14ac:dyDescent="0.2">
      <c r="B1570" s="13"/>
      <c r="C1570" s="13"/>
      <c r="D1570" s="11"/>
    </row>
    <row r="1571" spans="2:4" x14ac:dyDescent="0.2">
      <c r="B1571" s="13"/>
      <c r="C1571" s="13"/>
      <c r="D1571" s="11"/>
    </row>
    <row r="1572" spans="2:4" x14ac:dyDescent="0.2">
      <c r="B1572" s="13"/>
      <c r="C1572" s="13"/>
      <c r="D1572" s="11"/>
    </row>
    <row r="1573" spans="2:4" x14ac:dyDescent="0.2">
      <c r="B1573" s="13"/>
      <c r="C1573" s="13"/>
      <c r="D1573" s="11"/>
    </row>
    <row r="1574" spans="2:4" x14ac:dyDescent="0.2">
      <c r="B1574" s="13"/>
      <c r="C1574" s="13"/>
      <c r="D1574" s="11"/>
    </row>
    <row r="1575" spans="2:4" x14ac:dyDescent="0.2">
      <c r="B1575" s="13"/>
      <c r="C1575" s="13"/>
      <c r="D1575" s="11"/>
    </row>
    <row r="1576" spans="2:4" x14ac:dyDescent="0.2">
      <c r="B1576" s="13"/>
      <c r="C1576" s="13"/>
      <c r="D1576" s="11"/>
    </row>
    <row r="1577" spans="2:4" x14ac:dyDescent="0.2">
      <c r="B1577" s="13"/>
      <c r="C1577" s="13"/>
      <c r="D1577" s="11"/>
    </row>
    <row r="1578" spans="2:4" x14ac:dyDescent="0.2">
      <c r="B1578" s="13"/>
      <c r="C1578" s="13"/>
      <c r="D1578" s="11"/>
    </row>
    <row r="1579" spans="2:4" x14ac:dyDescent="0.2">
      <c r="B1579" s="13"/>
      <c r="C1579" s="13"/>
      <c r="D1579" s="11"/>
    </row>
    <row r="1580" spans="2:4" x14ac:dyDescent="0.2">
      <c r="B1580" s="13"/>
      <c r="C1580" s="13"/>
      <c r="D1580" s="11"/>
    </row>
    <row r="1581" spans="2:4" x14ac:dyDescent="0.2">
      <c r="B1581" s="13"/>
      <c r="C1581" s="13"/>
      <c r="D1581" s="11"/>
    </row>
    <row r="1582" spans="2:4" x14ac:dyDescent="0.2">
      <c r="B1582" s="13"/>
      <c r="C1582" s="13"/>
      <c r="D1582" s="11"/>
    </row>
    <row r="1583" spans="2:4" x14ac:dyDescent="0.2">
      <c r="B1583" s="13"/>
      <c r="C1583" s="13"/>
      <c r="D1583" s="11"/>
    </row>
    <row r="1584" spans="2:4" x14ac:dyDescent="0.2">
      <c r="B1584" s="13"/>
      <c r="C1584" s="13"/>
      <c r="D1584" s="11"/>
    </row>
    <row r="1585" spans="2:4" x14ac:dyDescent="0.2">
      <c r="B1585" s="13"/>
      <c r="C1585" s="13"/>
      <c r="D1585" s="11"/>
    </row>
    <row r="1586" spans="2:4" x14ac:dyDescent="0.2">
      <c r="B1586" s="13"/>
      <c r="C1586" s="13"/>
      <c r="D1586" s="11"/>
    </row>
    <row r="1587" spans="2:4" x14ac:dyDescent="0.2">
      <c r="B1587" s="13"/>
      <c r="C1587" s="13"/>
      <c r="D1587" s="11"/>
    </row>
    <row r="1588" spans="2:4" x14ac:dyDescent="0.2">
      <c r="B1588" s="13"/>
      <c r="C1588" s="13"/>
      <c r="D1588" s="11"/>
    </row>
    <row r="1589" spans="2:4" x14ac:dyDescent="0.2">
      <c r="B1589" s="13"/>
      <c r="C1589" s="13"/>
      <c r="D1589" s="11"/>
    </row>
    <row r="1590" spans="2:4" x14ac:dyDescent="0.2">
      <c r="B1590" s="13"/>
      <c r="C1590" s="13"/>
      <c r="D1590" s="11"/>
    </row>
    <row r="1591" spans="2:4" x14ac:dyDescent="0.2">
      <c r="B1591" s="13"/>
      <c r="C1591" s="13"/>
      <c r="D1591" s="11"/>
    </row>
    <row r="1592" spans="2:4" x14ac:dyDescent="0.2">
      <c r="B1592" s="13"/>
      <c r="C1592" s="13"/>
      <c r="D1592" s="11"/>
    </row>
    <row r="1593" spans="2:4" x14ac:dyDescent="0.2">
      <c r="B1593" s="13"/>
      <c r="C1593" s="13"/>
      <c r="D1593" s="11"/>
    </row>
    <row r="1594" spans="2:4" x14ac:dyDescent="0.2">
      <c r="B1594" s="13"/>
      <c r="C1594" s="13"/>
      <c r="D1594" s="11"/>
    </row>
    <row r="1595" spans="2:4" x14ac:dyDescent="0.2">
      <c r="B1595" s="13"/>
      <c r="C1595" s="13"/>
      <c r="D1595" s="11"/>
    </row>
    <row r="1596" spans="2:4" x14ac:dyDescent="0.2">
      <c r="B1596" s="13"/>
      <c r="C1596" s="13"/>
      <c r="D1596" s="11"/>
    </row>
    <row r="1597" spans="2:4" x14ac:dyDescent="0.2">
      <c r="B1597" s="13"/>
      <c r="C1597" s="13"/>
      <c r="D1597" s="11"/>
    </row>
    <row r="1598" spans="2:4" x14ac:dyDescent="0.2">
      <c r="B1598" s="13"/>
      <c r="C1598" s="13"/>
      <c r="D1598" s="11"/>
    </row>
    <row r="1599" spans="2:4" x14ac:dyDescent="0.2">
      <c r="B1599" s="13"/>
      <c r="C1599" s="13"/>
      <c r="D1599" s="11"/>
    </row>
    <row r="1600" spans="2:4" x14ac:dyDescent="0.2">
      <c r="B1600" s="13"/>
      <c r="C1600" s="13"/>
      <c r="D1600" s="11"/>
    </row>
    <row r="1601" spans="2:4" x14ac:dyDescent="0.2">
      <c r="B1601" s="13"/>
      <c r="C1601" s="13"/>
      <c r="D1601" s="11"/>
    </row>
    <row r="1602" spans="2:4" x14ac:dyDescent="0.2">
      <c r="B1602" s="13"/>
      <c r="C1602" s="13"/>
      <c r="D1602" s="11"/>
    </row>
    <row r="1603" spans="2:4" x14ac:dyDescent="0.2">
      <c r="B1603" s="13"/>
      <c r="C1603" s="13"/>
      <c r="D1603" s="11"/>
    </row>
    <row r="1604" spans="2:4" x14ac:dyDescent="0.2">
      <c r="B1604" s="13"/>
      <c r="C1604" s="13"/>
      <c r="D1604" s="11"/>
    </row>
    <row r="1605" spans="2:4" x14ac:dyDescent="0.2">
      <c r="B1605" s="13"/>
      <c r="C1605" s="13"/>
      <c r="D1605" s="11"/>
    </row>
    <row r="1606" spans="2:4" x14ac:dyDescent="0.2">
      <c r="B1606" s="13"/>
      <c r="C1606" s="13"/>
      <c r="D1606" s="11"/>
    </row>
    <row r="1607" spans="2:4" x14ac:dyDescent="0.2">
      <c r="B1607" s="13"/>
      <c r="C1607" s="13"/>
      <c r="D1607" s="11"/>
    </row>
    <row r="1608" spans="2:4" x14ac:dyDescent="0.2">
      <c r="B1608" s="13"/>
      <c r="C1608" s="13"/>
      <c r="D1608" s="11"/>
    </row>
    <row r="1609" spans="2:4" x14ac:dyDescent="0.2">
      <c r="B1609" s="13"/>
      <c r="C1609" s="13"/>
      <c r="D1609" s="11"/>
    </row>
    <row r="1610" spans="2:4" x14ac:dyDescent="0.2">
      <c r="B1610" s="13"/>
      <c r="C1610" s="13"/>
      <c r="D1610" s="11"/>
    </row>
    <row r="1611" spans="2:4" x14ac:dyDescent="0.2">
      <c r="B1611" s="13"/>
      <c r="C1611" s="13"/>
      <c r="D1611" s="11"/>
    </row>
    <row r="1612" spans="2:4" x14ac:dyDescent="0.2">
      <c r="B1612" s="13"/>
      <c r="C1612" s="13"/>
      <c r="D1612" s="11"/>
    </row>
    <row r="1613" spans="2:4" x14ac:dyDescent="0.2">
      <c r="B1613" s="13"/>
      <c r="C1613" s="13"/>
      <c r="D1613" s="11"/>
    </row>
    <row r="1614" spans="2:4" x14ac:dyDescent="0.2">
      <c r="B1614" s="13"/>
      <c r="C1614" s="13"/>
      <c r="D1614" s="11"/>
    </row>
    <row r="1615" spans="2:4" x14ac:dyDescent="0.2">
      <c r="B1615" s="13"/>
      <c r="C1615" s="13"/>
      <c r="D1615" s="11"/>
    </row>
    <row r="1616" spans="2:4" x14ac:dyDescent="0.2">
      <c r="B1616" s="13"/>
      <c r="C1616" s="13"/>
      <c r="D1616" s="11"/>
    </row>
    <row r="1617" spans="2:4" x14ac:dyDescent="0.2">
      <c r="B1617" s="13"/>
      <c r="C1617" s="13"/>
      <c r="D1617" s="11"/>
    </row>
    <row r="1618" spans="2:4" x14ac:dyDescent="0.2">
      <c r="B1618" s="13"/>
      <c r="C1618" s="13"/>
      <c r="D1618" s="11"/>
    </row>
    <row r="1619" spans="2:4" x14ac:dyDescent="0.2">
      <c r="B1619" s="13"/>
      <c r="C1619" s="13"/>
      <c r="D1619" s="11"/>
    </row>
    <row r="1620" spans="2:4" x14ac:dyDescent="0.2">
      <c r="B1620" s="13"/>
      <c r="C1620" s="13"/>
      <c r="D1620" s="11"/>
    </row>
    <row r="1621" spans="2:4" x14ac:dyDescent="0.2">
      <c r="B1621" s="13"/>
      <c r="C1621" s="13"/>
      <c r="D1621" s="11"/>
    </row>
    <row r="1622" spans="2:4" x14ac:dyDescent="0.2">
      <c r="B1622" s="13"/>
      <c r="C1622" s="13"/>
      <c r="D1622" s="11"/>
    </row>
    <row r="1623" spans="2:4" x14ac:dyDescent="0.2">
      <c r="B1623" s="13"/>
      <c r="C1623" s="13"/>
      <c r="D1623" s="11"/>
    </row>
    <row r="1624" spans="2:4" x14ac:dyDescent="0.2">
      <c r="B1624" s="13"/>
      <c r="C1624" s="13"/>
      <c r="D1624" s="11"/>
    </row>
    <row r="1625" spans="2:4" x14ac:dyDescent="0.2">
      <c r="B1625" s="13"/>
      <c r="C1625" s="13"/>
      <c r="D1625" s="11"/>
    </row>
    <row r="1626" spans="2:4" x14ac:dyDescent="0.2">
      <c r="B1626" s="13"/>
      <c r="C1626" s="13"/>
      <c r="D1626" s="11"/>
    </row>
    <row r="1627" spans="2:4" x14ac:dyDescent="0.2">
      <c r="B1627" s="13"/>
      <c r="C1627" s="13"/>
      <c r="D1627" s="11"/>
    </row>
    <row r="1628" spans="2:4" x14ac:dyDescent="0.2">
      <c r="B1628" s="13"/>
      <c r="C1628" s="13"/>
      <c r="D1628" s="11"/>
    </row>
    <row r="1629" spans="2:4" x14ac:dyDescent="0.2">
      <c r="B1629" s="13"/>
      <c r="C1629" s="13"/>
      <c r="D1629" s="11"/>
    </row>
    <row r="1630" spans="2:4" x14ac:dyDescent="0.2">
      <c r="B1630" s="13"/>
      <c r="C1630" s="13"/>
      <c r="D1630" s="11"/>
    </row>
    <row r="1631" spans="2:4" x14ac:dyDescent="0.2">
      <c r="B1631" s="13"/>
      <c r="C1631" s="13"/>
      <c r="D1631" s="11"/>
    </row>
    <row r="1632" spans="2:4" x14ac:dyDescent="0.2">
      <c r="B1632" s="13"/>
      <c r="C1632" s="13"/>
      <c r="D1632" s="11"/>
    </row>
    <row r="1633" spans="2:4" x14ac:dyDescent="0.2">
      <c r="B1633" s="13"/>
      <c r="C1633" s="13"/>
      <c r="D1633" s="11"/>
    </row>
    <row r="1634" spans="2:4" x14ac:dyDescent="0.2">
      <c r="B1634" s="13"/>
      <c r="C1634" s="13"/>
      <c r="D1634" s="11"/>
    </row>
    <row r="1635" spans="2:4" x14ac:dyDescent="0.2">
      <c r="B1635" s="13"/>
      <c r="C1635" s="13"/>
      <c r="D1635" s="11"/>
    </row>
    <row r="1636" spans="2:4" x14ac:dyDescent="0.2">
      <c r="B1636" s="13"/>
      <c r="C1636" s="13"/>
      <c r="D1636" s="11"/>
    </row>
    <row r="1637" spans="2:4" x14ac:dyDescent="0.2">
      <c r="B1637" s="13"/>
      <c r="C1637" s="13"/>
      <c r="D1637" s="11"/>
    </row>
    <row r="1638" spans="2:4" x14ac:dyDescent="0.2">
      <c r="B1638" s="13"/>
      <c r="C1638" s="13"/>
      <c r="D1638" s="11"/>
    </row>
    <row r="1639" spans="2:4" x14ac:dyDescent="0.2">
      <c r="B1639" s="13"/>
      <c r="C1639" s="13"/>
      <c r="D1639" s="11"/>
    </row>
    <row r="1640" spans="2:4" x14ac:dyDescent="0.2">
      <c r="B1640" s="13"/>
      <c r="C1640" s="13"/>
      <c r="D1640" s="11"/>
    </row>
    <row r="1641" spans="2:4" x14ac:dyDescent="0.2">
      <c r="B1641" s="13"/>
      <c r="C1641" s="13"/>
      <c r="D1641" s="11"/>
    </row>
    <row r="1642" spans="2:4" x14ac:dyDescent="0.2">
      <c r="B1642" s="13"/>
      <c r="C1642" s="13"/>
      <c r="D1642" s="11"/>
    </row>
    <row r="1643" spans="2:4" x14ac:dyDescent="0.2">
      <c r="B1643" s="13"/>
      <c r="C1643" s="13"/>
      <c r="D1643" s="11"/>
    </row>
    <row r="1644" spans="2:4" x14ac:dyDescent="0.2">
      <c r="B1644" s="13"/>
      <c r="C1644" s="13"/>
      <c r="D1644" s="11"/>
    </row>
    <row r="1645" spans="2:4" x14ac:dyDescent="0.2">
      <c r="B1645" s="13"/>
      <c r="C1645" s="13"/>
      <c r="D1645" s="11"/>
    </row>
    <row r="1646" spans="2:4" x14ac:dyDescent="0.2">
      <c r="B1646" s="13"/>
      <c r="C1646" s="13"/>
      <c r="D1646" s="11"/>
    </row>
    <row r="1647" spans="2:4" x14ac:dyDescent="0.2">
      <c r="B1647" s="13"/>
      <c r="C1647" s="13"/>
      <c r="D1647" s="11"/>
    </row>
    <row r="1648" spans="2:4" x14ac:dyDescent="0.2">
      <c r="B1648" s="13"/>
      <c r="C1648" s="13"/>
      <c r="D1648" s="11"/>
    </row>
    <row r="1649" spans="2:4" x14ac:dyDescent="0.2">
      <c r="B1649" s="13"/>
      <c r="C1649" s="13"/>
      <c r="D1649" s="11"/>
    </row>
    <row r="1650" spans="2:4" x14ac:dyDescent="0.2">
      <c r="B1650" s="13"/>
      <c r="C1650" s="13"/>
      <c r="D1650" s="11"/>
    </row>
    <row r="1651" spans="2:4" x14ac:dyDescent="0.2">
      <c r="B1651" s="13"/>
      <c r="C1651" s="13"/>
      <c r="D1651" s="11"/>
    </row>
    <row r="1652" spans="2:4" x14ac:dyDescent="0.2">
      <c r="B1652" s="13"/>
      <c r="C1652" s="13"/>
      <c r="D1652" s="11"/>
    </row>
    <row r="1653" spans="2:4" x14ac:dyDescent="0.2">
      <c r="B1653" s="13"/>
      <c r="C1653" s="13"/>
      <c r="D1653" s="11"/>
    </row>
    <row r="1654" spans="2:4" x14ac:dyDescent="0.2">
      <c r="B1654" s="13"/>
      <c r="C1654" s="13"/>
      <c r="D1654" s="11"/>
    </row>
    <row r="1655" spans="2:4" x14ac:dyDescent="0.2">
      <c r="B1655" s="13"/>
      <c r="C1655" s="13"/>
      <c r="D1655" s="11"/>
    </row>
    <row r="1656" spans="2:4" x14ac:dyDescent="0.2">
      <c r="B1656" s="13"/>
      <c r="C1656" s="13"/>
      <c r="D1656" s="11"/>
    </row>
    <row r="1657" spans="2:4" x14ac:dyDescent="0.2">
      <c r="B1657" s="13"/>
      <c r="C1657" s="13"/>
      <c r="D1657" s="11"/>
    </row>
    <row r="1658" spans="2:4" x14ac:dyDescent="0.2">
      <c r="B1658" s="13"/>
      <c r="C1658" s="13"/>
      <c r="D1658" s="11"/>
    </row>
    <row r="1659" spans="2:4" x14ac:dyDescent="0.2">
      <c r="B1659" s="13"/>
      <c r="C1659" s="13"/>
      <c r="D1659" s="11"/>
    </row>
    <row r="1660" spans="2:4" x14ac:dyDescent="0.2">
      <c r="B1660" s="13"/>
      <c r="C1660" s="13"/>
      <c r="D1660" s="11"/>
    </row>
    <row r="1661" spans="2:4" x14ac:dyDescent="0.2">
      <c r="B1661" s="13"/>
      <c r="C1661" s="13"/>
      <c r="D1661" s="11"/>
    </row>
    <row r="1662" spans="2:4" x14ac:dyDescent="0.2">
      <c r="B1662" s="13"/>
      <c r="C1662" s="13"/>
      <c r="D1662" s="11"/>
    </row>
    <row r="1663" spans="2:4" x14ac:dyDescent="0.2">
      <c r="B1663" s="13"/>
      <c r="C1663" s="13"/>
      <c r="D1663" s="11"/>
    </row>
    <row r="1664" spans="2:4" x14ac:dyDescent="0.2">
      <c r="B1664" s="13"/>
      <c r="C1664" s="13"/>
      <c r="D1664" s="11"/>
    </row>
    <row r="1665" spans="2:4" x14ac:dyDescent="0.2">
      <c r="B1665" s="13"/>
      <c r="C1665" s="13"/>
      <c r="D1665" s="11"/>
    </row>
    <row r="1666" spans="2:4" x14ac:dyDescent="0.2">
      <c r="B1666" s="13"/>
      <c r="C1666" s="13"/>
      <c r="D1666" s="11"/>
    </row>
    <row r="1667" spans="2:4" x14ac:dyDescent="0.2">
      <c r="B1667" s="13"/>
      <c r="C1667" s="13"/>
      <c r="D1667" s="11"/>
    </row>
    <row r="1668" spans="2:4" x14ac:dyDescent="0.2">
      <c r="B1668" s="13"/>
      <c r="C1668" s="13"/>
      <c r="D1668" s="11"/>
    </row>
    <row r="1669" spans="2:4" x14ac:dyDescent="0.2">
      <c r="B1669" s="13"/>
      <c r="C1669" s="13"/>
      <c r="D1669" s="11"/>
    </row>
    <row r="1670" spans="2:4" x14ac:dyDescent="0.2">
      <c r="B1670" s="13"/>
      <c r="C1670" s="13"/>
      <c r="D1670" s="11"/>
    </row>
    <row r="1671" spans="2:4" x14ac:dyDescent="0.2">
      <c r="B1671" s="13"/>
      <c r="C1671" s="13"/>
      <c r="D1671" s="11"/>
    </row>
    <row r="1672" spans="2:4" x14ac:dyDescent="0.2">
      <c r="B1672" s="13"/>
      <c r="C1672" s="13"/>
      <c r="D1672" s="11"/>
    </row>
    <row r="1673" spans="2:4" x14ac:dyDescent="0.2">
      <c r="B1673" s="13"/>
      <c r="C1673" s="13"/>
      <c r="D1673" s="11"/>
    </row>
    <row r="1674" spans="2:4" x14ac:dyDescent="0.2">
      <c r="B1674" s="13"/>
      <c r="C1674" s="13"/>
      <c r="D1674" s="11"/>
    </row>
    <row r="1675" spans="2:4" x14ac:dyDescent="0.2">
      <c r="B1675" s="13"/>
      <c r="C1675" s="13"/>
      <c r="D1675" s="11"/>
    </row>
    <row r="1676" spans="2:4" x14ac:dyDescent="0.2">
      <c r="B1676" s="13"/>
      <c r="C1676" s="13"/>
      <c r="D1676" s="11"/>
    </row>
    <row r="1677" spans="2:4" x14ac:dyDescent="0.2">
      <c r="B1677" s="13"/>
      <c r="C1677" s="13"/>
      <c r="D1677" s="11"/>
    </row>
    <row r="1678" spans="2:4" x14ac:dyDescent="0.2">
      <c r="B1678" s="13"/>
      <c r="C1678" s="13"/>
      <c r="D1678" s="11"/>
    </row>
    <row r="1679" spans="2:4" x14ac:dyDescent="0.2">
      <c r="B1679" s="13"/>
      <c r="C1679" s="13"/>
      <c r="D1679" s="11"/>
    </row>
    <row r="1680" spans="2:4" x14ac:dyDescent="0.2">
      <c r="B1680" s="13"/>
      <c r="C1680" s="13"/>
      <c r="D1680" s="11"/>
    </row>
    <row r="1681" spans="1:4" x14ac:dyDescent="0.2">
      <c r="B1681" s="13"/>
      <c r="C1681" s="13"/>
      <c r="D1681" s="11"/>
    </row>
    <row r="1682" spans="1:4" x14ac:dyDescent="0.2">
      <c r="B1682" s="13"/>
      <c r="C1682" s="13"/>
      <c r="D1682" s="11"/>
    </row>
    <row r="1683" spans="1:4" x14ac:dyDescent="0.2">
      <c r="B1683" s="13"/>
      <c r="C1683" s="13"/>
      <c r="D1683" s="11"/>
    </row>
    <row r="1684" spans="1:4" x14ac:dyDescent="0.2">
      <c r="B1684" s="13"/>
      <c r="C1684" s="13"/>
      <c r="D1684" s="11"/>
    </row>
    <row r="1685" spans="1:4" x14ac:dyDescent="0.2">
      <c r="B1685" s="13"/>
      <c r="C1685" s="13"/>
      <c r="D1685" s="11"/>
    </row>
    <row r="1686" spans="1:4" x14ac:dyDescent="0.2">
      <c r="B1686" s="13"/>
      <c r="C1686" s="13"/>
      <c r="D1686" s="11"/>
    </row>
    <row r="1687" spans="1:4" x14ac:dyDescent="0.2">
      <c r="B1687" s="13"/>
      <c r="C1687" s="13"/>
      <c r="D1687" s="11"/>
    </row>
    <row r="1688" spans="1:4" x14ac:dyDescent="0.2">
      <c r="B1688" s="13"/>
      <c r="C1688" s="13"/>
      <c r="D1688" s="11"/>
    </row>
    <row r="1689" spans="1:4" x14ac:dyDescent="0.2">
      <c r="B1689" s="13"/>
      <c r="C1689" s="13"/>
      <c r="D1689" s="11"/>
    </row>
    <row r="1690" spans="1:4" x14ac:dyDescent="0.2">
      <c r="B1690" s="13"/>
      <c r="C1690" s="13"/>
      <c r="D1690" s="11"/>
    </row>
    <row r="1691" spans="1:4" x14ac:dyDescent="0.2">
      <c r="B1691" s="13"/>
      <c r="C1691" s="13"/>
      <c r="D1691" s="11"/>
    </row>
    <row r="1692" spans="1:4" x14ac:dyDescent="0.2">
      <c r="B1692" s="13"/>
      <c r="C1692" s="13"/>
      <c r="D1692" s="11"/>
    </row>
    <row r="1693" spans="1:4" x14ac:dyDescent="0.2">
      <c r="A1693" s="20"/>
      <c r="B1693" s="13"/>
      <c r="C1693" s="13"/>
      <c r="D1693" s="11"/>
    </row>
    <row r="1694" spans="1:4" x14ac:dyDescent="0.2">
      <c r="B1694" s="13"/>
      <c r="C1694" s="13"/>
    </row>
    <row r="1695" spans="1:4" x14ac:dyDescent="0.2">
      <c r="B1695" s="13"/>
      <c r="C1695" s="13"/>
    </row>
    <row r="1696" spans="1:4" x14ac:dyDescent="0.2">
      <c r="B1696" s="13"/>
      <c r="C1696" s="13"/>
    </row>
    <row r="1697" spans="2:3" x14ac:dyDescent="0.2">
      <c r="B1697" s="13"/>
      <c r="C1697" s="13"/>
    </row>
    <row r="1698" spans="2:3" x14ac:dyDescent="0.2">
      <c r="B1698" s="13"/>
      <c r="C1698" s="13"/>
    </row>
    <row r="1699" spans="2:3" x14ac:dyDescent="0.2">
      <c r="B1699" s="13"/>
      <c r="C1699" s="13"/>
    </row>
    <row r="1700" spans="2:3" x14ac:dyDescent="0.2">
      <c r="B1700" s="13"/>
      <c r="C1700" s="13"/>
    </row>
    <row r="1701" spans="2:3" x14ac:dyDescent="0.2">
      <c r="B1701" s="13"/>
      <c r="C1701" s="13"/>
    </row>
    <row r="1702" spans="2:3" x14ac:dyDescent="0.2">
      <c r="B1702" s="13"/>
      <c r="C1702" s="13"/>
    </row>
    <row r="1703" spans="2:3" x14ac:dyDescent="0.2">
      <c r="B1703" s="13"/>
      <c r="C1703" s="13"/>
    </row>
    <row r="1704" spans="2:3" x14ac:dyDescent="0.2">
      <c r="B1704" s="13"/>
      <c r="C1704" s="13"/>
    </row>
    <row r="1705" spans="2:3" x14ac:dyDescent="0.2">
      <c r="B1705" s="13"/>
      <c r="C1705" s="13"/>
    </row>
    <row r="1706" spans="2:3" x14ac:dyDescent="0.2">
      <c r="B1706" s="13"/>
      <c r="C1706" s="13"/>
    </row>
    <row r="1707" spans="2:3" x14ac:dyDescent="0.2">
      <c r="B1707" s="13"/>
      <c r="C1707" s="13"/>
    </row>
    <row r="1708" spans="2:3" x14ac:dyDescent="0.2">
      <c r="B1708" s="13"/>
      <c r="C1708" s="13"/>
    </row>
    <row r="1709" spans="2:3" x14ac:dyDescent="0.2">
      <c r="B1709" s="13"/>
      <c r="C1709" s="13"/>
    </row>
    <row r="1710" spans="2:3" x14ac:dyDescent="0.2">
      <c r="B1710" s="13"/>
      <c r="C1710" s="13"/>
    </row>
    <row r="1711" spans="2:3" x14ac:dyDescent="0.2">
      <c r="B1711" s="13"/>
      <c r="C1711" s="13"/>
    </row>
    <row r="1712" spans="2:3" x14ac:dyDescent="0.2">
      <c r="B1712" s="13"/>
      <c r="C1712" s="13"/>
    </row>
    <row r="1713" spans="1:3" x14ac:dyDescent="0.2">
      <c r="B1713" s="13"/>
      <c r="C1713" s="13"/>
    </row>
    <row r="1714" spans="1:3" x14ac:dyDescent="0.2">
      <c r="B1714" s="13"/>
      <c r="C1714" s="13"/>
    </row>
    <row r="1715" spans="1:3" x14ac:dyDescent="0.2">
      <c r="B1715" s="13"/>
      <c r="C1715" s="13"/>
    </row>
    <row r="1716" spans="1:3" x14ac:dyDescent="0.2">
      <c r="B1716" s="13"/>
      <c r="C1716" s="13"/>
    </row>
    <row r="1717" spans="1:3" x14ac:dyDescent="0.2">
      <c r="B1717" s="13"/>
      <c r="C1717" s="13"/>
    </row>
    <row r="1718" spans="1:3" x14ac:dyDescent="0.2">
      <c r="B1718" s="13"/>
      <c r="C1718" s="13"/>
    </row>
    <row r="1719" spans="1:3" x14ac:dyDescent="0.2">
      <c r="B1719" s="13"/>
      <c r="C1719" s="13"/>
    </row>
    <row r="1720" spans="1:3" x14ac:dyDescent="0.2">
      <c r="B1720" s="13"/>
      <c r="C1720" s="13"/>
    </row>
    <row r="1721" spans="1:3" x14ac:dyDescent="0.2">
      <c r="B1721" s="13"/>
      <c r="C1721" s="13"/>
    </row>
    <row r="1722" spans="1:3" x14ac:dyDescent="0.2">
      <c r="A1722" s="20"/>
      <c r="B1722" s="13"/>
      <c r="C1722" s="13"/>
    </row>
    <row r="1723" spans="1:3" x14ac:dyDescent="0.2">
      <c r="B1723" s="13"/>
      <c r="C1723" s="13"/>
    </row>
    <row r="1724" spans="1:3" x14ac:dyDescent="0.2">
      <c r="B1724" s="13"/>
      <c r="C1724" s="13"/>
    </row>
    <row r="1725" spans="1:3" x14ac:dyDescent="0.2">
      <c r="B1725" s="13"/>
      <c r="C1725" s="13"/>
    </row>
    <row r="1726" spans="1:3" x14ac:dyDescent="0.2">
      <c r="B1726" s="13"/>
      <c r="C1726" s="13"/>
    </row>
    <row r="1727" spans="1:3" x14ac:dyDescent="0.2">
      <c r="B1727" s="13"/>
      <c r="C1727" s="13"/>
    </row>
    <row r="1728" spans="1:3" x14ac:dyDescent="0.2">
      <c r="B1728" s="13"/>
      <c r="C1728" s="13"/>
    </row>
    <row r="1729" spans="2:3" x14ac:dyDescent="0.2">
      <c r="B1729" s="13"/>
      <c r="C1729" s="13"/>
    </row>
    <row r="1730" spans="2:3" x14ac:dyDescent="0.2">
      <c r="B1730" s="13"/>
      <c r="C1730" s="13"/>
    </row>
    <row r="1731" spans="2:3" x14ac:dyDescent="0.2">
      <c r="B1731" s="13"/>
      <c r="C1731" s="13"/>
    </row>
    <row r="1732" spans="2:3" x14ac:dyDescent="0.2">
      <c r="B1732" s="13"/>
      <c r="C1732" s="13"/>
    </row>
    <row r="1733" spans="2:3" x14ac:dyDescent="0.2">
      <c r="B1733" s="13"/>
      <c r="C1733" s="13"/>
    </row>
    <row r="1734" spans="2:3" x14ac:dyDescent="0.2">
      <c r="B1734" s="13"/>
      <c r="C1734" s="13"/>
    </row>
    <row r="1735" spans="2:3" x14ac:dyDescent="0.2">
      <c r="B1735" s="13"/>
      <c r="C1735" s="13"/>
    </row>
    <row r="1736" spans="2:3" x14ac:dyDescent="0.2">
      <c r="B1736" s="13"/>
      <c r="C1736" s="13"/>
    </row>
    <row r="1737" spans="2:3" x14ac:dyDescent="0.2">
      <c r="B1737" s="13"/>
      <c r="C1737" s="13"/>
    </row>
    <row r="1738" spans="2:3" x14ac:dyDescent="0.2">
      <c r="B1738" s="13"/>
      <c r="C1738" s="13"/>
    </row>
    <row r="1739" spans="2:3" x14ac:dyDescent="0.2">
      <c r="B1739" s="13"/>
      <c r="C1739" s="13"/>
    </row>
    <row r="1740" spans="2:3" x14ac:dyDescent="0.2">
      <c r="B1740" s="13"/>
      <c r="C1740" s="13"/>
    </row>
    <row r="1741" spans="2:3" x14ac:dyDescent="0.2">
      <c r="B1741" s="13"/>
      <c r="C1741" s="13"/>
    </row>
    <row r="1742" spans="2:3" x14ac:dyDescent="0.2">
      <c r="B1742" s="13"/>
      <c r="C1742" s="13"/>
    </row>
    <row r="1743" spans="2:3" x14ac:dyDescent="0.2">
      <c r="B1743" s="13"/>
      <c r="C1743" s="13"/>
    </row>
    <row r="1744" spans="2:3" x14ac:dyDescent="0.2">
      <c r="B1744" s="13"/>
      <c r="C1744" s="13"/>
    </row>
    <row r="1745" spans="2:3" x14ac:dyDescent="0.2">
      <c r="B1745" s="13"/>
      <c r="C1745" s="13"/>
    </row>
    <row r="1746" spans="2:3" x14ac:dyDescent="0.2">
      <c r="B1746" s="13"/>
      <c r="C1746" s="13"/>
    </row>
    <row r="1747" spans="2:3" x14ac:dyDescent="0.2">
      <c r="B1747" s="13"/>
      <c r="C1747" s="13"/>
    </row>
    <row r="1748" spans="2:3" x14ac:dyDescent="0.2">
      <c r="B1748" s="13"/>
      <c r="C1748" s="13"/>
    </row>
    <row r="1749" spans="2:3" x14ac:dyDescent="0.2">
      <c r="B1749" s="13"/>
      <c r="C1749" s="13"/>
    </row>
    <row r="1750" spans="2:3" x14ac:dyDescent="0.2">
      <c r="B1750" s="13"/>
      <c r="C1750" s="13"/>
    </row>
    <row r="1751" spans="2:3" x14ac:dyDescent="0.2">
      <c r="B1751" s="13"/>
      <c r="C1751" s="13"/>
    </row>
    <row r="1752" spans="2:3" x14ac:dyDescent="0.2">
      <c r="B1752" s="13"/>
      <c r="C1752" s="13"/>
    </row>
    <row r="1753" spans="2:3" x14ac:dyDescent="0.2">
      <c r="B1753" s="13"/>
      <c r="C1753" s="13"/>
    </row>
    <row r="1754" spans="2:3" x14ac:dyDescent="0.2">
      <c r="B1754" s="13"/>
      <c r="C1754" s="13"/>
    </row>
    <row r="1755" spans="2:3" x14ac:dyDescent="0.2">
      <c r="B1755" s="13"/>
      <c r="C1755" s="13"/>
    </row>
    <row r="1756" spans="2:3" x14ac:dyDescent="0.2">
      <c r="B1756" s="13"/>
      <c r="C1756" s="13"/>
    </row>
    <row r="1757" spans="2:3" x14ac:dyDescent="0.2">
      <c r="B1757" s="13"/>
      <c r="C1757" s="13"/>
    </row>
    <row r="1758" spans="2:3" x14ac:dyDescent="0.2">
      <c r="B1758" s="13"/>
      <c r="C1758" s="13"/>
    </row>
    <row r="1759" spans="2:3" x14ac:dyDescent="0.2">
      <c r="B1759" s="13"/>
      <c r="C1759" s="13"/>
    </row>
    <row r="1760" spans="2:3" x14ac:dyDescent="0.2">
      <c r="B1760" s="13"/>
      <c r="C1760" s="13"/>
    </row>
    <row r="1761" spans="2:3" x14ac:dyDescent="0.2">
      <c r="B1761" s="13"/>
      <c r="C1761" s="13"/>
    </row>
    <row r="1762" spans="2:3" x14ac:dyDescent="0.2">
      <c r="B1762" s="13"/>
      <c r="C1762" s="13"/>
    </row>
    <row r="1763" spans="2:3" x14ac:dyDescent="0.2">
      <c r="B1763" s="13"/>
      <c r="C1763" s="13"/>
    </row>
    <row r="1764" spans="2:3" x14ac:dyDescent="0.2">
      <c r="B1764" s="13"/>
      <c r="C1764" s="13"/>
    </row>
    <row r="1765" spans="2:3" x14ac:dyDescent="0.2">
      <c r="B1765" s="13"/>
      <c r="C1765" s="13"/>
    </row>
    <row r="1766" spans="2:3" x14ac:dyDescent="0.2">
      <c r="B1766" s="13"/>
      <c r="C1766" s="13"/>
    </row>
    <row r="1767" spans="2:3" x14ac:dyDescent="0.2">
      <c r="B1767" s="13"/>
      <c r="C1767" s="13"/>
    </row>
    <row r="1768" spans="2:3" x14ac:dyDescent="0.2">
      <c r="B1768" s="13"/>
      <c r="C1768" s="13"/>
    </row>
    <row r="1769" spans="2:3" x14ac:dyDescent="0.2">
      <c r="B1769" s="13"/>
      <c r="C1769" s="13"/>
    </row>
    <row r="1770" spans="2:3" x14ac:dyDescent="0.2">
      <c r="B1770" s="13"/>
      <c r="C1770" s="13"/>
    </row>
    <row r="1771" spans="2:3" x14ac:dyDescent="0.2">
      <c r="B1771" s="13"/>
      <c r="C1771" s="13"/>
    </row>
    <row r="1772" spans="2:3" x14ac:dyDescent="0.2">
      <c r="B1772" s="13"/>
      <c r="C1772" s="13"/>
    </row>
    <row r="1773" spans="2:3" x14ac:dyDescent="0.2">
      <c r="B1773" s="13"/>
      <c r="C1773" s="13"/>
    </row>
    <row r="1774" spans="2:3" x14ac:dyDescent="0.2">
      <c r="B1774" s="13"/>
      <c r="C1774" s="13"/>
    </row>
    <row r="1775" spans="2:3" x14ac:dyDescent="0.2">
      <c r="B1775" s="13"/>
      <c r="C1775" s="13"/>
    </row>
    <row r="1776" spans="2:3" x14ac:dyDescent="0.2">
      <c r="B1776" s="13"/>
      <c r="C1776" s="13"/>
    </row>
    <row r="1777" spans="2:3" x14ac:dyDescent="0.2">
      <c r="B1777" s="13"/>
      <c r="C1777" s="13"/>
    </row>
    <row r="1778" spans="2:3" x14ac:dyDescent="0.2">
      <c r="B1778" s="13"/>
      <c r="C1778" s="13"/>
    </row>
    <row r="1779" spans="2:3" x14ac:dyDescent="0.2">
      <c r="B1779" s="13"/>
      <c r="C1779" s="13"/>
    </row>
    <row r="1780" spans="2:3" x14ac:dyDescent="0.2">
      <c r="B1780" s="13"/>
      <c r="C1780" s="13"/>
    </row>
    <row r="1781" spans="2:3" x14ac:dyDescent="0.2">
      <c r="B1781" s="13"/>
      <c r="C1781" s="13"/>
    </row>
    <row r="1782" spans="2:3" x14ac:dyDescent="0.2">
      <c r="B1782" s="13"/>
      <c r="C1782" s="13"/>
    </row>
    <row r="1783" spans="2:3" x14ac:dyDescent="0.2">
      <c r="B1783" s="13"/>
      <c r="C1783" s="13"/>
    </row>
    <row r="1784" spans="2:3" x14ac:dyDescent="0.2">
      <c r="B1784" s="13"/>
      <c r="C1784" s="13"/>
    </row>
    <row r="1785" spans="2:3" x14ac:dyDescent="0.2">
      <c r="B1785" s="13"/>
      <c r="C1785" s="13"/>
    </row>
    <row r="1786" spans="2:3" x14ac:dyDescent="0.2">
      <c r="B1786" s="13"/>
      <c r="C1786" s="13"/>
    </row>
    <row r="1787" spans="2:3" x14ac:dyDescent="0.2">
      <c r="B1787" s="13"/>
      <c r="C1787" s="13"/>
    </row>
    <row r="1788" spans="2:3" x14ac:dyDescent="0.2">
      <c r="B1788" s="13"/>
      <c r="C1788" s="13"/>
    </row>
    <row r="1789" spans="2:3" x14ac:dyDescent="0.2">
      <c r="B1789" s="13"/>
      <c r="C1789" s="13"/>
    </row>
    <row r="1790" spans="2:3" x14ac:dyDescent="0.2">
      <c r="B1790" s="13"/>
      <c r="C1790" s="13"/>
    </row>
    <row r="1791" spans="2:3" x14ac:dyDescent="0.2">
      <c r="B1791" s="13"/>
      <c r="C1791" s="13"/>
    </row>
    <row r="1792" spans="2:3" x14ac:dyDescent="0.2">
      <c r="B1792" s="13"/>
      <c r="C1792" s="13"/>
    </row>
    <row r="1793" spans="2:3" x14ac:dyDescent="0.2">
      <c r="B1793" s="13"/>
      <c r="C1793" s="13"/>
    </row>
    <row r="1794" spans="2:3" x14ac:dyDescent="0.2">
      <c r="B1794" s="13"/>
      <c r="C1794" s="13"/>
    </row>
    <row r="1795" spans="2:3" x14ac:dyDescent="0.2">
      <c r="B1795" s="13"/>
      <c r="C1795" s="13"/>
    </row>
    <row r="1796" spans="2:3" x14ac:dyDescent="0.2">
      <c r="B1796" s="13"/>
      <c r="C1796" s="13"/>
    </row>
    <row r="1797" spans="2:3" x14ac:dyDescent="0.2">
      <c r="B1797" s="13"/>
      <c r="C1797" s="13"/>
    </row>
    <row r="1798" spans="2:3" x14ac:dyDescent="0.2">
      <c r="B1798" s="13"/>
      <c r="C1798" s="13"/>
    </row>
    <row r="1799" spans="2:3" x14ac:dyDescent="0.2">
      <c r="B1799" s="13"/>
      <c r="C1799" s="13"/>
    </row>
    <row r="1800" spans="2:3" x14ac:dyDescent="0.2">
      <c r="B1800" s="13"/>
      <c r="C1800" s="13"/>
    </row>
    <row r="1801" spans="2:3" x14ac:dyDescent="0.2">
      <c r="B1801" s="13"/>
      <c r="C1801" s="13"/>
    </row>
    <row r="1802" spans="2:3" x14ac:dyDescent="0.2">
      <c r="B1802" s="13"/>
      <c r="C1802" s="13"/>
    </row>
    <row r="1803" spans="2:3" x14ac:dyDescent="0.2">
      <c r="B1803" s="13"/>
      <c r="C1803" s="13"/>
    </row>
    <row r="1804" spans="2:3" x14ac:dyDescent="0.2">
      <c r="B1804" s="13"/>
      <c r="C1804" s="13"/>
    </row>
    <row r="1805" spans="2:3" x14ac:dyDescent="0.2">
      <c r="B1805" s="13"/>
      <c r="C1805" s="13"/>
    </row>
    <row r="1806" spans="2:3" x14ac:dyDescent="0.2">
      <c r="B1806" s="13"/>
      <c r="C1806" s="13"/>
    </row>
    <row r="1807" spans="2:3" x14ac:dyDescent="0.2">
      <c r="B1807" s="13"/>
      <c r="C1807" s="13"/>
    </row>
    <row r="1808" spans="2:3" x14ac:dyDescent="0.2">
      <c r="B1808" s="13"/>
      <c r="C1808" s="13"/>
    </row>
    <row r="1809" spans="2:3" x14ac:dyDescent="0.2">
      <c r="B1809" s="13"/>
      <c r="C1809" s="13"/>
    </row>
    <row r="1810" spans="2:3" x14ac:dyDescent="0.2">
      <c r="B1810" s="13"/>
      <c r="C1810" s="13"/>
    </row>
    <row r="1811" spans="2:3" x14ac:dyDescent="0.2">
      <c r="B1811" s="13"/>
      <c r="C1811" s="13"/>
    </row>
    <row r="1812" spans="2:3" x14ac:dyDescent="0.2">
      <c r="B1812" s="13"/>
      <c r="C1812" s="13"/>
    </row>
    <row r="1813" spans="2:3" x14ac:dyDescent="0.2">
      <c r="B1813" s="13"/>
      <c r="C1813" s="13"/>
    </row>
    <row r="1814" spans="2:3" x14ac:dyDescent="0.2">
      <c r="B1814" s="13"/>
      <c r="C1814" s="13"/>
    </row>
    <row r="1815" spans="2:3" x14ac:dyDescent="0.2">
      <c r="B1815" s="13"/>
      <c r="C1815" s="13"/>
    </row>
    <row r="1816" spans="2:3" x14ac:dyDescent="0.2">
      <c r="B1816" s="13"/>
      <c r="C1816" s="13"/>
    </row>
    <row r="1817" spans="2:3" x14ac:dyDescent="0.2">
      <c r="B1817" s="13"/>
      <c r="C1817" s="13"/>
    </row>
    <row r="1818" spans="2:3" x14ac:dyDescent="0.2">
      <c r="B1818" s="13"/>
      <c r="C1818" s="13"/>
    </row>
    <row r="1819" spans="2:3" x14ac:dyDescent="0.2">
      <c r="B1819" s="13"/>
      <c r="C1819" s="13"/>
    </row>
    <row r="1820" spans="2:3" x14ac:dyDescent="0.2">
      <c r="B1820" s="13"/>
      <c r="C1820" s="13"/>
    </row>
    <row r="1821" spans="2:3" x14ac:dyDescent="0.2">
      <c r="B1821" s="13"/>
      <c r="C1821" s="13"/>
    </row>
    <row r="1822" spans="2:3" x14ac:dyDescent="0.2">
      <c r="B1822" s="13"/>
      <c r="C1822" s="13"/>
    </row>
    <row r="1823" spans="2:3" x14ac:dyDescent="0.2">
      <c r="B1823" s="13"/>
      <c r="C1823" s="13"/>
    </row>
    <row r="1824" spans="2:3" x14ac:dyDescent="0.2">
      <c r="B1824" s="13"/>
      <c r="C1824" s="13"/>
    </row>
    <row r="1825" spans="2:3" x14ac:dyDescent="0.2">
      <c r="B1825" s="13"/>
      <c r="C1825" s="13"/>
    </row>
    <row r="1826" spans="2:3" x14ac:dyDescent="0.2">
      <c r="B1826" s="13"/>
      <c r="C1826" s="13"/>
    </row>
    <row r="1827" spans="2:3" x14ac:dyDescent="0.2">
      <c r="B1827" s="13"/>
      <c r="C1827" s="13"/>
    </row>
    <row r="1828" spans="2:3" x14ac:dyDescent="0.2">
      <c r="B1828" s="13"/>
      <c r="C1828" s="13"/>
    </row>
    <row r="1829" spans="2:3" x14ac:dyDescent="0.2">
      <c r="B1829" s="13"/>
      <c r="C1829" s="13"/>
    </row>
    <row r="1830" spans="2:3" x14ac:dyDescent="0.2">
      <c r="B1830" s="13"/>
      <c r="C1830" s="13"/>
    </row>
    <row r="1831" spans="2:3" x14ac:dyDescent="0.2">
      <c r="B1831" s="13"/>
      <c r="C1831" s="13"/>
    </row>
    <row r="1832" spans="2:3" x14ac:dyDescent="0.2">
      <c r="B1832" s="13"/>
      <c r="C1832" s="13"/>
    </row>
    <row r="1833" spans="2:3" x14ac:dyDescent="0.2">
      <c r="B1833" s="13"/>
      <c r="C1833" s="13"/>
    </row>
    <row r="1834" spans="2:3" x14ac:dyDescent="0.2">
      <c r="B1834" s="13"/>
      <c r="C1834" s="13"/>
    </row>
    <row r="1835" spans="2:3" x14ac:dyDescent="0.2">
      <c r="B1835" s="13"/>
      <c r="C1835" s="13"/>
    </row>
    <row r="1836" spans="2:3" x14ac:dyDescent="0.2">
      <c r="B1836" s="13"/>
      <c r="C1836" s="13"/>
    </row>
    <row r="1837" spans="2:3" x14ac:dyDescent="0.2">
      <c r="B1837" s="13"/>
      <c r="C1837" s="13"/>
    </row>
    <row r="1838" spans="2:3" x14ac:dyDescent="0.2">
      <c r="B1838" s="13"/>
      <c r="C1838" s="13"/>
    </row>
    <row r="1839" spans="2:3" x14ac:dyDescent="0.2">
      <c r="B1839" s="13"/>
      <c r="C1839" s="13"/>
    </row>
    <row r="1840" spans="2:3" x14ac:dyDescent="0.2">
      <c r="B1840" s="13"/>
      <c r="C1840" s="13"/>
    </row>
    <row r="1841" spans="2:3" x14ac:dyDescent="0.2">
      <c r="B1841" s="13"/>
      <c r="C1841" s="13"/>
    </row>
    <row r="1842" spans="2:3" x14ac:dyDescent="0.2">
      <c r="B1842" s="13"/>
      <c r="C1842" s="13"/>
    </row>
    <row r="1843" spans="2:3" x14ac:dyDescent="0.2">
      <c r="B1843" s="13"/>
      <c r="C1843" s="13"/>
    </row>
    <row r="1844" spans="2:3" x14ac:dyDescent="0.2">
      <c r="B1844" s="13"/>
      <c r="C1844" s="13"/>
    </row>
    <row r="1845" spans="2:3" x14ac:dyDescent="0.2">
      <c r="B1845" s="13"/>
      <c r="C1845" s="13"/>
    </row>
    <row r="1846" spans="2:3" x14ac:dyDescent="0.2">
      <c r="B1846" s="13"/>
      <c r="C1846" s="13"/>
    </row>
    <row r="1847" spans="2:3" x14ac:dyDescent="0.2">
      <c r="B1847" s="13"/>
      <c r="C1847" s="13"/>
    </row>
    <row r="1848" spans="2:3" x14ac:dyDescent="0.2">
      <c r="B1848" s="13"/>
      <c r="C1848" s="13"/>
    </row>
    <row r="1849" spans="2:3" x14ac:dyDescent="0.2">
      <c r="B1849" s="13"/>
      <c r="C1849" s="13"/>
    </row>
    <row r="1850" spans="2:3" x14ac:dyDescent="0.2">
      <c r="B1850" s="13"/>
      <c r="C1850" s="13"/>
    </row>
    <row r="1851" spans="2:3" x14ac:dyDescent="0.2">
      <c r="B1851" s="13"/>
      <c r="C1851" s="13"/>
    </row>
    <row r="1852" spans="2:3" x14ac:dyDescent="0.2">
      <c r="B1852" s="13"/>
      <c r="C1852" s="13"/>
    </row>
    <row r="1853" spans="2:3" x14ac:dyDescent="0.2">
      <c r="B1853" s="13"/>
      <c r="C1853" s="13"/>
    </row>
    <row r="1854" spans="2:3" x14ac:dyDescent="0.2">
      <c r="B1854" s="13"/>
      <c r="C1854" s="13"/>
    </row>
    <row r="1855" spans="2:3" x14ac:dyDescent="0.2">
      <c r="B1855" s="13"/>
      <c r="C1855" s="13"/>
    </row>
    <row r="1856" spans="2:3" x14ac:dyDescent="0.2">
      <c r="B1856" s="13"/>
      <c r="C1856" s="13"/>
    </row>
    <row r="1857" spans="2:3" x14ac:dyDescent="0.2">
      <c r="B1857" s="13"/>
      <c r="C1857" s="13"/>
    </row>
    <row r="1858" spans="2:3" x14ac:dyDescent="0.2">
      <c r="B1858" s="13"/>
      <c r="C1858" s="13"/>
    </row>
    <row r="1859" spans="2:3" x14ac:dyDescent="0.2">
      <c r="B1859" s="13"/>
      <c r="C1859" s="13"/>
    </row>
    <row r="1860" spans="2:3" x14ac:dyDescent="0.2">
      <c r="B1860" s="13"/>
      <c r="C1860" s="13"/>
    </row>
    <row r="1861" spans="2:3" x14ac:dyDescent="0.2">
      <c r="B1861" s="13"/>
      <c r="C1861" s="13"/>
    </row>
    <row r="1862" spans="2:3" x14ac:dyDescent="0.2">
      <c r="B1862" s="13"/>
      <c r="C1862" s="13"/>
    </row>
    <row r="1863" spans="2:3" x14ac:dyDescent="0.2">
      <c r="B1863" s="13"/>
      <c r="C1863" s="13"/>
    </row>
    <row r="1864" spans="2:3" x14ac:dyDescent="0.2">
      <c r="B1864" s="13"/>
      <c r="C1864" s="13"/>
    </row>
    <row r="1865" spans="2:3" x14ac:dyDescent="0.2">
      <c r="B1865" s="13"/>
      <c r="C1865" s="13"/>
    </row>
    <row r="1866" spans="2:3" x14ac:dyDescent="0.2">
      <c r="B1866" s="13"/>
      <c r="C1866" s="13"/>
    </row>
    <row r="1867" spans="2:3" x14ac:dyDescent="0.2">
      <c r="B1867" s="13"/>
      <c r="C1867" s="13"/>
    </row>
    <row r="1868" spans="2:3" x14ac:dyDescent="0.2">
      <c r="B1868" s="13"/>
      <c r="C1868" s="13"/>
    </row>
    <row r="1869" spans="2:3" x14ac:dyDescent="0.2">
      <c r="B1869" s="13"/>
      <c r="C1869" s="13"/>
    </row>
    <row r="1870" spans="2:3" x14ac:dyDescent="0.2">
      <c r="B1870" s="13"/>
      <c r="C1870" s="13"/>
    </row>
    <row r="1871" spans="2:3" x14ac:dyDescent="0.2">
      <c r="B1871" s="13"/>
      <c r="C1871" s="13"/>
    </row>
    <row r="1872" spans="2:3" x14ac:dyDescent="0.2">
      <c r="B1872" s="13"/>
      <c r="C1872" s="13"/>
    </row>
    <row r="1873" spans="2:3" x14ac:dyDescent="0.2">
      <c r="B1873" s="13"/>
      <c r="C1873" s="13"/>
    </row>
    <row r="1874" spans="2:3" x14ac:dyDescent="0.2">
      <c r="B1874" s="13"/>
      <c r="C1874" s="13"/>
    </row>
    <row r="1875" spans="2:3" x14ac:dyDescent="0.2">
      <c r="B1875" s="13"/>
      <c r="C1875" s="13"/>
    </row>
    <row r="1876" spans="2:3" x14ac:dyDescent="0.2">
      <c r="B1876" s="13"/>
      <c r="C1876" s="13"/>
    </row>
    <row r="1877" spans="2:3" x14ac:dyDescent="0.2">
      <c r="B1877" s="13"/>
      <c r="C1877" s="13"/>
    </row>
    <row r="1878" spans="2:3" x14ac:dyDescent="0.2">
      <c r="B1878" s="13"/>
      <c r="C1878" s="13"/>
    </row>
    <row r="1879" spans="2:3" x14ac:dyDescent="0.2">
      <c r="B1879" s="13"/>
      <c r="C1879" s="13"/>
    </row>
    <row r="1880" spans="2:3" x14ac:dyDescent="0.2">
      <c r="B1880" s="13"/>
      <c r="C1880" s="13"/>
    </row>
    <row r="1881" spans="2:3" x14ac:dyDescent="0.2">
      <c r="B1881" s="13"/>
      <c r="C1881" s="13"/>
    </row>
    <row r="1882" spans="2:3" x14ac:dyDescent="0.2">
      <c r="B1882" s="13"/>
      <c r="C1882" s="13"/>
    </row>
    <row r="1883" spans="2:3" x14ac:dyDescent="0.2">
      <c r="B1883" s="13"/>
      <c r="C1883" s="13"/>
    </row>
    <row r="1884" spans="2:3" x14ac:dyDescent="0.2">
      <c r="B1884" s="13"/>
      <c r="C1884" s="13"/>
    </row>
    <row r="1885" spans="2:3" x14ac:dyDescent="0.2">
      <c r="B1885" s="13"/>
      <c r="C1885" s="13"/>
    </row>
    <row r="1886" spans="2:3" x14ac:dyDescent="0.2">
      <c r="B1886" s="13"/>
      <c r="C1886" s="13"/>
    </row>
    <row r="1887" spans="2:3" x14ac:dyDescent="0.2">
      <c r="B1887" s="13"/>
      <c r="C1887" s="13"/>
    </row>
    <row r="1888" spans="2:3" x14ac:dyDescent="0.2">
      <c r="B1888" s="13"/>
      <c r="C1888" s="13"/>
    </row>
    <row r="1889" spans="2:3" x14ac:dyDescent="0.2">
      <c r="B1889" s="13"/>
      <c r="C1889" s="13"/>
    </row>
    <row r="1890" spans="2:3" x14ac:dyDescent="0.2">
      <c r="B1890" s="13"/>
      <c r="C1890" s="13"/>
    </row>
    <row r="1891" spans="2:3" x14ac:dyDescent="0.2">
      <c r="B1891" s="13"/>
      <c r="C1891" s="13"/>
    </row>
    <row r="1892" spans="2:3" x14ac:dyDescent="0.2">
      <c r="B1892" s="13"/>
      <c r="C1892" s="13"/>
    </row>
    <row r="1893" spans="2:3" x14ac:dyDescent="0.2">
      <c r="B1893" s="13"/>
      <c r="C1893" s="13"/>
    </row>
    <row r="1894" spans="2:3" x14ac:dyDescent="0.2">
      <c r="B1894" s="13"/>
      <c r="C1894" s="13"/>
    </row>
    <row r="1895" spans="2:3" x14ac:dyDescent="0.2">
      <c r="B1895" s="13"/>
      <c r="C1895" s="13"/>
    </row>
    <row r="1896" spans="2:3" x14ac:dyDescent="0.2">
      <c r="B1896" s="13"/>
      <c r="C1896" s="13"/>
    </row>
    <row r="1897" spans="2:3" x14ac:dyDescent="0.2">
      <c r="B1897" s="13"/>
      <c r="C1897" s="13"/>
    </row>
    <row r="1898" spans="2:3" x14ac:dyDescent="0.2">
      <c r="B1898" s="13"/>
      <c r="C1898" s="13"/>
    </row>
    <row r="1899" spans="2:3" x14ac:dyDescent="0.2">
      <c r="B1899" s="13"/>
      <c r="C1899" s="13"/>
    </row>
    <row r="1900" spans="2:3" x14ac:dyDescent="0.2">
      <c r="B1900" s="13"/>
      <c r="C1900" s="13"/>
    </row>
    <row r="1901" spans="2:3" x14ac:dyDescent="0.2">
      <c r="B1901" s="13"/>
      <c r="C1901" s="13"/>
    </row>
    <row r="1902" spans="2:3" x14ac:dyDescent="0.2">
      <c r="B1902" s="13"/>
      <c r="C1902" s="13"/>
    </row>
    <row r="1903" spans="2:3" x14ac:dyDescent="0.2">
      <c r="B1903" s="13"/>
      <c r="C1903" s="13"/>
    </row>
    <row r="1904" spans="2:3" x14ac:dyDescent="0.2">
      <c r="B1904" s="13"/>
      <c r="C1904" s="13"/>
    </row>
    <row r="1905" spans="2:3" x14ac:dyDescent="0.2">
      <c r="B1905" s="13"/>
      <c r="C1905" s="13"/>
    </row>
    <row r="1906" spans="2:3" x14ac:dyDescent="0.2">
      <c r="B1906" s="13"/>
      <c r="C1906" s="13"/>
    </row>
    <row r="1907" spans="2:3" x14ac:dyDescent="0.2">
      <c r="B1907" s="13"/>
      <c r="C1907" s="13"/>
    </row>
    <row r="1908" spans="2:3" x14ac:dyDescent="0.2">
      <c r="B1908" s="13"/>
      <c r="C1908" s="13"/>
    </row>
    <row r="1909" spans="2:3" x14ac:dyDescent="0.2">
      <c r="B1909" s="13"/>
      <c r="C1909" s="13"/>
    </row>
    <row r="1910" spans="2:3" x14ac:dyDescent="0.2">
      <c r="B1910" s="13"/>
      <c r="C1910" s="13"/>
    </row>
    <row r="1911" spans="2:3" x14ac:dyDescent="0.2">
      <c r="B1911" s="13"/>
      <c r="C1911" s="13"/>
    </row>
    <row r="1912" spans="2:3" x14ac:dyDescent="0.2">
      <c r="B1912" s="13"/>
      <c r="C1912" s="13"/>
    </row>
    <row r="1913" spans="2:3" x14ac:dyDescent="0.2">
      <c r="B1913" s="13"/>
      <c r="C1913" s="13"/>
    </row>
    <row r="1914" spans="2:3" x14ac:dyDescent="0.2">
      <c r="B1914" s="13"/>
      <c r="C1914" s="13"/>
    </row>
    <row r="1915" spans="2:3" x14ac:dyDescent="0.2">
      <c r="B1915" s="13"/>
      <c r="C1915" s="13"/>
    </row>
    <row r="1916" spans="2:3" x14ac:dyDescent="0.2">
      <c r="B1916" s="13"/>
      <c r="C1916" s="13"/>
    </row>
    <row r="1917" spans="2:3" x14ac:dyDescent="0.2">
      <c r="B1917" s="13"/>
      <c r="C1917" s="13"/>
    </row>
    <row r="1918" spans="2:3" x14ac:dyDescent="0.2">
      <c r="B1918" s="13"/>
      <c r="C1918" s="13"/>
    </row>
    <row r="1919" spans="2:3" x14ac:dyDescent="0.2">
      <c r="B1919" s="13"/>
      <c r="C1919" s="13"/>
    </row>
    <row r="1920" spans="2:3" x14ac:dyDescent="0.2">
      <c r="B1920" s="13"/>
      <c r="C1920" s="13"/>
    </row>
    <row r="1921" spans="2:3" x14ac:dyDescent="0.2">
      <c r="B1921" s="13"/>
      <c r="C1921" s="13"/>
    </row>
    <row r="1922" spans="2:3" x14ac:dyDescent="0.2">
      <c r="B1922" s="13"/>
      <c r="C1922" s="13"/>
    </row>
    <row r="1923" spans="2:3" x14ac:dyDescent="0.2">
      <c r="B1923" s="13"/>
      <c r="C1923" s="13"/>
    </row>
    <row r="1924" spans="2:3" x14ac:dyDescent="0.2">
      <c r="B1924" s="13"/>
      <c r="C1924" s="13"/>
    </row>
    <row r="1925" spans="2:3" x14ac:dyDescent="0.2">
      <c r="B1925" s="13"/>
      <c r="C1925" s="13"/>
    </row>
    <row r="1926" spans="2:3" x14ac:dyDescent="0.2">
      <c r="B1926" s="13"/>
      <c r="C1926" s="13"/>
    </row>
    <row r="1927" spans="2:3" x14ac:dyDescent="0.2">
      <c r="B1927" s="13"/>
      <c r="C1927" s="13"/>
    </row>
    <row r="1928" spans="2:3" x14ac:dyDescent="0.2">
      <c r="B1928" s="13"/>
      <c r="C1928" s="13"/>
    </row>
    <row r="1929" spans="2:3" x14ac:dyDescent="0.2">
      <c r="B1929" s="13"/>
      <c r="C1929" s="13"/>
    </row>
    <row r="1930" spans="2:3" x14ac:dyDescent="0.2">
      <c r="B1930" s="13"/>
      <c r="C1930" s="13"/>
    </row>
    <row r="1931" spans="2:3" x14ac:dyDescent="0.2">
      <c r="B1931" s="13"/>
      <c r="C1931" s="13"/>
    </row>
    <row r="1932" spans="2:3" x14ac:dyDescent="0.2">
      <c r="B1932" s="13"/>
      <c r="C1932" s="13"/>
    </row>
    <row r="1933" spans="2:3" x14ac:dyDescent="0.2">
      <c r="B1933" s="13"/>
      <c r="C1933" s="13"/>
    </row>
    <row r="1934" spans="2:3" x14ac:dyDescent="0.2">
      <c r="B1934" s="13"/>
      <c r="C1934" s="13"/>
    </row>
    <row r="1935" spans="2:3" x14ac:dyDescent="0.2">
      <c r="B1935" s="13"/>
      <c r="C1935" s="13"/>
    </row>
    <row r="1936" spans="2:3" x14ac:dyDescent="0.2">
      <c r="B1936" s="13"/>
      <c r="C1936" s="13"/>
    </row>
    <row r="1937" spans="2:3" x14ac:dyDescent="0.2">
      <c r="B1937" s="13"/>
      <c r="C1937" s="13"/>
    </row>
    <row r="1938" spans="2:3" x14ac:dyDescent="0.2">
      <c r="B1938" s="13"/>
      <c r="C1938" s="13"/>
    </row>
    <row r="1939" spans="2:3" x14ac:dyDescent="0.2">
      <c r="B1939" s="13"/>
      <c r="C1939" s="13"/>
    </row>
    <row r="1940" spans="2:3" x14ac:dyDescent="0.2">
      <c r="B1940" s="13"/>
      <c r="C1940" s="13"/>
    </row>
    <row r="1941" spans="2:3" x14ac:dyDescent="0.2">
      <c r="B1941" s="13"/>
      <c r="C1941" s="13"/>
    </row>
    <row r="1942" spans="2:3" x14ac:dyDescent="0.2">
      <c r="B1942" s="13"/>
      <c r="C1942" s="13"/>
    </row>
    <row r="1943" spans="2:3" x14ac:dyDescent="0.2">
      <c r="B1943" s="13"/>
      <c r="C1943" s="13"/>
    </row>
    <row r="1944" spans="2:3" x14ac:dyDescent="0.2">
      <c r="B1944" s="13"/>
      <c r="C1944" s="13"/>
    </row>
    <row r="1945" spans="2:3" x14ac:dyDescent="0.2">
      <c r="B1945" s="13"/>
      <c r="C1945" s="13"/>
    </row>
    <row r="1946" spans="2:3" x14ac:dyDescent="0.2">
      <c r="B1946" s="13"/>
      <c r="C1946" s="13"/>
    </row>
    <row r="1947" spans="2:3" x14ac:dyDescent="0.2">
      <c r="B1947" s="13"/>
      <c r="C1947" s="13"/>
    </row>
    <row r="1948" spans="2:3" x14ac:dyDescent="0.2">
      <c r="B1948" s="13"/>
      <c r="C1948" s="13"/>
    </row>
    <row r="1949" spans="2:3" x14ac:dyDescent="0.2">
      <c r="B1949" s="13"/>
      <c r="C1949" s="13"/>
    </row>
    <row r="1950" spans="2:3" x14ac:dyDescent="0.2">
      <c r="B1950" s="13"/>
      <c r="C1950" s="13"/>
    </row>
    <row r="1951" spans="2:3" x14ac:dyDescent="0.2">
      <c r="B1951" s="13"/>
      <c r="C1951" s="13"/>
    </row>
    <row r="1952" spans="2:3" x14ac:dyDescent="0.2">
      <c r="B1952" s="13"/>
      <c r="C1952" s="13"/>
    </row>
    <row r="1953" spans="1:3" x14ac:dyDescent="0.2">
      <c r="B1953" s="13"/>
      <c r="C1953" s="13"/>
    </row>
    <row r="1954" spans="1:3" x14ac:dyDescent="0.2">
      <c r="B1954" s="13"/>
      <c r="C1954" s="13"/>
    </row>
    <row r="1955" spans="1:3" x14ac:dyDescent="0.2">
      <c r="B1955" s="13"/>
      <c r="C1955" s="13"/>
    </row>
    <row r="1956" spans="1:3" x14ac:dyDescent="0.2">
      <c r="B1956" s="13"/>
      <c r="C1956" s="13"/>
    </row>
    <row r="1957" spans="1:3" x14ac:dyDescent="0.2">
      <c r="B1957" s="13"/>
      <c r="C1957" s="13"/>
    </row>
    <row r="1958" spans="1:3" x14ac:dyDescent="0.2">
      <c r="B1958" s="13"/>
      <c r="C1958" s="13"/>
    </row>
    <row r="1959" spans="1:3" x14ac:dyDescent="0.2">
      <c r="B1959" s="13"/>
      <c r="C1959" s="13"/>
    </row>
    <row r="1960" spans="1:3" x14ac:dyDescent="0.2">
      <c r="B1960" s="13"/>
      <c r="C1960" s="13"/>
    </row>
    <row r="1961" spans="1:3" x14ac:dyDescent="0.2">
      <c r="A1961" s="20"/>
      <c r="B1961" s="13"/>
      <c r="C1961" s="13"/>
    </row>
    <row r="1962" spans="1:3" x14ac:dyDescent="0.2">
      <c r="B1962" s="13"/>
      <c r="C1962" s="13"/>
    </row>
    <row r="1963" spans="1:3" x14ac:dyDescent="0.2">
      <c r="B1963" s="13"/>
      <c r="C1963" s="13"/>
    </row>
    <row r="1964" spans="1:3" x14ac:dyDescent="0.2">
      <c r="B1964" s="13"/>
      <c r="C1964" s="13"/>
    </row>
    <row r="1965" spans="1:3" x14ac:dyDescent="0.2">
      <c r="B1965" s="13"/>
      <c r="C1965" s="13"/>
    </row>
    <row r="1966" spans="1:3" x14ac:dyDescent="0.2">
      <c r="B1966" s="13"/>
      <c r="C1966" s="13"/>
    </row>
    <row r="1967" spans="1:3" x14ac:dyDescent="0.2">
      <c r="B1967" s="13"/>
      <c r="C1967" s="13"/>
    </row>
    <row r="1968" spans="1:3" x14ac:dyDescent="0.2">
      <c r="B1968" s="13"/>
      <c r="C1968" s="13"/>
    </row>
    <row r="1969" spans="2:3" x14ac:dyDescent="0.2">
      <c r="B1969" s="13"/>
      <c r="C1969" s="13"/>
    </row>
    <row r="1970" spans="2:3" x14ac:dyDescent="0.2">
      <c r="B1970" s="13"/>
      <c r="C1970" s="13"/>
    </row>
    <row r="1971" spans="2:3" x14ac:dyDescent="0.2">
      <c r="B1971" s="13"/>
      <c r="C1971" s="13"/>
    </row>
    <row r="1972" spans="2:3" x14ac:dyDescent="0.2">
      <c r="B1972" s="13"/>
      <c r="C1972" s="13"/>
    </row>
    <row r="1973" spans="2:3" x14ac:dyDescent="0.2">
      <c r="B1973" s="13"/>
      <c r="C1973" s="13"/>
    </row>
    <row r="1974" spans="2:3" x14ac:dyDescent="0.2">
      <c r="B1974" s="13"/>
      <c r="C1974" s="13"/>
    </row>
    <row r="1975" spans="2:3" x14ac:dyDescent="0.2">
      <c r="B1975" s="13"/>
      <c r="C1975" s="13"/>
    </row>
    <row r="1976" spans="2:3" x14ac:dyDescent="0.2">
      <c r="B1976" s="13"/>
      <c r="C1976" s="13"/>
    </row>
    <row r="1977" spans="2:3" x14ac:dyDescent="0.2">
      <c r="B1977" s="13"/>
      <c r="C1977" s="13"/>
    </row>
    <row r="1978" spans="2:3" x14ac:dyDescent="0.2">
      <c r="B1978" s="13"/>
      <c r="C1978" s="13"/>
    </row>
    <row r="1979" spans="2:3" x14ac:dyDescent="0.2">
      <c r="B1979" s="13"/>
      <c r="C1979" s="13"/>
    </row>
    <row r="1980" spans="2:3" x14ac:dyDescent="0.2">
      <c r="B1980" s="13"/>
      <c r="C1980" s="13"/>
    </row>
    <row r="1981" spans="2:3" x14ac:dyDescent="0.2">
      <c r="B1981" s="13"/>
      <c r="C1981" s="13"/>
    </row>
    <row r="1982" spans="2:3" x14ac:dyDescent="0.2">
      <c r="B1982" s="13"/>
      <c r="C1982" s="13"/>
    </row>
    <row r="1983" spans="2:3" x14ac:dyDescent="0.2">
      <c r="B1983" s="13"/>
      <c r="C1983" s="13"/>
    </row>
    <row r="1984" spans="2:3" x14ac:dyDescent="0.2">
      <c r="B1984" s="13"/>
      <c r="C1984" s="13"/>
    </row>
    <row r="1985" spans="2:3" x14ac:dyDescent="0.2">
      <c r="B1985" s="13"/>
      <c r="C1985" s="13"/>
    </row>
    <row r="1986" spans="2:3" x14ac:dyDescent="0.2">
      <c r="B1986" s="13"/>
      <c r="C1986" s="13"/>
    </row>
    <row r="1987" spans="2:3" x14ac:dyDescent="0.2">
      <c r="B1987" s="13"/>
      <c r="C1987" s="13"/>
    </row>
    <row r="1988" spans="2:3" x14ac:dyDescent="0.2">
      <c r="B1988" s="13"/>
      <c r="C1988" s="13"/>
    </row>
    <row r="1989" spans="2:3" x14ac:dyDescent="0.2">
      <c r="B1989" s="13"/>
      <c r="C1989" s="13"/>
    </row>
    <row r="1990" spans="2:3" x14ac:dyDescent="0.2">
      <c r="B1990" s="13"/>
      <c r="C1990" s="13"/>
    </row>
    <row r="1991" spans="2:3" x14ac:dyDescent="0.2">
      <c r="B1991" s="13"/>
      <c r="C1991" s="13"/>
    </row>
    <row r="1992" spans="2:3" x14ac:dyDescent="0.2">
      <c r="B1992" s="13"/>
      <c r="C1992" s="13"/>
    </row>
    <row r="1993" spans="2:3" x14ac:dyDescent="0.2">
      <c r="B1993" s="13"/>
      <c r="C1993" s="13"/>
    </row>
    <row r="1994" spans="2:3" x14ac:dyDescent="0.2">
      <c r="B1994" s="13"/>
      <c r="C1994" s="13"/>
    </row>
    <row r="1995" spans="2:3" x14ac:dyDescent="0.2">
      <c r="B1995" s="13"/>
      <c r="C1995" s="13"/>
    </row>
    <row r="1996" spans="2:3" x14ac:dyDescent="0.2">
      <c r="B1996" s="13"/>
      <c r="C1996" s="13"/>
    </row>
    <row r="1997" spans="2:3" x14ac:dyDescent="0.2">
      <c r="B1997" s="13"/>
      <c r="C1997" s="13"/>
    </row>
    <row r="1998" spans="2:3" x14ac:dyDescent="0.2">
      <c r="B1998" s="13"/>
      <c r="C1998" s="13"/>
    </row>
    <row r="1999" spans="2:3" x14ac:dyDescent="0.2">
      <c r="B1999" s="13"/>
      <c r="C1999" s="13"/>
    </row>
    <row r="2000" spans="2:3" x14ac:dyDescent="0.2">
      <c r="B2000" s="13"/>
      <c r="C2000" s="13"/>
    </row>
    <row r="2001" spans="2:3" x14ac:dyDescent="0.2">
      <c r="B2001" s="13"/>
      <c r="C2001" s="13"/>
    </row>
    <row r="2002" spans="2:3" x14ac:dyDescent="0.2">
      <c r="B2002" s="13"/>
      <c r="C2002" s="13"/>
    </row>
    <row r="2003" spans="2:3" x14ac:dyDescent="0.2">
      <c r="B2003" s="13"/>
      <c r="C2003" s="13"/>
    </row>
    <row r="2004" spans="2:3" x14ac:dyDescent="0.2">
      <c r="B2004" s="13"/>
      <c r="C2004" s="13"/>
    </row>
    <row r="2005" spans="2:3" x14ac:dyDescent="0.2">
      <c r="B2005" s="13"/>
      <c r="C2005" s="13"/>
    </row>
    <row r="2006" spans="2:3" x14ac:dyDescent="0.2">
      <c r="B2006" s="13"/>
      <c r="C2006" s="13"/>
    </row>
    <row r="2007" spans="2:3" x14ac:dyDescent="0.2">
      <c r="B2007" s="13"/>
      <c r="C2007" s="13"/>
    </row>
    <row r="2008" spans="2:3" x14ac:dyDescent="0.2">
      <c r="B2008" s="13"/>
      <c r="C2008" s="13"/>
    </row>
    <row r="2009" spans="2:3" x14ac:dyDescent="0.2">
      <c r="B2009" s="13"/>
      <c r="C2009" s="13"/>
    </row>
    <row r="2010" spans="2:3" x14ac:dyDescent="0.2">
      <c r="B2010" s="13"/>
      <c r="C2010" s="13"/>
    </row>
    <row r="2011" spans="2:3" x14ac:dyDescent="0.2">
      <c r="B2011" s="13"/>
      <c r="C2011" s="13"/>
    </row>
    <row r="2012" spans="2:3" x14ac:dyDescent="0.2">
      <c r="B2012" s="13"/>
      <c r="C2012" s="13"/>
    </row>
    <row r="2013" spans="2:3" x14ac:dyDescent="0.2">
      <c r="B2013" s="13"/>
      <c r="C2013" s="13"/>
    </row>
    <row r="2014" spans="2:3" x14ac:dyDescent="0.2">
      <c r="B2014" s="13"/>
      <c r="C2014" s="13"/>
    </row>
    <row r="2015" spans="2:3" x14ac:dyDescent="0.2">
      <c r="B2015" s="13"/>
      <c r="C2015" s="13"/>
    </row>
    <row r="2016" spans="2:3" x14ac:dyDescent="0.2">
      <c r="B2016" s="13"/>
      <c r="C2016" s="13"/>
    </row>
    <row r="2017" spans="2:3" x14ac:dyDescent="0.2">
      <c r="B2017" s="13"/>
      <c r="C2017" s="13"/>
    </row>
    <row r="2018" spans="2:3" x14ac:dyDescent="0.2">
      <c r="B2018" s="13"/>
      <c r="C2018" s="13"/>
    </row>
    <row r="2019" spans="2:3" x14ac:dyDescent="0.2">
      <c r="B2019" s="13"/>
      <c r="C2019" s="13"/>
    </row>
    <row r="2020" spans="2:3" x14ac:dyDescent="0.2">
      <c r="B2020" s="13"/>
      <c r="C2020" s="13"/>
    </row>
    <row r="2021" spans="2:3" x14ac:dyDescent="0.2">
      <c r="B2021" s="13"/>
      <c r="C2021" s="13"/>
    </row>
    <row r="2022" spans="2:3" x14ac:dyDescent="0.2">
      <c r="B2022" s="13"/>
      <c r="C2022" s="13"/>
    </row>
    <row r="2023" spans="2:3" x14ac:dyDescent="0.2">
      <c r="B2023" s="13"/>
      <c r="C2023" s="13"/>
    </row>
    <row r="2024" spans="2:3" x14ac:dyDescent="0.2">
      <c r="B2024" s="13"/>
      <c r="C2024" s="13"/>
    </row>
    <row r="2025" spans="2:3" x14ac:dyDescent="0.2">
      <c r="B2025" s="13"/>
      <c r="C2025" s="13"/>
    </row>
    <row r="2026" spans="2:3" x14ac:dyDescent="0.2">
      <c r="B2026" s="13"/>
      <c r="C2026" s="13"/>
    </row>
    <row r="2027" spans="2:3" x14ac:dyDescent="0.2">
      <c r="B2027" s="13"/>
      <c r="C2027" s="13"/>
    </row>
    <row r="2028" spans="2:3" x14ac:dyDescent="0.2">
      <c r="B2028" s="13"/>
      <c r="C2028" s="13"/>
    </row>
    <row r="2029" spans="2:3" x14ac:dyDescent="0.2">
      <c r="B2029" s="13"/>
      <c r="C2029" s="13"/>
    </row>
    <row r="2030" spans="2:3" x14ac:dyDescent="0.2">
      <c r="B2030" s="13"/>
      <c r="C2030" s="13"/>
    </row>
    <row r="2031" spans="2:3" x14ac:dyDescent="0.2">
      <c r="B2031" s="13"/>
      <c r="C2031" s="13"/>
    </row>
    <row r="2032" spans="2:3" x14ac:dyDescent="0.2">
      <c r="B2032" s="13"/>
      <c r="C2032" s="13"/>
    </row>
    <row r="2033" spans="2:3" x14ac:dyDescent="0.2">
      <c r="B2033" s="13"/>
      <c r="C2033" s="13"/>
    </row>
    <row r="2034" spans="2:3" x14ac:dyDescent="0.2">
      <c r="B2034" s="13"/>
      <c r="C2034" s="13"/>
    </row>
    <row r="2035" spans="2:3" x14ac:dyDescent="0.2">
      <c r="B2035" s="13"/>
      <c r="C2035" s="13"/>
    </row>
    <row r="2036" spans="2:3" x14ac:dyDescent="0.2">
      <c r="B2036" s="13"/>
      <c r="C2036" s="13"/>
    </row>
    <row r="2037" spans="2:3" x14ac:dyDescent="0.2">
      <c r="B2037" s="13"/>
      <c r="C2037" s="13"/>
    </row>
    <row r="2038" spans="2:3" x14ac:dyDescent="0.2">
      <c r="B2038" s="13"/>
      <c r="C2038" s="13"/>
    </row>
    <row r="2039" spans="2:3" x14ac:dyDescent="0.2">
      <c r="B2039" s="13"/>
      <c r="C2039" s="13"/>
    </row>
    <row r="2040" spans="2:3" x14ac:dyDescent="0.2">
      <c r="B2040" s="13"/>
      <c r="C2040" s="13"/>
    </row>
    <row r="2041" spans="2:3" x14ac:dyDescent="0.2">
      <c r="B2041" s="13"/>
      <c r="C2041" s="13"/>
    </row>
    <row r="2042" spans="2:3" x14ac:dyDescent="0.2">
      <c r="B2042" s="13"/>
      <c r="C2042" s="13"/>
    </row>
    <row r="2043" spans="2:3" x14ac:dyDescent="0.2">
      <c r="B2043" s="13"/>
      <c r="C2043" s="13"/>
    </row>
    <row r="2044" spans="2:3" x14ac:dyDescent="0.2">
      <c r="B2044" s="13"/>
      <c r="C2044" s="13"/>
    </row>
    <row r="2045" spans="2:3" x14ac:dyDescent="0.2">
      <c r="B2045" s="13"/>
      <c r="C2045" s="13"/>
    </row>
    <row r="2046" spans="2:3" x14ac:dyDescent="0.2">
      <c r="B2046" s="13"/>
      <c r="C2046" s="13"/>
    </row>
    <row r="2047" spans="2:3" x14ac:dyDescent="0.2">
      <c r="B2047" s="13"/>
      <c r="C2047" s="13"/>
    </row>
    <row r="2048" spans="2:3" x14ac:dyDescent="0.2">
      <c r="B2048" s="13"/>
      <c r="C2048" s="13"/>
    </row>
    <row r="2049" spans="2:3" x14ac:dyDescent="0.2">
      <c r="B2049" s="13"/>
      <c r="C2049" s="13"/>
    </row>
    <row r="2050" spans="2:3" x14ac:dyDescent="0.2">
      <c r="B2050" s="13"/>
      <c r="C2050" s="13"/>
    </row>
    <row r="2051" spans="2:3" x14ac:dyDescent="0.2">
      <c r="B2051" s="13"/>
      <c r="C2051" s="13"/>
    </row>
    <row r="2052" spans="2:3" x14ac:dyDescent="0.2">
      <c r="B2052" s="13"/>
      <c r="C2052" s="13"/>
    </row>
    <row r="2053" spans="2:3" x14ac:dyDescent="0.2">
      <c r="B2053" s="13"/>
      <c r="C2053" s="13"/>
    </row>
    <row r="2054" spans="2:3" x14ac:dyDescent="0.2">
      <c r="B2054" s="13"/>
      <c r="C2054" s="13"/>
    </row>
    <row r="2055" spans="2:3" x14ac:dyDescent="0.2">
      <c r="B2055" s="13"/>
      <c r="C2055" s="13"/>
    </row>
    <row r="2056" spans="2:3" x14ac:dyDescent="0.2">
      <c r="B2056" s="13"/>
      <c r="C2056" s="13"/>
    </row>
    <row r="2057" spans="2:3" x14ac:dyDescent="0.2">
      <c r="B2057" s="13"/>
      <c r="C2057" s="13"/>
    </row>
    <row r="2058" spans="2:3" x14ac:dyDescent="0.2">
      <c r="B2058" s="13"/>
      <c r="C2058" s="13"/>
    </row>
    <row r="2059" spans="2:3" x14ac:dyDescent="0.2">
      <c r="B2059" s="13"/>
      <c r="C2059" s="13"/>
    </row>
    <row r="2060" spans="2:3" x14ac:dyDescent="0.2">
      <c r="B2060" s="13"/>
      <c r="C2060" s="13"/>
    </row>
    <row r="2061" spans="2:3" x14ac:dyDescent="0.2">
      <c r="B2061" s="13"/>
      <c r="C2061" s="13"/>
    </row>
    <row r="2062" spans="2:3" x14ac:dyDescent="0.2">
      <c r="B2062" s="13"/>
      <c r="C2062" s="13"/>
    </row>
    <row r="2063" spans="2:3" x14ac:dyDescent="0.2">
      <c r="B2063" s="13"/>
      <c r="C2063" s="13"/>
    </row>
    <row r="2064" spans="2:3" x14ac:dyDescent="0.2">
      <c r="B2064" s="13"/>
      <c r="C2064" s="13"/>
    </row>
    <row r="2065" spans="2:3" x14ac:dyDescent="0.2">
      <c r="B2065" s="13"/>
      <c r="C2065" s="13"/>
    </row>
    <row r="2066" spans="2:3" x14ac:dyDescent="0.2">
      <c r="B2066" s="13"/>
      <c r="C2066" s="13"/>
    </row>
    <row r="2067" spans="2:3" x14ac:dyDescent="0.2">
      <c r="B2067" s="13"/>
      <c r="C2067" s="13"/>
    </row>
    <row r="2068" spans="2:3" x14ac:dyDescent="0.2">
      <c r="B2068" s="13"/>
      <c r="C2068" s="13"/>
    </row>
    <row r="2069" spans="2:3" x14ac:dyDescent="0.2">
      <c r="B2069" s="13"/>
      <c r="C2069" s="13"/>
    </row>
    <row r="2070" spans="2:3" x14ac:dyDescent="0.2">
      <c r="B2070" s="13"/>
      <c r="C2070" s="13"/>
    </row>
    <row r="2071" spans="2:3" x14ac:dyDescent="0.2">
      <c r="B2071" s="13"/>
      <c r="C2071" s="13"/>
    </row>
    <row r="2072" spans="2:3" x14ac:dyDescent="0.2">
      <c r="B2072" s="13"/>
      <c r="C2072" s="13"/>
    </row>
    <row r="2073" spans="2:3" x14ac:dyDescent="0.2">
      <c r="B2073" s="13"/>
      <c r="C2073" s="13"/>
    </row>
    <row r="2074" spans="2:3" x14ac:dyDescent="0.2">
      <c r="B2074" s="13"/>
      <c r="C2074" s="13"/>
    </row>
    <row r="2075" spans="2:3" x14ac:dyDescent="0.2">
      <c r="B2075" s="13"/>
      <c r="C2075" s="13"/>
    </row>
    <row r="2076" spans="2:3" x14ac:dyDescent="0.2">
      <c r="B2076" s="13"/>
      <c r="C2076" s="13"/>
    </row>
    <row r="2077" spans="2:3" x14ac:dyDescent="0.2">
      <c r="B2077" s="13"/>
      <c r="C2077" s="13"/>
    </row>
    <row r="2078" spans="2:3" x14ac:dyDescent="0.2">
      <c r="B2078" s="13"/>
      <c r="C2078" s="13"/>
    </row>
    <row r="2079" spans="2:3" x14ac:dyDescent="0.2">
      <c r="B2079" s="13"/>
      <c r="C2079" s="13"/>
    </row>
    <row r="2080" spans="2:3" x14ac:dyDescent="0.2">
      <c r="B2080" s="13"/>
      <c r="C2080" s="13"/>
    </row>
    <row r="2081" spans="2:3" x14ac:dyDescent="0.2">
      <c r="B2081" s="13"/>
      <c r="C2081" s="13"/>
    </row>
    <row r="2082" spans="2:3" x14ac:dyDescent="0.2">
      <c r="B2082" s="13"/>
      <c r="C2082" s="13"/>
    </row>
    <row r="2083" spans="2:3" x14ac:dyDescent="0.2">
      <c r="B2083" s="13"/>
      <c r="C2083" s="13"/>
    </row>
    <row r="2084" spans="2:3" x14ac:dyDescent="0.2">
      <c r="B2084" s="13"/>
      <c r="C2084" s="13"/>
    </row>
    <row r="2085" spans="2:3" x14ac:dyDescent="0.2">
      <c r="B2085" s="13"/>
      <c r="C2085" s="13"/>
    </row>
    <row r="2086" spans="2:3" x14ac:dyDescent="0.2">
      <c r="B2086" s="13"/>
      <c r="C2086" s="13"/>
    </row>
    <row r="2087" spans="2:3" x14ac:dyDescent="0.2">
      <c r="B2087" s="13"/>
      <c r="C2087" s="13"/>
    </row>
    <row r="2088" spans="2:3" x14ac:dyDescent="0.2">
      <c r="B2088" s="13"/>
      <c r="C2088" s="13"/>
    </row>
    <row r="2089" spans="2:3" x14ac:dyDescent="0.2">
      <c r="B2089" s="13"/>
      <c r="C2089" s="13"/>
    </row>
    <row r="2090" spans="2:3" x14ac:dyDescent="0.2">
      <c r="B2090" s="13"/>
      <c r="C2090" s="13"/>
    </row>
    <row r="2091" spans="2:3" x14ac:dyDescent="0.2">
      <c r="B2091" s="13"/>
      <c r="C2091" s="13"/>
    </row>
    <row r="2092" spans="2:3" x14ac:dyDescent="0.2">
      <c r="B2092" s="13"/>
      <c r="C2092" s="13"/>
    </row>
    <row r="2093" spans="2:3" x14ac:dyDescent="0.2">
      <c r="B2093" s="13"/>
      <c r="C2093" s="13"/>
    </row>
    <row r="2094" spans="2:3" x14ac:dyDescent="0.2">
      <c r="B2094" s="13"/>
      <c r="C2094" s="13"/>
    </row>
    <row r="2095" spans="2:3" x14ac:dyDescent="0.2">
      <c r="B2095" s="13"/>
      <c r="C2095" s="13"/>
    </row>
    <row r="2096" spans="2:3" x14ac:dyDescent="0.2">
      <c r="B2096" s="13"/>
      <c r="C2096" s="13"/>
    </row>
    <row r="2097" spans="2:3" x14ac:dyDescent="0.2">
      <c r="B2097" s="13"/>
      <c r="C2097" s="13"/>
    </row>
    <row r="2098" spans="2:3" x14ac:dyDescent="0.2">
      <c r="B2098" s="13"/>
      <c r="C2098" s="13"/>
    </row>
    <row r="2099" spans="2:3" x14ac:dyDescent="0.2">
      <c r="B2099" s="13"/>
      <c r="C2099" s="13"/>
    </row>
    <row r="2100" spans="2:3" x14ac:dyDescent="0.2">
      <c r="B2100" s="13"/>
      <c r="C2100" s="13"/>
    </row>
    <row r="2101" spans="2:3" x14ac:dyDescent="0.2">
      <c r="B2101" s="13"/>
      <c r="C2101" s="13"/>
    </row>
    <row r="2102" spans="2:3" x14ac:dyDescent="0.2">
      <c r="B2102" s="13"/>
      <c r="C2102" s="13"/>
    </row>
    <row r="2103" spans="2:3" x14ac:dyDescent="0.2">
      <c r="B2103" s="13"/>
      <c r="C2103" s="13"/>
    </row>
    <row r="2104" spans="2:3" x14ac:dyDescent="0.2">
      <c r="B2104" s="13"/>
      <c r="C2104" s="13"/>
    </row>
    <row r="2105" spans="2:3" x14ac:dyDescent="0.2">
      <c r="B2105" s="13"/>
      <c r="C2105" s="13"/>
    </row>
    <row r="2106" spans="2:3" x14ac:dyDescent="0.2">
      <c r="B2106" s="13"/>
      <c r="C2106" s="13"/>
    </row>
    <row r="2107" spans="2:3" x14ac:dyDescent="0.2">
      <c r="B2107" s="13"/>
      <c r="C2107" s="13"/>
    </row>
    <row r="2108" spans="2:3" x14ac:dyDescent="0.2">
      <c r="B2108" s="13"/>
      <c r="C2108" s="13"/>
    </row>
    <row r="2109" spans="2:3" x14ac:dyDescent="0.2">
      <c r="B2109" s="13"/>
      <c r="C2109" s="13"/>
    </row>
    <row r="2110" spans="2:3" x14ac:dyDescent="0.2">
      <c r="B2110" s="13"/>
      <c r="C2110" s="13"/>
    </row>
    <row r="2111" spans="2:3" x14ac:dyDescent="0.2">
      <c r="B2111" s="13"/>
      <c r="C2111" s="13"/>
    </row>
    <row r="2112" spans="2:3" x14ac:dyDescent="0.2">
      <c r="B2112" s="13"/>
      <c r="C2112" s="13"/>
    </row>
    <row r="2113" spans="2:3" x14ac:dyDescent="0.2">
      <c r="B2113" s="13"/>
      <c r="C2113" s="13"/>
    </row>
    <row r="2114" spans="2:3" x14ac:dyDescent="0.2">
      <c r="B2114" s="13"/>
      <c r="C2114" s="13"/>
    </row>
    <row r="2115" spans="2:3" x14ac:dyDescent="0.2">
      <c r="B2115" s="13"/>
      <c r="C2115" s="13"/>
    </row>
    <row r="2116" spans="2:3" x14ac:dyDescent="0.2">
      <c r="B2116" s="13"/>
      <c r="C2116" s="13"/>
    </row>
    <row r="2117" spans="2:3" x14ac:dyDescent="0.2">
      <c r="B2117" s="13"/>
      <c r="C2117" s="13"/>
    </row>
    <row r="2118" spans="2:3" x14ac:dyDescent="0.2">
      <c r="B2118" s="13"/>
      <c r="C2118" s="13"/>
    </row>
    <row r="2119" spans="2:3" x14ac:dyDescent="0.2">
      <c r="B2119" s="13"/>
      <c r="C2119" s="13"/>
    </row>
    <row r="2120" spans="2:3" x14ac:dyDescent="0.2">
      <c r="B2120" s="13"/>
      <c r="C2120" s="13"/>
    </row>
    <row r="2121" spans="2:3" x14ac:dyDescent="0.2">
      <c r="B2121" s="13"/>
      <c r="C2121" s="13"/>
    </row>
    <row r="2122" spans="2:3" x14ac:dyDescent="0.2">
      <c r="B2122" s="13"/>
      <c r="C2122" s="13"/>
    </row>
    <row r="2123" spans="2:3" x14ac:dyDescent="0.2">
      <c r="B2123" s="13"/>
      <c r="C2123" s="13"/>
    </row>
    <row r="2124" spans="2:3" x14ac:dyDescent="0.2">
      <c r="B2124" s="13"/>
      <c r="C2124" s="13"/>
    </row>
    <row r="2125" spans="2:3" x14ac:dyDescent="0.2">
      <c r="B2125" s="13"/>
      <c r="C2125" s="13"/>
    </row>
    <row r="2126" spans="2:3" x14ac:dyDescent="0.2">
      <c r="B2126" s="13"/>
      <c r="C2126" s="13"/>
    </row>
    <row r="2127" spans="2:3" x14ac:dyDescent="0.2">
      <c r="B2127" s="13"/>
      <c r="C2127" s="13"/>
    </row>
    <row r="2128" spans="2:3" x14ac:dyDescent="0.2">
      <c r="B2128" s="13"/>
      <c r="C2128" s="13"/>
    </row>
    <row r="2129" spans="2:3" x14ac:dyDescent="0.2">
      <c r="B2129" s="13"/>
      <c r="C2129" s="13"/>
    </row>
    <row r="2130" spans="2:3" x14ac:dyDescent="0.2">
      <c r="B2130" s="13"/>
      <c r="C2130" s="13"/>
    </row>
    <row r="2131" spans="2:3" x14ac:dyDescent="0.2">
      <c r="B2131" s="13"/>
      <c r="C2131" s="13"/>
    </row>
    <row r="2132" spans="2:3" x14ac:dyDescent="0.2">
      <c r="B2132" s="13"/>
      <c r="C2132" s="13"/>
    </row>
    <row r="2133" spans="2:3" x14ac:dyDescent="0.2">
      <c r="B2133" s="13"/>
      <c r="C2133" s="13"/>
    </row>
    <row r="2134" spans="2:3" x14ac:dyDescent="0.2">
      <c r="B2134" s="13"/>
      <c r="C2134" s="13"/>
    </row>
    <row r="2135" spans="2:3" x14ac:dyDescent="0.2">
      <c r="B2135" s="13"/>
      <c r="C2135" s="13"/>
    </row>
    <row r="2136" spans="2:3" x14ac:dyDescent="0.2">
      <c r="B2136" s="13"/>
      <c r="C2136" s="13"/>
    </row>
    <row r="2137" spans="2:3" x14ac:dyDescent="0.2">
      <c r="B2137" s="13"/>
      <c r="C2137" s="13"/>
    </row>
    <row r="2138" spans="2:3" x14ac:dyDescent="0.2">
      <c r="B2138" s="13"/>
      <c r="C2138" s="13"/>
    </row>
    <row r="2139" spans="2:3" x14ac:dyDescent="0.2">
      <c r="B2139" s="13"/>
      <c r="C2139" s="13"/>
    </row>
    <row r="2140" spans="2:3" x14ac:dyDescent="0.2">
      <c r="B2140" s="13"/>
      <c r="C2140" s="13"/>
    </row>
    <row r="2141" spans="2:3" x14ac:dyDescent="0.2">
      <c r="B2141" s="13"/>
      <c r="C2141" s="13"/>
    </row>
    <row r="2142" spans="2:3" x14ac:dyDescent="0.2">
      <c r="B2142" s="13"/>
      <c r="C2142" s="13"/>
    </row>
    <row r="2143" spans="2:3" x14ac:dyDescent="0.2">
      <c r="B2143" s="13"/>
      <c r="C2143" s="13"/>
    </row>
    <row r="2144" spans="2:3" x14ac:dyDescent="0.2">
      <c r="B2144" s="13"/>
      <c r="C2144" s="13"/>
    </row>
    <row r="2145" spans="2:3" x14ac:dyDescent="0.2">
      <c r="B2145" s="13"/>
      <c r="C2145" s="13"/>
    </row>
    <row r="2146" spans="2:3" x14ac:dyDescent="0.2">
      <c r="B2146" s="13"/>
      <c r="C2146" s="13"/>
    </row>
    <row r="2147" spans="2:3" x14ac:dyDescent="0.2">
      <c r="B2147" s="13"/>
      <c r="C2147" s="13"/>
    </row>
    <row r="2148" spans="2:3" x14ac:dyDescent="0.2">
      <c r="B2148" s="13"/>
      <c r="C2148" s="13"/>
    </row>
    <row r="2149" spans="2:3" x14ac:dyDescent="0.2">
      <c r="B2149" s="13"/>
      <c r="C2149" s="13"/>
    </row>
    <row r="2150" spans="2:3" x14ac:dyDescent="0.2">
      <c r="B2150" s="13"/>
      <c r="C2150" s="13"/>
    </row>
    <row r="2151" spans="2:3" x14ac:dyDescent="0.2">
      <c r="B2151" s="13"/>
      <c r="C2151" s="13"/>
    </row>
    <row r="2152" spans="2:3" x14ac:dyDescent="0.2">
      <c r="B2152" s="13"/>
      <c r="C2152" s="13"/>
    </row>
    <row r="2153" spans="2:3" x14ac:dyDescent="0.2">
      <c r="B2153" s="13"/>
      <c r="C2153" s="13"/>
    </row>
    <row r="2154" spans="2:3" x14ac:dyDescent="0.2">
      <c r="B2154" s="13"/>
      <c r="C2154" s="13"/>
    </row>
    <row r="2155" spans="2:3" x14ac:dyDescent="0.2">
      <c r="B2155" s="13"/>
      <c r="C2155" s="13"/>
    </row>
    <row r="2156" spans="2:3" x14ac:dyDescent="0.2">
      <c r="B2156" s="13"/>
      <c r="C2156" s="13"/>
    </row>
    <row r="2157" spans="2:3" x14ac:dyDescent="0.2">
      <c r="B2157" s="13"/>
      <c r="C2157" s="13"/>
    </row>
    <row r="2158" spans="2:3" x14ac:dyDescent="0.2">
      <c r="B2158" s="13"/>
      <c r="C2158" s="13"/>
    </row>
    <row r="2159" spans="2:3" x14ac:dyDescent="0.2">
      <c r="B2159" s="13"/>
      <c r="C2159" s="13"/>
    </row>
    <row r="2160" spans="2:3" x14ac:dyDescent="0.2">
      <c r="B2160" s="13"/>
      <c r="C2160" s="13"/>
    </row>
    <row r="2161" spans="2:3" x14ac:dyDescent="0.2">
      <c r="B2161" s="13"/>
      <c r="C2161" s="13"/>
    </row>
    <row r="2162" spans="2:3" x14ac:dyDescent="0.2">
      <c r="B2162" s="13"/>
      <c r="C2162" s="13"/>
    </row>
    <row r="2163" spans="2:3" x14ac:dyDescent="0.2">
      <c r="B2163" s="13"/>
      <c r="C2163" s="13"/>
    </row>
    <row r="2164" spans="2:3" x14ac:dyDescent="0.2">
      <c r="B2164" s="13"/>
      <c r="C2164" s="13"/>
    </row>
    <row r="2165" spans="2:3" x14ac:dyDescent="0.2">
      <c r="B2165" s="13"/>
      <c r="C2165" s="13"/>
    </row>
    <row r="2166" spans="2:3" x14ac:dyDescent="0.2">
      <c r="B2166" s="13"/>
      <c r="C2166" s="13"/>
    </row>
    <row r="2167" spans="2:3" x14ac:dyDescent="0.2">
      <c r="B2167" s="13"/>
      <c r="C2167" s="13"/>
    </row>
    <row r="2168" spans="2:3" x14ac:dyDescent="0.2">
      <c r="B2168" s="13"/>
      <c r="C2168" s="13"/>
    </row>
    <row r="2169" spans="2:3" x14ac:dyDescent="0.2">
      <c r="B2169" s="13"/>
      <c r="C2169" s="13"/>
    </row>
    <row r="2170" spans="2:3" x14ac:dyDescent="0.2">
      <c r="B2170" s="13"/>
      <c r="C2170" s="13"/>
    </row>
    <row r="2171" spans="2:3" x14ac:dyDescent="0.2">
      <c r="B2171" s="13"/>
      <c r="C2171" s="13"/>
    </row>
    <row r="2172" spans="2:3" x14ac:dyDescent="0.2">
      <c r="B2172" s="13"/>
      <c r="C2172" s="13"/>
    </row>
    <row r="2173" spans="2:3" x14ac:dyDescent="0.2">
      <c r="B2173" s="13"/>
      <c r="C2173" s="13"/>
    </row>
    <row r="2174" spans="2:3" x14ac:dyDescent="0.2">
      <c r="B2174" s="13"/>
      <c r="C2174" s="13"/>
    </row>
    <row r="2175" spans="2:3" x14ac:dyDescent="0.2">
      <c r="B2175" s="13"/>
      <c r="C2175" s="13"/>
    </row>
    <row r="2176" spans="2:3" x14ac:dyDescent="0.2">
      <c r="B2176" s="13"/>
      <c r="C2176" s="13"/>
    </row>
    <row r="2177" spans="2:3" x14ac:dyDescent="0.2">
      <c r="B2177" s="13"/>
      <c r="C2177" s="13"/>
    </row>
    <row r="2178" spans="2:3" x14ac:dyDescent="0.2">
      <c r="B2178" s="13"/>
      <c r="C2178" s="13"/>
    </row>
    <row r="2179" spans="2:3" x14ac:dyDescent="0.2">
      <c r="B2179" s="13"/>
      <c r="C2179" s="13"/>
    </row>
    <row r="2180" spans="2:3" x14ac:dyDescent="0.2">
      <c r="B2180" s="13"/>
      <c r="C2180" s="13"/>
    </row>
    <row r="2181" spans="2:3" x14ac:dyDescent="0.2">
      <c r="B2181" s="13"/>
      <c r="C2181" s="13"/>
    </row>
    <row r="2182" spans="2:3" x14ac:dyDescent="0.2">
      <c r="B2182" s="13"/>
      <c r="C2182" s="13"/>
    </row>
    <row r="2183" spans="2:3" x14ac:dyDescent="0.2">
      <c r="B2183" s="13"/>
      <c r="C2183" s="13"/>
    </row>
    <row r="2184" spans="2:3" x14ac:dyDescent="0.2">
      <c r="B2184" s="13"/>
      <c r="C2184" s="13"/>
    </row>
    <row r="2185" spans="2:3" x14ac:dyDescent="0.2">
      <c r="B2185" s="13"/>
      <c r="C2185" s="13"/>
    </row>
    <row r="2186" spans="2:3" x14ac:dyDescent="0.2">
      <c r="B2186" s="13"/>
      <c r="C2186" s="13"/>
    </row>
    <row r="2187" spans="2:3" x14ac:dyDescent="0.2">
      <c r="B2187" s="13"/>
      <c r="C2187" s="13"/>
    </row>
    <row r="2188" spans="2:3" x14ac:dyDescent="0.2">
      <c r="B2188" s="13"/>
      <c r="C2188" s="13"/>
    </row>
    <row r="2189" spans="2:3" x14ac:dyDescent="0.2">
      <c r="B2189" s="13"/>
      <c r="C2189" s="13"/>
    </row>
    <row r="2190" spans="2:3" x14ac:dyDescent="0.2">
      <c r="B2190" s="13"/>
      <c r="C2190" s="13"/>
    </row>
    <row r="2191" spans="2:3" x14ac:dyDescent="0.2">
      <c r="B2191" s="13"/>
      <c r="C2191" s="13"/>
    </row>
    <row r="2192" spans="2:3" x14ac:dyDescent="0.2">
      <c r="B2192" s="13"/>
      <c r="C2192" s="13"/>
    </row>
    <row r="2193" spans="2:3" x14ac:dyDescent="0.2">
      <c r="B2193" s="13"/>
      <c r="C2193" s="13"/>
    </row>
    <row r="2194" spans="2:3" x14ac:dyDescent="0.2">
      <c r="B2194" s="13"/>
      <c r="C2194" s="13"/>
    </row>
    <row r="2195" spans="2:3" x14ac:dyDescent="0.2">
      <c r="B2195" s="13"/>
      <c r="C2195" s="13"/>
    </row>
    <row r="2196" spans="2:3" x14ac:dyDescent="0.2">
      <c r="B2196" s="13"/>
      <c r="C2196" s="13"/>
    </row>
    <row r="2197" spans="2:3" x14ac:dyDescent="0.2">
      <c r="B2197" s="13"/>
      <c r="C2197" s="13"/>
    </row>
    <row r="2198" spans="2:3" x14ac:dyDescent="0.2">
      <c r="B2198" s="13"/>
      <c r="C2198" s="13"/>
    </row>
    <row r="2199" spans="2:3" x14ac:dyDescent="0.2">
      <c r="B2199" s="13"/>
      <c r="C2199" s="13"/>
    </row>
    <row r="2200" spans="2:3" x14ac:dyDescent="0.2">
      <c r="B2200" s="13"/>
      <c r="C2200" s="13"/>
    </row>
    <row r="2201" spans="2:3" x14ac:dyDescent="0.2">
      <c r="B2201" s="13"/>
      <c r="C2201" s="13"/>
    </row>
    <row r="2202" spans="2:3" x14ac:dyDescent="0.2">
      <c r="B2202" s="13"/>
      <c r="C2202" s="13"/>
    </row>
    <row r="2203" spans="2:3" x14ac:dyDescent="0.2">
      <c r="B2203" s="13"/>
      <c r="C2203" s="13"/>
    </row>
    <row r="2204" spans="2:3" x14ac:dyDescent="0.2">
      <c r="B2204" s="13"/>
      <c r="C2204" s="13"/>
    </row>
    <row r="2205" spans="2:3" x14ac:dyDescent="0.2">
      <c r="B2205" s="13"/>
      <c r="C2205" s="13"/>
    </row>
    <row r="2206" spans="2:3" x14ac:dyDescent="0.2">
      <c r="B2206" s="13"/>
      <c r="C2206" s="13"/>
    </row>
    <row r="2207" spans="2:3" x14ac:dyDescent="0.2">
      <c r="B2207" s="13"/>
      <c r="C2207" s="13"/>
    </row>
    <row r="2208" spans="2:3" x14ac:dyDescent="0.2">
      <c r="B2208" s="13"/>
      <c r="C2208" s="13"/>
    </row>
    <row r="2209" spans="2:3" x14ac:dyDescent="0.2">
      <c r="B2209" s="13"/>
      <c r="C2209" s="13"/>
    </row>
    <row r="2210" spans="2:3" x14ac:dyDescent="0.2">
      <c r="B2210" s="13"/>
      <c r="C2210" s="13"/>
    </row>
    <row r="2211" spans="2:3" x14ac:dyDescent="0.2">
      <c r="B2211" s="13"/>
      <c r="C2211" s="13"/>
    </row>
    <row r="2212" spans="2:3" x14ac:dyDescent="0.2">
      <c r="B2212" s="13"/>
      <c r="C2212" s="13"/>
    </row>
    <row r="2213" spans="2:3" x14ac:dyDescent="0.2">
      <c r="B2213" s="13"/>
      <c r="C2213" s="13"/>
    </row>
    <row r="2214" spans="2:3" x14ac:dyDescent="0.2">
      <c r="B2214" s="13"/>
      <c r="C2214" s="13"/>
    </row>
    <row r="2215" spans="2:3" x14ac:dyDescent="0.2">
      <c r="B2215" s="13"/>
      <c r="C2215" s="13"/>
    </row>
    <row r="2216" spans="2:3" x14ac:dyDescent="0.2">
      <c r="B2216" s="13"/>
      <c r="C2216" s="13"/>
    </row>
    <row r="2217" spans="2:3" x14ac:dyDescent="0.2">
      <c r="B2217" s="13"/>
      <c r="C2217" s="13"/>
    </row>
    <row r="2218" spans="2:3" x14ac:dyDescent="0.2">
      <c r="B2218" s="13"/>
      <c r="C2218" s="13"/>
    </row>
    <row r="2219" spans="2:3" x14ac:dyDescent="0.2">
      <c r="B2219" s="13"/>
      <c r="C2219" s="13"/>
    </row>
    <row r="2220" spans="2:3" x14ac:dyDescent="0.2">
      <c r="B2220" s="13"/>
      <c r="C2220" s="13"/>
    </row>
    <row r="2221" spans="2:3" x14ac:dyDescent="0.2">
      <c r="B2221" s="13"/>
      <c r="C2221" s="13"/>
    </row>
    <row r="2222" spans="2:3" x14ac:dyDescent="0.2">
      <c r="B2222" s="13"/>
      <c r="C2222" s="13"/>
    </row>
    <row r="2223" spans="2:3" x14ac:dyDescent="0.2">
      <c r="B2223" s="13"/>
      <c r="C2223" s="13"/>
    </row>
    <row r="2224" spans="2:3" x14ac:dyDescent="0.2">
      <c r="B2224" s="13"/>
      <c r="C2224" s="13"/>
    </row>
    <row r="2225" spans="2:3" x14ac:dyDescent="0.2">
      <c r="B2225" s="13"/>
      <c r="C2225" s="13"/>
    </row>
    <row r="2226" spans="2:3" x14ac:dyDescent="0.2">
      <c r="B2226" s="13"/>
      <c r="C2226" s="13"/>
    </row>
    <row r="2227" spans="2:3" x14ac:dyDescent="0.2">
      <c r="B2227" s="13"/>
      <c r="C2227" s="13"/>
    </row>
    <row r="2228" spans="2:3" x14ac:dyDescent="0.2">
      <c r="B2228" s="13"/>
      <c r="C2228" s="13"/>
    </row>
    <row r="2229" spans="2:3" x14ac:dyDescent="0.2">
      <c r="B2229" s="13"/>
      <c r="C2229" s="13"/>
    </row>
    <row r="2230" spans="2:3" x14ac:dyDescent="0.2">
      <c r="B2230" s="13"/>
      <c r="C2230" s="13"/>
    </row>
    <row r="2231" spans="2:3" x14ac:dyDescent="0.2">
      <c r="B2231" s="13"/>
      <c r="C2231" s="13"/>
    </row>
    <row r="2232" spans="2:3" x14ac:dyDescent="0.2">
      <c r="B2232" s="13"/>
      <c r="C2232" s="13"/>
    </row>
    <row r="2233" spans="2:3" x14ac:dyDescent="0.2">
      <c r="B2233" s="13"/>
      <c r="C2233" s="13"/>
    </row>
    <row r="2234" spans="2:3" x14ac:dyDescent="0.2">
      <c r="B2234" s="13"/>
      <c r="C2234" s="13"/>
    </row>
    <row r="2235" spans="2:3" x14ac:dyDescent="0.2">
      <c r="B2235" s="13"/>
      <c r="C2235" s="13"/>
    </row>
    <row r="2236" spans="2:3" x14ac:dyDescent="0.2">
      <c r="B2236" s="13"/>
      <c r="C2236" s="13"/>
    </row>
    <row r="2237" spans="2:3" x14ac:dyDescent="0.2">
      <c r="B2237" s="13"/>
      <c r="C2237" s="13"/>
    </row>
    <row r="2238" spans="2:3" x14ac:dyDescent="0.2">
      <c r="B2238" s="13"/>
      <c r="C2238" s="13"/>
    </row>
    <row r="2239" spans="2:3" x14ac:dyDescent="0.2">
      <c r="B2239" s="13"/>
      <c r="C2239" s="13"/>
    </row>
    <row r="2240" spans="2:3" x14ac:dyDescent="0.2">
      <c r="B2240" s="13"/>
      <c r="C2240" s="13"/>
    </row>
    <row r="2241" spans="2:3" x14ac:dyDescent="0.2">
      <c r="B2241" s="13"/>
      <c r="C2241" s="13"/>
    </row>
    <row r="2242" spans="2:3" x14ac:dyDescent="0.2">
      <c r="B2242" s="13"/>
      <c r="C2242" s="13"/>
    </row>
    <row r="2243" spans="2:3" x14ac:dyDescent="0.2">
      <c r="B2243" s="13"/>
      <c r="C2243" s="13"/>
    </row>
    <row r="2244" spans="2:3" x14ac:dyDescent="0.2">
      <c r="B2244" s="13"/>
      <c r="C2244" s="13"/>
    </row>
    <row r="2245" spans="2:3" x14ac:dyDescent="0.2">
      <c r="B2245" s="13"/>
      <c r="C2245" s="13"/>
    </row>
    <row r="2246" spans="2:3" x14ac:dyDescent="0.2">
      <c r="B2246" s="13"/>
      <c r="C2246" s="13"/>
    </row>
    <row r="2247" spans="2:3" x14ac:dyDescent="0.2">
      <c r="B2247" s="13"/>
      <c r="C2247" s="13"/>
    </row>
    <row r="2248" spans="2:3" x14ac:dyDescent="0.2">
      <c r="B2248" s="13"/>
      <c r="C2248" s="13"/>
    </row>
    <row r="2249" spans="2:3" x14ac:dyDescent="0.2">
      <c r="B2249" s="13"/>
      <c r="C2249" s="13"/>
    </row>
    <row r="2250" spans="2:3" x14ac:dyDescent="0.2">
      <c r="B2250" s="13"/>
      <c r="C2250" s="13"/>
    </row>
    <row r="2251" spans="2:3" x14ac:dyDescent="0.2">
      <c r="B2251" s="13"/>
      <c r="C2251" s="13"/>
    </row>
    <row r="2252" spans="2:3" x14ac:dyDescent="0.2">
      <c r="B2252" s="13"/>
      <c r="C2252" s="13"/>
    </row>
    <row r="2253" spans="2:3" x14ac:dyDescent="0.2">
      <c r="B2253" s="13"/>
      <c r="C2253" s="13"/>
    </row>
    <row r="2254" spans="2:3" x14ac:dyDescent="0.2">
      <c r="B2254" s="13"/>
      <c r="C2254" s="13"/>
    </row>
    <row r="2255" spans="2:3" x14ac:dyDescent="0.2">
      <c r="B2255" s="13"/>
      <c r="C2255" s="13"/>
    </row>
    <row r="2256" spans="2:3" x14ac:dyDescent="0.2">
      <c r="B2256" s="13"/>
      <c r="C2256" s="13"/>
    </row>
    <row r="2257" spans="2:3" x14ac:dyDescent="0.2">
      <c r="B2257" s="13"/>
      <c r="C2257" s="13"/>
    </row>
    <row r="2258" spans="2:3" x14ac:dyDescent="0.2">
      <c r="B2258" s="13"/>
      <c r="C2258" s="13"/>
    </row>
    <row r="2259" spans="2:3" x14ac:dyDescent="0.2">
      <c r="B2259" s="13"/>
      <c r="C2259" s="13"/>
    </row>
    <row r="2260" spans="2:3" x14ac:dyDescent="0.2">
      <c r="B2260" s="13"/>
      <c r="C2260" s="13"/>
    </row>
    <row r="2261" spans="2:3" x14ac:dyDescent="0.2">
      <c r="B2261" s="13"/>
      <c r="C2261" s="13"/>
    </row>
    <row r="2262" spans="2:3" x14ac:dyDescent="0.2">
      <c r="B2262" s="13"/>
      <c r="C2262" s="13"/>
    </row>
    <row r="2263" spans="2:3" x14ac:dyDescent="0.2">
      <c r="B2263" s="13"/>
      <c r="C2263" s="13"/>
    </row>
    <row r="2264" spans="2:3" x14ac:dyDescent="0.2">
      <c r="B2264" s="13"/>
      <c r="C2264" s="13"/>
    </row>
    <row r="2265" spans="2:3" x14ac:dyDescent="0.2">
      <c r="B2265" s="13"/>
      <c r="C2265" s="13"/>
    </row>
    <row r="2266" spans="2:3" x14ac:dyDescent="0.2">
      <c r="B2266" s="13"/>
      <c r="C2266" s="13"/>
    </row>
    <row r="2267" spans="2:3" x14ac:dyDescent="0.2">
      <c r="B2267" s="13"/>
      <c r="C2267" s="13"/>
    </row>
    <row r="2268" spans="2:3" x14ac:dyDescent="0.2">
      <c r="B2268" s="13"/>
      <c r="C2268" s="13"/>
    </row>
    <row r="2269" spans="2:3" x14ac:dyDescent="0.2">
      <c r="B2269" s="13"/>
      <c r="C2269" s="13"/>
    </row>
    <row r="2270" spans="2:3" x14ac:dyDescent="0.2">
      <c r="B2270" s="13"/>
      <c r="C2270" s="13"/>
    </row>
    <row r="2271" spans="2:3" x14ac:dyDescent="0.2">
      <c r="B2271" s="13"/>
      <c r="C2271" s="13"/>
    </row>
    <row r="2272" spans="2:3" x14ac:dyDescent="0.2">
      <c r="B2272" s="13"/>
      <c r="C2272" s="13"/>
    </row>
    <row r="2273" spans="2:3" x14ac:dyDescent="0.2">
      <c r="B2273" s="13"/>
      <c r="C2273" s="13"/>
    </row>
    <row r="2274" spans="2:3" x14ac:dyDescent="0.2">
      <c r="B2274" s="13"/>
      <c r="C2274" s="13"/>
    </row>
    <row r="2275" spans="2:3" x14ac:dyDescent="0.2">
      <c r="B2275" s="13"/>
      <c r="C2275" s="13"/>
    </row>
    <row r="2276" spans="2:3" x14ac:dyDescent="0.2">
      <c r="B2276" s="13"/>
      <c r="C2276" s="13"/>
    </row>
    <row r="2277" spans="2:3" x14ac:dyDescent="0.2">
      <c r="B2277" s="13"/>
      <c r="C2277" s="13"/>
    </row>
    <row r="2278" spans="2:3" x14ac:dyDescent="0.2">
      <c r="B2278" s="13"/>
      <c r="C2278" s="13"/>
    </row>
    <row r="2279" spans="2:3" x14ac:dyDescent="0.2">
      <c r="B2279" s="13"/>
      <c r="C2279" s="13"/>
    </row>
    <row r="2280" spans="2:3" x14ac:dyDescent="0.2">
      <c r="B2280" s="13"/>
      <c r="C2280" s="13"/>
    </row>
    <row r="2281" spans="2:3" x14ac:dyDescent="0.2">
      <c r="B2281" s="13"/>
      <c r="C2281" s="13"/>
    </row>
    <row r="2282" spans="2:3" x14ac:dyDescent="0.2">
      <c r="B2282" s="13"/>
      <c r="C2282" s="13"/>
    </row>
    <row r="2283" spans="2:3" x14ac:dyDescent="0.2">
      <c r="B2283" s="13"/>
      <c r="C2283" s="13"/>
    </row>
    <row r="2284" spans="2:3" x14ac:dyDescent="0.2">
      <c r="B2284" s="13"/>
      <c r="C2284" s="13"/>
    </row>
    <row r="2285" spans="2:3" x14ac:dyDescent="0.2">
      <c r="B2285" s="13"/>
      <c r="C2285" s="13"/>
    </row>
    <row r="2286" spans="2:3" x14ac:dyDescent="0.2">
      <c r="B2286" s="13"/>
      <c r="C2286" s="13"/>
    </row>
    <row r="2287" spans="2:3" x14ac:dyDescent="0.2">
      <c r="B2287" s="13"/>
      <c r="C2287" s="13"/>
    </row>
    <row r="2288" spans="2:3" x14ac:dyDescent="0.2">
      <c r="B2288" s="13"/>
      <c r="C2288" s="13"/>
    </row>
    <row r="2289" spans="2:3" x14ac:dyDescent="0.2">
      <c r="B2289" s="13"/>
      <c r="C2289" s="13"/>
    </row>
    <row r="2290" spans="2:3" x14ac:dyDescent="0.2">
      <c r="B2290" s="13"/>
      <c r="C2290" s="13"/>
    </row>
    <row r="2291" spans="2:3" x14ac:dyDescent="0.2">
      <c r="B2291" s="13"/>
      <c r="C2291" s="13"/>
    </row>
    <row r="2292" spans="2:3" x14ac:dyDescent="0.2">
      <c r="B2292" s="13"/>
      <c r="C2292" s="13"/>
    </row>
    <row r="2293" spans="2:3" x14ac:dyDescent="0.2">
      <c r="B2293" s="13"/>
      <c r="C2293" s="13"/>
    </row>
    <row r="2294" spans="2:3" x14ac:dyDescent="0.2">
      <c r="B2294" s="13"/>
      <c r="C2294" s="13"/>
    </row>
    <row r="2295" spans="2:3" x14ac:dyDescent="0.2">
      <c r="B2295" s="13"/>
      <c r="C2295" s="13"/>
    </row>
    <row r="2296" spans="2:3" x14ac:dyDescent="0.2">
      <c r="B2296" s="13"/>
      <c r="C2296" s="13"/>
    </row>
    <row r="2297" spans="2:3" x14ac:dyDescent="0.2">
      <c r="B2297" s="13"/>
      <c r="C2297" s="13"/>
    </row>
    <row r="2298" spans="2:3" x14ac:dyDescent="0.2">
      <c r="B2298" s="13"/>
      <c r="C2298" s="13"/>
    </row>
    <row r="2299" spans="2:3" x14ac:dyDescent="0.2">
      <c r="B2299" s="13"/>
      <c r="C2299" s="13"/>
    </row>
    <row r="2300" spans="2:3" x14ac:dyDescent="0.2">
      <c r="B2300" s="13"/>
      <c r="C2300" s="13"/>
    </row>
    <row r="2301" spans="2:3" x14ac:dyDescent="0.2">
      <c r="B2301" s="13"/>
      <c r="C2301" s="13"/>
    </row>
    <row r="2302" spans="2:3" x14ac:dyDescent="0.2">
      <c r="B2302" s="13"/>
      <c r="C2302" s="13"/>
    </row>
    <row r="2303" spans="2:3" x14ac:dyDescent="0.2">
      <c r="B2303" s="13"/>
      <c r="C2303" s="13"/>
    </row>
    <row r="2304" spans="2:3" x14ac:dyDescent="0.2">
      <c r="B2304" s="13"/>
      <c r="C2304" s="13"/>
    </row>
    <row r="2305" spans="2:3" x14ac:dyDescent="0.2">
      <c r="B2305" s="13"/>
      <c r="C2305" s="13"/>
    </row>
    <row r="2306" spans="2:3" x14ac:dyDescent="0.2">
      <c r="B2306" s="13"/>
      <c r="C2306" s="13"/>
    </row>
    <row r="2307" spans="2:3" x14ac:dyDescent="0.2">
      <c r="B2307" s="13"/>
      <c r="C2307" s="13"/>
    </row>
    <row r="2308" spans="2:3" x14ac:dyDescent="0.2">
      <c r="B2308" s="13"/>
      <c r="C2308" s="13"/>
    </row>
    <row r="2309" spans="2:3" x14ac:dyDescent="0.2">
      <c r="B2309" s="13"/>
      <c r="C2309" s="13"/>
    </row>
    <row r="2310" spans="2:3" x14ac:dyDescent="0.2">
      <c r="B2310" s="13"/>
      <c r="C2310" s="13"/>
    </row>
    <row r="2311" spans="2:3" x14ac:dyDescent="0.2">
      <c r="B2311" s="13"/>
      <c r="C2311" s="13"/>
    </row>
    <row r="2312" spans="2:3" x14ac:dyDescent="0.2">
      <c r="B2312" s="13"/>
      <c r="C2312" s="13"/>
    </row>
    <row r="2313" spans="2:3" x14ac:dyDescent="0.2">
      <c r="B2313" s="13"/>
      <c r="C2313" s="13"/>
    </row>
    <row r="2314" spans="2:3" x14ac:dyDescent="0.2">
      <c r="B2314" s="13"/>
      <c r="C2314" s="13"/>
    </row>
    <row r="2315" spans="2:3" x14ac:dyDescent="0.2">
      <c r="B2315" s="13"/>
      <c r="C2315" s="13"/>
    </row>
    <row r="2316" spans="2:3" x14ac:dyDescent="0.2">
      <c r="B2316" s="13"/>
      <c r="C2316" s="13"/>
    </row>
    <row r="2317" spans="2:3" x14ac:dyDescent="0.2">
      <c r="B2317" s="13"/>
      <c r="C2317" s="13"/>
    </row>
    <row r="2318" spans="2:3" x14ac:dyDescent="0.2">
      <c r="B2318" s="13"/>
      <c r="C2318" s="13"/>
    </row>
    <row r="2319" spans="2:3" x14ac:dyDescent="0.2">
      <c r="B2319" s="13"/>
      <c r="C2319" s="13"/>
    </row>
    <row r="2320" spans="2:3" x14ac:dyDescent="0.2">
      <c r="B2320" s="13"/>
      <c r="C2320" s="13"/>
    </row>
    <row r="2321" spans="2:3" x14ac:dyDescent="0.2">
      <c r="B2321" s="13"/>
      <c r="C2321" s="13"/>
    </row>
    <row r="2322" spans="2:3" x14ac:dyDescent="0.2">
      <c r="B2322" s="13"/>
      <c r="C2322" s="13"/>
    </row>
    <row r="2323" spans="2:3" x14ac:dyDescent="0.2">
      <c r="B2323" s="13"/>
      <c r="C2323" s="13"/>
    </row>
    <row r="2324" spans="2:3" x14ac:dyDescent="0.2">
      <c r="B2324" s="13"/>
      <c r="C2324" s="13"/>
    </row>
    <row r="2325" spans="2:3" x14ac:dyDescent="0.2">
      <c r="B2325" s="13"/>
      <c r="C2325" s="13"/>
    </row>
    <row r="2326" spans="2:3" x14ac:dyDescent="0.2">
      <c r="B2326" s="13"/>
      <c r="C2326" s="13"/>
    </row>
    <row r="2327" spans="2:3" x14ac:dyDescent="0.2">
      <c r="B2327" s="13"/>
      <c r="C2327" s="13"/>
    </row>
    <row r="2328" spans="2:3" x14ac:dyDescent="0.2">
      <c r="B2328" s="13"/>
      <c r="C2328" s="13"/>
    </row>
    <row r="2329" spans="2:3" x14ac:dyDescent="0.2">
      <c r="B2329" s="13"/>
      <c r="C2329" s="13"/>
    </row>
    <row r="2330" spans="2:3" x14ac:dyDescent="0.2">
      <c r="B2330" s="13"/>
      <c r="C2330" s="13"/>
    </row>
    <row r="2331" spans="2:3" x14ac:dyDescent="0.2">
      <c r="B2331" s="13"/>
      <c r="C2331" s="13"/>
    </row>
    <row r="2332" spans="2:3" x14ac:dyDescent="0.2">
      <c r="B2332" s="13"/>
      <c r="C2332" s="13"/>
    </row>
    <row r="2333" spans="2:3" x14ac:dyDescent="0.2">
      <c r="B2333" s="13"/>
      <c r="C2333" s="13"/>
    </row>
  </sheetData>
  <sortState ref="A2:D2333">
    <sortCondition ref="D2:D2333"/>
  </sortState>
  <pageMargins left="0.7" right="0.7" top="0.75" bottom="0.75" header="0.3" footer="0.3"/>
  <pageSetup orientation="portrait" horizontalDpi="4294967293" verticalDpi="4294967293" r:id="rId1"/>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E5024B-53D5-451A-9321-FFE373D62766}">
  <dimension ref="A1:E2128"/>
  <sheetViews>
    <sheetView workbookViewId="0">
      <pane ySplit="1" topLeftCell="A13" activePane="bottomLeft" state="frozen"/>
      <selection pane="bottomLeft" activeCell="F30" sqref="A1:XFD1048576"/>
    </sheetView>
  </sheetViews>
  <sheetFormatPr baseColWidth="10" defaultColWidth="8.83203125" defaultRowHeight="13" x14ac:dyDescent="0.15"/>
  <cols>
    <col min="1" max="1" width="15.83203125" style="10" bestFit="1" customWidth="1"/>
    <col min="2" max="2" width="13.83203125" style="10" bestFit="1" customWidth="1"/>
    <col min="3" max="3" width="12.83203125" style="10" bestFit="1" customWidth="1"/>
    <col min="4" max="4" width="11" style="10" customWidth="1"/>
    <col min="5" max="5" width="14.5" style="10" bestFit="1" customWidth="1"/>
    <col min="6" max="16384" width="8.83203125" style="10"/>
  </cols>
  <sheetData>
    <row r="1" spans="1:5" x14ac:dyDescent="0.15">
      <c r="A1" s="30" t="s">
        <v>111</v>
      </c>
      <c r="B1" s="30" t="s">
        <v>1567</v>
      </c>
      <c r="C1" s="30" t="s">
        <v>1568</v>
      </c>
      <c r="D1" s="30" t="s">
        <v>103</v>
      </c>
      <c r="E1" s="30"/>
    </row>
    <row r="2" spans="1:5" x14ac:dyDescent="0.15">
      <c r="A2" s="10" t="s">
        <v>984</v>
      </c>
      <c r="B2" s="10">
        <v>2.0173157030551701</v>
      </c>
      <c r="C2" s="10">
        <v>4.2079546204566699E-2</v>
      </c>
      <c r="D2" s="10">
        <v>0</v>
      </c>
      <c r="E2" s="31"/>
    </row>
    <row r="3" spans="1:5" x14ac:dyDescent="0.15">
      <c r="A3" s="10" t="s">
        <v>1279</v>
      </c>
      <c r="B3" s="10">
        <v>2.6890567585628999</v>
      </c>
      <c r="C3" s="10">
        <v>7.2235236108599096E-2</v>
      </c>
      <c r="D3" s="31">
        <v>2.5545052811709399E-303</v>
      </c>
      <c r="E3" s="31"/>
    </row>
    <row r="4" spans="1:5" x14ac:dyDescent="0.15">
      <c r="A4" s="10" t="s">
        <v>982</v>
      </c>
      <c r="B4" s="10">
        <v>2.1384955160846499</v>
      </c>
      <c r="C4" s="10">
        <v>5.8213939820457701E-2</v>
      </c>
      <c r="D4" s="31">
        <v>2.0100590321409902E-295</v>
      </c>
      <c r="E4" s="31"/>
    </row>
    <row r="5" spans="1:5" x14ac:dyDescent="0.15">
      <c r="A5" s="10" t="s">
        <v>1372</v>
      </c>
      <c r="B5" s="10">
        <v>1.13153627961765</v>
      </c>
      <c r="C5" s="10">
        <v>3.2106160201259601E-2</v>
      </c>
      <c r="D5" s="31">
        <v>4.3017518938901903E-272</v>
      </c>
      <c r="E5" s="31"/>
    </row>
    <row r="6" spans="1:5" x14ac:dyDescent="0.15">
      <c r="A6" s="10" t="s">
        <v>981</v>
      </c>
      <c r="B6" s="10">
        <v>1.9417512414083999</v>
      </c>
      <c r="C6" s="10">
        <v>6.3260080387882903E-2</v>
      </c>
      <c r="D6" s="31">
        <v>6.6917377092998006E-207</v>
      </c>
      <c r="E6" s="31"/>
    </row>
    <row r="7" spans="1:5" x14ac:dyDescent="0.15">
      <c r="A7" s="10" t="s">
        <v>1018</v>
      </c>
      <c r="B7" s="10">
        <v>1.806545093772</v>
      </c>
      <c r="C7" s="10">
        <v>5.8871401218651198E-2</v>
      </c>
      <c r="D7" s="31">
        <v>8.6723925664328705E-207</v>
      </c>
      <c r="E7" s="31"/>
    </row>
    <row r="8" spans="1:5" x14ac:dyDescent="0.15">
      <c r="A8" s="10" t="s">
        <v>996</v>
      </c>
      <c r="B8" s="10">
        <v>1.0675170438654999</v>
      </c>
      <c r="C8" s="10">
        <v>3.4918018604874597E-2</v>
      </c>
      <c r="D8" s="31">
        <v>2.8761350873733999E-205</v>
      </c>
      <c r="E8" s="31"/>
    </row>
    <row r="9" spans="1:5" x14ac:dyDescent="0.15">
      <c r="A9" s="10" t="s">
        <v>1036</v>
      </c>
      <c r="B9" s="10">
        <v>2.8522676161965999</v>
      </c>
      <c r="C9" s="10">
        <v>9.9955376029588497E-2</v>
      </c>
      <c r="D9" s="31">
        <v>4.2621089796555801E-179</v>
      </c>
      <c r="E9" s="31"/>
    </row>
    <row r="10" spans="1:5" x14ac:dyDescent="0.15">
      <c r="A10" s="10" t="s">
        <v>980</v>
      </c>
      <c r="B10" s="10">
        <v>2.5694398525918798</v>
      </c>
      <c r="C10" s="10">
        <v>9.0922719619830505E-2</v>
      </c>
      <c r="D10" s="31">
        <v>1.08477317929724E-175</v>
      </c>
      <c r="E10" s="31"/>
    </row>
    <row r="11" spans="1:5" x14ac:dyDescent="0.15">
      <c r="A11" s="10" t="s">
        <v>986</v>
      </c>
      <c r="B11" s="10">
        <v>2.0941363077164601</v>
      </c>
      <c r="C11" s="10">
        <v>7.4497880961698695E-2</v>
      </c>
      <c r="D11" s="31">
        <v>7.39088674468832E-174</v>
      </c>
      <c r="E11" s="31"/>
    </row>
    <row r="12" spans="1:5" x14ac:dyDescent="0.15">
      <c r="A12" s="10" t="s">
        <v>1195</v>
      </c>
      <c r="B12" s="10">
        <v>0.94139751900409596</v>
      </c>
      <c r="C12" s="10">
        <v>3.3528597496004099E-2</v>
      </c>
      <c r="D12" s="31">
        <v>1.84706865742239E-173</v>
      </c>
      <c r="E12" s="31"/>
    </row>
    <row r="13" spans="1:5" x14ac:dyDescent="0.15">
      <c r="A13" s="10" t="s">
        <v>1016</v>
      </c>
      <c r="B13" s="10">
        <v>1.16875838162003</v>
      </c>
      <c r="C13" s="10">
        <v>4.2848462964862999E-2</v>
      </c>
      <c r="D13" s="31">
        <v>8.0495671305810107E-164</v>
      </c>
      <c r="E13" s="31"/>
    </row>
    <row r="14" spans="1:5" x14ac:dyDescent="0.15">
      <c r="A14" s="10" t="s">
        <v>1383</v>
      </c>
      <c r="B14" s="10">
        <v>0.94345417440729296</v>
      </c>
      <c r="C14" s="10">
        <v>3.5546759877435601E-2</v>
      </c>
      <c r="D14" s="31">
        <v>3.2438287100340301E-155</v>
      </c>
      <c r="E14" s="31"/>
    </row>
    <row r="15" spans="1:5" x14ac:dyDescent="0.15">
      <c r="A15" s="10" t="s">
        <v>1023</v>
      </c>
      <c r="B15" s="10">
        <v>0.81924992030227195</v>
      </c>
      <c r="C15" s="10">
        <v>3.1113975269672901E-2</v>
      </c>
      <c r="D15" s="31">
        <v>8.55974867786784E-153</v>
      </c>
      <c r="E15" s="31"/>
    </row>
    <row r="16" spans="1:5" x14ac:dyDescent="0.15">
      <c r="A16" s="10" t="s">
        <v>1493</v>
      </c>
      <c r="B16" s="10">
        <v>1.2346838686583801</v>
      </c>
      <c r="C16" s="10">
        <v>4.6937543192736603E-2</v>
      </c>
      <c r="D16" s="31">
        <v>1.6888303097146301E-152</v>
      </c>
      <c r="E16" s="31"/>
    </row>
    <row r="17" spans="1:5" x14ac:dyDescent="0.15">
      <c r="A17" s="10" t="s">
        <v>2395</v>
      </c>
      <c r="B17" s="10">
        <v>1.0933916922926701</v>
      </c>
      <c r="C17" s="10">
        <v>4.2965673254575398E-2</v>
      </c>
      <c r="D17" s="31">
        <v>7.42323086072556E-143</v>
      </c>
      <c r="E17" s="31"/>
    </row>
    <row r="18" spans="1:5" x14ac:dyDescent="0.15">
      <c r="A18" s="10" t="s">
        <v>1233</v>
      </c>
      <c r="B18" s="10">
        <v>0.869445216839005</v>
      </c>
      <c r="C18" s="10">
        <v>3.4336092545042898E-2</v>
      </c>
      <c r="D18" s="31">
        <v>1.84683794996043E-141</v>
      </c>
      <c r="E18" s="31"/>
    </row>
    <row r="19" spans="1:5" x14ac:dyDescent="0.15">
      <c r="A19" s="10" t="s">
        <v>1002</v>
      </c>
      <c r="B19" s="10">
        <v>2.5559358624931399</v>
      </c>
      <c r="C19" s="10">
        <v>0.102643040076293</v>
      </c>
      <c r="D19" s="31">
        <v>7.2190410528127699E-137</v>
      </c>
      <c r="E19" s="31"/>
    </row>
    <row r="20" spans="1:5" x14ac:dyDescent="0.15">
      <c r="A20" s="10" t="s">
        <v>1003</v>
      </c>
      <c r="B20" s="10">
        <v>0.99397371413511304</v>
      </c>
      <c r="C20" s="10">
        <v>4.02144076430105E-2</v>
      </c>
      <c r="D20" s="31">
        <v>7.0469904133039302E-135</v>
      </c>
      <c r="E20" s="31"/>
    </row>
    <row r="21" spans="1:5" x14ac:dyDescent="0.15">
      <c r="A21" s="10" t="s">
        <v>987</v>
      </c>
      <c r="B21" s="10">
        <v>2.3067592230042702</v>
      </c>
      <c r="C21" s="10">
        <v>9.3539866465368604E-2</v>
      </c>
      <c r="D21" s="31">
        <v>2.8250663792501399E-134</v>
      </c>
      <c r="E21" s="31"/>
    </row>
    <row r="22" spans="1:5" x14ac:dyDescent="0.15">
      <c r="A22" s="10" t="s">
        <v>1058</v>
      </c>
      <c r="B22" s="10">
        <v>1.2966753993323299</v>
      </c>
      <c r="C22" s="10">
        <v>5.2687391425264803E-2</v>
      </c>
      <c r="D22" s="31">
        <v>9.6954724085631098E-134</v>
      </c>
      <c r="E22" s="31"/>
    </row>
    <row r="23" spans="1:5" x14ac:dyDescent="0.15">
      <c r="A23" s="10" t="s">
        <v>1042</v>
      </c>
      <c r="B23" s="10">
        <v>1.2714727582271399</v>
      </c>
      <c r="C23" s="10">
        <v>5.17750596725325E-2</v>
      </c>
      <c r="D23" s="31">
        <v>3.5849935361038001E-133</v>
      </c>
      <c r="E23" s="31"/>
    </row>
    <row r="24" spans="1:5" x14ac:dyDescent="0.15">
      <c r="A24" s="10" t="s">
        <v>1494</v>
      </c>
      <c r="B24" s="10">
        <v>1.0696402433049901</v>
      </c>
      <c r="C24" s="10">
        <v>4.3561742471760902E-2</v>
      </c>
      <c r="D24" s="31">
        <v>3.8643867610134797E-133</v>
      </c>
      <c r="E24" s="31"/>
    </row>
    <row r="25" spans="1:5" x14ac:dyDescent="0.15">
      <c r="A25" s="10" t="s">
        <v>1515</v>
      </c>
      <c r="B25" s="10">
        <v>1.18249354203809</v>
      </c>
      <c r="C25" s="10">
        <v>4.8166617526023997E-2</v>
      </c>
      <c r="D25" s="31">
        <v>4.3181991339888002E-133</v>
      </c>
      <c r="E25" s="31"/>
    </row>
    <row r="26" spans="1:5" x14ac:dyDescent="0.15">
      <c r="A26" s="10" t="s">
        <v>1140</v>
      </c>
      <c r="B26" s="10">
        <v>0.99138781299189405</v>
      </c>
      <c r="C26" s="10">
        <v>4.0542304439936699E-2</v>
      </c>
      <c r="D26" s="31">
        <v>4.6565932655461901E-132</v>
      </c>
      <c r="E26" s="31"/>
    </row>
    <row r="27" spans="1:5" x14ac:dyDescent="0.15">
      <c r="A27" s="10" t="s">
        <v>1129</v>
      </c>
      <c r="B27" s="10">
        <v>0.84290078526567902</v>
      </c>
      <c r="C27" s="10">
        <v>3.4727788073558301E-2</v>
      </c>
      <c r="D27" s="31">
        <v>3.9068328538377398E-130</v>
      </c>
      <c r="E27" s="31"/>
    </row>
    <row r="28" spans="1:5" x14ac:dyDescent="0.15">
      <c r="A28" s="10" t="s">
        <v>988</v>
      </c>
      <c r="B28" s="10">
        <v>1.6598450135513101</v>
      </c>
      <c r="C28" s="10">
        <v>6.8418440688939305E-2</v>
      </c>
      <c r="D28" s="31">
        <v>5.1608655522208104E-130</v>
      </c>
      <c r="E28" s="31"/>
    </row>
    <row r="29" spans="1:5" x14ac:dyDescent="0.15">
      <c r="A29" s="10" t="s">
        <v>1040</v>
      </c>
      <c r="B29" s="10">
        <v>1.98408983131355</v>
      </c>
      <c r="C29" s="10">
        <v>8.1904201671600896E-2</v>
      </c>
      <c r="D29" s="31">
        <v>1.2275009223208399E-129</v>
      </c>
      <c r="E29" s="31"/>
    </row>
    <row r="30" spans="1:5" x14ac:dyDescent="0.15">
      <c r="A30" s="10" t="s">
        <v>2551</v>
      </c>
      <c r="B30" s="10">
        <v>1.16231791733608</v>
      </c>
      <c r="C30" s="10">
        <v>4.8075886213325897E-2</v>
      </c>
      <c r="D30" s="31">
        <v>3.9092892146988101E-129</v>
      </c>
      <c r="E30" s="31"/>
    </row>
    <row r="31" spans="1:5" x14ac:dyDescent="0.15">
      <c r="A31" s="10" t="s">
        <v>1159</v>
      </c>
      <c r="B31" s="10">
        <v>0.887856589866862</v>
      </c>
      <c r="C31" s="10">
        <v>3.69057858006391E-2</v>
      </c>
      <c r="D31" s="31">
        <v>6.98749421500949E-128</v>
      </c>
      <c r="E31" s="31"/>
    </row>
    <row r="32" spans="1:5" x14ac:dyDescent="0.15">
      <c r="A32" s="10" t="s">
        <v>1328</v>
      </c>
      <c r="B32" s="10">
        <v>1.2228592704889201</v>
      </c>
      <c r="C32" s="10">
        <v>5.1054042318831601E-2</v>
      </c>
      <c r="D32" s="31">
        <v>8.7542345909577907E-127</v>
      </c>
      <c r="E32" s="31"/>
    </row>
    <row r="33" spans="1:5" x14ac:dyDescent="0.15">
      <c r="A33" s="10" t="s">
        <v>1044</v>
      </c>
      <c r="B33" s="10">
        <v>0.72731516564524501</v>
      </c>
      <c r="C33" s="10">
        <v>3.05514932570242E-2</v>
      </c>
      <c r="D33" s="31">
        <v>2.88032099642268E-125</v>
      </c>
      <c r="E33" s="31"/>
    </row>
    <row r="34" spans="1:5" x14ac:dyDescent="0.15">
      <c r="A34" s="10" t="s">
        <v>1505</v>
      </c>
      <c r="B34" s="10">
        <v>0.93916809234440302</v>
      </c>
      <c r="C34" s="10">
        <v>3.9561832342569103E-2</v>
      </c>
      <c r="D34" s="31">
        <v>1.41899695688071E-124</v>
      </c>
      <c r="E34" s="31"/>
    </row>
    <row r="35" spans="1:5" x14ac:dyDescent="0.15">
      <c r="A35" s="10" t="s">
        <v>1017</v>
      </c>
      <c r="B35" s="10">
        <v>1.1902009369511499</v>
      </c>
      <c r="C35" s="10">
        <v>5.03545115276735E-2</v>
      </c>
      <c r="D35" s="31">
        <v>1.62770138145683E-123</v>
      </c>
      <c r="E35" s="31"/>
    </row>
    <row r="36" spans="1:5" x14ac:dyDescent="0.15">
      <c r="A36" s="10" t="s">
        <v>2387</v>
      </c>
      <c r="B36" s="10">
        <v>0.88726586513374295</v>
      </c>
      <c r="C36" s="10">
        <v>3.7568513483052998E-2</v>
      </c>
      <c r="D36" s="31">
        <v>2.5615268636992299E-123</v>
      </c>
      <c r="E36" s="31"/>
    </row>
    <row r="37" spans="1:5" x14ac:dyDescent="0.15">
      <c r="A37" s="10" t="s">
        <v>2448</v>
      </c>
      <c r="B37" s="10">
        <v>1.2875335307204201</v>
      </c>
      <c r="C37" s="10">
        <v>5.4723142795036699E-2</v>
      </c>
      <c r="D37" s="31">
        <v>2.10225258217191E-122</v>
      </c>
      <c r="E37" s="31"/>
    </row>
    <row r="38" spans="1:5" x14ac:dyDescent="0.15">
      <c r="A38" s="10" t="s">
        <v>1378</v>
      </c>
      <c r="B38" s="10">
        <v>0.78130016104643696</v>
      </c>
      <c r="C38" s="10">
        <v>3.3337523381515202E-2</v>
      </c>
      <c r="D38" s="31">
        <v>1.8339802446103801E-121</v>
      </c>
      <c r="E38" s="31"/>
    </row>
    <row r="39" spans="1:5" x14ac:dyDescent="0.15">
      <c r="A39" s="10" t="s">
        <v>2495</v>
      </c>
      <c r="B39" s="10">
        <v>0.738767480163254</v>
      </c>
      <c r="C39" s="10">
        <v>3.1556416115815902E-2</v>
      </c>
      <c r="D39" s="31">
        <v>3.3014333837812298E-121</v>
      </c>
      <c r="E39" s="31"/>
    </row>
    <row r="40" spans="1:5" x14ac:dyDescent="0.15">
      <c r="A40" s="10" t="s">
        <v>1455</v>
      </c>
      <c r="B40" s="10">
        <v>1.31056763339149</v>
      </c>
      <c r="C40" s="10">
        <v>5.6076758369521203E-2</v>
      </c>
      <c r="D40" s="31">
        <v>8.4386353750467105E-121</v>
      </c>
      <c r="E40" s="31"/>
    </row>
    <row r="41" spans="1:5" x14ac:dyDescent="0.15">
      <c r="A41" s="10" t="s">
        <v>1007</v>
      </c>
      <c r="B41" s="10">
        <v>0.98814073485485698</v>
      </c>
      <c r="C41" s="10">
        <v>4.2418034590973701E-2</v>
      </c>
      <c r="D41" s="31">
        <v>4.9475441800835702E-120</v>
      </c>
      <c r="E41" s="31"/>
    </row>
    <row r="42" spans="1:5" x14ac:dyDescent="0.15">
      <c r="A42" s="10" t="s">
        <v>2542</v>
      </c>
      <c r="B42" s="10">
        <v>0.87318143875200305</v>
      </c>
      <c r="C42" s="10">
        <v>3.7591800036412597E-2</v>
      </c>
      <c r="D42" s="31">
        <v>2.37546174259016E-119</v>
      </c>
      <c r="E42" s="31"/>
    </row>
    <row r="43" spans="1:5" x14ac:dyDescent="0.15">
      <c r="A43" s="10" t="s">
        <v>1109</v>
      </c>
      <c r="B43" s="10">
        <v>0.85462673594416805</v>
      </c>
      <c r="C43" s="10">
        <v>3.7072237242808899E-2</v>
      </c>
      <c r="D43" s="31">
        <v>1.3720560294784101E-117</v>
      </c>
      <c r="E43" s="31"/>
    </row>
    <row r="44" spans="1:5" x14ac:dyDescent="0.15">
      <c r="A44" s="10" t="s">
        <v>1322</v>
      </c>
      <c r="B44" s="10">
        <v>0.85218477651577695</v>
      </c>
      <c r="C44" s="10">
        <v>3.7034337011905803E-2</v>
      </c>
      <c r="D44" s="31">
        <v>3.6453101159669402E-117</v>
      </c>
      <c r="E44" s="31"/>
    </row>
    <row r="45" spans="1:5" x14ac:dyDescent="0.15">
      <c r="A45" s="10" t="s">
        <v>1130</v>
      </c>
      <c r="B45" s="10">
        <v>1.1624642380497301</v>
      </c>
      <c r="C45" s="10">
        <v>5.0549500707790303E-2</v>
      </c>
      <c r="D45" s="31">
        <v>5.0466705309331303E-117</v>
      </c>
      <c r="E45" s="31"/>
    </row>
    <row r="46" spans="1:5" x14ac:dyDescent="0.15">
      <c r="A46" s="10" t="s">
        <v>997</v>
      </c>
      <c r="B46" s="10">
        <v>2.7568877429449401</v>
      </c>
      <c r="C46" s="10">
        <v>0.119955703768171</v>
      </c>
      <c r="D46" s="31">
        <v>6.9676937402011204E-117</v>
      </c>
      <c r="E46" s="31"/>
    </row>
    <row r="47" spans="1:5" x14ac:dyDescent="0.15">
      <c r="A47" s="10" t="s">
        <v>2378</v>
      </c>
      <c r="B47" s="10">
        <v>1.1102271305940601</v>
      </c>
      <c r="C47" s="10">
        <v>4.8767263173091199E-2</v>
      </c>
      <c r="D47" s="31">
        <v>1.0002637366873401E-114</v>
      </c>
      <c r="E47" s="31"/>
    </row>
    <row r="48" spans="1:5" x14ac:dyDescent="0.15">
      <c r="A48" s="10" t="s">
        <v>1280</v>
      </c>
      <c r="B48" s="10">
        <v>0.75169356603336202</v>
      </c>
      <c r="C48" s="10">
        <v>3.30789504210195E-2</v>
      </c>
      <c r="D48" s="31">
        <v>2.58134983566047E-114</v>
      </c>
      <c r="E48" s="31"/>
    </row>
    <row r="49" spans="1:5" x14ac:dyDescent="0.15">
      <c r="A49" s="10" t="s">
        <v>991</v>
      </c>
      <c r="B49" s="10">
        <v>1.0619188212249699</v>
      </c>
      <c r="C49" s="10">
        <v>4.6766512651782798E-2</v>
      </c>
      <c r="D49" s="31">
        <v>3.8361098169546E-114</v>
      </c>
      <c r="E49" s="31"/>
    </row>
    <row r="50" spans="1:5" x14ac:dyDescent="0.15">
      <c r="A50" s="10" t="s">
        <v>989</v>
      </c>
      <c r="B50" s="10">
        <v>0.627499241943686</v>
      </c>
      <c r="C50" s="10">
        <v>2.7800796210243301E-2</v>
      </c>
      <c r="D50" s="31">
        <v>8.3029193485856794E-113</v>
      </c>
      <c r="E50" s="31"/>
    </row>
    <row r="51" spans="1:5" x14ac:dyDescent="0.15">
      <c r="A51" s="10" t="s">
        <v>1021</v>
      </c>
      <c r="B51" s="10">
        <v>1.20317433020524</v>
      </c>
      <c r="C51" s="10">
        <v>5.3466403170811201E-2</v>
      </c>
      <c r="D51" s="31">
        <v>3.84681579271351E-112</v>
      </c>
      <c r="E51" s="31"/>
    </row>
    <row r="52" spans="1:5" x14ac:dyDescent="0.15">
      <c r="A52" s="10" t="s">
        <v>1170</v>
      </c>
      <c r="B52" s="10">
        <v>0.76429363226535196</v>
      </c>
      <c r="C52" s="10">
        <v>3.4033553238980802E-2</v>
      </c>
      <c r="D52" s="31">
        <v>1.09171250034017E-111</v>
      </c>
      <c r="E52" s="31"/>
    </row>
    <row r="53" spans="1:5" x14ac:dyDescent="0.15">
      <c r="A53" s="10" t="s">
        <v>1104</v>
      </c>
      <c r="B53" s="10">
        <v>1.45917405852217</v>
      </c>
      <c r="C53" s="10">
        <v>6.5097137352687698E-2</v>
      </c>
      <c r="D53" s="31">
        <v>2.7894241437889E-111</v>
      </c>
      <c r="E53" s="31"/>
    </row>
    <row r="54" spans="1:5" x14ac:dyDescent="0.15">
      <c r="A54" s="10" t="s">
        <v>1400</v>
      </c>
      <c r="B54" s="10">
        <v>1.0049371103190401</v>
      </c>
      <c r="C54" s="10">
        <v>4.4975129581758998E-2</v>
      </c>
      <c r="D54" s="31">
        <v>1.3722760139600501E-110</v>
      </c>
      <c r="E54" s="31"/>
    </row>
    <row r="55" spans="1:5" x14ac:dyDescent="0.15">
      <c r="A55" s="10" t="s">
        <v>1005</v>
      </c>
      <c r="B55" s="10">
        <v>1.4764422756367199</v>
      </c>
      <c r="C55" s="10">
        <v>6.6352801504749301E-2</v>
      </c>
      <c r="D55" s="31">
        <v>1.0934305911052E-109</v>
      </c>
      <c r="E55" s="31"/>
    </row>
    <row r="56" spans="1:5" x14ac:dyDescent="0.15">
      <c r="A56" s="10" t="s">
        <v>1533</v>
      </c>
      <c r="B56" s="10">
        <v>1.1119442824091801</v>
      </c>
      <c r="C56" s="10">
        <v>5.0176432736357197E-2</v>
      </c>
      <c r="D56" s="31">
        <v>8.2283576090539603E-109</v>
      </c>
      <c r="E56" s="31"/>
    </row>
    <row r="57" spans="1:5" x14ac:dyDescent="0.15">
      <c r="A57" s="10" t="s">
        <v>1214</v>
      </c>
      <c r="B57" s="10">
        <v>1.90291188152299</v>
      </c>
      <c r="C57" s="10">
        <v>8.6002329339903899E-2</v>
      </c>
      <c r="D57" s="31">
        <v>1.7654392747079701E-108</v>
      </c>
      <c r="E57" s="31"/>
    </row>
    <row r="58" spans="1:5" x14ac:dyDescent="0.15">
      <c r="A58" s="10" t="s">
        <v>1108</v>
      </c>
      <c r="B58" s="10">
        <v>1.31699501391028</v>
      </c>
      <c r="C58" s="10">
        <v>6.01108417282087E-2</v>
      </c>
      <c r="D58" s="31">
        <v>2.1115220196022401E-106</v>
      </c>
      <c r="E58" s="31"/>
    </row>
    <row r="59" spans="1:5" x14ac:dyDescent="0.15">
      <c r="A59" s="10" t="s">
        <v>1101</v>
      </c>
      <c r="B59" s="10">
        <v>1.46579793187727</v>
      </c>
      <c r="C59" s="10">
        <v>6.7112796701299104E-2</v>
      </c>
      <c r="D59" s="31">
        <v>9.5052334652284699E-106</v>
      </c>
      <c r="E59" s="31"/>
    </row>
    <row r="60" spans="1:5" x14ac:dyDescent="0.15">
      <c r="A60" s="10" t="s">
        <v>1038</v>
      </c>
      <c r="B60" s="10">
        <v>1.3756987999311201</v>
      </c>
      <c r="C60" s="10">
        <v>6.3369434145410006E-2</v>
      </c>
      <c r="D60" s="31">
        <v>1.6800859355218699E-104</v>
      </c>
      <c r="E60" s="31"/>
    </row>
    <row r="61" spans="1:5" x14ac:dyDescent="0.15">
      <c r="A61" s="10" t="s">
        <v>985</v>
      </c>
      <c r="B61" s="10">
        <v>1.4148758509174799</v>
      </c>
      <c r="C61" s="10">
        <v>6.5523278705470298E-2</v>
      </c>
      <c r="D61" s="31">
        <v>2.0682010083124401E-103</v>
      </c>
      <c r="E61" s="31"/>
    </row>
    <row r="62" spans="1:5" x14ac:dyDescent="0.15">
      <c r="A62" s="10" t="s">
        <v>1181</v>
      </c>
      <c r="B62" s="10">
        <v>0.99170422784664602</v>
      </c>
      <c r="C62" s="10">
        <v>4.6162961461343403E-2</v>
      </c>
      <c r="D62" s="31">
        <v>2.2606893117724099E-102</v>
      </c>
      <c r="E62" s="31"/>
    </row>
    <row r="63" spans="1:5" x14ac:dyDescent="0.15">
      <c r="A63" s="10" t="s">
        <v>2473</v>
      </c>
      <c r="B63" s="10">
        <v>1.01235603408247</v>
      </c>
      <c r="C63" s="10">
        <v>4.74209880227386E-2</v>
      </c>
      <c r="D63" s="31">
        <v>4.0464660949423901E-101</v>
      </c>
      <c r="E63" s="31"/>
    </row>
    <row r="64" spans="1:5" x14ac:dyDescent="0.15">
      <c r="A64" s="10" t="s">
        <v>1027</v>
      </c>
      <c r="B64" s="10">
        <v>2.6438941657102499</v>
      </c>
      <c r="C64" s="10">
        <v>0.12482009378114101</v>
      </c>
      <c r="D64" s="31">
        <v>1.4103900880956101E-99</v>
      </c>
      <c r="E64" s="31"/>
    </row>
    <row r="65" spans="1:5" x14ac:dyDescent="0.15">
      <c r="A65" s="10" t="s">
        <v>983</v>
      </c>
      <c r="B65" s="10">
        <v>1.1541967388721199</v>
      </c>
      <c r="C65" s="10">
        <v>5.4668702226867601E-2</v>
      </c>
      <c r="D65" s="31">
        <v>6.0967259529847201E-99</v>
      </c>
      <c r="E65" s="31"/>
    </row>
    <row r="66" spans="1:5" x14ac:dyDescent="0.15">
      <c r="A66" s="10" t="s">
        <v>2458</v>
      </c>
      <c r="B66" s="10">
        <v>0.64613404440777999</v>
      </c>
      <c r="C66" s="10">
        <v>3.06140970649975E-2</v>
      </c>
      <c r="D66" s="31">
        <v>7.0401028573065104E-99</v>
      </c>
      <c r="E66" s="31"/>
    </row>
    <row r="67" spans="1:5" x14ac:dyDescent="0.15">
      <c r="A67" s="10" t="s">
        <v>1060</v>
      </c>
      <c r="B67" s="10">
        <v>1.9761688428389399</v>
      </c>
      <c r="C67" s="10">
        <v>9.3710786267532001E-2</v>
      </c>
      <c r="D67" s="31">
        <v>1.0260194703450101E-98</v>
      </c>
      <c r="E67" s="31"/>
    </row>
    <row r="68" spans="1:5" x14ac:dyDescent="0.15">
      <c r="A68" s="10" t="s">
        <v>1408</v>
      </c>
      <c r="B68" s="10">
        <v>2.5064264441125901</v>
      </c>
      <c r="C68" s="10">
        <v>0.11989119295885101</v>
      </c>
      <c r="D68" s="31">
        <v>4.7375748593367803E-97</v>
      </c>
      <c r="E68" s="31"/>
    </row>
    <row r="69" spans="1:5" x14ac:dyDescent="0.15">
      <c r="A69" s="10" t="s">
        <v>1513</v>
      </c>
      <c r="B69" s="10">
        <v>0.92987726294249695</v>
      </c>
      <c r="C69" s="10">
        <v>4.45159106745791E-2</v>
      </c>
      <c r="D69" s="31">
        <v>6.79125212146191E-97</v>
      </c>
      <c r="E69" s="31"/>
    </row>
    <row r="70" spans="1:5" x14ac:dyDescent="0.15">
      <c r="A70" s="10" t="s">
        <v>1045</v>
      </c>
      <c r="B70" s="10">
        <v>1.49192658776478</v>
      </c>
      <c r="C70" s="10">
        <v>7.2002414637333007E-2</v>
      </c>
      <c r="D70" s="31">
        <v>2.26286767692933E-95</v>
      </c>
      <c r="E70" s="31"/>
    </row>
    <row r="71" spans="1:5" x14ac:dyDescent="0.15">
      <c r="A71" s="10" t="s">
        <v>1098</v>
      </c>
      <c r="B71" s="10">
        <v>0.80172676657925901</v>
      </c>
      <c r="C71" s="10">
        <v>3.9080668650770402E-2</v>
      </c>
      <c r="D71" s="31">
        <v>1.5926686529315001E-93</v>
      </c>
      <c r="E71" s="31"/>
    </row>
    <row r="72" spans="1:5" x14ac:dyDescent="0.15">
      <c r="A72" s="10" t="s">
        <v>992</v>
      </c>
      <c r="B72" s="10">
        <v>1.40111187394765</v>
      </c>
      <c r="C72" s="10">
        <v>6.83908732810318E-2</v>
      </c>
      <c r="D72" s="31">
        <v>2.8220568569515801E-93</v>
      </c>
      <c r="E72" s="31"/>
    </row>
    <row r="73" spans="1:5" x14ac:dyDescent="0.15">
      <c r="A73" s="10" t="s">
        <v>1283</v>
      </c>
      <c r="B73" s="10">
        <v>1.1960026712852601</v>
      </c>
      <c r="C73" s="10">
        <v>5.8396571290137998E-2</v>
      </c>
      <c r="D73" s="31">
        <v>3.2002479460875702E-93</v>
      </c>
      <c r="E73" s="31"/>
    </row>
    <row r="74" spans="1:5" x14ac:dyDescent="0.15">
      <c r="A74" s="10" t="s">
        <v>1080</v>
      </c>
      <c r="B74" s="10">
        <v>0.67010449868462796</v>
      </c>
      <c r="C74" s="10">
        <v>3.2752106799542498E-2</v>
      </c>
      <c r="D74" s="31">
        <v>4.9048967871186003E-93</v>
      </c>
      <c r="E74" s="31"/>
    </row>
    <row r="75" spans="1:5" x14ac:dyDescent="0.15">
      <c r="A75" s="10" t="s">
        <v>1409</v>
      </c>
      <c r="B75" s="10">
        <v>0.98565024373947896</v>
      </c>
      <c r="C75" s="10">
        <v>4.85271173002461E-2</v>
      </c>
      <c r="D75" s="31">
        <v>1.02103976479388E-91</v>
      </c>
      <c r="E75" s="31"/>
    </row>
    <row r="76" spans="1:5" x14ac:dyDescent="0.15">
      <c r="A76" s="10" t="s">
        <v>2548</v>
      </c>
      <c r="B76" s="10">
        <v>0.62395118052165099</v>
      </c>
      <c r="C76" s="10">
        <v>3.1005948638609001E-2</v>
      </c>
      <c r="D76" s="31">
        <v>4.58579698274043E-90</v>
      </c>
      <c r="E76" s="31"/>
    </row>
    <row r="77" spans="1:5" x14ac:dyDescent="0.15">
      <c r="A77" s="10" t="s">
        <v>990</v>
      </c>
      <c r="B77" s="10">
        <v>1.70546142730023</v>
      </c>
      <c r="C77" s="10">
        <v>8.5688152889542901E-2</v>
      </c>
      <c r="D77" s="31">
        <v>3.8238454483875602E-88</v>
      </c>
      <c r="E77" s="31"/>
    </row>
    <row r="78" spans="1:5" x14ac:dyDescent="0.15">
      <c r="A78" s="10" t="s">
        <v>1160</v>
      </c>
      <c r="B78" s="10">
        <v>0.97634939042365998</v>
      </c>
      <c r="C78" s="10">
        <v>4.9070993498424503E-2</v>
      </c>
      <c r="D78" s="31">
        <v>4.3487348891666699E-88</v>
      </c>
      <c r="E78" s="31"/>
    </row>
    <row r="79" spans="1:5" x14ac:dyDescent="0.15">
      <c r="A79" s="10" t="s">
        <v>1072</v>
      </c>
      <c r="B79" s="10">
        <v>1.64678212898745</v>
      </c>
      <c r="C79" s="10">
        <v>8.2899518867427899E-2</v>
      </c>
      <c r="D79" s="31">
        <v>8.2082994730202395E-88</v>
      </c>
      <c r="E79" s="31"/>
    </row>
    <row r="80" spans="1:5" x14ac:dyDescent="0.15">
      <c r="A80" s="10" t="s">
        <v>1404</v>
      </c>
      <c r="B80" s="10">
        <v>0.63031324321356696</v>
      </c>
      <c r="C80" s="10">
        <v>3.1794296816800002E-2</v>
      </c>
      <c r="D80" s="31">
        <v>1.8216817256050901E-87</v>
      </c>
      <c r="E80" s="31"/>
    </row>
    <row r="81" spans="1:5" x14ac:dyDescent="0.15">
      <c r="A81" s="10" t="s">
        <v>1401</v>
      </c>
      <c r="B81" s="10">
        <v>0.72660832813654996</v>
      </c>
      <c r="C81" s="10">
        <v>3.6689057733331698E-2</v>
      </c>
      <c r="D81" s="31">
        <v>2.7226931344593699E-87</v>
      </c>
      <c r="E81" s="31"/>
    </row>
    <row r="82" spans="1:5" x14ac:dyDescent="0.15">
      <c r="A82" s="10" t="s">
        <v>1120</v>
      </c>
      <c r="B82" s="10">
        <v>0.93624044437070497</v>
      </c>
      <c r="C82" s="10">
        <v>4.7521892857420998E-2</v>
      </c>
      <c r="D82" s="31">
        <v>2.1038343303232499E-86</v>
      </c>
      <c r="E82" s="31"/>
    </row>
    <row r="83" spans="1:5" x14ac:dyDescent="0.15">
      <c r="A83" s="10" t="s">
        <v>1139</v>
      </c>
      <c r="B83" s="10">
        <v>0.61890655704840802</v>
      </c>
      <c r="C83" s="10">
        <v>3.1482642109528197E-2</v>
      </c>
      <c r="D83" s="31">
        <v>4.8743229112962702E-86</v>
      </c>
      <c r="E83" s="31"/>
    </row>
    <row r="84" spans="1:5" x14ac:dyDescent="0.15">
      <c r="A84" s="10" t="s">
        <v>1179</v>
      </c>
      <c r="B84" s="10">
        <v>1.93043522789426</v>
      </c>
      <c r="C84" s="10">
        <v>9.8545386295042697E-2</v>
      </c>
      <c r="D84" s="31">
        <v>1.9079193064845101E-85</v>
      </c>
      <c r="E84" s="31"/>
    </row>
    <row r="85" spans="1:5" x14ac:dyDescent="0.15">
      <c r="A85" s="10" t="s">
        <v>999</v>
      </c>
      <c r="B85" s="10">
        <v>1.8305455287188599</v>
      </c>
      <c r="C85" s="10">
        <v>9.4316828960162399E-2</v>
      </c>
      <c r="D85" s="31">
        <v>6.5444533273605596E-84</v>
      </c>
      <c r="E85" s="31"/>
    </row>
    <row r="86" spans="1:5" x14ac:dyDescent="0.15">
      <c r="A86" s="10" t="s">
        <v>1203</v>
      </c>
      <c r="B86" s="10">
        <v>0.71556290469374595</v>
      </c>
      <c r="C86" s="10">
        <v>3.6878645194948198E-2</v>
      </c>
      <c r="D86" s="31">
        <v>7.2545520887679099E-84</v>
      </c>
      <c r="E86" s="31"/>
    </row>
    <row r="87" spans="1:5" x14ac:dyDescent="0.15">
      <c r="A87" s="10" t="s">
        <v>1248</v>
      </c>
      <c r="B87" s="10">
        <v>0.62852528590006396</v>
      </c>
      <c r="C87" s="10">
        <v>3.2403901902417098E-2</v>
      </c>
      <c r="D87" s="31">
        <v>8.2458912276415298E-84</v>
      </c>
      <c r="E87" s="31"/>
    </row>
    <row r="88" spans="1:5" x14ac:dyDescent="0.15">
      <c r="A88" s="10" t="s">
        <v>1028</v>
      </c>
      <c r="B88" s="10">
        <v>0.83288056946101197</v>
      </c>
      <c r="C88" s="10">
        <v>4.2969350045517302E-2</v>
      </c>
      <c r="D88" s="31">
        <v>1.07125134669318E-83</v>
      </c>
      <c r="E88" s="31"/>
    </row>
    <row r="89" spans="1:5" x14ac:dyDescent="0.15">
      <c r="A89" s="10" t="s">
        <v>1536</v>
      </c>
      <c r="B89" s="10">
        <v>1.2230846038487699</v>
      </c>
      <c r="C89" s="10">
        <v>6.3123901337056795E-2</v>
      </c>
      <c r="D89" s="31">
        <v>1.232034057554E-83</v>
      </c>
      <c r="E89" s="31"/>
    </row>
    <row r="90" spans="1:5" x14ac:dyDescent="0.15">
      <c r="A90" s="10" t="s">
        <v>1054</v>
      </c>
      <c r="B90" s="10">
        <v>0.58226766357841098</v>
      </c>
      <c r="C90" s="10">
        <v>3.02004168193639E-2</v>
      </c>
      <c r="D90" s="31">
        <v>7.8893113238765898E-83</v>
      </c>
      <c r="E90" s="31"/>
    </row>
    <row r="91" spans="1:5" x14ac:dyDescent="0.15">
      <c r="A91" s="10" t="s">
        <v>1013</v>
      </c>
      <c r="B91" s="10">
        <v>0.92517784042650497</v>
      </c>
      <c r="C91" s="10">
        <v>4.8375842535614499E-2</v>
      </c>
      <c r="D91" s="31">
        <v>1.5700376385907799E-81</v>
      </c>
      <c r="E91" s="31"/>
    </row>
    <row r="92" spans="1:5" x14ac:dyDescent="0.15">
      <c r="A92" s="10" t="s">
        <v>1423</v>
      </c>
      <c r="B92" s="10">
        <v>0.94765704045674604</v>
      </c>
      <c r="C92" s="10">
        <v>4.9836036487133799E-2</v>
      </c>
      <c r="D92" s="31">
        <v>1.2692642870501199E-80</v>
      </c>
      <c r="E92" s="31"/>
    </row>
    <row r="93" spans="1:5" x14ac:dyDescent="0.15">
      <c r="A93" s="10" t="s">
        <v>2553</v>
      </c>
      <c r="B93" s="10">
        <v>0.71403977323247003</v>
      </c>
      <c r="C93" s="10">
        <v>3.7557560092907803E-2</v>
      </c>
      <c r="D93" s="31">
        <v>1.35993961899826E-80</v>
      </c>
      <c r="E93" s="31"/>
    </row>
    <row r="94" spans="1:5" x14ac:dyDescent="0.15">
      <c r="A94" s="10" t="s">
        <v>1219</v>
      </c>
      <c r="B94" s="10">
        <v>1.92176712789157</v>
      </c>
      <c r="C94" s="10">
        <v>0.101269615783477</v>
      </c>
      <c r="D94" s="31">
        <v>2.6557347245057299E-80</v>
      </c>
      <c r="E94" s="31"/>
    </row>
    <row r="95" spans="1:5" x14ac:dyDescent="0.15">
      <c r="A95" s="10" t="s">
        <v>2443</v>
      </c>
      <c r="B95" s="10">
        <v>0.60702147213663704</v>
      </c>
      <c r="C95" s="10">
        <v>3.1991926476814897E-2</v>
      </c>
      <c r="D95" s="31">
        <v>2.78678727571225E-80</v>
      </c>
      <c r="E95" s="31"/>
    </row>
    <row r="96" spans="1:5" x14ac:dyDescent="0.15">
      <c r="A96" s="10" t="s">
        <v>994</v>
      </c>
      <c r="B96" s="10">
        <v>1.88043732564253</v>
      </c>
      <c r="C96" s="10">
        <v>9.9282690854237896E-2</v>
      </c>
      <c r="D96" s="31">
        <v>5.3161048603997602E-80</v>
      </c>
      <c r="E96" s="31"/>
    </row>
    <row r="97" spans="1:5" x14ac:dyDescent="0.15">
      <c r="A97" s="10" t="s">
        <v>1143</v>
      </c>
      <c r="B97" s="10">
        <v>0.76656033094876397</v>
      </c>
      <c r="C97" s="10">
        <v>4.0537170699278001E-2</v>
      </c>
      <c r="D97" s="31">
        <v>9.4249445321316793E-80</v>
      </c>
      <c r="E97" s="31"/>
    </row>
    <row r="98" spans="1:5" x14ac:dyDescent="0.15">
      <c r="A98" s="10" t="s">
        <v>2435</v>
      </c>
      <c r="B98" s="10">
        <v>0.935727603540638</v>
      </c>
      <c r="C98" s="10">
        <v>4.9613124437947798E-2</v>
      </c>
      <c r="D98" s="31">
        <v>2.4099779878628599E-79</v>
      </c>
      <c r="E98" s="31"/>
    </row>
    <row r="99" spans="1:5" x14ac:dyDescent="0.15">
      <c r="A99" s="10" t="s">
        <v>1009</v>
      </c>
      <c r="B99" s="10">
        <v>2.3095988975623301</v>
      </c>
      <c r="C99" s="10">
        <v>0.12261529206569501</v>
      </c>
      <c r="D99" s="31">
        <v>3.8181110262180702E-79</v>
      </c>
      <c r="E99" s="31"/>
    </row>
    <row r="100" spans="1:5" x14ac:dyDescent="0.15">
      <c r="A100" s="10" t="s">
        <v>1065</v>
      </c>
      <c r="B100" s="10">
        <v>2.3410974176576902</v>
      </c>
      <c r="C100" s="10">
        <v>0.124630842868549</v>
      </c>
      <c r="D100" s="31">
        <v>1.0160394066008599E-78</v>
      </c>
      <c r="E100" s="31"/>
    </row>
    <row r="101" spans="1:5" x14ac:dyDescent="0.15">
      <c r="A101" s="10" t="s">
        <v>2450</v>
      </c>
      <c r="B101" s="10">
        <v>0.74828456788826803</v>
      </c>
      <c r="C101" s="10">
        <v>4.00072435167943E-2</v>
      </c>
      <c r="D101" s="31">
        <v>4.6162353549918901E-78</v>
      </c>
      <c r="E101" s="31"/>
    </row>
    <row r="102" spans="1:5" x14ac:dyDescent="0.15">
      <c r="A102" s="10" t="s">
        <v>1209</v>
      </c>
      <c r="B102" s="10">
        <v>0.71103235241387797</v>
      </c>
      <c r="C102" s="10">
        <v>3.8126050228722702E-2</v>
      </c>
      <c r="D102" s="31">
        <v>1.2742753611930599E-77</v>
      </c>
      <c r="E102" s="31"/>
    </row>
    <row r="103" spans="1:5" x14ac:dyDescent="0.15">
      <c r="A103" s="10" t="s">
        <v>1470</v>
      </c>
      <c r="B103" s="10">
        <v>0.73346031108774101</v>
      </c>
      <c r="C103" s="10">
        <v>3.9349543562528802E-2</v>
      </c>
      <c r="D103" s="31">
        <v>1.53342693448237E-77</v>
      </c>
      <c r="E103" s="31"/>
    </row>
    <row r="104" spans="1:5" x14ac:dyDescent="0.15">
      <c r="A104" s="10" t="s">
        <v>1358</v>
      </c>
      <c r="B104" s="10">
        <v>0.74482217681060303</v>
      </c>
      <c r="C104" s="10">
        <v>3.99906390509406E-2</v>
      </c>
      <c r="D104" s="31">
        <v>2.01819707812431E-77</v>
      </c>
      <c r="E104" s="31"/>
    </row>
    <row r="105" spans="1:5" x14ac:dyDescent="0.15">
      <c r="A105" s="10" t="s">
        <v>2369</v>
      </c>
      <c r="B105" s="10">
        <v>0.61801927320192696</v>
      </c>
      <c r="C105" s="10">
        <v>3.3300277142507897E-2</v>
      </c>
      <c r="D105" s="31">
        <v>6.8998639638354399E-77</v>
      </c>
      <c r="E105" s="31"/>
    </row>
    <row r="106" spans="1:5" x14ac:dyDescent="0.15">
      <c r="A106" s="10" t="s">
        <v>1175</v>
      </c>
      <c r="B106" s="10">
        <v>0.819596538731025</v>
      </c>
      <c r="C106" s="10">
        <v>4.4347989127529602E-2</v>
      </c>
      <c r="D106" s="31">
        <v>2.9352141010306599E-76</v>
      </c>
      <c r="E106" s="31"/>
    </row>
    <row r="107" spans="1:5" x14ac:dyDescent="0.15">
      <c r="A107" s="10" t="s">
        <v>1030</v>
      </c>
      <c r="B107" s="10">
        <v>0.82361357608702201</v>
      </c>
      <c r="C107" s="10">
        <v>4.48775001095916E-2</v>
      </c>
      <c r="D107" s="31">
        <v>3.1536321383901302E-75</v>
      </c>
      <c r="E107" s="31"/>
    </row>
    <row r="108" spans="1:5" x14ac:dyDescent="0.15">
      <c r="A108" s="10" t="s">
        <v>1010</v>
      </c>
      <c r="B108" s="10">
        <v>0.98405926503100105</v>
      </c>
      <c r="C108" s="10">
        <v>5.3638443585213497E-2</v>
      </c>
      <c r="D108" s="31">
        <v>3.5430833399056198E-75</v>
      </c>
      <c r="E108" s="31"/>
    </row>
    <row r="109" spans="1:5" x14ac:dyDescent="0.15">
      <c r="A109" s="10" t="s">
        <v>1048</v>
      </c>
      <c r="B109" s="10">
        <v>0.91322788697013502</v>
      </c>
      <c r="C109" s="10">
        <v>4.9887471970000798E-2</v>
      </c>
      <c r="D109" s="31">
        <v>7.4451465259565598E-75</v>
      </c>
      <c r="E109" s="31"/>
    </row>
    <row r="110" spans="1:5" x14ac:dyDescent="0.15">
      <c r="A110" s="10" t="s">
        <v>2486</v>
      </c>
      <c r="B110" s="10">
        <v>1.2848456207957399</v>
      </c>
      <c r="C110" s="10">
        <v>7.0366079430961806E-2</v>
      </c>
      <c r="D110" s="31">
        <v>1.74048442892464E-74</v>
      </c>
      <c r="E110" s="31"/>
    </row>
    <row r="111" spans="1:5" x14ac:dyDescent="0.15">
      <c r="A111" s="10" t="s">
        <v>1093</v>
      </c>
      <c r="B111" s="10">
        <v>1.4792876749081101</v>
      </c>
      <c r="C111" s="10">
        <v>8.15081701628496E-2</v>
      </c>
      <c r="D111" s="31">
        <v>1.30879662518933E-73</v>
      </c>
      <c r="E111" s="31"/>
    </row>
    <row r="112" spans="1:5" x14ac:dyDescent="0.15">
      <c r="A112" s="10" t="s">
        <v>1393</v>
      </c>
      <c r="B112" s="10">
        <v>1.0072810204929801</v>
      </c>
      <c r="C112" s="10">
        <v>5.5617890135181897E-2</v>
      </c>
      <c r="D112" s="31">
        <v>2.6221097594249901E-73</v>
      </c>
      <c r="E112" s="31"/>
    </row>
    <row r="113" spans="1:5" x14ac:dyDescent="0.15">
      <c r="A113" s="10" t="s">
        <v>1468</v>
      </c>
      <c r="B113" s="10">
        <v>0.59235884087768997</v>
      </c>
      <c r="C113" s="10">
        <v>3.3164981664605298E-2</v>
      </c>
      <c r="D113" s="31">
        <v>2.3746358960645799E-71</v>
      </c>
      <c r="E113" s="31"/>
    </row>
    <row r="114" spans="1:5" x14ac:dyDescent="0.15">
      <c r="A114" s="10" t="s">
        <v>1391</v>
      </c>
      <c r="B114" s="10">
        <v>0.697259499800572</v>
      </c>
      <c r="C114" s="10">
        <v>3.94663398610594E-2</v>
      </c>
      <c r="D114" s="31">
        <v>7.5037102501065796E-70</v>
      </c>
      <c r="E114" s="31"/>
    </row>
    <row r="115" spans="1:5" x14ac:dyDescent="0.15">
      <c r="A115" s="10" t="s">
        <v>1001</v>
      </c>
      <c r="B115" s="10">
        <v>0.884578125792019</v>
      </c>
      <c r="C115" s="10">
        <v>5.0285863217043002E-2</v>
      </c>
      <c r="D115" s="31">
        <v>2.88787123649167E-69</v>
      </c>
      <c r="E115" s="31"/>
    </row>
    <row r="116" spans="1:5" x14ac:dyDescent="0.15">
      <c r="A116" s="10" t="s">
        <v>2373</v>
      </c>
      <c r="B116" s="10">
        <v>0.71385984515525802</v>
      </c>
      <c r="C116" s="10">
        <v>4.0591404568214501E-2</v>
      </c>
      <c r="D116" s="31">
        <v>3.12719749723036E-69</v>
      </c>
      <c r="E116" s="31"/>
    </row>
    <row r="117" spans="1:5" x14ac:dyDescent="0.15">
      <c r="A117" s="10" t="s">
        <v>1039</v>
      </c>
      <c r="B117" s="10">
        <v>1.9964001460585199</v>
      </c>
      <c r="C117" s="10">
        <v>0.11402353160937299</v>
      </c>
      <c r="D117" s="31">
        <v>1.23039770734927E-68</v>
      </c>
      <c r="E117" s="31"/>
    </row>
    <row r="118" spans="1:5" x14ac:dyDescent="0.15">
      <c r="A118" s="10" t="s">
        <v>1552</v>
      </c>
      <c r="B118" s="10">
        <v>0.78072102207086402</v>
      </c>
      <c r="C118" s="10">
        <v>4.46336604218181E-2</v>
      </c>
      <c r="D118" s="31">
        <v>1.6558075837085101E-68</v>
      </c>
      <c r="E118" s="31"/>
    </row>
    <row r="119" spans="1:5" x14ac:dyDescent="0.15">
      <c r="A119" s="10" t="s">
        <v>1244</v>
      </c>
      <c r="B119" s="10">
        <v>0.58820191015663803</v>
      </c>
      <c r="C119" s="10">
        <v>3.36724775759117E-2</v>
      </c>
      <c r="D119" s="31">
        <v>2.4970226092663098E-68</v>
      </c>
      <c r="E119" s="31"/>
    </row>
    <row r="120" spans="1:5" x14ac:dyDescent="0.15">
      <c r="A120" s="10" t="s">
        <v>1300</v>
      </c>
      <c r="B120" s="10">
        <v>0.65896727240908504</v>
      </c>
      <c r="C120" s="10">
        <v>3.7883554105121599E-2</v>
      </c>
      <c r="D120" s="31">
        <v>9.0740871499112105E-68</v>
      </c>
      <c r="E120" s="31"/>
    </row>
    <row r="121" spans="1:5" x14ac:dyDescent="0.15">
      <c r="A121" s="10" t="s">
        <v>2459</v>
      </c>
      <c r="B121" s="10">
        <v>0.56356237045127</v>
      </c>
      <c r="C121" s="10">
        <v>3.2551863222444001E-2</v>
      </c>
      <c r="D121" s="31">
        <v>3.7695205990230702E-67</v>
      </c>
      <c r="E121" s="31"/>
    </row>
    <row r="122" spans="1:5" x14ac:dyDescent="0.15">
      <c r="A122" s="10" t="s">
        <v>1302</v>
      </c>
      <c r="B122" s="10">
        <v>0.50948989366275999</v>
      </c>
      <c r="C122" s="10">
        <v>2.95041748991649E-2</v>
      </c>
      <c r="D122" s="31">
        <v>8.1367157935659406E-67</v>
      </c>
      <c r="E122" s="31"/>
    </row>
    <row r="123" spans="1:5" x14ac:dyDescent="0.15">
      <c r="A123" s="10" t="s">
        <v>1019</v>
      </c>
      <c r="B123" s="10">
        <v>0.99247755641500601</v>
      </c>
      <c r="C123" s="10">
        <v>5.77147695329919E-2</v>
      </c>
      <c r="D123" s="31">
        <v>2.8328621448282202E-66</v>
      </c>
      <c r="E123" s="31"/>
    </row>
    <row r="124" spans="1:5" x14ac:dyDescent="0.15">
      <c r="A124" s="10" t="s">
        <v>1365</v>
      </c>
      <c r="B124" s="10">
        <v>1.1457620900413801</v>
      </c>
      <c r="C124" s="10">
        <v>6.6674236794831601E-2</v>
      </c>
      <c r="D124" s="31">
        <v>3.4704464387757501E-66</v>
      </c>
      <c r="E124" s="31"/>
    </row>
    <row r="125" spans="1:5" x14ac:dyDescent="0.15">
      <c r="A125" s="10" t="s">
        <v>1490</v>
      </c>
      <c r="B125" s="10">
        <v>0.92507631359034403</v>
      </c>
      <c r="C125" s="10">
        <v>5.4138756947263E-2</v>
      </c>
      <c r="D125" s="31">
        <v>1.85040748869365E-65</v>
      </c>
      <c r="E125" s="31"/>
    </row>
    <row r="126" spans="1:5" x14ac:dyDescent="0.15">
      <c r="A126" s="10" t="s">
        <v>1540</v>
      </c>
      <c r="B126" s="10">
        <v>0.66483396793217897</v>
      </c>
      <c r="C126" s="10">
        <v>3.8940284831558897E-2</v>
      </c>
      <c r="D126" s="31">
        <v>2.3509563196186298E-65</v>
      </c>
      <c r="E126" s="31"/>
    </row>
    <row r="127" spans="1:5" x14ac:dyDescent="0.15">
      <c r="A127" s="10" t="s">
        <v>1550</v>
      </c>
      <c r="B127" s="10">
        <v>0.77929523209176399</v>
      </c>
      <c r="C127" s="10">
        <v>4.5646281731265503E-2</v>
      </c>
      <c r="D127" s="31">
        <v>2.3787691680798101E-65</v>
      </c>
      <c r="E127" s="31"/>
    </row>
    <row r="128" spans="1:5" x14ac:dyDescent="0.15">
      <c r="A128" s="10" t="s">
        <v>1116</v>
      </c>
      <c r="B128" s="10">
        <v>1.6088198737089601</v>
      </c>
      <c r="C128" s="10">
        <v>9.4341467118951805E-2</v>
      </c>
      <c r="D128" s="31">
        <v>3.31152458631402E-65</v>
      </c>
      <c r="E128" s="31"/>
    </row>
    <row r="129" spans="1:5" x14ac:dyDescent="0.15">
      <c r="A129" s="10" t="s">
        <v>2408</v>
      </c>
      <c r="B129" s="10">
        <v>0.756879992143771</v>
      </c>
      <c r="C129" s="10">
        <v>4.4565200969985397E-2</v>
      </c>
      <c r="D129" s="31">
        <v>1.08512982090722E-64</v>
      </c>
      <c r="E129" s="31"/>
    </row>
    <row r="130" spans="1:5" x14ac:dyDescent="0.15">
      <c r="A130" s="10" t="s">
        <v>1285</v>
      </c>
      <c r="B130" s="10">
        <v>0.58518487513388195</v>
      </c>
      <c r="C130" s="10">
        <v>3.44846349980861E-2</v>
      </c>
      <c r="D130" s="31">
        <v>1.38248801959442E-64</v>
      </c>
      <c r="E130" s="31"/>
    </row>
    <row r="131" spans="1:5" x14ac:dyDescent="0.15">
      <c r="A131" s="10" t="s">
        <v>1091</v>
      </c>
      <c r="B131" s="10">
        <v>0.657512993827855</v>
      </c>
      <c r="C131" s="10">
        <v>3.8830350593147003E-2</v>
      </c>
      <c r="D131" s="31">
        <v>2.57093892555847E-64</v>
      </c>
      <c r="E131" s="31"/>
    </row>
    <row r="132" spans="1:5" x14ac:dyDescent="0.15">
      <c r="A132" s="10" t="s">
        <v>1164</v>
      </c>
      <c r="B132" s="10">
        <v>0.84703139870780797</v>
      </c>
      <c r="C132" s="10">
        <v>5.0076398740752301E-2</v>
      </c>
      <c r="D132" s="31">
        <v>3.5010611325622998E-64</v>
      </c>
      <c r="E132" s="31"/>
    </row>
    <row r="133" spans="1:5" x14ac:dyDescent="0.15">
      <c r="A133" s="10" t="s">
        <v>2451</v>
      </c>
      <c r="B133" s="10">
        <v>0.71571348011654701</v>
      </c>
      <c r="C133" s="10">
        <v>4.2325038454256003E-2</v>
      </c>
      <c r="D133" s="31">
        <v>3.8015279758778501E-64</v>
      </c>
      <c r="E133" s="31"/>
    </row>
    <row r="134" spans="1:5" x14ac:dyDescent="0.15">
      <c r="A134" s="10" t="s">
        <v>1207</v>
      </c>
      <c r="B134" s="10">
        <v>1.0652078456718099</v>
      </c>
      <c r="C134" s="10">
        <v>6.3003642501017504E-2</v>
      </c>
      <c r="D134" s="31">
        <v>3.9897043240722099E-64</v>
      </c>
      <c r="E134" s="31"/>
    </row>
    <row r="135" spans="1:5" x14ac:dyDescent="0.15">
      <c r="A135" s="10" t="s">
        <v>1073</v>
      </c>
      <c r="B135" s="10">
        <v>0.92320001605774504</v>
      </c>
      <c r="C135" s="10">
        <v>5.4835800527619702E-2</v>
      </c>
      <c r="D135" s="31">
        <v>1.3356083604709499E-63</v>
      </c>
      <c r="E135" s="31"/>
    </row>
    <row r="136" spans="1:5" x14ac:dyDescent="0.15">
      <c r="A136" s="10" t="s">
        <v>1015</v>
      </c>
      <c r="B136" s="10">
        <v>1.0129535648235199</v>
      </c>
      <c r="C136" s="10">
        <v>6.0182814527613898E-2</v>
      </c>
      <c r="D136" s="31">
        <v>1.43965661900156E-63</v>
      </c>
      <c r="E136" s="31"/>
    </row>
    <row r="137" spans="1:5" x14ac:dyDescent="0.15">
      <c r="A137" s="10" t="s">
        <v>1112</v>
      </c>
      <c r="B137" s="10">
        <v>2.5280049089744798</v>
      </c>
      <c r="C137" s="10">
        <v>0.15071868411744899</v>
      </c>
      <c r="D137" s="31">
        <v>3.8457327825345598E-63</v>
      </c>
      <c r="E137" s="31"/>
    </row>
    <row r="138" spans="1:5" x14ac:dyDescent="0.15">
      <c r="A138" s="10" t="s">
        <v>2385</v>
      </c>
      <c r="B138" s="10">
        <v>0.70459076007297705</v>
      </c>
      <c r="C138" s="10">
        <v>4.2030956584443897E-2</v>
      </c>
      <c r="D138" s="31">
        <v>4.5038974485716E-63</v>
      </c>
      <c r="E138" s="31"/>
    </row>
    <row r="139" spans="1:5" x14ac:dyDescent="0.15">
      <c r="A139" s="10" t="s">
        <v>1271</v>
      </c>
      <c r="B139" s="10">
        <v>0.65044555003442495</v>
      </c>
      <c r="C139" s="10">
        <v>3.8879931567410299E-2</v>
      </c>
      <c r="D139" s="31">
        <v>7.97774937682441E-63</v>
      </c>
      <c r="E139" s="31"/>
    </row>
    <row r="140" spans="1:5" x14ac:dyDescent="0.15">
      <c r="A140" s="10" t="s">
        <v>1375</v>
      </c>
      <c r="B140" s="10">
        <v>1.46513552874451</v>
      </c>
      <c r="C140" s="10">
        <v>8.7606480635259595E-2</v>
      </c>
      <c r="D140" s="31">
        <v>8.7555116180465698E-63</v>
      </c>
      <c r="E140" s="31"/>
    </row>
    <row r="141" spans="1:5" x14ac:dyDescent="0.15">
      <c r="A141" s="10" t="s">
        <v>1500</v>
      </c>
      <c r="B141" s="10">
        <v>0.813442066902757</v>
      </c>
      <c r="C141" s="10">
        <v>4.8712954966597499E-2</v>
      </c>
      <c r="D141" s="31">
        <v>1.33995543181956E-62</v>
      </c>
      <c r="E141" s="31"/>
    </row>
    <row r="142" spans="1:5" x14ac:dyDescent="0.15">
      <c r="A142" s="10" t="s">
        <v>1267</v>
      </c>
      <c r="B142" s="10">
        <v>1.13245227101948</v>
      </c>
      <c r="C142" s="10">
        <v>6.7818869636475307E-2</v>
      </c>
      <c r="D142" s="31">
        <v>1.3510462258666501E-62</v>
      </c>
      <c r="E142" s="31"/>
    </row>
    <row r="143" spans="1:5" x14ac:dyDescent="0.15">
      <c r="A143" s="10" t="s">
        <v>1555</v>
      </c>
      <c r="B143" s="10">
        <v>0.63179682960904004</v>
      </c>
      <c r="C143" s="10">
        <v>3.7853873824749501E-2</v>
      </c>
      <c r="D143" s="31">
        <v>1.5389960134406999E-62</v>
      </c>
      <c r="E143" s="31"/>
    </row>
    <row r="144" spans="1:5" x14ac:dyDescent="0.15">
      <c r="A144" s="10" t="s">
        <v>1523</v>
      </c>
      <c r="B144" s="10">
        <v>0.66294573994011496</v>
      </c>
      <c r="C144" s="10">
        <v>3.9722403791617199E-2</v>
      </c>
      <c r="D144" s="31">
        <v>1.5636093172787299E-62</v>
      </c>
      <c r="E144" s="31"/>
    </row>
    <row r="145" spans="1:5" x14ac:dyDescent="0.15">
      <c r="A145" s="10" t="s">
        <v>1445</v>
      </c>
      <c r="B145" s="10">
        <v>1.2690126585680499</v>
      </c>
      <c r="C145" s="10">
        <v>7.6175515230669705E-2</v>
      </c>
      <c r="D145" s="31">
        <v>2.6006965243295701E-62</v>
      </c>
      <c r="E145" s="31"/>
    </row>
    <row r="146" spans="1:5" x14ac:dyDescent="0.15">
      <c r="A146" s="10" t="s">
        <v>1105</v>
      </c>
      <c r="B146" s="10">
        <v>0.75002673937677</v>
      </c>
      <c r="C146" s="10">
        <v>4.51942408419619E-2</v>
      </c>
      <c r="D146" s="31">
        <v>7.4957622956733798E-62</v>
      </c>
      <c r="E146" s="31"/>
    </row>
    <row r="147" spans="1:5" x14ac:dyDescent="0.15">
      <c r="A147" s="10" t="s">
        <v>1156</v>
      </c>
      <c r="B147" s="10">
        <v>0.95249868992203701</v>
      </c>
      <c r="C147" s="10">
        <v>5.7473541736950497E-2</v>
      </c>
      <c r="D147" s="31">
        <v>1.09563874646995E-61</v>
      </c>
      <c r="E147" s="31"/>
    </row>
    <row r="148" spans="1:5" x14ac:dyDescent="0.15">
      <c r="A148" s="10" t="s">
        <v>647</v>
      </c>
      <c r="B148" s="10">
        <v>1.4507280179859501</v>
      </c>
      <c r="C148" s="10">
        <v>8.7806151570021695E-2</v>
      </c>
      <c r="D148" s="31">
        <v>2.5505769612634298E-61</v>
      </c>
      <c r="E148" s="31"/>
    </row>
    <row r="149" spans="1:5" x14ac:dyDescent="0.15">
      <c r="A149" s="10" t="s">
        <v>1504</v>
      </c>
      <c r="B149" s="10">
        <v>1.3666422611276401</v>
      </c>
      <c r="C149" s="10">
        <v>8.2723190169498001E-2</v>
      </c>
      <c r="D149" s="31">
        <v>2.60502051221341E-61</v>
      </c>
      <c r="E149" s="31"/>
    </row>
    <row r="150" spans="1:5" x14ac:dyDescent="0.15">
      <c r="A150" s="10" t="s">
        <v>1200</v>
      </c>
      <c r="B150" s="10">
        <v>0.58673512207790302</v>
      </c>
      <c r="C150" s="10">
        <v>3.5528723265331803E-2</v>
      </c>
      <c r="D150" s="31">
        <v>2.89078386857372E-61</v>
      </c>
      <c r="E150" s="31"/>
    </row>
    <row r="151" spans="1:5" x14ac:dyDescent="0.15">
      <c r="A151" s="10" t="s">
        <v>1406</v>
      </c>
      <c r="B151" s="10">
        <v>0.88026173578004996</v>
      </c>
      <c r="C151" s="10">
        <v>5.34399506206409E-2</v>
      </c>
      <c r="D151" s="31">
        <v>5.8330671170623097E-61</v>
      </c>
      <c r="E151" s="31"/>
    </row>
    <row r="152" spans="1:5" x14ac:dyDescent="0.15">
      <c r="A152" s="10" t="s">
        <v>1447</v>
      </c>
      <c r="B152" s="10">
        <v>1.02212797578883</v>
      </c>
      <c r="C152" s="10">
        <v>6.2123611043168103E-2</v>
      </c>
      <c r="D152" s="31">
        <v>7.9641150140900003E-61</v>
      </c>
      <c r="E152" s="31"/>
    </row>
    <row r="153" spans="1:5" x14ac:dyDescent="0.15">
      <c r="A153" s="10" t="s">
        <v>1004</v>
      </c>
      <c r="B153" s="10">
        <v>1.81415282089081</v>
      </c>
      <c r="C153" s="10">
        <v>0.110953272345093</v>
      </c>
      <c r="D153" s="31">
        <v>4.3070227096186298E-60</v>
      </c>
      <c r="E153" s="31"/>
    </row>
    <row r="154" spans="1:5" x14ac:dyDescent="0.15">
      <c r="A154" s="10" t="s">
        <v>1117</v>
      </c>
      <c r="B154" s="10">
        <v>0.74827801030552898</v>
      </c>
      <c r="C154" s="10">
        <v>4.5835195921862797E-2</v>
      </c>
      <c r="D154" s="31">
        <v>6.5110139460391105E-60</v>
      </c>
      <c r="E154" s="31"/>
    </row>
    <row r="155" spans="1:5" x14ac:dyDescent="0.15">
      <c r="A155" s="10" t="s">
        <v>2479</v>
      </c>
      <c r="B155" s="10">
        <v>1.0392884095631201</v>
      </c>
      <c r="C155" s="10">
        <v>6.3706051678873193E-2</v>
      </c>
      <c r="D155" s="31">
        <v>7.8725699678970197E-60</v>
      </c>
      <c r="E155" s="31"/>
    </row>
    <row r="156" spans="1:5" x14ac:dyDescent="0.15">
      <c r="A156" s="10" t="s">
        <v>1153</v>
      </c>
      <c r="B156" s="10">
        <v>0.51239960499274395</v>
      </c>
      <c r="C156" s="10">
        <v>3.1469614020863901E-2</v>
      </c>
      <c r="D156" s="31">
        <v>1.3168935587189101E-59</v>
      </c>
      <c r="E156" s="31"/>
    </row>
    <row r="157" spans="1:5" x14ac:dyDescent="0.15">
      <c r="A157" s="10" t="s">
        <v>2403</v>
      </c>
      <c r="B157" s="10">
        <v>0.92567533330698804</v>
      </c>
      <c r="C157" s="10">
        <v>5.6982581651328301E-2</v>
      </c>
      <c r="D157" s="31">
        <v>2.4280689329239098E-59</v>
      </c>
      <c r="E157" s="31"/>
    </row>
    <row r="158" spans="1:5" x14ac:dyDescent="0.15">
      <c r="A158" s="10" t="s">
        <v>1123</v>
      </c>
      <c r="B158" s="10">
        <v>0.60358649339293602</v>
      </c>
      <c r="C158" s="10">
        <v>3.7157075959474199E-2</v>
      </c>
      <c r="D158" s="31">
        <v>2.4557508242606699E-59</v>
      </c>
      <c r="E158" s="31"/>
    </row>
    <row r="159" spans="1:5" x14ac:dyDescent="0.15">
      <c r="A159" s="10" t="s">
        <v>1187</v>
      </c>
      <c r="B159" s="10">
        <v>0.86922747163951697</v>
      </c>
      <c r="C159" s="10">
        <v>5.3582109128970698E-2</v>
      </c>
      <c r="D159" s="31">
        <v>3.5054990916529999E-59</v>
      </c>
      <c r="E159" s="31"/>
    </row>
    <row r="160" spans="1:5" x14ac:dyDescent="0.15">
      <c r="A160" s="10" t="s">
        <v>1266</v>
      </c>
      <c r="B160" s="10">
        <v>0.70030078466469003</v>
      </c>
      <c r="C160" s="10">
        <v>4.3216173953542499E-2</v>
      </c>
      <c r="D160" s="31">
        <v>4.6792658130273096E-59</v>
      </c>
      <c r="E160" s="31"/>
    </row>
    <row r="161" spans="1:5" x14ac:dyDescent="0.15">
      <c r="A161" s="10" t="s">
        <v>1324</v>
      </c>
      <c r="B161" s="10">
        <v>0.72190037023852605</v>
      </c>
      <c r="C161" s="10">
        <v>4.4572989043242098E-2</v>
      </c>
      <c r="D161" s="31">
        <v>5.3889563258698398E-59</v>
      </c>
      <c r="E161" s="31"/>
    </row>
    <row r="162" spans="1:5" x14ac:dyDescent="0.15">
      <c r="A162" s="10" t="s">
        <v>1147</v>
      </c>
      <c r="B162" s="10">
        <v>1.53309570773866</v>
      </c>
      <c r="C162" s="10">
        <v>9.4760856251805595E-2</v>
      </c>
      <c r="D162" s="31">
        <v>7.1427443280262296E-59</v>
      </c>
      <c r="E162" s="31"/>
    </row>
    <row r="163" spans="1:5" x14ac:dyDescent="0.15">
      <c r="A163" s="10" t="s">
        <v>1189</v>
      </c>
      <c r="B163" s="10">
        <v>0.76255637524068698</v>
      </c>
      <c r="C163" s="10">
        <v>4.7477777018912697E-2</v>
      </c>
      <c r="D163" s="31">
        <v>4.7620811388192697E-58</v>
      </c>
      <c r="E163" s="31"/>
    </row>
    <row r="164" spans="1:5" x14ac:dyDescent="0.15">
      <c r="A164" s="10" t="s">
        <v>1295</v>
      </c>
      <c r="B164" s="10">
        <v>0.66285368215168505</v>
      </c>
      <c r="C164" s="10">
        <v>4.1650613483598199E-2</v>
      </c>
      <c r="D164" s="31">
        <v>5.01707685405576E-57</v>
      </c>
      <c r="E164" s="31"/>
    </row>
    <row r="165" spans="1:5" x14ac:dyDescent="0.15">
      <c r="A165" s="10" t="s">
        <v>1083</v>
      </c>
      <c r="B165" s="10">
        <v>0.69864996548782898</v>
      </c>
      <c r="C165" s="10">
        <v>4.3974081356478498E-2</v>
      </c>
      <c r="D165" s="31">
        <v>7.7022596959558599E-57</v>
      </c>
      <c r="E165" s="31"/>
    </row>
    <row r="166" spans="1:5" x14ac:dyDescent="0.15">
      <c r="A166" s="10" t="s">
        <v>1492</v>
      </c>
      <c r="B166" s="10">
        <v>0.82374986803012296</v>
      </c>
      <c r="C166" s="10">
        <v>5.19128725084518E-2</v>
      </c>
      <c r="D166" s="31">
        <v>1.0566748954095101E-56</v>
      </c>
      <c r="E166" s="31"/>
    </row>
    <row r="167" spans="1:5" x14ac:dyDescent="0.15">
      <c r="A167" s="10" t="s">
        <v>1510</v>
      </c>
      <c r="B167" s="10">
        <v>1.2583491079479101</v>
      </c>
      <c r="C167" s="10">
        <v>7.9465277316264293E-2</v>
      </c>
      <c r="D167" s="31">
        <v>1.7787311868754299E-56</v>
      </c>
      <c r="E167" s="31"/>
    </row>
    <row r="168" spans="1:5" x14ac:dyDescent="0.15">
      <c r="A168" s="10" t="s">
        <v>1412</v>
      </c>
      <c r="B168" s="10">
        <v>1.4147888300518401</v>
      </c>
      <c r="C168" s="10">
        <v>8.9699154201022299E-2</v>
      </c>
      <c r="D168" s="31">
        <v>4.8031544270292899E-56</v>
      </c>
      <c r="E168" s="31"/>
    </row>
    <row r="169" spans="1:5" x14ac:dyDescent="0.15">
      <c r="A169" s="10" t="s">
        <v>1006</v>
      </c>
      <c r="B169" s="10">
        <v>1.55263270145289</v>
      </c>
      <c r="C169" s="10">
        <v>9.8493205753071605E-2</v>
      </c>
      <c r="D169" s="31">
        <v>5.5162233537347704E-56</v>
      </c>
      <c r="E169" s="31"/>
    </row>
    <row r="170" spans="1:5" x14ac:dyDescent="0.15">
      <c r="A170" s="10" t="s">
        <v>995</v>
      </c>
      <c r="B170" s="10">
        <v>2.6924732693425502</v>
      </c>
      <c r="C170" s="10">
        <v>0.1709779538833</v>
      </c>
      <c r="D170" s="31">
        <v>7.1464225586968697E-56</v>
      </c>
      <c r="E170" s="31"/>
    </row>
    <row r="171" spans="1:5" x14ac:dyDescent="0.15">
      <c r="A171" s="10" t="s">
        <v>2518</v>
      </c>
      <c r="B171" s="10">
        <v>0.71821151064755895</v>
      </c>
      <c r="C171" s="10">
        <v>4.56372522036834E-2</v>
      </c>
      <c r="D171" s="31">
        <v>8.3822784863995401E-56</v>
      </c>
      <c r="E171" s="31"/>
    </row>
    <row r="172" spans="1:5" x14ac:dyDescent="0.15">
      <c r="A172" s="10" t="s">
        <v>1538</v>
      </c>
      <c r="B172" s="10">
        <v>0.55217323778897598</v>
      </c>
      <c r="C172" s="10">
        <v>3.5104839391083498E-2</v>
      </c>
      <c r="D172" s="31">
        <v>9.5314609431557896E-56</v>
      </c>
      <c r="E172" s="31"/>
    </row>
    <row r="173" spans="1:5" x14ac:dyDescent="0.15">
      <c r="A173" s="10" t="s">
        <v>2525</v>
      </c>
      <c r="B173" s="10">
        <v>0.69723113038515505</v>
      </c>
      <c r="C173" s="10">
        <v>4.4368084690304198E-2</v>
      </c>
      <c r="D173" s="31">
        <v>1.1994805068123499E-55</v>
      </c>
      <c r="E173" s="31"/>
    </row>
    <row r="174" spans="1:5" x14ac:dyDescent="0.15">
      <c r="A174" s="10" t="s">
        <v>1053</v>
      </c>
      <c r="B174" s="10">
        <v>1.58437680400931</v>
      </c>
      <c r="C174" s="10">
        <v>0.101173669850222</v>
      </c>
      <c r="D174" s="31">
        <v>2.8402369896751602E-55</v>
      </c>
      <c r="E174" s="31"/>
    </row>
    <row r="175" spans="1:5" x14ac:dyDescent="0.15">
      <c r="A175" s="10" t="s">
        <v>1291</v>
      </c>
      <c r="B175" s="10">
        <v>0.76605598036415301</v>
      </c>
      <c r="C175" s="10">
        <v>4.8987978981506898E-2</v>
      </c>
      <c r="D175" s="31">
        <v>4.0345514350669299E-55</v>
      </c>
      <c r="E175" s="31"/>
    </row>
    <row r="176" spans="1:5" x14ac:dyDescent="0.15">
      <c r="A176" s="10" t="s">
        <v>1057</v>
      </c>
      <c r="B176" s="10">
        <v>0.717818305479206</v>
      </c>
      <c r="C176" s="10">
        <v>4.6129984235865701E-2</v>
      </c>
      <c r="D176" s="31">
        <v>1.34460857450701E-54</v>
      </c>
      <c r="E176" s="31"/>
    </row>
    <row r="177" spans="1:5" x14ac:dyDescent="0.15">
      <c r="A177" s="10" t="s">
        <v>1032</v>
      </c>
      <c r="B177" s="10">
        <v>0.77230702284063102</v>
      </c>
      <c r="C177" s="10">
        <v>4.9674720498760601E-2</v>
      </c>
      <c r="D177" s="31">
        <v>1.6599566901688001E-54</v>
      </c>
      <c r="E177" s="31"/>
    </row>
    <row r="178" spans="1:5" x14ac:dyDescent="0.15">
      <c r="A178" s="10" t="s">
        <v>1014</v>
      </c>
      <c r="B178" s="10">
        <v>1.1454522973447101</v>
      </c>
      <c r="C178" s="10">
        <v>7.3714265992394695E-2</v>
      </c>
      <c r="D178" s="31">
        <v>1.88655687809619E-54</v>
      </c>
      <c r="E178" s="31"/>
    </row>
    <row r="179" spans="1:5" x14ac:dyDescent="0.15">
      <c r="A179" s="10" t="s">
        <v>1321</v>
      </c>
      <c r="B179" s="10">
        <v>0.75322306830975905</v>
      </c>
      <c r="C179" s="10">
        <v>4.8533250608639202E-2</v>
      </c>
      <c r="D179" s="31">
        <v>2.5511212086312501E-54</v>
      </c>
      <c r="E179" s="31"/>
    </row>
    <row r="180" spans="1:5" x14ac:dyDescent="0.15">
      <c r="A180" s="10" t="s">
        <v>2497</v>
      </c>
      <c r="B180" s="10">
        <v>0.73003006855086205</v>
      </c>
      <c r="C180" s="10">
        <v>4.7041992898469699E-2</v>
      </c>
      <c r="D180" s="31">
        <v>2.59293604336762E-54</v>
      </c>
      <c r="E180" s="31"/>
    </row>
    <row r="181" spans="1:5" x14ac:dyDescent="0.15">
      <c r="A181" s="10" t="s">
        <v>1148</v>
      </c>
      <c r="B181" s="10">
        <v>0.78411164482760298</v>
      </c>
      <c r="C181" s="10">
        <v>5.0650683120523399E-2</v>
      </c>
      <c r="D181" s="31">
        <v>4.6782959859404101E-54</v>
      </c>
      <c r="E181" s="31"/>
    </row>
    <row r="182" spans="1:5" x14ac:dyDescent="0.15">
      <c r="A182" s="10" t="s">
        <v>2418</v>
      </c>
      <c r="B182" s="10">
        <v>0.77737972503695896</v>
      </c>
      <c r="C182" s="10">
        <v>5.0692709708366299E-2</v>
      </c>
      <c r="D182" s="31">
        <v>4.4532185273142103E-53</v>
      </c>
      <c r="E182" s="31"/>
    </row>
    <row r="183" spans="1:5" x14ac:dyDescent="0.15">
      <c r="A183" s="10" t="s">
        <v>2468</v>
      </c>
      <c r="B183" s="10">
        <v>0.56648680918675898</v>
      </c>
      <c r="C183" s="10">
        <v>3.7063854696815203E-2</v>
      </c>
      <c r="D183" s="31">
        <v>9.7636490587160202E-53</v>
      </c>
      <c r="E183" s="31"/>
    </row>
    <row r="184" spans="1:5" x14ac:dyDescent="0.15">
      <c r="A184" s="10" t="s">
        <v>1095</v>
      </c>
      <c r="B184" s="10">
        <v>0.67529636061480902</v>
      </c>
      <c r="C184" s="10">
        <v>4.43825132653154E-2</v>
      </c>
      <c r="D184" s="31">
        <v>2.79634026693086E-52</v>
      </c>
      <c r="E184" s="31"/>
    </row>
    <row r="185" spans="1:5" x14ac:dyDescent="0.15">
      <c r="A185" s="10" t="s">
        <v>1138</v>
      </c>
      <c r="B185" s="10">
        <v>1.25242744037661</v>
      </c>
      <c r="C185" s="10">
        <v>8.2359012916820601E-2</v>
      </c>
      <c r="D185" s="31">
        <v>3.1813322416866999E-52</v>
      </c>
      <c r="E185" s="31"/>
    </row>
    <row r="186" spans="1:5" x14ac:dyDescent="0.15">
      <c r="A186" s="10" t="s">
        <v>1564</v>
      </c>
      <c r="B186" s="10">
        <v>0.78446567690490299</v>
      </c>
      <c r="C186" s="10">
        <v>5.1694821232753103E-2</v>
      </c>
      <c r="D186" s="31">
        <v>5.1827152145853003E-52</v>
      </c>
      <c r="E186" s="31"/>
    </row>
    <row r="187" spans="1:5" x14ac:dyDescent="0.15">
      <c r="A187" s="10" t="s">
        <v>1304</v>
      </c>
      <c r="B187" s="10">
        <v>0.61238497091136801</v>
      </c>
      <c r="C187" s="10">
        <v>4.0403832165446601E-2</v>
      </c>
      <c r="D187" s="31">
        <v>6.8519643666406894E-52</v>
      </c>
      <c r="E187" s="31"/>
    </row>
    <row r="188" spans="1:5" x14ac:dyDescent="0.15">
      <c r="A188" s="10" t="s">
        <v>993</v>
      </c>
      <c r="B188" s="10">
        <v>1.6248791805381699</v>
      </c>
      <c r="C188" s="10">
        <v>0.107283532575066</v>
      </c>
      <c r="D188" s="31">
        <v>8.0946336794997795E-52</v>
      </c>
      <c r="E188" s="31"/>
    </row>
    <row r="189" spans="1:5" x14ac:dyDescent="0.15">
      <c r="A189" s="10" t="s">
        <v>2476</v>
      </c>
      <c r="B189" s="10">
        <v>0.59844158226782296</v>
      </c>
      <c r="C189" s="10">
        <v>3.9622926133547398E-2</v>
      </c>
      <c r="D189" s="31">
        <v>1.5375430961941299E-51</v>
      </c>
      <c r="E189" s="31"/>
    </row>
    <row r="190" spans="1:5" x14ac:dyDescent="0.15">
      <c r="A190" s="10" t="s">
        <v>1062</v>
      </c>
      <c r="B190" s="10">
        <v>1.44322914059023</v>
      </c>
      <c r="C190" s="10">
        <v>9.6617276128668994E-2</v>
      </c>
      <c r="D190" s="31">
        <v>1.8764291935567801E-50</v>
      </c>
      <c r="E190" s="31"/>
    </row>
    <row r="191" spans="1:5" x14ac:dyDescent="0.15">
      <c r="A191" s="10" t="s">
        <v>1069</v>
      </c>
      <c r="B191" s="10">
        <v>1.18060521056111</v>
      </c>
      <c r="C191" s="10">
        <v>7.9075241742943697E-2</v>
      </c>
      <c r="D191" s="31">
        <v>2.09794043894529E-50</v>
      </c>
      <c r="E191" s="31"/>
    </row>
    <row r="192" spans="1:5" x14ac:dyDescent="0.15">
      <c r="A192" s="10" t="s">
        <v>1217</v>
      </c>
      <c r="B192" s="10">
        <v>0.73324016293934102</v>
      </c>
      <c r="C192" s="10">
        <v>4.9172678193828E-2</v>
      </c>
      <c r="D192" s="31">
        <v>2.7729917722909601E-50</v>
      </c>
      <c r="E192" s="31"/>
    </row>
    <row r="193" spans="1:5" x14ac:dyDescent="0.15">
      <c r="A193" s="10" t="s">
        <v>1035</v>
      </c>
      <c r="B193" s="10">
        <v>1.6145571614004799</v>
      </c>
      <c r="C193" s="10">
        <v>0.108509272097205</v>
      </c>
      <c r="D193" s="31">
        <v>4.4823815625464505E-50</v>
      </c>
      <c r="E193" s="31"/>
    </row>
    <row r="194" spans="1:5" x14ac:dyDescent="0.15">
      <c r="A194" s="10" t="s">
        <v>1049</v>
      </c>
      <c r="B194" s="10">
        <v>0.55366570404919402</v>
      </c>
      <c r="C194" s="10">
        <v>3.7226725774486498E-2</v>
      </c>
      <c r="D194" s="31">
        <v>4.9497926101373104E-50</v>
      </c>
      <c r="E194" s="31"/>
    </row>
    <row r="195" spans="1:5" x14ac:dyDescent="0.15">
      <c r="A195" s="10" t="s">
        <v>1366</v>
      </c>
      <c r="B195" s="10">
        <v>0.60854396302003799</v>
      </c>
      <c r="C195" s="10">
        <v>4.0917808983430802E-2</v>
      </c>
      <c r="D195" s="31">
        <v>4.98331872321971E-50</v>
      </c>
      <c r="E195" s="31"/>
    </row>
    <row r="196" spans="1:5" x14ac:dyDescent="0.15">
      <c r="A196" s="10" t="s">
        <v>2494</v>
      </c>
      <c r="B196" s="10">
        <v>0.90651622034882695</v>
      </c>
      <c r="C196" s="10">
        <v>6.1073976694354298E-2</v>
      </c>
      <c r="D196" s="31">
        <v>7.7314582397643399E-50</v>
      </c>
      <c r="E196" s="31"/>
    </row>
    <row r="197" spans="1:5" x14ac:dyDescent="0.15">
      <c r="A197" s="10" t="s">
        <v>1169</v>
      </c>
      <c r="B197" s="10">
        <v>0.84940011978992103</v>
      </c>
      <c r="C197" s="10">
        <v>5.7402108168660003E-2</v>
      </c>
      <c r="D197" s="31">
        <v>1.52327511356371E-49</v>
      </c>
      <c r="E197" s="31"/>
    </row>
    <row r="198" spans="1:5" x14ac:dyDescent="0.15">
      <c r="A198" s="10" t="s">
        <v>2474</v>
      </c>
      <c r="B198" s="10">
        <v>0.52928805270726897</v>
      </c>
      <c r="C198" s="10">
        <v>3.5875656013309797E-2</v>
      </c>
      <c r="D198" s="31">
        <v>2.92529268213437E-49</v>
      </c>
      <c r="E198" s="31"/>
    </row>
    <row r="199" spans="1:5" x14ac:dyDescent="0.15">
      <c r="A199" s="10" t="s">
        <v>1012</v>
      </c>
      <c r="B199" s="10">
        <v>0.66895342891002496</v>
      </c>
      <c r="C199" s="10">
        <v>4.5538340318131497E-2</v>
      </c>
      <c r="D199" s="31">
        <v>7.48298740521951E-49</v>
      </c>
      <c r="E199" s="31"/>
    </row>
    <row r="200" spans="1:5" x14ac:dyDescent="0.15">
      <c r="A200" s="10" t="s">
        <v>1134</v>
      </c>
      <c r="B200" s="10">
        <v>0.54933381011441296</v>
      </c>
      <c r="C200" s="10">
        <v>3.7597688513754897E-2</v>
      </c>
      <c r="D200" s="31">
        <v>2.3954625845743601E-48</v>
      </c>
      <c r="E200" s="31"/>
    </row>
    <row r="201" spans="1:5" x14ac:dyDescent="0.15">
      <c r="A201" s="10" t="s">
        <v>1078</v>
      </c>
      <c r="B201" s="10">
        <v>0.77761244444283195</v>
      </c>
      <c r="C201" s="10">
        <v>5.32479285245697E-2</v>
      </c>
      <c r="D201" s="31">
        <v>2.6632548951077699E-48</v>
      </c>
      <c r="E201" s="31"/>
    </row>
    <row r="202" spans="1:5" x14ac:dyDescent="0.15">
      <c r="A202" s="10" t="s">
        <v>1435</v>
      </c>
      <c r="B202" s="10">
        <v>0.64682393626295798</v>
      </c>
      <c r="C202" s="10">
        <v>4.4292933436580702E-2</v>
      </c>
      <c r="D202" s="31">
        <v>2.6749023134494599E-48</v>
      </c>
      <c r="E202" s="31"/>
    </row>
    <row r="203" spans="1:5" x14ac:dyDescent="0.15">
      <c r="A203" s="10" t="s">
        <v>1430</v>
      </c>
      <c r="B203" s="10">
        <v>1.2453831492290699</v>
      </c>
      <c r="C203" s="10">
        <v>8.5648472015643295E-2</v>
      </c>
      <c r="D203" s="31">
        <v>6.6968773825956099E-48</v>
      </c>
      <c r="E203" s="31"/>
    </row>
    <row r="204" spans="1:5" x14ac:dyDescent="0.15">
      <c r="A204" s="10" t="s">
        <v>1132</v>
      </c>
      <c r="B204" s="10">
        <v>0.51301233934924595</v>
      </c>
      <c r="C204" s="10">
        <v>3.5344338418315302E-2</v>
      </c>
      <c r="D204" s="31">
        <v>9.7789782087683997E-48</v>
      </c>
      <c r="E204" s="31"/>
    </row>
    <row r="205" spans="1:5" x14ac:dyDescent="0.15">
      <c r="A205" s="10" t="s">
        <v>1275</v>
      </c>
      <c r="B205" s="10">
        <v>0.69795979824179699</v>
      </c>
      <c r="C205" s="10">
        <v>4.8145003696337202E-2</v>
      </c>
      <c r="D205" s="31">
        <v>1.2649729562080299E-47</v>
      </c>
      <c r="E205" s="31"/>
    </row>
    <row r="206" spans="1:5" x14ac:dyDescent="0.15">
      <c r="A206" s="10" t="s">
        <v>2488</v>
      </c>
      <c r="B206" s="10">
        <v>0.68797967806527305</v>
      </c>
      <c r="C206" s="10">
        <v>4.7669025764856203E-2</v>
      </c>
      <c r="D206" s="31">
        <v>3.2349986196826298E-47</v>
      </c>
      <c r="E206" s="31"/>
    </row>
    <row r="207" spans="1:5" x14ac:dyDescent="0.15">
      <c r="A207" s="10" t="s">
        <v>2434</v>
      </c>
      <c r="B207" s="10">
        <v>0.52591899286569899</v>
      </c>
      <c r="C207" s="10">
        <v>3.6459760422167399E-2</v>
      </c>
      <c r="D207" s="31">
        <v>3.6214388488406302E-47</v>
      </c>
      <c r="E207" s="31"/>
    </row>
    <row r="208" spans="1:5" x14ac:dyDescent="0.15">
      <c r="A208" s="10" t="s">
        <v>1478</v>
      </c>
      <c r="B208" s="10">
        <v>0.51237285909713104</v>
      </c>
      <c r="C208" s="10">
        <v>3.5524084232583797E-2</v>
      </c>
      <c r="D208" s="31">
        <v>3.6950730975085402E-47</v>
      </c>
      <c r="E208" s="31"/>
    </row>
    <row r="209" spans="1:5" x14ac:dyDescent="0.15">
      <c r="A209" s="10" t="s">
        <v>1334</v>
      </c>
      <c r="B209" s="10">
        <v>0.53671876729103996</v>
      </c>
      <c r="C209" s="10">
        <v>3.7216006347752302E-2</v>
      </c>
      <c r="D209" s="31">
        <v>3.7781667409712701E-47</v>
      </c>
      <c r="E209" s="31"/>
    </row>
    <row r="210" spans="1:5" x14ac:dyDescent="0.15">
      <c r="A210" s="10" t="s">
        <v>1149</v>
      </c>
      <c r="B210" s="10">
        <v>0.50644523335055702</v>
      </c>
      <c r="C210" s="10">
        <v>3.51377895873939E-2</v>
      </c>
      <c r="D210" s="31">
        <v>4.2792382812890199E-47</v>
      </c>
      <c r="E210" s="31"/>
    </row>
    <row r="211" spans="1:5" x14ac:dyDescent="0.15">
      <c r="A211" s="10" t="s">
        <v>1115</v>
      </c>
      <c r="B211" s="10">
        <v>1.0559615505928801</v>
      </c>
      <c r="C211" s="10">
        <v>7.3359556772583406E-2</v>
      </c>
      <c r="D211" s="31">
        <v>5.6167850176844997E-47</v>
      </c>
      <c r="E211" s="31"/>
    </row>
    <row r="212" spans="1:5" x14ac:dyDescent="0.15">
      <c r="A212" s="10" t="s">
        <v>1000</v>
      </c>
      <c r="B212" s="10">
        <v>1.3655915658573901</v>
      </c>
      <c r="C212" s="10">
        <v>9.5612895170361603E-2</v>
      </c>
      <c r="D212" s="31">
        <v>2.8130874844618299E-46</v>
      </c>
      <c r="E212" s="31"/>
    </row>
    <row r="213" spans="1:5" x14ac:dyDescent="0.15">
      <c r="A213" s="10" t="s">
        <v>2438</v>
      </c>
      <c r="B213" s="10">
        <v>0.69603450727428495</v>
      </c>
      <c r="C213" s="10">
        <v>4.9174498755195202E-2</v>
      </c>
      <c r="D213" s="31">
        <v>1.75480287375708E-45</v>
      </c>
      <c r="E213" s="31"/>
    </row>
    <row r="214" spans="1:5" x14ac:dyDescent="0.15">
      <c r="A214" s="10" t="s">
        <v>1234</v>
      </c>
      <c r="B214" s="10">
        <v>0.60245026637135302</v>
      </c>
      <c r="C214" s="10">
        <v>4.2611600184338801E-2</v>
      </c>
      <c r="D214" s="31">
        <v>2.2093964507651901E-45</v>
      </c>
      <c r="E214" s="31"/>
    </row>
    <row r="215" spans="1:5" x14ac:dyDescent="0.15">
      <c r="A215" s="10" t="s">
        <v>1287</v>
      </c>
      <c r="B215" s="10">
        <v>0.65992066957948503</v>
      </c>
      <c r="C215" s="10">
        <v>4.6891528785920303E-2</v>
      </c>
      <c r="D215" s="31">
        <v>5.5386260926724401E-45</v>
      </c>
      <c r="E215" s="31"/>
    </row>
    <row r="216" spans="1:5" x14ac:dyDescent="0.15">
      <c r="A216" s="10" t="s">
        <v>2368</v>
      </c>
      <c r="B216" s="10">
        <v>0.66354835565408699</v>
      </c>
      <c r="C216" s="10">
        <v>4.7188890070856797E-2</v>
      </c>
      <c r="D216" s="31">
        <v>6.5448507285285003E-45</v>
      </c>
      <c r="E216" s="31"/>
    </row>
    <row r="217" spans="1:5" x14ac:dyDescent="0.15">
      <c r="A217" s="10" t="s">
        <v>1394</v>
      </c>
      <c r="B217" s="10">
        <v>0.74406714096828597</v>
      </c>
      <c r="C217" s="10">
        <v>5.3259955321937502E-2</v>
      </c>
      <c r="D217" s="31">
        <v>2.36030489762095E-44</v>
      </c>
      <c r="E217" s="31"/>
    </row>
    <row r="218" spans="1:5" x14ac:dyDescent="0.15">
      <c r="A218" s="10" t="s">
        <v>1269</v>
      </c>
      <c r="B218" s="10">
        <v>0.71364282030582304</v>
      </c>
      <c r="C218" s="10">
        <v>5.1170009994021E-2</v>
      </c>
      <c r="D218" s="31">
        <v>3.30402245314441E-44</v>
      </c>
      <c r="E218" s="31"/>
    </row>
    <row r="219" spans="1:5" x14ac:dyDescent="0.15">
      <c r="A219" s="10" t="s">
        <v>1464</v>
      </c>
      <c r="B219" s="10">
        <v>0.52694698570397303</v>
      </c>
      <c r="C219" s="10">
        <v>3.7785536588861302E-2</v>
      </c>
      <c r="D219" s="31">
        <v>3.3400117960354602E-44</v>
      </c>
      <c r="E219" s="31"/>
    </row>
    <row r="220" spans="1:5" x14ac:dyDescent="0.15">
      <c r="A220" s="10" t="s">
        <v>1327</v>
      </c>
      <c r="B220" s="10">
        <v>0.54087971057186301</v>
      </c>
      <c r="C220" s="10">
        <v>3.88089462870468E-2</v>
      </c>
      <c r="D220" s="31">
        <v>3.7755442903936099E-44</v>
      </c>
      <c r="E220" s="31"/>
    </row>
    <row r="221" spans="1:5" x14ac:dyDescent="0.15">
      <c r="A221" s="10" t="s">
        <v>2380</v>
      </c>
      <c r="B221" s="10">
        <v>0.671510233154752</v>
      </c>
      <c r="C221" s="10">
        <v>4.8261815919488402E-2</v>
      </c>
      <c r="D221" s="31">
        <v>5.2153867566668296E-44</v>
      </c>
      <c r="E221" s="31"/>
    </row>
    <row r="222" spans="1:5" x14ac:dyDescent="0.15">
      <c r="A222" s="10" t="s">
        <v>1031</v>
      </c>
      <c r="B222" s="10">
        <v>1.4422624052750099</v>
      </c>
      <c r="C222" s="10">
        <v>0.103866166625492</v>
      </c>
      <c r="D222" s="31">
        <v>7.7258239376246899E-44</v>
      </c>
      <c r="E222" s="31"/>
    </row>
    <row r="223" spans="1:5" x14ac:dyDescent="0.15">
      <c r="A223" s="10" t="s">
        <v>2557</v>
      </c>
      <c r="B223" s="10">
        <v>0.51533115094181303</v>
      </c>
      <c r="C223" s="10">
        <v>3.7129704024053703E-2</v>
      </c>
      <c r="D223" s="31">
        <v>8.4665922307258296E-44</v>
      </c>
      <c r="E223" s="31"/>
    </row>
    <row r="224" spans="1:5" x14ac:dyDescent="0.15">
      <c r="A224" s="10" t="s">
        <v>2454</v>
      </c>
      <c r="B224" s="10">
        <v>0.73144505612595201</v>
      </c>
      <c r="C224" s="10">
        <v>5.2758859020165E-2</v>
      </c>
      <c r="D224" s="31">
        <v>1.0477887652744E-43</v>
      </c>
      <c r="E224" s="31"/>
    </row>
    <row r="225" spans="1:5" x14ac:dyDescent="0.15">
      <c r="A225" s="10" t="s">
        <v>1084</v>
      </c>
      <c r="B225" s="10">
        <v>0.66742806684686695</v>
      </c>
      <c r="C225" s="10">
        <v>4.8205739826410202E-2</v>
      </c>
      <c r="D225" s="31">
        <v>1.35611274053649E-43</v>
      </c>
      <c r="E225" s="31"/>
    </row>
    <row r="226" spans="1:5" x14ac:dyDescent="0.15">
      <c r="A226" s="10" t="s">
        <v>1194</v>
      </c>
      <c r="B226" s="10">
        <v>0.50719187568564705</v>
      </c>
      <c r="C226" s="10">
        <v>3.6656621824034799E-2</v>
      </c>
      <c r="D226" s="31">
        <v>1.53936455685691E-43</v>
      </c>
      <c r="E226" s="31"/>
    </row>
    <row r="227" spans="1:5" x14ac:dyDescent="0.15">
      <c r="A227" s="10" t="s">
        <v>1433</v>
      </c>
      <c r="B227" s="10">
        <v>0.74056307025164803</v>
      </c>
      <c r="C227" s="10">
        <v>5.3673872751150702E-2</v>
      </c>
      <c r="D227" s="31">
        <v>2.6399424144617898E-43</v>
      </c>
      <c r="E227" s="31"/>
    </row>
    <row r="228" spans="1:5" x14ac:dyDescent="0.15">
      <c r="A228" s="10" t="s">
        <v>1333</v>
      </c>
      <c r="B228" s="10">
        <v>0.67890770867878403</v>
      </c>
      <c r="C228" s="10">
        <v>4.9392273429955398E-2</v>
      </c>
      <c r="D228" s="31">
        <v>5.44067482522035E-43</v>
      </c>
      <c r="E228" s="31"/>
    </row>
    <row r="229" spans="1:5" x14ac:dyDescent="0.15">
      <c r="A229" s="10" t="s">
        <v>2461</v>
      </c>
      <c r="B229" s="10">
        <v>0.540212082872773</v>
      </c>
      <c r="C229" s="10">
        <v>3.9410203130685703E-2</v>
      </c>
      <c r="D229" s="31">
        <v>9.1663478909334802E-43</v>
      </c>
      <c r="E229" s="31"/>
    </row>
    <row r="230" spans="1:5" x14ac:dyDescent="0.15">
      <c r="A230" s="10" t="s">
        <v>1457</v>
      </c>
      <c r="B230" s="10">
        <v>0.96258600100973202</v>
      </c>
      <c r="C230" s="10">
        <v>7.0323900932708197E-2</v>
      </c>
      <c r="D230" s="31">
        <v>1.1993759988277301E-42</v>
      </c>
      <c r="E230" s="31"/>
    </row>
    <row r="231" spans="1:5" x14ac:dyDescent="0.15">
      <c r="A231" s="10" t="s">
        <v>1481</v>
      </c>
      <c r="B231" s="10">
        <v>0.96954872913911305</v>
      </c>
      <c r="C231" s="10">
        <v>7.0835186959283897E-2</v>
      </c>
      <c r="D231" s="31">
        <v>1.20772238936519E-42</v>
      </c>
      <c r="E231" s="31"/>
    </row>
    <row r="232" spans="1:5" x14ac:dyDescent="0.15">
      <c r="A232" s="10" t="s">
        <v>2455</v>
      </c>
      <c r="B232" s="10">
        <v>0.50861273674864504</v>
      </c>
      <c r="C232" s="10">
        <v>3.7168637655411403E-2</v>
      </c>
      <c r="D232" s="31">
        <v>1.26671890888904E-42</v>
      </c>
      <c r="E232" s="31"/>
    </row>
    <row r="233" spans="1:5" x14ac:dyDescent="0.15">
      <c r="A233" s="10" t="s">
        <v>1097</v>
      </c>
      <c r="B233" s="10">
        <v>0.76245594954913198</v>
      </c>
      <c r="C233" s="10">
        <v>5.5801296497749002E-2</v>
      </c>
      <c r="D233" s="31">
        <v>1.6710889550976E-42</v>
      </c>
      <c r="E233" s="31"/>
    </row>
    <row r="234" spans="1:5" x14ac:dyDescent="0.15">
      <c r="A234" s="10" t="s">
        <v>1228</v>
      </c>
      <c r="B234" s="10">
        <v>1.3934337878596501</v>
      </c>
      <c r="C234" s="10">
        <v>0.10198322652842801</v>
      </c>
      <c r="D234" s="31">
        <v>1.68041572492128E-42</v>
      </c>
      <c r="E234" s="31"/>
    </row>
    <row r="235" spans="1:5" x14ac:dyDescent="0.15">
      <c r="A235" s="10" t="s">
        <v>1272</v>
      </c>
      <c r="B235" s="10">
        <v>0.72038734984133301</v>
      </c>
      <c r="C235" s="10">
        <v>5.2800250206398898E-2</v>
      </c>
      <c r="D235" s="31">
        <v>2.20299452724985E-42</v>
      </c>
      <c r="E235" s="31"/>
    </row>
    <row r="236" spans="1:5" x14ac:dyDescent="0.15">
      <c r="A236" s="10" t="s">
        <v>1405</v>
      </c>
      <c r="B236" s="10">
        <v>1.2111206253220099</v>
      </c>
      <c r="C236" s="10">
        <v>8.9018651504448099E-2</v>
      </c>
      <c r="D236" s="31">
        <v>3.7271377191380703E-42</v>
      </c>
      <c r="E236" s="31"/>
    </row>
    <row r="237" spans="1:5" x14ac:dyDescent="0.15">
      <c r="A237" s="10" t="s">
        <v>1292</v>
      </c>
      <c r="B237" s="10">
        <v>0.63661777896419003</v>
      </c>
      <c r="C237" s="10">
        <v>4.6802777473431798E-2</v>
      </c>
      <c r="D237" s="31">
        <v>3.88903091670833E-42</v>
      </c>
      <c r="E237" s="31"/>
    </row>
    <row r="238" spans="1:5" x14ac:dyDescent="0.15">
      <c r="A238" s="10" t="s">
        <v>1145</v>
      </c>
      <c r="B238" s="10">
        <v>0.524557539318383</v>
      </c>
      <c r="C238" s="10">
        <v>3.85652296512305E-2</v>
      </c>
      <c r="D238" s="31">
        <v>3.9055972341485997E-42</v>
      </c>
      <c r="E238" s="31"/>
    </row>
    <row r="239" spans="1:5" x14ac:dyDescent="0.15">
      <c r="A239" s="10" t="s">
        <v>1548</v>
      </c>
      <c r="B239" s="10">
        <v>0.51381925206698098</v>
      </c>
      <c r="C239" s="10">
        <v>3.7826005531565801E-2</v>
      </c>
      <c r="D239" s="31">
        <v>4.9995017796522702E-42</v>
      </c>
      <c r="E239" s="31"/>
    </row>
    <row r="240" spans="1:5" x14ac:dyDescent="0.15">
      <c r="A240" s="10" t="s">
        <v>1452</v>
      </c>
      <c r="B240" s="10">
        <v>0.68147934563912405</v>
      </c>
      <c r="C240" s="10">
        <v>5.0295360888122601E-2</v>
      </c>
      <c r="D240" s="31">
        <v>7.9720820569685295E-42</v>
      </c>
      <c r="E240" s="31"/>
    </row>
    <row r="241" spans="1:5" x14ac:dyDescent="0.15">
      <c r="A241" s="10" t="s">
        <v>2389</v>
      </c>
      <c r="B241" s="10">
        <v>0.67489207404935203</v>
      </c>
      <c r="C241" s="10">
        <v>4.99341817974535E-2</v>
      </c>
      <c r="D241" s="31">
        <v>1.2646327788344801E-41</v>
      </c>
      <c r="E241" s="31"/>
    </row>
    <row r="242" spans="1:5" x14ac:dyDescent="0.15">
      <c r="A242" s="10" t="s">
        <v>2439</v>
      </c>
      <c r="B242" s="10">
        <v>1.03724208806416</v>
      </c>
      <c r="C242" s="10">
        <v>7.6877156261954599E-2</v>
      </c>
      <c r="D242" s="31">
        <v>1.7383114695127001E-41</v>
      </c>
      <c r="E242" s="31"/>
    </row>
    <row r="243" spans="1:5" x14ac:dyDescent="0.15">
      <c r="A243" s="10" t="s">
        <v>2470</v>
      </c>
      <c r="B243" s="10">
        <v>0.55294544124602096</v>
      </c>
      <c r="C243" s="10">
        <v>4.1213532947595097E-2</v>
      </c>
      <c r="D243" s="31">
        <v>4.8339375122933905E-41</v>
      </c>
      <c r="E243" s="31"/>
    </row>
    <row r="244" spans="1:5" x14ac:dyDescent="0.15">
      <c r="A244" s="10" t="s">
        <v>998</v>
      </c>
      <c r="B244" s="10">
        <v>1.25633295383067</v>
      </c>
      <c r="C244" s="10">
        <v>9.3880580484307793E-2</v>
      </c>
      <c r="D244" s="31">
        <v>7.6792074908671097E-41</v>
      </c>
      <c r="E244" s="31"/>
    </row>
    <row r="245" spans="1:5" x14ac:dyDescent="0.15">
      <c r="A245" s="10" t="s">
        <v>1426</v>
      </c>
      <c r="B245" s="10">
        <v>0.66240464793285503</v>
      </c>
      <c r="C245" s="10">
        <v>4.9577840603589898E-2</v>
      </c>
      <c r="D245" s="31">
        <v>1.02317343279989E-40</v>
      </c>
      <c r="E245" s="31"/>
    </row>
    <row r="246" spans="1:5" x14ac:dyDescent="0.15">
      <c r="A246" s="10" t="s">
        <v>1354</v>
      </c>
      <c r="B246" s="10">
        <v>1.67099636727178</v>
      </c>
      <c r="C246" s="10">
        <v>0.12506856951312501</v>
      </c>
      <c r="D246" s="31">
        <v>1.0267493302882001E-40</v>
      </c>
      <c r="E246" s="31"/>
    </row>
    <row r="247" spans="1:5" x14ac:dyDescent="0.15">
      <c r="A247" s="10" t="s">
        <v>1090</v>
      </c>
      <c r="B247" s="10">
        <v>0.93841658390534</v>
      </c>
      <c r="C247" s="10">
        <v>7.0428997779175995E-2</v>
      </c>
      <c r="D247" s="31">
        <v>1.6720986357858701E-40</v>
      </c>
      <c r="E247" s="31"/>
    </row>
    <row r="248" spans="1:5" x14ac:dyDescent="0.15">
      <c r="A248" s="10" t="s">
        <v>2498</v>
      </c>
      <c r="B248" s="10">
        <v>2.4004437643975298</v>
      </c>
      <c r="C248" s="10">
        <v>0.180480268759798</v>
      </c>
      <c r="D248" s="31">
        <v>2.3050650473333599E-40</v>
      </c>
      <c r="E248" s="31"/>
    </row>
    <row r="249" spans="1:5" x14ac:dyDescent="0.15">
      <c r="A249" s="10" t="s">
        <v>1496</v>
      </c>
      <c r="B249" s="10">
        <v>0.83152998715053605</v>
      </c>
      <c r="C249" s="10">
        <v>6.2572882662683196E-2</v>
      </c>
      <c r="D249" s="31">
        <v>2.68197917353971E-40</v>
      </c>
      <c r="E249" s="31"/>
    </row>
    <row r="250" spans="1:5" x14ac:dyDescent="0.15">
      <c r="A250" s="10" t="s">
        <v>1074</v>
      </c>
      <c r="B250" s="10">
        <v>0.993888530235289</v>
      </c>
      <c r="C250" s="10">
        <v>7.5232802941255603E-2</v>
      </c>
      <c r="D250" s="31">
        <v>7.59717584202763E-40</v>
      </c>
      <c r="E250" s="31"/>
    </row>
    <row r="251" spans="1:5" x14ac:dyDescent="0.15">
      <c r="A251" s="10" t="s">
        <v>1094</v>
      </c>
      <c r="B251" s="10">
        <v>1.10000089322455</v>
      </c>
      <c r="C251" s="10">
        <v>8.3546899341015904E-2</v>
      </c>
      <c r="D251" s="31">
        <v>1.37213894908882E-39</v>
      </c>
      <c r="E251" s="31"/>
    </row>
    <row r="252" spans="1:5" x14ac:dyDescent="0.15">
      <c r="A252" s="10" t="s">
        <v>2415</v>
      </c>
      <c r="B252" s="10">
        <v>0.97890338213035899</v>
      </c>
      <c r="C252" s="10">
        <v>7.4752878594517305E-2</v>
      </c>
      <c r="D252" s="31">
        <v>3.5078093575295501E-39</v>
      </c>
      <c r="E252" s="31"/>
    </row>
    <row r="253" spans="1:5" x14ac:dyDescent="0.15">
      <c r="A253" s="10" t="s">
        <v>1173</v>
      </c>
      <c r="B253" s="10">
        <v>0.50819719962655197</v>
      </c>
      <c r="C253" s="10">
        <v>3.9026048822253599E-2</v>
      </c>
      <c r="D253" s="31">
        <v>9.1736486851865303E-39</v>
      </c>
      <c r="E253" s="31"/>
    </row>
    <row r="254" spans="1:5" x14ac:dyDescent="0.15">
      <c r="A254" s="10" t="s">
        <v>2428</v>
      </c>
      <c r="B254" s="10">
        <v>0.67802622190684203</v>
      </c>
      <c r="C254" s="10">
        <v>5.21279255955997E-2</v>
      </c>
      <c r="D254" s="31">
        <v>1.1168724922544E-38</v>
      </c>
      <c r="E254" s="31"/>
    </row>
    <row r="255" spans="1:5" x14ac:dyDescent="0.15">
      <c r="A255" s="10" t="s">
        <v>1498</v>
      </c>
      <c r="B255" s="10">
        <v>0.52534077726595196</v>
      </c>
      <c r="C255" s="10">
        <v>4.0432199969885903E-2</v>
      </c>
      <c r="D255" s="31">
        <v>1.3384160170678399E-38</v>
      </c>
      <c r="E255" s="31"/>
    </row>
    <row r="256" spans="1:5" x14ac:dyDescent="0.15">
      <c r="A256" s="10" t="s">
        <v>1346</v>
      </c>
      <c r="B256" s="10">
        <v>1.0218541093698199</v>
      </c>
      <c r="C256" s="10">
        <v>7.8704465824548903E-2</v>
      </c>
      <c r="D256" s="31">
        <v>1.5191686344856401E-38</v>
      </c>
      <c r="E256" s="31"/>
    </row>
    <row r="257" spans="1:5" x14ac:dyDescent="0.15">
      <c r="A257" s="10" t="s">
        <v>2410</v>
      </c>
      <c r="B257" s="10">
        <v>0.593199869844937</v>
      </c>
      <c r="C257" s="10">
        <v>4.5756037007795097E-2</v>
      </c>
      <c r="D257" s="31">
        <v>1.9473142597995601E-38</v>
      </c>
      <c r="E257" s="31"/>
    </row>
    <row r="258" spans="1:5" x14ac:dyDescent="0.15">
      <c r="A258" s="10" t="s">
        <v>1363</v>
      </c>
      <c r="B258" s="10">
        <v>0.59489670343080803</v>
      </c>
      <c r="C258" s="10">
        <v>4.6010370071199999E-2</v>
      </c>
      <c r="D258" s="31">
        <v>3.0632025117404799E-38</v>
      </c>
      <c r="E258" s="31"/>
    </row>
    <row r="259" spans="1:5" x14ac:dyDescent="0.15">
      <c r="A259" s="10" t="s">
        <v>2481</v>
      </c>
      <c r="B259" s="10">
        <v>0.81378365997433799</v>
      </c>
      <c r="C259" s="10">
        <v>6.3010626936545397E-2</v>
      </c>
      <c r="D259" s="31">
        <v>3.7033614591038602E-38</v>
      </c>
      <c r="E259" s="31"/>
    </row>
    <row r="260" spans="1:5" x14ac:dyDescent="0.15">
      <c r="A260" s="10" t="s">
        <v>2485</v>
      </c>
      <c r="B260" s="10">
        <v>0.52720495713340099</v>
      </c>
      <c r="C260" s="10">
        <v>4.0960957451081297E-2</v>
      </c>
      <c r="D260" s="31">
        <v>6.5621069147018797E-38</v>
      </c>
      <c r="E260" s="31"/>
    </row>
    <row r="261" spans="1:5" x14ac:dyDescent="0.15">
      <c r="A261" s="10" t="s">
        <v>1463</v>
      </c>
      <c r="B261" s="10">
        <v>0.567175761265586</v>
      </c>
      <c r="C261" s="10">
        <v>4.4093910013391198E-2</v>
      </c>
      <c r="D261" s="31">
        <v>7.2789092541498695E-38</v>
      </c>
      <c r="E261" s="31"/>
    </row>
    <row r="262" spans="1:5" x14ac:dyDescent="0.15">
      <c r="A262" s="10" t="s">
        <v>1064</v>
      </c>
      <c r="B262" s="10">
        <v>0.92054477740958696</v>
      </c>
      <c r="C262" s="10">
        <v>7.1722307651943401E-2</v>
      </c>
      <c r="D262" s="31">
        <v>1.04610705041498E-37</v>
      </c>
      <c r="E262" s="31"/>
    </row>
    <row r="263" spans="1:5" x14ac:dyDescent="0.15">
      <c r="A263" s="10" t="s">
        <v>1155</v>
      </c>
      <c r="B263" s="10">
        <v>2.35592547033565</v>
      </c>
      <c r="C263" s="10">
        <v>0.183631628151874</v>
      </c>
      <c r="D263" s="31">
        <v>1.1190022218180599E-37</v>
      </c>
      <c r="E263" s="31"/>
    </row>
    <row r="264" spans="1:5" x14ac:dyDescent="0.15">
      <c r="A264" s="10" t="s">
        <v>2482</v>
      </c>
      <c r="B264" s="10">
        <v>1.0157023875651601</v>
      </c>
      <c r="C264" s="10">
        <v>7.9316553048740399E-2</v>
      </c>
      <c r="D264" s="31">
        <v>1.52385278946497E-37</v>
      </c>
      <c r="E264" s="31"/>
    </row>
    <row r="265" spans="1:5" x14ac:dyDescent="0.15">
      <c r="A265" s="10" t="s">
        <v>1249</v>
      </c>
      <c r="B265" s="10">
        <v>0.508557521642099</v>
      </c>
      <c r="C265" s="10">
        <v>3.9793480366735898E-2</v>
      </c>
      <c r="D265" s="31">
        <v>2.1228598795059E-37</v>
      </c>
      <c r="E265" s="31"/>
    </row>
    <row r="266" spans="1:5" x14ac:dyDescent="0.15">
      <c r="A266" s="10" t="s">
        <v>2405</v>
      </c>
      <c r="B266" s="10">
        <v>0.51788574916002195</v>
      </c>
      <c r="C266" s="10">
        <v>4.0568931010128102E-2</v>
      </c>
      <c r="D266" s="31">
        <v>2.5525727871222501E-37</v>
      </c>
      <c r="E266" s="31"/>
    </row>
    <row r="267" spans="1:5" x14ac:dyDescent="0.15">
      <c r="A267" s="10" t="s">
        <v>1289</v>
      </c>
      <c r="B267" s="10">
        <v>0.64524581488153199</v>
      </c>
      <c r="C267" s="10">
        <v>5.0575059183890402E-2</v>
      </c>
      <c r="D267" s="31">
        <v>2.8067494724229201E-37</v>
      </c>
      <c r="E267" s="31"/>
    </row>
    <row r="268" spans="1:5" x14ac:dyDescent="0.15">
      <c r="A268" s="10" t="s">
        <v>1150</v>
      </c>
      <c r="B268" s="10">
        <v>0.92469692630761902</v>
      </c>
      <c r="C268" s="10">
        <v>7.25434254467415E-2</v>
      </c>
      <c r="D268" s="31">
        <v>3.2478394495265201E-37</v>
      </c>
      <c r="E268" s="31"/>
    </row>
    <row r="269" spans="1:5" x14ac:dyDescent="0.15">
      <c r="A269" s="10" t="s">
        <v>1059</v>
      </c>
      <c r="B269" s="10">
        <v>0.94006286042675402</v>
      </c>
      <c r="C269" s="10">
        <v>7.3877610745097397E-2</v>
      </c>
      <c r="D269" s="31">
        <v>4.3169364539885102E-37</v>
      </c>
      <c r="E269" s="31"/>
    </row>
    <row r="270" spans="1:5" x14ac:dyDescent="0.15">
      <c r="A270" s="10" t="s">
        <v>2370</v>
      </c>
      <c r="B270" s="10">
        <v>0.570462461867138</v>
      </c>
      <c r="C270" s="10">
        <v>4.51070106809974E-2</v>
      </c>
      <c r="D270" s="31">
        <v>1.16422458452966E-36</v>
      </c>
      <c r="E270" s="31"/>
    </row>
    <row r="271" spans="1:5" x14ac:dyDescent="0.15">
      <c r="A271" s="10" t="s">
        <v>1046</v>
      </c>
      <c r="B271" s="10">
        <v>0.61570325067483</v>
      </c>
      <c r="C271" s="10">
        <v>4.8710997471298902E-2</v>
      </c>
      <c r="D271" s="31">
        <v>1.27178656709797E-36</v>
      </c>
      <c r="E271" s="31"/>
    </row>
    <row r="272" spans="1:5" x14ac:dyDescent="0.15">
      <c r="A272" s="10" t="s">
        <v>1224</v>
      </c>
      <c r="B272" s="10">
        <v>0.75767269280972105</v>
      </c>
      <c r="C272" s="10">
        <v>6.0042163228190497E-2</v>
      </c>
      <c r="D272" s="31">
        <v>1.6589243210838999E-36</v>
      </c>
      <c r="E272" s="31"/>
    </row>
    <row r="273" spans="1:5" x14ac:dyDescent="0.15">
      <c r="A273" s="10" t="s">
        <v>1288</v>
      </c>
      <c r="B273" s="10">
        <v>0.97525151389605202</v>
      </c>
      <c r="C273" s="10">
        <v>7.73067568290636E-2</v>
      </c>
      <c r="D273" s="31">
        <v>1.73791871229476E-36</v>
      </c>
      <c r="E273" s="31"/>
    </row>
    <row r="274" spans="1:5" x14ac:dyDescent="0.15">
      <c r="A274" s="10" t="s">
        <v>1242</v>
      </c>
      <c r="B274" s="10">
        <v>0.80469327266041901</v>
      </c>
      <c r="C274" s="10">
        <v>6.3914229836452896E-2</v>
      </c>
      <c r="D274" s="31">
        <v>2.39050947938868E-36</v>
      </c>
      <c r="E274" s="31"/>
    </row>
    <row r="275" spans="1:5" x14ac:dyDescent="0.15">
      <c r="A275" s="10" t="s">
        <v>1171</v>
      </c>
      <c r="B275" s="10">
        <v>1.30898999551942</v>
      </c>
      <c r="C275" s="10">
        <v>0.104065245363244</v>
      </c>
      <c r="D275" s="31">
        <v>2.7706527638948801E-36</v>
      </c>
      <c r="E275" s="31"/>
    </row>
    <row r="276" spans="1:5" x14ac:dyDescent="0.15">
      <c r="A276" s="10" t="s">
        <v>1067</v>
      </c>
      <c r="B276" s="10">
        <v>1.23991564463103</v>
      </c>
      <c r="C276" s="10">
        <v>9.8639975562812898E-2</v>
      </c>
      <c r="D276" s="31">
        <v>3.0828275162530697E-36</v>
      </c>
      <c r="E276" s="31"/>
    </row>
    <row r="277" spans="1:5" x14ac:dyDescent="0.15">
      <c r="A277" s="10" t="s">
        <v>2396</v>
      </c>
      <c r="B277" s="10">
        <v>0.66586118735709598</v>
      </c>
      <c r="C277" s="10">
        <v>5.3118929284640799E-2</v>
      </c>
      <c r="D277" s="31">
        <v>4.7860699896855397E-36</v>
      </c>
      <c r="E277" s="31"/>
    </row>
    <row r="278" spans="1:5" x14ac:dyDescent="0.15">
      <c r="A278" s="10" t="s">
        <v>1020</v>
      </c>
      <c r="B278" s="10">
        <v>0.62861099546461396</v>
      </c>
      <c r="C278" s="10">
        <v>5.03548617458544E-2</v>
      </c>
      <c r="D278" s="31">
        <v>9.1718996361067305E-36</v>
      </c>
      <c r="E278" s="31"/>
    </row>
    <row r="279" spans="1:5" x14ac:dyDescent="0.15">
      <c r="A279" s="10" t="s">
        <v>1043</v>
      </c>
      <c r="B279" s="10">
        <v>2.18454056885624</v>
      </c>
      <c r="C279" s="10">
        <v>0.17559094726116201</v>
      </c>
      <c r="D279" s="31">
        <v>1.56380186635816E-35</v>
      </c>
      <c r="E279" s="31"/>
    </row>
    <row r="280" spans="1:5" x14ac:dyDescent="0.15">
      <c r="A280" s="10" t="s">
        <v>2402</v>
      </c>
      <c r="B280" s="10">
        <v>0.59545560045461998</v>
      </c>
      <c r="C280" s="10">
        <v>4.79583704745132E-2</v>
      </c>
      <c r="D280" s="31">
        <v>2.1374695561303799E-35</v>
      </c>
      <c r="E280" s="31"/>
    </row>
    <row r="281" spans="1:5" x14ac:dyDescent="0.15">
      <c r="A281" s="10" t="s">
        <v>2413</v>
      </c>
      <c r="B281" s="10">
        <v>0.51138825649313802</v>
      </c>
      <c r="C281" s="10">
        <v>4.1208328673064301E-2</v>
      </c>
      <c r="D281" s="31">
        <v>2.3114982332793401E-35</v>
      </c>
      <c r="E281" s="31"/>
    </row>
    <row r="282" spans="1:5" x14ac:dyDescent="0.15">
      <c r="A282" s="10" t="s">
        <v>1443</v>
      </c>
      <c r="B282" s="10">
        <v>0.89830641490201901</v>
      </c>
      <c r="C282" s="10">
        <v>7.2428782501752206E-2</v>
      </c>
      <c r="D282" s="31">
        <v>2.52927473921842E-35</v>
      </c>
      <c r="E282" s="31"/>
    </row>
    <row r="283" spans="1:5" x14ac:dyDescent="0.15">
      <c r="A283" s="10" t="s">
        <v>2522</v>
      </c>
      <c r="B283" s="10">
        <v>0.59299329648690602</v>
      </c>
      <c r="C283" s="10">
        <v>4.8014684864913303E-2</v>
      </c>
      <c r="D283" s="31">
        <v>4.8561111996575495E-35</v>
      </c>
      <c r="E283" s="31"/>
    </row>
    <row r="284" spans="1:5" x14ac:dyDescent="0.15">
      <c r="A284" s="10" t="s">
        <v>1336</v>
      </c>
      <c r="B284" s="10">
        <v>0.58570958779956905</v>
      </c>
      <c r="C284" s="10">
        <v>4.7441290128184703E-2</v>
      </c>
      <c r="D284" s="31">
        <v>5.1201940768279398E-35</v>
      </c>
      <c r="E284" s="31"/>
    </row>
    <row r="285" spans="1:5" x14ac:dyDescent="0.15">
      <c r="A285" s="10" t="s">
        <v>2441</v>
      </c>
      <c r="B285" s="10">
        <v>0.56400942869645199</v>
      </c>
      <c r="C285" s="10">
        <v>4.5739997432542298E-2</v>
      </c>
      <c r="D285" s="31">
        <v>6.1852142605411596E-35</v>
      </c>
      <c r="E285" s="31"/>
    </row>
    <row r="286" spans="1:5" x14ac:dyDescent="0.15">
      <c r="A286" s="10" t="s">
        <v>1416</v>
      </c>
      <c r="B286" s="10">
        <v>0.65206429877428396</v>
      </c>
      <c r="C286" s="10">
        <v>5.2951264732506699E-2</v>
      </c>
      <c r="D286" s="31">
        <v>7.5754564207681899E-35</v>
      </c>
      <c r="E286" s="31"/>
    </row>
    <row r="287" spans="1:5" x14ac:dyDescent="0.15">
      <c r="A287" s="10" t="s">
        <v>1437</v>
      </c>
      <c r="B287" s="10">
        <v>0.57000342366178502</v>
      </c>
      <c r="C287" s="10">
        <v>4.6335887805381698E-2</v>
      </c>
      <c r="D287" s="31">
        <v>8.8848193894362395E-35</v>
      </c>
      <c r="E287" s="31"/>
    </row>
    <row r="288" spans="1:5" x14ac:dyDescent="0.15">
      <c r="A288" s="10" t="s">
        <v>1152</v>
      </c>
      <c r="B288" s="10">
        <v>0.77831434004950095</v>
      </c>
      <c r="C288" s="10">
        <v>6.3555825716734404E-2</v>
      </c>
      <c r="D288" s="31">
        <v>1.7615654770535199E-34</v>
      </c>
      <c r="E288" s="31"/>
    </row>
    <row r="289" spans="1:5" x14ac:dyDescent="0.15">
      <c r="A289" s="10" t="s">
        <v>491</v>
      </c>
      <c r="B289" s="10">
        <v>0.526558745389344</v>
      </c>
      <c r="C289" s="10">
        <v>4.3007706031876002E-2</v>
      </c>
      <c r="D289" s="31">
        <v>1.8232967261534699E-34</v>
      </c>
      <c r="E289" s="31"/>
    </row>
    <row r="290" spans="1:5" x14ac:dyDescent="0.15">
      <c r="A290" s="10" t="s">
        <v>1070</v>
      </c>
      <c r="B290" s="10">
        <v>1.1472791302882801</v>
      </c>
      <c r="C290" s="10">
        <v>9.3742591679552401E-2</v>
      </c>
      <c r="D290" s="31">
        <v>1.9331211311174802E-34</v>
      </c>
      <c r="E290" s="31"/>
    </row>
    <row r="291" spans="1:5" x14ac:dyDescent="0.15">
      <c r="A291" s="10" t="s">
        <v>1033</v>
      </c>
      <c r="B291" s="10">
        <v>1.7510330980221001</v>
      </c>
      <c r="C291" s="10">
        <v>0.143420512326251</v>
      </c>
      <c r="D291" s="31">
        <v>2.7800098414118598E-34</v>
      </c>
      <c r="E291" s="31"/>
    </row>
    <row r="292" spans="1:5" x14ac:dyDescent="0.15">
      <c r="A292" s="10" t="s">
        <v>1402</v>
      </c>
      <c r="B292" s="10">
        <v>1.1028897206314401</v>
      </c>
      <c r="C292" s="10">
        <v>9.0524026613867006E-2</v>
      </c>
      <c r="D292" s="31">
        <v>3.81094856483507E-34</v>
      </c>
      <c r="E292" s="31"/>
    </row>
    <row r="293" spans="1:5" x14ac:dyDescent="0.15">
      <c r="A293" s="10" t="s">
        <v>2391</v>
      </c>
      <c r="B293" s="10">
        <v>0.51347873520083498</v>
      </c>
      <c r="C293" s="10">
        <v>4.23162401845752E-2</v>
      </c>
      <c r="D293" s="31">
        <v>6.9486106906134803E-34</v>
      </c>
      <c r="E293" s="31"/>
    </row>
    <row r="294" spans="1:5" x14ac:dyDescent="0.15">
      <c r="A294" s="10" t="s">
        <v>1131</v>
      </c>
      <c r="B294" s="10">
        <v>0.88080845696066701</v>
      </c>
      <c r="C294" s="10">
        <v>7.2592350799151203E-2</v>
      </c>
      <c r="D294" s="31">
        <v>7.0076112812031901E-34</v>
      </c>
      <c r="E294" s="31"/>
    </row>
    <row r="295" spans="1:5" x14ac:dyDescent="0.15">
      <c r="A295" s="10" t="s">
        <v>1374</v>
      </c>
      <c r="B295" s="10">
        <v>0.98927314685866896</v>
      </c>
      <c r="C295" s="10">
        <v>8.1589228932212404E-2</v>
      </c>
      <c r="D295" s="31">
        <v>7.7816577841835607E-34</v>
      </c>
      <c r="E295" s="31"/>
    </row>
    <row r="296" spans="1:5" x14ac:dyDescent="0.15">
      <c r="A296" s="10" t="s">
        <v>2489</v>
      </c>
      <c r="B296" s="10">
        <v>0.60892803595393197</v>
      </c>
      <c r="C296" s="10">
        <v>5.0327905997321301E-2</v>
      </c>
      <c r="D296" s="31">
        <v>1.0662897197626E-33</v>
      </c>
      <c r="E296" s="31"/>
    </row>
    <row r="297" spans="1:5" x14ac:dyDescent="0.15">
      <c r="A297" s="10" t="s">
        <v>2445</v>
      </c>
      <c r="B297" s="10">
        <v>0.57367002807752299</v>
      </c>
      <c r="C297" s="10">
        <v>4.7440935160057998E-2</v>
      </c>
      <c r="D297" s="31">
        <v>1.15993097359508E-33</v>
      </c>
      <c r="E297" s="31"/>
    </row>
    <row r="298" spans="1:5" x14ac:dyDescent="0.15">
      <c r="A298" s="10" t="s">
        <v>1543</v>
      </c>
      <c r="B298" s="10">
        <v>0.61510476813507298</v>
      </c>
      <c r="C298" s="10">
        <v>5.1140410865086201E-2</v>
      </c>
      <c r="D298" s="31">
        <v>2.5394680477998501E-33</v>
      </c>
      <c r="E298" s="31"/>
    </row>
    <row r="299" spans="1:5" x14ac:dyDescent="0.15">
      <c r="A299" s="10" t="s">
        <v>1041</v>
      </c>
      <c r="B299" s="10">
        <v>1.1406948948406901</v>
      </c>
      <c r="C299" s="10">
        <v>9.4860826016608196E-2</v>
      </c>
      <c r="D299" s="31">
        <v>2.6280731004800099E-33</v>
      </c>
      <c r="E299" s="31"/>
    </row>
    <row r="300" spans="1:5" x14ac:dyDescent="0.15">
      <c r="A300" s="10" t="s">
        <v>1114</v>
      </c>
      <c r="B300" s="10">
        <v>1.5565263041531101</v>
      </c>
      <c r="C300" s="10">
        <v>0.129508406490253</v>
      </c>
      <c r="D300" s="31">
        <v>2.83299090376053E-33</v>
      </c>
      <c r="E300" s="31"/>
    </row>
    <row r="301" spans="1:5" x14ac:dyDescent="0.15">
      <c r="A301" s="10" t="s">
        <v>1071</v>
      </c>
      <c r="B301" s="10">
        <v>1.2470517378697401</v>
      </c>
      <c r="C301" s="10">
        <v>0.104189345501445</v>
      </c>
      <c r="D301" s="31">
        <v>5.15908474770694E-33</v>
      </c>
      <c r="E301" s="31"/>
    </row>
    <row r="302" spans="1:5" x14ac:dyDescent="0.15">
      <c r="A302" s="10" t="s">
        <v>1409</v>
      </c>
      <c r="B302" s="10">
        <v>0.87310664810238003</v>
      </c>
      <c r="C302" s="10">
        <v>7.2947252244531594E-2</v>
      </c>
      <c r="D302" s="31">
        <v>5.1638927570550903E-33</v>
      </c>
      <c r="E302" s="31"/>
    </row>
    <row r="303" spans="1:5" x14ac:dyDescent="0.15">
      <c r="A303" s="10" t="s">
        <v>458</v>
      </c>
      <c r="B303" s="10">
        <v>1.2712511545676899</v>
      </c>
      <c r="C303" s="10">
        <v>0.10628645828788801</v>
      </c>
      <c r="D303" s="31">
        <v>5.7138810403615902E-33</v>
      </c>
      <c r="E303" s="31"/>
    </row>
    <row r="304" spans="1:5" x14ac:dyDescent="0.15">
      <c r="A304" s="10" t="s">
        <v>2377</v>
      </c>
      <c r="B304" s="10">
        <v>0.51939016152995299</v>
      </c>
      <c r="C304" s="10">
        <v>4.3485589947699702E-2</v>
      </c>
      <c r="D304" s="31">
        <v>6.9817929442714995E-33</v>
      </c>
      <c r="E304" s="31"/>
    </row>
    <row r="305" spans="1:5" x14ac:dyDescent="0.15">
      <c r="A305" s="10" t="s">
        <v>1208</v>
      </c>
      <c r="B305" s="10">
        <v>0.95874832924530495</v>
      </c>
      <c r="C305" s="10">
        <v>8.0283846679278098E-2</v>
      </c>
      <c r="D305" s="31">
        <v>7.1498028894435206E-33</v>
      </c>
      <c r="E305" s="31"/>
    </row>
    <row r="306" spans="1:5" x14ac:dyDescent="0.15">
      <c r="A306" s="10" t="s">
        <v>1191</v>
      </c>
      <c r="B306" s="10">
        <v>0.59936349806953304</v>
      </c>
      <c r="C306" s="10">
        <v>5.0200407519059999E-2</v>
      </c>
      <c r="D306" s="31">
        <v>7.3740001289637898E-33</v>
      </c>
      <c r="E306" s="31"/>
    </row>
    <row r="307" spans="1:5" x14ac:dyDescent="0.15">
      <c r="A307" s="10" t="s">
        <v>1308</v>
      </c>
      <c r="B307" s="10">
        <v>0.93741213588717898</v>
      </c>
      <c r="C307" s="10">
        <v>7.8543562519624202E-2</v>
      </c>
      <c r="D307" s="31">
        <v>7.7821769027434206E-33</v>
      </c>
      <c r="E307" s="31"/>
    </row>
    <row r="308" spans="1:5" x14ac:dyDescent="0.15">
      <c r="A308" s="10" t="s">
        <v>1417</v>
      </c>
      <c r="B308" s="10">
        <v>0.74560304943733302</v>
      </c>
      <c r="C308" s="10">
        <v>6.2487047044709802E-2</v>
      </c>
      <c r="D308" s="31">
        <v>8.04953405391326E-33</v>
      </c>
      <c r="E308" s="31"/>
    </row>
    <row r="309" spans="1:5" x14ac:dyDescent="0.15">
      <c r="A309" s="10" t="s">
        <v>2412</v>
      </c>
      <c r="B309" s="10">
        <v>0.542360616426381</v>
      </c>
      <c r="C309" s="10">
        <v>4.5490245763522202E-2</v>
      </c>
      <c r="D309" s="31">
        <v>9.0280512927431305E-33</v>
      </c>
      <c r="E309" s="31"/>
    </row>
    <row r="310" spans="1:5" x14ac:dyDescent="0.15">
      <c r="A310" s="10" t="s">
        <v>1096</v>
      </c>
      <c r="B310" s="10">
        <v>0.57158087585566097</v>
      </c>
      <c r="C310" s="10">
        <v>4.7997065252706299E-2</v>
      </c>
      <c r="D310" s="31">
        <v>1.0667396020939001E-32</v>
      </c>
      <c r="E310" s="31"/>
    </row>
    <row r="311" spans="1:5" x14ac:dyDescent="0.15">
      <c r="A311" s="10" t="s">
        <v>1205</v>
      </c>
      <c r="B311" s="10">
        <v>0.621885442908924</v>
      </c>
      <c r="C311" s="10">
        <v>5.2309611403282101E-2</v>
      </c>
      <c r="D311" s="31">
        <v>1.35742326503882E-32</v>
      </c>
      <c r="E311" s="31"/>
    </row>
    <row r="312" spans="1:5" x14ac:dyDescent="0.15">
      <c r="A312" s="10" t="s">
        <v>2393</v>
      </c>
      <c r="B312" s="10">
        <v>0.59416985627595098</v>
      </c>
      <c r="C312" s="10">
        <v>4.9984586218092299E-2</v>
      </c>
      <c r="D312" s="31">
        <v>1.3818292272812201E-32</v>
      </c>
      <c r="E312" s="31"/>
    </row>
    <row r="313" spans="1:5" x14ac:dyDescent="0.15">
      <c r="A313" s="10" t="s">
        <v>1255</v>
      </c>
      <c r="B313" s="10">
        <v>0.60224322684685605</v>
      </c>
      <c r="C313" s="10">
        <v>5.0717651312527402E-2</v>
      </c>
      <c r="D313" s="31">
        <v>1.60724825495609E-32</v>
      </c>
      <c r="E313" s="31"/>
    </row>
    <row r="314" spans="1:5" x14ac:dyDescent="0.15">
      <c r="A314" s="10" t="s">
        <v>1274</v>
      </c>
      <c r="B314" s="10">
        <v>0.96831400175898497</v>
      </c>
      <c r="C314" s="10">
        <v>8.1972459981556903E-2</v>
      </c>
      <c r="D314" s="31">
        <v>3.3570906903997202E-32</v>
      </c>
      <c r="E314" s="31"/>
    </row>
    <row r="315" spans="1:5" x14ac:dyDescent="0.15">
      <c r="A315" s="10" t="s">
        <v>2401</v>
      </c>
      <c r="B315" s="10">
        <v>0.93732825989336699</v>
      </c>
      <c r="C315" s="10">
        <v>7.9562779963061506E-2</v>
      </c>
      <c r="D315" s="31">
        <v>4.8915552695634799E-32</v>
      </c>
      <c r="E315" s="31"/>
    </row>
    <row r="316" spans="1:5" x14ac:dyDescent="0.15">
      <c r="A316" s="10" t="s">
        <v>1369</v>
      </c>
      <c r="B316" s="10">
        <v>0.94502875076666404</v>
      </c>
      <c r="C316" s="10">
        <v>8.0330792080463204E-2</v>
      </c>
      <c r="D316" s="31">
        <v>5.9678480361402795E-32</v>
      </c>
      <c r="E316" s="31"/>
    </row>
    <row r="317" spans="1:5" x14ac:dyDescent="0.15">
      <c r="A317" s="10" t="s">
        <v>1314</v>
      </c>
      <c r="B317" s="10">
        <v>0.67549318894841004</v>
      </c>
      <c r="C317" s="10">
        <v>5.74954112628112E-2</v>
      </c>
      <c r="D317" s="31">
        <v>7.1760089694687405E-32</v>
      </c>
      <c r="E317" s="31"/>
    </row>
    <row r="318" spans="1:5" x14ac:dyDescent="0.15">
      <c r="A318" s="10" t="s">
        <v>1491</v>
      </c>
      <c r="B318" s="10">
        <v>0.592459485529236</v>
      </c>
      <c r="C318" s="10">
        <v>5.0562414509191203E-2</v>
      </c>
      <c r="D318" s="31">
        <v>1.03822580159817E-31</v>
      </c>
      <c r="E318" s="31"/>
    </row>
    <row r="319" spans="1:5" x14ac:dyDescent="0.15">
      <c r="A319" s="10" t="s">
        <v>1436</v>
      </c>
      <c r="B319" s="10">
        <v>1.0400197104072599</v>
      </c>
      <c r="C319" s="10">
        <v>8.8802629252292403E-2</v>
      </c>
      <c r="D319" s="31">
        <v>1.1117902007988401E-31</v>
      </c>
      <c r="E319" s="31"/>
    </row>
    <row r="320" spans="1:5" x14ac:dyDescent="0.15">
      <c r="A320" s="10" t="s">
        <v>1454</v>
      </c>
      <c r="B320" s="10">
        <v>0.54151257296433397</v>
      </c>
      <c r="C320" s="10">
        <v>4.6367800148022102E-2</v>
      </c>
      <c r="D320" s="31">
        <v>1.63908130559315E-31</v>
      </c>
      <c r="E320" s="31"/>
    </row>
    <row r="321" spans="1:5" x14ac:dyDescent="0.15">
      <c r="A321" s="10" t="s">
        <v>2429</v>
      </c>
      <c r="B321" s="10">
        <v>0.52170795955010196</v>
      </c>
      <c r="C321" s="10">
        <v>4.4706315681356697E-2</v>
      </c>
      <c r="D321" s="31">
        <v>1.8212792558745601E-31</v>
      </c>
      <c r="E321" s="31"/>
    </row>
    <row r="322" spans="1:5" x14ac:dyDescent="0.15">
      <c r="A322" s="10" t="s">
        <v>2414</v>
      </c>
      <c r="B322" s="10">
        <v>0.71873270383876597</v>
      </c>
      <c r="C322" s="10">
        <v>6.1604872475240699E-2</v>
      </c>
      <c r="D322" s="31">
        <v>1.8834123989483399E-31</v>
      </c>
      <c r="E322" s="31"/>
    </row>
    <row r="323" spans="1:5" x14ac:dyDescent="0.15">
      <c r="A323" s="10" t="s">
        <v>1100</v>
      </c>
      <c r="B323" s="10">
        <v>1.6439205767577101</v>
      </c>
      <c r="C323" s="10">
        <v>0.14131410392809499</v>
      </c>
      <c r="D323" s="31">
        <v>2.79762322651864E-31</v>
      </c>
      <c r="E323" s="31"/>
    </row>
    <row r="324" spans="1:5" x14ac:dyDescent="0.15">
      <c r="A324" s="10" t="s">
        <v>1335</v>
      </c>
      <c r="B324" s="10">
        <v>0.63412006966675205</v>
      </c>
      <c r="C324" s="10">
        <v>5.4518946500835698E-2</v>
      </c>
      <c r="D324" s="31">
        <v>2.8609087902594302E-31</v>
      </c>
      <c r="E324" s="31"/>
    </row>
    <row r="325" spans="1:5" x14ac:dyDescent="0.15">
      <c r="A325" s="10" t="s">
        <v>1473</v>
      </c>
      <c r="B325" s="10">
        <v>0.62374003883023399</v>
      </c>
      <c r="C325" s="10">
        <v>5.3691462960243699E-2</v>
      </c>
      <c r="D325" s="31">
        <v>3.3732580385962499E-31</v>
      </c>
      <c r="E325" s="31"/>
    </row>
    <row r="326" spans="1:5" x14ac:dyDescent="0.15">
      <c r="A326" s="10" t="s">
        <v>1562</v>
      </c>
      <c r="B326" s="10">
        <v>0.78582926854872703</v>
      </c>
      <c r="C326" s="10">
        <v>6.7821938136190502E-2</v>
      </c>
      <c r="D326" s="31">
        <v>4.8158519869007602E-31</v>
      </c>
      <c r="E326" s="31"/>
    </row>
    <row r="327" spans="1:5" x14ac:dyDescent="0.15">
      <c r="A327" s="10" t="s">
        <v>1264</v>
      </c>
      <c r="B327" s="10">
        <v>0.62994984601654103</v>
      </c>
      <c r="C327" s="10">
        <v>5.4455387202262701E-2</v>
      </c>
      <c r="D327" s="31">
        <v>5.9734787490080304E-31</v>
      </c>
      <c r="E327" s="31"/>
    </row>
    <row r="328" spans="1:5" x14ac:dyDescent="0.15">
      <c r="A328" s="10" t="s">
        <v>1561</v>
      </c>
      <c r="B328" s="10">
        <v>0.551785030056128</v>
      </c>
      <c r="C328" s="10">
        <v>4.7713943603085597E-2</v>
      </c>
      <c r="D328" s="31">
        <v>6.2397168757005504E-31</v>
      </c>
      <c r="E328" s="31"/>
    </row>
    <row r="329" spans="1:5" x14ac:dyDescent="0.15">
      <c r="A329" s="10" t="s">
        <v>1506</v>
      </c>
      <c r="B329" s="10">
        <v>0.54337493204237797</v>
      </c>
      <c r="C329" s="10">
        <v>4.7136018582129902E-2</v>
      </c>
      <c r="D329" s="31">
        <v>9.5546421606119794E-31</v>
      </c>
      <c r="E329" s="31"/>
    </row>
    <row r="330" spans="1:5" x14ac:dyDescent="0.15">
      <c r="A330" s="10" t="s">
        <v>1482</v>
      </c>
      <c r="B330" s="10">
        <v>0.98800553151059101</v>
      </c>
      <c r="C330" s="10">
        <v>8.5991414302100194E-2</v>
      </c>
      <c r="D330" s="31">
        <v>1.4882780270328701E-30</v>
      </c>
      <c r="E330" s="31"/>
    </row>
    <row r="331" spans="1:5" x14ac:dyDescent="0.15">
      <c r="A331" s="10" t="s">
        <v>1061</v>
      </c>
      <c r="B331" s="10">
        <v>1.97441470514198</v>
      </c>
      <c r="C331" s="10">
        <v>0.172061573391111</v>
      </c>
      <c r="D331" s="31">
        <v>1.7608122132357098E-30</v>
      </c>
      <c r="E331" s="31"/>
    </row>
    <row r="332" spans="1:5" x14ac:dyDescent="0.15">
      <c r="A332" s="10" t="s">
        <v>2390</v>
      </c>
      <c r="B332" s="10">
        <v>1.61938176864567</v>
      </c>
      <c r="C332" s="10">
        <v>0.141761896328117</v>
      </c>
      <c r="D332" s="31">
        <v>3.2003284223597802E-30</v>
      </c>
      <c r="E332" s="31"/>
    </row>
    <row r="333" spans="1:5" x14ac:dyDescent="0.15">
      <c r="A333" s="10" t="s">
        <v>2477</v>
      </c>
      <c r="B333" s="10">
        <v>0.53452638081509796</v>
      </c>
      <c r="C333" s="10">
        <v>4.6820178011573302E-2</v>
      </c>
      <c r="D333" s="31">
        <v>3.4556028283523797E-30</v>
      </c>
      <c r="E333" s="31"/>
    </row>
    <row r="334" spans="1:5" x14ac:dyDescent="0.15">
      <c r="A334" s="10" t="s">
        <v>1218</v>
      </c>
      <c r="B334" s="10">
        <v>0.533135861176118</v>
      </c>
      <c r="C334" s="10">
        <v>4.6726748515453498E-2</v>
      </c>
      <c r="D334" s="31">
        <v>3.7423069562869102E-30</v>
      </c>
      <c r="E334" s="31"/>
    </row>
    <row r="335" spans="1:5" x14ac:dyDescent="0.15">
      <c r="A335" s="10" t="s">
        <v>2372</v>
      </c>
      <c r="B335" s="10">
        <v>0.66452744528169205</v>
      </c>
      <c r="C335" s="10">
        <v>5.8441619814529402E-2</v>
      </c>
      <c r="D335" s="31">
        <v>5.8455420423763998E-30</v>
      </c>
      <c r="E335" s="31"/>
    </row>
    <row r="336" spans="1:5" x14ac:dyDescent="0.15">
      <c r="A336" s="10" t="s">
        <v>1193</v>
      </c>
      <c r="B336" s="10">
        <v>2.4470379911735201</v>
      </c>
      <c r="C336" s="10">
        <v>0.21631285011850099</v>
      </c>
      <c r="D336" s="31">
        <v>1.13806806498287E-29</v>
      </c>
      <c r="E336" s="31"/>
    </row>
    <row r="337" spans="1:5" x14ac:dyDescent="0.15">
      <c r="A337" s="10" t="s">
        <v>1022</v>
      </c>
      <c r="B337" s="10">
        <v>0.62967274772825899</v>
      </c>
      <c r="C337" s="10">
        <v>5.6047369835137202E-2</v>
      </c>
      <c r="D337" s="31">
        <v>2.7557465518285799E-29</v>
      </c>
      <c r="E337" s="31"/>
    </row>
    <row r="338" spans="1:5" x14ac:dyDescent="0.15">
      <c r="A338" s="10" t="s">
        <v>1127</v>
      </c>
      <c r="B338" s="10">
        <v>0.89053557342452405</v>
      </c>
      <c r="C338" s="10">
        <v>7.9286328798468905E-2</v>
      </c>
      <c r="D338" s="31">
        <v>2.8432042215573401E-29</v>
      </c>
      <c r="E338" s="31"/>
    </row>
    <row r="339" spans="1:5" x14ac:dyDescent="0.15">
      <c r="A339" s="10" t="s">
        <v>1162</v>
      </c>
      <c r="B339" s="10">
        <v>1.48448364586909</v>
      </c>
      <c r="C339" s="10">
        <v>0.13240108691145999</v>
      </c>
      <c r="D339" s="31">
        <v>3.5597495085336201E-29</v>
      </c>
      <c r="E339" s="31"/>
    </row>
    <row r="340" spans="1:5" x14ac:dyDescent="0.15">
      <c r="A340" s="10" t="s">
        <v>2482</v>
      </c>
      <c r="B340" s="10">
        <v>0.67635420587429596</v>
      </c>
      <c r="C340" s="10">
        <v>6.0402736803631403E-2</v>
      </c>
      <c r="D340" s="31">
        <v>4.1982869322449499E-29</v>
      </c>
      <c r="E340" s="31"/>
    </row>
    <row r="341" spans="1:5" x14ac:dyDescent="0.15">
      <c r="A341" s="10" t="s">
        <v>1122</v>
      </c>
      <c r="B341" s="10">
        <v>0.87910011314116598</v>
      </c>
      <c r="C341" s="10">
        <v>7.8689637280353206E-2</v>
      </c>
      <c r="D341" s="31">
        <v>5.6072013541275705E-29</v>
      </c>
      <c r="E341" s="31"/>
    </row>
    <row r="342" spans="1:5" x14ac:dyDescent="0.15">
      <c r="A342" s="10" t="s">
        <v>1315</v>
      </c>
      <c r="B342" s="10">
        <v>0.82055399558520603</v>
      </c>
      <c r="C342" s="10">
        <v>7.3500066098109301E-2</v>
      </c>
      <c r="D342" s="31">
        <v>6.1182685951076196E-29</v>
      </c>
      <c r="E342" s="31"/>
    </row>
    <row r="343" spans="1:5" x14ac:dyDescent="0.15">
      <c r="A343" s="10" t="s">
        <v>1261</v>
      </c>
      <c r="B343" s="10">
        <v>1.20234571291466</v>
      </c>
      <c r="C343" s="10">
        <v>0.107870918254758</v>
      </c>
      <c r="D343" s="31">
        <v>7.4769886666852097E-29</v>
      </c>
      <c r="E343" s="31"/>
    </row>
    <row r="344" spans="1:5" x14ac:dyDescent="0.15">
      <c r="A344" s="10" t="s">
        <v>1385</v>
      </c>
      <c r="B344" s="10">
        <v>0.59576118632435004</v>
      </c>
      <c r="C344" s="10">
        <v>5.3487535307738698E-2</v>
      </c>
      <c r="D344" s="31">
        <v>8.1646602681361098E-29</v>
      </c>
      <c r="E344" s="31"/>
    </row>
    <row r="345" spans="1:5" x14ac:dyDescent="0.15">
      <c r="A345" s="10" t="s">
        <v>1011</v>
      </c>
      <c r="B345" s="10">
        <v>0.89716527099806997</v>
      </c>
      <c r="C345" s="10">
        <v>8.0662812529198297E-2</v>
      </c>
      <c r="D345" s="31">
        <v>9.7593962186556295E-29</v>
      </c>
      <c r="E345" s="31"/>
    </row>
    <row r="346" spans="1:5" x14ac:dyDescent="0.15">
      <c r="A346" s="10" t="s">
        <v>2523</v>
      </c>
      <c r="B346" s="10">
        <v>0.56204137538259402</v>
      </c>
      <c r="C346" s="10">
        <v>5.06222508472964E-2</v>
      </c>
      <c r="D346" s="31">
        <v>1.2177213482327699E-28</v>
      </c>
      <c r="E346" s="31"/>
    </row>
    <row r="347" spans="1:5" x14ac:dyDescent="0.15">
      <c r="A347" s="10" t="s">
        <v>184</v>
      </c>
      <c r="B347" s="10">
        <v>1.6680513686585301</v>
      </c>
      <c r="C347" s="10">
        <v>0.150780818468986</v>
      </c>
      <c r="D347" s="31">
        <v>1.90163521563193E-28</v>
      </c>
      <c r="E347" s="31"/>
    </row>
    <row r="348" spans="1:5" x14ac:dyDescent="0.15">
      <c r="A348" s="10" t="s">
        <v>2574</v>
      </c>
      <c r="B348" s="10">
        <v>0.65079645696124899</v>
      </c>
      <c r="C348" s="10">
        <v>5.8902718216054799E-2</v>
      </c>
      <c r="D348" s="31">
        <v>2.2249656721943302E-28</v>
      </c>
      <c r="E348" s="31"/>
    </row>
    <row r="349" spans="1:5" x14ac:dyDescent="0.15">
      <c r="A349" s="10" t="s">
        <v>1311</v>
      </c>
      <c r="B349" s="10">
        <v>0.85533313099933195</v>
      </c>
      <c r="C349" s="10">
        <v>7.7501786005716194E-2</v>
      </c>
      <c r="D349" s="31">
        <v>2.5532575818225002E-28</v>
      </c>
      <c r="E349" s="31"/>
    </row>
    <row r="350" spans="1:5" x14ac:dyDescent="0.15">
      <c r="A350" s="10" t="s">
        <v>1246</v>
      </c>
      <c r="B350" s="10">
        <v>1.31204670369182</v>
      </c>
      <c r="C350" s="10">
        <v>0.118968973426198</v>
      </c>
      <c r="D350" s="31">
        <v>2.7853897876870898E-28</v>
      </c>
      <c r="E350" s="31"/>
    </row>
    <row r="351" spans="1:5" x14ac:dyDescent="0.15">
      <c r="A351" s="10" t="s">
        <v>1066</v>
      </c>
      <c r="B351" s="10">
        <v>1.0367418402590001</v>
      </c>
      <c r="C351" s="10">
        <v>9.4038430582390004E-2</v>
      </c>
      <c r="D351" s="31">
        <v>2.90610614194463E-28</v>
      </c>
      <c r="E351" s="31"/>
    </row>
    <row r="352" spans="1:5" x14ac:dyDescent="0.15">
      <c r="A352" s="10" t="s">
        <v>2504</v>
      </c>
      <c r="B352" s="10">
        <v>0.542168584327403</v>
      </c>
      <c r="C352" s="10">
        <v>4.9276193193331597E-2</v>
      </c>
      <c r="D352" s="31">
        <v>3.71074530175552E-28</v>
      </c>
      <c r="E352" s="31"/>
    </row>
    <row r="353" spans="1:5" x14ac:dyDescent="0.15">
      <c r="A353" s="10" t="s">
        <v>1024</v>
      </c>
      <c r="B353" s="10">
        <v>0.75786881661444006</v>
      </c>
      <c r="C353" s="10">
        <v>6.91982168374176E-2</v>
      </c>
      <c r="D353" s="31">
        <v>6.4893350534834997E-28</v>
      </c>
      <c r="E353" s="31"/>
    </row>
    <row r="354" spans="1:5" x14ac:dyDescent="0.15">
      <c r="A354" s="10" t="s">
        <v>1276</v>
      </c>
      <c r="B354" s="10">
        <v>1.12102275595426</v>
      </c>
      <c r="C354" s="10">
        <v>0.102443673507658</v>
      </c>
      <c r="D354" s="31">
        <v>7.1926609834069199E-28</v>
      </c>
      <c r="E354" s="31"/>
    </row>
    <row r="355" spans="1:5" x14ac:dyDescent="0.15">
      <c r="A355" s="10" t="s">
        <v>2381</v>
      </c>
      <c r="B355" s="10">
        <v>0.63438996834764905</v>
      </c>
      <c r="C355" s="10">
        <v>5.80295551025065E-2</v>
      </c>
      <c r="D355" s="31">
        <v>8.0875075191418696E-28</v>
      </c>
      <c r="E355" s="31"/>
    </row>
    <row r="356" spans="1:5" x14ac:dyDescent="0.15">
      <c r="A356" s="10" t="s">
        <v>1441</v>
      </c>
      <c r="B356" s="10">
        <v>1.07109857358956</v>
      </c>
      <c r="C356" s="10">
        <v>9.8212997119773798E-2</v>
      </c>
      <c r="D356" s="31">
        <v>1.08049862672077E-27</v>
      </c>
      <c r="E356" s="31"/>
    </row>
    <row r="357" spans="1:5" x14ac:dyDescent="0.15">
      <c r="A357" s="10" t="s">
        <v>1177</v>
      </c>
      <c r="B357" s="10">
        <v>0.59123016650183702</v>
      </c>
      <c r="C357" s="10">
        <v>5.4288904915449299E-2</v>
      </c>
      <c r="D357" s="31">
        <v>1.2801753742609799E-27</v>
      </c>
      <c r="E357" s="31"/>
    </row>
    <row r="358" spans="1:5" x14ac:dyDescent="0.15">
      <c r="A358" s="10" t="s">
        <v>1535</v>
      </c>
      <c r="B358" s="10">
        <v>0.85839326032107199</v>
      </c>
      <c r="C358" s="10">
        <v>7.8832849572408104E-2</v>
      </c>
      <c r="D358" s="31">
        <v>1.30380401610136E-27</v>
      </c>
      <c r="E358" s="31"/>
    </row>
    <row r="359" spans="1:5" x14ac:dyDescent="0.15">
      <c r="A359" s="10" t="s">
        <v>1232</v>
      </c>
      <c r="B359" s="10">
        <v>0.57942028600116202</v>
      </c>
      <c r="C359" s="10">
        <v>5.3266489818635097E-2</v>
      </c>
      <c r="D359" s="31">
        <v>1.4712831401178401E-27</v>
      </c>
      <c r="E359" s="31"/>
    </row>
    <row r="360" spans="1:5" x14ac:dyDescent="0.15">
      <c r="A360" s="10" t="s">
        <v>2561</v>
      </c>
      <c r="B360" s="10">
        <v>0.61006537458334797</v>
      </c>
      <c r="C360" s="10">
        <v>5.6115058668931198E-2</v>
      </c>
      <c r="D360" s="31">
        <v>1.57265035030587E-27</v>
      </c>
      <c r="E360" s="31"/>
    </row>
    <row r="361" spans="1:5" x14ac:dyDescent="0.15">
      <c r="A361" s="10" t="s">
        <v>1296</v>
      </c>
      <c r="B361" s="10">
        <v>1.032743558603</v>
      </c>
      <c r="C361" s="10">
        <v>9.5254125098300502E-2</v>
      </c>
      <c r="D361" s="31">
        <v>2.17701468418342E-27</v>
      </c>
      <c r="E361" s="31"/>
    </row>
    <row r="362" spans="1:5" x14ac:dyDescent="0.15">
      <c r="A362" s="10" t="s">
        <v>1427</v>
      </c>
      <c r="B362" s="10">
        <v>0.67852568293488502</v>
      </c>
      <c r="C362" s="10">
        <v>6.2730963756331304E-2</v>
      </c>
      <c r="D362" s="31">
        <v>2.8773904723574501E-27</v>
      </c>
      <c r="E362" s="31"/>
    </row>
    <row r="363" spans="1:5" x14ac:dyDescent="0.15">
      <c r="A363" s="10" t="s">
        <v>1202</v>
      </c>
      <c r="B363" s="10">
        <v>0.76227190403844303</v>
      </c>
      <c r="C363" s="10">
        <v>7.0571326009460797E-2</v>
      </c>
      <c r="D363" s="31">
        <v>3.3884920649449298E-27</v>
      </c>
      <c r="E363" s="31"/>
    </row>
    <row r="364" spans="1:5" x14ac:dyDescent="0.15">
      <c r="A364" s="10" t="s">
        <v>1216</v>
      </c>
      <c r="B364" s="10">
        <v>0.96952580326354698</v>
      </c>
      <c r="C364" s="10">
        <v>8.9781644920885001E-2</v>
      </c>
      <c r="D364" s="31">
        <v>3.49079369425265E-27</v>
      </c>
      <c r="E364" s="31"/>
    </row>
    <row r="365" spans="1:5" x14ac:dyDescent="0.15">
      <c r="A365" s="10" t="s">
        <v>1546</v>
      </c>
      <c r="B365" s="10">
        <v>0.73951379671540096</v>
      </c>
      <c r="C365" s="10">
        <v>6.8565776495789807E-2</v>
      </c>
      <c r="D365" s="31">
        <v>4.0319806868267503E-27</v>
      </c>
      <c r="E365" s="31"/>
    </row>
    <row r="366" spans="1:5" x14ac:dyDescent="0.15">
      <c r="A366" s="10" t="s">
        <v>1348</v>
      </c>
      <c r="B366" s="10">
        <v>0.83439677141227897</v>
      </c>
      <c r="C366" s="10">
        <v>7.7450205578633705E-2</v>
      </c>
      <c r="D366" s="31">
        <v>4.6004510563185803E-27</v>
      </c>
      <c r="E366" s="31"/>
    </row>
    <row r="367" spans="1:5" x14ac:dyDescent="0.15">
      <c r="A367" s="10" t="s">
        <v>2374</v>
      </c>
      <c r="B367" s="10">
        <v>0.88033935526593499</v>
      </c>
      <c r="C367" s="10">
        <v>8.1806017801582295E-2</v>
      </c>
      <c r="D367" s="31">
        <v>5.2423546894520904E-27</v>
      </c>
      <c r="E367" s="31"/>
    </row>
    <row r="368" spans="1:5" x14ac:dyDescent="0.15">
      <c r="A368" s="10" t="s">
        <v>1008</v>
      </c>
      <c r="B368" s="10">
        <v>1.40131486578231</v>
      </c>
      <c r="C368" s="10">
        <v>0.13071759563433399</v>
      </c>
      <c r="D368" s="31">
        <v>8.1852624659687202E-27</v>
      </c>
      <c r="E368" s="31"/>
    </row>
    <row r="369" spans="1:5" x14ac:dyDescent="0.15">
      <c r="A369" s="10" t="s">
        <v>2375</v>
      </c>
      <c r="B369" s="10">
        <v>0.66288244969924204</v>
      </c>
      <c r="C369" s="10">
        <v>6.2203835895561499E-2</v>
      </c>
      <c r="D369" s="31">
        <v>1.6239773727814701E-26</v>
      </c>
      <c r="E369" s="31"/>
    </row>
    <row r="370" spans="1:5" x14ac:dyDescent="0.15">
      <c r="A370" s="10" t="s">
        <v>1398</v>
      </c>
      <c r="B370" s="10">
        <v>0.66858329341449396</v>
      </c>
      <c r="C370" s="10">
        <v>6.2895534644989301E-2</v>
      </c>
      <c r="D370" s="31">
        <v>2.15973988247273E-26</v>
      </c>
      <c r="E370" s="31"/>
    </row>
    <row r="371" spans="1:5" x14ac:dyDescent="0.15">
      <c r="A371" s="10" t="s">
        <v>2490</v>
      </c>
      <c r="B371" s="10">
        <v>0.60314790870679402</v>
      </c>
      <c r="C371" s="10">
        <v>5.6838754567227097E-2</v>
      </c>
      <c r="D371" s="31">
        <v>2.6331280151974402E-26</v>
      </c>
      <c r="E371" s="31"/>
    </row>
    <row r="372" spans="1:5" x14ac:dyDescent="0.15">
      <c r="A372" s="10" t="s">
        <v>1353</v>
      </c>
      <c r="B372" s="10">
        <v>0.84082592463553296</v>
      </c>
      <c r="C372" s="10">
        <v>7.9248309871530198E-2</v>
      </c>
      <c r="D372" s="31">
        <v>2.6770001100400697E-26</v>
      </c>
      <c r="E372" s="31"/>
    </row>
    <row r="373" spans="1:5" x14ac:dyDescent="0.15">
      <c r="A373" s="10" t="s">
        <v>1343</v>
      </c>
      <c r="B373" s="10">
        <v>0.70771805802049903</v>
      </c>
      <c r="C373" s="10">
        <v>6.6742863026433896E-2</v>
      </c>
      <c r="D373" s="31">
        <v>2.8656811913865402E-26</v>
      </c>
      <c r="E373" s="31"/>
    </row>
    <row r="374" spans="1:5" x14ac:dyDescent="0.15">
      <c r="A374" s="10" t="s">
        <v>2388</v>
      </c>
      <c r="B374" s="10">
        <v>0.60587393898582598</v>
      </c>
      <c r="C374" s="10">
        <v>5.7204769007802601E-2</v>
      </c>
      <c r="D374" s="31">
        <v>3.2695308917689702E-26</v>
      </c>
      <c r="E374" s="31"/>
    </row>
    <row r="375" spans="1:5" x14ac:dyDescent="0.15">
      <c r="A375" s="10" t="s">
        <v>1462</v>
      </c>
      <c r="B375" s="10">
        <v>0.68392781759893695</v>
      </c>
      <c r="C375" s="10">
        <v>6.4754485641379395E-2</v>
      </c>
      <c r="D375" s="31">
        <v>4.4770106228421999E-26</v>
      </c>
      <c r="E375" s="31"/>
    </row>
    <row r="376" spans="1:5" x14ac:dyDescent="0.15">
      <c r="A376" s="10" t="s">
        <v>1357</v>
      </c>
      <c r="B376" s="10">
        <v>0.71899557455066598</v>
      </c>
      <c r="C376" s="10">
        <v>6.8099332700682094E-2</v>
      </c>
      <c r="D376" s="31">
        <v>4.6628929267880602E-26</v>
      </c>
      <c r="E376" s="31"/>
    </row>
    <row r="377" spans="1:5" x14ac:dyDescent="0.15">
      <c r="A377" s="10" t="s">
        <v>1382</v>
      </c>
      <c r="B377" s="10">
        <v>1.09310262706971</v>
      </c>
      <c r="C377" s="10">
        <v>0.10375461992676301</v>
      </c>
      <c r="D377" s="31">
        <v>5.9292806411593601E-26</v>
      </c>
      <c r="E377" s="31"/>
    </row>
    <row r="378" spans="1:5" x14ac:dyDescent="0.15">
      <c r="A378" s="10" t="s">
        <v>2426</v>
      </c>
      <c r="B378" s="10">
        <v>0.56300100649512097</v>
      </c>
      <c r="C378" s="10">
        <v>5.3452447104921003E-2</v>
      </c>
      <c r="D378" s="31">
        <v>6.1028253296890601E-26</v>
      </c>
      <c r="E378" s="31"/>
    </row>
    <row r="379" spans="1:5" x14ac:dyDescent="0.15">
      <c r="A379" s="10" t="s">
        <v>1432</v>
      </c>
      <c r="B379" s="10">
        <v>0.81113659467416299</v>
      </c>
      <c r="C379" s="10">
        <v>7.7058700978160199E-2</v>
      </c>
      <c r="D379" s="31">
        <v>6.541076179027E-26</v>
      </c>
      <c r="E379" s="31"/>
    </row>
    <row r="380" spans="1:5" x14ac:dyDescent="0.15">
      <c r="A380" s="10" t="s">
        <v>1487</v>
      </c>
      <c r="B380" s="10">
        <v>0.56877828623331605</v>
      </c>
      <c r="C380" s="10">
        <v>5.4043460162843199E-2</v>
      </c>
      <c r="D380" s="31">
        <v>6.6641791319774095E-26</v>
      </c>
      <c r="E380" s="31"/>
    </row>
    <row r="381" spans="1:5" x14ac:dyDescent="0.15">
      <c r="A381" s="10" t="s">
        <v>1507</v>
      </c>
      <c r="B381" s="10">
        <v>2.6233132549224898</v>
      </c>
      <c r="C381" s="10">
        <v>0.250155857775886</v>
      </c>
      <c r="D381" s="31">
        <v>9.94249408107557E-26</v>
      </c>
      <c r="E381" s="31"/>
    </row>
    <row r="382" spans="1:5" x14ac:dyDescent="0.15">
      <c r="A382" s="10" t="s">
        <v>1236</v>
      </c>
      <c r="B382" s="10">
        <v>0.93874045750796498</v>
      </c>
      <c r="C382" s="10">
        <v>8.9527202116830198E-2</v>
      </c>
      <c r="D382" s="31">
        <v>1.00676083848058E-25</v>
      </c>
      <c r="E382" s="31"/>
    </row>
    <row r="383" spans="1:5" x14ac:dyDescent="0.15">
      <c r="A383" s="10" t="s">
        <v>1167</v>
      </c>
      <c r="B383" s="10">
        <v>1.16174440926606</v>
      </c>
      <c r="C383" s="10">
        <v>0.111184498307396</v>
      </c>
      <c r="D383" s="31">
        <v>1.4839334415092699E-25</v>
      </c>
      <c r="E383" s="31"/>
    </row>
    <row r="384" spans="1:5" x14ac:dyDescent="0.15">
      <c r="A384" s="10" t="s">
        <v>1125</v>
      </c>
      <c r="B384" s="10">
        <v>1.16767621052558</v>
      </c>
      <c r="C384" s="10">
        <v>0.111932419021678</v>
      </c>
      <c r="D384" s="31">
        <v>1.7716671863988601E-25</v>
      </c>
      <c r="E384" s="31"/>
    </row>
    <row r="385" spans="1:5" x14ac:dyDescent="0.15">
      <c r="A385" s="10" t="s">
        <v>1087</v>
      </c>
      <c r="B385" s="10">
        <v>0.799986883745334</v>
      </c>
      <c r="C385" s="10">
        <v>7.67329218571879E-2</v>
      </c>
      <c r="D385" s="31">
        <v>1.89456266373295E-25</v>
      </c>
      <c r="E385" s="31"/>
    </row>
    <row r="386" spans="1:5" x14ac:dyDescent="0.15">
      <c r="A386" s="10" t="s">
        <v>1124</v>
      </c>
      <c r="B386" s="10">
        <v>0.50465562840166001</v>
      </c>
      <c r="C386" s="10">
        <v>4.8610924226963802E-2</v>
      </c>
      <c r="D386" s="31">
        <v>3.0092255395956801E-25</v>
      </c>
      <c r="E386" s="31"/>
    </row>
    <row r="387" spans="1:5" x14ac:dyDescent="0.15">
      <c r="A387" s="10" t="s">
        <v>1522</v>
      </c>
      <c r="B387" s="10">
        <v>0.53589227268969197</v>
      </c>
      <c r="C387" s="10">
        <v>5.1631227686311398E-2</v>
      </c>
      <c r="D387" s="31">
        <v>3.0825845775216498E-25</v>
      </c>
      <c r="E387" s="31"/>
    </row>
    <row r="388" spans="1:5" x14ac:dyDescent="0.15">
      <c r="A388" s="10" t="s">
        <v>1223</v>
      </c>
      <c r="B388" s="10">
        <v>1.2373139005745999</v>
      </c>
      <c r="C388" s="10">
        <v>0.11948398617917701</v>
      </c>
      <c r="D388" s="31">
        <v>3.9520370015862E-25</v>
      </c>
      <c r="E388" s="31"/>
    </row>
    <row r="389" spans="1:5" x14ac:dyDescent="0.15">
      <c r="A389" s="10" t="s">
        <v>1284</v>
      </c>
      <c r="B389" s="10">
        <v>0.55525917181719797</v>
      </c>
      <c r="C389" s="10">
        <v>5.3637804871576801E-2</v>
      </c>
      <c r="D389" s="31">
        <v>4.0978444300121599E-25</v>
      </c>
      <c r="E389" s="31"/>
    </row>
    <row r="390" spans="1:5" x14ac:dyDescent="0.15">
      <c r="A390" s="10" t="s">
        <v>2534</v>
      </c>
      <c r="B390" s="10">
        <v>2.6934331087354</v>
      </c>
      <c r="C390" s="10">
        <v>0.26048588683499801</v>
      </c>
      <c r="D390" s="31">
        <v>4.6436935442807801E-25</v>
      </c>
      <c r="E390" s="31"/>
    </row>
    <row r="391" spans="1:5" x14ac:dyDescent="0.15">
      <c r="A391" s="10" t="s">
        <v>405</v>
      </c>
      <c r="B391" s="10">
        <v>2.38527662180786</v>
      </c>
      <c r="C391" s="10">
        <v>0.230997357185865</v>
      </c>
      <c r="D391" s="31">
        <v>5.37607740821864E-25</v>
      </c>
      <c r="E391" s="31"/>
    </row>
    <row r="392" spans="1:5" x14ac:dyDescent="0.15">
      <c r="A392" s="10" t="s">
        <v>1551</v>
      </c>
      <c r="B392" s="10">
        <v>0.61738330977631695</v>
      </c>
      <c r="C392" s="10">
        <v>5.9957645948776998E-2</v>
      </c>
      <c r="D392" s="31">
        <v>7.2700196900288002E-25</v>
      </c>
      <c r="E392" s="31"/>
    </row>
    <row r="393" spans="1:5" x14ac:dyDescent="0.15">
      <c r="A393" s="10" t="s">
        <v>2371</v>
      </c>
      <c r="B393" s="10">
        <v>0.67237485953226594</v>
      </c>
      <c r="C393" s="10">
        <v>6.5538804959863195E-2</v>
      </c>
      <c r="D393" s="31">
        <v>1.07608817473901E-24</v>
      </c>
      <c r="E393" s="31"/>
    </row>
    <row r="394" spans="1:5" x14ac:dyDescent="0.15">
      <c r="A394" s="10" t="s">
        <v>1126</v>
      </c>
      <c r="B394" s="10">
        <v>0.92919671015058902</v>
      </c>
      <c r="C394" s="10">
        <v>9.0671946352434099E-2</v>
      </c>
      <c r="D394" s="31">
        <v>1.20947095029747E-24</v>
      </c>
      <c r="E394" s="31"/>
    </row>
    <row r="395" spans="1:5" x14ac:dyDescent="0.15">
      <c r="A395" s="10" t="s">
        <v>1341</v>
      </c>
      <c r="B395" s="10">
        <v>0.93943177814557099</v>
      </c>
      <c r="C395" s="10">
        <v>9.1813456381584599E-2</v>
      </c>
      <c r="D395" s="31">
        <v>1.42600913063573E-24</v>
      </c>
      <c r="E395" s="31"/>
    </row>
    <row r="396" spans="1:5" x14ac:dyDescent="0.15">
      <c r="A396" s="10" t="s">
        <v>1136</v>
      </c>
      <c r="B396" s="10">
        <v>0.67321604521030398</v>
      </c>
      <c r="C396" s="10">
        <v>6.5917776507653805E-2</v>
      </c>
      <c r="D396" s="31">
        <v>1.7347830744781601E-24</v>
      </c>
      <c r="E396" s="31"/>
    </row>
    <row r="397" spans="1:5" x14ac:dyDescent="0.15">
      <c r="A397" s="10" t="s">
        <v>1317</v>
      </c>
      <c r="B397" s="10">
        <v>0.76035494132450199</v>
      </c>
      <c r="C397" s="10">
        <v>7.4503986300771596E-2</v>
      </c>
      <c r="D397" s="31">
        <v>1.8723688415584199E-24</v>
      </c>
      <c r="E397" s="31"/>
    </row>
    <row r="398" spans="1:5" x14ac:dyDescent="0.15">
      <c r="A398" s="10" t="s">
        <v>1294</v>
      </c>
      <c r="B398" s="10">
        <v>0.60228061361238805</v>
      </c>
      <c r="C398" s="10">
        <v>5.9033607640947998E-2</v>
      </c>
      <c r="D398" s="31">
        <v>1.9356295128467499E-24</v>
      </c>
      <c r="E398" s="31"/>
    </row>
    <row r="399" spans="1:5" x14ac:dyDescent="0.15">
      <c r="A399" s="10" t="s">
        <v>1240</v>
      </c>
      <c r="B399" s="10">
        <v>2.14232323063109</v>
      </c>
      <c r="C399" s="10">
        <v>0.21119086113405899</v>
      </c>
      <c r="D399" s="31">
        <v>3.52315133218362E-24</v>
      </c>
      <c r="E399" s="31"/>
    </row>
    <row r="400" spans="1:5" x14ac:dyDescent="0.15">
      <c r="A400" s="10" t="s">
        <v>1352</v>
      </c>
      <c r="B400" s="10">
        <v>0.58033265025396497</v>
      </c>
      <c r="C400" s="10">
        <v>5.7437838181903997E-2</v>
      </c>
      <c r="D400" s="31">
        <v>5.3215631429611998E-24</v>
      </c>
      <c r="E400" s="31"/>
    </row>
    <row r="401" spans="1:5" x14ac:dyDescent="0.15">
      <c r="A401" s="10" t="s">
        <v>2452</v>
      </c>
      <c r="B401" s="10">
        <v>0.79845219183357097</v>
      </c>
      <c r="C401" s="10">
        <v>7.9070779645920894E-2</v>
      </c>
      <c r="D401" s="31">
        <v>5.6413291925265302E-24</v>
      </c>
      <c r="E401" s="31"/>
    </row>
    <row r="402" spans="1:5" x14ac:dyDescent="0.15">
      <c r="A402" s="10" t="s">
        <v>1307</v>
      </c>
      <c r="B402" s="10">
        <v>1.41027710409463</v>
      </c>
      <c r="C402" s="10">
        <v>0.13967458616852499</v>
      </c>
      <c r="D402" s="31">
        <v>5.7029504963616298E-24</v>
      </c>
      <c r="E402" s="31"/>
    </row>
    <row r="403" spans="1:5" x14ac:dyDescent="0.15">
      <c r="A403" s="10" t="s">
        <v>1306</v>
      </c>
      <c r="B403" s="10">
        <v>1.36152214759847</v>
      </c>
      <c r="C403" s="10">
        <v>0.135139985748854</v>
      </c>
      <c r="D403" s="31">
        <v>7.1331681187611103E-24</v>
      </c>
      <c r="E403" s="31"/>
    </row>
    <row r="404" spans="1:5" x14ac:dyDescent="0.15">
      <c r="A404" s="10" t="s">
        <v>1379</v>
      </c>
      <c r="B404" s="10">
        <v>1.6929693974900299</v>
      </c>
      <c r="C404" s="10">
        <v>0.16806878301383699</v>
      </c>
      <c r="D404" s="31">
        <v>7.2670090188247894E-24</v>
      </c>
      <c r="E404" s="31"/>
    </row>
    <row r="405" spans="1:5" x14ac:dyDescent="0.15">
      <c r="A405" s="10" t="s">
        <v>1180</v>
      </c>
      <c r="B405" s="10">
        <v>2.5811338841979699</v>
      </c>
      <c r="C405" s="10">
        <v>0.25627123673345997</v>
      </c>
      <c r="D405" s="31">
        <v>7.3556216029549696E-24</v>
      </c>
      <c r="E405" s="31"/>
    </row>
    <row r="406" spans="1:5" x14ac:dyDescent="0.15">
      <c r="A406" s="10" t="s">
        <v>1107</v>
      </c>
      <c r="B406" s="10">
        <v>1.64815571298835</v>
      </c>
      <c r="C406" s="10">
        <v>0.16376086951826899</v>
      </c>
      <c r="D406" s="31">
        <v>7.9365775039587902E-24</v>
      </c>
      <c r="E406" s="31"/>
    </row>
    <row r="407" spans="1:5" x14ac:dyDescent="0.15">
      <c r="A407" s="10" t="s">
        <v>1182</v>
      </c>
      <c r="B407" s="10">
        <v>0.64468561318569495</v>
      </c>
      <c r="C407" s="10">
        <v>6.4108210124038001E-2</v>
      </c>
      <c r="D407" s="31">
        <v>8.6255367980003404E-24</v>
      </c>
      <c r="E407" s="31"/>
    </row>
    <row r="408" spans="1:5" x14ac:dyDescent="0.15">
      <c r="A408" s="10" t="s">
        <v>1037</v>
      </c>
      <c r="B408" s="10">
        <v>0.90438502685063205</v>
      </c>
      <c r="C408" s="10">
        <v>9.0136903353272693E-2</v>
      </c>
      <c r="D408" s="31">
        <v>1.08641257341241E-23</v>
      </c>
      <c r="E408" s="31"/>
    </row>
    <row r="409" spans="1:5" x14ac:dyDescent="0.15">
      <c r="A409" s="10" t="s">
        <v>1247</v>
      </c>
      <c r="B409" s="10">
        <v>0.67983801042533598</v>
      </c>
      <c r="C409" s="10">
        <v>6.77672470675591E-2</v>
      </c>
      <c r="D409" s="31">
        <v>1.10309875062328E-23</v>
      </c>
      <c r="E409" s="31"/>
    </row>
    <row r="410" spans="1:5" x14ac:dyDescent="0.15">
      <c r="A410" s="10" t="s">
        <v>2575</v>
      </c>
      <c r="B410" s="10">
        <v>0.59155235532459705</v>
      </c>
      <c r="C410" s="10">
        <v>5.8969658900507899E-2</v>
      </c>
      <c r="D410" s="31">
        <v>1.10853927675695E-23</v>
      </c>
      <c r="E410" s="31"/>
    </row>
    <row r="411" spans="1:5" x14ac:dyDescent="0.15">
      <c r="A411" s="10" t="s">
        <v>1428</v>
      </c>
      <c r="B411" s="10">
        <v>0.70220617129817298</v>
      </c>
      <c r="C411" s="10">
        <v>7.0011367735206206E-2</v>
      </c>
      <c r="D411" s="31">
        <v>1.12644399501549E-23</v>
      </c>
      <c r="E411" s="31"/>
    </row>
    <row r="412" spans="1:5" x14ac:dyDescent="0.15">
      <c r="A412" s="10" t="s">
        <v>1029</v>
      </c>
      <c r="B412" s="10">
        <v>3.9287751624373501</v>
      </c>
      <c r="C412" s="10">
        <v>0.39201361861051898</v>
      </c>
      <c r="D412" s="31">
        <v>1.21962388234686E-23</v>
      </c>
      <c r="E412" s="31"/>
    </row>
    <row r="413" spans="1:5" x14ac:dyDescent="0.15">
      <c r="A413" s="10" t="s">
        <v>1534</v>
      </c>
      <c r="B413" s="10">
        <v>0.60154000956814702</v>
      </c>
      <c r="C413" s="10">
        <v>6.0127894781420603E-2</v>
      </c>
      <c r="D413" s="31">
        <v>1.45858412790659E-23</v>
      </c>
      <c r="E413" s="31"/>
    </row>
    <row r="414" spans="1:5" x14ac:dyDescent="0.15">
      <c r="A414" s="10" t="s">
        <v>1263</v>
      </c>
      <c r="B414" s="10">
        <v>1.4639403110065801</v>
      </c>
      <c r="C414" s="10">
        <v>0.14639607931631601</v>
      </c>
      <c r="D414" s="31">
        <v>1.52612520180516E-23</v>
      </c>
      <c r="E414" s="31"/>
    </row>
    <row r="415" spans="1:5" x14ac:dyDescent="0.15">
      <c r="A415" s="10" t="s">
        <v>1113</v>
      </c>
      <c r="B415" s="10">
        <v>0.88148543228417697</v>
      </c>
      <c r="C415" s="10">
        <v>8.8209132594136402E-2</v>
      </c>
      <c r="D415" s="31">
        <v>1.63339047576684E-23</v>
      </c>
      <c r="E415" s="31"/>
    </row>
    <row r="416" spans="1:5" x14ac:dyDescent="0.15">
      <c r="A416" s="10" t="s">
        <v>1026</v>
      </c>
      <c r="B416" s="10">
        <v>1.4023663064230301</v>
      </c>
      <c r="C416" s="10">
        <v>0.14036391332563</v>
      </c>
      <c r="D416" s="31">
        <v>1.67004144955018E-23</v>
      </c>
      <c r="E416" s="31"/>
    </row>
    <row r="417" spans="1:5" x14ac:dyDescent="0.15">
      <c r="A417" s="10" t="s">
        <v>1511</v>
      </c>
      <c r="B417" s="10">
        <v>0.58810853995465795</v>
      </c>
      <c r="C417" s="10">
        <v>5.8973382406906E-2</v>
      </c>
      <c r="D417" s="31">
        <v>2.0122281210888801E-23</v>
      </c>
      <c r="E417" s="31"/>
    </row>
    <row r="418" spans="1:5" x14ac:dyDescent="0.15">
      <c r="A418" s="10" t="s">
        <v>1472</v>
      </c>
      <c r="B418" s="10">
        <v>0.60512963295039801</v>
      </c>
      <c r="C418" s="10">
        <v>6.0852730969590103E-2</v>
      </c>
      <c r="D418" s="31">
        <v>2.6740558091082902E-23</v>
      </c>
      <c r="E418" s="31"/>
    </row>
    <row r="419" spans="1:5" x14ac:dyDescent="0.15">
      <c r="A419" s="10" t="s">
        <v>1542</v>
      </c>
      <c r="B419" s="10">
        <v>0.58800054599718399</v>
      </c>
      <c r="C419" s="10">
        <v>5.9194661449112902E-2</v>
      </c>
      <c r="D419" s="31">
        <v>2.9810726393900898E-23</v>
      </c>
      <c r="E419" s="31"/>
    </row>
    <row r="420" spans="1:5" x14ac:dyDescent="0.15">
      <c r="A420" s="10" t="s">
        <v>2502</v>
      </c>
      <c r="B420" s="10">
        <v>0.63548355602270001</v>
      </c>
      <c r="C420" s="10">
        <v>6.4141448986290497E-2</v>
      </c>
      <c r="D420" s="31">
        <v>3.8605894137262802E-23</v>
      </c>
      <c r="E420" s="31"/>
    </row>
    <row r="421" spans="1:5" x14ac:dyDescent="0.15">
      <c r="A421" s="10" t="s">
        <v>2487</v>
      </c>
      <c r="B421" s="10">
        <v>0.71214223559756495</v>
      </c>
      <c r="C421" s="10">
        <v>7.1879745370955303E-2</v>
      </c>
      <c r="D421" s="31">
        <v>3.8652955270797902E-23</v>
      </c>
      <c r="E421" s="31"/>
    </row>
    <row r="422" spans="1:5" x14ac:dyDescent="0.15">
      <c r="A422" s="10" t="s">
        <v>1420</v>
      </c>
      <c r="B422" s="10">
        <v>2.1206894988759299</v>
      </c>
      <c r="C422" s="10">
        <v>0.21422712397628199</v>
      </c>
      <c r="D422" s="31">
        <v>4.1937629000074298E-23</v>
      </c>
      <c r="E422" s="31"/>
    </row>
    <row r="423" spans="1:5" x14ac:dyDescent="0.15">
      <c r="A423" s="10" t="s">
        <v>1329</v>
      </c>
      <c r="B423" s="10">
        <v>0.96705364427951301</v>
      </c>
      <c r="C423" s="10">
        <v>9.79345314776668E-2</v>
      </c>
      <c r="D423" s="31">
        <v>5.3704947399386697E-23</v>
      </c>
      <c r="E423" s="31"/>
    </row>
    <row r="424" spans="1:5" x14ac:dyDescent="0.15">
      <c r="A424" s="10" t="s">
        <v>1277</v>
      </c>
      <c r="B424" s="10">
        <v>0.60201888877048304</v>
      </c>
      <c r="C424" s="10">
        <v>6.1027769416547202E-2</v>
      </c>
      <c r="D424" s="31">
        <v>5.9228086253070502E-23</v>
      </c>
      <c r="E424" s="31"/>
    </row>
    <row r="425" spans="1:5" x14ac:dyDescent="0.15">
      <c r="A425" s="10" t="s">
        <v>2456</v>
      </c>
      <c r="B425" s="10">
        <v>0.75624275231318905</v>
      </c>
      <c r="C425" s="10">
        <v>7.6875844712019095E-2</v>
      </c>
      <c r="D425" s="31">
        <v>7.7850327786330905E-23</v>
      </c>
      <c r="E425" s="31"/>
    </row>
    <row r="426" spans="1:5" x14ac:dyDescent="0.15">
      <c r="A426" s="10" t="s">
        <v>275</v>
      </c>
      <c r="B426" s="10">
        <v>2.2564434567607399</v>
      </c>
      <c r="C426" s="10">
        <v>0.22996474437821901</v>
      </c>
      <c r="D426" s="31">
        <v>9.9840724506264602E-23</v>
      </c>
      <c r="E426" s="31"/>
    </row>
    <row r="427" spans="1:5" x14ac:dyDescent="0.15">
      <c r="A427" s="10" t="s">
        <v>1411</v>
      </c>
      <c r="B427" s="10">
        <v>0.66776614664065503</v>
      </c>
      <c r="C427" s="10">
        <v>6.8110258919454894E-2</v>
      </c>
      <c r="D427" s="31">
        <v>1.0800650069011001E-22</v>
      </c>
      <c r="E427" s="31"/>
    </row>
    <row r="428" spans="1:5" x14ac:dyDescent="0.15">
      <c r="A428" s="10" t="s">
        <v>1516</v>
      </c>
      <c r="B428" s="10">
        <v>1.00765721659468</v>
      </c>
      <c r="C428" s="10">
        <v>0.10282924295693099</v>
      </c>
      <c r="D428" s="31">
        <v>1.1334000019579199E-22</v>
      </c>
      <c r="E428" s="31"/>
    </row>
    <row r="429" spans="1:5" x14ac:dyDescent="0.15">
      <c r="A429" s="10" t="s">
        <v>1483</v>
      </c>
      <c r="B429" s="10">
        <v>0.70578645907693804</v>
      </c>
      <c r="C429" s="10">
        <v>7.2101037249746203E-2</v>
      </c>
      <c r="D429" s="31">
        <v>1.2571376722595499E-22</v>
      </c>
      <c r="E429" s="31"/>
    </row>
    <row r="430" spans="1:5" x14ac:dyDescent="0.15">
      <c r="A430" s="10" t="s">
        <v>1565</v>
      </c>
      <c r="B430" s="10">
        <v>0.54605961626673105</v>
      </c>
      <c r="C430" s="10">
        <v>5.6170877558836603E-2</v>
      </c>
      <c r="D430" s="31">
        <v>2.44395775169301E-22</v>
      </c>
      <c r="E430" s="31"/>
    </row>
    <row r="431" spans="1:5" x14ac:dyDescent="0.15">
      <c r="A431" s="10" t="s">
        <v>1438</v>
      </c>
      <c r="B431" s="10">
        <v>1.2531034585324701</v>
      </c>
      <c r="C431" s="10">
        <v>0.12944029216574701</v>
      </c>
      <c r="D431" s="31">
        <v>3.6336626011330302E-22</v>
      </c>
      <c r="E431" s="31"/>
    </row>
    <row r="432" spans="1:5" x14ac:dyDescent="0.15">
      <c r="A432" s="10" t="s">
        <v>2478</v>
      </c>
      <c r="B432" s="10">
        <v>0.60536637647420499</v>
      </c>
      <c r="C432" s="10">
        <v>6.2592813019867105E-2</v>
      </c>
      <c r="D432" s="31">
        <v>3.9849481589589901E-22</v>
      </c>
      <c r="E432" s="31"/>
    </row>
    <row r="433" spans="1:5" x14ac:dyDescent="0.15">
      <c r="A433" s="10" t="s">
        <v>1051</v>
      </c>
      <c r="B433" s="10">
        <v>1.0313245198768199</v>
      </c>
      <c r="C433" s="10">
        <v>0.107051569243059</v>
      </c>
      <c r="D433" s="31">
        <v>5.7502444409636103E-22</v>
      </c>
      <c r="E433" s="31"/>
    </row>
    <row r="434" spans="1:5" x14ac:dyDescent="0.15">
      <c r="A434" s="10" t="s">
        <v>1250</v>
      </c>
      <c r="B434" s="10">
        <v>0.69594052163021602</v>
      </c>
      <c r="C434" s="10">
        <v>7.2262194362868598E-2</v>
      </c>
      <c r="D434" s="31">
        <v>5.9283971153657697E-22</v>
      </c>
      <c r="E434" s="31"/>
    </row>
    <row r="435" spans="1:5" x14ac:dyDescent="0.15">
      <c r="A435" s="10" t="s">
        <v>1213</v>
      </c>
      <c r="B435" s="10">
        <v>1.01011795936283</v>
      </c>
      <c r="C435" s="10">
        <v>0.10497297437059699</v>
      </c>
      <c r="D435" s="31">
        <v>6.4157986636480102E-22</v>
      </c>
      <c r="E435" s="31"/>
    </row>
    <row r="436" spans="1:5" x14ac:dyDescent="0.15">
      <c r="A436" s="10" t="s">
        <v>1142</v>
      </c>
      <c r="B436" s="10">
        <v>0.84133939382496603</v>
      </c>
      <c r="C436" s="10">
        <v>8.7519833392251098E-2</v>
      </c>
      <c r="D436" s="31">
        <v>7.0377572099835195E-22</v>
      </c>
      <c r="E436" s="31"/>
    </row>
    <row r="437" spans="1:5" x14ac:dyDescent="0.15">
      <c r="A437" s="10" t="s">
        <v>1201</v>
      </c>
      <c r="B437" s="10">
        <v>0.99597697723741396</v>
      </c>
      <c r="C437" s="10">
        <v>0.104018973536116</v>
      </c>
      <c r="D437" s="31">
        <v>1.01901801291372E-21</v>
      </c>
      <c r="E437" s="31"/>
    </row>
    <row r="438" spans="1:5" x14ac:dyDescent="0.15">
      <c r="A438" s="10" t="s">
        <v>1323</v>
      </c>
      <c r="B438" s="10">
        <v>0.537426676706803</v>
      </c>
      <c r="C438" s="10">
        <v>5.6198587810693798E-2</v>
      </c>
      <c r="D438" s="31">
        <v>1.1439998051495001E-21</v>
      </c>
      <c r="E438" s="31"/>
    </row>
    <row r="439" spans="1:5" x14ac:dyDescent="0.15">
      <c r="A439" s="10" t="s">
        <v>1553</v>
      </c>
      <c r="B439" s="10">
        <v>0.52308106774549501</v>
      </c>
      <c r="C439" s="10">
        <v>5.4826687739018401E-2</v>
      </c>
      <c r="D439" s="31">
        <v>1.4196908105149301E-21</v>
      </c>
      <c r="E439" s="31"/>
    </row>
    <row r="440" spans="1:5" x14ac:dyDescent="0.15">
      <c r="A440" s="10" t="s">
        <v>1174</v>
      </c>
      <c r="B440" s="10">
        <v>0.61175835412113699</v>
      </c>
      <c r="C440" s="10">
        <v>6.4360931282768596E-2</v>
      </c>
      <c r="D440" s="31">
        <v>1.9981812405498E-21</v>
      </c>
      <c r="E440" s="31"/>
    </row>
    <row r="441" spans="1:5" x14ac:dyDescent="0.15">
      <c r="A441" s="10" t="s">
        <v>2520</v>
      </c>
      <c r="B441" s="10">
        <v>0.52321924627747596</v>
      </c>
      <c r="C441" s="10">
        <v>5.51198085477193E-2</v>
      </c>
      <c r="D441" s="31">
        <v>2.2577611487892801E-21</v>
      </c>
      <c r="E441" s="31"/>
    </row>
    <row r="442" spans="1:5" x14ac:dyDescent="0.15">
      <c r="A442" s="10" t="s">
        <v>1286</v>
      </c>
      <c r="B442" s="10">
        <v>0.87510478369574196</v>
      </c>
      <c r="C442" s="10">
        <v>9.2292470416580896E-2</v>
      </c>
      <c r="D442" s="31">
        <v>2.4977726722444001E-21</v>
      </c>
      <c r="E442" s="31"/>
    </row>
    <row r="443" spans="1:5" x14ac:dyDescent="0.15">
      <c r="A443" s="10" t="s">
        <v>1410</v>
      </c>
      <c r="B443" s="10">
        <v>0.73136938027602605</v>
      </c>
      <c r="C443" s="10">
        <v>7.7332200575331397E-2</v>
      </c>
      <c r="D443" s="31">
        <v>3.1538982333347901E-21</v>
      </c>
      <c r="E443" s="31"/>
    </row>
    <row r="444" spans="1:5" x14ac:dyDescent="0.15">
      <c r="A444" s="10" t="s">
        <v>1119</v>
      </c>
      <c r="B444" s="10">
        <v>1.61696060121937</v>
      </c>
      <c r="C444" s="10">
        <v>0.17210813041367301</v>
      </c>
      <c r="D444" s="31">
        <v>5.7202931934587498E-21</v>
      </c>
      <c r="E444" s="31"/>
    </row>
    <row r="445" spans="1:5" x14ac:dyDescent="0.15">
      <c r="A445" s="10" t="s">
        <v>2404</v>
      </c>
      <c r="B445" s="10">
        <v>0.50717825167271002</v>
      </c>
      <c r="C445" s="10">
        <v>5.4009535938284302E-2</v>
      </c>
      <c r="D445" s="31">
        <v>5.9698206832518096E-21</v>
      </c>
      <c r="E445" s="31"/>
    </row>
    <row r="446" spans="1:5" x14ac:dyDescent="0.15">
      <c r="A446" s="10" t="s">
        <v>2506</v>
      </c>
      <c r="B446" s="10">
        <v>0.60578150547344201</v>
      </c>
      <c r="C446" s="10">
        <v>6.4740348039421303E-2</v>
      </c>
      <c r="D446" s="31">
        <v>8.1960058915026093E-21</v>
      </c>
      <c r="E446" s="31"/>
    </row>
    <row r="447" spans="1:5" x14ac:dyDescent="0.15">
      <c r="A447" s="10" t="s">
        <v>2577</v>
      </c>
      <c r="B447" s="10">
        <v>0.67198379926670204</v>
      </c>
      <c r="C447" s="10">
        <v>7.1912232393581299E-2</v>
      </c>
      <c r="D447" s="31">
        <v>9.2325335544749295E-21</v>
      </c>
      <c r="E447" s="31"/>
    </row>
    <row r="448" spans="1:5" x14ac:dyDescent="0.15">
      <c r="A448" s="10" t="s">
        <v>1282</v>
      </c>
      <c r="B448" s="10">
        <v>0.64725134850899402</v>
      </c>
      <c r="C448" s="10">
        <v>6.9355765423625093E-2</v>
      </c>
      <c r="D448" s="31">
        <v>1.03562187059212E-20</v>
      </c>
      <c r="E448" s="31"/>
    </row>
    <row r="449" spans="1:5" x14ac:dyDescent="0.15">
      <c r="A449" s="10" t="s">
        <v>1076</v>
      </c>
      <c r="B449" s="10">
        <v>0.63902772101426397</v>
      </c>
      <c r="C449" s="10">
        <v>6.8575632027892894E-2</v>
      </c>
      <c r="D449" s="31">
        <v>1.17904314472157E-20</v>
      </c>
      <c r="E449" s="31"/>
    </row>
    <row r="450" spans="1:5" x14ac:dyDescent="0.15">
      <c r="A450" s="10" t="s">
        <v>2532</v>
      </c>
      <c r="B450" s="10">
        <v>0.72882320157179703</v>
      </c>
      <c r="C450" s="10">
        <v>7.8242341930026799E-2</v>
      </c>
      <c r="D450" s="31">
        <v>1.2201442007061499E-20</v>
      </c>
      <c r="E450" s="31"/>
    </row>
    <row r="451" spans="1:5" x14ac:dyDescent="0.15">
      <c r="A451" s="10" t="s">
        <v>1305</v>
      </c>
      <c r="B451" s="10">
        <v>1.52031704816983</v>
      </c>
      <c r="C451" s="10">
        <v>0.16335034831016701</v>
      </c>
      <c r="D451" s="31">
        <v>1.31377591369423E-20</v>
      </c>
      <c r="E451" s="31"/>
    </row>
    <row r="452" spans="1:5" x14ac:dyDescent="0.15">
      <c r="A452" s="10" t="s">
        <v>2475</v>
      </c>
      <c r="B452" s="10">
        <v>0.64424142704505405</v>
      </c>
      <c r="C452" s="10">
        <v>6.9307503399020406E-2</v>
      </c>
      <c r="D452" s="31">
        <v>1.46644570876706E-20</v>
      </c>
      <c r="E452" s="31"/>
    </row>
    <row r="453" spans="1:5" x14ac:dyDescent="0.15">
      <c r="A453" s="10" t="s">
        <v>1204</v>
      </c>
      <c r="B453" s="10">
        <v>1.2377049703586001</v>
      </c>
      <c r="C453" s="10">
        <v>0.13324559720728399</v>
      </c>
      <c r="D453" s="31">
        <v>1.55891674131699E-20</v>
      </c>
      <c r="E453" s="31"/>
    </row>
    <row r="454" spans="1:5" x14ac:dyDescent="0.15">
      <c r="A454" s="10" t="s">
        <v>2550</v>
      </c>
      <c r="B454" s="10">
        <v>0.58156496950812098</v>
      </c>
      <c r="C454" s="10">
        <v>6.2652225902363107E-2</v>
      </c>
      <c r="D454" s="31">
        <v>1.6565491809786199E-20</v>
      </c>
      <c r="E454" s="31"/>
    </row>
    <row r="455" spans="1:5" x14ac:dyDescent="0.15">
      <c r="A455" s="10" t="s">
        <v>2540</v>
      </c>
      <c r="B455" s="10">
        <v>0.521950065851436</v>
      </c>
      <c r="C455" s="10">
        <v>5.62458401558786E-2</v>
      </c>
      <c r="D455" s="31">
        <v>1.69799297672528E-20</v>
      </c>
      <c r="E455" s="31"/>
    </row>
    <row r="456" spans="1:5" x14ac:dyDescent="0.15">
      <c r="A456" s="10" t="s">
        <v>2460</v>
      </c>
      <c r="B456" s="10">
        <v>0.63596522228911601</v>
      </c>
      <c r="C456" s="10">
        <v>6.8599081306476101E-2</v>
      </c>
      <c r="D456" s="31">
        <v>1.8483424751422701E-20</v>
      </c>
      <c r="E456" s="31"/>
    </row>
    <row r="457" spans="1:5" x14ac:dyDescent="0.15">
      <c r="A457" s="10" t="s">
        <v>1025</v>
      </c>
      <c r="B457" s="10">
        <v>2.0358950080330298</v>
      </c>
      <c r="C457" s="10">
        <v>0.219653910312402</v>
      </c>
      <c r="D457" s="31">
        <v>1.8851843373816599E-20</v>
      </c>
      <c r="E457" s="31"/>
    </row>
    <row r="458" spans="1:5" x14ac:dyDescent="0.15">
      <c r="A458" s="10" t="s">
        <v>1367</v>
      </c>
      <c r="B458" s="10">
        <v>0.77720685106526799</v>
      </c>
      <c r="C458" s="10">
        <v>8.3881629015971196E-2</v>
      </c>
      <c r="D458" s="31">
        <v>1.94130369367473E-20</v>
      </c>
      <c r="E458" s="31"/>
    </row>
    <row r="459" spans="1:5" x14ac:dyDescent="0.15">
      <c r="A459" s="10" t="s">
        <v>2427</v>
      </c>
      <c r="B459" s="10">
        <v>0.57557952717474203</v>
      </c>
      <c r="C459" s="10">
        <v>6.2278511955523697E-2</v>
      </c>
      <c r="D459" s="31">
        <v>2.4187693244015899E-20</v>
      </c>
      <c r="E459" s="31"/>
    </row>
    <row r="460" spans="1:5" x14ac:dyDescent="0.15">
      <c r="A460" s="10" t="s">
        <v>1197</v>
      </c>
      <c r="B460" s="10">
        <v>0.634404098508077</v>
      </c>
      <c r="C460" s="10">
        <v>6.8827594719483201E-2</v>
      </c>
      <c r="D460" s="31">
        <v>3.0469541902299598E-20</v>
      </c>
      <c r="E460" s="31"/>
    </row>
    <row r="461" spans="1:5" x14ac:dyDescent="0.15">
      <c r="A461" s="10" t="s">
        <v>1252</v>
      </c>
      <c r="B461" s="10">
        <v>0.92516137934760401</v>
      </c>
      <c r="C461" s="10">
        <v>0.100518909376984</v>
      </c>
      <c r="D461" s="31">
        <v>3.4533595560729201E-20</v>
      </c>
      <c r="E461" s="31"/>
    </row>
    <row r="462" spans="1:5" x14ac:dyDescent="0.15">
      <c r="A462" s="10" t="s">
        <v>1068</v>
      </c>
      <c r="B462" s="10">
        <v>1.66434262399987</v>
      </c>
      <c r="C462" s="10">
        <v>0.18092618224402199</v>
      </c>
      <c r="D462" s="31">
        <v>3.6124663224217099E-20</v>
      </c>
      <c r="E462" s="31"/>
    </row>
    <row r="463" spans="1:5" x14ac:dyDescent="0.15">
      <c r="A463" s="10" t="s">
        <v>2496</v>
      </c>
      <c r="B463" s="10">
        <v>0.68324262667416302</v>
      </c>
      <c r="C463" s="10">
        <v>7.4315241541219601E-2</v>
      </c>
      <c r="D463" s="31">
        <v>3.7905342754783102E-20</v>
      </c>
      <c r="E463" s="31"/>
    </row>
    <row r="464" spans="1:5" x14ac:dyDescent="0.15">
      <c r="A464" s="10" t="s">
        <v>1501</v>
      </c>
      <c r="B464" s="10">
        <v>0.63843213276687905</v>
      </c>
      <c r="C464" s="10">
        <v>6.9558677553582901E-2</v>
      </c>
      <c r="D464" s="31">
        <v>4.3784977415485003E-20</v>
      </c>
      <c r="E464" s="31"/>
    </row>
    <row r="465" spans="1:5" x14ac:dyDescent="0.15">
      <c r="A465" s="10" t="s">
        <v>1034</v>
      </c>
      <c r="B465" s="10">
        <v>1.68891040480648</v>
      </c>
      <c r="C465" s="10">
        <v>0.185103771217832</v>
      </c>
      <c r="D465" s="31">
        <v>7.23164175236098E-20</v>
      </c>
      <c r="E465" s="31"/>
    </row>
    <row r="466" spans="1:5" x14ac:dyDescent="0.15">
      <c r="A466" s="10" t="s">
        <v>1063</v>
      </c>
      <c r="B466" s="10">
        <v>0.62835930827194297</v>
      </c>
      <c r="C466" s="10">
        <v>6.8943178084785103E-2</v>
      </c>
      <c r="D466" s="31">
        <v>7.9280630652477799E-20</v>
      </c>
      <c r="E466" s="31"/>
    </row>
    <row r="467" spans="1:5" x14ac:dyDescent="0.15">
      <c r="A467" s="10" t="s">
        <v>1103</v>
      </c>
      <c r="B467" s="10">
        <v>0.92255691838583198</v>
      </c>
      <c r="C467" s="10">
        <v>0.10131024602359499</v>
      </c>
      <c r="D467" s="31">
        <v>8.52748713228531E-20</v>
      </c>
      <c r="E467" s="31"/>
    </row>
    <row r="468" spans="1:5" x14ac:dyDescent="0.15">
      <c r="A468" s="10" t="s">
        <v>2568</v>
      </c>
      <c r="B468" s="10">
        <v>1.15367548524295</v>
      </c>
      <c r="C468" s="10">
        <v>0.126696553715127</v>
      </c>
      <c r="D468" s="31">
        <v>8.56204820210917E-20</v>
      </c>
      <c r="E468" s="31"/>
    </row>
    <row r="469" spans="1:5" x14ac:dyDescent="0.15">
      <c r="A469" s="10" t="s">
        <v>1056</v>
      </c>
      <c r="B469" s="10">
        <v>2.1473930422715202</v>
      </c>
      <c r="C469" s="10">
        <v>0.23586434239474999</v>
      </c>
      <c r="D469" s="31">
        <v>8.6779392947590097E-20</v>
      </c>
      <c r="E469" s="31"/>
    </row>
    <row r="470" spans="1:5" x14ac:dyDescent="0.15">
      <c r="A470" s="10" t="s">
        <v>2513</v>
      </c>
      <c r="B470" s="10">
        <v>0.54250809431531699</v>
      </c>
      <c r="C470" s="10">
        <v>5.9644022790654602E-2</v>
      </c>
      <c r="D470" s="31">
        <v>9.3921755345036394E-20</v>
      </c>
      <c r="E470" s="31"/>
    </row>
    <row r="471" spans="1:5" x14ac:dyDescent="0.15">
      <c r="A471" s="10" t="s">
        <v>2471</v>
      </c>
      <c r="B471" s="10">
        <v>0.52662574752976898</v>
      </c>
      <c r="C471" s="10">
        <v>5.8144085948942902E-2</v>
      </c>
      <c r="D471" s="31">
        <v>1.33775979986789E-19</v>
      </c>
      <c r="E471" s="31"/>
    </row>
    <row r="472" spans="1:5" x14ac:dyDescent="0.15">
      <c r="A472" s="10" t="s">
        <v>1337</v>
      </c>
      <c r="B472" s="10">
        <v>0.60132656480999003</v>
      </c>
      <c r="C472" s="10">
        <v>6.6453178237426996E-2</v>
      </c>
      <c r="D472" s="31">
        <v>1.4444759695855499E-19</v>
      </c>
      <c r="E472" s="31"/>
    </row>
    <row r="473" spans="1:5" x14ac:dyDescent="0.15">
      <c r="A473" s="10" t="s">
        <v>1312</v>
      </c>
      <c r="B473" s="10">
        <v>0.62853970842218798</v>
      </c>
      <c r="C473" s="10">
        <v>6.9489339176442497E-2</v>
      </c>
      <c r="D473" s="31">
        <v>1.4949502785676099E-19</v>
      </c>
      <c r="E473" s="31"/>
    </row>
    <row r="474" spans="1:5" x14ac:dyDescent="0.15">
      <c r="A474" s="10" t="s">
        <v>1342</v>
      </c>
      <c r="B474" s="10">
        <v>1.46318434792466</v>
      </c>
      <c r="C474" s="10">
        <v>0.162053316675525</v>
      </c>
      <c r="D474" s="31">
        <v>1.7319930581609999E-19</v>
      </c>
      <c r="E474" s="31"/>
    </row>
    <row r="475" spans="1:5" x14ac:dyDescent="0.15">
      <c r="A475" s="10" t="s">
        <v>2499</v>
      </c>
      <c r="B475" s="10">
        <v>0.582716739752138</v>
      </c>
      <c r="C475" s="10">
        <v>6.4582205602731493E-2</v>
      </c>
      <c r="D475" s="31">
        <v>1.8322767982138901E-19</v>
      </c>
      <c r="E475" s="31"/>
    </row>
    <row r="476" spans="1:5" x14ac:dyDescent="0.15">
      <c r="A476" s="10" t="s">
        <v>2407</v>
      </c>
      <c r="B476" s="10">
        <v>0.53720624209868195</v>
      </c>
      <c r="C476" s="10">
        <v>5.9599582055524798E-2</v>
      </c>
      <c r="D476" s="31">
        <v>1.9941777166768601E-19</v>
      </c>
      <c r="E476" s="31"/>
    </row>
    <row r="477" spans="1:5" x14ac:dyDescent="0.15">
      <c r="A477" s="10" t="s">
        <v>1524</v>
      </c>
      <c r="B477" s="10">
        <v>0.75705267409574495</v>
      </c>
      <c r="C477" s="10">
        <v>8.4068853182832207E-2</v>
      </c>
      <c r="D477" s="31">
        <v>2.15370238878698E-19</v>
      </c>
      <c r="E477" s="31"/>
    </row>
    <row r="478" spans="1:5" x14ac:dyDescent="0.15">
      <c r="A478" s="10" t="s">
        <v>1541</v>
      </c>
      <c r="B478" s="10">
        <v>0.53101651376153203</v>
      </c>
      <c r="C478" s="10">
        <v>5.9004432644520002E-2</v>
      </c>
      <c r="D478" s="31">
        <v>2.2653379127506599E-19</v>
      </c>
      <c r="E478" s="31"/>
    </row>
    <row r="479" spans="1:5" x14ac:dyDescent="0.15">
      <c r="A479" s="10" t="s">
        <v>2437</v>
      </c>
      <c r="B479" s="10">
        <v>0.77543422221758795</v>
      </c>
      <c r="C479" s="10">
        <v>8.6258415021648494E-2</v>
      </c>
      <c r="D479" s="31">
        <v>2.4798598145308899E-19</v>
      </c>
      <c r="E479" s="31"/>
    </row>
    <row r="480" spans="1:5" x14ac:dyDescent="0.15">
      <c r="A480" s="10" t="s">
        <v>1517</v>
      </c>
      <c r="B480" s="10">
        <v>0.81682605498145</v>
      </c>
      <c r="C480" s="10">
        <v>9.0972549767740399E-2</v>
      </c>
      <c r="D480" s="31">
        <v>2.7368867894155898E-19</v>
      </c>
      <c r="E480" s="31"/>
    </row>
    <row r="481" spans="1:5" x14ac:dyDescent="0.15">
      <c r="A481" s="10" t="s">
        <v>2423</v>
      </c>
      <c r="B481" s="10">
        <v>0.50751158917742401</v>
      </c>
      <c r="C481" s="10">
        <v>5.6642852845670597E-2</v>
      </c>
      <c r="D481" s="31">
        <v>3.2511392131356901E-19</v>
      </c>
      <c r="E481" s="31"/>
    </row>
    <row r="482" spans="1:5" x14ac:dyDescent="0.15">
      <c r="A482" s="10" t="s">
        <v>516</v>
      </c>
      <c r="B482" s="10">
        <v>0.52194369174490896</v>
      </c>
      <c r="C482" s="10">
        <v>5.82603744832145E-2</v>
      </c>
      <c r="D482" s="31">
        <v>3.2819773191597302E-19</v>
      </c>
      <c r="E482" s="31"/>
    </row>
    <row r="483" spans="1:5" x14ac:dyDescent="0.15">
      <c r="A483" s="10" t="s">
        <v>2386</v>
      </c>
      <c r="B483" s="10">
        <v>0.53000808040959002</v>
      </c>
      <c r="C483" s="10">
        <v>5.9172862043001498E-2</v>
      </c>
      <c r="D483" s="31">
        <v>3.3379760957635299E-19</v>
      </c>
      <c r="E483" s="31"/>
    </row>
    <row r="484" spans="1:5" x14ac:dyDescent="0.15">
      <c r="A484" s="10" t="s">
        <v>1260</v>
      </c>
      <c r="B484" s="10">
        <v>4.4880599167764803</v>
      </c>
      <c r="C484" s="10">
        <v>0.50237549027552497</v>
      </c>
      <c r="D484" s="31">
        <v>4.1208255242888399E-19</v>
      </c>
      <c r="E484" s="31"/>
    </row>
    <row r="485" spans="1:5" x14ac:dyDescent="0.15">
      <c r="A485" s="10" t="s">
        <v>1471</v>
      </c>
      <c r="B485" s="10">
        <v>1.03124671199162</v>
      </c>
      <c r="C485" s="10">
        <v>0.115507674977832</v>
      </c>
      <c r="D485" s="31">
        <v>4.3397688445986598E-19</v>
      </c>
      <c r="E485" s="31"/>
    </row>
    <row r="486" spans="1:5" x14ac:dyDescent="0.15">
      <c r="A486" s="10" t="s">
        <v>1141</v>
      </c>
      <c r="B486" s="10">
        <v>0.59450884698447604</v>
      </c>
      <c r="C486" s="10">
        <v>6.6662067779927295E-2</v>
      </c>
      <c r="D486" s="31">
        <v>4.7372300443243298E-19</v>
      </c>
      <c r="E486" s="31"/>
    </row>
    <row r="487" spans="1:5" x14ac:dyDescent="0.15">
      <c r="A487" s="10" t="s">
        <v>2549</v>
      </c>
      <c r="B487" s="10">
        <v>0.774603670330135</v>
      </c>
      <c r="C487" s="10">
        <v>8.7286685703763606E-2</v>
      </c>
      <c r="D487" s="31">
        <v>7.0407700016168898E-19</v>
      </c>
      <c r="E487" s="31"/>
    </row>
    <row r="488" spans="1:5" x14ac:dyDescent="0.15">
      <c r="A488" s="10" t="s">
        <v>1190</v>
      </c>
      <c r="B488" s="10">
        <v>0.57218635578617005</v>
      </c>
      <c r="C488" s="10">
        <v>6.4690579288677302E-2</v>
      </c>
      <c r="D488" s="31">
        <v>9.1551348985269095E-19</v>
      </c>
      <c r="E488" s="31"/>
    </row>
    <row r="489" spans="1:5" x14ac:dyDescent="0.15">
      <c r="A489" s="10" t="s">
        <v>2584</v>
      </c>
      <c r="B489" s="10">
        <v>0.83036580080241396</v>
      </c>
      <c r="C489" s="10">
        <v>9.4168016920136197E-2</v>
      </c>
      <c r="D489" s="31">
        <v>1.16608156300372E-18</v>
      </c>
      <c r="E489" s="31"/>
    </row>
    <row r="490" spans="1:5" x14ac:dyDescent="0.15">
      <c r="A490" s="10" t="s">
        <v>1237</v>
      </c>
      <c r="B490" s="10">
        <v>0.63827669082624705</v>
      </c>
      <c r="C490" s="10">
        <v>7.2494825313154806E-2</v>
      </c>
      <c r="D490" s="31">
        <v>1.31501845683362E-18</v>
      </c>
      <c r="E490" s="31"/>
    </row>
    <row r="491" spans="1:5" x14ac:dyDescent="0.15">
      <c r="A491" s="10" t="s">
        <v>2433</v>
      </c>
      <c r="B491" s="10">
        <v>0.51777062937621399</v>
      </c>
      <c r="C491" s="10">
        <v>5.8882093652322498E-2</v>
      </c>
      <c r="D491" s="31">
        <v>1.4517039047080801E-18</v>
      </c>
      <c r="E491" s="31"/>
    </row>
    <row r="492" spans="1:5" x14ac:dyDescent="0.15">
      <c r="A492" s="10" t="s">
        <v>2420</v>
      </c>
      <c r="B492" s="10">
        <v>0.50119399717417601</v>
      </c>
      <c r="C492" s="10">
        <v>5.7054009442792E-2</v>
      </c>
      <c r="D492" s="31">
        <v>1.5698687894318599E-18</v>
      </c>
      <c r="E492" s="31"/>
    </row>
    <row r="493" spans="1:5" x14ac:dyDescent="0.15">
      <c r="A493" s="10" t="s">
        <v>1163</v>
      </c>
      <c r="B493" s="10">
        <v>0.80529716634660897</v>
      </c>
      <c r="C493" s="10">
        <v>9.1764790810214894E-2</v>
      </c>
      <c r="D493" s="31">
        <v>1.69895182383091E-18</v>
      </c>
      <c r="E493" s="31"/>
    </row>
    <row r="494" spans="1:5" x14ac:dyDescent="0.15">
      <c r="A494" s="10" t="s">
        <v>2382</v>
      </c>
      <c r="B494" s="10">
        <v>0.62603162008191804</v>
      </c>
      <c r="C494" s="10">
        <v>7.1383039979288701E-2</v>
      </c>
      <c r="D494" s="31">
        <v>1.7861384500433499E-18</v>
      </c>
      <c r="E494" s="31"/>
    </row>
    <row r="495" spans="1:5" x14ac:dyDescent="0.15">
      <c r="A495" s="10" t="s">
        <v>1241</v>
      </c>
      <c r="B495" s="10">
        <v>1.8667996800069999</v>
      </c>
      <c r="C495" s="10">
        <v>0.212933066905447</v>
      </c>
      <c r="D495" s="31">
        <v>1.83371373514167E-18</v>
      </c>
      <c r="E495" s="31"/>
    </row>
    <row r="496" spans="1:5" x14ac:dyDescent="0.15">
      <c r="A496" s="10" t="s">
        <v>1227</v>
      </c>
      <c r="B496" s="10">
        <v>1.3026865594855901</v>
      </c>
      <c r="C496" s="10">
        <v>0.148951455500131</v>
      </c>
      <c r="D496" s="31">
        <v>2.2161334586378999E-18</v>
      </c>
      <c r="E496" s="31"/>
    </row>
    <row r="497" spans="1:5" x14ac:dyDescent="0.15">
      <c r="A497" s="10" t="s">
        <v>1052</v>
      </c>
      <c r="B497" s="10">
        <v>1.54898487315589</v>
      </c>
      <c r="C497" s="10">
        <v>0.177409833519827</v>
      </c>
      <c r="D497" s="31">
        <v>2.5218398061532599E-18</v>
      </c>
      <c r="E497" s="31"/>
    </row>
    <row r="498" spans="1:5" x14ac:dyDescent="0.15">
      <c r="A498" s="10" t="s">
        <v>1188</v>
      </c>
      <c r="B498" s="10">
        <v>0.70564352155944099</v>
      </c>
      <c r="C498" s="10">
        <v>8.1180882750321107E-2</v>
      </c>
      <c r="D498" s="31">
        <v>3.5536990045303098E-18</v>
      </c>
      <c r="E498" s="31"/>
    </row>
    <row r="499" spans="1:5" x14ac:dyDescent="0.15">
      <c r="A499" s="10" t="s">
        <v>1239</v>
      </c>
      <c r="B499" s="10">
        <v>0.75437492172216303</v>
      </c>
      <c r="C499" s="10">
        <v>8.7158337856351603E-2</v>
      </c>
      <c r="D499" s="31">
        <v>4.91945333055574E-18</v>
      </c>
      <c r="E499" s="31"/>
    </row>
    <row r="500" spans="1:5" x14ac:dyDescent="0.15">
      <c r="A500" s="10" t="s">
        <v>2384</v>
      </c>
      <c r="B500" s="10">
        <v>0.50565860351285696</v>
      </c>
      <c r="C500" s="10">
        <v>5.8521811481876303E-2</v>
      </c>
      <c r="D500" s="31">
        <v>5.5960078756230298E-18</v>
      </c>
      <c r="E500" s="31"/>
    </row>
    <row r="501" spans="1:5" x14ac:dyDescent="0.15">
      <c r="A501" s="10" t="s">
        <v>1347</v>
      </c>
      <c r="B501" s="10">
        <v>0.67199647204151702</v>
      </c>
      <c r="C501" s="10">
        <v>7.7784727871269499E-2</v>
      </c>
      <c r="D501" s="31">
        <v>5.6616595875808902E-18</v>
      </c>
      <c r="E501" s="31"/>
    </row>
    <row r="502" spans="1:5" x14ac:dyDescent="0.15">
      <c r="A502" s="10" t="s">
        <v>2366</v>
      </c>
      <c r="B502" s="10">
        <v>0.54849845239677497</v>
      </c>
      <c r="C502" s="10">
        <v>6.3501264620977896E-2</v>
      </c>
      <c r="D502" s="31">
        <v>5.7406764275405102E-18</v>
      </c>
      <c r="E502" s="31"/>
    </row>
    <row r="503" spans="1:5" x14ac:dyDescent="0.15">
      <c r="A503" s="10" t="s">
        <v>1389</v>
      </c>
      <c r="B503" s="10">
        <v>0.50959552468636704</v>
      </c>
      <c r="C503" s="10">
        <v>5.9074125935866403E-2</v>
      </c>
      <c r="D503" s="31">
        <v>6.33275044367378E-18</v>
      </c>
      <c r="E503" s="31"/>
    </row>
    <row r="504" spans="1:5" x14ac:dyDescent="0.15">
      <c r="A504" s="10" t="s">
        <v>1172</v>
      </c>
      <c r="B504" s="10">
        <v>0.52992885730030204</v>
      </c>
      <c r="C504" s="10">
        <v>6.1737988661295103E-2</v>
      </c>
      <c r="D504" s="31">
        <v>9.20185248206472E-18</v>
      </c>
      <c r="E504" s="31"/>
    </row>
    <row r="505" spans="1:5" x14ac:dyDescent="0.15">
      <c r="A505" s="10" t="s">
        <v>1251</v>
      </c>
      <c r="B505" s="10">
        <v>1.01971256115112</v>
      </c>
      <c r="C505" s="10">
        <v>0.11924503981899499</v>
      </c>
      <c r="D505" s="31">
        <v>1.21599742573099E-17</v>
      </c>
      <c r="E505" s="31"/>
    </row>
    <row r="506" spans="1:5" x14ac:dyDescent="0.15">
      <c r="A506" s="10" t="s">
        <v>1319</v>
      </c>
      <c r="B506" s="10">
        <v>0.57983068224902701</v>
      </c>
      <c r="C506" s="10">
        <v>6.7901082584172504E-2</v>
      </c>
      <c r="D506" s="31">
        <v>1.34986304839899E-17</v>
      </c>
      <c r="E506" s="31"/>
    </row>
    <row r="507" spans="1:5" x14ac:dyDescent="0.15">
      <c r="A507" s="10" t="s">
        <v>1467</v>
      </c>
      <c r="B507" s="10">
        <v>0.80291221810494495</v>
      </c>
      <c r="C507" s="10">
        <v>9.4081103415694797E-2</v>
      </c>
      <c r="D507" s="31">
        <v>1.4106023476288301E-17</v>
      </c>
      <c r="E507" s="31"/>
    </row>
    <row r="508" spans="1:5" x14ac:dyDescent="0.15">
      <c r="A508" s="10" t="s">
        <v>1316</v>
      </c>
      <c r="B508" s="10">
        <v>0.65418134429191099</v>
      </c>
      <c r="C508" s="10">
        <v>7.6681881027377302E-2</v>
      </c>
      <c r="D508" s="31">
        <v>1.4495368496808301E-17</v>
      </c>
      <c r="E508" s="31"/>
    </row>
    <row r="509" spans="1:5" x14ac:dyDescent="0.15">
      <c r="A509" s="10" t="s">
        <v>1215</v>
      </c>
      <c r="B509" s="10">
        <v>1.3413744269215899</v>
      </c>
      <c r="C509" s="10">
        <v>0.158123871232138</v>
      </c>
      <c r="D509" s="31">
        <v>2.19345808586204E-17</v>
      </c>
      <c r="E509" s="31"/>
    </row>
    <row r="510" spans="1:5" x14ac:dyDescent="0.15">
      <c r="A510" s="10" t="s">
        <v>2400</v>
      </c>
      <c r="B510" s="10">
        <v>0.51356021473259295</v>
      </c>
      <c r="C510" s="10">
        <v>6.0546126481853001E-2</v>
      </c>
      <c r="D510" s="31">
        <v>2.2110521441309701E-17</v>
      </c>
      <c r="E510" s="31"/>
    </row>
    <row r="511" spans="1:5" x14ac:dyDescent="0.15">
      <c r="A511" s="10" t="s">
        <v>1386</v>
      </c>
      <c r="B511" s="10">
        <v>0.78934062528737503</v>
      </c>
      <c r="C511" s="10">
        <v>9.3207486268275699E-2</v>
      </c>
      <c r="D511" s="31">
        <v>2.48275190590246E-17</v>
      </c>
      <c r="E511" s="31"/>
    </row>
    <row r="512" spans="1:5" x14ac:dyDescent="0.15">
      <c r="A512" s="10" t="s">
        <v>2508</v>
      </c>
      <c r="B512" s="10">
        <v>0.71675888980961999</v>
      </c>
      <c r="C512" s="10">
        <v>8.5143218541999702E-2</v>
      </c>
      <c r="D512" s="31">
        <v>3.8207339322873502E-17</v>
      </c>
      <c r="E512" s="31"/>
    </row>
    <row r="513" spans="1:5" x14ac:dyDescent="0.15">
      <c r="A513" s="10" t="s">
        <v>1086</v>
      </c>
      <c r="B513" s="10">
        <v>0.70923879873687901</v>
      </c>
      <c r="C513" s="10">
        <v>8.4358032233786406E-2</v>
      </c>
      <c r="D513" s="31">
        <v>4.1889980397510497E-17</v>
      </c>
      <c r="E513" s="31"/>
    </row>
    <row r="514" spans="1:5" x14ac:dyDescent="0.15">
      <c r="A514" s="10" t="s">
        <v>1527</v>
      </c>
      <c r="B514" s="10">
        <v>0.55328461374037297</v>
      </c>
      <c r="C514" s="10">
        <v>6.6060852017041899E-2</v>
      </c>
      <c r="D514" s="31">
        <v>5.5046850894145002E-17</v>
      </c>
      <c r="E514" s="31"/>
    </row>
    <row r="515" spans="1:5" x14ac:dyDescent="0.15">
      <c r="A515" s="10" t="s">
        <v>1313</v>
      </c>
      <c r="B515" s="10">
        <v>0.61354627558629704</v>
      </c>
      <c r="C515" s="10">
        <v>7.3321016290720895E-2</v>
      </c>
      <c r="D515" s="31">
        <v>5.8631449002686496E-17</v>
      </c>
      <c r="E515" s="31"/>
    </row>
    <row r="516" spans="1:5" x14ac:dyDescent="0.15">
      <c r="A516" s="10" t="s">
        <v>1396</v>
      </c>
      <c r="B516" s="10">
        <v>0.694269526112264</v>
      </c>
      <c r="C516" s="10">
        <v>8.2991080982662696E-2</v>
      </c>
      <c r="D516" s="31">
        <v>5.9813819343765503E-17</v>
      </c>
      <c r="E516" s="31"/>
    </row>
    <row r="517" spans="1:5" x14ac:dyDescent="0.15">
      <c r="A517" s="10" t="s">
        <v>1253</v>
      </c>
      <c r="B517" s="10">
        <v>1.45834213001788</v>
      </c>
      <c r="C517" s="10">
        <v>0.174585817603163</v>
      </c>
      <c r="D517" s="31">
        <v>6.6464196030284706E-17</v>
      </c>
      <c r="E517" s="31"/>
    </row>
    <row r="518" spans="1:5" x14ac:dyDescent="0.15">
      <c r="A518" s="10" t="s">
        <v>355</v>
      </c>
      <c r="B518" s="10">
        <v>0.69210163489969101</v>
      </c>
      <c r="C518" s="10">
        <v>8.3076351919912805E-2</v>
      </c>
      <c r="D518" s="31">
        <v>8.0223106113806402E-17</v>
      </c>
      <c r="E518" s="31"/>
    </row>
    <row r="519" spans="1:5" x14ac:dyDescent="0.15">
      <c r="A519" s="10" t="s">
        <v>1254</v>
      </c>
      <c r="B519" s="10">
        <v>0.86191051532494201</v>
      </c>
      <c r="C519" s="10">
        <v>0.10349983106753</v>
      </c>
      <c r="D519" s="31">
        <v>8.2461894738737395E-17</v>
      </c>
      <c r="E519" s="31"/>
    </row>
    <row r="520" spans="1:5" x14ac:dyDescent="0.15">
      <c r="A520" s="10" t="s">
        <v>1221</v>
      </c>
      <c r="B520" s="10">
        <v>2.8843486501715798</v>
      </c>
      <c r="C520" s="10">
        <v>0.34799231564294397</v>
      </c>
      <c r="D520" s="31">
        <v>1.14645839100463E-16</v>
      </c>
      <c r="E520" s="31"/>
    </row>
    <row r="521" spans="1:5" x14ac:dyDescent="0.15">
      <c r="A521" s="10" t="s">
        <v>1370</v>
      </c>
      <c r="B521" s="10">
        <v>0.904408639777871</v>
      </c>
      <c r="C521" s="10">
        <v>0.109195266554914</v>
      </c>
      <c r="D521" s="31">
        <v>1.20626680043055E-16</v>
      </c>
      <c r="E521" s="31"/>
    </row>
    <row r="522" spans="1:5" x14ac:dyDescent="0.15">
      <c r="A522" s="10" t="s">
        <v>1547</v>
      </c>
      <c r="B522" s="10">
        <v>0.68826288967226701</v>
      </c>
      <c r="C522" s="10">
        <v>8.3185438850487403E-2</v>
      </c>
      <c r="D522" s="31">
        <v>1.29713794335226E-16</v>
      </c>
      <c r="E522" s="31"/>
    </row>
    <row r="523" spans="1:5" x14ac:dyDescent="0.15">
      <c r="A523" s="10" t="s">
        <v>1362</v>
      </c>
      <c r="B523" s="10">
        <v>0.93226118258584201</v>
      </c>
      <c r="C523" s="10">
        <v>0.112829353852132</v>
      </c>
      <c r="D523" s="31">
        <v>1.4256115535067301E-16</v>
      </c>
      <c r="E523" s="31"/>
    </row>
    <row r="524" spans="1:5" x14ac:dyDescent="0.15">
      <c r="A524" s="10" t="s">
        <v>1055</v>
      </c>
      <c r="B524" s="10">
        <v>2.6093825131961998</v>
      </c>
      <c r="C524" s="10">
        <v>0.31607639800427501</v>
      </c>
      <c r="D524" s="31">
        <v>1.5121229709697599E-16</v>
      </c>
      <c r="E524" s="31"/>
    </row>
    <row r="525" spans="1:5" x14ac:dyDescent="0.15">
      <c r="A525" s="10" t="s">
        <v>1525</v>
      </c>
      <c r="B525" s="10">
        <v>0.5765917018558</v>
      </c>
      <c r="C525" s="10">
        <v>6.9913770833522002E-2</v>
      </c>
      <c r="D525" s="31">
        <v>1.62171207141123E-16</v>
      </c>
      <c r="E525" s="31"/>
    </row>
    <row r="526" spans="1:5" x14ac:dyDescent="0.15">
      <c r="A526" s="10" t="s">
        <v>2559</v>
      </c>
      <c r="B526" s="10">
        <v>8.6081517527545994</v>
      </c>
      <c r="C526" s="10">
        <v>1.0446539063462601</v>
      </c>
      <c r="D526" s="31">
        <v>1.7193040637330999E-16</v>
      </c>
      <c r="E526" s="31"/>
    </row>
    <row r="527" spans="1:5" x14ac:dyDescent="0.15">
      <c r="A527" s="10" t="s">
        <v>2582</v>
      </c>
      <c r="B527" s="10">
        <v>0.534002081928871</v>
      </c>
      <c r="C527" s="10">
        <v>6.4944563113393999E-2</v>
      </c>
      <c r="D527" s="31">
        <v>1.99421780499554E-16</v>
      </c>
      <c r="E527" s="31"/>
    </row>
    <row r="528" spans="1:5" x14ac:dyDescent="0.15">
      <c r="A528" s="10" t="s">
        <v>2484</v>
      </c>
      <c r="B528" s="10">
        <v>0.53737006430941003</v>
      </c>
      <c r="C528" s="10">
        <v>6.5420428907139699E-2</v>
      </c>
      <c r="D528" s="31">
        <v>2.1375814659263701E-16</v>
      </c>
      <c r="E528" s="31"/>
    </row>
    <row r="529" spans="1:5" x14ac:dyDescent="0.15">
      <c r="A529" s="10" t="s">
        <v>1273</v>
      </c>
      <c r="B529" s="10">
        <v>0.76150778545590303</v>
      </c>
      <c r="C529" s="10">
        <v>9.2794149077345706E-2</v>
      </c>
      <c r="D529" s="31">
        <v>2.27880761810971E-16</v>
      </c>
      <c r="E529" s="31"/>
    </row>
    <row r="530" spans="1:5" x14ac:dyDescent="0.15">
      <c r="A530" s="10" t="s">
        <v>2376</v>
      </c>
      <c r="B530" s="10">
        <v>0.55139942176481205</v>
      </c>
      <c r="C530" s="10">
        <v>6.7329176175926903E-2</v>
      </c>
      <c r="D530" s="31">
        <v>2.6208282725957398E-16</v>
      </c>
      <c r="E530" s="31"/>
    </row>
    <row r="531" spans="1:5" x14ac:dyDescent="0.15">
      <c r="A531" s="10" t="s">
        <v>1460</v>
      </c>
      <c r="B531" s="10">
        <v>0.55974825155927199</v>
      </c>
      <c r="C531" s="10">
        <v>6.8563849717098793E-2</v>
      </c>
      <c r="D531" s="31">
        <v>3.2438378836313898E-16</v>
      </c>
      <c r="E531" s="31"/>
    </row>
    <row r="532" spans="1:5" x14ac:dyDescent="0.15">
      <c r="A532" s="10" t="s">
        <v>2505</v>
      </c>
      <c r="B532" s="10">
        <v>0.68823182654224402</v>
      </c>
      <c r="C532" s="10">
        <v>8.4460931426372302E-2</v>
      </c>
      <c r="D532" s="31">
        <v>3.6839655920465901E-16</v>
      </c>
      <c r="E532" s="31"/>
    </row>
    <row r="533" spans="1:5" x14ac:dyDescent="0.15">
      <c r="A533" s="10" t="s">
        <v>2462</v>
      </c>
      <c r="B533" s="10">
        <v>0.65962854881444699</v>
      </c>
      <c r="C533" s="10">
        <v>8.1115941123090299E-2</v>
      </c>
      <c r="D533" s="31">
        <v>4.2253485079613701E-16</v>
      </c>
      <c r="E533" s="31"/>
    </row>
    <row r="534" spans="1:5" x14ac:dyDescent="0.15">
      <c r="A534" s="10" t="s">
        <v>2449</v>
      </c>
      <c r="B534" s="10">
        <v>0.54724501273174797</v>
      </c>
      <c r="C534" s="10">
        <v>6.7576901853902305E-2</v>
      </c>
      <c r="D534" s="31">
        <v>5.5820753598643704E-16</v>
      </c>
      <c r="E534" s="31"/>
    </row>
    <row r="535" spans="1:5" x14ac:dyDescent="0.15">
      <c r="A535" s="10" t="s">
        <v>1192</v>
      </c>
      <c r="B535" s="10">
        <v>2.0064073459034102</v>
      </c>
      <c r="C535" s="10">
        <v>0.24793486275312099</v>
      </c>
      <c r="D535" s="31">
        <v>5.8463111590521404E-16</v>
      </c>
      <c r="E535" s="31"/>
    </row>
    <row r="536" spans="1:5" x14ac:dyDescent="0.15">
      <c r="A536" s="10" t="s">
        <v>1512</v>
      </c>
      <c r="B536" s="10">
        <v>0.91792539042490995</v>
      </c>
      <c r="C536" s="10">
        <v>0.113552504888961</v>
      </c>
      <c r="D536" s="31">
        <v>6.2826212047838704E-16</v>
      </c>
      <c r="E536" s="31"/>
    </row>
    <row r="537" spans="1:5" x14ac:dyDescent="0.15">
      <c r="A537" s="10" t="s">
        <v>1545</v>
      </c>
      <c r="B537" s="10">
        <v>0.59099748737996505</v>
      </c>
      <c r="C537" s="10">
        <v>7.3123432929312698E-2</v>
      </c>
      <c r="D537" s="31">
        <v>6.3613825624775602E-16</v>
      </c>
      <c r="E537" s="31"/>
    </row>
    <row r="538" spans="1:5" x14ac:dyDescent="0.15">
      <c r="A538" s="10" t="s">
        <v>1453</v>
      </c>
      <c r="B538" s="10">
        <v>0.79991306472066903</v>
      </c>
      <c r="C538" s="10">
        <v>9.9029868690923895E-2</v>
      </c>
      <c r="D538" s="31">
        <v>6.6111858251308103E-16</v>
      </c>
      <c r="E538" s="31"/>
    </row>
    <row r="539" spans="1:5" x14ac:dyDescent="0.15">
      <c r="A539" s="10" t="s">
        <v>2585</v>
      </c>
      <c r="B539" s="10">
        <v>0.77310332485465905</v>
      </c>
      <c r="C539" s="10">
        <v>9.5787421533891498E-2</v>
      </c>
      <c r="D539" s="31">
        <v>6.9706559476444102E-16</v>
      </c>
      <c r="E539" s="31"/>
    </row>
    <row r="540" spans="1:5" x14ac:dyDescent="0.15">
      <c r="A540" s="10" t="s">
        <v>355</v>
      </c>
      <c r="B540" s="10">
        <v>0.83485535978968395</v>
      </c>
      <c r="C540" s="10">
        <v>0.10362757066571</v>
      </c>
      <c r="D540" s="31">
        <v>7.8635006308321003E-16</v>
      </c>
      <c r="E540" s="31"/>
    </row>
    <row r="541" spans="1:5" x14ac:dyDescent="0.15">
      <c r="A541" s="10" t="s">
        <v>1485</v>
      </c>
      <c r="B541" s="10">
        <v>4.4761040875174203</v>
      </c>
      <c r="C541" s="10">
        <v>0.55563621119171902</v>
      </c>
      <c r="D541" s="31">
        <v>7.8949152306563196E-16</v>
      </c>
      <c r="E541" s="31"/>
    </row>
    <row r="542" spans="1:5" x14ac:dyDescent="0.15">
      <c r="A542" s="10" t="s">
        <v>2447</v>
      </c>
      <c r="B542" s="10">
        <v>0.54378175694111597</v>
      </c>
      <c r="C542" s="10">
        <v>6.7553975272946001E-2</v>
      </c>
      <c r="D542" s="31">
        <v>8.3072322950242197E-16</v>
      </c>
      <c r="E542" s="31"/>
    </row>
    <row r="543" spans="1:5" x14ac:dyDescent="0.15">
      <c r="A543" s="10" t="s">
        <v>2517</v>
      </c>
      <c r="B543" s="10">
        <v>0.53547584859604602</v>
      </c>
      <c r="C543" s="10">
        <v>6.6539141738375898E-2</v>
      </c>
      <c r="D543" s="31">
        <v>8.4480533195618697E-16</v>
      </c>
      <c r="E543" s="31"/>
    </row>
    <row r="544" spans="1:5" x14ac:dyDescent="0.15">
      <c r="A544" s="10" t="s">
        <v>2472</v>
      </c>
      <c r="B544" s="10">
        <v>0.87455004828652405</v>
      </c>
      <c r="C544" s="10">
        <v>0.109011115263485</v>
      </c>
      <c r="D544" s="31">
        <v>1.0354958553791099E-15</v>
      </c>
      <c r="E544" s="31"/>
    </row>
    <row r="545" spans="1:5" x14ac:dyDescent="0.15">
      <c r="A545" s="10" t="s">
        <v>1344</v>
      </c>
      <c r="B545" s="10">
        <v>0.72268316725106796</v>
      </c>
      <c r="C545" s="10">
        <v>9.0248041332935097E-2</v>
      </c>
      <c r="D545" s="31">
        <v>1.16832251328521E-15</v>
      </c>
      <c r="E545" s="31"/>
    </row>
    <row r="546" spans="1:5" x14ac:dyDescent="0.15">
      <c r="A546" s="10" t="s">
        <v>1458</v>
      </c>
      <c r="B546" s="10">
        <v>0.62053687840189997</v>
      </c>
      <c r="C546" s="10">
        <v>7.7568278183811498E-2</v>
      </c>
      <c r="D546" s="31">
        <v>1.24541031112809E-15</v>
      </c>
      <c r="E546" s="31"/>
    </row>
    <row r="547" spans="1:5" x14ac:dyDescent="0.15">
      <c r="A547" s="10" t="s">
        <v>1310</v>
      </c>
      <c r="B547" s="10">
        <v>1.9039339711518</v>
      </c>
      <c r="C547" s="10">
        <v>0.238183995981467</v>
      </c>
      <c r="D547" s="31">
        <v>1.3111531202471301E-15</v>
      </c>
      <c r="E547" s="31"/>
    </row>
    <row r="548" spans="1:5" x14ac:dyDescent="0.15">
      <c r="A548" s="10" t="s">
        <v>1376</v>
      </c>
      <c r="B548" s="10">
        <v>1.28874387388824</v>
      </c>
      <c r="C548" s="10">
        <v>0.162101641805493</v>
      </c>
      <c r="D548" s="31">
        <v>1.86179110925507E-15</v>
      </c>
      <c r="E548" s="31"/>
    </row>
    <row r="549" spans="1:5" x14ac:dyDescent="0.15">
      <c r="A549" s="10" t="s">
        <v>1161</v>
      </c>
      <c r="B549" s="10">
        <v>1.04639708129961</v>
      </c>
      <c r="C549" s="10">
        <v>0.13197139347040601</v>
      </c>
      <c r="D549" s="31">
        <v>2.2097277965777902E-15</v>
      </c>
      <c r="E549" s="31"/>
    </row>
    <row r="550" spans="1:5" x14ac:dyDescent="0.15">
      <c r="A550" s="10" t="s">
        <v>2593</v>
      </c>
      <c r="B550" s="10">
        <v>1.6223550981713899</v>
      </c>
      <c r="C550" s="10">
        <v>0.204841611042096</v>
      </c>
      <c r="D550" s="31">
        <v>2.3742164688422598E-15</v>
      </c>
      <c r="E550" s="31"/>
    </row>
    <row r="551" spans="1:5" x14ac:dyDescent="0.15">
      <c r="A551" s="10" t="s">
        <v>1293</v>
      </c>
      <c r="B551" s="10">
        <v>2.2358452812558198</v>
      </c>
      <c r="C551" s="10">
        <v>0.28281168719639199</v>
      </c>
      <c r="D551" s="31">
        <v>2.66273901284127E-15</v>
      </c>
      <c r="E551" s="31"/>
    </row>
    <row r="552" spans="1:5" x14ac:dyDescent="0.15">
      <c r="A552" s="10" t="s">
        <v>1440</v>
      </c>
      <c r="B552" s="10">
        <v>0.78570622420118896</v>
      </c>
      <c r="C552" s="10">
        <v>9.9392768975489099E-2</v>
      </c>
      <c r="D552" s="31">
        <v>2.6779545087371099E-15</v>
      </c>
      <c r="E552" s="31"/>
    </row>
    <row r="553" spans="1:5" x14ac:dyDescent="0.15">
      <c r="A553" s="10" t="s">
        <v>1047</v>
      </c>
      <c r="B553" s="10">
        <v>1.14284643322769</v>
      </c>
      <c r="C553" s="10">
        <v>0.144721462839526</v>
      </c>
      <c r="D553" s="31">
        <v>2.8599668459757602E-15</v>
      </c>
      <c r="E553" s="31"/>
    </row>
    <row r="554" spans="1:5" x14ac:dyDescent="0.15">
      <c r="A554" s="10" t="s">
        <v>2562</v>
      </c>
      <c r="B554" s="10">
        <v>2.1439653869112401</v>
      </c>
      <c r="C554" s="10">
        <v>0.27260961215596502</v>
      </c>
      <c r="D554" s="31">
        <v>3.7028052695403402E-15</v>
      </c>
      <c r="E554" s="31"/>
    </row>
    <row r="555" spans="1:5" x14ac:dyDescent="0.15">
      <c r="A555" s="10" t="s">
        <v>2419</v>
      </c>
      <c r="B555" s="10">
        <v>0.50005355604631796</v>
      </c>
      <c r="C555" s="10">
        <v>6.3725691265685294E-2</v>
      </c>
      <c r="D555" s="31">
        <v>4.26210835111509E-15</v>
      </c>
      <c r="E555" s="31"/>
    </row>
    <row r="556" spans="1:5" x14ac:dyDescent="0.15">
      <c r="A556" s="10" t="s">
        <v>1184</v>
      </c>
      <c r="B556" s="10">
        <v>1.17219876379108</v>
      </c>
      <c r="C556" s="10">
        <v>0.14938597984957899</v>
      </c>
      <c r="D556" s="31">
        <v>4.2685862354234504E-15</v>
      </c>
      <c r="E556" s="31"/>
    </row>
    <row r="557" spans="1:5" x14ac:dyDescent="0.15">
      <c r="A557" s="10" t="s">
        <v>1226</v>
      </c>
      <c r="B557" s="10">
        <v>0.61220092061641795</v>
      </c>
      <c r="C557" s="10">
        <v>7.8113393641917606E-2</v>
      </c>
      <c r="D557" s="31">
        <v>4.6020501461884299E-15</v>
      </c>
      <c r="E557" s="31"/>
    </row>
    <row r="558" spans="1:5" x14ac:dyDescent="0.15">
      <c r="A558" s="10" t="s">
        <v>2545</v>
      </c>
      <c r="B558" s="10">
        <v>0.61598093781603702</v>
      </c>
      <c r="C558" s="10">
        <v>7.8697435206728297E-2</v>
      </c>
      <c r="D558" s="31">
        <v>4.9883638247136299E-15</v>
      </c>
      <c r="E558" s="31"/>
    </row>
    <row r="559" spans="1:5" x14ac:dyDescent="0.15">
      <c r="A559" s="10" t="s">
        <v>1442</v>
      </c>
      <c r="B559" s="10">
        <v>0.603453467392981</v>
      </c>
      <c r="C559" s="10">
        <v>7.7131852432479303E-2</v>
      </c>
      <c r="D559" s="31">
        <v>5.1308853524196503E-15</v>
      </c>
      <c r="E559" s="31"/>
    </row>
    <row r="560" spans="1:5" x14ac:dyDescent="0.15">
      <c r="A560" s="10" t="s">
        <v>1297</v>
      </c>
      <c r="B560" s="10">
        <v>0.51079700073302503</v>
      </c>
      <c r="C560" s="10">
        <v>6.5383091916152006E-2</v>
      </c>
      <c r="D560" s="31">
        <v>5.6121871943539899E-15</v>
      </c>
      <c r="E560" s="31"/>
    </row>
    <row r="561" spans="1:5" x14ac:dyDescent="0.15">
      <c r="A561" s="10" t="s">
        <v>1075</v>
      </c>
      <c r="B561" s="10">
        <v>2.6111479032746701</v>
      </c>
      <c r="C561" s="10">
        <v>0.33468405342628998</v>
      </c>
      <c r="D561" s="31">
        <v>6.1016075442238404E-15</v>
      </c>
      <c r="E561" s="31"/>
    </row>
    <row r="562" spans="1:5" x14ac:dyDescent="0.15">
      <c r="A562" s="10" t="s">
        <v>1373</v>
      </c>
      <c r="B562" s="10">
        <v>0.52825495836555103</v>
      </c>
      <c r="C562" s="10">
        <v>6.7802631494783702E-2</v>
      </c>
      <c r="D562" s="31">
        <v>6.6444785191482098E-15</v>
      </c>
      <c r="E562" s="31"/>
    </row>
    <row r="563" spans="1:5" x14ac:dyDescent="0.15">
      <c r="A563" s="10" t="s">
        <v>1474</v>
      </c>
      <c r="B563" s="10">
        <v>2.12930572143744</v>
      </c>
      <c r="C563" s="10">
        <v>0.27335494073300998</v>
      </c>
      <c r="D563" s="31">
        <v>6.7260450493474604E-15</v>
      </c>
      <c r="E563" s="31"/>
    </row>
    <row r="564" spans="1:5" x14ac:dyDescent="0.15">
      <c r="A564" s="10" t="s">
        <v>1566</v>
      </c>
      <c r="B564" s="10">
        <v>0.85750275424026601</v>
      </c>
      <c r="C564" s="10">
        <v>0.1106422779609</v>
      </c>
      <c r="D564" s="31">
        <v>9.1728525417857897E-15</v>
      </c>
      <c r="E564" s="31"/>
    </row>
    <row r="565" spans="1:5" x14ac:dyDescent="0.15">
      <c r="A565" s="10" t="s">
        <v>1361</v>
      </c>
      <c r="B565" s="10">
        <v>0.58264599406577</v>
      </c>
      <c r="C565" s="10">
        <v>7.5326952096958805E-2</v>
      </c>
      <c r="D565" s="31">
        <v>1.03489248087122E-14</v>
      </c>
      <c r="E565" s="31"/>
    </row>
    <row r="566" spans="1:5" x14ac:dyDescent="0.15">
      <c r="A566" s="10" t="s">
        <v>1082</v>
      </c>
      <c r="B566" s="10">
        <v>1.42847805854123</v>
      </c>
      <c r="C566" s="10">
        <v>0.18475292715769001</v>
      </c>
      <c r="D566" s="31">
        <v>1.06012202313045E-14</v>
      </c>
      <c r="E566" s="31"/>
    </row>
    <row r="567" spans="1:5" x14ac:dyDescent="0.15">
      <c r="A567" s="10" t="s">
        <v>1461</v>
      </c>
      <c r="B567" s="10">
        <v>0.66639255442998502</v>
      </c>
      <c r="C567" s="10">
        <v>8.6212967705788096E-2</v>
      </c>
      <c r="D567" s="31">
        <v>1.0787717751899499E-14</v>
      </c>
      <c r="E567" s="31"/>
    </row>
    <row r="568" spans="1:5" x14ac:dyDescent="0.15">
      <c r="A568" s="10" t="s">
        <v>2483</v>
      </c>
      <c r="B568" s="10">
        <v>0.51176481542863295</v>
      </c>
      <c r="C568" s="10">
        <v>6.64043201490504E-2</v>
      </c>
      <c r="D568" s="31">
        <v>1.29011728482115E-14</v>
      </c>
      <c r="E568" s="31"/>
    </row>
    <row r="569" spans="1:5" x14ac:dyDescent="0.15">
      <c r="A569" s="10" t="s">
        <v>2365</v>
      </c>
      <c r="B569" s="10">
        <v>0.56919126321003599</v>
      </c>
      <c r="C569" s="10">
        <v>7.3912397992066198E-2</v>
      </c>
      <c r="D569" s="31">
        <v>1.3512153436821501E-14</v>
      </c>
      <c r="E569" s="31"/>
    </row>
    <row r="570" spans="1:5" x14ac:dyDescent="0.15">
      <c r="A570" s="10" t="s">
        <v>2519</v>
      </c>
      <c r="B570" s="10">
        <v>0.584410811094768</v>
      </c>
      <c r="C570" s="10">
        <v>7.5910399833776898E-2</v>
      </c>
      <c r="D570" s="31">
        <v>1.37465736669921E-14</v>
      </c>
      <c r="E570" s="31"/>
    </row>
    <row r="571" spans="1:5" x14ac:dyDescent="0.15">
      <c r="A571" s="10" t="s">
        <v>2440</v>
      </c>
      <c r="B571" s="10">
        <v>0.52715562209767497</v>
      </c>
      <c r="C571" s="10">
        <v>6.8547850404521202E-2</v>
      </c>
      <c r="D571" s="31">
        <v>1.4675547656552599E-14</v>
      </c>
      <c r="E571" s="31"/>
    </row>
    <row r="572" spans="1:5" x14ac:dyDescent="0.15">
      <c r="A572" s="10" t="s">
        <v>2466</v>
      </c>
      <c r="B572" s="10">
        <v>1.1557064778911399</v>
      </c>
      <c r="C572" s="10">
        <v>0.15038562071240499</v>
      </c>
      <c r="D572" s="31">
        <v>1.53052767789569E-14</v>
      </c>
      <c r="E572" s="31"/>
    </row>
    <row r="573" spans="1:5" x14ac:dyDescent="0.15">
      <c r="A573" s="10" t="s">
        <v>1199</v>
      </c>
      <c r="B573" s="10">
        <v>1.00598078834756</v>
      </c>
      <c r="C573" s="10">
        <v>0.13130532931546501</v>
      </c>
      <c r="D573" s="31">
        <v>1.83937363594049E-14</v>
      </c>
      <c r="E573" s="31"/>
    </row>
    <row r="574" spans="1:5" x14ac:dyDescent="0.15">
      <c r="A574" s="10" t="s">
        <v>2406</v>
      </c>
      <c r="B574" s="10">
        <v>0.84463163598859603</v>
      </c>
      <c r="C574" s="10">
        <v>0.11029128966816901</v>
      </c>
      <c r="D574" s="31">
        <v>1.8857197871881899E-14</v>
      </c>
      <c r="E574" s="31"/>
    </row>
    <row r="575" spans="1:5" x14ac:dyDescent="0.15">
      <c r="A575" s="10" t="s">
        <v>1151</v>
      </c>
      <c r="B575" s="10">
        <v>1.0917947503016501</v>
      </c>
      <c r="C575" s="10">
        <v>0.14257363123039801</v>
      </c>
      <c r="D575" s="31">
        <v>1.8920300334337701E-14</v>
      </c>
      <c r="E575" s="31"/>
    </row>
    <row r="576" spans="1:5" x14ac:dyDescent="0.15">
      <c r="A576" s="10" t="s">
        <v>2552</v>
      </c>
      <c r="B576" s="10">
        <v>1.01435895460454</v>
      </c>
      <c r="C576" s="10">
        <v>0.13273233561487199</v>
      </c>
      <c r="D576" s="31">
        <v>2.1364239905174E-14</v>
      </c>
      <c r="E576" s="31"/>
    </row>
    <row r="577" spans="1:5" x14ac:dyDescent="0.15">
      <c r="A577" s="10" t="s">
        <v>1146</v>
      </c>
      <c r="B577" s="10">
        <v>0.70579016477365497</v>
      </c>
      <c r="C577" s="10">
        <v>9.2400742930403804E-2</v>
      </c>
      <c r="D577" s="31">
        <v>2.20005519382591E-14</v>
      </c>
      <c r="E577" s="31"/>
    </row>
    <row r="578" spans="1:5" x14ac:dyDescent="0.15">
      <c r="A578" s="10" t="s">
        <v>2379</v>
      </c>
      <c r="B578" s="10">
        <v>0.63276638272744001</v>
      </c>
      <c r="C578" s="10">
        <v>8.3072685633257606E-2</v>
      </c>
      <c r="D578" s="31">
        <v>2.59597314601602E-14</v>
      </c>
      <c r="E578" s="31"/>
    </row>
    <row r="579" spans="1:5" x14ac:dyDescent="0.15">
      <c r="A579" s="10" t="s">
        <v>1166</v>
      </c>
      <c r="B579" s="10">
        <v>0.615217929253983</v>
      </c>
      <c r="C579" s="10">
        <v>8.0953574462992894E-2</v>
      </c>
      <c r="D579" s="31">
        <v>2.96958317188655E-14</v>
      </c>
      <c r="E579" s="31"/>
    </row>
    <row r="580" spans="1:5" x14ac:dyDescent="0.15">
      <c r="A580" s="10" t="s">
        <v>2556</v>
      </c>
      <c r="B580" s="10">
        <v>0.53811546621320505</v>
      </c>
      <c r="C580" s="10">
        <v>7.1375360114088293E-2</v>
      </c>
      <c r="D580" s="31">
        <v>4.7274386260650399E-14</v>
      </c>
      <c r="E580" s="31"/>
    </row>
    <row r="581" spans="1:5" x14ac:dyDescent="0.15">
      <c r="A581" s="10" t="s">
        <v>2463</v>
      </c>
      <c r="B581" s="10">
        <v>0.50400052551122498</v>
      </c>
      <c r="C581" s="10">
        <v>6.7034384843682293E-2</v>
      </c>
      <c r="D581" s="31">
        <v>5.5392426450404201E-14</v>
      </c>
      <c r="E581" s="31"/>
    </row>
    <row r="582" spans="1:5" x14ac:dyDescent="0.15">
      <c r="A582" s="10" t="s">
        <v>2526</v>
      </c>
      <c r="B582" s="10">
        <v>0.82458503730746302</v>
      </c>
      <c r="C582" s="10">
        <v>0.10969228672480701</v>
      </c>
      <c r="D582" s="31">
        <v>5.5937677951664202E-14</v>
      </c>
      <c r="E582" s="31"/>
    </row>
    <row r="583" spans="1:5" x14ac:dyDescent="0.15">
      <c r="A583" s="10" t="s">
        <v>1198</v>
      </c>
      <c r="B583" s="10">
        <v>1.3866960507639099</v>
      </c>
      <c r="C583" s="10">
        <v>0.18498771145753701</v>
      </c>
      <c r="D583" s="31">
        <v>6.5718448899305305E-14</v>
      </c>
      <c r="E583" s="31"/>
    </row>
    <row r="584" spans="1:5" x14ac:dyDescent="0.15">
      <c r="A584" s="10" t="s">
        <v>1210</v>
      </c>
      <c r="B584" s="10">
        <v>0.94666937000406304</v>
      </c>
      <c r="C584" s="10">
        <v>0.12660693490538999</v>
      </c>
      <c r="D584" s="31">
        <v>7.5904599665687301E-14</v>
      </c>
      <c r="E584" s="31"/>
    </row>
    <row r="585" spans="1:5" x14ac:dyDescent="0.15">
      <c r="A585" s="10" t="s">
        <v>1301</v>
      </c>
      <c r="B585" s="10">
        <v>1.3286036819376099</v>
      </c>
      <c r="C585" s="10">
        <v>0.17802172304619299</v>
      </c>
      <c r="D585" s="31">
        <v>8.4474983602709205E-14</v>
      </c>
      <c r="E585" s="31"/>
    </row>
    <row r="586" spans="1:5" x14ac:dyDescent="0.15">
      <c r="A586" s="10" t="s">
        <v>1318</v>
      </c>
      <c r="B586" s="10">
        <v>1.0031730221224899</v>
      </c>
      <c r="C586" s="10">
        <v>0.134771150113868</v>
      </c>
      <c r="D586" s="31">
        <v>9.8030250978256304E-14</v>
      </c>
      <c r="E586" s="31"/>
    </row>
    <row r="587" spans="1:5" x14ac:dyDescent="0.15">
      <c r="A587" s="10" t="s">
        <v>1088</v>
      </c>
      <c r="B587" s="10">
        <v>1.0010571773902699</v>
      </c>
      <c r="C587" s="10">
        <v>0.134556159137837</v>
      </c>
      <c r="D587" s="31">
        <v>1.0091579826834201E-13</v>
      </c>
      <c r="E587" s="31"/>
    </row>
    <row r="588" spans="1:5" x14ac:dyDescent="0.15">
      <c r="A588" s="10" t="s">
        <v>1092</v>
      </c>
      <c r="B588" s="10">
        <v>0.75611293490259801</v>
      </c>
      <c r="C588" s="10">
        <v>0.101706822903555</v>
      </c>
      <c r="D588" s="31">
        <v>1.05170839558913E-13</v>
      </c>
      <c r="E588" s="31"/>
    </row>
    <row r="589" spans="1:5" x14ac:dyDescent="0.15">
      <c r="A589" s="10" t="s">
        <v>2510</v>
      </c>
      <c r="B589" s="10">
        <v>1.05901921047647</v>
      </c>
      <c r="C589" s="10">
        <v>0.142917690537398</v>
      </c>
      <c r="D589" s="31">
        <v>1.26305256971864E-13</v>
      </c>
      <c r="E589" s="31"/>
    </row>
    <row r="590" spans="1:5" x14ac:dyDescent="0.15">
      <c r="A590" s="10" t="s">
        <v>2397</v>
      </c>
      <c r="B590" s="10">
        <v>0.51997247431822102</v>
      </c>
      <c r="C590" s="10">
        <v>7.0325945432470199E-2</v>
      </c>
      <c r="D590" s="31">
        <v>1.4274444925175899E-13</v>
      </c>
      <c r="E590" s="31"/>
    </row>
    <row r="591" spans="1:5" x14ac:dyDescent="0.15">
      <c r="A591" s="10" t="s">
        <v>1268</v>
      </c>
      <c r="B591" s="10">
        <v>0.66646912813516901</v>
      </c>
      <c r="C591" s="10">
        <v>9.0183291145486802E-2</v>
      </c>
      <c r="D591" s="31">
        <v>1.4665006811226599E-13</v>
      </c>
      <c r="E591" s="31"/>
    </row>
    <row r="592" spans="1:5" x14ac:dyDescent="0.15">
      <c r="A592" s="10" t="s">
        <v>1309</v>
      </c>
      <c r="B592" s="10">
        <v>0.69630444355547005</v>
      </c>
      <c r="C592" s="10">
        <v>9.44620890981826E-2</v>
      </c>
      <c r="D592" s="31">
        <v>1.69025185060148E-13</v>
      </c>
      <c r="E592" s="31"/>
    </row>
    <row r="593" spans="1:5" x14ac:dyDescent="0.15">
      <c r="A593" s="10" t="s">
        <v>2509</v>
      </c>
      <c r="B593" s="10">
        <v>1.0755304425749299</v>
      </c>
      <c r="C593" s="10">
        <v>0.14592346342430601</v>
      </c>
      <c r="D593" s="31">
        <v>1.69975674086344E-13</v>
      </c>
      <c r="E593" s="31"/>
    </row>
    <row r="594" spans="1:5" x14ac:dyDescent="0.15">
      <c r="A594" s="10" t="s">
        <v>1340</v>
      </c>
      <c r="B594" s="10">
        <v>0.56411695469877798</v>
      </c>
      <c r="C594" s="10">
        <v>7.6738956533546704E-2</v>
      </c>
      <c r="D594" s="31">
        <v>1.9655905666547601E-13</v>
      </c>
      <c r="E594" s="31"/>
    </row>
    <row r="595" spans="1:5" x14ac:dyDescent="0.15">
      <c r="A595" s="10" t="s">
        <v>2501</v>
      </c>
      <c r="B595" s="10">
        <v>0.53489941525366502</v>
      </c>
      <c r="C595" s="10">
        <v>7.2779489060826499E-2</v>
      </c>
      <c r="D595" s="31">
        <v>1.9881553947222901E-13</v>
      </c>
      <c r="E595" s="31"/>
    </row>
    <row r="596" spans="1:5" x14ac:dyDescent="0.15">
      <c r="A596" s="10" t="s">
        <v>1564</v>
      </c>
      <c r="B596" s="10">
        <v>0.68238671935300199</v>
      </c>
      <c r="C596" s="10">
        <v>9.2914196982891703E-2</v>
      </c>
      <c r="D596" s="31">
        <v>2.0688894881077501E-13</v>
      </c>
      <c r="E596" s="31"/>
    </row>
    <row r="597" spans="1:5" x14ac:dyDescent="0.15">
      <c r="A597" s="10" t="s">
        <v>1256</v>
      </c>
      <c r="B597" s="10">
        <v>1.3914240630280199</v>
      </c>
      <c r="C597" s="10">
        <v>0.18953834778593201</v>
      </c>
      <c r="D597" s="31">
        <v>2.1181122166590401E-13</v>
      </c>
      <c r="E597" s="31"/>
    </row>
    <row r="598" spans="1:5" x14ac:dyDescent="0.15">
      <c r="A598" s="10" t="s">
        <v>2464</v>
      </c>
      <c r="B598" s="10">
        <v>0.59818162764113902</v>
      </c>
      <c r="C598" s="10">
        <v>8.1527973335015505E-2</v>
      </c>
      <c r="D598" s="31">
        <v>2.1821685708580899E-13</v>
      </c>
      <c r="E598" s="31"/>
    </row>
    <row r="599" spans="1:5" x14ac:dyDescent="0.15">
      <c r="A599" s="10" t="s">
        <v>1537</v>
      </c>
      <c r="B599" s="10">
        <v>0.62018146490484405</v>
      </c>
      <c r="C599" s="10">
        <v>8.4533799338919899E-2</v>
      </c>
      <c r="D599" s="31">
        <v>2.1926641751023901E-13</v>
      </c>
      <c r="E599" s="31"/>
    </row>
    <row r="600" spans="1:5" x14ac:dyDescent="0.15">
      <c r="A600" s="10" t="s">
        <v>1183</v>
      </c>
      <c r="B600" s="10">
        <v>0.70230518261049202</v>
      </c>
      <c r="C600" s="10">
        <v>9.5841965949150801E-2</v>
      </c>
      <c r="D600" s="31">
        <v>2.3406306620657402E-13</v>
      </c>
      <c r="E600" s="31"/>
    </row>
    <row r="601" spans="1:5" x14ac:dyDescent="0.15">
      <c r="A601" s="10" t="s">
        <v>1475</v>
      </c>
      <c r="B601" s="10">
        <v>0.67665178778152202</v>
      </c>
      <c r="C601" s="10">
        <v>9.2968625602170604E-2</v>
      </c>
      <c r="D601" s="31">
        <v>3.3810035595968798E-13</v>
      </c>
      <c r="E601" s="31"/>
    </row>
    <row r="602" spans="1:5" x14ac:dyDescent="0.15">
      <c r="A602" s="10" t="s">
        <v>2580</v>
      </c>
      <c r="B602" s="10">
        <v>0.63858196131708</v>
      </c>
      <c r="C602" s="10">
        <v>8.7742326511978705E-2</v>
      </c>
      <c r="D602" s="31">
        <v>3.3899685302347799E-13</v>
      </c>
      <c r="E602" s="31"/>
    </row>
    <row r="603" spans="1:5" x14ac:dyDescent="0.15">
      <c r="A603" s="10" t="s">
        <v>1450</v>
      </c>
      <c r="B603" s="10">
        <v>0.557919404868645</v>
      </c>
      <c r="C603" s="10">
        <v>7.6688239284202805E-2</v>
      </c>
      <c r="D603" s="31">
        <v>3.46003619683859E-13</v>
      </c>
      <c r="E603" s="31"/>
    </row>
    <row r="604" spans="1:5" x14ac:dyDescent="0.15">
      <c r="A604" s="10" t="s">
        <v>1110</v>
      </c>
      <c r="B604" s="10">
        <v>1.6047203477392</v>
      </c>
      <c r="C604" s="10">
        <v>0.22058281929604701</v>
      </c>
      <c r="D604" s="31">
        <v>3.4664927372939401E-13</v>
      </c>
      <c r="E604" s="31"/>
    </row>
    <row r="605" spans="1:5" x14ac:dyDescent="0.15">
      <c r="A605" s="10" t="s">
        <v>1556</v>
      </c>
      <c r="B605" s="10">
        <v>1.0626018812107301</v>
      </c>
      <c r="C605" s="10">
        <v>0.146098228546748</v>
      </c>
      <c r="D605" s="31">
        <v>3.5106557795637699E-13</v>
      </c>
      <c r="E605" s="31"/>
    </row>
    <row r="606" spans="1:5" x14ac:dyDescent="0.15">
      <c r="A606" s="10" t="s">
        <v>2530</v>
      </c>
      <c r="B606" s="10">
        <v>0.65281745094611199</v>
      </c>
      <c r="C606" s="10">
        <v>8.9778358597682198E-2</v>
      </c>
      <c r="D606" s="31">
        <v>3.5568992758066702E-13</v>
      </c>
      <c r="E606" s="31"/>
    </row>
    <row r="607" spans="1:5" x14ac:dyDescent="0.15">
      <c r="A607" s="10" t="s">
        <v>1531</v>
      </c>
      <c r="B607" s="10">
        <v>0.56998341083867099</v>
      </c>
      <c r="C607" s="10">
        <v>7.8427291398571602E-2</v>
      </c>
      <c r="D607" s="31">
        <v>3.6574996358782602E-13</v>
      </c>
      <c r="E607" s="31"/>
    </row>
    <row r="608" spans="1:5" x14ac:dyDescent="0.15">
      <c r="A608" s="10" t="s">
        <v>1178</v>
      </c>
      <c r="B608" s="10">
        <v>0.96164940005820898</v>
      </c>
      <c r="C608" s="10">
        <v>0.132470692942663</v>
      </c>
      <c r="D608" s="31">
        <v>3.8899228780397499E-13</v>
      </c>
      <c r="E608" s="31"/>
    </row>
    <row r="609" spans="1:5" x14ac:dyDescent="0.15">
      <c r="A609" s="10" t="s">
        <v>2539</v>
      </c>
      <c r="B609" s="10">
        <v>0.54099815248621697</v>
      </c>
      <c r="C609" s="10">
        <v>7.4754743131256296E-2</v>
      </c>
      <c r="D609" s="31">
        <v>4.58805152338382E-13</v>
      </c>
      <c r="E609" s="31"/>
    </row>
    <row r="610" spans="1:5" x14ac:dyDescent="0.15">
      <c r="A610" s="10" t="s">
        <v>1377</v>
      </c>
      <c r="B610" s="10">
        <v>0.54065625356557601</v>
      </c>
      <c r="C610" s="10">
        <v>7.4729242724317801E-2</v>
      </c>
      <c r="D610" s="31">
        <v>4.6597999405767302E-13</v>
      </c>
      <c r="E610" s="31"/>
    </row>
    <row r="611" spans="1:5" x14ac:dyDescent="0.15">
      <c r="A611" s="10" t="s">
        <v>1085</v>
      </c>
      <c r="B611" s="10">
        <v>1.20463983981557</v>
      </c>
      <c r="C611" s="10">
        <v>0.166821932812734</v>
      </c>
      <c r="D611" s="31">
        <v>5.1564209079796497E-13</v>
      </c>
      <c r="E611" s="31"/>
    </row>
    <row r="612" spans="1:5" x14ac:dyDescent="0.15">
      <c r="A612" s="10" t="s">
        <v>1299</v>
      </c>
      <c r="B612" s="10">
        <v>0.607296509644217</v>
      </c>
      <c r="C612" s="10">
        <v>8.4229922866220303E-2</v>
      </c>
      <c r="D612" s="31">
        <v>5.5957898240365497E-13</v>
      </c>
      <c r="E612" s="31"/>
    </row>
    <row r="613" spans="1:5" x14ac:dyDescent="0.15">
      <c r="A613" s="10" t="s">
        <v>1466</v>
      </c>
      <c r="B613" s="10">
        <v>0.53258454211834305</v>
      </c>
      <c r="C613" s="10">
        <v>7.3902389892772605E-2</v>
      </c>
      <c r="D613" s="31">
        <v>5.7368597150314702E-13</v>
      </c>
      <c r="E613" s="31"/>
    </row>
    <row r="614" spans="1:5" x14ac:dyDescent="0.15">
      <c r="A614" s="10" t="s">
        <v>2527</v>
      </c>
      <c r="B614" s="10">
        <v>0.66561611994668801</v>
      </c>
      <c r="C614" s="10">
        <v>9.2403069702917895E-2</v>
      </c>
      <c r="D614" s="31">
        <v>5.8730068268020802E-13</v>
      </c>
      <c r="E614" s="31"/>
    </row>
    <row r="615" spans="1:5" x14ac:dyDescent="0.15">
      <c r="A615" s="10" t="s">
        <v>2589</v>
      </c>
      <c r="B615" s="10">
        <v>0.65841353785353995</v>
      </c>
      <c r="C615" s="10">
        <v>9.1577163542309103E-2</v>
      </c>
      <c r="D615" s="31">
        <v>6.4927580396499599E-13</v>
      </c>
      <c r="E615" s="31"/>
    </row>
    <row r="616" spans="1:5" x14ac:dyDescent="0.15">
      <c r="A616" s="10" t="s">
        <v>1429</v>
      </c>
      <c r="B616" s="10">
        <v>0.54025409241908195</v>
      </c>
      <c r="C616" s="10">
        <v>7.5173571140212198E-2</v>
      </c>
      <c r="D616" s="31">
        <v>6.6348962551430502E-13</v>
      </c>
      <c r="E616" s="31"/>
    </row>
    <row r="617" spans="1:5" x14ac:dyDescent="0.15">
      <c r="A617" s="10" t="s">
        <v>2554</v>
      </c>
      <c r="B617" s="10">
        <v>0.613374575006849</v>
      </c>
      <c r="C617" s="10">
        <v>8.5362117243380595E-2</v>
      </c>
      <c r="D617" s="31">
        <v>6.6932503521256096E-13</v>
      </c>
      <c r="E617" s="31"/>
    </row>
    <row r="618" spans="1:5" x14ac:dyDescent="0.15">
      <c r="A618" s="10" t="s">
        <v>2399</v>
      </c>
      <c r="B618" s="10">
        <v>0.62267129567275503</v>
      </c>
      <c r="C618" s="10">
        <v>8.7094376222271605E-2</v>
      </c>
      <c r="D618" s="31">
        <v>8.7167036814602201E-13</v>
      </c>
      <c r="E618" s="31"/>
    </row>
    <row r="619" spans="1:5" x14ac:dyDescent="0.15">
      <c r="A619" s="10" t="s">
        <v>2528</v>
      </c>
      <c r="B619" s="10">
        <v>0.70507702282508899</v>
      </c>
      <c r="C619" s="10">
        <v>9.9300374046189896E-2</v>
      </c>
      <c r="D619" s="31">
        <v>1.24354200888389E-12</v>
      </c>
      <c r="E619" s="31"/>
    </row>
    <row r="620" spans="1:5" x14ac:dyDescent="0.15">
      <c r="A620" s="10" t="s">
        <v>1079</v>
      </c>
      <c r="B620" s="10">
        <v>1.4888201028863901</v>
      </c>
      <c r="C620" s="10">
        <v>0.210272811503916</v>
      </c>
      <c r="D620" s="31">
        <v>1.43716817688979E-12</v>
      </c>
      <c r="E620" s="31"/>
    </row>
    <row r="621" spans="1:5" x14ac:dyDescent="0.15">
      <c r="A621" s="10" t="s">
        <v>1360</v>
      </c>
      <c r="B621" s="10">
        <v>2.3881525970145399</v>
      </c>
      <c r="C621" s="10">
        <v>0.33738387682393201</v>
      </c>
      <c r="D621" s="31">
        <v>1.45782889824338E-12</v>
      </c>
      <c r="E621" s="31"/>
    </row>
    <row r="622" spans="1:5" x14ac:dyDescent="0.15">
      <c r="A622" s="10" t="s">
        <v>1089</v>
      </c>
      <c r="B622" s="10">
        <v>1.1805322763396799</v>
      </c>
      <c r="C622" s="10">
        <v>0.166782998914101</v>
      </c>
      <c r="D622" s="31">
        <v>1.4598294507456001E-12</v>
      </c>
      <c r="E622" s="31"/>
    </row>
    <row r="623" spans="1:5" x14ac:dyDescent="0.15">
      <c r="A623" s="10" t="s">
        <v>1469</v>
      </c>
      <c r="B623" s="10">
        <v>0.52859366425585097</v>
      </c>
      <c r="C623" s="10">
        <v>7.5080677857467595E-2</v>
      </c>
      <c r="D623" s="31">
        <v>1.9176828586164698E-12</v>
      </c>
      <c r="E623" s="31"/>
    </row>
    <row r="624" spans="1:5" x14ac:dyDescent="0.15">
      <c r="A624" s="10" t="s">
        <v>1262</v>
      </c>
      <c r="B624" s="10">
        <v>0.55365012992941598</v>
      </c>
      <c r="C624" s="10">
        <v>7.8642502138687703E-2</v>
      </c>
      <c r="D624" s="31">
        <v>1.9211855821459399E-12</v>
      </c>
      <c r="E624" s="31"/>
    </row>
    <row r="625" spans="1:5" x14ac:dyDescent="0.15">
      <c r="A625" s="10" t="s">
        <v>2493</v>
      </c>
      <c r="B625" s="10">
        <v>0.58924263668294197</v>
      </c>
      <c r="C625" s="10">
        <v>8.3710657922867707E-2</v>
      </c>
      <c r="D625" s="31">
        <v>1.9356934677464401E-12</v>
      </c>
      <c r="E625" s="31"/>
    </row>
    <row r="626" spans="1:5" x14ac:dyDescent="0.15">
      <c r="A626" s="10" t="s">
        <v>2507</v>
      </c>
      <c r="B626" s="10">
        <v>0.72559464926519901</v>
      </c>
      <c r="C626" s="10">
        <v>0.10345293682996</v>
      </c>
      <c r="D626" s="31">
        <v>2.3198794016601301E-12</v>
      </c>
      <c r="E626" s="31"/>
    </row>
    <row r="627" spans="1:5" x14ac:dyDescent="0.15">
      <c r="A627" s="10" t="s">
        <v>1554</v>
      </c>
      <c r="B627" s="10">
        <v>0.59050568227062905</v>
      </c>
      <c r="C627" s="10">
        <v>8.4300216839411996E-2</v>
      </c>
      <c r="D627" s="31">
        <v>2.4734888710625399E-12</v>
      </c>
      <c r="E627" s="31"/>
    </row>
    <row r="628" spans="1:5" x14ac:dyDescent="0.15">
      <c r="A628" s="10" t="s">
        <v>2529</v>
      </c>
      <c r="B628" s="10">
        <v>0.67857312377865897</v>
      </c>
      <c r="C628" s="10">
        <v>9.69489629364821E-2</v>
      </c>
      <c r="D628" s="31">
        <v>2.5727769701658399E-12</v>
      </c>
      <c r="E628" s="31"/>
    </row>
    <row r="629" spans="1:5" x14ac:dyDescent="0.15">
      <c r="A629" s="10" t="s">
        <v>1403</v>
      </c>
      <c r="B629" s="10">
        <v>2.9106242508365798</v>
      </c>
      <c r="C629" s="10">
        <v>0.41801483387317401</v>
      </c>
      <c r="D629" s="31">
        <v>3.3317560397403299E-12</v>
      </c>
      <c r="E629" s="31"/>
    </row>
    <row r="630" spans="1:5" x14ac:dyDescent="0.15">
      <c r="A630" s="10" t="s">
        <v>2511</v>
      </c>
      <c r="B630" s="10">
        <v>0.53664339626551505</v>
      </c>
      <c r="C630" s="10">
        <v>7.7314888088083095E-2</v>
      </c>
      <c r="D630" s="31">
        <v>3.8930698918222199E-12</v>
      </c>
      <c r="E630" s="31"/>
    </row>
    <row r="631" spans="1:5" x14ac:dyDescent="0.15">
      <c r="A631" s="10" t="s">
        <v>1488</v>
      </c>
      <c r="B631" s="10">
        <v>0.95433203083967799</v>
      </c>
      <c r="C631" s="10">
        <v>0.13761599740328301</v>
      </c>
      <c r="D631" s="31">
        <v>4.0695076820266202E-12</v>
      </c>
      <c r="E631" s="31"/>
    </row>
    <row r="632" spans="1:5" x14ac:dyDescent="0.15">
      <c r="A632" s="10" t="s">
        <v>276</v>
      </c>
      <c r="B632" s="10">
        <v>0.56232500089920201</v>
      </c>
      <c r="C632" s="10">
        <v>8.1091153174526601E-2</v>
      </c>
      <c r="D632" s="31">
        <v>4.0771733239116399E-12</v>
      </c>
      <c r="E632" s="31"/>
    </row>
    <row r="633" spans="1:5" x14ac:dyDescent="0.15">
      <c r="A633" s="10" t="s">
        <v>1560</v>
      </c>
      <c r="B633" s="10">
        <v>0.58212642580838803</v>
      </c>
      <c r="C633" s="10">
        <v>8.3979365792952995E-2</v>
      </c>
      <c r="D633" s="31">
        <v>4.1558009374630401E-12</v>
      </c>
      <c r="E633" s="31"/>
    </row>
    <row r="634" spans="1:5" x14ac:dyDescent="0.15">
      <c r="A634" s="10" t="s">
        <v>1497</v>
      </c>
      <c r="B634" s="10">
        <v>0.96458820949749802</v>
      </c>
      <c r="C634" s="10">
        <v>0.139778237909261</v>
      </c>
      <c r="D634" s="31">
        <v>5.16934484690535E-12</v>
      </c>
      <c r="E634" s="31"/>
    </row>
    <row r="635" spans="1:5" x14ac:dyDescent="0.15">
      <c r="A635" s="10" t="s">
        <v>1350</v>
      </c>
      <c r="B635" s="10">
        <v>0.76349935785063305</v>
      </c>
      <c r="C635" s="10">
        <v>0.11080431710661801</v>
      </c>
      <c r="D635" s="31">
        <v>5.5588828859636702E-12</v>
      </c>
      <c r="E635" s="31"/>
    </row>
    <row r="636" spans="1:5" x14ac:dyDescent="0.15">
      <c r="A636" s="10" t="s">
        <v>1509</v>
      </c>
      <c r="B636" s="10">
        <v>0.77557731084630499</v>
      </c>
      <c r="C636" s="10">
        <v>0.11260619392851599</v>
      </c>
      <c r="D636" s="31">
        <v>5.6773754780154898E-12</v>
      </c>
      <c r="E636" s="31"/>
    </row>
    <row r="637" spans="1:5" x14ac:dyDescent="0.15">
      <c r="A637" s="10" t="s">
        <v>1258</v>
      </c>
      <c r="B637" s="10">
        <v>1.0687774188541499</v>
      </c>
      <c r="C637" s="10">
        <v>0.15539649272557099</v>
      </c>
      <c r="D637" s="31">
        <v>6.0807476531705899E-12</v>
      </c>
      <c r="E637" s="31"/>
    </row>
    <row r="638" spans="1:5" x14ac:dyDescent="0.15">
      <c r="A638" s="10" t="s">
        <v>1371</v>
      </c>
      <c r="B638" s="10">
        <v>0.73014347083856901</v>
      </c>
      <c r="C638" s="10">
        <v>0.10630890905570201</v>
      </c>
      <c r="D638" s="31">
        <v>6.5048660252450503E-12</v>
      </c>
      <c r="E638" s="31"/>
    </row>
    <row r="639" spans="1:5" x14ac:dyDescent="0.15">
      <c r="A639" s="10" t="s">
        <v>1281</v>
      </c>
      <c r="B639" s="10">
        <v>0.93714510669370099</v>
      </c>
      <c r="C639" s="10">
        <v>0.13650969134889901</v>
      </c>
      <c r="D639" s="31">
        <v>6.6470526243436701E-12</v>
      </c>
      <c r="E639" s="31"/>
    </row>
    <row r="640" spans="1:5" x14ac:dyDescent="0.15">
      <c r="A640" s="10" t="s">
        <v>1413</v>
      </c>
      <c r="B640" s="10">
        <v>0.52764493731351902</v>
      </c>
      <c r="C640" s="10">
        <v>7.7517668287063898E-2</v>
      </c>
      <c r="D640" s="31">
        <v>9.9814327240145708E-12</v>
      </c>
      <c r="E640" s="31"/>
    </row>
    <row r="641" spans="1:5" x14ac:dyDescent="0.15">
      <c r="A641" s="10" t="s">
        <v>1121</v>
      </c>
      <c r="B641" s="10">
        <v>1.3262396996822801</v>
      </c>
      <c r="C641" s="10">
        <v>0.195500448593839</v>
      </c>
      <c r="D641" s="31">
        <v>1.17039773781387E-11</v>
      </c>
      <c r="E641" s="31"/>
    </row>
    <row r="642" spans="1:5" x14ac:dyDescent="0.15">
      <c r="A642" s="10" t="s">
        <v>2576</v>
      </c>
      <c r="B642" s="10">
        <v>0.67499399395120196</v>
      </c>
      <c r="C642" s="10">
        <v>9.9792869382734795E-2</v>
      </c>
      <c r="D642" s="31">
        <v>1.34279301386214E-11</v>
      </c>
      <c r="E642" s="31"/>
    </row>
    <row r="643" spans="1:5" x14ac:dyDescent="0.15">
      <c r="A643" s="10" t="s">
        <v>2570</v>
      </c>
      <c r="B643" s="10">
        <v>0.58624707397241205</v>
      </c>
      <c r="C643" s="10">
        <v>8.6725978452529398E-2</v>
      </c>
      <c r="D643" s="31">
        <v>1.38217496151512E-11</v>
      </c>
      <c r="E643" s="31"/>
    </row>
    <row r="644" spans="1:5" x14ac:dyDescent="0.15">
      <c r="A644" s="10" t="s">
        <v>1118</v>
      </c>
      <c r="B644" s="10">
        <v>0.84754112723125496</v>
      </c>
      <c r="C644" s="10">
        <v>0.12542467235141899</v>
      </c>
      <c r="D644" s="31">
        <v>1.4051740766260301E-11</v>
      </c>
      <c r="E644" s="31"/>
    </row>
    <row r="645" spans="1:5" x14ac:dyDescent="0.15">
      <c r="A645" s="10" t="s">
        <v>2581</v>
      </c>
      <c r="B645" s="10">
        <v>1.0541163262912601</v>
      </c>
      <c r="C645" s="10">
        <v>0.15617990812263399</v>
      </c>
      <c r="D645" s="31">
        <v>1.4848625813457199E-11</v>
      </c>
      <c r="E645" s="31"/>
    </row>
    <row r="646" spans="1:5" x14ac:dyDescent="0.15">
      <c r="A646" s="10" t="s">
        <v>1508</v>
      </c>
      <c r="B646" s="10">
        <v>0.80774172348990603</v>
      </c>
      <c r="C646" s="10">
        <v>0.119977512492279</v>
      </c>
      <c r="D646" s="31">
        <v>1.6683814364828399E-11</v>
      </c>
      <c r="E646" s="31"/>
    </row>
    <row r="647" spans="1:5" x14ac:dyDescent="0.15">
      <c r="A647" s="10" t="s">
        <v>1339</v>
      </c>
      <c r="B647" s="10">
        <v>0.89274944347673302</v>
      </c>
      <c r="C647" s="10">
        <v>0.13265712889766901</v>
      </c>
      <c r="D647" s="31">
        <v>1.6995369445948799E-11</v>
      </c>
      <c r="E647" s="31"/>
    </row>
    <row r="648" spans="1:5" x14ac:dyDescent="0.15">
      <c r="A648" s="10" t="s">
        <v>1518</v>
      </c>
      <c r="B648" s="10">
        <v>0.58683193443556703</v>
      </c>
      <c r="C648" s="10">
        <v>8.7397062095593905E-2</v>
      </c>
      <c r="D648" s="31">
        <v>1.8864761572301E-11</v>
      </c>
      <c r="E648" s="31"/>
    </row>
    <row r="649" spans="1:5" x14ac:dyDescent="0.15">
      <c r="A649" s="10" t="s">
        <v>1165</v>
      </c>
      <c r="B649" s="10">
        <v>0.78057662574897202</v>
      </c>
      <c r="C649" s="10">
        <v>0.116269383145347</v>
      </c>
      <c r="D649" s="31">
        <v>1.89986842183528E-11</v>
      </c>
      <c r="E649" s="31"/>
    </row>
    <row r="650" spans="1:5" x14ac:dyDescent="0.15">
      <c r="A650" s="10" t="s">
        <v>2590</v>
      </c>
      <c r="B650" s="10">
        <v>0.64708809098156905</v>
      </c>
      <c r="C650" s="10">
        <v>9.6413310689008394E-2</v>
      </c>
      <c r="D650" s="31">
        <v>1.9249474977121401E-11</v>
      </c>
      <c r="E650" s="31"/>
    </row>
    <row r="651" spans="1:5" x14ac:dyDescent="0.15">
      <c r="A651" s="10" t="s">
        <v>1278</v>
      </c>
      <c r="B651" s="10">
        <v>1.2571218708913601</v>
      </c>
      <c r="C651" s="10">
        <v>0.18784149531307801</v>
      </c>
      <c r="D651" s="31">
        <v>2.1944833074993699E-11</v>
      </c>
      <c r="E651" s="31"/>
    </row>
    <row r="652" spans="1:5" x14ac:dyDescent="0.15">
      <c r="A652" s="10" t="s">
        <v>1077</v>
      </c>
      <c r="B652" s="10">
        <v>0.88058601592700403</v>
      </c>
      <c r="C652" s="10">
        <v>0.131603946056356</v>
      </c>
      <c r="D652" s="31">
        <v>2.2137442768335999E-11</v>
      </c>
      <c r="E652" s="31"/>
    </row>
    <row r="653" spans="1:5" x14ac:dyDescent="0.15">
      <c r="A653" s="10" t="s">
        <v>1407</v>
      </c>
      <c r="B653" s="10">
        <v>1.78410707187561</v>
      </c>
      <c r="C653" s="10">
        <v>0.26774441072787902</v>
      </c>
      <c r="D653" s="31">
        <v>2.6743513949454501E-11</v>
      </c>
      <c r="E653" s="31"/>
    </row>
    <row r="654" spans="1:5" x14ac:dyDescent="0.15">
      <c r="A654" s="10" t="s">
        <v>1099</v>
      </c>
      <c r="B654" s="10">
        <v>1.9303775444767699</v>
      </c>
      <c r="C654" s="10">
        <v>0.28981116699623599</v>
      </c>
      <c r="D654" s="31">
        <v>2.72319791547402E-11</v>
      </c>
      <c r="E654" s="31"/>
    </row>
    <row r="655" spans="1:5" x14ac:dyDescent="0.15">
      <c r="A655" s="10" t="s">
        <v>1106</v>
      </c>
      <c r="B655" s="10">
        <v>0.71335512782396204</v>
      </c>
      <c r="C655" s="10">
        <v>0.107221902298168</v>
      </c>
      <c r="D655" s="31">
        <v>2.8703601237061601E-11</v>
      </c>
      <c r="E655" s="31"/>
    </row>
    <row r="656" spans="1:5" x14ac:dyDescent="0.15">
      <c r="A656" s="10" t="s">
        <v>1418</v>
      </c>
      <c r="B656" s="10">
        <v>0.78835075330942295</v>
      </c>
      <c r="C656" s="10">
        <v>0.118507324771157</v>
      </c>
      <c r="D656" s="31">
        <v>2.88473707941784E-11</v>
      </c>
      <c r="E656" s="31"/>
    </row>
    <row r="657" spans="1:5" x14ac:dyDescent="0.15">
      <c r="A657" s="10" t="s">
        <v>1559</v>
      </c>
      <c r="B657" s="10">
        <v>1.7148754027070501</v>
      </c>
      <c r="C657" s="10">
        <v>0.25795092030732703</v>
      </c>
      <c r="D657" s="31">
        <v>2.9696398883747501E-11</v>
      </c>
      <c r="E657" s="31"/>
    </row>
    <row r="658" spans="1:5" x14ac:dyDescent="0.15">
      <c r="A658" s="10" t="s">
        <v>2591</v>
      </c>
      <c r="B658" s="10">
        <v>0.64365838345375104</v>
      </c>
      <c r="C658" s="10">
        <v>9.6955352536453501E-2</v>
      </c>
      <c r="D658" s="31">
        <v>3.1644215594367401E-11</v>
      </c>
      <c r="E658" s="31"/>
    </row>
    <row r="659" spans="1:5" x14ac:dyDescent="0.15">
      <c r="A659" s="10" t="s">
        <v>2467</v>
      </c>
      <c r="B659" s="10">
        <v>0.57743666404895</v>
      </c>
      <c r="C659" s="10">
        <v>8.6994742699900804E-2</v>
      </c>
      <c r="D659" s="31">
        <v>3.18822709555295E-11</v>
      </c>
      <c r="E659" s="31"/>
    </row>
    <row r="660" spans="1:5" x14ac:dyDescent="0.15">
      <c r="A660" s="10" t="s">
        <v>1558</v>
      </c>
      <c r="B660" s="10">
        <v>0.60417144892070196</v>
      </c>
      <c r="C660" s="10">
        <v>9.1032684987548601E-2</v>
      </c>
      <c r="D660" s="31">
        <v>3.2042944221214397E-11</v>
      </c>
      <c r="E660" s="31"/>
    </row>
    <row r="661" spans="1:5" x14ac:dyDescent="0.15">
      <c r="A661" s="10" t="s">
        <v>1102</v>
      </c>
      <c r="B661" s="10">
        <v>1.6146726764374899</v>
      </c>
      <c r="C661" s="10">
        <v>0.24378967517372499</v>
      </c>
      <c r="D661" s="31">
        <v>3.5145709975014998E-11</v>
      </c>
      <c r="E661" s="31"/>
    </row>
    <row r="662" spans="1:5" x14ac:dyDescent="0.15">
      <c r="A662" s="10" t="s">
        <v>2432</v>
      </c>
      <c r="B662" s="10">
        <v>0.50533723416075405</v>
      </c>
      <c r="C662" s="10">
        <v>7.65972326654938E-2</v>
      </c>
      <c r="D662" s="31">
        <v>4.18627787712715E-11</v>
      </c>
      <c r="E662" s="31"/>
    </row>
    <row r="663" spans="1:5" x14ac:dyDescent="0.15">
      <c r="A663" s="10" t="s">
        <v>2424</v>
      </c>
      <c r="B663" s="10">
        <v>0.55569913330864495</v>
      </c>
      <c r="C663" s="10">
        <v>8.4429702835551498E-2</v>
      </c>
      <c r="D663" s="31">
        <v>4.6479708667624701E-11</v>
      </c>
      <c r="E663" s="31"/>
    </row>
    <row r="664" spans="1:5" x14ac:dyDescent="0.15">
      <c r="A664" s="10" t="s">
        <v>1081</v>
      </c>
      <c r="B664" s="10">
        <v>1.04885409156272</v>
      </c>
      <c r="C664" s="10">
        <v>0.15945306500596901</v>
      </c>
      <c r="D664" s="31">
        <v>4.7738494860857602E-11</v>
      </c>
      <c r="E664" s="31"/>
    </row>
    <row r="665" spans="1:5" x14ac:dyDescent="0.15">
      <c r="A665" s="10" t="s">
        <v>1158</v>
      </c>
      <c r="B665" s="10">
        <v>1.06893458335157</v>
      </c>
      <c r="C665" s="10">
        <v>0.16304886899531701</v>
      </c>
      <c r="D665" s="31">
        <v>5.5301595659402298E-11</v>
      </c>
      <c r="E665" s="31"/>
    </row>
    <row r="666" spans="1:5" x14ac:dyDescent="0.15">
      <c r="A666" s="10" t="s">
        <v>1133</v>
      </c>
      <c r="B666" s="10">
        <v>0.78967574011336705</v>
      </c>
      <c r="C666" s="10">
        <v>0.120532400740751</v>
      </c>
      <c r="D666" s="31">
        <v>5.69375679159121E-11</v>
      </c>
      <c r="E666" s="31"/>
    </row>
    <row r="667" spans="1:5" x14ac:dyDescent="0.15">
      <c r="A667" s="10" t="s">
        <v>2453</v>
      </c>
      <c r="B667" s="10">
        <v>0.58130929932864595</v>
      </c>
      <c r="C667" s="10">
        <v>8.8758180704033796E-2</v>
      </c>
      <c r="D667" s="31">
        <v>5.7784091201228999E-11</v>
      </c>
      <c r="E667" s="31"/>
    </row>
    <row r="668" spans="1:5" x14ac:dyDescent="0.15">
      <c r="A668" s="10" t="s">
        <v>2457</v>
      </c>
      <c r="B668" s="10">
        <v>0.62778782148741996</v>
      </c>
      <c r="C668" s="10">
        <v>9.6011399340991205E-2</v>
      </c>
      <c r="D668" s="31">
        <v>6.2064136745469695E-11</v>
      </c>
      <c r="E668" s="31"/>
    </row>
    <row r="669" spans="1:5" x14ac:dyDescent="0.15">
      <c r="A669" s="10" t="s">
        <v>2491</v>
      </c>
      <c r="B669" s="10">
        <v>0.772541200499133</v>
      </c>
      <c r="C669" s="10">
        <v>0.11831336919129699</v>
      </c>
      <c r="D669" s="31">
        <v>6.59372908519291E-11</v>
      </c>
      <c r="E669" s="31"/>
    </row>
    <row r="670" spans="1:5" x14ac:dyDescent="0.15">
      <c r="A670" s="10" t="s">
        <v>1135</v>
      </c>
      <c r="B670" s="10">
        <v>2.1702663173777701</v>
      </c>
      <c r="C670" s="10">
        <v>0.33257769348323102</v>
      </c>
      <c r="D670" s="31">
        <v>6.7733492207314798E-11</v>
      </c>
      <c r="E670" s="31"/>
    </row>
    <row r="671" spans="1:5" x14ac:dyDescent="0.15">
      <c r="A671" s="10" t="s">
        <v>359</v>
      </c>
      <c r="B671" s="10">
        <v>1.5436211925772501</v>
      </c>
      <c r="C671" s="10">
        <v>0.23748750938444901</v>
      </c>
      <c r="D671" s="31">
        <v>8.0427135581435199E-11</v>
      </c>
      <c r="E671" s="31"/>
    </row>
    <row r="672" spans="1:5" x14ac:dyDescent="0.15">
      <c r="A672" s="10" t="s">
        <v>1220</v>
      </c>
      <c r="B672" s="10">
        <v>1.12891210310445</v>
      </c>
      <c r="C672" s="10">
        <v>0.17373815074649901</v>
      </c>
      <c r="D672" s="31">
        <v>8.1514442055875395E-11</v>
      </c>
      <c r="E672" s="31"/>
    </row>
    <row r="673" spans="1:5" x14ac:dyDescent="0.15">
      <c r="A673" s="10" t="s">
        <v>1330</v>
      </c>
      <c r="B673" s="10">
        <v>0.73978259299021398</v>
      </c>
      <c r="C673" s="10">
        <v>0.114020051963546</v>
      </c>
      <c r="D673" s="31">
        <v>8.6879588548910601E-11</v>
      </c>
      <c r="E673" s="31"/>
    </row>
    <row r="674" spans="1:5" x14ac:dyDescent="0.15">
      <c r="A674" s="10" t="s">
        <v>1529</v>
      </c>
      <c r="B674" s="10">
        <v>0.62597832457351699</v>
      </c>
      <c r="C674" s="10">
        <v>9.6508797129154E-2</v>
      </c>
      <c r="D674" s="31">
        <v>8.8010360878422994E-11</v>
      </c>
      <c r="E674" s="31"/>
    </row>
    <row r="675" spans="1:5" x14ac:dyDescent="0.15">
      <c r="A675" s="10" t="s">
        <v>1395</v>
      </c>
      <c r="B675" s="10">
        <v>0.68031897324583201</v>
      </c>
      <c r="C675" s="10">
        <v>0.10508874749402899</v>
      </c>
      <c r="D675" s="31">
        <v>9.5595848239256E-11</v>
      </c>
      <c r="E675" s="31"/>
    </row>
    <row r="676" spans="1:5" x14ac:dyDescent="0.15">
      <c r="A676" s="10" t="s">
        <v>1503</v>
      </c>
      <c r="B676" s="10">
        <v>1.5894792403901601</v>
      </c>
      <c r="C676" s="10">
        <v>0.24554686124987701</v>
      </c>
      <c r="D676" s="31">
        <v>9.5935107461212897E-11</v>
      </c>
      <c r="E676" s="31"/>
    </row>
    <row r="677" spans="1:5" x14ac:dyDescent="0.15">
      <c r="A677" s="10" t="s">
        <v>1196</v>
      </c>
      <c r="B677" s="10">
        <v>1.34936877513461</v>
      </c>
      <c r="C677" s="10">
        <v>0.208965035819516</v>
      </c>
      <c r="D677" s="31">
        <v>1.06523983679066E-10</v>
      </c>
      <c r="E677" s="31"/>
    </row>
    <row r="678" spans="1:5" x14ac:dyDescent="0.15">
      <c r="A678" s="10" t="s">
        <v>2555</v>
      </c>
      <c r="B678" s="10">
        <v>0.52166522283785199</v>
      </c>
      <c r="C678" s="10">
        <v>8.1083928213416395E-2</v>
      </c>
      <c r="D678" s="31">
        <v>1.2457949904608001E-10</v>
      </c>
      <c r="E678" s="31"/>
    </row>
    <row r="679" spans="1:5" x14ac:dyDescent="0.15">
      <c r="A679" s="10" t="s">
        <v>1225</v>
      </c>
      <c r="B679" s="10">
        <v>0.61113078086348205</v>
      </c>
      <c r="C679" s="10">
        <v>9.5071694628232506E-2</v>
      </c>
      <c r="D679" s="31">
        <v>1.29204974978954E-10</v>
      </c>
      <c r="E679" s="31"/>
    </row>
    <row r="680" spans="1:5" x14ac:dyDescent="0.15">
      <c r="A680" s="10" t="s">
        <v>2398</v>
      </c>
      <c r="B680" s="10">
        <v>0.50714291548925206</v>
      </c>
      <c r="C680" s="10">
        <v>7.8908368383683494E-2</v>
      </c>
      <c r="D680" s="31">
        <v>1.3015949116816599E-10</v>
      </c>
      <c r="E680" s="31"/>
    </row>
    <row r="681" spans="1:5" x14ac:dyDescent="0.15">
      <c r="A681" s="10" t="s">
        <v>1222</v>
      </c>
      <c r="B681" s="10">
        <v>0.66004372308381098</v>
      </c>
      <c r="C681" s="10">
        <v>0.102841119004841</v>
      </c>
      <c r="D681" s="31">
        <v>1.3799321299047599E-10</v>
      </c>
      <c r="E681" s="31"/>
    </row>
    <row r="682" spans="1:5" x14ac:dyDescent="0.15">
      <c r="A682" s="10" t="s">
        <v>1526</v>
      </c>
      <c r="B682" s="10">
        <v>1.1206526380264601</v>
      </c>
      <c r="C682" s="10">
        <v>0.17484986192659799</v>
      </c>
      <c r="D682" s="31">
        <v>1.4625829144979199E-10</v>
      </c>
      <c r="E682" s="31"/>
    </row>
    <row r="683" spans="1:5" x14ac:dyDescent="0.15">
      <c r="A683" s="10" t="s">
        <v>1422</v>
      </c>
      <c r="B683" s="10">
        <v>0.50693231483746104</v>
      </c>
      <c r="C683" s="10">
        <v>7.95777185881648E-2</v>
      </c>
      <c r="D683" s="31">
        <v>1.8868394554780699E-10</v>
      </c>
      <c r="E683" s="31"/>
    </row>
    <row r="684" spans="1:5" x14ac:dyDescent="0.15">
      <c r="A684" s="10" t="s">
        <v>2417</v>
      </c>
      <c r="B684" s="10">
        <v>0.61461732344254505</v>
      </c>
      <c r="C684" s="10">
        <v>9.6493944070621396E-2</v>
      </c>
      <c r="D684" s="31">
        <v>1.8965635433263E-10</v>
      </c>
      <c r="E684" s="31"/>
    </row>
    <row r="685" spans="1:5" x14ac:dyDescent="0.15">
      <c r="A685" s="10" t="s">
        <v>2421</v>
      </c>
      <c r="B685" s="10">
        <v>0.53770948458734802</v>
      </c>
      <c r="C685" s="10">
        <v>8.4478662095073195E-2</v>
      </c>
      <c r="D685" s="31">
        <v>1.9524756384191199E-10</v>
      </c>
      <c r="E685" s="31"/>
    </row>
    <row r="686" spans="1:5" x14ac:dyDescent="0.15">
      <c r="A686" s="10" t="s">
        <v>2367</v>
      </c>
      <c r="B686" s="10">
        <v>1.6655976084655699</v>
      </c>
      <c r="C686" s="10">
        <v>0.26190831574449902</v>
      </c>
      <c r="D686" s="31">
        <v>2.0245342065891801E-10</v>
      </c>
      <c r="E686" s="31"/>
    </row>
    <row r="687" spans="1:5" x14ac:dyDescent="0.15">
      <c r="A687" s="10" t="s">
        <v>1230</v>
      </c>
      <c r="B687" s="10">
        <v>0.55737254449782003</v>
      </c>
      <c r="C687" s="10">
        <v>8.7690281902669004E-2</v>
      </c>
      <c r="D687" s="31">
        <v>2.0687365241354101E-10</v>
      </c>
      <c r="E687" s="31"/>
    </row>
    <row r="688" spans="1:5" x14ac:dyDescent="0.15">
      <c r="A688" s="10" t="s">
        <v>2560</v>
      </c>
      <c r="B688" s="10">
        <v>0.65573672260681504</v>
      </c>
      <c r="C688" s="10">
        <v>0.103196473138013</v>
      </c>
      <c r="D688" s="31">
        <v>2.0943893123698599E-10</v>
      </c>
      <c r="E688" s="31"/>
    </row>
    <row r="689" spans="1:5" x14ac:dyDescent="0.15">
      <c r="A689" s="10" t="s">
        <v>1144</v>
      </c>
      <c r="B689" s="10">
        <v>1.83706323181771</v>
      </c>
      <c r="C689" s="10">
        <v>0.29030853822293601</v>
      </c>
      <c r="D689" s="31">
        <v>2.4841012946519298E-10</v>
      </c>
      <c r="E689" s="31"/>
    </row>
    <row r="690" spans="1:5" x14ac:dyDescent="0.15">
      <c r="A690" s="10" t="s">
        <v>1520</v>
      </c>
      <c r="B690" s="10">
        <v>0.94866205086281796</v>
      </c>
      <c r="C690" s="10">
        <v>0.15002569782888101</v>
      </c>
      <c r="D690" s="31">
        <v>2.5598519518220598E-10</v>
      </c>
      <c r="E690" s="31"/>
    </row>
    <row r="691" spans="1:5" x14ac:dyDescent="0.15">
      <c r="A691" s="10" t="s">
        <v>2516</v>
      </c>
      <c r="B691" s="10">
        <v>0.69392494488503098</v>
      </c>
      <c r="C691" s="10">
        <v>0.110091243814831</v>
      </c>
      <c r="D691" s="31">
        <v>2.9159958570308002E-10</v>
      </c>
      <c r="E691" s="31"/>
    </row>
    <row r="692" spans="1:5" x14ac:dyDescent="0.15">
      <c r="A692" s="10" t="s">
        <v>2514</v>
      </c>
      <c r="B692" s="10">
        <v>0.68153534929645798</v>
      </c>
      <c r="C692" s="10">
        <v>0.10819887432200399</v>
      </c>
      <c r="D692" s="31">
        <v>2.99739207636557E-10</v>
      </c>
      <c r="E692" s="31"/>
    </row>
    <row r="693" spans="1:5" x14ac:dyDescent="0.15">
      <c r="A693" s="10" t="s">
        <v>1390</v>
      </c>
      <c r="B693" s="10">
        <v>0.61655629806268297</v>
      </c>
      <c r="C693" s="10">
        <v>9.7939506194327397E-2</v>
      </c>
      <c r="D693" s="31">
        <v>3.06851861362357E-10</v>
      </c>
      <c r="E693" s="31"/>
    </row>
    <row r="694" spans="1:5" x14ac:dyDescent="0.15">
      <c r="A694" s="10" t="s">
        <v>2444</v>
      </c>
      <c r="B694" s="10">
        <v>0.57405065301234504</v>
      </c>
      <c r="C694" s="10">
        <v>9.1472621034263193E-2</v>
      </c>
      <c r="D694" s="31">
        <v>3.4816441773597198E-10</v>
      </c>
      <c r="E694" s="31"/>
    </row>
    <row r="695" spans="1:5" x14ac:dyDescent="0.15">
      <c r="A695" s="10" t="s">
        <v>2431</v>
      </c>
      <c r="B695" s="10">
        <v>0.86388401930331105</v>
      </c>
      <c r="C695" s="10">
        <v>0.13777630454005299</v>
      </c>
      <c r="D695" s="31">
        <v>3.60600875697336E-10</v>
      </c>
      <c r="E695" s="31"/>
    </row>
    <row r="696" spans="1:5" x14ac:dyDescent="0.15">
      <c r="A696" s="32">
        <v>44442</v>
      </c>
      <c r="B696" s="10">
        <v>1.54228757083325</v>
      </c>
      <c r="C696" s="10">
        <v>0.246284636291319</v>
      </c>
      <c r="D696" s="31">
        <v>3.7954488994959201E-10</v>
      </c>
      <c r="E696" s="31"/>
    </row>
    <row r="697" spans="1:5" x14ac:dyDescent="0.15">
      <c r="A697" s="10" t="s">
        <v>1111</v>
      </c>
      <c r="B697" s="10">
        <v>1.1722092524057599</v>
      </c>
      <c r="C697" s="10">
        <v>0.188001971207861</v>
      </c>
      <c r="D697" s="31">
        <v>4.51517786715198E-10</v>
      </c>
      <c r="E697" s="31"/>
    </row>
    <row r="698" spans="1:5" x14ac:dyDescent="0.15">
      <c r="A698" s="10" t="s">
        <v>1229</v>
      </c>
      <c r="B698" s="10">
        <v>0.92825567491066596</v>
      </c>
      <c r="C698" s="10">
        <v>0.14901914137731301</v>
      </c>
      <c r="D698" s="31">
        <v>4.6911141444353E-10</v>
      </c>
      <c r="E698" s="31"/>
    </row>
    <row r="699" spans="1:5" x14ac:dyDescent="0.15">
      <c r="A699" s="10" t="s">
        <v>1544</v>
      </c>
      <c r="B699" s="10">
        <v>0.92391425415213302</v>
      </c>
      <c r="C699" s="10">
        <v>0.14871204289343401</v>
      </c>
      <c r="D699" s="31">
        <v>5.2057428527884202E-10</v>
      </c>
      <c r="E699" s="31"/>
    </row>
    <row r="700" spans="1:5" x14ac:dyDescent="0.15">
      <c r="A700" s="10" t="s">
        <v>1528</v>
      </c>
      <c r="B700" s="10">
        <v>0.60497823039089904</v>
      </c>
      <c r="C700" s="10">
        <v>9.7536656529146698E-2</v>
      </c>
      <c r="D700" s="31">
        <v>5.5547411228125003E-10</v>
      </c>
      <c r="E700" s="31"/>
    </row>
    <row r="701" spans="1:5" x14ac:dyDescent="0.15">
      <c r="A701" s="10" t="s">
        <v>1270</v>
      </c>
      <c r="B701" s="10">
        <v>0.75682291119372602</v>
      </c>
      <c r="C701" s="10">
        <v>0.122194467028061</v>
      </c>
      <c r="D701" s="31">
        <v>5.8807609944891501E-10</v>
      </c>
      <c r="E701" s="31"/>
    </row>
    <row r="702" spans="1:5" x14ac:dyDescent="0.15">
      <c r="A702" s="10" t="s">
        <v>174</v>
      </c>
      <c r="B702" s="10">
        <v>1.3796570046330101</v>
      </c>
      <c r="C702" s="10">
        <v>0.22285788780322999</v>
      </c>
      <c r="D702" s="31">
        <v>5.9879406540257202E-10</v>
      </c>
      <c r="E702" s="31"/>
    </row>
    <row r="703" spans="1:5" x14ac:dyDescent="0.15">
      <c r="A703" s="10" t="s">
        <v>2524</v>
      </c>
      <c r="B703" s="10">
        <v>0.63616475962778996</v>
      </c>
      <c r="C703" s="10">
        <v>0.102887870380991</v>
      </c>
      <c r="D703" s="31">
        <v>6.28596378366112E-10</v>
      </c>
      <c r="E703" s="31"/>
    </row>
    <row r="704" spans="1:5" x14ac:dyDescent="0.15">
      <c r="A704" s="10" t="s">
        <v>2340</v>
      </c>
      <c r="B704" s="10">
        <v>9.3719544254578295</v>
      </c>
      <c r="C704" s="10">
        <v>1.51739172923401</v>
      </c>
      <c r="D704" s="31">
        <v>6.5597186117287704E-10</v>
      </c>
      <c r="E704" s="31"/>
    </row>
    <row r="705" spans="1:5" x14ac:dyDescent="0.15">
      <c r="A705" s="10" t="s">
        <v>1157</v>
      </c>
      <c r="B705" s="10">
        <v>0.86168312183665496</v>
      </c>
      <c r="C705" s="10">
        <v>0.13952410734072601</v>
      </c>
      <c r="D705" s="31">
        <v>6.5799000344640896E-10</v>
      </c>
      <c r="E705" s="31"/>
    </row>
    <row r="706" spans="1:5" x14ac:dyDescent="0.15">
      <c r="A706" s="10" t="s">
        <v>2536</v>
      </c>
      <c r="B706" s="10">
        <v>0.53596514051741995</v>
      </c>
      <c r="C706" s="10">
        <v>8.6789588852414806E-2</v>
      </c>
      <c r="D706" s="31">
        <v>6.5973484076066103E-10</v>
      </c>
      <c r="E706" s="31"/>
    </row>
    <row r="707" spans="1:5" x14ac:dyDescent="0.15">
      <c r="A707" s="10" t="s">
        <v>2569</v>
      </c>
      <c r="B707" s="10">
        <v>1.9896582660967601</v>
      </c>
      <c r="C707" s="10">
        <v>0.32227367544287</v>
      </c>
      <c r="D707" s="31">
        <v>6.6661257378554597E-10</v>
      </c>
      <c r="E707" s="31"/>
    </row>
    <row r="708" spans="1:5" x14ac:dyDescent="0.15">
      <c r="A708" s="10" t="s">
        <v>1399</v>
      </c>
      <c r="B708" s="10">
        <v>1.1348676936623401</v>
      </c>
      <c r="C708" s="10">
        <v>0.18394317077384301</v>
      </c>
      <c r="D708" s="31">
        <v>6.8434944415065397E-10</v>
      </c>
      <c r="E708" s="31"/>
    </row>
    <row r="709" spans="1:5" x14ac:dyDescent="0.15">
      <c r="A709" s="10" t="s">
        <v>2586</v>
      </c>
      <c r="B709" s="10">
        <v>9.4092873881483392</v>
      </c>
      <c r="C709" s="10">
        <v>1.52626791772008</v>
      </c>
      <c r="D709" s="31">
        <v>7.0528192537850199E-10</v>
      </c>
      <c r="E709" s="31"/>
    </row>
    <row r="710" spans="1:5" x14ac:dyDescent="0.15">
      <c r="A710" s="10" t="s">
        <v>1539</v>
      </c>
      <c r="B710" s="10">
        <v>0.50788715459467204</v>
      </c>
      <c r="C710" s="10">
        <v>8.2443553203226605E-2</v>
      </c>
      <c r="D710" s="31">
        <v>7.2550923497099203E-10</v>
      </c>
      <c r="E710" s="31"/>
    </row>
    <row r="711" spans="1:5" x14ac:dyDescent="0.15">
      <c r="A711" s="10" t="s">
        <v>1364</v>
      </c>
      <c r="B711" s="10">
        <v>0.73540572088963596</v>
      </c>
      <c r="C711" s="10">
        <v>0.11999332101108599</v>
      </c>
      <c r="D711" s="31">
        <v>8.8587689873562599E-10</v>
      </c>
      <c r="E711" s="31"/>
    </row>
    <row r="712" spans="1:5" x14ac:dyDescent="0.15">
      <c r="A712" s="10" t="s">
        <v>2538</v>
      </c>
      <c r="B712" s="10">
        <v>0.61395701712318296</v>
      </c>
      <c r="C712" s="10">
        <v>0.100252196960152</v>
      </c>
      <c r="D712" s="31">
        <v>9.1183113921951803E-10</v>
      </c>
      <c r="E712" s="31"/>
    </row>
    <row r="713" spans="1:5" x14ac:dyDescent="0.15">
      <c r="A713" s="10" t="s">
        <v>1380</v>
      </c>
      <c r="B713" s="10">
        <v>1.0128077334321399</v>
      </c>
      <c r="C713" s="10">
        <v>0.165540129088247</v>
      </c>
      <c r="D713" s="31">
        <v>9.4637829463745309E-10</v>
      </c>
      <c r="E713" s="31"/>
    </row>
    <row r="714" spans="1:5" x14ac:dyDescent="0.15">
      <c r="A714" s="10" t="s">
        <v>1128</v>
      </c>
      <c r="B714" s="10">
        <v>0.844666479216171</v>
      </c>
      <c r="C714" s="10">
        <v>0.13825916014785999</v>
      </c>
      <c r="D714" s="31">
        <v>1.0007001264801999E-9</v>
      </c>
      <c r="E714" s="31"/>
    </row>
    <row r="715" spans="1:5" x14ac:dyDescent="0.15">
      <c r="A715" s="10" t="s">
        <v>2446</v>
      </c>
      <c r="B715" s="10">
        <v>0.64063237260165695</v>
      </c>
      <c r="C715" s="10">
        <v>0.104930027747107</v>
      </c>
      <c r="D715" s="31">
        <v>1.02588947121451E-9</v>
      </c>
      <c r="E715" s="31"/>
    </row>
    <row r="716" spans="1:5" x14ac:dyDescent="0.15">
      <c r="A716" s="10" t="s">
        <v>2543</v>
      </c>
      <c r="B716" s="10">
        <v>0.77381452946817797</v>
      </c>
      <c r="C716" s="10">
        <v>0.12710357076654</v>
      </c>
      <c r="D716" s="31">
        <v>1.1428499813672999E-9</v>
      </c>
      <c r="E716" s="31"/>
    </row>
    <row r="717" spans="1:5" x14ac:dyDescent="0.15">
      <c r="A717" s="10" t="s">
        <v>1431</v>
      </c>
      <c r="B717" s="10">
        <v>0.535482583998248</v>
      </c>
      <c r="C717" s="10">
        <v>8.8343728174639202E-2</v>
      </c>
      <c r="D717" s="31">
        <v>1.3498062885659899E-9</v>
      </c>
      <c r="E717" s="31"/>
    </row>
    <row r="718" spans="1:5" x14ac:dyDescent="0.15">
      <c r="A718" s="10" t="s">
        <v>1495</v>
      </c>
      <c r="B718" s="10">
        <v>1.82465769081733</v>
      </c>
      <c r="C718" s="10">
        <v>0.30206283270051698</v>
      </c>
      <c r="D718" s="31">
        <v>1.53488815378062E-9</v>
      </c>
      <c r="E718" s="31"/>
    </row>
    <row r="719" spans="1:5" x14ac:dyDescent="0.15">
      <c r="A719" s="10" t="s">
        <v>2592</v>
      </c>
      <c r="B719" s="10">
        <v>9.2328689079801798</v>
      </c>
      <c r="C719" s="10">
        <v>1.52886398505458</v>
      </c>
      <c r="D719" s="31">
        <v>1.5503497719637399E-9</v>
      </c>
      <c r="E719" s="31"/>
    </row>
    <row r="720" spans="1:5" x14ac:dyDescent="0.15">
      <c r="A720" s="10" t="s">
        <v>1387</v>
      </c>
      <c r="B720" s="10">
        <v>0.58064904235092296</v>
      </c>
      <c r="C720" s="10">
        <v>9.6470900980947294E-2</v>
      </c>
      <c r="D720" s="31">
        <v>1.7560252530444601E-9</v>
      </c>
      <c r="E720" s="31"/>
    </row>
    <row r="721" spans="1:5" x14ac:dyDescent="0.15">
      <c r="A721" s="10" t="s">
        <v>1521</v>
      </c>
      <c r="B721" s="10">
        <v>0.57989117284048797</v>
      </c>
      <c r="C721" s="10">
        <v>9.6423795246696406E-2</v>
      </c>
      <c r="D721" s="31">
        <v>1.81018257130469E-9</v>
      </c>
      <c r="E721" s="31"/>
    </row>
    <row r="722" spans="1:5" x14ac:dyDescent="0.15">
      <c r="A722" s="10" t="s">
        <v>1397</v>
      </c>
      <c r="B722" s="10">
        <v>0.58699343522012404</v>
      </c>
      <c r="C722" s="10">
        <v>9.8357734256828505E-2</v>
      </c>
      <c r="D722" s="31">
        <v>2.4026201638193899E-9</v>
      </c>
      <c r="E722" s="31"/>
    </row>
    <row r="723" spans="1:5" x14ac:dyDescent="0.15">
      <c r="A723" s="10" t="s">
        <v>1419</v>
      </c>
      <c r="B723" s="10">
        <v>0.89619127796946896</v>
      </c>
      <c r="C723" s="10">
        <v>0.15021397191861399</v>
      </c>
      <c r="D723" s="31">
        <v>2.4299436811029798E-9</v>
      </c>
      <c r="E723" s="31"/>
    </row>
    <row r="724" spans="1:5" x14ac:dyDescent="0.15">
      <c r="A724" s="10" t="s">
        <v>2533</v>
      </c>
      <c r="B724" s="10">
        <v>9.1579791198213396</v>
      </c>
      <c r="C724" s="10">
        <v>1.5359877150155801</v>
      </c>
      <c r="D724" s="31">
        <v>2.4875206042718501E-9</v>
      </c>
      <c r="E724" s="31"/>
    </row>
    <row r="725" spans="1:5" x14ac:dyDescent="0.15">
      <c r="A725" s="10" t="s">
        <v>1421</v>
      </c>
      <c r="B725" s="10">
        <v>0.55379942607390698</v>
      </c>
      <c r="C725" s="10">
        <v>9.32783037543614E-2</v>
      </c>
      <c r="D725" s="31">
        <v>2.9016825220350499E-9</v>
      </c>
      <c r="E725" s="31"/>
    </row>
    <row r="726" spans="1:5" x14ac:dyDescent="0.15">
      <c r="A726" s="10" t="s">
        <v>2563</v>
      </c>
      <c r="B726" s="10">
        <v>0.62873043898441705</v>
      </c>
      <c r="C726" s="10">
        <v>0.106292947394487</v>
      </c>
      <c r="D726" s="31">
        <v>3.3173039940035499E-9</v>
      </c>
      <c r="E726" s="31"/>
    </row>
    <row r="727" spans="1:5" x14ac:dyDescent="0.15">
      <c r="A727" s="10" t="s">
        <v>1326</v>
      </c>
      <c r="B727" s="10">
        <v>1.12216691433489</v>
      </c>
      <c r="C727" s="10">
        <v>0.18982207582723101</v>
      </c>
      <c r="D727" s="31">
        <v>3.38640861557679E-9</v>
      </c>
      <c r="E727" s="31"/>
    </row>
    <row r="728" spans="1:5" x14ac:dyDescent="0.15">
      <c r="A728" s="10" t="s">
        <v>2425</v>
      </c>
      <c r="B728" s="10">
        <v>1.1912714191921201</v>
      </c>
      <c r="C728" s="10">
        <v>0.202122420578673</v>
      </c>
      <c r="D728" s="31">
        <v>3.7738797049658102E-9</v>
      </c>
      <c r="E728" s="31"/>
    </row>
    <row r="729" spans="1:5" x14ac:dyDescent="0.15">
      <c r="A729" s="10" t="s">
        <v>1154</v>
      </c>
      <c r="B729" s="10">
        <v>1.3698723934224699</v>
      </c>
      <c r="C729" s="10">
        <v>0.23262124571943099</v>
      </c>
      <c r="D729" s="31">
        <v>3.8888441987038403E-9</v>
      </c>
      <c r="E729" s="31"/>
    </row>
    <row r="730" spans="1:5" x14ac:dyDescent="0.15">
      <c r="A730" s="10" t="s">
        <v>2564</v>
      </c>
      <c r="B730" s="10">
        <v>0.76630934767803305</v>
      </c>
      <c r="C730" s="10">
        <v>0.130391402332417</v>
      </c>
      <c r="D730" s="31">
        <v>4.1778608197983402E-9</v>
      </c>
      <c r="E730" s="31"/>
    </row>
    <row r="731" spans="1:5" x14ac:dyDescent="0.15">
      <c r="A731" s="10" t="s">
        <v>2544</v>
      </c>
      <c r="B731" s="10">
        <v>1.59495498961852</v>
      </c>
      <c r="C731" s="10">
        <v>0.271823126756019</v>
      </c>
      <c r="D731" s="31">
        <v>4.4209331826026304E-9</v>
      </c>
      <c r="E731" s="31"/>
    </row>
    <row r="732" spans="1:5" x14ac:dyDescent="0.15">
      <c r="A732" s="10" t="s">
        <v>1415</v>
      </c>
      <c r="B732" s="10">
        <v>0.58675742846564205</v>
      </c>
      <c r="C732" s="10">
        <v>0.100083124439056</v>
      </c>
      <c r="D732" s="31">
        <v>4.5539797397313203E-9</v>
      </c>
      <c r="E732" s="31"/>
    </row>
    <row r="733" spans="1:5" x14ac:dyDescent="0.15">
      <c r="A733" s="10" t="s">
        <v>1265</v>
      </c>
      <c r="B733" s="10">
        <v>2.0559617539126802</v>
      </c>
      <c r="C733" s="10">
        <v>0.351932089323645</v>
      </c>
      <c r="D733" s="31">
        <v>5.1600261131957596E-9</v>
      </c>
      <c r="E733" s="31"/>
    </row>
    <row r="734" spans="1:5" x14ac:dyDescent="0.15">
      <c r="A734" s="10" t="s">
        <v>2442</v>
      </c>
      <c r="B734" s="10">
        <v>0.59570879661713005</v>
      </c>
      <c r="C734" s="10">
        <v>0.102281886778573</v>
      </c>
      <c r="D734" s="31">
        <v>5.7391417387243998E-9</v>
      </c>
      <c r="E734" s="31"/>
    </row>
    <row r="735" spans="1:5" x14ac:dyDescent="0.15">
      <c r="A735" s="10" t="s">
        <v>1384</v>
      </c>
      <c r="B735" s="10">
        <v>1.12779545454168</v>
      </c>
      <c r="C735" s="10">
        <v>0.19367560341103099</v>
      </c>
      <c r="D735" s="31">
        <v>5.7760524760165401E-9</v>
      </c>
      <c r="E735" s="31"/>
    </row>
    <row r="736" spans="1:5" x14ac:dyDescent="0.15">
      <c r="A736" s="10" t="s">
        <v>2558</v>
      </c>
      <c r="B736" s="10">
        <v>0.63239790926550499</v>
      </c>
      <c r="C736" s="10">
        <v>0.108615862641703</v>
      </c>
      <c r="D736" s="31">
        <v>5.8031175140474096E-9</v>
      </c>
      <c r="E736" s="31"/>
    </row>
    <row r="737" spans="1:5" x14ac:dyDescent="0.15">
      <c r="A737" s="10" t="s">
        <v>1212</v>
      </c>
      <c r="B737" s="10">
        <v>0.58649828054576303</v>
      </c>
      <c r="C737" s="10">
        <v>0.100847715905934</v>
      </c>
      <c r="D737" s="31">
        <v>6.0387046582233098E-9</v>
      </c>
      <c r="E737" s="31"/>
    </row>
    <row r="738" spans="1:5" x14ac:dyDescent="0.15">
      <c r="A738" s="10" t="s">
        <v>1355</v>
      </c>
      <c r="B738" s="10">
        <v>0.63899340310571295</v>
      </c>
      <c r="C738" s="10">
        <v>0.110515000453682</v>
      </c>
      <c r="D738" s="31">
        <v>7.3834904664934701E-9</v>
      </c>
      <c r="E738" s="31"/>
    </row>
    <row r="739" spans="1:5" x14ac:dyDescent="0.15">
      <c r="A739" s="10" t="s">
        <v>1484</v>
      </c>
      <c r="B739" s="10">
        <v>0.52691193329476604</v>
      </c>
      <c r="C739" s="10">
        <v>9.12937397954076E-2</v>
      </c>
      <c r="D739" s="31">
        <v>7.8517309692053198E-9</v>
      </c>
      <c r="E739" s="31"/>
    </row>
    <row r="740" spans="1:5" x14ac:dyDescent="0.15">
      <c r="A740" s="10" t="s">
        <v>2480</v>
      </c>
      <c r="B740" s="10">
        <v>1.9174031382755099</v>
      </c>
      <c r="C740" s="10">
        <v>0.33249472126775698</v>
      </c>
      <c r="D740" s="31">
        <v>8.0830358703944302E-9</v>
      </c>
      <c r="E740" s="31"/>
    </row>
    <row r="741" spans="1:5" x14ac:dyDescent="0.15">
      <c r="A741" s="10" t="s">
        <v>2573</v>
      </c>
      <c r="B741" s="10">
        <v>0.65491780729362703</v>
      </c>
      <c r="C741" s="10">
        <v>0.11386990787929099</v>
      </c>
      <c r="D741" s="31">
        <v>8.8477914991817701E-9</v>
      </c>
      <c r="E741" s="31"/>
    </row>
    <row r="742" spans="1:5" x14ac:dyDescent="0.15">
      <c r="A742" s="10" t="s">
        <v>2566</v>
      </c>
      <c r="B742" s="10">
        <v>8.8912713281302302</v>
      </c>
      <c r="C742" s="10">
        <v>1.5461166453621</v>
      </c>
      <c r="D742" s="31">
        <v>8.8868463186995305E-9</v>
      </c>
      <c r="E742" s="31"/>
    </row>
    <row r="743" spans="1:5" x14ac:dyDescent="0.15">
      <c r="A743" s="10" t="s">
        <v>1186</v>
      </c>
      <c r="B743" s="10">
        <v>2.11697593639221</v>
      </c>
      <c r="C743" s="10">
        <v>0.368460752060779</v>
      </c>
      <c r="D743" s="31">
        <v>9.1672274114558807E-9</v>
      </c>
      <c r="E743" s="31"/>
    </row>
    <row r="744" spans="1:5" x14ac:dyDescent="0.15">
      <c r="A744" s="10" t="s">
        <v>1298</v>
      </c>
      <c r="B744" s="10">
        <v>1.46720307383718</v>
      </c>
      <c r="C744" s="10">
        <v>0.25625623430558497</v>
      </c>
      <c r="D744" s="31">
        <v>1.03110571332788E-8</v>
      </c>
      <c r="E744" s="31"/>
    </row>
    <row r="745" spans="1:5" x14ac:dyDescent="0.15">
      <c r="A745" s="10" t="s">
        <v>1381</v>
      </c>
      <c r="B745" s="10">
        <v>0.56447984483823999</v>
      </c>
      <c r="C745" s="10">
        <v>9.8829402503423397E-2</v>
      </c>
      <c r="D745" s="31">
        <v>1.1188010747970301E-8</v>
      </c>
      <c r="E745" s="31"/>
    </row>
    <row r="746" spans="1:5" x14ac:dyDescent="0.15">
      <c r="A746" s="10" t="s">
        <v>2394</v>
      </c>
      <c r="B746" s="10">
        <v>0.50316253094298702</v>
      </c>
      <c r="C746" s="10">
        <v>8.8317838932518794E-2</v>
      </c>
      <c r="D746" s="31">
        <v>1.21806075535696E-8</v>
      </c>
      <c r="E746" s="31"/>
    </row>
    <row r="747" spans="1:5" x14ac:dyDescent="0.15">
      <c r="A747" s="10" t="s">
        <v>2430</v>
      </c>
      <c r="B747" s="10">
        <v>0.57562052610508196</v>
      </c>
      <c r="C747" s="10">
        <v>0.101132181295364</v>
      </c>
      <c r="D747" s="31">
        <v>1.2573343562134399E-8</v>
      </c>
      <c r="E747" s="31"/>
    </row>
    <row r="748" spans="1:5" x14ac:dyDescent="0.15">
      <c r="A748" s="10" t="s">
        <v>1449</v>
      </c>
      <c r="B748" s="10">
        <v>0.82675352661734602</v>
      </c>
      <c r="C748" s="10">
        <v>0.145377729266081</v>
      </c>
      <c r="D748" s="31">
        <v>1.2934054270731199E-8</v>
      </c>
      <c r="E748" s="31"/>
    </row>
    <row r="749" spans="1:5" x14ac:dyDescent="0.15">
      <c r="A749" s="10" t="s">
        <v>2469</v>
      </c>
      <c r="B749" s="10">
        <v>0.55906390539992901</v>
      </c>
      <c r="C749" s="10">
        <v>9.8350475966545794E-2</v>
      </c>
      <c r="D749" s="31">
        <v>1.31269115351554E-8</v>
      </c>
      <c r="E749" s="31"/>
    </row>
    <row r="750" spans="1:5" x14ac:dyDescent="0.15">
      <c r="A750" s="10" t="s">
        <v>2512</v>
      </c>
      <c r="B750" s="10">
        <v>1.02379308132757</v>
      </c>
      <c r="C750" s="10">
        <v>0.180250546386092</v>
      </c>
      <c r="D750" s="31">
        <v>1.34825967911671E-8</v>
      </c>
      <c r="E750" s="31"/>
    </row>
    <row r="751" spans="1:5" x14ac:dyDescent="0.15">
      <c r="A751" s="10" t="s">
        <v>2500</v>
      </c>
      <c r="B751" s="10">
        <v>0.57643655956919204</v>
      </c>
      <c r="C751" s="10">
        <v>0.10156965467658199</v>
      </c>
      <c r="D751" s="31">
        <v>1.3845936130265299E-8</v>
      </c>
      <c r="E751" s="31"/>
    </row>
    <row r="752" spans="1:5" x14ac:dyDescent="0.15">
      <c r="A752" s="10" t="s">
        <v>1257</v>
      </c>
      <c r="B752" s="10">
        <v>1.2691569072210001</v>
      </c>
      <c r="C752" s="10">
        <v>0.224408134458117</v>
      </c>
      <c r="D752" s="31">
        <v>1.5532589906897E-8</v>
      </c>
      <c r="E752" s="31"/>
    </row>
    <row r="753" spans="1:5" x14ac:dyDescent="0.15">
      <c r="A753" s="10" t="s">
        <v>2587</v>
      </c>
      <c r="B753" s="10">
        <v>8.7866694113666703</v>
      </c>
      <c r="C753" s="10">
        <v>1.55653048057548</v>
      </c>
      <c r="D753" s="31">
        <v>1.6514742022360101E-8</v>
      </c>
      <c r="E753" s="31"/>
    </row>
    <row r="754" spans="1:5" x14ac:dyDescent="0.15">
      <c r="A754" s="10" t="s">
        <v>1395</v>
      </c>
      <c r="B754" s="10">
        <v>0.70191731966550697</v>
      </c>
      <c r="C754" s="10">
        <v>0.124396047744877</v>
      </c>
      <c r="D754" s="31">
        <v>1.6749977526401199E-8</v>
      </c>
      <c r="E754" s="31"/>
    </row>
    <row r="755" spans="1:5" x14ac:dyDescent="0.15">
      <c r="A755" s="10" t="s">
        <v>1137</v>
      </c>
      <c r="B755" s="10">
        <v>1.5568206691903801</v>
      </c>
      <c r="C755" s="10">
        <v>0.27590956143282502</v>
      </c>
      <c r="D755" s="31">
        <v>1.67595117236555E-8</v>
      </c>
      <c r="E755" s="31"/>
    </row>
    <row r="756" spans="1:5" x14ac:dyDescent="0.15">
      <c r="A756" s="10" t="s">
        <v>1243</v>
      </c>
      <c r="B756" s="10">
        <v>0.616050676219565</v>
      </c>
      <c r="C756" s="10">
        <v>0.109230428159814</v>
      </c>
      <c r="D756" s="31">
        <v>1.7013099929490301E-8</v>
      </c>
      <c r="E756" s="31"/>
    </row>
    <row r="757" spans="1:5" x14ac:dyDescent="0.15">
      <c r="A757" s="10" t="s">
        <v>1231</v>
      </c>
      <c r="B757" s="10">
        <v>1.14897132942078</v>
      </c>
      <c r="C757" s="10">
        <v>0.20397220483008699</v>
      </c>
      <c r="D757" s="31">
        <v>1.77122111474201E-8</v>
      </c>
      <c r="E757" s="31"/>
    </row>
    <row r="758" spans="1:5" x14ac:dyDescent="0.15">
      <c r="A758" s="10" t="s">
        <v>2547</v>
      </c>
      <c r="B758" s="10">
        <v>0.500358511934751</v>
      </c>
      <c r="C758" s="10">
        <v>8.9068924622673795E-2</v>
      </c>
      <c r="D758" s="31">
        <v>1.93566228185863E-8</v>
      </c>
      <c r="E758" s="31"/>
    </row>
    <row r="759" spans="1:5" x14ac:dyDescent="0.15">
      <c r="A759" s="10" t="s">
        <v>2436</v>
      </c>
      <c r="B759" s="10">
        <v>0.59581737172997595</v>
      </c>
      <c r="C759" s="10">
        <v>0.106796691848267</v>
      </c>
      <c r="D759" s="31">
        <v>2.4192310679534699E-8</v>
      </c>
      <c r="E759" s="31"/>
    </row>
    <row r="760" spans="1:5" x14ac:dyDescent="0.15">
      <c r="A760" s="10" t="s">
        <v>1356</v>
      </c>
      <c r="B760" s="10">
        <v>0.53311640882602296</v>
      </c>
      <c r="C760" s="10">
        <v>9.5974286346701299E-2</v>
      </c>
      <c r="D760" s="31">
        <v>2.7795560960184599E-8</v>
      </c>
      <c r="E760" s="31"/>
    </row>
    <row r="761" spans="1:5" x14ac:dyDescent="0.15">
      <c r="A761" s="10" t="s">
        <v>345</v>
      </c>
      <c r="B761" s="10">
        <v>0.50975299311687206</v>
      </c>
      <c r="C761" s="10">
        <v>9.1988772602590793E-2</v>
      </c>
      <c r="D761" s="31">
        <v>2.9994353712384898E-8</v>
      </c>
      <c r="E761" s="31"/>
    </row>
    <row r="762" spans="1:5" x14ac:dyDescent="0.15">
      <c r="A762" s="10" t="s">
        <v>1331</v>
      </c>
      <c r="B762" s="10">
        <v>0.62334710049284203</v>
      </c>
      <c r="C762" s="10">
        <v>0.11249182705836699</v>
      </c>
      <c r="D762" s="31">
        <v>3.0029320630908302E-8</v>
      </c>
      <c r="E762" s="31"/>
    </row>
    <row r="763" spans="1:5" x14ac:dyDescent="0.15">
      <c r="A763" s="10" t="s">
        <v>2546</v>
      </c>
      <c r="B763" s="10">
        <v>0.53234846845985395</v>
      </c>
      <c r="C763" s="10">
        <v>9.6264338131374597E-2</v>
      </c>
      <c r="D763" s="31">
        <v>3.2010416310995697E-8</v>
      </c>
      <c r="E763" s="31"/>
    </row>
    <row r="764" spans="1:5" x14ac:dyDescent="0.15">
      <c r="A764" s="10" t="s">
        <v>1392</v>
      </c>
      <c r="B764" s="10">
        <v>0.78722548966890504</v>
      </c>
      <c r="C764" s="10">
        <v>0.142418943965441</v>
      </c>
      <c r="D764" s="31">
        <v>3.2476415161111499E-8</v>
      </c>
      <c r="E764" s="31"/>
    </row>
    <row r="765" spans="1:5" x14ac:dyDescent="0.15">
      <c r="A765" s="10" t="s">
        <v>1446</v>
      </c>
      <c r="B765" s="10">
        <v>1.1154870096313201</v>
      </c>
      <c r="C765" s="10">
        <v>0.20243648873459</v>
      </c>
      <c r="D765" s="31">
        <v>3.5821030635736902E-8</v>
      </c>
      <c r="E765" s="31"/>
    </row>
    <row r="766" spans="1:5" x14ac:dyDescent="0.15">
      <c r="A766" s="10" t="s">
        <v>1050</v>
      </c>
      <c r="B766" s="10">
        <v>1.8254751699062599</v>
      </c>
      <c r="C766" s="10">
        <v>0.33223480848944797</v>
      </c>
      <c r="D766" s="31">
        <v>3.9174533079856299E-8</v>
      </c>
      <c r="E766" s="31"/>
    </row>
    <row r="767" spans="1:5" x14ac:dyDescent="0.15">
      <c r="A767" s="10" t="s">
        <v>1259</v>
      </c>
      <c r="B767" s="10">
        <v>4.17701265093209</v>
      </c>
      <c r="C767" s="10">
        <v>0.76253730941982201</v>
      </c>
      <c r="D767" s="31">
        <v>4.30691866286857E-8</v>
      </c>
      <c r="E767" s="31"/>
    </row>
    <row r="768" spans="1:5" x14ac:dyDescent="0.15">
      <c r="A768" s="10" t="s">
        <v>2541</v>
      </c>
      <c r="B768" s="10">
        <v>1.1067775966333899</v>
      </c>
      <c r="C768" s="10">
        <v>0.202359517858066</v>
      </c>
      <c r="D768" s="31">
        <v>4.5165667270657902E-8</v>
      </c>
      <c r="E768" s="31"/>
    </row>
    <row r="769" spans="1:5" x14ac:dyDescent="0.15">
      <c r="A769" s="10" t="s">
        <v>1425</v>
      </c>
      <c r="B769" s="10">
        <v>1.04457585062646</v>
      </c>
      <c r="C769" s="10">
        <v>0.19127545769600099</v>
      </c>
      <c r="D769" s="31">
        <v>4.7317320902871002E-8</v>
      </c>
      <c r="E769" s="31"/>
    </row>
    <row r="770" spans="1:5" x14ac:dyDescent="0.15">
      <c r="A770" s="10" t="s">
        <v>1514</v>
      </c>
      <c r="B770" s="10">
        <v>1.0931568952719299</v>
      </c>
      <c r="C770" s="10">
        <v>0.20028749791745501</v>
      </c>
      <c r="D770" s="31">
        <v>4.8169376264416601E-8</v>
      </c>
      <c r="E770" s="31"/>
    </row>
    <row r="771" spans="1:5" x14ac:dyDescent="0.15">
      <c r="A771" s="10" t="s">
        <v>1303</v>
      </c>
      <c r="B771" s="10">
        <v>2.2767624822558701</v>
      </c>
      <c r="C771" s="10">
        <v>0.41767427071216501</v>
      </c>
      <c r="D771" s="31">
        <v>5.0073862112096298E-8</v>
      </c>
      <c r="E771" s="31"/>
    </row>
    <row r="772" spans="1:5" x14ac:dyDescent="0.15">
      <c r="A772" s="10" t="s">
        <v>1439</v>
      </c>
      <c r="B772" s="10">
        <v>0.68272747436052394</v>
      </c>
      <c r="C772" s="10">
        <v>0.125396627567954</v>
      </c>
      <c r="D772" s="31">
        <v>5.1938222780388702E-8</v>
      </c>
      <c r="E772" s="31"/>
    </row>
    <row r="773" spans="1:5" x14ac:dyDescent="0.15">
      <c r="A773" s="10" t="s">
        <v>1532</v>
      </c>
      <c r="B773" s="10">
        <v>0.51466887491464497</v>
      </c>
      <c r="C773" s="10">
        <v>9.4902907517924004E-2</v>
      </c>
      <c r="D773" s="31">
        <v>5.8571033566620999E-8</v>
      </c>
      <c r="E773" s="31"/>
    </row>
    <row r="774" spans="1:5" x14ac:dyDescent="0.15">
      <c r="A774" s="10" t="s">
        <v>1465</v>
      </c>
      <c r="B774" s="10">
        <v>0.990653826299144</v>
      </c>
      <c r="C774" s="10">
        <v>0.182796551436539</v>
      </c>
      <c r="D774" s="31">
        <v>5.9788052536789696E-8</v>
      </c>
      <c r="E774" s="31"/>
    </row>
    <row r="775" spans="1:5" x14ac:dyDescent="0.15">
      <c r="A775" s="10" t="s">
        <v>2383</v>
      </c>
      <c r="B775" s="10">
        <v>0.504147642553332</v>
      </c>
      <c r="C775" s="10">
        <v>9.3182552640713706E-2</v>
      </c>
      <c r="D775" s="31">
        <v>6.2911421598214695E-8</v>
      </c>
      <c r="E775" s="31"/>
    </row>
    <row r="776" spans="1:5" x14ac:dyDescent="0.15">
      <c r="A776" s="10" t="s">
        <v>1368</v>
      </c>
      <c r="B776" s="10">
        <v>0.84118346408566502</v>
      </c>
      <c r="C776" s="10">
        <v>0.15556642714744001</v>
      </c>
      <c r="D776" s="31">
        <v>6.4006899139889294E-8</v>
      </c>
      <c r="E776" s="31"/>
    </row>
    <row r="777" spans="1:5" x14ac:dyDescent="0.15">
      <c r="A777" s="10" t="s">
        <v>1444</v>
      </c>
      <c r="B777" s="10">
        <v>0.92490697351371598</v>
      </c>
      <c r="C777" s="10">
        <v>0.171079200415092</v>
      </c>
      <c r="D777" s="31">
        <v>6.4336864816186296E-8</v>
      </c>
      <c r="E777" s="31"/>
    </row>
    <row r="778" spans="1:5" x14ac:dyDescent="0.15">
      <c r="A778" s="10" t="s">
        <v>1486</v>
      </c>
      <c r="B778" s="10">
        <v>0.60263863167865295</v>
      </c>
      <c r="C778" s="10">
        <v>0.111597827740589</v>
      </c>
      <c r="D778" s="31">
        <v>6.6606414336369304E-8</v>
      </c>
      <c r="E778" s="31"/>
    </row>
    <row r="779" spans="1:5" x14ac:dyDescent="0.15">
      <c r="A779" s="10" t="s">
        <v>1489</v>
      </c>
      <c r="B779" s="10">
        <v>5.1931266226085402</v>
      </c>
      <c r="C779" s="10">
        <v>0.96299228191828601</v>
      </c>
      <c r="D779" s="31">
        <v>6.9407523060681505E-8</v>
      </c>
      <c r="E779" s="31"/>
    </row>
    <row r="780" spans="1:5" x14ac:dyDescent="0.15">
      <c r="A780" s="10" t="s">
        <v>2515</v>
      </c>
      <c r="B780" s="10">
        <v>0.58014372409767201</v>
      </c>
      <c r="C780" s="10">
        <v>0.10759528298342</v>
      </c>
      <c r="D780" s="31">
        <v>6.9713975599549997E-8</v>
      </c>
      <c r="E780" s="31"/>
    </row>
    <row r="781" spans="1:5" x14ac:dyDescent="0.15">
      <c r="A781" s="10" t="s">
        <v>2409</v>
      </c>
      <c r="B781" s="10">
        <v>0.51985189995161796</v>
      </c>
      <c r="C781" s="10">
        <v>9.6737024966882704E-2</v>
      </c>
      <c r="D781" s="31">
        <v>7.7065738773967104E-8</v>
      </c>
      <c r="E781" s="31"/>
    </row>
    <row r="782" spans="1:5" x14ac:dyDescent="0.15">
      <c r="A782" s="10" t="s">
        <v>1168</v>
      </c>
      <c r="B782" s="10">
        <v>1.0985549921379101</v>
      </c>
      <c r="C782" s="10">
        <v>0.20529414632825199</v>
      </c>
      <c r="D782" s="31">
        <v>8.7408283901523297E-8</v>
      </c>
      <c r="E782" s="31"/>
    </row>
    <row r="783" spans="1:5" x14ac:dyDescent="0.15">
      <c r="A783" s="10" t="s">
        <v>2503</v>
      </c>
      <c r="B783" s="10">
        <v>0.59833857227283205</v>
      </c>
      <c r="C783" s="10">
        <v>0.11182454432675</v>
      </c>
      <c r="D783" s="31">
        <v>8.7619066627828801E-8</v>
      </c>
      <c r="E783" s="31"/>
    </row>
    <row r="784" spans="1:5" x14ac:dyDescent="0.15">
      <c r="A784" s="10" t="s">
        <v>2416</v>
      </c>
      <c r="B784" s="10">
        <v>0.57980276560988597</v>
      </c>
      <c r="C784" s="10">
        <v>0.10889243057744299</v>
      </c>
      <c r="D784" s="31">
        <v>1.0120543862298799E-7</v>
      </c>
      <c r="E784" s="31"/>
    </row>
    <row r="785" spans="1:5" x14ac:dyDescent="0.15">
      <c r="A785" s="10" t="s">
        <v>1359</v>
      </c>
      <c r="B785" s="10">
        <v>0.65080307645591196</v>
      </c>
      <c r="C785" s="10">
        <v>0.122321959959382</v>
      </c>
      <c r="D785" s="31">
        <v>1.0353320423161001E-7</v>
      </c>
      <c r="E785" s="31"/>
    </row>
    <row r="786" spans="1:5" x14ac:dyDescent="0.15">
      <c r="A786" s="10" t="s">
        <v>2588</v>
      </c>
      <c r="B786" s="10">
        <v>1.8434195417469199</v>
      </c>
      <c r="C786" s="10">
        <v>0.34667750379377499</v>
      </c>
      <c r="D786" s="31">
        <v>1.0526619990942E-7</v>
      </c>
      <c r="E786" s="31"/>
    </row>
    <row r="787" spans="1:5" x14ac:dyDescent="0.15">
      <c r="A787" s="10" t="s">
        <v>1338</v>
      </c>
      <c r="B787" s="10">
        <v>0.66481834067026202</v>
      </c>
      <c r="C787" s="10">
        <v>0.125289761100048</v>
      </c>
      <c r="D787" s="31">
        <v>1.1190568154643601E-7</v>
      </c>
      <c r="E787" s="31"/>
    </row>
    <row r="788" spans="1:5" x14ac:dyDescent="0.15">
      <c r="A788" s="10" t="s">
        <v>1448</v>
      </c>
      <c r="B788" s="10">
        <v>0.54198616416248002</v>
      </c>
      <c r="C788" s="10">
        <v>0.10219584144424999</v>
      </c>
      <c r="D788" s="31">
        <v>1.13660979098532E-7</v>
      </c>
      <c r="E788" s="31"/>
    </row>
    <row r="789" spans="1:5" x14ac:dyDescent="0.15">
      <c r="A789" s="10" t="s">
        <v>2531</v>
      </c>
      <c r="B789" s="10">
        <v>0.56303190364345701</v>
      </c>
      <c r="C789" s="10">
        <v>0.106515091795386</v>
      </c>
      <c r="D789" s="31">
        <v>1.2506396658417901E-7</v>
      </c>
      <c r="E789" s="31"/>
    </row>
    <row r="790" spans="1:5" x14ac:dyDescent="0.15">
      <c r="A790" s="10" t="s">
        <v>1530</v>
      </c>
      <c r="B790" s="10">
        <v>0.62161641086694197</v>
      </c>
      <c r="C790" s="10">
        <v>0.11767568843793901</v>
      </c>
      <c r="D790" s="31">
        <v>1.2746484786470699E-7</v>
      </c>
      <c r="E790" s="31"/>
    </row>
    <row r="791" spans="1:5" x14ac:dyDescent="0.15">
      <c r="A791" s="10" t="s">
        <v>1254</v>
      </c>
      <c r="B791" s="10">
        <v>1.0870371675494901</v>
      </c>
      <c r="C791" s="10">
        <v>0.205931820890533</v>
      </c>
      <c r="D791" s="31">
        <v>1.30155795818283E-7</v>
      </c>
      <c r="E791" s="31"/>
    </row>
    <row r="792" spans="1:5" x14ac:dyDescent="0.15">
      <c r="A792" s="10" t="s">
        <v>1211</v>
      </c>
      <c r="B792" s="10">
        <v>1.30481697924746</v>
      </c>
      <c r="C792" s="10">
        <v>0.248011140655644</v>
      </c>
      <c r="D792" s="31">
        <v>1.4317864016720399E-7</v>
      </c>
      <c r="E792" s="31"/>
    </row>
    <row r="793" spans="1:5" x14ac:dyDescent="0.15">
      <c r="A793" s="10" t="s">
        <v>1345</v>
      </c>
      <c r="B793" s="10">
        <v>0.61070252844550499</v>
      </c>
      <c r="C793" s="10">
        <v>0.116083846295395</v>
      </c>
      <c r="D793" s="31">
        <v>1.4337199396096901E-7</v>
      </c>
      <c r="E793" s="31"/>
    </row>
    <row r="794" spans="1:5" x14ac:dyDescent="0.15">
      <c r="A794" s="10" t="s">
        <v>2537</v>
      </c>
      <c r="B794" s="10">
        <v>0.93685063793872603</v>
      </c>
      <c r="C794" s="10">
        <v>0.17843654738443199</v>
      </c>
      <c r="D794" s="31">
        <v>1.5182752096659499E-7</v>
      </c>
      <c r="E794" s="31"/>
    </row>
    <row r="795" spans="1:5" x14ac:dyDescent="0.15">
      <c r="A795" s="10" t="s">
        <v>1456</v>
      </c>
      <c r="B795" s="10">
        <v>1.1034322957937299</v>
      </c>
      <c r="C795" s="10">
        <v>0.210257664356613</v>
      </c>
      <c r="D795" s="31">
        <v>1.5375900713532301E-7</v>
      </c>
      <c r="E795" s="31"/>
    </row>
    <row r="796" spans="1:5" x14ac:dyDescent="0.15">
      <c r="A796" s="10" t="s">
        <v>2521</v>
      </c>
      <c r="B796" s="10">
        <v>0.75575197849366205</v>
      </c>
      <c r="C796" s="10">
        <v>0.14497612692919401</v>
      </c>
      <c r="D796" s="31">
        <v>1.85870147306365E-7</v>
      </c>
      <c r="E796" s="31"/>
    </row>
    <row r="797" spans="1:5" x14ac:dyDescent="0.15">
      <c r="A797" s="10" t="s">
        <v>1388</v>
      </c>
      <c r="B797" s="10">
        <v>1.6976254767277901</v>
      </c>
      <c r="C797" s="10">
        <v>0.32605333150335403</v>
      </c>
      <c r="D797" s="31">
        <v>1.9234413793072201E-7</v>
      </c>
      <c r="E797" s="31"/>
    </row>
    <row r="798" spans="1:5" x14ac:dyDescent="0.15">
      <c r="A798" s="10" t="s">
        <v>2583</v>
      </c>
      <c r="B798" s="10">
        <v>2.11329451431767</v>
      </c>
      <c r="C798" s="10">
        <v>0.407268713452554</v>
      </c>
      <c r="D798" s="31">
        <v>2.11490071579447E-7</v>
      </c>
      <c r="E798" s="31"/>
    </row>
    <row r="799" spans="1:5" x14ac:dyDescent="0.15">
      <c r="A799" s="10" t="s">
        <v>2422</v>
      </c>
      <c r="B799" s="10">
        <v>0.50228753154709405</v>
      </c>
      <c r="C799" s="10">
        <v>9.7288607286157694E-2</v>
      </c>
      <c r="D799" s="31">
        <v>2.4320406770857402E-7</v>
      </c>
      <c r="E799" s="31"/>
    </row>
    <row r="800" spans="1:5" x14ac:dyDescent="0.15">
      <c r="A800" s="10" t="s">
        <v>1290</v>
      </c>
      <c r="B800" s="10">
        <v>2.1358825406337898</v>
      </c>
      <c r="C800" s="10">
        <v>0.41390745142636398</v>
      </c>
      <c r="D800" s="31">
        <v>2.4656741628273299E-7</v>
      </c>
      <c r="E800" s="31"/>
    </row>
    <row r="801" spans="1:5" x14ac:dyDescent="0.15">
      <c r="A801" s="10" t="s">
        <v>1245</v>
      </c>
      <c r="B801" s="10">
        <v>0.73985013800528199</v>
      </c>
      <c r="C801" s="10">
        <v>0.143785331358529</v>
      </c>
      <c r="D801" s="31">
        <v>2.66782359027107E-7</v>
      </c>
      <c r="E801" s="31"/>
    </row>
    <row r="802" spans="1:5" x14ac:dyDescent="0.15">
      <c r="A802" s="10" t="s">
        <v>1185</v>
      </c>
      <c r="B802" s="10">
        <v>1.4388896063704599</v>
      </c>
      <c r="C802" s="10">
        <v>0.279802270993596</v>
      </c>
      <c r="D802" s="31">
        <v>2.7107328329895599E-7</v>
      </c>
      <c r="E802" s="31"/>
    </row>
    <row r="803" spans="1:5" x14ac:dyDescent="0.15">
      <c r="A803" s="10" t="s">
        <v>1549</v>
      </c>
      <c r="B803" s="10">
        <v>0.61820533575911696</v>
      </c>
      <c r="C803" s="10">
        <v>0.120538242567216</v>
      </c>
      <c r="D803" s="31">
        <v>2.91738897282101E-7</v>
      </c>
      <c r="E803" s="31"/>
    </row>
    <row r="804" spans="1:5" x14ac:dyDescent="0.15">
      <c r="A804" s="10" t="s">
        <v>2565</v>
      </c>
      <c r="B804" s="10">
        <v>0.60982680981824999</v>
      </c>
      <c r="C804" s="10">
        <v>0.11913239249287599</v>
      </c>
      <c r="D804" s="31">
        <v>3.0732276957008998E-7</v>
      </c>
      <c r="E804" s="31"/>
    </row>
    <row r="805" spans="1:5" x14ac:dyDescent="0.15">
      <c r="A805" s="10" t="s">
        <v>2465</v>
      </c>
      <c r="B805" s="10">
        <v>0.61602768025018495</v>
      </c>
      <c r="C805" s="10">
        <v>0.120691496243123</v>
      </c>
      <c r="D805" s="31">
        <v>3.32282021503051E-7</v>
      </c>
      <c r="E805" s="31"/>
    </row>
    <row r="806" spans="1:5" x14ac:dyDescent="0.15">
      <c r="A806" s="10" t="s">
        <v>1459</v>
      </c>
      <c r="B806" s="10">
        <v>0.80287448705988296</v>
      </c>
      <c r="C806" s="10">
        <v>0.157426306980088</v>
      </c>
      <c r="D806" s="31">
        <v>3.3964981714122498E-7</v>
      </c>
      <c r="E806" s="31"/>
    </row>
    <row r="807" spans="1:5" x14ac:dyDescent="0.15">
      <c r="A807" s="10" t="s">
        <v>1451</v>
      </c>
      <c r="B807" s="10">
        <v>2.5334564783759701</v>
      </c>
      <c r="C807" s="10">
        <v>0.49776094998296799</v>
      </c>
      <c r="D807" s="31">
        <v>3.58620663877948E-7</v>
      </c>
      <c r="E807" s="31"/>
    </row>
    <row r="808" spans="1:5" x14ac:dyDescent="0.15">
      <c r="A808" s="10" t="s">
        <v>1176</v>
      </c>
      <c r="B808" s="10">
        <v>1.2375616982337201</v>
      </c>
      <c r="C808" s="10">
        <v>0.24340580167412501</v>
      </c>
      <c r="D808" s="31">
        <v>3.6887589842621401E-7</v>
      </c>
      <c r="E808" s="31"/>
    </row>
    <row r="809" spans="1:5" x14ac:dyDescent="0.15">
      <c r="A809" s="10" t="s">
        <v>2504</v>
      </c>
      <c r="B809" s="10">
        <v>8.2083038986130301</v>
      </c>
      <c r="C809" s="10">
        <v>1.6173174798041201</v>
      </c>
      <c r="D809" s="31">
        <v>3.8697004493904903E-7</v>
      </c>
      <c r="E809" s="31"/>
    </row>
    <row r="810" spans="1:5" x14ac:dyDescent="0.15">
      <c r="A810" s="10" t="s">
        <v>1332</v>
      </c>
      <c r="B810" s="10">
        <v>0.64852387856558003</v>
      </c>
      <c r="C810" s="10">
        <v>0.12807684654359899</v>
      </c>
      <c r="D810" s="31">
        <v>4.11514277659731E-7</v>
      </c>
      <c r="E810" s="31"/>
    </row>
    <row r="811" spans="1:5" x14ac:dyDescent="0.15">
      <c r="A811" s="10" t="s">
        <v>1206</v>
      </c>
      <c r="B811" s="10">
        <v>0.51815097196650794</v>
      </c>
      <c r="C811" s="10">
        <v>0.102364626920531</v>
      </c>
      <c r="D811" s="31">
        <v>4.1528032368632502E-7</v>
      </c>
      <c r="E811" s="31"/>
    </row>
    <row r="812" spans="1:5" x14ac:dyDescent="0.15">
      <c r="A812" s="10" t="s">
        <v>2507</v>
      </c>
      <c r="B812" s="10">
        <v>0.92175974179173004</v>
      </c>
      <c r="C812" s="10">
        <v>0.182453724010609</v>
      </c>
      <c r="D812" s="31">
        <v>4.37163429886799E-7</v>
      </c>
      <c r="E812" s="31"/>
    </row>
    <row r="813" spans="1:5" x14ac:dyDescent="0.15">
      <c r="A813" s="10" t="s">
        <v>2535</v>
      </c>
      <c r="B813" s="10">
        <v>0.70181002716896801</v>
      </c>
      <c r="C813" s="10">
        <v>0.139090194051808</v>
      </c>
      <c r="D813" s="31">
        <v>4.51819165594799E-7</v>
      </c>
      <c r="E813" s="31"/>
    </row>
    <row r="814" spans="1:5" x14ac:dyDescent="0.15">
      <c r="A814" s="10" t="s">
        <v>2578</v>
      </c>
      <c r="B814" s="10">
        <v>2.2517380722316598</v>
      </c>
      <c r="C814" s="10">
        <v>0.447572804300789</v>
      </c>
      <c r="D814" s="31">
        <v>4.8793216424524697E-7</v>
      </c>
      <c r="E814" s="31"/>
    </row>
    <row r="815" spans="1:5" x14ac:dyDescent="0.15">
      <c r="A815" s="10" t="s">
        <v>1235</v>
      </c>
      <c r="B815" s="10">
        <v>0.84480965530322005</v>
      </c>
      <c r="C815" s="10">
        <v>0.16796041722878399</v>
      </c>
      <c r="D815" s="31">
        <v>4.9095590893918598E-7</v>
      </c>
      <c r="E815" s="31"/>
    </row>
    <row r="816" spans="1:5" x14ac:dyDescent="0.15">
      <c r="A816" s="10" t="s">
        <v>1563</v>
      </c>
      <c r="B816" s="10">
        <v>1.3815571482403299</v>
      </c>
      <c r="C816" s="10">
        <v>0.27493939857900701</v>
      </c>
      <c r="D816" s="31">
        <v>5.0355973141991295E-7</v>
      </c>
      <c r="E816" s="31"/>
    </row>
    <row r="817" spans="1:5" x14ac:dyDescent="0.15">
      <c r="A817" s="10" t="s">
        <v>2571</v>
      </c>
      <c r="B817" s="10">
        <v>8.3996939025960895</v>
      </c>
      <c r="C817" s="10">
        <v>1.6731574905217701</v>
      </c>
      <c r="D817" s="31">
        <v>5.16002573868913E-7</v>
      </c>
      <c r="E817" s="31"/>
    </row>
    <row r="818" spans="1:5" x14ac:dyDescent="0.15">
      <c r="A818" s="10" t="s">
        <v>1424</v>
      </c>
      <c r="B818" s="10">
        <v>0.65098047856590102</v>
      </c>
      <c r="C818" s="10">
        <v>0.12980935408024499</v>
      </c>
      <c r="D818" s="31">
        <v>5.3062014691970601E-7</v>
      </c>
      <c r="E818" s="31"/>
    </row>
    <row r="819" spans="1:5" x14ac:dyDescent="0.15">
      <c r="A819" s="10" t="s">
        <v>1325</v>
      </c>
      <c r="B819" s="10">
        <v>1.0180530735890201</v>
      </c>
      <c r="C819" s="10">
        <v>0.203341879146549</v>
      </c>
      <c r="D819" s="31">
        <v>5.5397592031899304E-7</v>
      </c>
      <c r="E819" s="31"/>
    </row>
    <row r="820" spans="1:5" x14ac:dyDescent="0.15">
      <c r="A820" s="10" t="s">
        <v>1557</v>
      </c>
      <c r="B820" s="10">
        <v>1.8994750266064</v>
      </c>
      <c r="C820" s="10">
        <v>0.37985781338946201</v>
      </c>
      <c r="D820" s="31">
        <v>5.7184927473559802E-7</v>
      </c>
      <c r="E820" s="31"/>
    </row>
    <row r="821" spans="1:5" x14ac:dyDescent="0.15">
      <c r="A821" s="10" t="s">
        <v>1477</v>
      </c>
      <c r="B821" s="10">
        <v>0.55037079009472401</v>
      </c>
      <c r="C821" s="10">
        <v>0.11066318623355401</v>
      </c>
      <c r="D821" s="31">
        <v>6.5793320745734099E-7</v>
      </c>
      <c r="E821" s="31"/>
    </row>
    <row r="822" spans="1:5" x14ac:dyDescent="0.15">
      <c r="A822" s="10" t="s">
        <v>1476</v>
      </c>
      <c r="B822" s="10">
        <v>0.84362220895832996</v>
      </c>
      <c r="C822" s="10">
        <v>0.16963390217909299</v>
      </c>
      <c r="D822" s="31">
        <v>6.5858886128181799E-7</v>
      </c>
      <c r="E822" s="31"/>
    </row>
    <row r="823" spans="1:5" x14ac:dyDescent="0.15">
      <c r="A823" s="10" t="s">
        <v>1238</v>
      </c>
      <c r="B823" s="10">
        <v>2.4747619627873401</v>
      </c>
      <c r="C823" s="10">
        <v>0.498903547661395</v>
      </c>
      <c r="D823" s="31">
        <v>7.0347584697490905E-7</v>
      </c>
      <c r="E823" s="31"/>
    </row>
    <row r="824" spans="1:5" x14ac:dyDescent="0.15">
      <c r="A824" s="10" t="s">
        <v>2579</v>
      </c>
      <c r="B824" s="10">
        <v>0.51878899511214605</v>
      </c>
      <c r="C824" s="10">
        <v>0.104627497839163</v>
      </c>
      <c r="D824" s="31">
        <v>7.1062090368907204E-7</v>
      </c>
      <c r="E824" s="31"/>
    </row>
    <row r="825" spans="1:5" x14ac:dyDescent="0.15">
      <c r="A825" s="10" t="s">
        <v>1502</v>
      </c>
      <c r="B825" s="10">
        <v>0.75945741461751204</v>
      </c>
      <c r="C825" s="10">
        <v>0.15329320900917201</v>
      </c>
      <c r="D825" s="31">
        <v>7.25987610722019E-7</v>
      </c>
      <c r="E825" s="31"/>
    </row>
    <row r="826" spans="1:5" x14ac:dyDescent="0.15">
      <c r="A826" s="10" t="s">
        <v>1414</v>
      </c>
      <c r="B826" s="10">
        <v>1.4146948233718</v>
      </c>
      <c r="C826" s="10">
        <v>0.28582203481335899</v>
      </c>
      <c r="D826" s="31">
        <v>7.4379422764894603E-7</v>
      </c>
      <c r="E826" s="31"/>
    </row>
    <row r="827" spans="1:5" x14ac:dyDescent="0.15">
      <c r="A827" s="10" t="s">
        <v>1320</v>
      </c>
      <c r="B827" s="10">
        <v>0.61290772210947497</v>
      </c>
      <c r="C827" s="10">
        <v>0.123833580568195</v>
      </c>
      <c r="D827" s="31">
        <v>7.4424707623790296E-7</v>
      </c>
      <c r="E827" s="31"/>
    </row>
    <row r="828" spans="1:5" x14ac:dyDescent="0.15">
      <c r="A828" s="10" t="s">
        <v>1499</v>
      </c>
      <c r="B828" s="10">
        <v>0.71723634877398401</v>
      </c>
      <c r="C828" s="10">
        <v>0.1453656912346</v>
      </c>
      <c r="D828" s="31">
        <v>8.0556681392933296E-7</v>
      </c>
      <c r="E828" s="31"/>
    </row>
    <row r="829" spans="1:5" x14ac:dyDescent="0.15">
      <c r="A829" s="10" t="s">
        <v>2572</v>
      </c>
      <c r="B829" s="10">
        <v>2.3617310437942902</v>
      </c>
      <c r="C829" s="10">
        <v>0.47992569692743398</v>
      </c>
      <c r="D829" s="31">
        <v>8.6087831205221395E-7</v>
      </c>
      <c r="E829" s="31"/>
    </row>
    <row r="830" spans="1:5" x14ac:dyDescent="0.15">
      <c r="A830" s="10" t="s">
        <v>1434</v>
      </c>
      <c r="B830" s="10">
        <v>1.2963937873395599</v>
      </c>
      <c r="C830" s="10">
        <v>0.26399836412581101</v>
      </c>
      <c r="D830" s="31">
        <v>9.0792137492544898E-7</v>
      </c>
      <c r="E830" s="31"/>
    </row>
    <row r="831" spans="1:5" x14ac:dyDescent="0.15">
      <c r="A831" s="10" t="s">
        <v>2392</v>
      </c>
      <c r="B831" s="10">
        <v>1.10500774928741</v>
      </c>
      <c r="C831" s="10">
        <v>0.22514451910665101</v>
      </c>
      <c r="D831" s="31">
        <v>9.2013084719410202E-7</v>
      </c>
      <c r="E831" s="31"/>
    </row>
    <row r="832" spans="1:5" x14ac:dyDescent="0.15">
      <c r="A832" s="10" t="s">
        <v>2411</v>
      </c>
      <c r="B832" s="10">
        <v>0.50226032867833204</v>
      </c>
      <c r="C832" s="10">
        <v>0.10237819151255501</v>
      </c>
      <c r="D832" s="31">
        <v>9.29852802281175E-7</v>
      </c>
      <c r="E832" s="31"/>
    </row>
    <row r="833" spans="1:5" x14ac:dyDescent="0.15">
      <c r="A833" s="10" t="s">
        <v>1519</v>
      </c>
      <c r="B833" s="10">
        <v>0.60523371040296203</v>
      </c>
      <c r="C833" s="10">
        <v>0.12343633224789501</v>
      </c>
      <c r="D833" s="31">
        <v>9.42852279143864E-7</v>
      </c>
      <c r="E833" s="31"/>
    </row>
    <row r="834" spans="1:5" x14ac:dyDescent="0.15">
      <c r="A834" s="10" t="s">
        <v>1479</v>
      </c>
      <c r="B834" s="10">
        <v>1.48543486180078</v>
      </c>
      <c r="C834" s="10">
        <v>0.30324682552843202</v>
      </c>
      <c r="D834" s="31">
        <v>9.6602987513233407E-7</v>
      </c>
      <c r="E834" s="31"/>
    </row>
    <row r="835" spans="1:5" x14ac:dyDescent="0.15">
      <c r="A835" s="10" t="s">
        <v>1480</v>
      </c>
      <c r="B835" s="10">
        <v>0.64631768629331698</v>
      </c>
      <c r="C835" s="10">
        <v>0.13213892122065901</v>
      </c>
      <c r="D835" s="31">
        <v>1.00223852295163E-6</v>
      </c>
      <c r="E835" s="31"/>
    </row>
    <row r="836" spans="1:5" x14ac:dyDescent="0.15">
      <c r="A836" s="10" t="s">
        <v>2567</v>
      </c>
      <c r="B836" s="10">
        <v>0.86261951780767299</v>
      </c>
      <c r="C836" s="10">
        <v>0.176489089706035</v>
      </c>
      <c r="D836" s="31">
        <v>1.0203905168151101E-6</v>
      </c>
      <c r="E836" s="31"/>
    </row>
    <row r="837" spans="1:5" x14ac:dyDescent="0.15">
      <c r="A837" s="10" t="s">
        <v>1349</v>
      </c>
      <c r="B837" s="10">
        <v>0.67099645729119906</v>
      </c>
      <c r="C837" s="10">
        <v>0.13739046844240499</v>
      </c>
      <c r="D837" s="31">
        <v>1.0402647583551199E-6</v>
      </c>
      <c r="E837" s="31"/>
    </row>
    <row r="838" spans="1:5" x14ac:dyDescent="0.15">
      <c r="A838" s="10" t="s">
        <v>1351</v>
      </c>
      <c r="B838" s="10">
        <v>0.59870157918234401</v>
      </c>
      <c r="C838" s="10">
        <v>0.12315223760827999</v>
      </c>
      <c r="D838" s="31">
        <v>1.16514035074377E-6</v>
      </c>
      <c r="E838" s="31"/>
    </row>
    <row r="839" spans="1:5" x14ac:dyDescent="0.15">
      <c r="A839" s="10" t="s">
        <v>2492</v>
      </c>
      <c r="B839" s="10">
        <v>0.52750621756182403</v>
      </c>
      <c r="C839" s="10">
        <v>0.108603648972096</v>
      </c>
      <c r="D839" s="31">
        <v>1.19076287601277E-6</v>
      </c>
      <c r="E839" s="31"/>
    </row>
    <row r="840" spans="1:5" x14ac:dyDescent="0.15">
      <c r="B840" s="33"/>
      <c r="C840" s="33"/>
      <c r="D840" s="31"/>
      <c r="E840" s="31"/>
    </row>
    <row r="841" spans="1:5" x14ac:dyDescent="0.15">
      <c r="B841" s="33"/>
      <c r="C841" s="33"/>
      <c r="D841" s="31"/>
      <c r="E841" s="31"/>
    </row>
    <row r="842" spans="1:5" x14ac:dyDescent="0.15">
      <c r="B842" s="33"/>
      <c r="C842" s="33"/>
      <c r="D842" s="31"/>
      <c r="E842" s="31"/>
    </row>
    <row r="843" spans="1:5" x14ac:dyDescent="0.15">
      <c r="B843" s="33"/>
      <c r="C843" s="33"/>
      <c r="D843" s="31"/>
      <c r="E843" s="31"/>
    </row>
    <row r="844" spans="1:5" x14ac:dyDescent="0.15">
      <c r="B844" s="33"/>
      <c r="C844" s="33"/>
      <c r="D844" s="31"/>
      <c r="E844" s="31"/>
    </row>
    <row r="845" spans="1:5" x14ac:dyDescent="0.15">
      <c r="B845" s="33"/>
      <c r="C845" s="33"/>
      <c r="D845" s="31"/>
      <c r="E845" s="31"/>
    </row>
    <row r="846" spans="1:5" x14ac:dyDescent="0.15">
      <c r="B846" s="33"/>
      <c r="C846" s="33"/>
      <c r="D846" s="31"/>
      <c r="E846" s="31"/>
    </row>
    <row r="847" spans="1:5" x14ac:dyDescent="0.15">
      <c r="B847" s="33"/>
      <c r="C847" s="33"/>
      <c r="D847" s="31"/>
      <c r="E847" s="31"/>
    </row>
    <row r="848" spans="1:5" x14ac:dyDescent="0.15">
      <c r="B848" s="33"/>
      <c r="C848" s="33"/>
      <c r="D848" s="31"/>
      <c r="E848" s="31"/>
    </row>
    <row r="849" spans="2:5" x14ac:dyDescent="0.15">
      <c r="B849" s="33"/>
      <c r="C849" s="33"/>
      <c r="D849" s="31"/>
      <c r="E849" s="31"/>
    </row>
    <row r="850" spans="2:5" x14ac:dyDescent="0.15">
      <c r="B850" s="33"/>
      <c r="C850" s="33"/>
      <c r="D850" s="31"/>
      <c r="E850" s="31"/>
    </row>
    <row r="851" spans="2:5" x14ac:dyDescent="0.15">
      <c r="B851" s="33"/>
      <c r="C851" s="33"/>
      <c r="D851" s="31"/>
      <c r="E851" s="31"/>
    </row>
    <row r="852" spans="2:5" x14ac:dyDescent="0.15">
      <c r="B852" s="33"/>
      <c r="C852" s="33"/>
      <c r="D852" s="31"/>
      <c r="E852" s="31"/>
    </row>
    <row r="853" spans="2:5" x14ac:dyDescent="0.15">
      <c r="B853" s="33"/>
      <c r="C853" s="33"/>
      <c r="D853" s="31"/>
      <c r="E853" s="31"/>
    </row>
    <row r="854" spans="2:5" x14ac:dyDescent="0.15">
      <c r="B854" s="33"/>
      <c r="C854" s="33"/>
      <c r="D854" s="31"/>
      <c r="E854" s="31"/>
    </row>
    <row r="855" spans="2:5" x14ac:dyDescent="0.15">
      <c r="B855" s="33"/>
      <c r="C855" s="33"/>
      <c r="D855" s="31"/>
      <c r="E855" s="31"/>
    </row>
    <row r="856" spans="2:5" x14ac:dyDescent="0.15">
      <c r="B856" s="33"/>
      <c r="C856" s="33"/>
      <c r="D856" s="31"/>
      <c r="E856" s="31"/>
    </row>
    <row r="857" spans="2:5" x14ac:dyDescent="0.15">
      <c r="B857" s="33"/>
      <c r="C857" s="33"/>
      <c r="D857" s="31"/>
      <c r="E857" s="31"/>
    </row>
    <row r="858" spans="2:5" x14ac:dyDescent="0.15">
      <c r="B858" s="33"/>
      <c r="C858" s="33"/>
      <c r="D858" s="31"/>
      <c r="E858" s="31"/>
    </row>
    <row r="859" spans="2:5" x14ac:dyDescent="0.15">
      <c r="B859" s="33"/>
      <c r="C859" s="33"/>
      <c r="D859" s="31"/>
      <c r="E859" s="31"/>
    </row>
    <row r="860" spans="2:5" x14ac:dyDescent="0.15">
      <c r="B860" s="33"/>
      <c r="C860" s="33"/>
      <c r="D860" s="31"/>
      <c r="E860" s="31"/>
    </row>
    <row r="861" spans="2:5" x14ac:dyDescent="0.15">
      <c r="B861" s="33"/>
      <c r="C861" s="33"/>
      <c r="D861" s="31"/>
      <c r="E861" s="31"/>
    </row>
    <row r="862" spans="2:5" x14ac:dyDescent="0.15">
      <c r="B862" s="33"/>
      <c r="C862" s="33"/>
      <c r="D862" s="31"/>
      <c r="E862" s="31"/>
    </row>
    <row r="863" spans="2:5" x14ac:dyDescent="0.15">
      <c r="B863" s="33"/>
      <c r="C863" s="33"/>
      <c r="D863" s="31"/>
      <c r="E863" s="31"/>
    </row>
    <row r="864" spans="2:5" x14ac:dyDescent="0.15">
      <c r="B864" s="33"/>
      <c r="C864" s="33"/>
      <c r="D864" s="31"/>
      <c r="E864" s="31"/>
    </row>
    <row r="865" spans="2:5" x14ac:dyDescent="0.15">
      <c r="B865" s="33"/>
      <c r="C865" s="33"/>
      <c r="D865" s="31"/>
      <c r="E865" s="31"/>
    </row>
    <row r="866" spans="2:5" x14ac:dyDescent="0.15">
      <c r="B866" s="33"/>
      <c r="C866" s="33"/>
      <c r="D866" s="31"/>
      <c r="E866" s="31"/>
    </row>
    <row r="867" spans="2:5" x14ac:dyDescent="0.15">
      <c r="B867" s="33"/>
      <c r="C867" s="33"/>
      <c r="D867" s="31"/>
      <c r="E867" s="31"/>
    </row>
    <row r="868" spans="2:5" x14ac:dyDescent="0.15">
      <c r="B868" s="33"/>
      <c r="C868" s="33"/>
      <c r="D868" s="31"/>
      <c r="E868" s="31"/>
    </row>
    <row r="869" spans="2:5" x14ac:dyDescent="0.15">
      <c r="B869" s="33"/>
      <c r="C869" s="33"/>
      <c r="D869" s="31"/>
      <c r="E869" s="31"/>
    </row>
    <row r="870" spans="2:5" x14ac:dyDescent="0.15">
      <c r="B870" s="33"/>
      <c r="C870" s="33"/>
      <c r="D870" s="31"/>
      <c r="E870" s="31"/>
    </row>
    <row r="871" spans="2:5" x14ac:dyDescent="0.15">
      <c r="B871" s="33"/>
      <c r="C871" s="33"/>
      <c r="D871" s="31"/>
      <c r="E871" s="31"/>
    </row>
    <row r="872" spans="2:5" x14ac:dyDescent="0.15">
      <c r="B872" s="33"/>
      <c r="C872" s="33"/>
      <c r="D872" s="31"/>
      <c r="E872" s="31"/>
    </row>
    <row r="873" spans="2:5" x14ac:dyDescent="0.15">
      <c r="B873" s="33"/>
      <c r="C873" s="33"/>
      <c r="D873" s="31"/>
      <c r="E873" s="31"/>
    </row>
    <row r="874" spans="2:5" x14ac:dyDescent="0.15">
      <c r="B874" s="33"/>
      <c r="C874" s="33"/>
      <c r="D874" s="31"/>
      <c r="E874" s="31"/>
    </row>
    <row r="875" spans="2:5" x14ac:dyDescent="0.15">
      <c r="B875" s="33"/>
      <c r="C875" s="33"/>
      <c r="D875" s="31"/>
      <c r="E875" s="31"/>
    </row>
    <row r="876" spans="2:5" x14ac:dyDescent="0.15">
      <c r="B876" s="33"/>
      <c r="C876" s="33"/>
      <c r="D876" s="31"/>
      <c r="E876" s="31"/>
    </row>
    <row r="877" spans="2:5" x14ac:dyDescent="0.15">
      <c r="B877" s="33"/>
      <c r="C877" s="33"/>
      <c r="D877" s="31"/>
      <c r="E877" s="31"/>
    </row>
    <row r="878" spans="2:5" x14ac:dyDescent="0.15">
      <c r="B878" s="33"/>
      <c r="C878" s="33"/>
      <c r="D878" s="31"/>
      <c r="E878" s="31"/>
    </row>
    <row r="879" spans="2:5" x14ac:dyDescent="0.15">
      <c r="B879" s="33"/>
      <c r="C879" s="33"/>
      <c r="D879" s="31"/>
      <c r="E879" s="31"/>
    </row>
    <row r="880" spans="2:5" x14ac:dyDescent="0.15">
      <c r="B880" s="33"/>
      <c r="C880" s="33"/>
      <c r="D880" s="31"/>
      <c r="E880" s="31"/>
    </row>
    <row r="881" spans="2:5" x14ac:dyDescent="0.15">
      <c r="B881" s="33"/>
      <c r="C881" s="33"/>
      <c r="D881" s="31"/>
      <c r="E881" s="31"/>
    </row>
    <row r="882" spans="2:5" x14ac:dyDescent="0.15">
      <c r="B882" s="33"/>
      <c r="C882" s="33"/>
      <c r="D882" s="31"/>
      <c r="E882" s="31"/>
    </row>
    <row r="883" spans="2:5" x14ac:dyDescent="0.15">
      <c r="B883" s="33"/>
      <c r="C883" s="33"/>
      <c r="D883" s="31"/>
      <c r="E883" s="31"/>
    </row>
    <row r="884" spans="2:5" x14ac:dyDescent="0.15">
      <c r="B884" s="33"/>
      <c r="C884" s="33"/>
      <c r="D884" s="31"/>
      <c r="E884" s="31"/>
    </row>
    <row r="885" spans="2:5" x14ac:dyDescent="0.15">
      <c r="B885" s="33"/>
      <c r="C885" s="33"/>
      <c r="D885" s="31"/>
      <c r="E885" s="31"/>
    </row>
    <row r="886" spans="2:5" x14ac:dyDescent="0.15">
      <c r="B886" s="33"/>
      <c r="C886" s="33"/>
      <c r="D886" s="31"/>
      <c r="E886" s="31"/>
    </row>
    <row r="887" spans="2:5" x14ac:dyDescent="0.15">
      <c r="B887" s="33"/>
      <c r="C887" s="33"/>
      <c r="D887" s="31"/>
      <c r="E887" s="31"/>
    </row>
    <row r="888" spans="2:5" x14ac:dyDescent="0.15">
      <c r="B888" s="33"/>
      <c r="C888" s="33"/>
      <c r="D888" s="31"/>
      <c r="E888" s="31"/>
    </row>
    <row r="889" spans="2:5" x14ac:dyDescent="0.15">
      <c r="B889" s="33"/>
      <c r="C889" s="33"/>
      <c r="D889" s="31"/>
      <c r="E889" s="31"/>
    </row>
    <row r="890" spans="2:5" x14ac:dyDescent="0.15">
      <c r="B890" s="33"/>
      <c r="C890" s="33"/>
      <c r="D890" s="31"/>
      <c r="E890" s="31"/>
    </row>
    <row r="891" spans="2:5" x14ac:dyDescent="0.15">
      <c r="B891" s="33"/>
      <c r="C891" s="33"/>
      <c r="D891" s="31"/>
      <c r="E891" s="31"/>
    </row>
    <row r="892" spans="2:5" x14ac:dyDescent="0.15">
      <c r="B892" s="33"/>
      <c r="C892" s="33"/>
      <c r="D892" s="31"/>
      <c r="E892" s="31"/>
    </row>
    <row r="893" spans="2:5" x14ac:dyDescent="0.15">
      <c r="B893" s="33"/>
      <c r="C893" s="33"/>
      <c r="D893" s="31"/>
      <c r="E893" s="31"/>
    </row>
    <row r="894" spans="2:5" x14ac:dyDescent="0.15">
      <c r="B894" s="33"/>
      <c r="C894" s="33"/>
      <c r="D894" s="31"/>
      <c r="E894" s="31"/>
    </row>
    <row r="895" spans="2:5" x14ac:dyDescent="0.15">
      <c r="B895" s="33"/>
      <c r="C895" s="33"/>
      <c r="D895" s="31"/>
      <c r="E895" s="31"/>
    </row>
    <row r="896" spans="2:5" x14ac:dyDescent="0.15">
      <c r="B896" s="33"/>
      <c r="C896" s="33"/>
      <c r="D896" s="31"/>
      <c r="E896" s="31"/>
    </row>
    <row r="897" spans="2:5" x14ac:dyDescent="0.15">
      <c r="B897" s="33"/>
      <c r="C897" s="33"/>
      <c r="D897" s="31"/>
      <c r="E897" s="31"/>
    </row>
    <row r="898" spans="2:5" x14ac:dyDescent="0.15">
      <c r="B898" s="33"/>
      <c r="C898" s="33"/>
      <c r="D898" s="31"/>
      <c r="E898" s="31"/>
    </row>
    <row r="899" spans="2:5" x14ac:dyDescent="0.15">
      <c r="B899" s="33"/>
      <c r="C899" s="33"/>
      <c r="D899" s="31"/>
      <c r="E899" s="31"/>
    </row>
    <row r="900" spans="2:5" x14ac:dyDescent="0.15">
      <c r="B900" s="33"/>
      <c r="C900" s="33"/>
      <c r="D900" s="31"/>
      <c r="E900" s="31"/>
    </row>
    <row r="901" spans="2:5" x14ac:dyDescent="0.15">
      <c r="B901" s="33"/>
      <c r="C901" s="33"/>
      <c r="D901" s="31"/>
      <c r="E901" s="31"/>
    </row>
    <row r="902" spans="2:5" x14ac:dyDescent="0.15">
      <c r="B902" s="33"/>
      <c r="C902" s="33"/>
      <c r="D902" s="31"/>
      <c r="E902" s="31"/>
    </row>
    <row r="903" spans="2:5" x14ac:dyDescent="0.15">
      <c r="B903" s="33"/>
      <c r="C903" s="33"/>
      <c r="D903" s="31"/>
      <c r="E903" s="31"/>
    </row>
    <row r="904" spans="2:5" x14ac:dyDescent="0.15">
      <c r="B904" s="33"/>
      <c r="C904" s="33"/>
      <c r="D904" s="31"/>
      <c r="E904" s="31"/>
    </row>
    <row r="905" spans="2:5" x14ac:dyDescent="0.15">
      <c r="B905" s="33"/>
      <c r="C905" s="33"/>
      <c r="D905" s="31"/>
      <c r="E905" s="31"/>
    </row>
    <row r="906" spans="2:5" x14ac:dyDescent="0.15">
      <c r="B906" s="33"/>
      <c r="C906" s="33"/>
      <c r="D906" s="31"/>
      <c r="E906" s="31"/>
    </row>
    <row r="907" spans="2:5" x14ac:dyDescent="0.15">
      <c r="B907" s="33"/>
      <c r="C907" s="33"/>
      <c r="D907" s="31"/>
      <c r="E907" s="31"/>
    </row>
    <row r="908" spans="2:5" x14ac:dyDescent="0.15">
      <c r="B908" s="33"/>
      <c r="C908" s="33"/>
      <c r="D908" s="31"/>
      <c r="E908" s="31"/>
    </row>
    <row r="909" spans="2:5" x14ac:dyDescent="0.15">
      <c r="B909" s="33"/>
      <c r="C909" s="33"/>
      <c r="D909" s="31"/>
      <c r="E909" s="31"/>
    </row>
    <row r="910" spans="2:5" x14ac:dyDescent="0.15">
      <c r="B910" s="33"/>
      <c r="C910" s="33"/>
      <c r="D910" s="31"/>
      <c r="E910" s="31"/>
    </row>
    <row r="911" spans="2:5" x14ac:dyDescent="0.15">
      <c r="B911" s="33"/>
      <c r="C911" s="33"/>
      <c r="D911" s="31"/>
      <c r="E911" s="31"/>
    </row>
    <row r="912" spans="2:5" x14ac:dyDescent="0.15">
      <c r="B912" s="33"/>
      <c r="C912" s="33"/>
      <c r="D912" s="31"/>
      <c r="E912" s="31"/>
    </row>
    <row r="913" spans="2:5" x14ac:dyDescent="0.15">
      <c r="B913" s="33"/>
      <c r="C913" s="33"/>
      <c r="D913" s="31"/>
      <c r="E913" s="31"/>
    </row>
    <row r="914" spans="2:5" x14ac:dyDescent="0.15">
      <c r="B914" s="33"/>
      <c r="C914" s="33"/>
      <c r="D914" s="31"/>
      <c r="E914" s="31"/>
    </row>
    <row r="915" spans="2:5" x14ac:dyDescent="0.15">
      <c r="B915" s="33"/>
      <c r="C915" s="33"/>
      <c r="D915" s="31"/>
      <c r="E915" s="31"/>
    </row>
    <row r="916" spans="2:5" x14ac:dyDescent="0.15">
      <c r="B916" s="33"/>
      <c r="C916" s="33"/>
      <c r="D916" s="31"/>
      <c r="E916" s="31"/>
    </row>
    <row r="917" spans="2:5" x14ac:dyDescent="0.15">
      <c r="B917" s="33"/>
      <c r="C917" s="33"/>
      <c r="D917" s="31"/>
      <c r="E917" s="31"/>
    </row>
    <row r="918" spans="2:5" x14ac:dyDescent="0.15">
      <c r="B918" s="33"/>
      <c r="C918" s="33"/>
      <c r="D918" s="31"/>
      <c r="E918" s="31"/>
    </row>
    <row r="919" spans="2:5" x14ac:dyDescent="0.15">
      <c r="B919" s="33"/>
      <c r="C919" s="33"/>
      <c r="D919" s="31"/>
      <c r="E919" s="31"/>
    </row>
    <row r="920" spans="2:5" x14ac:dyDescent="0.15">
      <c r="B920" s="33"/>
      <c r="C920" s="33"/>
      <c r="D920" s="31"/>
      <c r="E920" s="31"/>
    </row>
    <row r="921" spans="2:5" x14ac:dyDescent="0.15">
      <c r="B921" s="33"/>
      <c r="C921" s="33"/>
      <c r="D921" s="31"/>
      <c r="E921" s="31"/>
    </row>
    <row r="922" spans="2:5" x14ac:dyDescent="0.15">
      <c r="B922" s="33"/>
      <c r="C922" s="33"/>
      <c r="D922" s="31"/>
      <c r="E922" s="31"/>
    </row>
    <row r="923" spans="2:5" x14ac:dyDescent="0.15">
      <c r="B923" s="33"/>
      <c r="C923" s="33"/>
      <c r="D923" s="31"/>
      <c r="E923" s="31"/>
    </row>
    <row r="924" spans="2:5" x14ac:dyDescent="0.15">
      <c r="B924" s="33"/>
      <c r="C924" s="33"/>
      <c r="D924" s="31"/>
      <c r="E924" s="31"/>
    </row>
    <row r="925" spans="2:5" x14ac:dyDescent="0.15">
      <c r="B925" s="33"/>
      <c r="C925" s="33"/>
      <c r="D925" s="31"/>
      <c r="E925" s="31"/>
    </row>
    <row r="926" spans="2:5" x14ac:dyDescent="0.15">
      <c r="B926" s="33"/>
      <c r="C926" s="33"/>
      <c r="D926" s="31"/>
      <c r="E926" s="31"/>
    </row>
    <row r="927" spans="2:5" x14ac:dyDescent="0.15">
      <c r="B927" s="33"/>
      <c r="C927" s="33"/>
      <c r="D927" s="31"/>
      <c r="E927" s="31"/>
    </row>
    <row r="928" spans="2:5" x14ac:dyDescent="0.15">
      <c r="B928" s="33"/>
      <c r="C928" s="33"/>
      <c r="D928" s="31"/>
      <c r="E928" s="31"/>
    </row>
    <row r="929" spans="2:5" x14ac:dyDescent="0.15">
      <c r="B929" s="33"/>
      <c r="C929" s="33"/>
      <c r="D929" s="31"/>
      <c r="E929" s="31"/>
    </row>
    <row r="930" spans="2:5" x14ac:dyDescent="0.15">
      <c r="B930" s="33"/>
      <c r="C930" s="33"/>
      <c r="D930" s="31"/>
      <c r="E930" s="31"/>
    </row>
    <row r="931" spans="2:5" x14ac:dyDescent="0.15">
      <c r="B931" s="33"/>
      <c r="C931" s="33"/>
      <c r="D931" s="31"/>
      <c r="E931" s="31"/>
    </row>
    <row r="932" spans="2:5" x14ac:dyDescent="0.15">
      <c r="B932" s="33"/>
      <c r="C932" s="33"/>
      <c r="D932" s="31"/>
      <c r="E932" s="31"/>
    </row>
    <row r="933" spans="2:5" x14ac:dyDescent="0.15">
      <c r="B933" s="33"/>
      <c r="C933" s="33"/>
      <c r="D933" s="31"/>
      <c r="E933" s="31"/>
    </row>
    <row r="934" spans="2:5" x14ac:dyDescent="0.15">
      <c r="B934" s="33"/>
      <c r="C934" s="33"/>
      <c r="D934" s="31"/>
      <c r="E934" s="31"/>
    </row>
    <row r="935" spans="2:5" x14ac:dyDescent="0.15">
      <c r="B935" s="33"/>
      <c r="C935" s="33"/>
      <c r="D935" s="31"/>
      <c r="E935" s="31"/>
    </row>
    <row r="936" spans="2:5" x14ac:dyDescent="0.15">
      <c r="B936" s="33"/>
      <c r="C936" s="33"/>
      <c r="D936" s="31"/>
      <c r="E936" s="31"/>
    </row>
    <row r="937" spans="2:5" x14ac:dyDescent="0.15">
      <c r="B937" s="33"/>
      <c r="C937" s="33"/>
      <c r="D937" s="31"/>
      <c r="E937" s="31"/>
    </row>
    <row r="938" spans="2:5" x14ac:dyDescent="0.15">
      <c r="B938" s="33"/>
      <c r="C938" s="33"/>
      <c r="D938" s="31"/>
      <c r="E938" s="31"/>
    </row>
    <row r="939" spans="2:5" x14ac:dyDescent="0.15">
      <c r="B939" s="33"/>
      <c r="C939" s="33"/>
      <c r="D939" s="31"/>
      <c r="E939" s="31"/>
    </row>
    <row r="940" spans="2:5" x14ac:dyDescent="0.15">
      <c r="B940" s="33"/>
      <c r="C940" s="33"/>
      <c r="D940" s="31"/>
      <c r="E940" s="31"/>
    </row>
    <row r="941" spans="2:5" x14ac:dyDescent="0.15">
      <c r="B941" s="33"/>
      <c r="C941" s="33"/>
      <c r="D941" s="31"/>
      <c r="E941" s="31"/>
    </row>
    <row r="942" spans="2:5" x14ac:dyDescent="0.15">
      <c r="B942" s="33"/>
      <c r="C942" s="33"/>
      <c r="D942" s="31"/>
      <c r="E942" s="31"/>
    </row>
    <row r="943" spans="2:5" x14ac:dyDescent="0.15">
      <c r="B943" s="33"/>
      <c r="C943" s="33"/>
      <c r="D943" s="31"/>
      <c r="E943" s="31"/>
    </row>
    <row r="944" spans="2:5" x14ac:dyDescent="0.15">
      <c r="B944" s="33"/>
      <c r="C944" s="33"/>
      <c r="D944" s="31"/>
      <c r="E944" s="31"/>
    </row>
    <row r="945" spans="2:5" x14ac:dyDescent="0.15">
      <c r="B945" s="33"/>
      <c r="C945" s="33"/>
      <c r="D945" s="31"/>
      <c r="E945" s="31"/>
    </row>
    <row r="946" spans="2:5" x14ac:dyDescent="0.15">
      <c r="B946" s="33"/>
      <c r="C946" s="33"/>
      <c r="D946" s="31"/>
      <c r="E946" s="31"/>
    </row>
    <row r="947" spans="2:5" x14ac:dyDescent="0.15">
      <c r="B947" s="33"/>
      <c r="C947" s="33"/>
      <c r="D947" s="31"/>
      <c r="E947" s="31"/>
    </row>
    <row r="948" spans="2:5" x14ac:dyDescent="0.15">
      <c r="B948" s="33"/>
      <c r="C948" s="33"/>
      <c r="D948" s="31"/>
      <c r="E948" s="31"/>
    </row>
    <row r="949" spans="2:5" x14ac:dyDescent="0.15">
      <c r="B949" s="33"/>
      <c r="C949" s="33"/>
      <c r="D949" s="31"/>
      <c r="E949" s="31"/>
    </row>
    <row r="950" spans="2:5" x14ac:dyDescent="0.15">
      <c r="B950" s="33"/>
      <c r="C950" s="33"/>
      <c r="D950" s="31"/>
      <c r="E950" s="31"/>
    </row>
    <row r="951" spans="2:5" x14ac:dyDescent="0.15">
      <c r="B951" s="33"/>
      <c r="C951" s="33"/>
      <c r="D951" s="31"/>
      <c r="E951" s="31"/>
    </row>
    <row r="952" spans="2:5" x14ac:dyDescent="0.15">
      <c r="B952" s="33"/>
      <c r="C952" s="33"/>
      <c r="D952" s="31"/>
      <c r="E952" s="31"/>
    </row>
    <row r="953" spans="2:5" x14ac:dyDescent="0.15">
      <c r="B953" s="33"/>
      <c r="C953" s="33"/>
      <c r="D953" s="31"/>
      <c r="E953" s="31"/>
    </row>
    <row r="954" spans="2:5" x14ac:dyDescent="0.15">
      <c r="B954" s="33"/>
      <c r="C954" s="33"/>
      <c r="D954" s="31"/>
      <c r="E954" s="31"/>
    </row>
    <row r="955" spans="2:5" x14ac:dyDescent="0.15">
      <c r="B955" s="33"/>
      <c r="C955" s="33"/>
      <c r="D955" s="31"/>
      <c r="E955" s="31"/>
    </row>
    <row r="956" spans="2:5" x14ac:dyDescent="0.15">
      <c r="B956" s="33"/>
      <c r="C956" s="33"/>
      <c r="D956" s="31"/>
      <c r="E956" s="31"/>
    </row>
    <row r="957" spans="2:5" x14ac:dyDescent="0.15">
      <c r="B957" s="33"/>
      <c r="C957" s="33"/>
      <c r="D957" s="31"/>
      <c r="E957" s="31"/>
    </row>
    <row r="958" spans="2:5" x14ac:dyDescent="0.15">
      <c r="B958" s="33"/>
      <c r="C958" s="33"/>
      <c r="D958" s="31"/>
      <c r="E958" s="31"/>
    </row>
    <row r="959" spans="2:5" x14ac:dyDescent="0.15">
      <c r="B959" s="33"/>
      <c r="C959" s="33"/>
      <c r="D959" s="31"/>
      <c r="E959" s="31"/>
    </row>
    <row r="960" spans="2:5" x14ac:dyDescent="0.15">
      <c r="B960" s="33"/>
      <c r="C960" s="33"/>
      <c r="D960" s="31"/>
      <c r="E960" s="31"/>
    </row>
    <row r="961" spans="2:5" x14ac:dyDescent="0.15">
      <c r="B961" s="33"/>
      <c r="C961" s="33"/>
      <c r="D961" s="31"/>
      <c r="E961" s="31"/>
    </row>
    <row r="962" spans="2:5" x14ac:dyDescent="0.15">
      <c r="B962" s="33"/>
      <c r="C962" s="33"/>
      <c r="D962" s="31"/>
      <c r="E962" s="31"/>
    </row>
    <row r="963" spans="2:5" x14ac:dyDescent="0.15">
      <c r="B963" s="33"/>
      <c r="C963" s="33"/>
      <c r="D963" s="31"/>
      <c r="E963" s="31"/>
    </row>
    <row r="964" spans="2:5" x14ac:dyDescent="0.15">
      <c r="B964" s="33"/>
      <c r="C964" s="33"/>
      <c r="D964" s="31"/>
      <c r="E964" s="31"/>
    </row>
    <row r="965" spans="2:5" x14ac:dyDescent="0.15">
      <c r="B965" s="33"/>
      <c r="C965" s="33"/>
      <c r="D965" s="31"/>
      <c r="E965" s="31"/>
    </row>
    <row r="966" spans="2:5" x14ac:dyDescent="0.15">
      <c r="B966" s="33"/>
      <c r="C966" s="33"/>
      <c r="D966" s="31"/>
      <c r="E966" s="31"/>
    </row>
    <row r="967" spans="2:5" x14ac:dyDescent="0.15">
      <c r="B967" s="33"/>
      <c r="C967" s="33"/>
      <c r="D967" s="31"/>
      <c r="E967" s="31"/>
    </row>
    <row r="968" spans="2:5" x14ac:dyDescent="0.15">
      <c r="B968" s="33"/>
      <c r="C968" s="33"/>
      <c r="D968" s="31"/>
      <c r="E968" s="31"/>
    </row>
    <row r="969" spans="2:5" x14ac:dyDescent="0.15">
      <c r="B969" s="33"/>
      <c r="C969" s="33"/>
      <c r="D969" s="31"/>
      <c r="E969" s="31"/>
    </row>
    <row r="970" spans="2:5" x14ac:dyDescent="0.15">
      <c r="B970" s="33"/>
      <c r="C970" s="33"/>
      <c r="D970" s="31"/>
      <c r="E970" s="31"/>
    </row>
    <row r="971" spans="2:5" x14ac:dyDescent="0.15">
      <c r="B971" s="33"/>
      <c r="C971" s="33"/>
      <c r="D971" s="31"/>
      <c r="E971" s="31"/>
    </row>
    <row r="972" spans="2:5" x14ac:dyDescent="0.15">
      <c r="B972" s="33"/>
      <c r="C972" s="33"/>
      <c r="D972" s="31"/>
      <c r="E972" s="31"/>
    </row>
    <row r="973" spans="2:5" x14ac:dyDescent="0.15">
      <c r="B973" s="33"/>
      <c r="C973" s="33"/>
      <c r="D973" s="31"/>
      <c r="E973" s="31"/>
    </row>
    <row r="974" spans="2:5" x14ac:dyDescent="0.15">
      <c r="B974" s="33"/>
      <c r="C974" s="33"/>
      <c r="D974" s="31"/>
      <c r="E974" s="31"/>
    </row>
    <row r="975" spans="2:5" x14ac:dyDescent="0.15">
      <c r="B975" s="33"/>
      <c r="C975" s="33"/>
      <c r="D975" s="31"/>
      <c r="E975" s="31"/>
    </row>
    <row r="976" spans="2:5" x14ac:dyDescent="0.15">
      <c r="B976" s="33"/>
      <c r="C976" s="33"/>
      <c r="D976" s="31"/>
      <c r="E976" s="31"/>
    </row>
    <row r="977" spans="2:5" x14ac:dyDescent="0.15">
      <c r="B977" s="33"/>
      <c r="C977" s="33"/>
      <c r="D977" s="31"/>
      <c r="E977" s="31"/>
    </row>
    <row r="978" spans="2:5" x14ac:dyDescent="0.15">
      <c r="B978" s="33"/>
      <c r="C978" s="33"/>
      <c r="D978" s="31"/>
      <c r="E978" s="31"/>
    </row>
    <row r="979" spans="2:5" x14ac:dyDescent="0.15">
      <c r="B979" s="33"/>
      <c r="C979" s="33"/>
      <c r="D979" s="31"/>
      <c r="E979" s="31"/>
    </row>
    <row r="980" spans="2:5" x14ac:dyDescent="0.15">
      <c r="B980" s="33"/>
      <c r="C980" s="33"/>
      <c r="D980" s="31"/>
      <c r="E980" s="31"/>
    </row>
    <row r="981" spans="2:5" x14ac:dyDescent="0.15">
      <c r="B981" s="33"/>
      <c r="C981" s="33"/>
      <c r="D981" s="31"/>
      <c r="E981" s="31"/>
    </row>
    <row r="982" spans="2:5" x14ac:dyDescent="0.15">
      <c r="B982" s="33"/>
      <c r="C982" s="33"/>
      <c r="D982" s="31"/>
      <c r="E982" s="31"/>
    </row>
    <row r="983" spans="2:5" x14ac:dyDescent="0.15">
      <c r="B983" s="33"/>
      <c r="C983" s="33"/>
      <c r="D983" s="31"/>
      <c r="E983" s="31"/>
    </row>
    <row r="984" spans="2:5" x14ac:dyDescent="0.15">
      <c r="B984" s="33"/>
      <c r="C984" s="33"/>
      <c r="D984" s="31"/>
      <c r="E984" s="31"/>
    </row>
    <row r="985" spans="2:5" x14ac:dyDescent="0.15">
      <c r="B985" s="33"/>
      <c r="C985" s="33"/>
      <c r="D985" s="31"/>
      <c r="E985" s="31"/>
    </row>
    <row r="986" spans="2:5" x14ac:dyDescent="0.15">
      <c r="B986" s="33"/>
      <c r="C986" s="33"/>
      <c r="D986" s="31"/>
      <c r="E986" s="31"/>
    </row>
    <row r="987" spans="2:5" x14ac:dyDescent="0.15">
      <c r="B987" s="33"/>
      <c r="C987" s="33"/>
      <c r="D987" s="31"/>
      <c r="E987" s="31"/>
    </row>
    <row r="988" spans="2:5" x14ac:dyDescent="0.15">
      <c r="B988" s="33"/>
      <c r="C988" s="33"/>
      <c r="D988" s="31"/>
      <c r="E988" s="31"/>
    </row>
    <row r="989" spans="2:5" x14ac:dyDescent="0.15">
      <c r="B989" s="33"/>
      <c r="C989" s="33"/>
      <c r="D989" s="31"/>
      <c r="E989" s="31"/>
    </row>
    <row r="990" spans="2:5" x14ac:dyDescent="0.15">
      <c r="B990" s="33"/>
      <c r="C990" s="33"/>
      <c r="D990" s="31"/>
      <c r="E990" s="31"/>
    </row>
    <row r="991" spans="2:5" x14ac:dyDescent="0.15">
      <c r="B991" s="33"/>
      <c r="C991" s="33"/>
      <c r="D991" s="31"/>
      <c r="E991" s="31"/>
    </row>
    <row r="992" spans="2:5" x14ac:dyDescent="0.15">
      <c r="B992" s="33"/>
      <c r="C992" s="33"/>
      <c r="D992" s="31"/>
      <c r="E992" s="31"/>
    </row>
    <row r="993" spans="2:5" x14ac:dyDescent="0.15">
      <c r="B993" s="33"/>
      <c r="C993" s="33"/>
      <c r="D993" s="31"/>
      <c r="E993" s="31"/>
    </row>
    <row r="994" spans="2:5" x14ac:dyDescent="0.15">
      <c r="B994" s="33"/>
      <c r="C994" s="33"/>
      <c r="D994" s="31"/>
      <c r="E994" s="31"/>
    </row>
    <row r="995" spans="2:5" x14ac:dyDescent="0.15">
      <c r="B995" s="33"/>
      <c r="C995" s="33"/>
      <c r="D995" s="31"/>
      <c r="E995" s="31"/>
    </row>
    <row r="996" spans="2:5" x14ac:dyDescent="0.15">
      <c r="B996" s="33"/>
      <c r="C996" s="33"/>
      <c r="D996" s="31"/>
      <c r="E996" s="31"/>
    </row>
    <row r="997" spans="2:5" x14ac:dyDescent="0.15">
      <c r="B997" s="33"/>
      <c r="C997" s="33"/>
      <c r="D997" s="31"/>
      <c r="E997" s="31"/>
    </row>
    <row r="998" spans="2:5" x14ac:dyDescent="0.15">
      <c r="B998" s="33"/>
      <c r="C998" s="33"/>
      <c r="D998" s="31"/>
      <c r="E998" s="31"/>
    </row>
    <row r="999" spans="2:5" x14ac:dyDescent="0.15">
      <c r="B999" s="33"/>
      <c r="C999" s="33"/>
      <c r="D999" s="31"/>
      <c r="E999" s="31"/>
    </row>
    <row r="1000" spans="2:5" x14ac:dyDescent="0.15">
      <c r="B1000" s="33"/>
      <c r="C1000" s="33"/>
      <c r="D1000" s="31"/>
      <c r="E1000" s="31"/>
    </row>
    <row r="1001" spans="2:5" x14ac:dyDescent="0.15">
      <c r="B1001" s="33"/>
      <c r="C1001" s="33"/>
      <c r="D1001" s="31"/>
      <c r="E1001" s="31"/>
    </row>
    <row r="1002" spans="2:5" x14ac:dyDescent="0.15">
      <c r="B1002" s="33"/>
      <c r="C1002" s="33"/>
      <c r="D1002" s="31"/>
      <c r="E1002" s="31"/>
    </row>
    <row r="1003" spans="2:5" x14ac:dyDescent="0.15">
      <c r="B1003" s="33"/>
      <c r="C1003" s="33"/>
      <c r="D1003" s="31"/>
      <c r="E1003" s="31"/>
    </row>
    <row r="1004" spans="2:5" x14ac:dyDescent="0.15">
      <c r="B1004" s="33"/>
      <c r="C1004" s="33"/>
      <c r="D1004" s="31"/>
      <c r="E1004" s="31"/>
    </row>
    <row r="1005" spans="2:5" x14ac:dyDescent="0.15">
      <c r="B1005" s="33"/>
      <c r="C1005" s="33"/>
      <c r="D1005" s="31"/>
      <c r="E1005" s="31"/>
    </row>
    <row r="1006" spans="2:5" x14ac:dyDescent="0.15">
      <c r="B1006" s="33"/>
      <c r="C1006" s="33"/>
      <c r="D1006" s="31"/>
      <c r="E1006" s="31"/>
    </row>
    <row r="1007" spans="2:5" x14ac:dyDescent="0.15">
      <c r="B1007" s="33"/>
      <c r="C1007" s="33"/>
      <c r="D1007" s="31"/>
      <c r="E1007" s="31"/>
    </row>
    <row r="1008" spans="2:5" x14ac:dyDescent="0.15">
      <c r="B1008" s="33"/>
      <c r="C1008" s="33"/>
      <c r="D1008" s="31"/>
      <c r="E1008" s="31"/>
    </row>
    <row r="1009" spans="2:5" x14ac:dyDescent="0.15">
      <c r="B1009" s="33"/>
      <c r="C1009" s="33"/>
      <c r="D1009" s="31"/>
      <c r="E1009" s="31"/>
    </row>
    <row r="1010" spans="2:5" x14ac:dyDescent="0.15">
      <c r="B1010" s="33"/>
      <c r="C1010" s="33"/>
      <c r="D1010" s="31"/>
      <c r="E1010" s="31"/>
    </row>
    <row r="1011" spans="2:5" x14ac:dyDescent="0.15">
      <c r="B1011" s="33"/>
      <c r="C1011" s="33"/>
      <c r="D1011" s="31"/>
      <c r="E1011" s="31"/>
    </row>
    <row r="1012" spans="2:5" x14ac:dyDescent="0.15">
      <c r="B1012" s="33"/>
      <c r="C1012" s="33"/>
      <c r="D1012" s="31"/>
      <c r="E1012" s="31"/>
    </row>
    <row r="1013" spans="2:5" x14ac:dyDescent="0.15">
      <c r="B1013" s="33"/>
      <c r="C1013" s="33"/>
      <c r="D1013" s="31"/>
      <c r="E1013" s="31"/>
    </row>
    <row r="1014" spans="2:5" x14ac:dyDescent="0.15">
      <c r="B1014" s="33"/>
      <c r="C1014" s="33"/>
      <c r="D1014" s="31"/>
      <c r="E1014" s="31"/>
    </row>
    <row r="1015" spans="2:5" x14ac:dyDescent="0.15">
      <c r="B1015" s="33"/>
      <c r="C1015" s="33"/>
      <c r="D1015" s="31"/>
      <c r="E1015" s="31"/>
    </row>
    <row r="1016" spans="2:5" x14ac:dyDescent="0.15">
      <c r="B1016" s="33"/>
      <c r="C1016" s="33"/>
      <c r="D1016" s="31"/>
      <c r="E1016" s="31"/>
    </row>
    <row r="1017" spans="2:5" x14ac:dyDescent="0.15">
      <c r="B1017" s="33"/>
      <c r="C1017" s="33"/>
      <c r="D1017" s="31"/>
      <c r="E1017" s="31"/>
    </row>
    <row r="1018" spans="2:5" x14ac:dyDescent="0.15">
      <c r="B1018" s="33"/>
      <c r="C1018" s="33"/>
      <c r="D1018" s="31"/>
      <c r="E1018" s="31"/>
    </row>
    <row r="1019" spans="2:5" x14ac:dyDescent="0.15">
      <c r="B1019" s="33"/>
      <c r="C1019" s="33"/>
      <c r="D1019" s="31"/>
      <c r="E1019" s="31"/>
    </row>
    <row r="1020" spans="2:5" x14ac:dyDescent="0.15">
      <c r="B1020" s="33"/>
      <c r="C1020" s="33"/>
      <c r="D1020" s="31"/>
      <c r="E1020" s="31"/>
    </row>
    <row r="1021" spans="2:5" x14ac:dyDescent="0.15">
      <c r="B1021" s="33"/>
      <c r="C1021" s="33"/>
      <c r="D1021" s="31"/>
      <c r="E1021" s="31"/>
    </row>
    <row r="1022" spans="2:5" x14ac:dyDescent="0.15">
      <c r="B1022" s="33"/>
      <c r="C1022" s="33"/>
      <c r="D1022" s="31"/>
      <c r="E1022" s="31"/>
    </row>
    <row r="1023" spans="2:5" x14ac:dyDescent="0.15">
      <c r="B1023" s="33"/>
      <c r="C1023" s="33"/>
      <c r="D1023" s="31"/>
      <c r="E1023" s="31"/>
    </row>
    <row r="1024" spans="2:5" x14ac:dyDescent="0.15">
      <c r="B1024" s="33"/>
      <c r="C1024" s="33"/>
      <c r="D1024" s="31"/>
      <c r="E1024" s="31"/>
    </row>
    <row r="1025" spans="2:5" x14ac:dyDescent="0.15">
      <c r="B1025" s="33"/>
      <c r="C1025" s="33"/>
      <c r="D1025" s="31"/>
      <c r="E1025" s="31"/>
    </row>
    <row r="1026" spans="2:5" x14ac:dyDescent="0.15">
      <c r="B1026" s="33"/>
      <c r="C1026" s="33"/>
      <c r="D1026" s="31"/>
      <c r="E1026" s="31"/>
    </row>
    <row r="1027" spans="2:5" x14ac:dyDescent="0.15">
      <c r="B1027" s="33"/>
      <c r="C1027" s="33"/>
      <c r="D1027" s="31"/>
      <c r="E1027" s="31"/>
    </row>
    <row r="1028" spans="2:5" x14ac:dyDescent="0.15">
      <c r="B1028" s="33"/>
      <c r="C1028" s="33"/>
      <c r="D1028" s="31"/>
      <c r="E1028" s="31"/>
    </row>
    <row r="1029" spans="2:5" x14ac:dyDescent="0.15">
      <c r="B1029" s="33"/>
      <c r="C1029" s="33"/>
      <c r="D1029" s="31"/>
      <c r="E1029" s="31"/>
    </row>
    <row r="1030" spans="2:5" x14ac:dyDescent="0.15">
      <c r="B1030" s="33"/>
      <c r="C1030" s="33"/>
      <c r="D1030" s="31"/>
      <c r="E1030" s="31"/>
    </row>
    <row r="1031" spans="2:5" x14ac:dyDescent="0.15">
      <c r="B1031" s="33"/>
      <c r="C1031" s="33"/>
      <c r="D1031" s="31"/>
      <c r="E1031" s="31"/>
    </row>
    <row r="1032" spans="2:5" x14ac:dyDescent="0.15">
      <c r="B1032" s="33"/>
      <c r="C1032" s="33"/>
      <c r="D1032" s="31"/>
      <c r="E1032" s="31"/>
    </row>
    <row r="1033" spans="2:5" x14ac:dyDescent="0.15">
      <c r="B1033" s="33"/>
      <c r="C1033" s="33"/>
      <c r="D1033" s="31"/>
      <c r="E1033" s="31"/>
    </row>
    <row r="1034" spans="2:5" x14ac:dyDescent="0.15">
      <c r="B1034" s="33"/>
      <c r="C1034" s="33"/>
      <c r="D1034" s="31"/>
      <c r="E1034" s="31"/>
    </row>
    <row r="1035" spans="2:5" x14ac:dyDescent="0.15">
      <c r="B1035" s="33"/>
      <c r="C1035" s="33"/>
      <c r="D1035" s="31"/>
      <c r="E1035" s="31"/>
    </row>
    <row r="1036" spans="2:5" x14ac:dyDescent="0.15">
      <c r="B1036" s="33"/>
      <c r="C1036" s="33"/>
      <c r="D1036" s="31"/>
      <c r="E1036" s="31"/>
    </row>
    <row r="1037" spans="2:5" x14ac:dyDescent="0.15">
      <c r="B1037" s="33"/>
      <c r="C1037" s="33"/>
      <c r="D1037" s="31"/>
      <c r="E1037" s="31"/>
    </row>
    <row r="1038" spans="2:5" x14ac:dyDescent="0.15">
      <c r="B1038" s="33"/>
      <c r="C1038" s="33"/>
      <c r="D1038" s="31"/>
      <c r="E1038" s="31"/>
    </row>
    <row r="1039" spans="2:5" x14ac:dyDescent="0.15">
      <c r="B1039" s="33"/>
      <c r="C1039" s="33"/>
      <c r="D1039" s="31"/>
      <c r="E1039" s="31"/>
    </row>
    <row r="1040" spans="2:5" x14ac:dyDescent="0.15">
      <c r="B1040" s="33"/>
      <c r="C1040" s="33"/>
      <c r="D1040" s="31"/>
      <c r="E1040" s="31"/>
    </row>
    <row r="1041" spans="2:5" x14ac:dyDescent="0.15">
      <c r="B1041" s="33"/>
      <c r="C1041" s="33"/>
      <c r="D1041" s="31"/>
      <c r="E1041" s="31"/>
    </row>
    <row r="1042" spans="2:5" x14ac:dyDescent="0.15">
      <c r="B1042" s="33"/>
      <c r="C1042" s="33"/>
      <c r="D1042" s="31"/>
      <c r="E1042" s="31"/>
    </row>
    <row r="1043" spans="2:5" x14ac:dyDescent="0.15">
      <c r="B1043" s="33"/>
      <c r="C1043" s="33"/>
      <c r="D1043" s="31"/>
      <c r="E1043" s="31"/>
    </row>
    <row r="1044" spans="2:5" x14ac:dyDescent="0.15">
      <c r="B1044" s="33"/>
      <c r="C1044" s="33"/>
      <c r="D1044" s="31"/>
      <c r="E1044" s="31"/>
    </row>
    <row r="1045" spans="2:5" x14ac:dyDescent="0.15">
      <c r="B1045" s="33"/>
      <c r="C1045" s="33"/>
      <c r="D1045" s="31"/>
      <c r="E1045" s="31"/>
    </row>
    <row r="1046" spans="2:5" x14ac:dyDescent="0.15">
      <c r="B1046" s="33"/>
      <c r="C1046" s="33"/>
      <c r="D1046" s="31"/>
      <c r="E1046" s="31"/>
    </row>
    <row r="1047" spans="2:5" x14ac:dyDescent="0.15">
      <c r="B1047" s="33"/>
      <c r="C1047" s="33"/>
      <c r="D1047" s="31"/>
      <c r="E1047" s="31"/>
    </row>
    <row r="1048" spans="2:5" x14ac:dyDescent="0.15">
      <c r="B1048" s="33"/>
      <c r="C1048" s="33"/>
      <c r="D1048" s="31"/>
      <c r="E1048" s="31"/>
    </row>
    <row r="1049" spans="2:5" x14ac:dyDescent="0.15">
      <c r="B1049" s="33"/>
      <c r="C1049" s="33"/>
      <c r="D1049" s="31"/>
      <c r="E1049" s="31"/>
    </row>
    <row r="1050" spans="2:5" x14ac:dyDescent="0.15">
      <c r="B1050" s="33"/>
      <c r="C1050" s="33"/>
      <c r="D1050" s="31"/>
      <c r="E1050" s="31"/>
    </row>
    <row r="1051" spans="2:5" x14ac:dyDescent="0.15">
      <c r="B1051" s="33"/>
      <c r="C1051" s="33"/>
      <c r="D1051" s="31"/>
      <c r="E1051" s="31"/>
    </row>
    <row r="1052" spans="2:5" x14ac:dyDescent="0.15">
      <c r="B1052" s="33"/>
      <c r="C1052" s="33"/>
      <c r="D1052" s="31"/>
      <c r="E1052" s="31"/>
    </row>
    <row r="1053" spans="2:5" x14ac:dyDescent="0.15">
      <c r="B1053" s="33"/>
      <c r="C1053" s="33"/>
      <c r="D1053" s="31"/>
      <c r="E1053" s="31"/>
    </row>
    <row r="1054" spans="2:5" x14ac:dyDescent="0.15">
      <c r="B1054" s="33"/>
      <c r="C1054" s="33"/>
      <c r="D1054" s="31"/>
      <c r="E1054" s="31"/>
    </row>
    <row r="1055" spans="2:5" x14ac:dyDescent="0.15">
      <c r="B1055" s="33"/>
      <c r="C1055" s="33"/>
      <c r="D1055" s="31"/>
      <c r="E1055" s="31"/>
    </row>
    <row r="1056" spans="2:5" x14ac:dyDescent="0.15">
      <c r="B1056" s="33"/>
      <c r="C1056" s="33"/>
      <c r="D1056" s="31"/>
      <c r="E1056" s="31"/>
    </row>
    <row r="1057" spans="2:5" x14ac:dyDescent="0.15">
      <c r="B1057" s="33"/>
      <c r="C1057" s="33"/>
      <c r="D1057" s="31"/>
      <c r="E1057" s="31"/>
    </row>
    <row r="1058" spans="2:5" x14ac:dyDescent="0.15">
      <c r="B1058" s="33"/>
      <c r="C1058" s="33"/>
      <c r="D1058" s="31"/>
      <c r="E1058" s="31"/>
    </row>
    <row r="1059" spans="2:5" x14ac:dyDescent="0.15">
      <c r="B1059" s="33"/>
      <c r="C1059" s="33"/>
      <c r="D1059" s="31"/>
      <c r="E1059" s="31"/>
    </row>
    <row r="1060" spans="2:5" x14ac:dyDescent="0.15">
      <c r="B1060" s="33"/>
      <c r="C1060" s="33"/>
      <c r="D1060" s="31"/>
      <c r="E1060" s="31"/>
    </row>
    <row r="1061" spans="2:5" x14ac:dyDescent="0.15">
      <c r="B1061" s="33"/>
      <c r="C1061" s="33"/>
      <c r="D1061" s="31"/>
      <c r="E1061" s="31"/>
    </row>
    <row r="1062" spans="2:5" x14ac:dyDescent="0.15">
      <c r="B1062" s="33"/>
      <c r="C1062" s="33"/>
      <c r="D1062" s="31"/>
      <c r="E1062" s="31"/>
    </row>
    <row r="1063" spans="2:5" x14ac:dyDescent="0.15">
      <c r="B1063" s="33"/>
      <c r="C1063" s="33"/>
      <c r="D1063" s="31"/>
      <c r="E1063" s="31"/>
    </row>
    <row r="1064" spans="2:5" x14ac:dyDescent="0.15">
      <c r="B1064" s="33"/>
      <c r="C1064" s="33"/>
      <c r="D1064" s="31"/>
      <c r="E1064" s="31"/>
    </row>
    <row r="1065" spans="2:5" x14ac:dyDescent="0.15">
      <c r="B1065" s="33"/>
      <c r="C1065" s="33"/>
      <c r="D1065" s="31"/>
      <c r="E1065" s="31"/>
    </row>
    <row r="1066" spans="2:5" x14ac:dyDescent="0.15">
      <c r="B1066" s="33"/>
      <c r="C1066" s="33"/>
      <c r="D1066" s="31"/>
      <c r="E1066" s="31"/>
    </row>
    <row r="1067" spans="2:5" x14ac:dyDescent="0.15">
      <c r="B1067" s="33"/>
      <c r="C1067" s="33"/>
      <c r="D1067" s="31"/>
      <c r="E1067" s="31"/>
    </row>
    <row r="1068" spans="2:5" x14ac:dyDescent="0.15">
      <c r="B1068" s="33"/>
      <c r="C1068" s="33"/>
      <c r="D1068" s="31"/>
      <c r="E1068" s="31"/>
    </row>
    <row r="1069" spans="2:5" x14ac:dyDescent="0.15">
      <c r="B1069" s="33"/>
      <c r="C1069" s="33"/>
      <c r="D1069" s="31"/>
      <c r="E1069" s="31"/>
    </row>
    <row r="1070" spans="2:5" x14ac:dyDescent="0.15">
      <c r="B1070" s="33"/>
      <c r="C1070" s="33"/>
      <c r="D1070" s="31"/>
      <c r="E1070" s="31"/>
    </row>
    <row r="1071" spans="2:5" x14ac:dyDescent="0.15">
      <c r="B1071" s="33"/>
      <c r="C1071" s="33"/>
      <c r="D1071" s="31"/>
      <c r="E1071" s="31"/>
    </row>
    <row r="1072" spans="2:5" x14ac:dyDescent="0.15">
      <c r="B1072" s="33"/>
      <c r="C1072" s="33"/>
      <c r="D1072" s="31"/>
      <c r="E1072" s="31"/>
    </row>
    <row r="1073" spans="2:5" x14ac:dyDescent="0.15">
      <c r="B1073" s="33"/>
      <c r="C1073" s="33"/>
      <c r="D1073" s="31"/>
      <c r="E1073" s="31"/>
    </row>
    <row r="1074" spans="2:5" x14ac:dyDescent="0.15">
      <c r="B1074" s="33"/>
      <c r="C1074" s="33"/>
      <c r="D1074" s="31"/>
      <c r="E1074" s="31"/>
    </row>
    <row r="1075" spans="2:5" x14ac:dyDescent="0.15">
      <c r="B1075" s="33"/>
      <c r="C1075" s="33"/>
      <c r="D1075" s="31"/>
      <c r="E1075" s="31"/>
    </row>
    <row r="1076" spans="2:5" x14ac:dyDescent="0.15">
      <c r="B1076" s="33"/>
      <c r="C1076" s="33"/>
      <c r="D1076" s="31"/>
      <c r="E1076" s="31"/>
    </row>
    <row r="1077" spans="2:5" x14ac:dyDescent="0.15">
      <c r="B1077" s="33"/>
      <c r="C1077" s="33"/>
      <c r="D1077" s="31"/>
      <c r="E1077" s="31"/>
    </row>
    <row r="1078" spans="2:5" x14ac:dyDescent="0.15">
      <c r="B1078" s="33"/>
      <c r="C1078" s="33"/>
      <c r="D1078" s="31"/>
      <c r="E1078" s="31"/>
    </row>
    <row r="1079" spans="2:5" x14ac:dyDescent="0.15">
      <c r="B1079" s="33"/>
      <c r="C1079" s="33"/>
      <c r="D1079" s="31"/>
      <c r="E1079" s="31"/>
    </row>
    <row r="1080" spans="2:5" x14ac:dyDescent="0.15">
      <c r="B1080" s="33"/>
      <c r="C1080" s="33"/>
      <c r="D1080" s="31"/>
      <c r="E1080" s="31"/>
    </row>
    <row r="1081" spans="2:5" x14ac:dyDescent="0.15">
      <c r="B1081" s="33"/>
      <c r="C1081" s="33"/>
      <c r="D1081" s="31"/>
      <c r="E1081" s="31"/>
    </row>
    <row r="1082" spans="2:5" x14ac:dyDescent="0.15">
      <c r="B1082" s="33"/>
      <c r="C1082" s="33"/>
      <c r="D1082" s="31"/>
      <c r="E1082" s="31"/>
    </row>
    <row r="1083" spans="2:5" x14ac:dyDescent="0.15">
      <c r="B1083" s="33"/>
      <c r="C1083" s="33"/>
      <c r="D1083" s="31"/>
      <c r="E1083" s="31"/>
    </row>
    <row r="1084" spans="2:5" x14ac:dyDescent="0.15">
      <c r="B1084" s="33"/>
      <c r="C1084" s="33"/>
      <c r="D1084" s="31"/>
      <c r="E1084" s="31"/>
    </row>
    <row r="1085" spans="2:5" x14ac:dyDescent="0.15">
      <c r="B1085" s="33"/>
      <c r="C1085" s="33"/>
      <c r="D1085" s="31"/>
      <c r="E1085" s="31"/>
    </row>
    <row r="1086" spans="2:5" x14ac:dyDescent="0.15">
      <c r="B1086" s="33"/>
      <c r="C1086" s="33"/>
      <c r="D1086" s="31"/>
      <c r="E1086" s="31"/>
    </row>
    <row r="1087" spans="2:5" x14ac:dyDescent="0.15">
      <c r="B1087" s="33"/>
      <c r="C1087" s="33"/>
      <c r="D1087" s="31"/>
      <c r="E1087" s="31"/>
    </row>
    <row r="1088" spans="2:5" x14ac:dyDescent="0.15">
      <c r="B1088" s="33"/>
      <c r="C1088" s="33"/>
      <c r="D1088" s="31"/>
      <c r="E1088" s="31"/>
    </row>
    <row r="1089" spans="2:5" x14ac:dyDescent="0.15">
      <c r="B1089" s="33"/>
      <c r="C1089" s="33"/>
      <c r="D1089" s="31"/>
      <c r="E1089" s="31"/>
    </row>
    <row r="1090" spans="2:5" x14ac:dyDescent="0.15">
      <c r="B1090" s="33"/>
      <c r="C1090" s="33"/>
      <c r="D1090" s="31"/>
      <c r="E1090" s="31"/>
    </row>
    <row r="1091" spans="2:5" x14ac:dyDescent="0.15">
      <c r="B1091" s="33"/>
      <c r="C1091" s="33"/>
      <c r="D1091" s="31"/>
      <c r="E1091" s="31"/>
    </row>
    <row r="1092" spans="2:5" x14ac:dyDescent="0.15">
      <c r="B1092" s="33"/>
      <c r="C1092" s="33"/>
      <c r="D1092" s="31"/>
      <c r="E1092" s="31"/>
    </row>
    <row r="1093" spans="2:5" x14ac:dyDescent="0.15">
      <c r="B1093" s="33"/>
      <c r="C1093" s="33"/>
      <c r="D1093" s="31"/>
      <c r="E1093" s="31"/>
    </row>
    <row r="1094" spans="2:5" x14ac:dyDescent="0.15">
      <c r="B1094" s="33"/>
      <c r="C1094" s="33"/>
      <c r="D1094" s="31"/>
      <c r="E1094" s="31"/>
    </row>
    <row r="1095" spans="2:5" x14ac:dyDescent="0.15">
      <c r="B1095" s="33"/>
      <c r="C1095" s="33"/>
      <c r="D1095" s="31"/>
      <c r="E1095" s="31"/>
    </row>
    <row r="1096" spans="2:5" x14ac:dyDescent="0.15">
      <c r="B1096" s="33"/>
      <c r="C1096" s="33"/>
      <c r="D1096" s="31"/>
      <c r="E1096" s="31"/>
    </row>
    <row r="1097" spans="2:5" x14ac:dyDescent="0.15">
      <c r="B1097" s="33"/>
      <c r="C1097" s="33"/>
      <c r="D1097" s="31"/>
      <c r="E1097" s="31"/>
    </row>
    <row r="1098" spans="2:5" x14ac:dyDescent="0.15">
      <c r="B1098" s="33"/>
      <c r="C1098" s="33"/>
      <c r="D1098" s="31"/>
      <c r="E1098" s="31"/>
    </row>
    <row r="1099" spans="2:5" x14ac:dyDescent="0.15">
      <c r="B1099" s="33"/>
      <c r="C1099" s="33"/>
      <c r="D1099" s="31"/>
      <c r="E1099" s="31"/>
    </row>
    <row r="1100" spans="2:5" x14ac:dyDescent="0.15">
      <c r="B1100" s="33"/>
      <c r="C1100" s="33"/>
      <c r="D1100" s="31"/>
      <c r="E1100" s="31"/>
    </row>
    <row r="1101" spans="2:5" x14ac:dyDescent="0.15">
      <c r="B1101" s="33"/>
      <c r="C1101" s="33"/>
      <c r="D1101" s="31"/>
      <c r="E1101" s="31"/>
    </row>
    <row r="1102" spans="2:5" x14ac:dyDescent="0.15">
      <c r="B1102" s="33"/>
      <c r="C1102" s="33"/>
      <c r="D1102" s="31"/>
      <c r="E1102" s="31"/>
    </row>
    <row r="1103" spans="2:5" x14ac:dyDescent="0.15">
      <c r="B1103" s="33"/>
      <c r="C1103" s="33"/>
      <c r="D1103" s="31"/>
      <c r="E1103" s="31"/>
    </row>
    <row r="1104" spans="2:5" x14ac:dyDescent="0.15">
      <c r="B1104" s="33"/>
      <c r="C1104" s="33"/>
      <c r="D1104" s="31"/>
      <c r="E1104" s="31"/>
    </row>
    <row r="1105" spans="2:5" x14ac:dyDescent="0.15">
      <c r="B1105" s="33"/>
      <c r="C1105" s="33"/>
      <c r="D1105" s="31"/>
      <c r="E1105" s="31"/>
    </row>
    <row r="1106" spans="2:5" x14ac:dyDescent="0.15">
      <c r="B1106" s="33"/>
      <c r="C1106" s="33"/>
      <c r="D1106" s="31"/>
      <c r="E1106" s="31"/>
    </row>
    <row r="1107" spans="2:5" x14ac:dyDescent="0.15">
      <c r="B1107" s="33"/>
      <c r="C1107" s="33"/>
      <c r="D1107" s="31"/>
      <c r="E1107" s="31"/>
    </row>
    <row r="1108" spans="2:5" x14ac:dyDescent="0.15">
      <c r="B1108" s="33"/>
      <c r="C1108" s="33"/>
      <c r="D1108" s="31"/>
      <c r="E1108" s="31"/>
    </row>
    <row r="1109" spans="2:5" x14ac:dyDescent="0.15">
      <c r="B1109" s="33"/>
      <c r="C1109" s="33"/>
      <c r="D1109" s="31"/>
      <c r="E1109" s="31"/>
    </row>
    <row r="1110" spans="2:5" x14ac:dyDescent="0.15">
      <c r="B1110" s="33"/>
      <c r="C1110" s="33"/>
      <c r="D1110" s="31"/>
      <c r="E1110" s="31"/>
    </row>
    <row r="1111" spans="2:5" x14ac:dyDescent="0.15">
      <c r="B1111" s="33"/>
      <c r="C1111" s="33"/>
      <c r="D1111" s="31"/>
      <c r="E1111" s="31"/>
    </row>
    <row r="1112" spans="2:5" x14ac:dyDescent="0.15">
      <c r="B1112" s="33"/>
      <c r="C1112" s="33"/>
      <c r="D1112" s="31"/>
      <c r="E1112" s="31"/>
    </row>
    <row r="1113" spans="2:5" x14ac:dyDescent="0.15">
      <c r="B1113" s="33"/>
      <c r="C1113" s="33"/>
      <c r="D1113" s="31"/>
      <c r="E1113" s="31"/>
    </row>
    <row r="1114" spans="2:5" x14ac:dyDescent="0.15">
      <c r="B1114" s="33"/>
      <c r="C1114" s="33"/>
      <c r="D1114" s="31"/>
      <c r="E1114" s="31"/>
    </row>
    <row r="1115" spans="2:5" x14ac:dyDescent="0.15">
      <c r="B1115" s="33"/>
      <c r="C1115" s="33"/>
      <c r="D1115" s="31"/>
      <c r="E1115" s="31"/>
    </row>
    <row r="1116" spans="2:5" x14ac:dyDescent="0.15">
      <c r="B1116" s="33"/>
      <c r="C1116" s="33"/>
      <c r="D1116" s="31"/>
      <c r="E1116" s="31"/>
    </row>
    <row r="1117" spans="2:5" x14ac:dyDescent="0.15">
      <c r="B1117" s="33"/>
      <c r="C1117" s="33"/>
      <c r="D1117" s="31"/>
      <c r="E1117" s="31"/>
    </row>
    <row r="1118" spans="2:5" x14ac:dyDescent="0.15">
      <c r="B1118" s="33"/>
      <c r="C1118" s="33"/>
      <c r="D1118" s="31"/>
      <c r="E1118" s="31"/>
    </row>
    <row r="1119" spans="2:5" x14ac:dyDescent="0.15">
      <c r="B1119" s="33"/>
      <c r="C1119" s="33"/>
      <c r="D1119" s="31"/>
      <c r="E1119" s="31"/>
    </row>
    <row r="1120" spans="2:5" x14ac:dyDescent="0.15">
      <c r="B1120" s="33"/>
      <c r="C1120" s="33"/>
      <c r="D1120" s="31"/>
      <c r="E1120" s="31"/>
    </row>
    <row r="1121" spans="2:5" x14ac:dyDescent="0.15">
      <c r="B1121" s="33"/>
      <c r="C1121" s="33"/>
      <c r="D1121" s="31"/>
      <c r="E1121" s="31"/>
    </row>
    <row r="1122" spans="2:5" x14ac:dyDescent="0.15">
      <c r="B1122" s="33"/>
      <c r="C1122" s="33"/>
      <c r="D1122" s="31"/>
      <c r="E1122" s="31"/>
    </row>
    <row r="1123" spans="2:5" x14ac:dyDescent="0.15">
      <c r="B1123" s="33"/>
      <c r="C1123" s="33"/>
      <c r="D1123" s="31"/>
      <c r="E1123" s="31"/>
    </row>
    <row r="1124" spans="2:5" x14ac:dyDescent="0.15">
      <c r="B1124" s="33"/>
      <c r="C1124" s="33"/>
      <c r="D1124" s="31"/>
      <c r="E1124" s="31"/>
    </row>
    <row r="1125" spans="2:5" x14ac:dyDescent="0.15">
      <c r="B1125" s="33"/>
      <c r="C1125" s="33"/>
      <c r="D1125" s="31"/>
      <c r="E1125" s="31"/>
    </row>
    <row r="1126" spans="2:5" x14ac:dyDescent="0.15">
      <c r="B1126" s="33"/>
      <c r="C1126" s="33"/>
      <c r="D1126" s="31"/>
      <c r="E1126" s="31"/>
    </row>
    <row r="1127" spans="2:5" x14ac:dyDescent="0.15">
      <c r="B1127" s="33"/>
      <c r="C1127" s="33"/>
      <c r="D1127" s="31"/>
      <c r="E1127" s="31"/>
    </row>
    <row r="1128" spans="2:5" x14ac:dyDescent="0.15">
      <c r="B1128" s="33"/>
      <c r="C1128" s="33"/>
      <c r="D1128" s="31"/>
      <c r="E1128" s="31"/>
    </row>
    <row r="1129" spans="2:5" x14ac:dyDescent="0.15">
      <c r="B1129" s="33"/>
      <c r="C1129" s="33"/>
      <c r="D1129" s="31"/>
      <c r="E1129" s="31"/>
    </row>
    <row r="1130" spans="2:5" x14ac:dyDescent="0.15">
      <c r="B1130" s="33"/>
      <c r="C1130" s="33"/>
      <c r="D1130" s="31"/>
      <c r="E1130" s="31"/>
    </row>
    <row r="1131" spans="2:5" x14ac:dyDescent="0.15">
      <c r="B1131" s="33"/>
      <c r="C1131" s="33"/>
      <c r="D1131" s="31"/>
      <c r="E1131" s="31"/>
    </row>
    <row r="1132" spans="2:5" x14ac:dyDescent="0.15">
      <c r="B1132" s="33"/>
      <c r="C1132" s="33"/>
      <c r="D1132" s="31"/>
      <c r="E1132" s="31"/>
    </row>
    <row r="1133" spans="2:5" x14ac:dyDescent="0.15">
      <c r="B1133" s="33"/>
      <c r="C1133" s="33"/>
      <c r="D1133" s="31"/>
      <c r="E1133" s="31"/>
    </row>
    <row r="1134" spans="2:5" x14ac:dyDescent="0.15">
      <c r="B1134" s="33"/>
      <c r="C1134" s="33"/>
      <c r="D1134" s="31"/>
      <c r="E1134" s="31"/>
    </row>
    <row r="1135" spans="2:5" x14ac:dyDescent="0.15">
      <c r="B1135" s="33"/>
      <c r="C1135" s="33"/>
      <c r="D1135" s="31"/>
      <c r="E1135" s="31"/>
    </row>
    <row r="1136" spans="2:5" x14ac:dyDescent="0.15">
      <c r="B1136" s="33"/>
      <c r="C1136" s="33"/>
      <c r="D1136" s="31"/>
      <c r="E1136" s="31"/>
    </row>
    <row r="1137" spans="2:5" x14ac:dyDescent="0.15">
      <c r="B1137" s="33"/>
      <c r="C1137" s="33"/>
      <c r="D1137" s="31"/>
      <c r="E1137" s="31"/>
    </row>
    <row r="1138" spans="2:5" x14ac:dyDescent="0.15">
      <c r="B1138" s="33"/>
      <c r="C1138" s="33"/>
      <c r="D1138" s="31"/>
      <c r="E1138" s="31"/>
    </row>
    <row r="1139" spans="2:5" x14ac:dyDescent="0.15">
      <c r="B1139" s="33"/>
      <c r="C1139" s="33"/>
      <c r="D1139" s="31"/>
      <c r="E1139" s="31"/>
    </row>
    <row r="1140" spans="2:5" x14ac:dyDescent="0.15">
      <c r="B1140" s="33"/>
      <c r="C1140" s="33"/>
      <c r="D1140" s="31"/>
      <c r="E1140" s="31"/>
    </row>
    <row r="1141" spans="2:5" x14ac:dyDescent="0.15">
      <c r="B1141" s="33"/>
      <c r="C1141" s="33"/>
      <c r="D1141" s="31"/>
      <c r="E1141" s="31"/>
    </row>
    <row r="1142" spans="2:5" x14ac:dyDescent="0.15">
      <c r="B1142" s="33"/>
      <c r="C1142" s="33"/>
      <c r="D1142" s="31"/>
      <c r="E1142" s="31"/>
    </row>
    <row r="1143" spans="2:5" x14ac:dyDescent="0.15">
      <c r="B1143" s="33"/>
      <c r="C1143" s="33"/>
      <c r="D1143" s="31"/>
      <c r="E1143" s="31"/>
    </row>
    <row r="1144" spans="2:5" x14ac:dyDescent="0.15">
      <c r="B1144" s="33"/>
      <c r="C1144" s="33"/>
      <c r="D1144" s="31"/>
      <c r="E1144" s="31"/>
    </row>
    <row r="1145" spans="2:5" x14ac:dyDescent="0.15">
      <c r="B1145" s="33"/>
      <c r="C1145" s="33"/>
      <c r="D1145" s="31"/>
      <c r="E1145" s="31"/>
    </row>
    <row r="1146" spans="2:5" x14ac:dyDescent="0.15">
      <c r="B1146" s="33"/>
      <c r="C1146" s="33"/>
      <c r="D1146" s="31"/>
      <c r="E1146" s="31"/>
    </row>
    <row r="1147" spans="2:5" x14ac:dyDescent="0.15">
      <c r="B1147" s="33"/>
      <c r="C1147" s="33"/>
      <c r="D1147" s="31"/>
      <c r="E1147" s="31"/>
    </row>
    <row r="1148" spans="2:5" x14ac:dyDescent="0.15">
      <c r="B1148" s="33"/>
      <c r="C1148" s="33"/>
      <c r="D1148" s="31"/>
      <c r="E1148" s="31"/>
    </row>
    <row r="1149" spans="2:5" x14ac:dyDescent="0.15">
      <c r="B1149" s="33"/>
      <c r="C1149" s="33"/>
      <c r="D1149" s="31"/>
      <c r="E1149" s="31"/>
    </row>
    <row r="1150" spans="2:5" x14ac:dyDescent="0.15">
      <c r="B1150" s="33"/>
      <c r="C1150" s="33"/>
      <c r="D1150" s="31"/>
      <c r="E1150" s="31"/>
    </row>
    <row r="1151" spans="2:5" x14ac:dyDescent="0.15">
      <c r="B1151" s="33"/>
      <c r="C1151" s="33"/>
      <c r="D1151" s="31"/>
      <c r="E1151" s="31"/>
    </row>
    <row r="1152" spans="2:5" x14ac:dyDescent="0.15">
      <c r="B1152" s="33"/>
      <c r="C1152" s="33"/>
      <c r="D1152" s="31"/>
      <c r="E1152" s="31"/>
    </row>
    <row r="1153" spans="2:5" x14ac:dyDescent="0.15">
      <c r="B1153" s="33"/>
      <c r="C1153" s="33"/>
      <c r="D1153" s="31"/>
      <c r="E1153" s="31"/>
    </row>
    <row r="1154" spans="2:5" x14ac:dyDescent="0.15">
      <c r="B1154" s="33"/>
      <c r="C1154" s="33"/>
      <c r="D1154" s="31"/>
      <c r="E1154" s="31"/>
    </row>
    <row r="1155" spans="2:5" x14ac:dyDescent="0.15">
      <c r="B1155" s="33"/>
      <c r="C1155" s="33"/>
      <c r="D1155" s="31"/>
      <c r="E1155" s="31"/>
    </row>
    <row r="1156" spans="2:5" x14ac:dyDescent="0.15">
      <c r="B1156" s="33"/>
      <c r="C1156" s="33"/>
      <c r="D1156" s="31"/>
      <c r="E1156" s="31"/>
    </row>
    <row r="1157" spans="2:5" x14ac:dyDescent="0.15">
      <c r="B1157" s="33"/>
      <c r="C1157" s="33"/>
      <c r="D1157" s="31"/>
      <c r="E1157" s="31"/>
    </row>
    <row r="1158" spans="2:5" x14ac:dyDescent="0.15">
      <c r="B1158" s="33"/>
      <c r="C1158" s="33"/>
      <c r="D1158" s="31"/>
      <c r="E1158" s="31"/>
    </row>
    <row r="1159" spans="2:5" x14ac:dyDescent="0.15">
      <c r="B1159" s="33"/>
      <c r="C1159" s="33"/>
      <c r="D1159" s="31"/>
      <c r="E1159" s="31"/>
    </row>
    <row r="1160" spans="2:5" x14ac:dyDescent="0.15">
      <c r="B1160" s="33"/>
      <c r="C1160" s="33"/>
      <c r="D1160" s="31"/>
      <c r="E1160" s="31"/>
    </row>
    <row r="1161" spans="2:5" x14ac:dyDescent="0.15">
      <c r="B1161" s="33"/>
      <c r="C1161" s="33"/>
      <c r="D1161" s="31"/>
      <c r="E1161" s="31"/>
    </row>
    <row r="1162" spans="2:5" x14ac:dyDescent="0.15">
      <c r="B1162" s="33"/>
      <c r="C1162" s="33"/>
      <c r="D1162" s="31"/>
      <c r="E1162" s="31"/>
    </row>
    <row r="1163" spans="2:5" x14ac:dyDescent="0.15">
      <c r="B1163" s="33"/>
      <c r="C1163" s="33"/>
      <c r="D1163" s="31"/>
      <c r="E1163" s="31"/>
    </row>
    <row r="1164" spans="2:5" x14ac:dyDescent="0.15">
      <c r="B1164" s="33"/>
      <c r="C1164" s="33"/>
      <c r="D1164" s="31"/>
      <c r="E1164" s="31"/>
    </row>
    <row r="1165" spans="2:5" x14ac:dyDescent="0.15">
      <c r="B1165" s="33"/>
      <c r="C1165" s="33"/>
      <c r="D1165" s="31"/>
      <c r="E1165" s="31"/>
    </row>
    <row r="1166" spans="2:5" x14ac:dyDescent="0.15">
      <c r="B1166" s="33"/>
      <c r="C1166" s="33"/>
      <c r="D1166" s="31"/>
      <c r="E1166" s="31"/>
    </row>
    <row r="1167" spans="2:5" x14ac:dyDescent="0.15">
      <c r="B1167" s="33"/>
      <c r="C1167" s="33"/>
      <c r="D1167" s="31"/>
      <c r="E1167" s="31"/>
    </row>
    <row r="1168" spans="2:5" x14ac:dyDescent="0.15">
      <c r="B1168" s="33"/>
      <c r="C1168" s="33"/>
      <c r="D1168" s="31"/>
      <c r="E1168" s="31"/>
    </row>
    <row r="1169" spans="2:5" x14ac:dyDescent="0.15">
      <c r="B1169" s="33"/>
      <c r="C1169" s="33"/>
      <c r="D1169" s="31"/>
      <c r="E1169" s="31"/>
    </row>
    <row r="1170" spans="2:5" x14ac:dyDescent="0.15">
      <c r="B1170" s="33"/>
      <c r="C1170" s="33"/>
      <c r="D1170" s="31"/>
      <c r="E1170" s="31"/>
    </row>
    <row r="1171" spans="2:5" x14ac:dyDescent="0.15">
      <c r="B1171" s="33"/>
      <c r="C1171" s="33"/>
      <c r="D1171" s="31"/>
      <c r="E1171" s="31"/>
    </row>
    <row r="1172" spans="2:5" x14ac:dyDescent="0.15">
      <c r="B1172" s="33"/>
      <c r="C1172" s="33"/>
      <c r="D1172" s="31"/>
      <c r="E1172" s="31"/>
    </row>
    <row r="1173" spans="2:5" x14ac:dyDescent="0.15">
      <c r="B1173" s="33"/>
      <c r="C1173" s="33"/>
      <c r="D1173" s="31"/>
      <c r="E1173" s="31"/>
    </row>
    <row r="1174" spans="2:5" x14ac:dyDescent="0.15">
      <c r="B1174" s="33"/>
      <c r="C1174" s="33"/>
      <c r="D1174" s="31"/>
      <c r="E1174" s="31"/>
    </row>
    <row r="1175" spans="2:5" x14ac:dyDescent="0.15">
      <c r="B1175" s="33"/>
      <c r="C1175" s="33"/>
      <c r="D1175" s="31"/>
      <c r="E1175" s="31"/>
    </row>
    <row r="1176" spans="2:5" x14ac:dyDescent="0.15">
      <c r="B1176" s="33"/>
      <c r="C1176" s="33"/>
      <c r="D1176" s="31"/>
      <c r="E1176" s="31"/>
    </row>
    <row r="1177" spans="2:5" x14ac:dyDescent="0.15">
      <c r="B1177" s="33"/>
      <c r="C1177" s="33"/>
      <c r="D1177" s="31"/>
      <c r="E1177" s="31"/>
    </row>
    <row r="1178" spans="2:5" x14ac:dyDescent="0.15">
      <c r="B1178" s="33"/>
      <c r="C1178" s="33"/>
      <c r="D1178" s="31"/>
      <c r="E1178" s="31"/>
    </row>
    <row r="1179" spans="2:5" x14ac:dyDescent="0.15">
      <c r="B1179" s="33"/>
      <c r="C1179" s="33"/>
      <c r="D1179" s="31"/>
      <c r="E1179" s="31"/>
    </row>
    <row r="1180" spans="2:5" x14ac:dyDescent="0.15">
      <c r="B1180" s="33"/>
      <c r="C1180" s="33"/>
      <c r="D1180" s="31"/>
      <c r="E1180" s="31"/>
    </row>
    <row r="1181" spans="2:5" x14ac:dyDescent="0.15">
      <c r="B1181" s="33"/>
      <c r="C1181" s="33"/>
      <c r="D1181" s="31"/>
      <c r="E1181" s="31"/>
    </row>
    <row r="1182" spans="2:5" x14ac:dyDescent="0.15">
      <c r="B1182" s="33"/>
      <c r="C1182" s="33"/>
      <c r="D1182" s="31"/>
      <c r="E1182" s="31"/>
    </row>
    <row r="1183" spans="2:5" x14ac:dyDescent="0.15">
      <c r="B1183" s="33"/>
      <c r="C1183" s="33"/>
      <c r="D1183" s="31"/>
      <c r="E1183" s="31"/>
    </row>
    <row r="1184" spans="2:5" x14ac:dyDescent="0.15">
      <c r="B1184" s="33"/>
      <c r="C1184" s="33"/>
      <c r="D1184" s="31"/>
      <c r="E1184" s="31"/>
    </row>
    <row r="1185" spans="2:5" x14ac:dyDescent="0.15">
      <c r="B1185" s="33"/>
      <c r="C1185" s="33"/>
      <c r="D1185" s="31"/>
      <c r="E1185" s="31"/>
    </row>
    <row r="1186" spans="2:5" x14ac:dyDescent="0.15">
      <c r="B1186" s="33"/>
      <c r="C1186" s="33"/>
      <c r="D1186" s="31"/>
      <c r="E1186" s="31"/>
    </row>
    <row r="1187" spans="2:5" x14ac:dyDescent="0.15">
      <c r="B1187" s="33"/>
      <c r="C1187" s="33"/>
      <c r="D1187" s="31"/>
      <c r="E1187" s="31"/>
    </row>
    <row r="1188" spans="2:5" x14ac:dyDescent="0.15">
      <c r="B1188" s="33"/>
      <c r="C1188" s="33"/>
      <c r="D1188" s="31"/>
      <c r="E1188" s="31"/>
    </row>
    <row r="1189" spans="2:5" x14ac:dyDescent="0.15">
      <c r="B1189" s="33"/>
      <c r="C1189" s="33"/>
      <c r="D1189" s="31"/>
      <c r="E1189" s="31"/>
    </row>
    <row r="1190" spans="2:5" x14ac:dyDescent="0.15">
      <c r="B1190" s="33"/>
      <c r="C1190" s="33"/>
      <c r="D1190" s="31"/>
      <c r="E1190" s="31"/>
    </row>
    <row r="1191" spans="2:5" x14ac:dyDescent="0.15">
      <c r="B1191" s="33"/>
      <c r="C1191" s="33"/>
      <c r="D1191" s="31"/>
      <c r="E1191" s="31"/>
    </row>
    <row r="1192" spans="2:5" x14ac:dyDescent="0.15">
      <c r="B1192" s="33"/>
      <c r="C1192" s="33"/>
      <c r="D1192" s="31"/>
      <c r="E1192" s="31"/>
    </row>
    <row r="1193" spans="2:5" x14ac:dyDescent="0.15">
      <c r="B1193" s="33"/>
      <c r="C1193" s="33"/>
      <c r="D1193" s="31"/>
      <c r="E1193" s="31"/>
    </row>
    <row r="1194" spans="2:5" x14ac:dyDescent="0.15">
      <c r="B1194" s="33"/>
      <c r="C1194" s="33"/>
      <c r="D1194" s="31"/>
      <c r="E1194" s="31"/>
    </row>
    <row r="1195" spans="2:5" x14ac:dyDescent="0.15">
      <c r="B1195" s="33"/>
      <c r="C1195" s="33"/>
      <c r="D1195" s="31"/>
      <c r="E1195" s="31"/>
    </row>
    <row r="1196" spans="2:5" x14ac:dyDescent="0.15">
      <c r="B1196" s="33"/>
      <c r="C1196" s="33"/>
      <c r="D1196" s="31"/>
      <c r="E1196" s="31"/>
    </row>
    <row r="1197" spans="2:5" x14ac:dyDescent="0.15">
      <c r="B1197" s="33"/>
      <c r="C1197" s="33"/>
      <c r="D1197" s="31"/>
      <c r="E1197" s="31"/>
    </row>
    <row r="1198" spans="2:5" x14ac:dyDescent="0.15">
      <c r="B1198" s="33"/>
      <c r="C1198" s="33"/>
      <c r="D1198" s="31"/>
      <c r="E1198" s="31"/>
    </row>
    <row r="1199" spans="2:5" x14ac:dyDescent="0.15">
      <c r="B1199" s="33"/>
      <c r="C1199" s="33"/>
      <c r="D1199" s="31"/>
      <c r="E1199" s="31"/>
    </row>
    <row r="1200" spans="2:5" x14ac:dyDescent="0.15">
      <c r="B1200" s="33"/>
      <c r="C1200" s="33"/>
      <c r="D1200" s="31"/>
      <c r="E1200" s="31"/>
    </row>
    <row r="1201" spans="2:5" x14ac:dyDescent="0.15">
      <c r="B1201" s="33"/>
      <c r="C1201" s="33"/>
      <c r="D1201" s="31"/>
      <c r="E1201" s="31"/>
    </row>
    <row r="1202" spans="2:5" x14ac:dyDescent="0.15">
      <c r="B1202" s="33"/>
      <c r="C1202" s="33"/>
      <c r="D1202" s="31"/>
      <c r="E1202" s="31"/>
    </row>
    <row r="1203" spans="2:5" x14ac:dyDescent="0.15">
      <c r="B1203" s="33"/>
      <c r="C1203" s="33"/>
      <c r="D1203" s="31"/>
      <c r="E1203" s="31"/>
    </row>
    <row r="1204" spans="2:5" x14ac:dyDescent="0.15">
      <c r="B1204" s="33"/>
      <c r="C1204" s="33"/>
      <c r="D1204" s="31"/>
      <c r="E1204" s="31"/>
    </row>
    <row r="1205" spans="2:5" x14ac:dyDescent="0.15">
      <c r="B1205" s="33"/>
      <c r="C1205" s="33"/>
      <c r="D1205" s="31"/>
      <c r="E1205" s="31"/>
    </row>
    <row r="1206" spans="2:5" x14ac:dyDescent="0.15">
      <c r="B1206" s="33"/>
      <c r="C1206" s="33"/>
      <c r="D1206" s="31"/>
      <c r="E1206" s="31"/>
    </row>
    <row r="1207" spans="2:5" x14ac:dyDescent="0.15">
      <c r="B1207" s="33"/>
      <c r="C1207" s="33"/>
      <c r="D1207" s="31"/>
      <c r="E1207" s="31"/>
    </row>
    <row r="1208" spans="2:5" x14ac:dyDescent="0.15">
      <c r="B1208" s="33"/>
      <c r="C1208" s="33"/>
      <c r="D1208" s="31"/>
      <c r="E1208" s="31"/>
    </row>
    <row r="1209" spans="2:5" x14ac:dyDescent="0.15">
      <c r="B1209" s="33"/>
      <c r="C1209" s="33"/>
      <c r="D1209" s="31"/>
      <c r="E1209" s="31"/>
    </row>
    <row r="1210" spans="2:5" x14ac:dyDescent="0.15">
      <c r="B1210" s="33"/>
      <c r="C1210" s="33"/>
      <c r="D1210" s="31"/>
      <c r="E1210" s="31"/>
    </row>
    <row r="1211" spans="2:5" x14ac:dyDescent="0.15">
      <c r="B1211" s="33"/>
      <c r="C1211" s="33"/>
      <c r="D1211" s="31"/>
      <c r="E1211" s="31"/>
    </row>
    <row r="1212" spans="2:5" x14ac:dyDescent="0.15">
      <c r="B1212" s="33"/>
      <c r="C1212" s="33"/>
      <c r="D1212" s="31"/>
      <c r="E1212" s="31"/>
    </row>
    <row r="1213" spans="2:5" x14ac:dyDescent="0.15">
      <c r="B1213" s="33"/>
      <c r="C1213" s="33"/>
      <c r="D1213" s="31"/>
      <c r="E1213" s="31"/>
    </row>
    <row r="1214" spans="2:5" x14ac:dyDescent="0.15">
      <c r="B1214" s="33"/>
      <c r="C1214" s="33"/>
      <c r="D1214" s="31"/>
      <c r="E1214" s="31"/>
    </row>
    <row r="1215" spans="2:5" x14ac:dyDescent="0.15">
      <c r="B1215" s="33"/>
      <c r="C1215" s="33"/>
      <c r="D1215" s="31"/>
      <c r="E1215" s="31"/>
    </row>
    <row r="1216" spans="2:5" x14ac:dyDescent="0.15">
      <c r="B1216" s="33"/>
      <c r="C1216" s="33"/>
      <c r="D1216" s="31"/>
      <c r="E1216" s="31"/>
    </row>
    <row r="1217" spans="2:5" x14ac:dyDescent="0.15">
      <c r="B1217" s="33"/>
      <c r="C1217" s="33"/>
      <c r="D1217" s="31"/>
      <c r="E1217" s="31"/>
    </row>
    <row r="1218" spans="2:5" x14ac:dyDescent="0.15">
      <c r="B1218" s="33"/>
      <c r="C1218" s="33"/>
      <c r="D1218" s="31"/>
      <c r="E1218" s="31"/>
    </row>
    <row r="1219" spans="2:5" x14ac:dyDescent="0.15">
      <c r="B1219" s="33"/>
      <c r="C1219" s="33"/>
      <c r="D1219" s="31"/>
      <c r="E1219" s="31"/>
    </row>
    <row r="1220" spans="2:5" x14ac:dyDescent="0.15">
      <c r="B1220" s="33"/>
      <c r="C1220" s="33"/>
      <c r="D1220" s="31"/>
      <c r="E1220" s="31"/>
    </row>
    <row r="1221" spans="2:5" x14ac:dyDescent="0.15">
      <c r="B1221" s="33"/>
      <c r="C1221" s="33"/>
      <c r="D1221" s="31"/>
      <c r="E1221" s="31"/>
    </row>
    <row r="1222" spans="2:5" x14ac:dyDescent="0.15">
      <c r="B1222" s="33"/>
      <c r="C1222" s="33"/>
      <c r="D1222" s="31"/>
      <c r="E1222" s="31"/>
    </row>
    <row r="1223" spans="2:5" x14ac:dyDescent="0.15">
      <c r="B1223" s="33"/>
      <c r="C1223" s="33"/>
      <c r="D1223" s="31"/>
      <c r="E1223" s="31"/>
    </row>
    <row r="1224" spans="2:5" x14ac:dyDescent="0.15">
      <c r="B1224" s="33"/>
      <c r="C1224" s="33"/>
      <c r="D1224" s="31"/>
      <c r="E1224" s="31"/>
    </row>
    <row r="1225" spans="2:5" x14ac:dyDescent="0.15">
      <c r="B1225" s="33"/>
      <c r="C1225" s="33"/>
      <c r="D1225" s="31"/>
      <c r="E1225" s="31"/>
    </row>
    <row r="1226" spans="2:5" x14ac:dyDescent="0.15">
      <c r="B1226" s="33"/>
      <c r="C1226" s="33"/>
      <c r="D1226" s="31"/>
      <c r="E1226" s="31"/>
    </row>
    <row r="1227" spans="2:5" x14ac:dyDescent="0.15">
      <c r="B1227" s="33"/>
      <c r="C1227" s="33"/>
      <c r="D1227" s="31"/>
      <c r="E1227" s="31"/>
    </row>
    <row r="1228" spans="2:5" x14ac:dyDescent="0.15">
      <c r="B1228" s="33"/>
      <c r="C1228" s="33"/>
      <c r="D1228" s="31"/>
      <c r="E1228" s="31"/>
    </row>
    <row r="1229" spans="2:5" x14ac:dyDescent="0.15">
      <c r="B1229" s="33"/>
      <c r="C1229" s="33"/>
      <c r="D1229" s="31"/>
      <c r="E1229" s="31"/>
    </row>
    <row r="1230" spans="2:5" x14ac:dyDescent="0.15">
      <c r="B1230" s="33"/>
      <c r="C1230" s="33"/>
      <c r="D1230" s="31"/>
      <c r="E1230" s="31"/>
    </row>
    <row r="1231" spans="2:5" x14ac:dyDescent="0.15">
      <c r="B1231" s="33"/>
      <c r="C1231" s="33"/>
      <c r="D1231" s="31"/>
      <c r="E1231" s="31"/>
    </row>
    <row r="1232" spans="2:5" x14ac:dyDescent="0.15">
      <c r="B1232" s="33"/>
      <c r="C1232" s="33"/>
      <c r="D1232" s="31"/>
      <c r="E1232" s="31"/>
    </row>
    <row r="1233" spans="2:5" x14ac:dyDescent="0.15">
      <c r="B1233" s="33"/>
      <c r="C1233" s="33"/>
      <c r="D1233" s="31"/>
      <c r="E1233" s="31"/>
    </row>
    <row r="1234" spans="2:5" x14ac:dyDescent="0.15">
      <c r="B1234" s="33"/>
      <c r="C1234" s="33"/>
      <c r="D1234" s="31"/>
      <c r="E1234" s="31"/>
    </row>
    <row r="1235" spans="2:5" x14ac:dyDescent="0.15">
      <c r="B1235" s="33"/>
      <c r="C1235" s="33"/>
      <c r="D1235" s="31"/>
      <c r="E1235" s="31"/>
    </row>
    <row r="1236" spans="2:5" x14ac:dyDescent="0.15">
      <c r="B1236" s="33"/>
      <c r="C1236" s="33"/>
      <c r="D1236" s="31"/>
      <c r="E1236" s="31"/>
    </row>
    <row r="1237" spans="2:5" x14ac:dyDescent="0.15">
      <c r="B1237" s="33"/>
      <c r="C1237" s="33"/>
      <c r="D1237" s="31"/>
      <c r="E1237" s="31"/>
    </row>
    <row r="1238" spans="2:5" x14ac:dyDescent="0.15">
      <c r="B1238" s="33"/>
      <c r="C1238" s="33"/>
      <c r="D1238" s="31"/>
      <c r="E1238" s="31"/>
    </row>
    <row r="1239" spans="2:5" x14ac:dyDescent="0.15">
      <c r="B1239" s="33"/>
      <c r="C1239" s="33"/>
      <c r="D1239" s="31"/>
      <c r="E1239" s="31"/>
    </row>
    <row r="1240" spans="2:5" x14ac:dyDescent="0.15">
      <c r="B1240" s="33"/>
      <c r="C1240" s="33"/>
      <c r="D1240" s="31"/>
      <c r="E1240" s="31"/>
    </row>
    <row r="1241" spans="2:5" x14ac:dyDescent="0.15">
      <c r="B1241" s="33"/>
      <c r="C1241" s="33"/>
      <c r="D1241" s="31"/>
      <c r="E1241" s="31"/>
    </row>
    <row r="1242" spans="2:5" x14ac:dyDescent="0.15">
      <c r="B1242" s="33"/>
      <c r="C1242" s="33"/>
      <c r="D1242" s="31"/>
      <c r="E1242" s="31"/>
    </row>
    <row r="1243" spans="2:5" x14ac:dyDescent="0.15">
      <c r="B1243" s="33"/>
      <c r="C1243" s="33"/>
      <c r="D1243" s="31"/>
      <c r="E1243" s="31"/>
    </row>
    <row r="1244" spans="2:5" x14ac:dyDescent="0.15">
      <c r="B1244" s="33"/>
      <c r="C1244" s="33"/>
      <c r="D1244" s="31"/>
      <c r="E1244" s="31"/>
    </row>
    <row r="1245" spans="2:5" x14ac:dyDescent="0.15">
      <c r="B1245" s="33"/>
      <c r="C1245" s="33"/>
      <c r="D1245" s="31"/>
      <c r="E1245" s="31"/>
    </row>
    <row r="1246" spans="2:5" x14ac:dyDescent="0.15">
      <c r="B1246" s="33"/>
      <c r="C1246" s="33"/>
      <c r="D1246" s="31"/>
      <c r="E1246" s="31"/>
    </row>
    <row r="1247" spans="2:5" x14ac:dyDescent="0.15">
      <c r="B1247" s="33"/>
      <c r="C1247" s="33"/>
      <c r="D1247" s="31"/>
      <c r="E1247" s="31"/>
    </row>
    <row r="1248" spans="2:5" x14ac:dyDescent="0.15">
      <c r="B1248" s="33"/>
      <c r="C1248" s="33"/>
      <c r="D1248" s="31"/>
      <c r="E1248" s="31"/>
    </row>
    <row r="1249" spans="2:5" x14ac:dyDescent="0.15">
      <c r="B1249" s="33"/>
      <c r="C1249" s="33"/>
      <c r="D1249" s="31"/>
      <c r="E1249" s="31"/>
    </row>
    <row r="1250" spans="2:5" x14ac:dyDescent="0.15">
      <c r="B1250" s="33"/>
      <c r="C1250" s="33"/>
      <c r="D1250" s="31"/>
      <c r="E1250" s="31"/>
    </row>
    <row r="1251" spans="2:5" x14ac:dyDescent="0.15">
      <c r="B1251" s="33"/>
      <c r="C1251" s="33"/>
      <c r="D1251" s="31"/>
      <c r="E1251" s="31"/>
    </row>
    <row r="1252" spans="2:5" x14ac:dyDescent="0.15">
      <c r="B1252" s="33"/>
      <c r="C1252" s="33"/>
      <c r="D1252" s="31"/>
      <c r="E1252" s="31"/>
    </row>
    <row r="1253" spans="2:5" x14ac:dyDescent="0.15">
      <c r="B1253" s="33"/>
      <c r="C1253" s="33"/>
      <c r="D1253" s="31"/>
      <c r="E1253" s="31"/>
    </row>
    <row r="1254" spans="2:5" x14ac:dyDescent="0.15">
      <c r="B1254" s="33"/>
      <c r="C1254" s="33"/>
      <c r="D1254" s="31"/>
      <c r="E1254" s="31"/>
    </row>
    <row r="1255" spans="2:5" x14ac:dyDescent="0.15">
      <c r="B1255" s="33"/>
      <c r="C1255" s="33"/>
      <c r="D1255" s="31"/>
      <c r="E1255" s="31"/>
    </row>
    <row r="1256" spans="2:5" x14ac:dyDescent="0.15">
      <c r="B1256" s="33"/>
      <c r="C1256" s="33"/>
      <c r="D1256" s="31"/>
      <c r="E1256" s="31"/>
    </row>
    <row r="1257" spans="2:5" x14ac:dyDescent="0.15">
      <c r="B1257" s="33"/>
      <c r="C1257" s="33"/>
      <c r="D1257" s="31"/>
      <c r="E1257" s="31"/>
    </row>
    <row r="1258" spans="2:5" x14ac:dyDescent="0.15">
      <c r="B1258" s="33"/>
      <c r="C1258" s="33"/>
      <c r="D1258" s="31"/>
      <c r="E1258" s="31"/>
    </row>
    <row r="1259" spans="2:5" x14ac:dyDescent="0.15">
      <c r="B1259" s="33"/>
      <c r="C1259" s="33"/>
      <c r="D1259" s="31"/>
      <c r="E1259" s="31"/>
    </row>
    <row r="1260" spans="2:5" x14ac:dyDescent="0.15">
      <c r="B1260" s="33"/>
      <c r="C1260" s="33"/>
      <c r="D1260" s="31"/>
      <c r="E1260" s="31"/>
    </row>
    <row r="1261" spans="2:5" x14ac:dyDescent="0.15">
      <c r="B1261" s="33"/>
      <c r="C1261" s="33"/>
      <c r="D1261" s="31"/>
      <c r="E1261" s="31"/>
    </row>
    <row r="1262" spans="2:5" x14ac:dyDescent="0.15">
      <c r="B1262" s="33"/>
      <c r="C1262" s="33"/>
      <c r="D1262" s="31"/>
      <c r="E1262" s="31"/>
    </row>
    <row r="1263" spans="2:5" x14ac:dyDescent="0.15">
      <c r="B1263" s="33"/>
      <c r="C1263" s="33"/>
      <c r="D1263" s="31"/>
      <c r="E1263" s="31"/>
    </row>
    <row r="1264" spans="2:5" x14ac:dyDescent="0.15">
      <c r="B1264" s="33"/>
      <c r="C1264" s="33"/>
      <c r="D1264" s="31"/>
      <c r="E1264" s="31"/>
    </row>
    <row r="1265" spans="2:5" x14ac:dyDescent="0.15">
      <c r="B1265" s="33"/>
      <c r="C1265" s="33"/>
      <c r="D1265" s="31"/>
      <c r="E1265" s="31"/>
    </row>
    <row r="1266" spans="2:5" x14ac:dyDescent="0.15">
      <c r="B1266" s="33"/>
      <c r="C1266" s="33"/>
      <c r="D1266" s="31"/>
      <c r="E1266" s="31"/>
    </row>
    <row r="1267" spans="2:5" x14ac:dyDescent="0.15">
      <c r="B1267" s="33"/>
      <c r="C1267" s="33"/>
      <c r="D1267" s="31"/>
      <c r="E1267" s="31"/>
    </row>
    <row r="1268" spans="2:5" x14ac:dyDescent="0.15">
      <c r="B1268" s="33"/>
      <c r="C1268" s="33"/>
      <c r="D1268" s="31"/>
      <c r="E1268" s="31"/>
    </row>
    <row r="1269" spans="2:5" x14ac:dyDescent="0.15">
      <c r="B1269" s="33"/>
      <c r="C1269" s="33"/>
      <c r="D1269" s="31"/>
      <c r="E1269" s="31"/>
    </row>
    <row r="1270" spans="2:5" x14ac:dyDescent="0.15">
      <c r="B1270" s="33"/>
      <c r="C1270" s="33"/>
      <c r="D1270" s="31"/>
      <c r="E1270" s="31"/>
    </row>
    <row r="1271" spans="2:5" x14ac:dyDescent="0.15">
      <c r="B1271" s="33"/>
      <c r="C1271" s="33"/>
      <c r="D1271" s="31"/>
      <c r="E1271" s="31"/>
    </row>
    <row r="1272" spans="2:5" x14ac:dyDescent="0.15">
      <c r="B1272" s="33"/>
      <c r="C1272" s="33"/>
      <c r="D1272" s="31"/>
      <c r="E1272" s="31"/>
    </row>
    <row r="1273" spans="2:5" x14ac:dyDescent="0.15">
      <c r="B1273" s="33"/>
      <c r="C1273" s="33"/>
      <c r="D1273" s="31"/>
      <c r="E1273" s="31"/>
    </row>
    <row r="1274" spans="2:5" x14ac:dyDescent="0.15">
      <c r="B1274" s="33"/>
      <c r="C1274" s="33"/>
      <c r="D1274" s="31"/>
      <c r="E1274" s="31"/>
    </row>
    <row r="1275" spans="2:5" x14ac:dyDescent="0.15">
      <c r="B1275" s="33"/>
      <c r="C1275" s="33"/>
      <c r="D1275" s="31"/>
      <c r="E1275" s="31"/>
    </row>
    <row r="1276" spans="2:5" x14ac:dyDescent="0.15">
      <c r="B1276" s="33"/>
      <c r="C1276" s="33"/>
      <c r="D1276" s="31"/>
      <c r="E1276" s="31"/>
    </row>
    <row r="1277" spans="2:5" x14ac:dyDescent="0.15">
      <c r="B1277" s="33"/>
      <c r="C1277" s="33"/>
      <c r="D1277" s="31"/>
      <c r="E1277" s="31"/>
    </row>
    <row r="1278" spans="2:5" x14ac:dyDescent="0.15">
      <c r="B1278" s="33"/>
      <c r="C1278" s="33"/>
      <c r="D1278" s="31"/>
      <c r="E1278" s="31"/>
    </row>
    <row r="1279" spans="2:5" x14ac:dyDescent="0.15">
      <c r="B1279" s="33"/>
      <c r="C1279" s="33"/>
      <c r="D1279" s="31"/>
      <c r="E1279" s="31"/>
    </row>
    <row r="1280" spans="2:5" x14ac:dyDescent="0.15">
      <c r="B1280" s="33"/>
      <c r="C1280" s="33"/>
      <c r="D1280" s="31"/>
      <c r="E1280" s="31"/>
    </row>
    <row r="1281" spans="2:5" x14ac:dyDescent="0.15">
      <c r="B1281" s="33"/>
      <c r="C1281" s="33"/>
      <c r="D1281" s="31"/>
      <c r="E1281" s="31"/>
    </row>
    <row r="1282" spans="2:5" x14ac:dyDescent="0.15">
      <c r="B1282" s="33"/>
      <c r="C1282" s="33"/>
      <c r="D1282" s="31"/>
      <c r="E1282" s="31"/>
    </row>
    <row r="1283" spans="2:5" x14ac:dyDescent="0.15">
      <c r="B1283" s="33"/>
      <c r="C1283" s="33"/>
      <c r="D1283" s="31"/>
      <c r="E1283" s="31"/>
    </row>
    <row r="1284" spans="2:5" x14ac:dyDescent="0.15">
      <c r="B1284" s="33"/>
      <c r="C1284" s="33"/>
      <c r="D1284" s="31"/>
      <c r="E1284" s="31"/>
    </row>
    <row r="1285" spans="2:5" x14ac:dyDescent="0.15">
      <c r="B1285" s="33"/>
      <c r="C1285" s="33"/>
      <c r="D1285" s="31"/>
      <c r="E1285" s="31"/>
    </row>
    <row r="1286" spans="2:5" x14ac:dyDescent="0.15">
      <c r="B1286" s="33"/>
      <c r="C1286" s="33"/>
      <c r="D1286" s="31"/>
      <c r="E1286" s="31"/>
    </row>
    <row r="1287" spans="2:5" x14ac:dyDescent="0.15">
      <c r="B1287" s="33"/>
      <c r="C1287" s="33"/>
      <c r="D1287" s="31"/>
      <c r="E1287" s="31"/>
    </row>
    <row r="1288" spans="2:5" x14ac:dyDescent="0.15">
      <c r="B1288" s="33"/>
      <c r="C1288" s="33"/>
      <c r="D1288" s="31"/>
      <c r="E1288" s="31"/>
    </row>
    <row r="1289" spans="2:5" x14ac:dyDescent="0.15">
      <c r="B1289" s="33"/>
      <c r="C1289" s="33"/>
      <c r="D1289" s="31"/>
      <c r="E1289" s="31"/>
    </row>
    <row r="1290" spans="2:5" x14ac:dyDescent="0.15">
      <c r="B1290" s="33"/>
      <c r="C1290" s="33"/>
      <c r="D1290" s="31"/>
      <c r="E1290" s="31"/>
    </row>
    <row r="1291" spans="2:5" x14ac:dyDescent="0.15">
      <c r="B1291" s="33"/>
      <c r="C1291" s="33"/>
      <c r="D1291" s="31"/>
      <c r="E1291" s="31"/>
    </row>
    <row r="1292" spans="2:5" x14ac:dyDescent="0.15">
      <c r="B1292" s="33"/>
      <c r="C1292" s="33"/>
      <c r="D1292" s="31"/>
      <c r="E1292" s="31"/>
    </row>
    <row r="1293" spans="2:5" x14ac:dyDescent="0.15">
      <c r="B1293" s="33"/>
      <c r="C1293" s="33"/>
      <c r="D1293" s="31"/>
      <c r="E1293" s="31"/>
    </row>
    <row r="1294" spans="2:5" x14ac:dyDescent="0.15">
      <c r="B1294" s="33"/>
      <c r="C1294" s="33"/>
      <c r="D1294" s="31"/>
      <c r="E1294" s="31"/>
    </row>
    <row r="1295" spans="2:5" x14ac:dyDescent="0.15">
      <c r="B1295" s="33"/>
      <c r="C1295" s="33"/>
      <c r="D1295" s="31"/>
      <c r="E1295" s="31"/>
    </row>
    <row r="1296" spans="2:5" x14ac:dyDescent="0.15">
      <c r="B1296" s="33"/>
      <c r="C1296" s="33"/>
      <c r="D1296" s="31"/>
      <c r="E1296" s="31"/>
    </row>
    <row r="1297" spans="2:5" x14ac:dyDescent="0.15">
      <c r="B1297" s="33"/>
      <c r="C1297" s="33"/>
      <c r="D1297" s="31"/>
      <c r="E1297" s="31"/>
    </row>
    <row r="1298" spans="2:5" x14ac:dyDescent="0.15">
      <c r="B1298" s="33"/>
      <c r="C1298" s="33"/>
      <c r="D1298" s="31"/>
      <c r="E1298" s="31"/>
    </row>
    <row r="1299" spans="2:5" x14ac:dyDescent="0.15">
      <c r="B1299" s="33"/>
      <c r="C1299" s="33"/>
      <c r="D1299" s="31"/>
      <c r="E1299" s="31"/>
    </row>
    <row r="1300" spans="2:5" x14ac:dyDescent="0.15">
      <c r="B1300" s="33"/>
      <c r="C1300" s="33"/>
      <c r="D1300" s="31"/>
      <c r="E1300" s="31"/>
    </row>
    <row r="1301" spans="2:5" x14ac:dyDescent="0.15">
      <c r="B1301" s="33"/>
      <c r="C1301" s="33"/>
      <c r="D1301" s="31"/>
      <c r="E1301" s="31"/>
    </row>
    <row r="1302" spans="2:5" x14ac:dyDescent="0.15">
      <c r="B1302" s="33"/>
      <c r="C1302" s="33"/>
      <c r="D1302" s="31"/>
      <c r="E1302" s="31"/>
    </row>
    <row r="1303" spans="2:5" x14ac:dyDescent="0.15">
      <c r="B1303" s="33"/>
      <c r="C1303" s="33"/>
      <c r="D1303" s="31"/>
      <c r="E1303" s="31"/>
    </row>
    <row r="1304" spans="2:5" x14ac:dyDescent="0.15">
      <c r="B1304" s="33"/>
      <c r="C1304" s="33"/>
      <c r="D1304" s="31"/>
      <c r="E1304" s="31"/>
    </row>
    <row r="1305" spans="2:5" x14ac:dyDescent="0.15">
      <c r="B1305" s="33"/>
      <c r="C1305" s="33"/>
      <c r="D1305" s="31"/>
      <c r="E1305" s="31"/>
    </row>
    <row r="1306" spans="2:5" x14ac:dyDescent="0.15">
      <c r="B1306" s="33"/>
      <c r="C1306" s="33"/>
      <c r="D1306" s="31"/>
      <c r="E1306" s="31"/>
    </row>
    <row r="1307" spans="2:5" x14ac:dyDescent="0.15">
      <c r="B1307" s="33"/>
      <c r="C1307" s="33"/>
      <c r="D1307" s="31"/>
      <c r="E1307" s="31"/>
    </row>
    <row r="1308" spans="2:5" x14ac:dyDescent="0.15">
      <c r="B1308" s="33"/>
      <c r="C1308" s="33"/>
      <c r="D1308" s="31"/>
      <c r="E1308" s="31"/>
    </row>
    <row r="1309" spans="2:5" x14ac:dyDescent="0.15">
      <c r="B1309" s="33"/>
      <c r="C1309" s="33"/>
      <c r="D1309" s="31"/>
      <c r="E1309" s="31"/>
    </row>
    <row r="1310" spans="2:5" x14ac:dyDescent="0.15">
      <c r="B1310" s="33"/>
      <c r="C1310" s="33"/>
      <c r="D1310" s="31"/>
      <c r="E1310" s="31"/>
    </row>
    <row r="1311" spans="2:5" x14ac:dyDescent="0.15">
      <c r="B1311" s="33"/>
      <c r="C1311" s="33"/>
      <c r="D1311" s="31"/>
      <c r="E1311" s="31"/>
    </row>
    <row r="1312" spans="2:5" x14ac:dyDescent="0.15">
      <c r="B1312" s="33"/>
      <c r="C1312" s="33"/>
      <c r="D1312" s="31"/>
      <c r="E1312" s="31"/>
    </row>
    <row r="1313" spans="2:5" x14ac:dyDescent="0.15">
      <c r="B1313" s="33"/>
      <c r="C1313" s="33"/>
      <c r="D1313" s="31"/>
      <c r="E1313" s="31"/>
    </row>
    <row r="1314" spans="2:5" x14ac:dyDescent="0.15">
      <c r="B1314" s="33"/>
      <c r="C1314" s="33"/>
      <c r="D1314" s="31"/>
      <c r="E1314" s="31"/>
    </row>
    <row r="1315" spans="2:5" x14ac:dyDescent="0.15">
      <c r="B1315" s="33"/>
      <c r="C1315" s="33"/>
      <c r="D1315" s="31"/>
      <c r="E1315" s="31"/>
    </row>
    <row r="1316" spans="2:5" x14ac:dyDescent="0.15">
      <c r="B1316" s="33"/>
      <c r="C1316" s="33"/>
      <c r="D1316" s="31"/>
      <c r="E1316" s="31"/>
    </row>
    <row r="1317" spans="2:5" x14ac:dyDescent="0.15">
      <c r="B1317" s="33"/>
      <c r="C1317" s="33"/>
      <c r="D1317" s="31"/>
      <c r="E1317" s="31"/>
    </row>
    <row r="1318" spans="2:5" x14ac:dyDescent="0.15">
      <c r="B1318" s="33"/>
      <c r="C1318" s="33"/>
      <c r="D1318" s="31"/>
      <c r="E1318" s="31"/>
    </row>
    <row r="1319" spans="2:5" x14ac:dyDescent="0.15">
      <c r="B1319" s="33"/>
      <c r="C1319" s="33"/>
      <c r="D1319" s="31"/>
      <c r="E1319" s="31"/>
    </row>
    <row r="1320" spans="2:5" x14ac:dyDescent="0.15">
      <c r="B1320" s="33"/>
      <c r="C1320" s="33"/>
      <c r="D1320" s="31"/>
      <c r="E1320" s="31"/>
    </row>
    <row r="1321" spans="2:5" x14ac:dyDescent="0.15">
      <c r="B1321" s="33"/>
      <c r="C1321" s="33"/>
      <c r="D1321" s="31"/>
      <c r="E1321" s="31"/>
    </row>
    <row r="1322" spans="2:5" x14ac:dyDescent="0.15">
      <c r="B1322" s="33"/>
      <c r="C1322" s="33"/>
      <c r="D1322" s="31"/>
      <c r="E1322" s="31"/>
    </row>
    <row r="1323" spans="2:5" x14ac:dyDescent="0.15">
      <c r="B1323" s="33"/>
      <c r="C1323" s="33"/>
      <c r="D1323" s="31"/>
      <c r="E1323" s="31"/>
    </row>
    <row r="1324" spans="2:5" x14ac:dyDescent="0.15">
      <c r="B1324" s="33"/>
      <c r="C1324" s="33"/>
      <c r="D1324" s="31"/>
      <c r="E1324" s="31"/>
    </row>
    <row r="1325" spans="2:5" x14ac:dyDescent="0.15">
      <c r="B1325" s="33"/>
      <c r="C1325" s="33"/>
      <c r="D1325" s="31"/>
      <c r="E1325" s="31"/>
    </row>
    <row r="1326" spans="2:5" x14ac:dyDescent="0.15">
      <c r="B1326" s="33"/>
      <c r="C1326" s="33"/>
      <c r="D1326" s="31"/>
      <c r="E1326" s="31"/>
    </row>
    <row r="1327" spans="2:5" x14ac:dyDescent="0.15">
      <c r="B1327" s="33"/>
      <c r="C1327" s="33"/>
      <c r="D1327" s="31"/>
      <c r="E1327" s="31"/>
    </row>
    <row r="1328" spans="2:5" x14ac:dyDescent="0.15">
      <c r="B1328" s="33"/>
      <c r="C1328" s="33"/>
      <c r="D1328" s="31"/>
      <c r="E1328" s="31"/>
    </row>
    <row r="1329" spans="2:5" x14ac:dyDescent="0.15">
      <c r="B1329" s="33"/>
      <c r="C1329" s="33"/>
      <c r="D1329" s="31"/>
      <c r="E1329" s="31"/>
    </row>
    <row r="1330" spans="2:5" x14ac:dyDescent="0.15">
      <c r="B1330" s="33"/>
      <c r="C1330" s="33"/>
      <c r="D1330" s="31"/>
      <c r="E1330" s="31"/>
    </row>
    <row r="1331" spans="2:5" x14ac:dyDescent="0.15">
      <c r="B1331" s="33"/>
      <c r="C1331" s="33"/>
      <c r="D1331" s="31"/>
      <c r="E1331" s="31"/>
    </row>
    <row r="1332" spans="2:5" x14ac:dyDescent="0.15">
      <c r="B1332" s="33"/>
      <c r="C1332" s="33"/>
      <c r="D1332" s="31"/>
      <c r="E1332" s="31"/>
    </row>
    <row r="1333" spans="2:5" x14ac:dyDescent="0.15">
      <c r="B1333" s="33"/>
      <c r="C1333" s="33"/>
      <c r="D1333" s="31"/>
      <c r="E1333" s="31"/>
    </row>
    <row r="1334" spans="2:5" x14ac:dyDescent="0.15">
      <c r="B1334" s="33"/>
      <c r="C1334" s="33"/>
      <c r="D1334" s="31"/>
      <c r="E1334" s="31"/>
    </row>
    <row r="1335" spans="2:5" x14ac:dyDescent="0.15">
      <c r="B1335" s="33"/>
      <c r="C1335" s="33"/>
      <c r="D1335" s="31"/>
      <c r="E1335" s="31"/>
    </row>
    <row r="1336" spans="2:5" x14ac:dyDescent="0.15">
      <c r="B1336" s="33"/>
      <c r="C1336" s="33"/>
      <c r="D1336" s="31"/>
      <c r="E1336" s="31"/>
    </row>
    <row r="1337" spans="2:5" x14ac:dyDescent="0.15">
      <c r="B1337" s="33"/>
      <c r="C1337" s="33"/>
      <c r="D1337" s="31"/>
      <c r="E1337" s="31"/>
    </row>
    <row r="1338" spans="2:5" x14ac:dyDescent="0.15">
      <c r="B1338" s="33"/>
      <c r="C1338" s="33"/>
      <c r="D1338" s="31"/>
      <c r="E1338" s="31"/>
    </row>
    <row r="1339" spans="2:5" x14ac:dyDescent="0.15">
      <c r="B1339" s="33"/>
      <c r="C1339" s="33"/>
      <c r="D1339" s="31"/>
      <c r="E1339" s="31"/>
    </row>
    <row r="1340" spans="2:5" x14ac:dyDescent="0.15">
      <c r="B1340" s="33"/>
      <c r="C1340" s="33"/>
      <c r="D1340" s="31"/>
      <c r="E1340" s="31"/>
    </row>
    <row r="1341" spans="2:5" x14ac:dyDescent="0.15">
      <c r="B1341" s="33"/>
      <c r="C1341" s="33"/>
      <c r="D1341" s="31"/>
      <c r="E1341" s="31"/>
    </row>
    <row r="1342" spans="2:5" x14ac:dyDescent="0.15">
      <c r="B1342" s="33"/>
      <c r="C1342" s="33"/>
      <c r="D1342" s="31"/>
      <c r="E1342" s="31"/>
    </row>
    <row r="1343" spans="2:5" x14ac:dyDescent="0.15">
      <c r="B1343" s="33"/>
      <c r="C1343" s="33"/>
      <c r="D1343" s="31"/>
      <c r="E1343" s="31"/>
    </row>
    <row r="1344" spans="2:5" x14ac:dyDescent="0.15">
      <c r="B1344" s="33"/>
      <c r="C1344" s="33"/>
      <c r="D1344" s="31"/>
      <c r="E1344" s="31"/>
    </row>
    <row r="1345" spans="2:5" x14ac:dyDescent="0.15">
      <c r="B1345" s="33"/>
      <c r="C1345" s="33"/>
      <c r="D1345" s="31"/>
      <c r="E1345" s="31"/>
    </row>
    <row r="1346" spans="2:5" x14ac:dyDescent="0.15">
      <c r="B1346" s="33"/>
      <c r="C1346" s="33"/>
      <c r="D1346" s="31"/>
      <c r="E1346" s="31"/>
    </row>
    <row r="1347" spans="2:5" x14ac:dyDescent="0.15">
      <c r="B1347" s="33"/>
      <c r="C1347" s="33"/>
      <c r="D1347" s="31"/>
      <c r="E1347" s="31"/>
    </row>
    <row r="1348" spans="2:5" x14ac:dyDescent="0.15">
      <c r="B1348" s="33"/>
      <c r="C1348" s="33"/>
      <c r="D1348" s="31"/>
      <c r="E1348" s="31"/>
    </row>
    <row r="1349" spans="2:5" x14ac:dyDescent="0.15">
      <c r="B1349" s="33"/>
      <c r="C1349" s="33"/>
      <c r="D1349" s="31"/>
      <c r="E1349" s="31"/>
    </row>
    <row r="1350" spans="2:5" x14ac:dyDescent="0.15">
      <c r="B1350" s="33"/>
      <c r="C1350" s="33"/>
      <c r="D1350" s="31"/>
      <c r="E1350" s="31"/>
    </row>
    <row r="1351" spans="2:5" x14ac:dyDescent="0.15">
      <c r="B1351" s="33"/>
      <c r="C1351" s="33"/>
      <c r="D1351" s="31"/>
      <c r="E1351" s="31"/>
    </row>
    <row r="1352" spans="2:5" x14ac:dyDescent="0.15">
      <c r="B1352" s="33"/>
      <c r="C1352" s="33"/>
      <c r="D1352" s="31"/>
      <c r="E1352" s="31"/>
    </row>
    <row r="1353" spans="2:5" x14ac:dyDescent="0.15">
      <c r="B1353" s="33"/>
      <c r="C1353" s="33"/>
      <c r="D1353" s="31"/>
      <c r="E1353" s="31"/>
    </row>
    <row r="1354" spans="2:5" x14ac:dyDescent="0.15">
      <c r="B1354" s="33"/>
      <c r="C1354" s="33"/>
      <c r="D1354" s="31"/>
      <c r="E1354" s="31"/>
    </row>
    <row r="1355" spans="2:5" x14ac:dyDescent="0.15">
      <c r="B1355" s="33"/>
      <c r="C1355" s="33"/>
      <c r="D1355" s="31"/>
      <c r="E1355" s="31"/>
    </row>
    <row r="1356" spans="2:5" x14ac:dyDescent="0.15">
      <c r="B1356" s="33"/>
      <c r="C1356" s="33"/>
      <c r="D1356" s="31"/>
      <c r="E1356" s="31"/>
    </row>
    <row r="1357" spans="2:5" x14ac:dyDescent="0.15">
      <c r="B1357" s="33"/>
      <c r="C1357" s="33"/>
      <c r="D1357" s="31"/>
      <c r="E1357" s="31"/>
    </row>
    <row r="1358" spans="2:5" x14ac:dyDescent="0.15">
      <c r="B1358" s="33"/>
      <c r="C1358" s="33"/>
      <c r="D1358" s="31"/>
      <c r="E1358" s="31"/>
    </row>
    <row r="1359" spans="2:5" x14ac:dyDescent="0.15">
      <c r="B1359" s="33"/>
      <c r="C1359" s="33"/>
      <c r="D1359" s="31"/>
      <c r="E1359" s="31"/>
    </row>
    <row r="1360" spans="2:5" x14ac:dyDescent="0.15">
      <c r="B1360" s="33"/>
      <c r="C1360" s="33"/>
      <c r="D1360" s="31"/>
      <c r="E1360" s="31"/>
    </row>
    <row r="1361" spans="2:5" x14ac:dyDescent="0.15">
      <c r="B1361" s="33"/>
      <c r="C1361" s="33"/>
      <c r="D1361" s="31"/>
      <c r="E1361" s="31"/>
    </row>
    <row r="1362" spans="2:5" x14ac:dyDescent="0.15">
      <c r="B1362" s="33"/>
      <c r="C1362" s="33"/>
      <c r="D1362" s="31"/>
      <c r="E1362" s="31"/>
    </row>
    <row r="1363" spans="2:5" x14ac:dyDescent="0.15">
      <c r="B1363" s="33"/>
      <c r="C1363" s="33"/>
      <c r="D1363" s="31"/>
      <c r="E1363" s="31"/>
    </row>
    <row r="1364" spans="2:5" x14ac:dyDescent="0.15">
      <c r="B1364" s="33"/>
      <c r="C1364" s="33"/>
      <c r="D1364" s="31"/>
      <c r="E1364" s="31"/>
    </row>
    <row r="1365" spans="2:5" x14ac:dyDescent="0.15">
      <c r="B1365" s="33"/>
      <c r="C1365" s="33"/>
      <c r="D1365" s="31"/>
      <c r="E1365" s="31"/>
    </row>
    <row r="1366" spans="2:5" x14ac:dyDescent="0.15">
      <c r="B1366" s="33"/>
      <c r="C1366" s="33"/>
      <c r="D1366" s="31"/>
      <c r="E1366" s="31"/>
    </row>
    <row r="1367" spans="2:5" x14ac:dyDescent="0.15">
      <c r="B1367" s="33"/>
      <c r="C1367" s="33"/>
      <c r="D1367" s="31"/>
      <c r="E1367" s="31"/>
    </row>
    <row r="1368" spans="2:5" x14ac:dyDescent="0.15">
      <c r="B1368" s="33"/>
      <c r="C1368" s="33"/>
      <c r="D1368" s="31"/>
      <c r="E1368" s="31"/>
    </row>
    <row r="1369" spans="2:5" x14ac:dyDescent="0.15">
      <c r="B1369" s="33"/>
      <c r="C1369" s="33"/>
      <c r="D1369" s="31"/>
      <c r="E1369" s="31"/>
    </row>
    <row r="1370" spans="2:5" x14ac:dyDescent="0.15">
      <c r="B1370" s="33"/>
      <c r="C1370" s="33"/>
      <c r="D1370" s="31"/>
      <c r="E1370" s="31"/>
    </row>
    <row r="1371" spans="2:5" x14ac:dyDescent="0.15">
      <c r="B1371" s="33"/>
      <c r="C1371" s="33"/>
      <c r="D1371" s="31"/>
      <c r="E1371" s="31"/>
    </row>
    <row r="1372" spans="2:5" x14ac:dyDescent="0.15">
      <c r="B1372" s="33"/>
      <c r="C1372" s="33"/>
      <c r="D1372" s="31"/>
      <c r="E1372" s="31"/>
    </row>
    <row r="1373" spans="2:5" x14ac:dyDescent="0.15">
      <c r="B1373" s="33"/>
      <c r="C1373" s="33"/>
      <c r="D1373" s="31"/>
      <c r="E1373" s="31"/>
    </row>
    <row r="1374" spans="2:5" x14ac:dyDescent="0.15">
      <c r="B1374" s="33"/>
      <c r="C1374" s="33"/>
      <c r="D1374" s="31"/>
      <c r="E1374" s="31"/>
    </row>
    <row r="1375" spans="2:5" x14ac:dyDescent="0.15">
      <c r="B1375" s="33"/>
      <c r="C1375" s="33"/>
      <c r="D1375" s="31"/>
      <c r="E1375" s="31"/>
    </row>
    <row r="1376" spans="2:5" x14ac:dyDescent="0.15">
      <c r="B1376" s="33"/>
      <c r="C1376" s="33"/>
      <c r="D1376" s="31"/>
      <c r="E1376" s="31"/>
    </row>
    <row r="1377" spans="2:5" x14ac:dyDescent="0.15">
      <c r="B1377" s="33"/>
      <c r="C1377" s="33"/>
      <c r="D1377" s="31"/>
      <c r="E1377" s="31"/>
    </row>
    <row r="1378" spans="2:5" x14ac:dyDescent="0.15">
      <c r="B1378" s="33"/>
      <c r="C1378" s="33"/>
      <c r="D1378" s="31"/>
      <c r="E1378" s="31"/>
    </row>
    <row r="1379" spans="2:5" x14ac:dyDescent="0.15">
      <c r="B1379" s="33"/>
      <c r="C1379" s="33"/>
      <c r="D1379" s="31"/>
      <c r="E1379" s="31"/>
    </row>
    <row r="1380" spans="2:5" x14ac:dyDescent="0.15">
      <c r="B1380" s="33"/>
      <c r="C1380" s="33"/>
      <c r="D1380" s="31"/>
      <c r="E1380" s="31"/>
    </row>
    <row r="1381" spans="2:5" x14ac:dyDescent="0.15">
      <c r="B1381" s="33"/>
      <c r="C1381" s="33"/>
      <c r="D1381" s="31"/>
      <c r="E1381" s="31"/>
    </row>
    <row r="1382" spans="2:5" x14ac:dyDescent="0.15">
      <c r="B1382" s="33"/>
      <c r="C1382" s="33"/>
      <c r="D1382" s="31"/>
      <c r="E1382" s="31"/>
    </row>
    <row r="1383" spans="2:5" x14ac:dyDescent="0.15">
      <c r="B1383" s="33"/>
      <c r="C1383" s="33"/>
      <c r="D1383" s="31"/>
      <c r="E1383" s="31"/>
    </row>
    <row r="1384" spans="2:5" x14ac:dyDescent="0.15">
      <c r="B1384" s="33"/>
      <c r="C1384" s="33"/>
      <c r="D1384" s="31"/>
      <c r="E1384" s="31"/>
    </row>
    <row r="1385" spans="2:5" x14ac:dyDescent="0.15">
      <c r="B1385" s="33"/>
      <c r="C1385" s="33"/>
      <c r="D1385" s="31"/>
      <c r="E1385" s="31"/>
    </row>
    <row r="1386" spans="2:5" x14ac:dyDescent="0.15">
      <c r="B1386" s="33"/>
      <c r="C1386" s="33"/>
      <c r="D1386" s="31"/>
      <c r="E1386" s="31"/>
    </row>
    <row r="1387" spans="2:5" x14ac:dyDescent="0.15">
      <c r="B1387" s="33"/>
      <c r="C1387" s="33"/>
      <c r="D1387" s="31"/>
      <c r="E1387" s="31"/>
    </row>
    <row r="1388" spans="2:5" x14ac:dyDescent="0.15">
      <c r="B1388" s="33"/>
      <c r="C1388" s="33"/>
      <c r="D1388" s="31"/>
      <c r="E1388" s="31"/>
    </row>
    <row r="1389" spans="2:5" x14ac:dyDescent="0.15">
      <c r="B1389" s="33"/>
      <c r="C1389" s="33"/>
      <c r="D1389" s="31"/>
      <c r="E1389" s="31"/>
    </row>
    <row r="1390" spans="2:5" x14ac:dyDescent="0.15">
      <c r="B1390" s="33"/>
      <c r="C1390" s="33"/>
      <c r="D1390" s="31"/>
      <c r="E1390" s="31"/>
    </row>
    <row r="1391" spans="2:5" x14ac:dyDescent="0.15">
      <c r="B1391" s="33"/>
      <c r="C1391" s="33"/>
      <c r="D1391" s="31"/>
      <c r="E1391" s="31"/>
    </row>
    <row r="1392" spans="2:5" x14ac:dyDescent="0.15">
      <c r="B1392" s="33"/>
      <c r="C1392" s="33"/>
      <c r="D1392" s="31"/>
      <c r="E1392" s="31"/>
    </row>
    <row r="1393" spans="2:5" x14ac:dyDescent="0.15">
      <c r="B1393" s="33"/>
      <c r="C1393" s="33"/>
      <c r="D1393" s="31"/>
      <c r="E1393" s="31"/>
    </row>
    <row r="1394" spans="2:5" x14ac:dyDescent="0.15">
      <c r="B1394" s="33"/>
      <c r="C1394" s="33"/>
      <c r="D1394" s="31"/>
      <c r="E1394" s="31"/>
    </row>
    <row r="1395" spans="2:5" x14ac:dyDescent="0.15">
      <c r="B1395" s="33"/>
      <c r="C1395" s="33"/>
      <c r="D1395" s="31"/>
      <c r="E1395" s="31"/>
    </row>
    <row r="1396" spans="2:5" x14ac:dyDescent="0.15">
      <c r="B1396" s="33"/>
      <c r="C1396" s="33"/>
      <c r="D1396" s="31"/>
      <c r="E1396" s="31"/>
    </row>
    <row r="1397" spans="2:5" x14ac:dyDescent="0.15">
      <c r="B1397" s="33"/>
      <c r="C1397" s="33"/>
      <c r="D1397" s="31"/>
      <c r="E1397" s="31"/>
    </row>
    <row r="1398" spans="2:5" x14ac:dyDescent="0.15">
      <c r="B1398" s="33"/>
      <c r="C1398" s="33"/>
      <c r="D1398" s="31"/>
      <c r="E1398" s="31"/>
    </row>
    <row r="1399" spans="2:5" x14ac:dyDescent="0.15">
      <c r="B1399" s="33"/>
      <c r="C1399" s="33"/>
      <c r="D1399" s="31"/>
      <c r="E1399" s="31"/>
    </row>
    <row r="1400" spans="2:5" x14ac:dyDescent="0.15">
      <c r="B1400" s="33"/>
      <c r="C1400" s="33"/>
      <c r="D1400" s="31"/>
      <c r="E1400" s="31"/>
    </row>
    <row r="1401" spans="2:5" x14ac:dyDescent="0.15">
      <c r="B1401" s="33"/>
      <c r="C1401" s="33"/>
      <c r="D1401" s="31"/>
      <c r="E1401" s="31"/>
    </row>
    <row r="1402" spans="2:5" x14ac:dyDescent="0.15">
      <c r="B1402" s="33"/>
      <c r="C1402" s="33"/>
      <c r="D1402" s="31"/>
      <c r="E1402" s="31"/>
    </row>
    <row r="1403" spans="2:5" x14ac:dyDescent="0.15">
      <c r="B1403" s="33"/>
      <c r="C1403" s="33"/>
      <c r="D1403" s="31"/>
      <c r="E1403" s="31"/>
    </row>
    <row r="1404" spans="2:5" x14ac:dyDescent="0.15">
      <c r="B1404" s="33"/>
      <c r="C1404" s="33"/>
      <c r="D1404" s="31"/>
      <c r="E1404" s="31"/>
    </row>
    <row r="1405" spans="2:5" x14ac:dyDescent="0.15">
      <c r="B1405" s="33"/>
      <c r="C1405" s="33"/>
      <c r="D1405" s="31"/>
      <c r="E1405" s="31"/>
    </row>
    <row r="1406" spans="2:5" x14ac:dyDescent="0.15">
      <c r="B1406" s="33"/>
      <c r="C1406" s="33"/>
      <c r="D1406" s="31"/>
      <c r="E1406" s="31"/>
    </row>
    <row r="1407" spans="2:5" x14ac:dyDescent="0.15">
      <c r="B1407" s="33"/>
      <c r="C1407" s="33"/>
      <c r="D1407" s="31"/>
      <c r="E1407" s="31"/>
    </row>
    <row r="1408" spans="2:5" x14ac:dyDescent="0.15">
      <c r="B1408" s="33"/>
      <c r="C1408" s="33"/>
      <c r="D1408" s="31"/>
      <c r="E1408" s="31"/>
    </row>
    <row r="1409" spans="2:5" x14ac:dyDescent="0.15">
      <c r="B1409" s="33"/>
      <c r="C1409" s="33"/>
      <c r="D1409" s="31"/>
      <c r="E1409" s="31"/>
    </row>
    <row r="1410" spans="2:5" x14ac:dyDescent="0.15">
      <c r="B1410" s="33"/>
      <c r="C1410" s="33"/>
      <c r="D1410" s="31"/>
      <c r="E1410" s="31"/>
    </row>
    <row r="1411" spans="2:5" x14ac:dyDescent="0.15">
      <c r="B1411" s="33"/>
      <c r="C1411" s="33"/>
      <c r="D1411" s="31"/>
      <c r="E1411" s="31"/>
    </row>
    <row r="1412" spans="2:5" x14ac:dyDescent="0.15">
      <c r="B1412" s="33"/>
      <c r="C1412" s="33"/>
      <c r="D1412" s="31"/>
      <c r="E1412" s="31"/>
    </row>
    <row r="1413" spans="2:5" x14ac:dyDescent="0.15">
      <c r="B1413" s="33"/>
      <c r="C1413" s="33"/>
      <c r="D1413" s="31"/>
      <c r="E1413" s="31"/>
    </row>
    <row r="1414" spans="2:5" x14ac:dyDescent="0.15">
      <c r="B1414" s="33"/>
      <c r="C1414" s="33"/>
      <c r="D1414" s="31"/>
      <c r="E1414" s="31"/>
    </row>
    <row r="1415" spans="2:5" x14ac:dyDescent="0.15">
      <c r="B1415" s="33"/>
      <c r="C1415" s="33"/>
      <c r="D1415" s="31"/>
      <c r="E1415" s="31"/>
    </row>
    <row r="1416" spans="2:5" x14ac:dyDescent="0.15">
      <c r="B1416" s="33"/>
      <c r="C1416" s="33"/>
      <c r="D1416" s="31"/>
      <c r="E1416" s="31"/>
    </row>
    <row r="1417" spans="2:5" x14ac:dyDescent="0.15">
      <c r="B1417" s="33"/>
      <c r="C1417" s="33"/>
      <c r="D1417" s="31"/>
      <c r="E1417" s="31"/>
    </row>
    <row r="1418" spans="2:5" x14ac:dyDescent="0.15">
      <c r="B1418" s="33"/>
      <c r="C1418" s="33"/>
      <c r="D1418" s="31"/>
      <c r="E1418" s="31"/>
    </row>
    <row r="1419" spans="2:5" x14ac:dyDescent="0.15">
      <c r="B1419" s="33"/>
      <c r="C1419" s="33"/>
      <c r="D1419" s="31"/>
      <c r="E1419" s="31"/>
    </row>
    <row r="1420" spans="2:5" x14ac:dyDescent="0.15">
      <c r="B1420" s="33"/>
      <c r="C1420" s="33"/>
      <c r="D1420" s="31"/>
      <c r="E1420" s="31"/>
    </row>
    <row r="1421" spans="2:5" x14ac:dyDescent="0.15">
      <c r="B1421" s="33"/>
      <c r="C1421" s="33"/>
      <c r="D1421" s="31"/>
      <c r="E1421" s="31"/>
    </row>
    <row r="1422" spans="2:5" x14ac:dyDescent="0.15">
      <c r="B1422" s="33"/>
      <c r="C1422" s="33"/>
      <c r="D1422" s="31"/>
      <c r="E1422" s="31"/>
    </row>
    <row r="1423" spans="2:5" x14ac:dyDescent="0.15">
      <c r="B1423" s="33"/>
      <c r="C1423" s="33"/>
      <c r="D1423" s="31"/>
      <c r="E1423" s="31"/>
    </row>
    <row r="1424" spans="2:5" x14ac:dyDescent="0.15">
      <c r="B1424" s="33"/>
      <c r="C1424" s="33"/>
      <c r="D1424" s="31"/>
      <c r="E1424" s="31"/>
    </row>
    <row r="1425" spans="2:5" x14ac:dyDescent="0.15">
      <c r="B1425" s="33"/>
      <c r="C1425" s="33"/>
      <c r="D1425" s="31"/>
      <c r="E1425" s="31"/>
    </row>
    <row r="1426" spans="2:5" x14ac:dyDescent="0.15">
      <c r="B1426" s="33"/>
      <c r="C1426" s="33"/>
      <c r="D1426" s="31"/>
      <c r="E1426" s="31"/>
    </row>
    <row r="1427" spans="2:5" x14ac:dyDescent="0.15">
      <c r="B1427" s="33"/>
      <c r="C1427" s="33"/>
      <c r="D1427" s="31"/>
      <c r="E1427" s="31"/>
    </row>
    <row r="1428" spans="2:5" x14ac:dyDescent="0.15">
      <c r="B1428" s="33"/>
      <c r="C1428" s="33"/>
      <c r="D1428" s="31"/>
      <c r="E1428" s="31"/>
    </row>
    <row r="1429" spans="2:5" x14ac:dyDescent="0.15">
      <c r="B1429" s="33"/>
      <c r="C1429" s="33"/>
      <c r="D1429" s="31"/>
      <c r="E1429" s="31"/>
    </row>
    <row r="1430" spans="2:5" x14ac:dyDescent="0.15">
      <c r="B1430" s="33"/>
      <c r="C1430" s="33"/>
      <c r="D1430" s="31"/>
      <c r="E1430" s="31"/>
    </row>
    <row r="1431" spans="2:5" x14ac:dyDescent="0.15">
      <c r="B1431" s="33"/>
      <c r="C1431" s="33"/>
      <c r="D1431" s="31"/>
      <c r="E1431" s="31"/>
    </row>
    <row r="1432" spans="2:5" x14ac:dyDescent="0.15">
      <c r="B1432" s="33"/>
      <c r="C1432" s="33"/>
      <c r="D1432" s="31"/>
      <c r="E1432" s="31"/>
    </row>
    <row r="1433" spans="2:5" x14ac:dyDescent="0.15">
      <c r="B1433" s="33"/>
      <c r="C1433" s="33"/>
      <c r="D1433" s="31"/>
      <c r="E1433" s="31"/>
    </row>
    <row r="1434" spans="2:5" x14ac:dyDescent="0.15">
      <c r="B1434" s="33"/>
      <c r="C1434" s="33"/>
      <c r="D1434" s="31"/>
      <c r="E1434" s="31"/>
    </row>
    <row r="1435" spans="2:5" x14ac:dyDescent="0.15">
      <c r="B1435" s="33"/>
      <c r="C1435" s="33"/>
      <c r="D1435" s="31"/>
      <c r="E1435" s="31"/>
    </row>
    <row r="1436" spans="2:5" x14ac:dyDescent="0.15">
      <c r="B1436" s="33"/>
      <c r="C1436" s="33"/>
      <c r="D1436" s="31"/>
      <c r="E1436" s="31"/>
    </row>
    <row r="1437" spans="2:5" x14ac:dyDescent="0.15">
      <c r="B1437" s="33"/>
      <c r="C1437" s="33"/>
      <c r="D1437" s="31"/>
      <c r="E1437" s="31"/>
    </row>
    <row r="1438" spans="2:5" x14ac:dyDescent="0.15">
      <c r="B1438" s="33"/>
      <c r="C1438" s="33"/>
      <c r="D1438" s="31"/>
      <c r="E1438" s="31"/>
    </row>
    <row r="1439" spans="2:5" x14ac:dyDescent="0.15">
      <c r="B1439" s="33"/>
      <c r="C1439" s="33"/>
      <c r="D1439" s="31"/>
      <c r="E1439" s="31"/>
    </row>
    <row r="1440" spans="2:5" x14ac:dyDescent="0.15">
      <c r="B1440" s="33"/>
      <c r="C1440" s="33"/>
      <c r="D1440" s="31"/>
      <c r="E1440" s="31"/>
    </row>
    <row r="1441" spans="2:5" x14ac:dyDescent="0.15">
      <c r="B1441" s="33"/>
      <c r="C1441" s="33"/>
      <c r="D1441" s="31"/>
      <c r="E1441" s="31"/>
    </row>
    <row r="1442" spans="2:5" x14ac:dyDescent="0.15">
      <c r="B1442" s="33"/>
      <c r="C1442" s="33"/>
      <c r="D1442" s="31"/>
      <c r="E1442" s="31"/>
    </row>
    <row r="1443" spans="2:5" x14ac:dyDescent="0.15">
      <c r="B1443" s="33"/>
      <c r="C1443" s="33"/>
      <c r="D1443" s="31"/>
      <c r="E1443" s="31"/>
    </row>
    <row r="1444" spans="2:5" x14ac:dyDescent="0.15">
      <c r="B1444" s="33"/>
      <c r="C1444" s="33"/>
      <c r="D1444" s="31"/>
      <c r="E1444" s="31"/>
    </row>
    <row r="1445" spans="2:5" x14ac:dyDescent="0.15">
      <c r="B1445" s="33"/>
      <c r="C1445" s="33"/>
      <c r="D1445" s="31"/>
      <c r="E1445" s="31"/>
    </row>
    <row r="1446" spans="2:5" x14ac:dyDescent="0.15">
      <c r="B1446" s="33"/>
      <c r="C1446" s="33"/>
      <c r="D1446" s="31"/>
      <c r="E1446" s="31"/>
    </row>
    <row r="1447" spans="2:5" x14ac:dyDescent="0.15">
      <c r="B1447" s="33"/>
      <c r="C1447" s="33"/>
      <c r="D1447" s="31"/>
      <c r="E1447" s="31"/>
    </row>
    <row r="1448" spans="2:5" x14ac:dyDescent="0.15">
      <c r="B1448" s="33"/>
      <c r="C1448" s="33"/>
      <c r="D1448" s="31"/>
      <c r="E1448" s="31"/>
    </row>
    <row r="1449" spans="2:5" x14ac:dyDescent="0.15">
      <c r="B1449" s="33"/>
      <c r="C1449" s="33"/>
      <c r="D1449" s="31"/>
      <c r="E1449" s="31"/>
    </row>
    <row r="1450" spans="2:5" x14ac:dyDescent="0.15">
      <c r="B1450" s="33"/>
      <c r="C1450" s="33"/>
      <c r="D1450" s="31"/>
      <c r="E1450" s="31"/>
    </row>
    <row r="1451" spans="2:5" x14ac:dyDescent="0.15">
      <c r="B1451" s="33"/>
      <c r="C1451" s="33"/>
      <c r="D1451" s="31"/>
      <c r="E1451" s="31"/>
    </row>
    <row r="1452" spans="2:5" x14ac:dyDescent="0.15">
      <c r="B1452" s="33"/>
      <c r="C1452" s="33"/>
      <c r="D1452" s="31"/>
      <c r="E1452" s="31"/>
    </row>
    <row r="1453" spans="2:5" x14ac:dyDescent="0.15">
      <c r="B1453" s="33"/>
      <c r="C1453" s="33"/>
      <c r="D1453" s="31"/>
      <c r="E1453" s="31"/>
    </row>
    <row r="1454" spans="2:5" x14ac:dyDescent="0.15">
      <c r="B1454" s="33"/>
      <c r="C1454" s="33"/>
      <c r="D1454" s="31"/>
      <c r="E1454" s="31"/>
    </row>
    <row r="1455" spans="2:5" x14ac:dyDescent="0.15">
      <c r="B1455" s="33"/>
      <c r="C1455" s="33"/>
      <c r="D1455" s="31"/>
      <c r="E1455" s="31"/>
    </row>
    <row r="1456" spans="2:5" x14ac:dyDescent="0.15">
      <c r="B1456" s="33"/>
      <c r="C1456" s="33"/>
      <c r="D1456" s="31"/>
      <c r="E1456" s="31"/>
    </row>
    <row r="1457" spans="2:5" x14ac:dyDescent="0.15">
      <c r="B1457" s="33"/>
      <c r="C1457" s="33"/>
      <c r="D1457" s="31"/>
      <c r="E1457" s="31"/>
    </row>
    <row r="1458" spans="2:5" x14ac:dyDescent="0.15">
      <c r="B1458" s="33"/>
      <c r="C1458" s="33"/>
      <c r="D1458" s="31"/>
      <c r="E1458" s="31"/>
    </row>
    <row r="1459" spans="2:5" x14ac:dyDescent="0.15">
      <c r="B1459" s="33"/>
      <c r="C1459" s="33"/>
      <c r="D1459" s="31"/>
      <c r="E1459" s="31"/>
    </row>
    <row r="1460" spans="2:5" x14ac:dyDescent="0.15">
      <c r="B1460" s="33"/>
      <c r="C1460" s="33"/>
      <c r="D1460" s="31"/>
      <c r="E1460" s="31"/>
    </row>
    <row r="1461" spans="2:5" x14ac:dyDescent="0.15">
      <c r="B1461" s="33"/>
      <c r="C1461" s="33"/>
      <c r="D1461" s="31"/>
      <c r="E1461" s="31"/>
    </row>
    <row r="1462" spans="2:5" x14ac:dyDescent="0.15">
      <c r="B1462" s="33"/>
      <c r="C1462" s="33"/>
      <c r="D1462" s="31"/>
      <c r="E1462" s="31"/>
    </row>
    <row r="1463" spans="2:5" x14ac:dyDescent="0.15">
      <c r="B1463" s="33"/>
      <c r="C1463" s="33"/>
      <c r="D1463" s="31"/>
      <c r="E1463" s="31"/>
    </row>
    <row r="1464" spans="2:5" x14ac:dyDescent="0.15">
      <c r="B1464" s="33"/>
      <c r="C1464" s="33"/>
      <c r="D1464" s="31"/>
      <c r="E1464" s="31"/>
    </row>
    <row r="1465" spans="2:5" x14ac:dyDescent="0.15">
      <c r="B1465" s="33"/>
      <c r="C1465" s="33"/>
      <c r="D1465" s="31"/>
      <c r="E1465" s="31"/>
    </row>
    <row r="1466" spans="2:5" x14ac:dyDescent="0.15">
      <c r="B1466" s="33"/>
      <c r="C1466" s="33"/>
      <c r="D1466" s="31"/>
      <c r="E1466" s="31"/>
    </row>
    <row r="1467" spans="2:5" x14ac:dyDescent="0.15">
      <c r="B1467" s="33"/>
      <c r="C1467" s="33"/>
      <c r="D1467" s="31"/>
      <c r="E1467" s="31"/>
    </row>
    <row r="1468" spans="2:5" x14ac:dyDescent="0.15">
      <c r="B1468" s="33"/>
      <c r="C1468" s="33"/>
      <c r="D1468" s="31"/>
      <c r="E1468" s="31"/>
    </row>
    <row r="1469" spans="2:5" x14ac:dyDescent="0.15">
      <c r="B1469" s="33"/>
      <c r="C1469" s="33"/>
      <c r="D1469" s="31"/>
      <c r="E1469" s="31"/>
    </row>
    <row r="1470" spans="2:5" x14ac:dyDescent="0.15">
      <c r="B1470" s="33"/>
      <c r="C1470" s="33"/>
      <c r="D1470" s="31"/>
      <c r="E1470" s="31"/>
    </row>
    <row r="1471" spans="2:5" x14ac:dyDescent="0.15">
      <c r="B1471" s="33"/>
      <c r="C1471" s="33"/>
      <c r="D1471" s="31"/>
      <c r="E1471" s="31"/>
    </row>
    <row r="1472" spans="2:5" x14ac:dyDescent="0.15">
      <c r="B1472" s="33"/>
      <c r="C1472" s="33"/>
      <c r="D1472" s="31"/>
      <c r="E1472" s="31"/>
    </row>
    <row r="1473" spans="2:5" x14ac:dyDescent="0.15">
      <c r="B1473" s="33"/>
      <c r="C1473" s="33"/>
      <c r="D1473" s="31"/>
      <c r="E1473" s="31"/>
    </row>
    <row r="1474" spans="2:5" x14ac:dyDescent="0.15">
      <c r="B1474" s="33"/>
      <c r="C1474" s="33"/>
      <c r="D1474" s="31"/>
      <c r="E1474" s="31"/>
    </row>
    <row r="1475" spans="2:5" x14ac:dyDescent="0.15">
      <c r="B1475" s="33"/>
      <c r="C1475" s="33"/>
      <c r="D1475" s="31"/>
      <c r="E1475" s="31"/>
    </row>
    <row r="1476" spans="2:5" x14ac:dyDescent="0.15">
      <c r="B1476" s="33"/>
      <c r="C1476" s="33"/>
      <c r="D1476" s="31"/>
      <c r="E1476" s="31"/>
    </row>
    <row r="1477" spans="2:5" x14ac:dyDescent="0.15">
      <c r="B1477" s="33"/>
      <c r="C1477" s="33"/>
      <c r="D1477" s="31"/>
      <c r="E1477" s="31"/>
    </row>
    <row r="1478" spans="2:5" x14ac:dyDescent="0.15">
      <c r="B1478" s="33"/>
      <c r="C1478" s="33"/>
      <c r="D1478" s="31"/>
      <c r="E1478" s="31"/>
    </row>
    <row r="1479" spans="2:5" x14ac:dyDescent="0.15">
      <c r="B1479" s="33"/>
      <c r="C1479" s="33"/>
      <c r="D1479" s="31"/>
      <c r="E1479" s="31"/>
    </row>
    <row r="1480" spans="2:5" x14ac:dyDescent="0.15">
      <c r="B1480" s="33"/>
      <c r="C1480" s="33"/>
      <c r="D1480" s="31"/>
      <c r="E1480" s="31"/>
    </row>
    <row r="1481" spans="2:5" x14ac:dyDescent="0.15">
      <c r="B1481" s="33"/>
      <c r="C1481" s="33"/>
      <c r="D1481" s="31"/>
      <c r="E1481" s="31"/>
    </row>
    <row r="1482" spans="2:5" x14ac:dyDescent="0.15">
      <c r="B1482" s="33"/>
      <c r="C1482" s="33"/>
      <c r="D1482" s="31"/>
      <c r="E1482" s="31"/>
    </row>
    <row r="1483" spans="2:5" x14ac:dyDescent="0.15">
      <c r="B1483" s="33"/>
      <c r="C1483" s="33"/>
      <c r="D1483" s="31"/>
      <c r="E1483" s="31"/>
    </row>
    <row r="1484" spans="2:5" x14ac:dyDescent="0.15">
      <c r="B1484" s="33"/>
      <c r="C1484" s="33"/>
      <c r="D1484" s="31"/>
      <c r="E1484" s="31"/>
    </row>
    <row r="1485" spans="2:5" x14ac:dyDescent="0.15">
      <c r="B1485" s="33"/>
      <c r="C1485" s="33"/>
      <c r="D1485" s="31"/>
      <c r="E1485" s="31"/>
    </row>
    <row r="1486" spans="2:5" x14ac:dyDescent="0.15">
      <c r="B1486" s="33"/>
      <c r="C1486" s="33"/>
      <c r="D1486" s="31"/>
      <c r="E1486" s="31"/>
    </row>
    <row r="1487" spans="2:5" x14ac:dyDescent="0.15">
      <c r="B1487" s="33"/>
      <c r="C1487" s="33"/>
      <c r="D1487" s="31"/>
      <c r="E1487" s="31"/>
    </row>
    <row r="1488" spans="2:5" x14ac:dyDescent="0.15">
      <c r="B1488" s="33"/>
      <c r="C1488" s="33"/>
      <c r="D1488" s="31"/>
      <c r="E1488" s="31"/>
    </row>
    <row r="1489" spans="2:5" x14ac:dyDescent="0.15">
      <c r="B1489" s="33"/>
      <c r="C1489" s="33"/>
      <c r="D1489" s="31"/>
      <c r="E1489" s="31"/>
    </row>
    <row r="1490" spans="2:5" x14ac:dyDescent="0.15">
      <c r="B1490" s="33"/>
      <c r="C1490" s="33"/>
      <c r="D1490" s="31"/>
      <c r="E1490" s="31"/>
    </row>
    <row r="1491" spans="2:5" x14ac:dyDescent="0.15">
      <c r="B1491" s="33"/>
      <c r="C1491" s="33"/>
      <c r="D1491" s="31"/>
      <c r="E1491" s="31"/>
    </row>
    <row r="1492" spans="2:5" x14ac:dyDescent="0.15">
      <c r="B1492" s="33"/>
      <c r="C1492" s="33"/>
      <c r="D1492" s="31"/>
      <c r="E1492" s="31"/>
    </row>
    <row r="1493" spans="2:5" x14ac:dyDescent="0.15">
      <c r="B1493" s="33"/>
      <c r="C1493" s="33"/>
      <c r="D1493" s="31"/>
      <c r="E1493" s="31"/>
    </row>
    <row r="1494" spans="2:5" x14ac:dyDescent="0.15">
      <c r="B1494" s="33"/>
      <c r="C1494" s="33"/>
      <c r="D1494" s="31"/>
      <c r="E1494" s="31"/>
    </row>
    <row r="1495" spans="2:5" x14ac:dyDescent="0.15">
      <c r="B1495" s="33"/>
      <c r="C1495" s="33"/>
      <c r="D1495" s="31"/>
      <c r="E1495" s="31"/>
    </row>
    <row r="1496" spans="2:5" x14ac:dyDescent="0.15">
      <c r="B1496" s="33"/>
      <c r="C1496" s="33"/>
      <c r="D1496" s="31"/>
      <c r="E1496" s="31"/>
    </row>
    <row r="1497" spans="2:5" x14ac:dyDescent="0.15">
      <c r="B1497" s="33"/>
      <c r="C1497" s="33"/>
      <c r="D1497" s="31"/>
      <c r="E1497" s="31"/>
    </row>
    <row r="1498" spans="2:5" x14ac:dyDescent="0.15">
      <c r="B1498" s="33"/>
      <c r="C1498" s="33"/>
      <c r="D1498" s="31"/>
      <c r="E1498" s="31"/>
    </row>
    <row r="1499" spans="2:5" x14ac:dyDescent="0.15">
      <c r="B1499" s="33"/>
      <c r="C1499" s="33"/>
      <c r="D1499" s="31"/>
      <c r="E1499" s="31"/>
    </row>
    <row r="1500" spans="2:5" x14ac:dyDescent="0.15">
      <c r="B1500" s="33"/>
      <c r="C1500" s="33"/>
      <c r="D1500" s="31"/>
      <c r="E1500" s="31"/>
    </row>
    <row r="1501" spans="2:5" x14ac:dyDescent="0.15">
      <c r="B1501" s="33"/>
      <c r="C1501" s="33"/>
      <c r="D1501" s="31"/>
      <c r="E1501" s="31"/>
    </row>
    <row r="1502" spans="2:5" x14ac:dyDescent="0.15">
      <c r="B1502" s="33"/>
      <c r="C1502" s="33"/>
      <c r="D1502" s="31"/>
      <c r="E1502" s="31"/>
    </row>
    <row r="1503" spans="2:5" x14ac:dyDescent="0.15">
      <c r="B1503" s="33"/>
      <c r="C1503" s="33"/>
      <c r="D1503" s="31"/>
      <c r="E1503" s="31"/>
    </row>
    <row r="1504" spans="2:5" x14ac:dyDescent="0.15">
      <c r="B1504" s="33"/>
      <c r="C1504" s="33"/>
      <c r="D1504" s="31"/>
      <c r="E1504" s="31"/>
    </row>
    <row r="1505" spans="2:5" x14ac:dyDescent="0.15">
      <c r="B1505" s="33"/>
      <c r="C1505" s="33"/>
      <c r="D1505" s="31"/>
      <c r="E1505" s="31"/>
    </row>
    <row r="1506" spans="2:5" x14ac:dyDescent="0.15">
      <c r="B1506" s="33"/>
      <c r="C1506" s="33"/>
      <c r="D1506" s="31"/>
      <c r="E1506" s="31"/>
    </row>
    <row r="1507" spans="2:5" x14ac:dyDescent="0.15">
      <c r="B1507" s="33"/>
      <c r="C1507" s="33"/>
      <c r="D1507" s="31"/>
      <c r="E1507" s="31"/>
    </row>
    <row r="1508" spans="2:5" x14ac:dyDescent="0.15">
      <c r="B1508" s="33"/>
      <c r="C1508" s="33"/>
      <c r="D1508" s="31"/>
      <c r="E1508" s="31"/>
    </row>
    <row r="1509" spans="2:5" x14ac:dyDescent="0.15">
      <c r="B1509" s="33"/>
      <c r="C1509" s="33"/>
      <c r="D1509" s="31"/>
      <c r="E1509" s="31"/>
    </row>
    <row r="1510" spans="2:5" x14ac:dyDescent="0.15">
      <c r="B1510" s="33"/>
      <c r="C1510" s="33"/>
      <c r="D1510" s="31"/>
      <c r="E1510" s="31"/>
    </row>
    <row r="1511" spans="2:5" x14ac:dyDescent="0.15">
      <c r="B1511" s="33"/>
      <c r="C1511" s="33"/>
      <c r="D1511" s="31"/>
      <c r="E1511" s="31"/>
    </row>
    <row r="1512" spans="2:5" x14ac:dyDescent="0.15">
      <c r="B1512" s="33"/>
      <c r="C1512" s="33"/>
      <c r="D1512" s="31"/>
      <c r="E1512" s="31"/>
    </row>
    <row r="1513" spans="2:5" x14ac:dyDescent="0.15">
      <c r="B1513" s="33"/>
      <c r="C1513" s="33"/>
      <c r="D1513" s="31"/>
      <c r="E1513" s="31"/>
    </row>
    <row r="1514" spans="2:5" x14ac:dyDescent="0.15">
      <c r="B1514" s="33"/>
      <c r="C1514" s="33"/>
      <c r="D1514" s="31"/>
      <c r="E1514" s="31"/>
    </row>
    <row r="1515" spans="2:5" x14ac:dyDescent="0.15">
      <c r="B1515" s="33"/>
      <c r="C1515" s="33"/>
      <c r="D1515" s="31"/>
      <c r="E1515" s="31"/>
    </row>
    <row r="1516" spans="2:5" x14ac:dyDescent="0.15">
      <c r="B1516" s="33"/>
      <c r="C1516" s="33"/>
      <c r="D1516" s="31"/>
      <c r="E1516" s="31"/>
    </row>
    <row r="1517" spans="2:5" x14ac:dyDescent="0.15">
      <c r="B1517" s="33"/>
      <c r="C1517" s="33"/>
      <c r="D1517" s="31"/>
      <c r="E1517" s="31"/>
    </row>
    <row r="1518" spans="2:5" x14ac:dyDescent="0.15">
      <c r="B1518" s="33"/>
      <c r="C1518" s="33"/>
      <c r="D1518" s="31"/>
      <c r="E1518" s="31"/>
    </row>
    <row r="1519" spans="2:5" x14ac:dyDescent="0.15">
      <c r="B1519" s="33"/>
      <c r="C1519" s="33"/>
      <c r="D1519" s="31"/>
      <c r="E1519" s="31"/>
    </row>
    <row r="1520" spans="2:5" x14ac:dyDescent="0.15">
      <c r="B1520" s="33"/>
      <c r="C1520" s="33"/>
      <c r="D1520" s="31"/>
      <c r="E1520" s="31"/>
    </row>
    <row r="1521" spans="2:5" x14ac:dyDescent="0.15">
      <c r="B1521" s="33"/>
      <c r="C1521" s="33"/>
      <c r="D1521" s="31"/>
      <c r="E1521" s="31"/>
    </row>
    <row r="1522" spans="2:5" x14ac:dyDescent="0.15">
      <c r="B1522" s="33"/>
      <c r="C1522" s="33"/>
      <c r="D1522" s="31"/>
      <c r="E1522" s="31"/>
    </row>
    <row r="1523" spans="2:5" x14ac:dyDescent="0.15">
      <c r="B1523" s="33"/>
      <c r="C1523" s="33"/>
      <c r="D1523" s="31"/>
      <c r="E1523" s="31"/>
    </row>
    <row r="1524" spans="2:5" x14ac:dyDescent="0.15">
      <c r="B1524" s="33"/>
      <c r="C1524" s="33"/>
      <c r="D1524" s="31"/>
      <c r="E1524" s="31"/>
    </row>
    <row r="1525" spans="2:5" x14ac:dyDescent="0.15">
      <c r="B1525" s="33"/>
      <c r="C1525" s="33"/>
      <c r="D1525" s="31"/>
      <c r="E1525" s="31"/>
    </row>
    <row r="1526" spans="2:5" x14ac:dyDescent="0.15">
      <c r="B1526" s="33"/>
      <c r="C1526" s="33"/>
      <c r="D1526" s="31"/>
      <c r="E1526" s="31"/>
    </row>
    <row r="1527" spans="2:5" x14ac:dyDescent="0.15">
      <c r="B1527" s="33"/>
      <c r="C1527" s="33"/>
      <c r="D1527" s="31"/>
      <c r="E1527" s="31"/>
    </row>
    <row r="1528" spans="2:5" x14ac:dyDescent="0.15">
      <c r="B1528" s="33"/>
      <c r="C1528" s="33"/>
      <c r="D1528" s="31"/>
      <c r="E1528" s="31"/>
    </row>
    <row r="1529" spans="2:5" x14ac:dyDescent="0.15">
      <c r="B1529" s="33"/>
      <c r="C1529" s="33"/>
      <c r="D1529" s="31"/>
      <c r="E1529" s="31"/>
    </row>
    <row r="1530" spans="2:5" x14ac:dyDescent="0.15">
      <c r="B1530" s="33"/>
      <c r="C1530" s="33"/>
      <c r="D1530" s="31"/>
      <c r="E1530" s="31"/>
    </row>
    <row r="1531" spans="2:5" x14ac:dyDescent="0.15">
      <c r="B1531" s="33"/>
      <c r="C1531" s="33"/>
      <c r="D1531" s="31"/>
      <c r="E1531" s="31"/>
    </row>
    <row r="1532" spans="2:5" x14ac:dyDescent="0.15">
      <c r="B1532" s="33"/>
      <c r="C1532" s="33"/>
      <c r="D1532" s="31"/>
      <c r="E1532" s="31"/>
    </row>
    <row r="1533" spans="2:5" x14ac:dyDescent="0.15">
      <c r="B1533" s="33"/>
      <c r="C1533" s="33"/>
      <c r="D1533" s="31"/>
      <c r="E1533" s="31"/>
    </row>
    <row r="1534" spans="2:5" x14ac:dyDescent="0.15">
      <c r="B1534" s="33"/>
      <c r="C1534" s="33"/>
      <c r="D1534" s="31"/>
      <c r="E1534" s="31"/>
    </row>
    <row r="1535" spans="2:5" x14ac:dyDescent="0.15">
      <c r="B1535" s="33"/>
      <c r="C1535" s="33"/>
      <c r="D1535" s="31"/>
      <c r="E1535" s="31"/>
    </row>
    <row r="1536" spans="2:5" x14ac:dyDescent="0.15">
      <c r="B1536" s="33"/>
      <c r="C1536" s="33"/>
      <c r="D1536" s="31"/>
      <c r="E1536" s="31"/>
    </row>
    <row r="1537" spans="2:5" x14ac:dyDescent="0.15">
      <c r="B1537" s="33"/>
      <c r="C1537" s="33"/>
      <c r="D1537" s="31"/>
      <c r="E1537" s="31"/>
    </row>
    <row r="1538" spans="2:5" x14ac:dyDescent="0.15">
      <c r="B1538" s="33"/>
      <c r="C1538" s="33"/>
      <c r="D1538" s="31"/>
      <c r="E1538" s="31"/>
    </row>
    <row r="1539" spans="2:5" x14ac:dyDescent="0.15">
      <c r="B1539" s="33"/>
      <c r="C1539" s="33"/>
      <c r="D1539" s="31"/>
      <c r="E1539" s="31"/>
    </row>
    <row r="1540" spans="2:5" x14ac:dyDescent="0.15">
      <c r="B1540" s="33"/>
      <c r="C1540" s="33"/>
      <c r="D1540" s="31"/>
      <c r="E1540" s="31"/>
    </row>
    <row r="1541" spans="2:5" x14ac:dyDescent="0.15">
      <c r="B1541" s="33"/>
      <c r="C1541" s="33"/>
      <c r="D1541" s="31"/>
      <c r="E1541" s="31"/>
    </row>
    <row r="1542" spans="2:5" x14ac:dyDescent="0.15">
      <c r="B1542" s="33"/>
      <c r="C1542" s="33"/>
      <c r="D1542" s="31"/>
      <c r="E1542" s="31"/>
    </row>
    <row r="1543" spans="2:5" x14ac:dyDescent="0.15">
      <c r="B1543" s="33"/>
      <c r="C1543" s="33"/>
      <c r="D1543" s="31"/>
      <c r="E1543" s="31"/>
    </row>
    <row r="1544" spans="2:5" x14ac:dyDescent="0.15">
      <c r="B1544" s="33"/>
      <c r="C1544" s="33"/>
      <c r="D1544" s="31"/>
      <c r="E1544" s="31"/>
    </row>
    <row r="1545" spans="2:5" x14ac:dyDescent="0.15">
      <c r="B1545" s="33"/>
      <c r="C1545" s="33"/>
      <c r="D1545" s="31"/>
      <c r="E1545" s="31"/>
    </row>
    <row r="1546" spans="2:5" x14ac:dyDescent="0.15">
      <c r="B1546" s="33"/>
      <c r="C1546" s="33"/>
      <c r="D1546" s="31"/>
      <c r="E1546" s="31"/>
    </row>
    <row r="1547" spans="2:5" x14ac:dyDescent="0.15">
      <c r="B1547" s="33"/>
      <c r="C1547" s="33"/>
      <c r="D1547" s="31"/>
      <c r="E1547" s="31"/>
    </row>
    <row r="1548" spans="2:5" x14ac:dyDescent="0.15">
      <c r="B1548" s="33"/>
      <c r="C1548" s="33"/>
      <c r="D1548" s="31"/>
      <c r="E1548" s="31"/>
    </row>
    <row r="1549" spans="2:5" x14ac:dyDescent="0.15">
      <c r="B1549" s="33"/>
      <c r="C1549" s="33"/>
      <c r="D1549" s="31"/>
      <c r="E1549" s="31"/>
    </row>
    <row r="1550" spans="2:5" x14ac:dyDescent="0.15">
      <c r="B1550" s="33"/>
      <c r="C1550" s="33"/>
      <c r="D1550" s="31"/>
      <c r="E1550" s="31"/>
    </row>
    <row r="1551" spans="2:5" x14ac:dyDescent="0.15">
      <c r="B1551" s="33"/>
      <c r="C1551" s="33"/>
      <c r="D1551" s="31"/>
      <c r="E1551" s="31"/>
    </row>
    <row r="1552" spans="2:5" x14ac:dyDescent="0.15">
      <c r="B1552" s="33"/>
      <c r="C1552" s="33"/>
      <c r="D1552" s="31"/>
      <c r="E1552" s="31"/>
    </row>
    <row r="1553" spans="2:5" x14ac:dyDescent="0.15">
      <c r="B1553" s="33"/>
      <c r="C1553" s="33"/>
      <c r="D1553" s="31"/>
      <c r="E1553" s="31"/>
    </row>
    <row r="1554" spans="2:5" x14ac:dyDescent="0.15">
      <c r="B1554" s="33"/>
      <c r="C1554" s="33"/>
      <c r="D1554" s="31"/>
      <c r="E1554" s="31"/>
    </row>
    <row r="1555" spans="2:5" x14ac:dyDescent="0.15">
      <c r="B1555" s="33"/>
      <c r="C1555" s="33"/>
      <c r="D1555" s="31"/>
      <c r="E1555" s="31"/>
    </row>
    <row r="1556" spans="2:5" x14ac:dyDescent="0.15">
      <c r="B1556" s="33"/>
      <c r="C1556" s="33"/>
      <c r="D1556" s="31"/>
      <c r="E1556" s="31"/>
    </row>
    <row r="1557" spans="2:5" x14ac:dyDescent="0.15">
      <c r="B1557" s="33"/>
      <c r="C1557" s="33"/>
      <c r="D1557" s="31"/>
      <c r="E1557" s="31"/>
    </row>
    <row r="1558" spans="2:5" x14ac:dyDescent="0.15">
      <c r="B1558" s="33"/>
      <c r="C1558" s="33"/>
      <c r="D1558" s="31"/>
      <c r="E1558" s="31"/>
    </row>
    <row r="1559" spans="2:5" x14ac:dyDescent="0.15">
      <c r="B1559" s="33"/>
      <c r="C1559" s="33"/>
      <c r="D1559" s="31"/>
      <c r="E1559" s="31"/>
    </row>
    <row r="1560" spans="2:5" x14ac:dyDescent="0.15">
      <c r="B1560" s="33"/>
      <c r="C1560" s="33"/>
      <c r="D1560" s="31"/>
      <c r="E1560" s="31"/>
    </row>
    <row r="1561" spans="2:5" x14ac:dyDescent="0.15">
      <c r="B1561" s="33"/>
      <c r="C1561" s="33"/>
      <c r="D1561" s="31"/>
      <c r="E1561" s="31"/>
    </row>
    <row r="1562" spans="2:5" x14ac:dyDescent="0.15">
      <c r="B1562" s="33"/>
      <c r="C1562" s="33"/>
      <c r="D1562" s="31"/>
      <c r="E1562" s="31"/>
    </row>
    <row r="1563" spans="2:5" x14ac:dyDescent="0.15">
      <c r="B1563" s="33"/>
      <c r="C1563" s="33"/>
      <c r="D1563" s="31"/>
      <c r="E1563" s="31"/>
    </row>
    <row r="1564" spans="2:5" x14ac:dyDescent="0.15">
      <c r="B1564" s="33"/>
      <c r="C1564" s="33"/>
      <c r="D1564" s="31"/>
      <c r="E1564" s="31"/>
    </row>
    <row r="1565" spans="2:5" x14ac:dyDescent="0.15">
      <c r="B1565" s="33"/>
      <c r="C1565" s="33"/>
      <c r="D1565" s="31"/>
      <c r="E1565" s="31"/>
    </row>
    <row r="1566" spans="2:5" x14ac:dyDescent="0.15">
      <c r="B1566" s="33"/>
      <c r="C1566" s="33"/>
      <c r="D1566" s="31"/>
      <c r="E1566" s="31"/>
    </row>
    <row r="1567" spans="2:5" x14ac:dyDescent="0.15">
      <c r="B1567" s="33"/>
      <c r="C1567" s="33"/>
      <c r="D1567" s="31"/>
      <c r="E1567" s="31"/>
    </row>
    <row r="1568" spans="2:5" x14ac:dyDescent="0.15">
      <c r="B1568" s="33"/>
      <c r="C1568" s="33"/>
      <c r="D1568" s="31"/>
      <c r="E1568" s="31"/>
    </row>
    <row r="1569" spans="2:5" x14ac:dyDescent="0.15">
      <c r="B1569" s="33"/>
      <c r="C1569" s="33"/>
      <c r="D1569" s="31"/>
      <c r="E1569" s="31"/>
    </row>
    <row r="1570" spans="2:5" x14ac:dyDescent="0.15">
      <c r="B1570" s="33"/>
      <c r="C1570" s="33"/>
      <c r="D1570" s="31"/>
      <c r="E1570" s="31"/>
    </row>
    <row r="1571" spans="2:5" x14ac:dyDescent="0.15">
      <c r="B1571" s="33"/>
      <c r="C1571" s="33"/>
      <c r="D1571" s="31"/>
      <c r="E1571" s="31"/>
    </row>
    <row r="1572" spans="2:5" x14ac:dyDescent="0.15">
      <c r="B1572" s="33"/>
      <c r="C1572" s="33"/>
      <c r="D1572" s="31"/>
      <c r="E1572" s="31"/>
    </row>
    <row r="1573" spans="2:5" x14ac:dyDescent="0.15">
      <c r="B1573" s="33"/>
      <c r="C1573" s="33"/>
      <c r="D1573" s="31"/>
      <c r="E1573" s="31"/>
    </row>
    <row r="1574" spans="2:5" x14ac:dyDescent="0.15">
      <c r="B1574" s="33"/>
      <c r="C1574" s="33"/>
      <c r="D1574" s="31"/>
      <c r="E1574" s="31"/>
    </row>
    <row r="1575" spans="2:5" x14ac:dyDescent="0.15">
      <c r="B1575" s="33"/>
      <c r="C1575" s="33"/>
      <c r="D1575" s="31"/>
      <c r="E1575" s="31"/>
    </row>
    <row r="1576" spans="2:5" x14ac:dyDescent="0.15">
      <c r="B1576" s="33"/>
      <c r="C1576" s="33"/>
      <c r="D1576" s="31"/>
      <c r="E1576" s="31"/>
    </row>
    <row r="1577" spans="2:5" x14ac:dyDescent="0.15">
      <c r="B1577" s="33"/>
      <c r="C1577" s="33"/>
      <c r="D1577" s="31"/>
      <c r="E1577" s="31"/>
    </row>
    <row r="1578" spans="2:5" x14ac:dyDescent="0.15">
      <c r="B1578" s="33"/>
      <c r="C1578" s="33"/>
      <c r="D1578" s="31"/>
      <c r="E1578" s="31"/>
    </row>
    <row r="1579" spans="2:5" x14ac:dyDescent="0.15">
      <c r="B1579" s="33"/>
      <c r="C1579" s="33"/>
      <c r="D1579" s="31"/>
      <c r="E1579" s="31"/>
    </row>
    <row r="1580" spans="2:5" x14ac:dyDescent="0.15">
      <c r="B1580" s="33"/>
      <c r="C1580" s="33"/>
      <c r="D1580" s="31"/>
      <c r="E1580" s="31"/>
    </row>
    <row r="1581" spans="2:5" x14ac:dyDescent="0.15">
      <c r="B1581" s="33"/>
      <c r="C1581" s="33"/>
      <c r="D1581" s="31"/>
      <c r="E1581" s="31"/>
    </row>
    <row r="1582" spans="2:5" x14ac:dyDescent="0.15">
      <c r="B1582" s="33"/>
      <c r="C1582" s="33"/>
      <c r="D1582" s="31"/>
      <c r="E1582" s="31"/>
    </row>
    <row r="1583" spans="2:5" x14ac:dyDescent="0.15">
      <c r="B1583" s="33"/>
      <c r="C1583" s="33"/>
      <c r="D1583" s="31"/>
      <c r="E1583" s="31"/>
    </row>
    <row r="1584" spans="2:5" x14ac:dyDescent="0.15">
      <c r="B1584" s="33"/>
      <c r="C1584" s="33"/>
      <c r="D1584" s="31"/>
      <c r="E1584" s="31"/>
    </row>
    <row r="1585" spans="2:5" x14ac:dyDescent="0.15">
      <c r="B1585" s="33"/>
      <c r="C1585" s="33"/>
      <c r="D1585" s="31"/>
      <c r="E1585" s="31"/>
    </row>
    <row r="1586" spans="2:5" x14ac:dyDescent="0.15">
      <c r="B1586" s="33"/>
      <c r="C1586" s="33"/>
      <c r="D1586" s="31"/>
      <c r="E1586" s="31"/>
    </row>
    <row r="1587" spans="2:5" x14ac:dyDescent="0.15">
      <c r="B1587" s="33"/>
      <c r="C1587" s="33"/>
      <c r="D1587" s="31"/>
      <c r="E1587" s="31"/>
    </row>
    <row r="1588" spans="2:5" x14ac:dyDescent="0.15">
      <c r="B1588" s="33"/>
      <c r="C1588" s="33"/>
      <c r="D1588" s="31"/>
      <c r="E1588" s="31"/>
    </row>
    <row r="1589" spans="2:5" x14ac:dyDescent="0.15">
      <c r="B1589" s="33"/>
      <c r="C1589" s="33"/>
      <c r="D1589" s="31"/>
      <c r="E1589" s="31"/>
    </row>
    <row r="1590" spans="2:5" x14ac:dyDescent="0.15">
      <c r="B1590" s="33"/>
      <c r="C1590" s="33"/>
      <c r="D1590" s="31"/>
      <c r="E1590" s="31"/>
    </row>
    <row r="1591" spans="2:5" x14ac:dyDescent="0.15">
      <c r="B1591" s="33"/>
      <c r="C1591" s="33"/>
      <c r="D1591" s="31"/>
      <c r="E1591" s="31"/>
    </row>
    <row r="1592" spans="2:5" x14ac:dyDescent="0.15">
      <c r="B1592" s="33"/>
      <c r="C1592" s="33"/>
      <c r="D1592" s="31"/>
      <c r="E1592" s="31"/>
    </row>
    <row r="1593" spans="2:5" x14ac:dyDescent="0.15">
      <c r="B1593" s="33"/>
      <c r="C1593" s="33"/>
      <c r="D1593" s="31"/>
      <c r="E1593" s="31"/>
    </row>
    <row r="1594" spans="2:5" x14ac:dyDescent="0.15">
      <c r="B1594" s="33"/>
      <c r="C1594" s="33"/>
      <c r="D1594" s="31"/>
      <c r="E1594" s="31"/>
    </row>
    <row r="1595" spans="2:5" x14ac:dyDescent="0.15">
      <c r="B1595" s="33"/>
      <c r="C1595" s="33"/>
      <c r="D1595" s="31"/>
      <c r="E1595" s="31"/>
    </row>
    <row r="1596" spans="2:5" x14ac:dyDescent="0.15">
      <c r="B1596" s="33"/>
      <c r="C1596" s="33"/>
      <c r="D1596" s="31"/>
      <c r="E1596" s="31"/>
    </row>
    <row r="1597" spans="2:5" x14ac:dyDescent="0.15">
      <c r="B1597" s="33"/>
      <c r="C1597" s="33"/>
      <c r="D1597" s="31"/>
      <c r="E1597" s="31"/>
    </row>
    <row r="1598" spans="2:5" x14ac:dyDescent="0.15">
      <c r="B1598" s="33"/>
      <c r="C1598" s="33"/>
      <c r="D1598" s="31"/>
      <c r="E1598" s="31"/>
    </row>
    <row r="1599" spans="2:5" x14ac:dyDescent="0.15">
      <c r="B1599" s="33"/>
      <c r="C1599" s="33"/>
      <c r="D1599" s="31"/>
      <c r="E1599" s="31"/>
    </row>
    <row r="1600" spans="2:5" x14ac:dyDescent="0.15">
      <c r="B1600" s="33"/>
      <c r="C1600" s="33"/>
      <c r="D1600" s="31"/>
      <c r="E1600" s="31"/>
    </row>
    <row r="1601" spans="2:5" x14ac:dyDescent="0.15">
      <c r="B1601" s="33"/>
      <c r="C1601" s="33"/>
      <c r="D1601" s="31"/>
      <c r="E1601" s="31"/>
    </row>
    <row r="1602" spans="2:5" x14ac:dyDescent="0.15">
      <c r="B1602" s="33"/>
      <c r="C1602" s="33"/>
      <c r="D1602" s="31"/>
      <c r="E1602" s="31"/>
    </row>
    <row r="1603" spans="2:5" x14ac:dyDescent="0.15">
      <c r="B1603" s="33"/>
      <c r="C1603" s="33"/>
      <c r="D1603" s="31"/>
      <c r="E1603" s="31"/>
    </row>
    <row r="1604" spans="2:5" x14ac:dyDescent="0.15">
      <c r="B1604" s="33"/>
      <c r="C1604" s="33"/>
      <c r="D1604" s="31"/>
      <c r="E1604" s="31"/>
    </row>
    <row r="1605" spans="2:5" x14ac:dyDescent="0.15">
      <c r="B1605" s="33"/>
      <c r="C1605" s="33"/>
      <c r="D1605" s="31"/>
      <c r="E1605" s="31"/>
    </row>
    <row r="1606" spans="2:5" x14ac:dyDescent="0.15">
      <c r="B1606" s="33"/>
      <c r="C1606" s="33"/>
      <c r="D1606" s="31"/>
      <c r="E1606" s="31"/>
    </row>
    <row r="1607" spans="2:5" x14ac:dyDescent="0.15">
      <c r="B1607" s="33"/>
      <c r="C1607" s="33"/>
      <c r="D1607" s="31"/>
      <c r="E1607" s="31"/>
    </row>
    <row r="1608" spans="2:5" x14ac:dyDescent="0.15">
      <c r="B1608" s="33"/>
      <c r="C1608" s="33"/>
      <c r="D1608" s="31"/>
      <c r="E1608" s="31"/>
    </row>
    <row r="1609" spans="2:5" x14ac:dyDescent="0.15">
      <c r="B1609" s="33"/>
      <c r="C1609" s="33"/>
      <c r="D1609" s="31"/>
      <c r="E1609" s="31"/>
    </row>
    <row r="1610" spans="2:5" x14ac:dyDescent="0.15">
      <c r="B1610" s="33"/>
      <c r="C1610" s="33"/>
      <c r="D1610" s="31"/>
      <c r="E1610" s="31"/>
    </row>
    <row r="1611" spans="2:5" x14ac:dyDescent="0.15">
      <c r="B1611" s="33"/>
      <c r="C1611" s="33"/>
      <c r="D1611" s="31"/>
      <c r="E1611" s="31"/>
    </row>
    <row r="1612" spans="2:5" x14ac:dyDescent="0.15">
      <c r="B1612" s="33"/>
      <c r="C1612" s="33"/>
      <c r="D1612" s="31"/>
      <c r="E1612" s="31"/>
    </row>
    <row r="1613" spans="2:5" x14ac:dyDescent="0.15">
      <c r="B1613" s="33"/>
      <c r="C1613" s="33"/>
      <c r="D1613" s="31"/>
      <c r="E1613" s="31"/>
    </row>
    <row r="1614" spans="2:5" x14ac:dyDescent="0.15">
      <c r="B1614" s="33"/>
      <c r="C1614" s="33"/>
      <c r="D1614" s="31"/>
      <c r="E1614" s="31"/>
    </row>
    <row r="1615" spans="2:5" x14ac:dyDescent="0.15">
      <c r="B1615" s="33"/>
      <c r="C1615" s="33"/>
      <c r="D1615" s="31"/>
      <c r="E1615" s="31"/>
    </row>
    <row r="1616" spans="2:5" x14ac:dyDescent="0.15">
      <c r="B1616" s="33"/>
      <c r="C1616" s="33"/>
      <c r="D1616" s="31"/>
      <c r="E1616" s="31"/>
    </row>
    <row r="1617" spans="2:5" x14ac:dyDescent="0.15">
      <c r="B1617" s="33"/>
      <c r="C1617" s="33"/>
      <c r="D1617" s="31"/>
      <c r="E1617" s="31"/>
    </row>
    <row r="1618" spans="2:5" x14ac:dyDescent="0.15">
      <c r="B1618" s="33"/>
      <c r="C1618" s="33"/>
      <c r="D1618" s="31"/>
      <c r="E1618" s="31"/>
    </row>
    <row r="1619" spans="2:5" x14ac:dyDescent="0.15">
      <c r="B1619" s="33"/>
      <c r="C1619" s="33"/>
      <c r="D1619" s="31"/>
      <c r="E1619" s="31"/>
    </row>
    <row r="1620" spans="2:5" x14ac:dyDescent="0.15">
      <c r="B1620" s="33"/>
      <c r="C1620" s="33"/>
      <c r="D1620" s="31"/>
      <c r="E1620" s="31"/>
    </row>
    <row r="1621" spans="2:5" x14ac:dyDescent="0.15">
      <c r="B1621" s="33"/>
      <c r="C1621" s="33"/>
      <c r="D1621" s="31"/>
      <c r="E1621" s="31"/>
    </row>
    <row r="1622" spans="2:5" x14ac:dyDescent="0.15">
      <c r="B1622" s="33"/>
      <c r="C1622" s="33"/>
      <c r="D1622" s="31"/>
      <c r="E1622" s="31"/>
    </row>
    <row r="1623" spans="2:5" x14ac:dyDescent="0.15">
      <c r="B1623" s="33"/>
      <c r="C1623" s="33"/>
      <c r="D1623" s="31"/>
      <c r="E1623" s="31"/>
    </row>
    <row r="1624" spans="2:5" x14ac:dyDescent="0.15">
      <c r="B1624" s="33"/>
      <c r="C1624" s="33"/>
      <c r="D1624" s="31"/>
      <c r="E1624" s="31"/>
    </row>
    <row r="1625" spans="2:5" x14ac:dyDescent="0.15">
      <c r="B1625" s="33"/>
      <c r="C1625" s="33"/>
      <c r="D1625" s="31"/>
      <c r="E1625" s="31"/>
    </row>
    <row r="1626" spans="2:5" x14ac:dyDescent="0.15">
      <c r="B1626" s="33"/>
      <c r="C1626" s="33"/>
      <c r="D1626" s="31"/>
      <c r="E1626" s="31"/>
    </row>
    <row r="1627" spans="2:5" x14ac:dyDescent="0.15">
      <c r="B1627" s="33"/>
      <c r="C1627" s="33"/>
      <c r="D1627" s="31"/>
      <c r="E1627" s="31"/>
    </row>
    <row r="1628" spans="2:5" x14ac:dyDescent="0.15">
      <c r="B1628" s="33"/>
      <c r="C1628" s="33"/>
      <c r="D1628" s="31"/>
      <c r="E1628" s="31"/>
    </row>
    <row r="1629" spans="2:5" x14ac:dyDescent="0.15">
      <c r="B1629" s="33"/>
      <c r="C1629" s="33"/>
      <c r="D1629" s="31"/>
      <c r="E1629" s="31"/>
    </row>
    <row r="1630" spans="2:5" x14ac:dyDescent="0.15">
      <c r="B1630" s="33"/>
      <c r="C1630" s="33"/>
      <c r="D1630" s="31"/>
      <c r="E1630" s="31"/>
    </row>
    <row r="1631" spans="2:5" x14ac:dyDescent="0.15">
      <c r="B1631" s="33"/>
      <c r="C1631" s="33"/>
      <c r="D1631" s="31"/>
      <c r="E1631" s="31"/>
    </row>
    <row r="1632" spans="2:5" x14ac:dyDescent="0.15">
      <c r="B1632" s="33"/>
      <c r="C1632" s="33"/>
      <c r="D1632" s="31"/>
      <c r="E1632" s="31"/>
    </row>
    <row r="1633" spans="2:5" x14ac:dyDescent="0.15">
      <c r="B1633" s="33"/>
      <c r="C1633" s="33"/>
      <c r="D1633" s="31"/>
      <c r="E1633" s="31"/>
    </row>
    <row r="1634" spans="2:5" x14ac:dyDescent="0.15">
      <c r="B1634" s="33"/>
      <c r="C1634" s="33"/>
      <c r="D1634" s="31"/>
      <c r="E1634" s="31"/>
    </row>
    <row r="1635" spans="2:5" x14ac:dyDescent="0.15">
      <c r="B1635" s="33"/>
      <c r="C1635" s="33"/>
      <c r="D1635" s="31"/>
      <c r="E1635" s="31"/>
    </row>
    <row r="1636" spans="2:5" x14ac:dyDescent="0.15">
      <c r="B1636" s="33"/>
      <c r="C1636" s="33"/>
      <c r="D1636" s="31"/>
      <c r="E1636" s="31"/>
    </row>
    <row r="1637" spans="2:5" x14ac:dyDescent="0.15">
      <c r="B1637" s="33"/>
      <c r="C1637" s="33"/>
      <c r="D1637" s="31"/>
      <c r="E1637" s="31"/>
    </row>
    <row r="1638" spans="2:5" x14ac:dyDescent="0.15">
      <c r="B1638" s="33"/>
      <c r="C1638" s="33"/>
      <c r="D1638" s="31"/>
      <c r="E1638" s="31"/>
    </row>
    <row r="1639" spans="2:5" x14ac:dyDescent="0.15">
      <c r="B1639" s="33"/>
      <c r="C1639" s="33"/>
      <c r="D1639" s="31"/>
      <c r="E1639" s="31"/>
    </row>
    <row r="1640" spans="2:5" x14ac:dyDescent="0.15">
      <c r="B1640" s="33"/>
      <c r="C1640" s="33"/>
      <c r="D1640" s="31"/>
      <c r="E1640" s="31"/>
    </row>
    <row r="1641" spans="2:5" x14ac:dyDescent="0.15">
      <c r="B1641" s="33"/>
      <c r="C1641" s="33"/>
      <c r="D1641" s="31"/>
      <c r="E1641" s="31"/>
    </row>
    <row r="1642" spans="2:5" x14ac:dyDescent="0.15">
      <c r="B1642" s="33"/>
      <c r="C1642" s="33"/>
      <c r="D1642" s="31"/>
      <c r="E1642" s="31"/>
    </row>
    <row r="1643" spans="2:5" x14ac:dyDescent="0.15">
      <c r="B1643" s="33"/>
      <c r="C1643" s="33"/>
      <c r="D1643" s="31"/>
      <c r="E1643" s="31"/>
    </row>
    <row r="1644" spans="2:5" x14ac:dyDescent="0.15">
      <c r="B1644" s="33"/>
      <c r="C1644" s="33"/>
      <c r="D1644" s="31"/>
      <c r="E1644" s="31"/>
    </row>
    <row r="1645" spans="2:5" x14ac:dyDescent="0.15">
      <c r="B1645" s="33"/>
      <c r="C1645" s="33"/>
      <c r="D1645" s="31"/>
      <c r="E1645" s="31"/>
    </row>
    <row r="1646" spans="2:5" x14ac:dyDescent="0.15">
      <c r="B1646" s="33"/>
      <c r="C1646" s="33"/>
      <c r="D1646" s="31"/>
      <c r="E1646" s="31"/>
    </row>
    <row r="1647" spans="2:5" x14ac:dyDescent="0.15">
      <c r="B1647" s="33"/>
      <c r="C1647" s="33"/>
      <c r="D1647" s="31"/>
      <c r="E1647" s="31"/>
    </row>
    <row r="1648" spans="2:5" x14ac:dyDescent="0.15">
      <c r="B1648" s="33"/>
      <c r="C1648" s="33"/>
      <c r="D1648" s="31"/>
      <c r="E1648" s="31"/>
    </row>
    <row r="1649" spans="2:5" x14ac:dyDescent="0.15">
      <c r="B1649" s="33"/>
      <c r="C1649" s="33"/>
      <c r="D1649" s="31"/>
      <c r="E1649" s="31"/>
    </row>
    <row r="1650" spans="2:5" x14ac:dyDescent="0.15">
      <c r="B1650" s="33"/>
      <c r="C1650" s="33"/>
      <c r="D1650" s="31"/>
      <c r="E1650" s="31"/>
    </row>
    <row r="1651" spans="2:5" x14ac:dyDescent="0.15">
      <c r="B1651" s="33"/>
      <c r="C1651" s="33"/>
      <c r="D1651" s="31"/>
      <c r="E1651" s="31"/>
    </row>
    <row r="1652" spans="2:5" x14ac:dyDescent="0.15">
      <c r="B1652" s="33"/>
      <c r="C1652" s="33"/>
      <c r="D1652" s="31"/>
      <c r="E1652" s="31"/>
    </row>
    <row r="1653" spans="2:5" x14ac:dyDescent="0.15">
      <c r="B1653" s="33"/>
      <c r="C1653" s="33"/>
      <c r="D1653" s="31"/>
      <c r="E1653" s="31"/>
    </row>
    <row r="1654" spans="2:5" x14ac:dyDescent="0.15">
      <c r="B1654" s="33"/>
      <c r="C1654" s="33"/>
      <c r="D1654" s="31"/>
      <c r="E1654" s="31"/>
    </row>
    <row r="1655" spans="2:5" x14ac:dyDescent="0.15">
      <c r="B1655" s="33"/>
      <c r="C1655" s="33"/>
      <c r="D1655" s="31"/>
      <c r="E1655" s="31"/>
    </row>
    <row r="1656" spans="2:5" x14ac:dyDescent="0.15">
      <c r="B1656" s="33"/>
      <c r="C1656" s="33"/>
      <c r="D1656" s="31"/>
      <c r="E1656" s="31"/>
    </row>
    <row r="1657" spans="2:5" x14ac:dyDescent="0.15">
      <c r="B1657" s="33"/>
      <c r="C1657" s="33"/>
      <c r="D1657" s="31"/>
      <c r="E1657" s="31"/>
    </row>
    <row r="1658" spans="2:5" x14ac:dyDescent="0.15">
      <c r="B1658" s="33"/>
      <c r="C1658" s="33"/>
      <c r="D1658" s="31"/>
      <c r="E1658" s="31"/>
    </row>
    <row r="1659" spans="2:5" x14ac:dyDescent="0.15">
      <c r="B1659" s="33"/>
      <c r="C1659" s="33"/>
      <c r="D1659" s="31"/>
      <c r="E1659" s="31"/>
    </row>
    <row r="1660" spans="2:5" x14ac:dyDescent="0.15">
      <c r="B1660" s="33"/>
      <c r="C1660" s="33"/>
      <c r="D1660" s="31"/>
      <c r="E1660" s="31"/>
    </row>
    <row r="1661" spans="2:5" x14ac:dyDescent="0.15">
      <c r="B1661" s="33"/>
      <c r="C1661" s="33"/>
      <c r="D1661" s="31"/>
      <c r="E1661" s="31"/>
    </row>
    <row r="1662" spans="2:5" x14ac:dyDescent="0.15">
      <c r="B1662" s="33"/>
      <c r="C1662" s="33"/>
      <c r="D1662" s="31"/>
      <c r="E1662" s="31"/>
    </row>
    <row r="1663" spans="2:5" x14ac:dyDescent="0.15">
      <c r="B1663" s="33"/>
      <c r="C1663" s="33"/>
      <c r="D1663" s="31"/>
      <c r="E1663" s="31"/>
    </row>
    <row r="1664" spans="2:5" x14ac:dyDescent="0.15">
      <c r="B1664" s="33"/>
      <c r="C1664" s="33"/>
      <c r="D1664" s="31"/>
      <c r="E1664" s="31"/>
    </row>
    <row r="1665" spans="2:5" x14ac:dyDescent="0.15">
      <c r="B1665" s="33"/>
      <c r="C1665" s="33"/>
      <c r="D1665" s="31"/>
      <c r="E1665" s="31"/>
    </row>
    <row r="1666" spans="2:5" x14ac:dyDescent="0.15">
      <c r="B1666" s="33"/>
      <c r="C1666" s="33"/>
      <c r="D1666" s="31"/>
      <c r="E1666" s="31"/>
    </row>
    <row r="1667" spans="2:5" x14ac:dyDescent="0.15">
      <c r="B1667" s="33"/>
      <c r="C1667" s="33"/>
      <c r="D1667" s="31"/>
      <c r="E1667" s="31"/>
    </row>
    <row r="1668" spans="2:5" x14ac:dyDescent="0.15">
      <c r="B1668" s="33"/>
      <c r="C1668" s="33"/>
      <c r="D1668" s="31"/>
      <c r="E1668" s="31"/>
    </row>
    <row r="1669" spans="2:5" x14ac:dyDescent="0.15">
      <c r="B1669" s="33"/>
      <c r="C1669" s="33"/>
      <c r="D1669" s="31"/>
      <c r="E1669" s="31"/>
    </row>
    <row r="1670" spans="2:5" x14ac:dyDescent="0.15">
      <c r="B1670" s="33"/>
      <c r="C1670" s="33"/>
      <c r="D1670" s="31"/>
      <c r="E1670" s="31"/>
    </row>
    <row r="1671" spans="2:5" x14ac:dyDescent="0.15">
      <c r="B1671" s="33"/>
      <c r="C1671" s="33"/>
      <c r="D1671" s="31"/>
      <c r="E1671" s="31"/>
    </row>
    <row r="1672" spans="2:5" x14ac:dyDescent="0.15">
      <c r="B1672" s="33"/>
      <c r="C1672" s="33"/>
      <c r="D1672" s="31"/>
      <c r="E1672" s="31"/>
    </row>
    <row r="1673" spans="2:5" x14ac:dyDescent="0.15">
      <c r="B1673" s="33"/>
      <c r="C1673" s="33"/>
      <c r="D1673" s="31"/>
      <c r="E1673" s="31"/>
    </row>
    <row r="1674" spans="2:5" x14ac:dyDescent="0.15">
      <c r="B1674" s="33"/>
      <c r="C1674" s="33"/>
      <c r="D1674" s="31"/>
      <c r="E1674" s="31"/>
    </row>
    <row r="1675" spans="2:5" x14ac:dyDescent="0.15">
      <c r="B1675" s="33"/>
      <c r="C1675" s="33"/>
      <c r="D1675" s="31"/>
      <c r="E1675" s="31"/>
    </row>
    <row r="1676" spans="2:5" x14ac:dyDescent="0.15">
      <c r="B1676" s="33"/>
      <c r="C1676" s="33"/>
      <c r="D1676" s="31"/>
      <c r="E1676" s="31"/>
    </row>
    <row r="1677" spans="2:5" x14ac:dyDescent="0.15">
      <c r="B1677" s="33"/>
      <c r="C1677" s="33"/>
      <c r="D1677" s="31"/>
      <c r="E1677" s="31"/>
    </row>
    <row r="1678" spans="2:5" x14ac:dyDescent="0.15">
      <c r="B1678" s="33"/>
      <c r="C1678" s="33"/>
      <c r="D1678" s="31"/>
      <c r="E1678" s="31"/>
    </row>
    <row r="1679" spans="2:5" x14ac:dyDescent="0.15">
      <c r="B1679" s="33"/>
      <c r="C1679" s="33"/>
      <c r="D1679" s="31"/>
      <c r="E1679" s="31"/>
    </row>
    <row r="1680" spans="2:5" x14ac:dyDescent="0.15">
      <c r="B1680" s="33"/>
      <c r="C1680" s="33"/>
      <c r="D1680" s="31"/>
      <c r="E1680" s="31"/>
    </row>
    <row r="1681" spans="2:5" x14ac:dyDescent="0.15">
      <c r="B1681" s="33"/>
      <c r="C1681" s="33"/>
      <c r="D1681" s="31"/>
      <c r="E1681" s="31"/>
    </row>
    <row r="1682" spans="2:5" x14ac:dyDescent="0.15">
      <c r="B1682" s="33"/>
      <c r="C1682" s="33"/>
      <c r="D1682" s="31"/>
      <c r="E1682" s="31"/>
    </row>
    <row r="1683" spans="2:5" x14ac:dyDescent="0.15">
      <c r="B1683" s="33"/>
      <c r="C1683" s="33"/>
      <c r="D1683" s="31"/>
      <c r="E1683" s="31"/>
    </row>
    <row r="1684" spans="2:5" x14ac:dyDescent="0.15">
      <c r="B1684" s="33"/>
      <c r="C1684" s="33"/>
      <c r="D1684" s="31"/>
      <c r="E1684" s="31"/>
    </row>
    <row r="1685" spans="2:5" x14ac:dyDescent="0.15">
      <c r="B1685" s="33"/>
      <c r="C1685" s="33"/>
      <c r="D1685" s="31"/>
      <c r="E1685" s="31"/>
    </row>
    <row r="1686" spans="2:5" x14ac:dyDescent="0.15">
      <c r="B1686" s="33"/>
      <c r="C1686" s="33"/>
      <c r="D1686" s="31"/>
      <c r="E1686" s="31"/>
    </row>
    <row r="1687" spans="2:5" x14ac:dyDescent="0.15">
      <c r="B1687" s="33"/>
      <c r="C1687" s="33"/>
      <c r="D1687" s="31"/>
      <c r="E1687" s="31"/>
    </row>
    <row r="1688" spans="2:5" x14ac:dyDescent="0.15">
      <c r="B1688" s="33"/>
      <c r="C1688" s="33"/>
      <c r="D1688" s="31"/>
      <c r="E1688" s="31"/>
    </row>
    <row r="1689" spans="2:5" x14ac:dyDescent="0.15">
      <c r="B1689" s="33"/>
      <c r="C1689" s="33"/>
      <c r="D1689" s="31"/>
      <c r="E1689" s="31"/>
    </row>
    <row r="1690" spans="2:5" x14ac:dyDescent="0.15">
      <c r="B1690" s="33"/>
      <c r="C1690" s="33"/>
      <c r="D1690" s="31"/>
      <c r="E1690" s="31"/>
    </row>
    <row r="1691" spans="2:5" x14ac:dyDescent="0.15">
      <c r="B1691" s="33"/>
      <c r="C1691" s="33"/>
      <c r="D1691" s="31"/>
      <c r="E1691" s="31"/>
    </row>
    <row r="1692" spans="2:5" x14ac:dyDescent="0.15">
      <c r="B1692" s="33"/>
      <c r="C1692" s="33"/>
      <c r="D1692" s="31"/>
      <c r="E1692" s="31"/>
    </row>
    <row r="1693" spans="2:5" x14ac:dyDescent="0.15">
      <c r="B1693" s="33"/>
      <c r="C1693" s="33"/>
      <c r="D1693" s="31"/>
      <c r="E1693" s="31"/>
    </row>
    <row r="1694" spans="2:5" x14ac:dyDescent="0.15">
      <c r="B1694" s="33"/>
      <c r="C1694" s="33"/>
      <c r="D1694" s="31"/>
      <c r="E1694" s="31"/>
    </row>
    <row r="1695" spans="2:5" x14ac:dyDescent="0.15">
      <c r="B1695" s="33"/>
      <c r="C1695" s="33"/>
      <c r="D1695" s="31"/>
      <c r="E1695" s="31"/>
    </row>
    <row r="1696" spans="2:5" x14ac:dyDescent="0.15">
      <c r="B1696" s="33"/>
      <c r="C1696" s="33"/>
      <c r="D1696" s="31"/>
      <c r="E1696" s="31"/>
    </row>
    <row r="1697" spans="2:5" x14ac:dyDescent="0.15">
      <c r="B1697" s="33"/>
      <c r="C1697" s="33"/>
      <c r="D1697" s="31"/>
      <c r="E1697" s="31"/>
    </row>
    <row r="1698" spans="2:5" x14ac:dyDescent="0.15">
      <c r="B1698" s="33"/>
      <c r="C1698" s="33"/>
      <c r="D1698" s="31"/>
      <c r="E1698" s="31"/>
    </row>
    <row r="1699" spans="2:5" x14ac:dyDescent="0.15">
      <c r="B1699" s="33"/>
      <c r="C1699" s="33"/>
      <c r="D1699" s="31"/>
      <c r="E1699" s="31"/>
    </row>
    <row r="1700" spans="2:5" x14ac:dyDescent="0.15">
      <c r="B1700" s="33"/>
      <c r="C1700" s="33"/>
      <c r="D1700" s="31"/>
      <c r="E1700" s="31"/>
    </row>
    <row r="1701" spans="2:5" x14ac:dyDescent="0.15">
      <c r="B1701" s="33"/>
      <c r="C1701" s="33"/>
      <c r="D1701" s="31"/>
      <c r="E1701" s="31"/>
    </row>
    <row r="1702" spans="2:5" x14ac:dyDescent="0.15">
      <c r="B1702" s="33"/>
      <c r="C1702" s="33"/>
      <c r="D1702" s="31"/>
      <c r="E1702" s="31"/>
    </row>
    <row r="1703" spans="2:5" x14ac:dyDescent="0.15">
      <c r="B1703" s="33"/>
      <c r="C1703" s="33"/>
      <c r="D1703" s="31"/>
      <c r="E1703" s="31"/>
    </row>
    <row r="1704" spans="2:5" x14ac:dyDescent="0.15">
      <c r="B1704" s="33"/>
      <c r="C1704" s="33"/>
      <c r="D1704" s="31"/>
      <c r="E1704" s="31"/>
    </row>
    <row r="1705" spans="2:5" x14ac:dyDescent="0.15">
      <c r="B1705" s="33"/>
      <c r="C1705" s="33"/>
      <c r="D1705" s="31"/>
      <c r="E1705" s="31"/>
    </row>
    <row r="1706" spans="2:5" x14ac:dyDescent="0.15">
      <c r="B1706" s="33"/>
      <c r="C1706" s="33"/>
      <c r="D1706" s="31"/>
      <c r="E1706" s="31"/>
    </row>
    <row r="1707" spans="2:5" x14ac:dyDescent="0.15">
      <c r="B1707" s="33"/>
      <c r="C1707" s="33"/>
      <c r="D1707" s="31"/>
      <c r="E1707" s="31"/>
    </row>
    <row r="1708" spans="2:5" x14ac:dyDescent="0.15">
      <c r="B1708" s="33"/>
      <c r="C1708" s="33"/>
      <c r="D1708" s="31"/>
      <c r="E1708" s="31"/>
    </row>
    <row r="1709" spans="2:5" x14ac:dyDescent="0.15">
      <c r="B1709" s="33"/>
      <c r="C1709" s="33"/>
      <c r="D1709" s="31"/>
      <c r="E1709" s="31"/>
    </row>
    <row r="1710" spans="2:5" x14ac:dyDescent="0.15">
      <c r="B1710" s="33"/>
      <c r="C1710" s="33"/>
      <c r="D1710" s="31"/>
      <c r="E1710" s="31"/>
    </row>
    <row r="1711" spans="2:5" x14ac:dyDescent="0.15">
      <c r="B1711" s="33"/>
      <c r="C1711" s="33"/>
      <c r="D1711" s="31"/>
      <c r="E1711" s="31"/>
    </row>
    <row r="1712" spans="2:5" x14ac:dyDescent="0.15">
      <c r="B1712" s="33"/>
      <c r="C1712" s="33"/>
      <c r="D1712" s="31"/>
      <c r="E1712" s="31"/>
    </row>
    <row r="1713" spans="2:5" x14ac:dyDescent="0.15">
      <c r="B1713" s="33"/>
      <c r="C1713" s="33"/>
      <c r="D1713" s="31"/>
      <c r="E1713" s="31"/>
    </row>
    <row r="1714" spans="2:5" x14ac:dyDescent="0.15">
      <c r="B1714" s="33"/>
      <c r="C1714" s="33"/>
      <c r="D1714" s="31"/>
      <c r="E1714" s="31"/>
    </row>
    <row r="1715" spans="2:5" x14ac:dyDescent="0.15">
      <c r="B1715" s="33"/>
      <c r="C1715" s="33"/>
      <c r="D1715" s="31"/>
      <c r="E1715" s="31"/>
    </row>
    <row r="1716" spans="2:5" x14ac:dyDescent="0.15">
      <c r="B1716" s="33"/>
      <c r="C1716" s="33"/>
      <c r="D1716" s="31"/>
      <c r="E1716" s="31"/>
    </row>
    <row r="1717" spans="2:5" x14ac:dyDescent="0.15">
      <c r="B1717" s="33"/>
      <c r="C1717" s="33"/>
      <c r="D1717" s="31"/>
      <c r="E1717" s="31"/>
    </row>
    <row r="1718" spans="2:5" x14ac:dyDescent="0.15">
      <c r="B1718" s="33"/>
      <c r="C1718" s="33"/>
      <c r="D1718" s="31"/>
      <c r="E1718" s="31"/>
    </row>
    <row r="1719" spans="2:5" x14ac:dyDescent="0.15">
      <c r="B1719" s="33"/>
      <c r="C1719" s="33"/>
      <c r="D1719" s="31"/>
      <c r="E1719" s="31"/>
    </row>
    <row r="1720" spans="2:5" x14ac:dyDescent="0.15">
      <c r="B1720" s="33"/>
      <c r="C1720" s="33"/>
      <c r="D1720" s="31"/>
      <c r="E1720" s="31"/>
    </row>
    <row r="1721" spans="2:5" x14ac:dyDescent="0.15">
      <c r="B1721" s="33"/>
      <c r="C1721" s="33"/>
      <c r="D1721" s="31"/>
      <c r="E1721" s="31"/>
    </row>
    <row r="1722" spans="2:5" x14ac:dyDescent="0.15">
      <c r="B1722" s="33"/>
      <c r="C1722" s="33"/>
      <c r="D1722" s="31"/>
      <c r="E1722" s="31"/>
    </row>
    <row r="1723" spans="2:5" x14ac:dyDescent="0.15">
      <c r="B1723" s="33"/>
      <c r="C1723" s="33"/>
      <c r="D1723" s="31"/>
      <c r="E1723" s="31"/>
    </row>
    <row r="1724" spans="2:5" x14ac:dyDescent="0.15">
      <c r="B1724" s="33"/>
      <c r="C1724" s="33"/>
      <c r="D1724" s="31"/>
      <c r="E1724" s="31"/>
    </row>
    <row r="1725" spans="2:5" x14ac:dyDescent="0.15">
      <c r="B1725" s="33"/>
      <c r="C1725" s="33"/>
      <c r="D1725" s="31"/>
      <c r="E1725" s="31"/>
    </row>
    <row r="1726" spans="2:5" x14ac:dyDescent="0.15">
      <c r="B1726" s="33"/>
      <c r="C1726" s="33"/>
      <c r="D1726" s="31"/>
      <c r="E1726" s="31"/>
    </row>
    <row r="1727" spans="2:5" x14ac:dyDescent="0.15">
      <c r="B1727" s="33"/>
      <c r="C1727" s="33"/>
      <c r="D1727" s="31"/>
      <c r="E1727" s="31"/>
    </row>
    <row r="1728" spans="2:5" x14ac:dyDescent="0.15">
      <c r="B1728" s="33"/>
      <c r="C1728" s="33"/>
      <c r="D1728" s="31"/>
      <c r="E1728" s="31"/>
    </row>
    <row r="1729" spans="2:5" x14ac:dyDescent="0.15">
      <c r="B1729" s="33"/>
      <c r="C1729" s="33"/>
      <c r="D1729" s="31"/>
      <c r="E1729" s="31"/>
    </row>
    <row r="1730" spans="2:5" x14ac:dyDescent="0.15">
      <c r="B1730" s="33"/>
      <c r="C1730" s="33"/>
      <c r="D1730" s="31"/>
      <c r="E1730" s="31"/>
    </row>
    <row r="1731" spans="2:5" x14ac:dyDescent="0.15">
      <c r="B1731" s="33"/>
      <c r="C1731" s="33"/>
      <c r="D1731" s="31"/>
      <c r="E1731" s="31"/>
    </row>
    <row r="1732" spans="2:5" x14ac:dyDescent="0.15">
      <c r="B1732" s="33"/>
      <c r="C1732" s="33"/>
      <c r="D1732" s="31"/>
      <c r="E1732" s="31"/>
    </row>
    <row r="1733" spans="2:5" x14ac:dyDescent="0.15">
      <c r="B1733" s="33"/>
      <c r="C1733" s="33"/>
      <c r="D1733" s="31"/>
      <c r="E1733" s="31"/>
    </row>
    <row r="1734" spans="2:5" x14ac:dyDescent="0.15">
      <c r="B1734" s="33"/>
      <c r="C1734" s="33"/>
      <c r="D1734" s="31"/>
      <c r="E1734" s="31"/>
    </row>
    <row r="1735" spans="2:5" x14ac:dyDescent="0.15">
      <c r="B1735" s="33"/>
      <c r="C1735" s="33"/>
      <c r="D1735" s="31"/>
      <c r="E1735" s="31"/>
    </row>
    <row r="1736" spans="2:5" x14ac:dyDescent="0.15">
      <c r="B1736" s="33"/>
      <c r="C1736" s="33"/>
      <c r="D1736" s="31"/>
      <c r="E1736" s="31"/>
    </row>
    <row r="1737" spans="2:5" x14ac:dyDescent="0.15">
      <c r="B1737" s="33"/>
      <c r="C1737" s="33"/>
      <c r="D1737" s="31"/>
      <c r="E1737" s="31"/>
    </row>
    <row r="1738" spans="2:5" x14ac:dyDescent="0.15">
      <c r="B1738" s="33"/>
      <c r="C1738" s="33"/>
      <c r="D1738" s="31"/>
      <c r="E1738" s="31"/>
    </row>
    <row r="1739" spans="2:5" x14ac:dyDescent="0.15">
      <c r="B1739" s="33"/>
      <c r="C1739" s="33"/>
      <c r="D1739" s="31"/>
      <c r="E1739" s="31"/>
    </row>
    <row r="1740" spans="2:5" x14ac:dyDescent="0.15">
      <c r="B1740" s="33"/>
      <c r="C1740" s="33"/>
      <c r="D1740" s="31"/>
      <c r="E1740" s="31"/>
    </row>
    <row r="1741" spans="2:5" x14ac:dyDescent="0.15">
      <c r="B1741" s="33"/>
      <c r="C1741" s="33"/>
      <c r="D1741" s="31"/>
      <c r="E1741" s="31"/>
    </row>
    <row r="1742" spans="2:5" x14ac:dyDescent="0.15">
      <c r="B1742" s="33"/>
      <c r="C1742" s="33"/>
      <c r="D1742" s="31"/>
      <c r="E1742" s="31"/>
    </row>
    <row r="1743" spans="2:5" x14ac:dyDescent="0.15">
      <c r="B1743" s="33"/>
      <c r="C1743" s="33"/>
      <c r="D1743" s="31"/>
      <c r="E1743" s="31"/>
    </row>
    <row r="1744" spans="2:5" x14ac:dyDescent="0.15">
      <c r="B1744" s="33"/>
      <c r="C1744" s="33"/>
      <c r="D1744" s="31"/>
      <c r="E1744" s="31"/>
    </row>
    <row r="1745" spans="2:5" x14ac:dyDescent="0.15">
      <c r="B1745" s="33"/>
      <c r="C1745" s="33"/>
      <c r="D1745" s="31"/>
      <c r="E1745" s="31"/>
    </row>
    <row r="1746" spans="2:5" x14ac:dyDescent="0.15">
      <c r="B1746" s="33"/>
      <c r="C1746" s="33"/>
      <c r="D1746" s="31"/>
      <c r="E1746" s="31"/>
    </row>
    <row r="1747" spans="2:5" x14ac:dyDescent="0.15">
      <c r="B1747" s="33"/>
      <c r="C1747" s="33"/>
      <c r="D1747" s="31"/>
      <c r="E1747" s="31"/>
    </row>
    <row r="1748" spans="2:5" x14ac:dyDescent="0.15">
      <c r="B1748" s="33"/>
      <c r="C1748" s="33"/>
      <c r="D1748" s="31"/>
      <c r="E1748" s="31"/>
    </row>
    <row r="1749" spans="2:5" x14ac:dyDescent="0.15">
      <c r="B1749" s="33"/>
      <c r="C1749" s="33"/>
      <c r="D1749" s="31"/>
      <c r="E1749" s="31"/>
    </row>
    <row r="1750" spans="2:5" x14ac:dyDescent="0.15">
      <c r="B1750" s="33"/>
      <c r="C1750" s="33"/>
      <c r="D1750" s="31"/>
      <c r="E1750" s="31"/>
    </row>
    <row r="1751" spans="2:5" x14ac:dyDescent="0.15">
      <c r="B1751" s="33"/>
      <c r="C1751" s="33"/>
      <c r="D1751" s="31"/>
      <c r="E1751" s="31"/>
    </row>
    <row r="1752" spans="2:5" x14ac:dyDescent="0.15">
      <c r="B1752" s="33"/>
      <c r="C1752" s="33"/>
      <c r="D1752" s="31"/>
      <c r="E1752" s="31"/>
    </row>
    <row r="1753" spans="2:5" x14ac:dyDescent="0.15">
      <c r="B1753" s="33"/>
      <c r="C1753" s="33"/>
      <c r="D1753" s="31"/>
      <c r="E1753" s="31"/>
    </row>
    <row r="1754" spans="2:5" x14ac:dyDescent="0.15">
      <c r="B1754" s="33"/>
      <c r="C1754" s="33"/>
      <c r="D1754" s="31"/>
      <c r="E1754" s="31"/>
    </row>
    <row r="1755" spans="2:5" x14ac:dyDescent="0.15">
      <c r="B1755" s="33"/>
      <c r="C1755" s="33"/>
      <c r="D1755" s="31"/>
      <c r="E1755" s="31"/>
    </row>
    <row r="1756" spans="2:5" x14ac:dyDescent="0.15">
      <c r="B1756" s="33"/>
      <c r="C1756" s="33"/>
      <c r="D1756" s="31"/>
      <c r="E1756" s="31"/>
    </row>
    <row r="1757" spans="2:5" x14ac:dyDescent="0.15">
      <c r="B1757" s="33"/>
      <c r="C1757" s="33"/>
      <c r="D1757" s="31"/>
      <c r="E1757" s="31"/>
    </row>
    <row r="1758" spans="2:5" x14ac:dyDescent="0.15">
      <c r="B1758" s="33"/>
      <c r="C1758" s="33"/>
      <c r="D1758" s="31"/>
      <c r="E1758" s="31"/>
    </row>
    <row r="1759" spans="2:5" x14ac:dyDescent="0.15">
      <c r="B1759" s="33"/>
      <c r="C1759" s="33"/>
      <c r="D1759" s="31"/>
      <c r="E1759" s="31"/>
    </row>
    <row r="1760" spans="2:5" x14ac:dyDescent="0.15">
      <c r="B1760" s="33"/>
      <c r="C1760" s="33"/>
      <c r="D1760" s="31"/>
      <c r="E1760" s="31"/>
    </row>
    <row r="1761" spans="2:5" x14ac:dyDescent="0.15">
      <c r="B1761" s="33"/>
      <c r="C1761" s="33"/>
      <c r="D1761" s="31"/>
      <c r="E1761" s="31"/>
    </row>
    <row r="1762" spans="2:5" x14ac:dyDescent="0.15">
      <c r="B1762" s="33"/>
      <c r="C1762" s="33"/>
      <c r="D1762" s="31"/>
      <c r="E1762" s="31"/>
    </row>
    <row r="1763" spans="2:5" x14ac:dyDescent="0.15">
      <c r="B1763" s="33"/>
      <c r="C1763" s="33"/>
      <c r="D1763" s="31"/>
      <c r="E1763" s="31"/>
    </row>
    <row r="1764" spans="2:5" x14ac:dyDescent="0.15">
      <c r="B1764" s="33"/>
      <c r="C1764" s="33"/>
      <c r="D1764" s="31"/>
      <c r="E1764" s="31"/>
    </row>
    <row r="1765" spans="2:5" x14ac:dyDescent="0.15">
      <c r="B1765" s="33"/>
      <c r="C1765" s="33"/>
      <c r="D1765" s="31"/>
      <c r="E1765" s="31"/>
    </row>
    <row r="1766" spans="2:5" x14ac:dyDescent="0.15">
      <c r="B1766" s="33"/>
      <c r="C1766" s="33"/>
      <c r="D1766" s="31"/>
      <c r="E1766" s="31"/>
    </row>
    <row r="1767" spans="2:5" x14ac:dyDescent="0.15">
      <c r="B1767" s="33"/>
      <c r="C1767" s="33"/>
      <c r="D1767" s="31"/>
      <c r="E1767" s="31"/>
    </row>
    <row r="1768" spans="2:5" x14ac:dyDescent="0.15">
      <c r="B1768" s="33"/>
      <c r="C1768" s="33"/>
      <c r="D1768" s="31"/>
      <c r="E1768" s="31"/>
    </row>
    <row r="1769" spans="2:5" x14ac:dyDescent="0.15">
      <c r="B1769" s="33"/>
      <c r="C1769" s="33"/>
      <c r="D1769" s="31"/>
      <c r="E1769" s="31"/>
    </row>
    <row r="1770" spans="2:5" x14ac:dyDescent="0.15">
      <c r="B1770" s="33"/>
      <c r="C1770" s="33"/>
      <c r="D1770" s="31"/>
      <c r="E1770" s="31"/>
    </row>
    <row r="1771" spans="2:5" x14ac:dyDescent="0.15">
      <c r="B1771" s="33"/>
      <c r="C1771" s="33"/>
      <c r="D1771" s="31"/>
      <c r="E1771" s="31"/>
    </row>
    <row r="1772" spans="2:5" x14ac:dyDescent="0.15">
      <c r="B1772" s="33"/>
      <c r="C1772" s="33"/>
      <c r="D1772" s="31"/>
      <c r="E1772" s="31"/>
    </row>
    <row r="1773" spans="2:5" x14ac:dyDescent="0.15">
      <c r="B1773" s="33"/>
      <c r="C1773" s="33"/>
      <c r="D1773" s="31"/>
      <c r="E1773" s="31"/>
    </row>
    <row r="1774" spans="2:5" x14ac:dyDescent="0.15">
      <c r="B1774" s="33"/>
      <c r="C1774" s="33"/>
      <c r="D1774" s="31"/>
      <c r="E1774" s="31"/>
    </row>
    <row r="1775" spans="2:5" x14ac:dyDescent="0.15">
      <c r="B1775" s="33"/>
      <c r="C1775" s="33"/>
      <c r="D1775" s="31"/>
      <c r="E1775" s="31"/>
    </row>
    <row r="1776" spans="2:5" x14ac:dyDescent="0.15">
      <c r="B1776" s="33"/>
      <c r="C1776" s="33"/>
      <c r="D1776" s="31"/>
      <c r="E1776" s="31"/>
    </row>
    <row r="1777" spans="2:5" x14ac:dyDescent="0.15">
      <c r="B1777" s="33"/>
      <c r="C1777" s="33"/>
      <c r="D1777" s="31"/>
      <c r="E1777" s="31"/>
    </row>
    <row r="1778" spans="2:5" x14ac:dyDescent="0.15">
      <c r="B1778" s="33"/>
      <c r="C1778" s="33"/>
      <c r="D1778" s="31"/>
      <c r="E1778" s="31"/>
    </row>
    <row r="1779" spans="2:5" x14ac:dyDescent="0.15">
      <c r="B1779" s="33"/>
      <c r="C1779" s="33"/>
      <c r="D1779" s="31"/>
      <c r="E1779" s="31"/>
    </row>
    <row r="1780" spans="2:5" x14ac:dyDescent="0.15">
      <c r="B1780" s="33"/>
      <c r="C1780" s="33"/>
      <c r="D1780" s="31"/>
      <c r="E1780" s="31"/>
    </row>
    <row r="1781" spans="2:5" x14ac:dyDescent="0.15">
      <c r="B1781" s="33"/>
      <c r="C1781" s="33"/>
      <c r="D1781" s="31"/>
      <c r="E1781" s="31"/>
    </row>
    <row r="1782" spans="2:5" x14ac:dyDescent="0.15">
      <c r="B1782" s="33"/>
      <c r="C1782" s="33"/>
      <c r="D1782" s="31"/>
      <c r="E1782" s="31"/>
    </row>
    <row r="1783" spans="2:5" x14ac:dyDescent="0.15">
      <c r="B1783" s="33"/>
      <c r="C1783" s="33"/>
      <c r="D1783" s="31"/>
      <c r="E1783" s="31"/>
    </row>
    <row r="1784" spans="2:5" x14ac:dyDescent="0.15">
      <c r="B1784" s="33"/>
      <c r="C1784" s="33"/>
      <c r="D1784" s="31"/>
      <c r="E1784" s="31"/>
    </row>
    <row r="1785" spans="2:5" x14ac:dyDescent="0.15">
      <c r="B1785" s="33"/>
      <c r="C1785" s="33"/>
      <c r="D1785" s="31"/>
      <c r="E1785" s="31"/>
    </row>
    <row r="1786" spans="2:5" x14ac:dyDescent="0.15">
      <c r="B1786" s="33"/>
      <c r="C1786" s="33"/>
      <c r="D1786" s="31"/>
      <c r="E1786" s="31"/>
    </row>
    <row r="1787" spans="2:5" x14ac:dyDescent="0.15">
      <c r="B1787" s="33"/>
      <c r="C1787" s="33"/>
      <c r="D1787" s="31"/>
      <c r="E1787" s="31"/>
    </row>
    <row r="1788" spans="2:5" x14ac:dyDescent="0.15">
      <c r="B1788" s="33"/>
      <c r="C1788" s="33"/>
      <c r="D1788" s="31"/>
      <c r="E1788" s="31"/>
    </row>
    <row r="1789" spans="2:5" x14ac:dyDescent="0.15">
      <c r="B1789" s="33"/>
      <c r="C1789" s="33"/>
      <c r="D1789" s="31"/>
      <c r="E1789" s="31"/>
    </row>
    <row r="1790" spans="2:5" x14ac:dyDescent="0.15">
      <c r="B1790" s="33"/>
      <c r="C1790" s="33"/>
      <c r="D1790" s="31"/>
      <c r="E1790" s="31"/>
    </row>
    <row r="1791" spans="2:5" x14ac:dyDescent="0.15">
      <c r="B1791" s="33"/>
      <c r="C1791" s="33"/>
      <c r="D1791" s="31"/>
      <c r="E1791" s="31"/>
    </row>
    <row r="1792" spans="2:5" x14ac:dyDescent="0.15">
      <c r="B1792" s="33"/>
      <c r="C1792" s="33"/>
      <c r="D1792" s="31"/>
      <c r="E1792" s="31"/>
    </row>
    <row r="1793" spans="2:5" x14ac:dyDescent="0.15">
      <c r="B1793" s="33"/>
      <c r="C1793" s="33"/>
      <c r="D1793" s="31"/>
      <c r="E1793" s="31"/>
    </row>
    <row r="1794" spans="2:5" x14ac:dyDescent="0.15">
      <c r="B1794" s="33"/>
      <c r="C1794" s="33"/>
      <c r="D1794" s="31"/>
      <c r="E1794" s="31"/>
    </row>
    <row r="1795" spans="2:5" x14ac:dyDescent="0.15">
      <c r="B1795" s="33"/>
      <c r="C1795" s="33"/>
      <c r="D1795" s="31"/>
      <c r="E1795" s="31"/>
    </row>
    <row r="1796" spans="2:5" x14ac:dyDescent="0.15">
      <c r="B1796" s="33"/>
      <c r="C1796" s="33"/>
      <c r="D1796" s="31"/>
      <c r="E1796" s="31"/>
    </row>
    <row r="1797" spans="2:5" x14ac:dyDescent="0.15">
      <c r="B1797" s="33"/>
      <c r="C1797" s="33"/>
      <c r="D1797" s="31"/>
      <c r="E1797" s="31"/>
    </row>
    <row r="1798" spans="2:5" x14ac:dyDescent="0.15">
      <c r="B1798" s="33"/>
      <c r="C1798" s="33"/>
      <c r="D1798" s="31"/>
      <c r="E1798" s="31"/>
    </row>
    <row r="1799" spans="2:5" x14ac:dyDescent="0.15">
      <c r="B1799" s="33"/>
      <c r="C1799" s="33"/>
      <c r="D1799" s="31"/>
      <c r="E1799" s="31"/>
    </row>
    <row r="1800" spans="2:5" x14ac:dyDescent="0.15">
      <c r="B1800" s="33"/>
      <c r="C1800" s="33"/>
      <c r="D1800" s="31"/>
      <c r="E1800" s="31"/>
    </row>
    <row r="1801" spans="2:5" x14ac:dyDescent="0.15">
      <c r="B1801" s="33"/>
      <c r="C1801" s="33"/>
      <c r="D1801" s="31"/>
      <c r="E1801" s="31"/>
    </row>
    <row r="1802" spans="2:5" x14ac:dyDescent="0.15">
      <c r="B1802" s="33"/>
      <c r="C1802" s="33"/>
      <c r="D1802" s="31"/>
      <c r="E1802" s="31"/>
    </row>
    <row r="1803" spans="2:5" x14ac:dyDescent="0.15">
      <c r="B1803" s="33"/>
      <c r="C1803" s="33"/>
      <c r="D1803" s="31"/>
      <c r="E1803" s="31"/>
    </row>
    <row r="1804" spans="2:5" x14ac:dyDescent="0.15">
      <c r="B1804" s="33"/>
      <c r="C1804" s="33"/>
      <c r="D1804" s="31"/>
      <c r="E1804" s="31"/>
    </row>
    <row r="1805" spans="2:5" x14ac:dyDescent="0.15">
      <c r="B1805" s="33"/>
      <c r="C1805" s="33"/>
      <c r="D1805" s="31"/>
      <c r="E1805" s="31"/>
    </row>
    <row r="1806" spans="2:5" x14ac:dyDescent="0.15">
      <c r="B1806" s="33"/>
      <c r="C1806" s="33"/>
      <c r="D1806" s="31"/>
      <c r="E1806" s="31"/>
    </row>
    <row r="1807" spans="2:5" x14ac:dyDescent="0.15">
      <c r="B1807" s="33"/>
      <c r="C1807" s="33"/>
      <c r="D1807" s="31"/>
      <c r="E1807" s="31"/>
    </row>
    <row r="1808" spans="2:5" x14ac:dyDescent="0.15">
      <c r="B1808" s="33"/>
      <c r="C1808" s="33"/>
      <c r="D1808" s="31"/>
      <c r="E1808" s="31"/>
    </row>
    <row r="1809" spans="2:5" x14ac:dyDescent="0.15">
      <c r="B1809" s="33"/>
      <c r="C1809" s="33"/>
      <c r="D1809" s="31"/>
      <c r="E1809" s="31"/>
    </row>
    <row r="1810" spans="2:5" x14ac:dyDescent="0.15">
      <c r="B1810" s="33"/>
      <c r="C1810" s="33"/>
      <c r="D1810" s="31"/>
      <c r="E1810" s="31"/>
    </row>
    <row r="1811" spans="2:5" x14ac:dyDescent="0.15">
      <c r="B1811" s="33"/>
      <c r="C1811" s="33"/>
      <c r="D1811" s="31"/>
      <c r="E1811" s="31"/>
    </row>
    <row r="1812" spans="2:5" x14ac:dyDescent="0.15">
      <c r="B1812" s="33"/>
      <c r="C1812" s="33"/>
      <c r="D1812" s="31"/>
      <c r="E1812" s="31"/>
    </row>
    <row r="1813" spans="2:5" x14ac:dyDescent="0.15">
      <c r="B1813" s="33"/>
      <c r="C1813" s="33"/>
      <c r="D1813" s="31"/>
      <c r="E1813" s="31"/>
    </row>
    <row r="1814" spans="2:5" x14ac:dyDescent="0.15">
      <c r="B1814" s="33"/>
      <c r="C1814" s="33"/>
      <c r="D1814" s="31"/>
      <c r="E1814" s="31"/>
    </row>
    <row r="1815" spans="2:5" x14ac:dyDescent="0.15">
      <c r="B1815" s="33"/>
      <c r="C1815" s="33"/>
      <c r="D1815" s="31"/>
      <c r="E1815" s="31"/>
    </row>
    <row r="1816" spans="2:5" x14ac:dyDescent="0.15">
      <c r="B1816" s="33"/>
      <c r="C1816" s="33"/>
      <c r="D1816" s="31"/>
      <c r="E1816" s="31"/>
    </row>
    <row r="1817" spans="2:5" x14ac:dyDescent="0.15">
      <c r="B1817" s="33"/>
      <c r="C1817" s="33"/>
      <c r="D1817" s="31"/>
      <c r="E1817" s="31"/>
    </row>
    <row r="1818" spans="2:5" x14ac:dyDescent="0.15">
      <c r="B1818" s="33"/>
      <c r="C1818" s="33"/>
      <c r="D1818" s="31"/>
      <c r="E1818" s="31"/>
    </row>
    <row r="1819" spans="2:5" x14ac:dyDescent="0.15">
      <c r="B1819" s="33"/>
      <c r="C1819" s="33"/>
      <c r="D1819" s="31"/>
      <c r="E1819" s="31"/>
    </row>
    <row r="1820" spans="2:5" x14ac:dyDescent="0.15">
      <c r="B1820" s="33"/>
      <c r="C1820" s="33"/>
      <c r="D1820" s="31"/>
      <c r="E1820" s="31"/>
    </row>
    <row r="1821" spans="2:5" x14ac:dyDescent="0.15">
      <c r="B1821" s="33"/>
      <c r="C1821" s="33"/>
      <c r="D1821" s="31"/>
      <c r="E1821" s="31"/>
    </row>
    <row r="1822" spans="2:5" x14ac:dyDescent="0.15">
      <c r="B1822" s="33"/>
      <c r="C1822" s="33"/>
      <c r="D1822" s="31"/>
      <c r="E1822" s="31"/>
    </row>
    <row r="1823" spans="2:5" x14ac:dyDescent="0.15">
      <c r="B1823" s="33"/>
      <c r="C1823" s="33"/>
      <c r="D1823" s="31"/>
      <c r="E1823" s="31"/>
    </row>
    <row r="1824" spans="2:5" x14ac:dyDescent="0.15">
      <c r="B1824" s="33"/>
      <c r="C1824" s="33"/>
      <c r="D1824" s="31"/>
      <c r="E1824" s="31"/>
    </row>
    <row r="1825" spans="2:5" x14ac:dyDescent="0.15">
      <c r="B1825" s="33"/>
      <c r="C1825" s="33"/>
      <c r="D1825" s="31"/>
      <c r="E1825" s="31"/>
    </row>
    <row r="1826" spans="2:5" x14ac:dyDescent="0.15">
      <c r="B1826" s="33"/>
      <c r="C1826" s="33"/>
      <c r="D1826" s="31"/>
      <c r="E1826" s="31"/>
    </row>
    <row r="1827" spans="2:5" x14ac:dyDescent="0.15">
      <c r="B1827" s="33"/>
      <c r="C1827" s="33"/>
      <c r="D1827" s="31"/>
      <c r="E1827" s="31"/>
    </row>
    <row r="1828" spans="2:5" x14ac:dyDescent="0.15">
      <c r="B1828" s="33"/>
      <c r="C1828" s="33"/>
      <c r="D1828" s="31"/>
      <c r="E1828" s="31"/>
    </row>
    <row r="1829" spans="2:5" x14ac:dyDescent="0.15">
      <c r="B1829" s="33"/>
      <c r="C1829" s="33"/>
      <c r="D1829" s="31"/>
      <c r="E1829" s="31"/>
    </row>
    <row r="1830" spans="2:5" x14ac:dyDescent="0.15">
      <c r="B1830" s="33"/>
      <c r="C1830" s="33"/>
      <c r="D1830" s="31"/>
      <c r="E1830" s="31"/>
    </row>
    <row r="1831" spans="2:5" x14ac:dyDescent="0.15">
      <c r="B1831" s="33"/>
      <c r="C1831" s="33"/>
      <c r="D1831" s="31"/>
      <c r="E1831" s="31"/>
    </row>
    <row r="1832" spans="2:5" x14ac:dyDescent="0.15">
      <c r="B1832" s="33"/>
      <c r="C1832" s="33"/>
      <c r="D1832" s="31"/>
      <c r="E1832" s="31"/>
    </row>
    <row r="1833" spans="2:5" x14ac:dyDescent="0.15">
      <c r="B1833" s="33"/>
      <c r="C1833" s="33"/>
      <c r="D1833" s="31"/>
      <c r="E1833" s="31"/>
    </row>
    <row r="1834" spans="2:5" x14ac:dyDescent="0.15">
      <c r="B1834" s="33"/>
      <c r="C1834" s="33"/>
      <c r="D1834" s="31"/>
      <c r="E1834" s="31"/>
    </row>
    <row r="1835" spans="2:5" x14ac:dyDescent="0.15">
      <c r="B1835" s="33"/>
      <c r="C1835" s="33"/>
      <c r="D1835" s="31"/>
      <c r="E1835" s="31"/>
    </row>
    <row r="1836" spans="2:5" x14ac:dyDescent="0.15">
      <c r="B1836" s="33"/>
      <c r="C1836" s="33"/>
      <c r="D1836" s="31"/>
      <c r="E1836" s="31"/>
    </row>
    <row r="1837" spans="2:5" x14ac:dyDescent="0.15">
      <c r="B1837" s="33"/>
      <c r="C1837" s="33"/>
      <c r="D1837" s="31"/>
      <c r="E1837" s="31"/>
    </row>
    <row r="1838" spans="2:5" x14ac:dyDescent="0.15">
      <c r="B1838" s="33"/>
      <c r="C1838" s="33"/>
      <c r="D1838" s="31"/>
      <c r="E1838" s="31"/>
    </row>
    <row r="1839" spans="2:5" x14ac:dyDescent="0.15">
      <c r="B1839" s="33"/>
      <c r="C1839" s="33"/>
      <c r="D1839" s="31"/>
      <c r="E1839" s="31"/>
    </row>
    <row r="1840" spans="2:5" x14ac:dyDescent="0.15">
      <c r="B1840" s="33"/>
      <c r="C1840" s="33"/>
      <c r="D1840" s="31"/>
      <c r="E1840" s="31"/>
    </row>
    <row r="1841" spans="2:5" x14ac:dyDescent="0.15">
      <c r="B1841" s="33"/>
      <c r="C1841" s="33"/>
      <c r="D1841" s="31"/>
      <c r="E1841" s="31"/>
    </row>
    <row r="1842" spans="2:5" x14ac:dyDescent="0.15">
      <c r="B1842" s="33"/>
      <c r="C1842" s="33"/>
      <c r="D1842" s="31"/>
      <c r="E1842" s="31"/>
    </row>
    <row r="1843" spans="2:5" x14ac:dyDescent="0.15">
      <c r="B1843" s="33"/>
      <c r="C1843" s="33"/>
      <c r="D1843" s="31"/>
      <c r="E1843" s="31"/>
    </row>
    <row r="1844" spans="2:5" x14ac:dyDescent="0.15">
      <c r="B1844" s="33"/>
      <c r="C1844" s="33"/>
      <c r="D1844" s="31"/>
      <c r="E1844" s="31"/>
    </row>
    <row r="1845" spans="2:5" x14ac:dyDescent="0.15">
      <c r="B1845" s="33"/>
      <c r="C1845" s="33"/>
      <c r="D1845" s="31"/>
      <c r="E1845" s="31"/>
    </row>
    <row r="1846" spans="2:5" x14ac:dyDescent="0.15">
      <c r="B1846" s="33"/>
      <c r="C1846" s="33"/>
      <c r="D1846" s="31"/>
      <c r="E1846" s="31"/>
    </row>
    <row r="1847" spans="2:5" x14ac:dyDescent="0.15">
      <c r="B1847" s="33"/>
      <c r="C1847" s="33"/>
      <c r="D1847" s="31"/>
      <c r="E1847" s="31"/>
    </row>
    <row r="1848" spans="2:5" x14ac:dyDescent="0.15">
      <c r="B1848" s="33"/>
      <c r="C1848" s="33"/>
      <c r="D1848" s="31"/>
      <c r="E1848" s="31"/>
    </row>
    <row r="1849" spans="2:5" x14ac:dyDescent="0.15">
      <c r="B1849" s="33"/>
      <c r="C1849" s="33"/>
      <c r="D1849" s="31"/>
      <c r="E1849" s="31"/>
    </row>
    <row r="1850" spans="2:5" x14ac:dyDescent="0.15">
      <c r="B1850" s="33"/>
      <c r="C1850" s="33"/>
      <c r="D1850" s="31"/>
      <c r="E1850" s="31"/>
    </row>
    <row r="1851" spans="2:5" x14ac:dyDescent="0.15">
      <c r="B1851" s="33"/>
      <c r="C1851" s="33"/>
      <c r="D1851" s="31"/>
      <c r="E1851" s="31"/>
    </row>
    <row r="1852" spans="2:5" x14ac:dyDescent="0.15">
      <c r="B1852" s="33"/>
      <c r="C1852" s="33"/>
      <c r="D1852" s="31"/>
      <c r="E1852" s="31"/>
    </row>
    <row r="1853" spans="2:5" x14ac:dyDescent="0.15">
      <c r="B1853" s="33"/>
      <c r="C1853" s="33"/>
      <c r="D1853" s="31"/>
      <c r="E1853" s="31"/>
    </row>
    <row r="1854" spans="2:5" x14ac:dyDescent="0.15">
      <c r="B1854" s="33"/>
      <c r="C1854" s="33"/>
      <c r="D1854" s="31"/>
      <c r="E1854" s="31"/>
    </row>
    <row r="1855" spans="2:5" x14ac:dyDescent="0.15">
      <c r="B1855" s="33"/>
      <c r="C1855" s="33"/>
      <c r="D1855" s="31"/>
      <c r="E1855" s="31"/>
    </row>
    <row r="1856" spans="2:5" x14ac:dyDescent="0.15">
      <c r="B1856" s="33"/>
      <c r="C1856" s="33"/>
      <c r="D1856" s="31"/>
      <c r="E1856" s="31"/>
    </row>
    <row r="1857" spans="2:5" x14ac:dyDescent="0.15">
      <c r="B1857" s="33"/>
      <c r="C1857" s="33"/>
      <c r="D1857" s="31"/>
      <c r="E1857" s="31"/>
    </row>
    <row r="1858" spans="2:5" x14ac:dyDescent="0.15">
      <c r="B1858" s="33"/>
      <c r="C1858" s="33"/>
      <c r="D1858" s="31"/>
      <c r="E1858" s="31"/>
    </row>
    <row r="1859" spans="2:5" x14ac:dyDescent="0.15">
      <c r="B1859" s="33"/>
      <c r="C1859" s="33"/>
      <c r="D1859" s="31"/>
      <c r="E1859" s="31"/>
    </row>
    <row r="1860" spans="2:5" x14ac:dyDescent="0.15">
      <c r="B1860" s="33"/>
      <c r="C1860" s="33"/>
      <c r="D1860" s="31"/>
      <c r="E1860" s="31"/>
    </row>
    <row r="1861" spans="2:5" x14ac:dyDescent="0.15">
      <c r="B1861" s="33"/>
      <c r="C1861" s="33"/>
      <c r="D1861" s="31"/>
      <c r="E1861" s="31"/>
    </row>
    <row r="1862" spans="2:5" x14ac:dyDescent="0.15">
      <c r="B1862" s="33"/>
      <c r="C1862" s="33"/>
      <c r="D1862" s="31"/>
      <c r="E1862" s="31"/>
    </row>
    <row r="1863" spans="2:5" x14ac:dyDescent="0.15">
      <c r="B1863" s="33"/>
      <c r="C1863" s="33"/>
      <c r="D1863" s="31"/>
      <c r="E1863" s="31"/>
    </row>
    <row r="1864" spans="2:5" x14ac:dyDescent="0.15">
      <c r="B1864" s="33"/>
      <c r="C1864" s="33"/>
      <c r="D1864" s="31"/>
      <c r="E1864" s="31"/>
    </row>
    <row r="1865" spans="2:5" x14ac:dyDescent="0.15">
      <c r="B1865" s="33"/>
      <c r="C1865" s="33"/>
      <c r="D1865" s="31"/>
      <c r="E1865" s="31"/>
    </row>
    <row r="1866" spans="2:5" x14ac:dyDescent="0.15">
      <c r="B1866" s="33"/>
      <c r="C1866" s="33"/>
      <c r="D1866" s="31"/>
      <c r="E1866" s="31"/>
    </row>
    <row r="1867" spans="2:5" x14ac:dyDescent="0.15">
      <c r="B1867" s="33"/>
      <c r="C1867" s="33"/>
      <c r="D1867" s="31"/>
      <c r="E1867" s="31"/>
    </row>
    <row r="1868" spans="2:5" x14ac:dyDescent="0.15">
      <c r="B1868" s="33"/>
      <c r="C1868" s="33"/>
      <c r="D1868" s="31"/>
      <c r="E1868" s="31"/>
    </row>
    <row r="1869" spans="2:5" x14ac:dyDescent="0.15">
      <c r="B1869" s="33"/>
      <c r="C1869" s="33"/>
      <c r="D1869" s="31"/>
      <c r="E1869" s="31"/>
    </row>
    <row r="1870" spans="2:5" x14ac:dyDescent="0.15">
      <c r="B1870" s="33"/>
      <c r="C1870" s="33"/>
      <c r="D1870" s="31"/>
      <c r="E1870" s="31"/>
    </row>
    <row r="1871" spans="2:5" x14ac:dyDescent="0.15">
      <c r="B1871" s="33"/>
      <c r="C1871" s="33"/>
      <c r="D1871" s="31"/>
      <c r="E1871" s="31"/>
    </row>
    <row r="1872" spans="2:5" x14ac:dyDescent="0.15">
      <c r="B1872" s="33"/>
      <c r="C1872" s="33"/>
      <c r="D1872" s="31"/>
      <c r="E1872" s="31"/>
    </row>
    <row r="1873" spans="2:5" x14ac:dyDescent="0.15">
      <c r="B1873" s="33"/>
      <c r="C1873" s="33"/>
      <c r="D1873" s="31"/>
      <c r="E1873" s="31"/>
    </row>
    <row r="1874" spans="2:5" x14ac:dyDescent="0.15">
      <c r="B1874" s="33"/>
      <c r="C1874" s="33"/>
      <c r="D1874" s="31"/>
      <c r="E1874" s="31"/>
    </row>
    <row r="1875" spans="2:5" x14ac:dyDescent="0.15">
      <c r="B1875" s="33"/>
      <c r="C1875" s="33"/>
      <c r="D1875" s="31"/>
      <c r="E1875" s="31"/>
    </row>
    <row r="1876" spans="2:5" x14ac:dyDescent="0.15">
      <c r="B1876" s="33"/>
      <c r="C1876" s="33"/>
      <c r="D1876" s="31"/>
      <c r="E1876" s="31"/>
    </row>
    <row r="1877" spans="2:5" x14ac:dyDescent="0.15">
      <c r="B1877" s="33"/>
      <c r="C1877" s="33"/>
      <c r="D1877" s="31"/>
      <c r="E1877" s="31"/>
    </row>
    <row r="1878" spans="2:5" x14ac:dyDescent="0.15">
      <c r="B1878" s="33"/>
      <c r="C1878" s="33"/>
      <c r="D1878" s="31"/>
      <c r="E1878" s="31"/>
    </row>
    <row r="1879" spans="2:5" x14ac:dyDescent="0.15">
      <c r="B1879" s="33"/>
      <c r="C1879" s="33"/>
      <c r="D1879" s="31"/>
      <c r="E1879" s="31"/>
    </row>
    <row r="1880" spans="2:5" x14ac:dyDescent="0.15">
      <c r="B1880" s="33"/>
      <c r="C1880" s="33"/>
      <c r="D1880" s="31"/>
      <c r="E1880" s="31"/>
    </row>
    <row r="1881" spans="2:5" x14ac:dyDescent="0.15">
      <c r="B1881" s="33"/>
      <c r="C1881" s="33"/>
      <c r="D1881" s="31"/>
      <c r="E1881" s="31"/>
    </row>
    <row r="1882" spans="2:5" x14ac:dyDescent="0.15">
      <c r="B1882" s="33"/>
      <c r="C1882" s="33"/>
      <c r="D1882" s="31"/>
      <c r="E1882" s="31"/>
    </row>
    <row r="1883" spans="2:5" x14ac:dyDescent="0.15">
      <c r="B1883" s="33"/>
      <c r="C1883" s="33"/>
      <c r="D1883" s="31"/>
      <c r="E1883" s="31"/>
    </row>
    <row r="1884" spans="2:5" x14ac:dyDescent="0.15">
      <c r="B1884" s="33"/>
      <c r="C1884" s="33"/>
      <c r="D1884" s="31"/>
      <c r="E1884" s="31"/>
    </row>
    <row r="1885" spans="2:5" x14ac:dyDescent="0.15">
      <c r="B1885" s="33"/>
      <c r="C1885" s="33"/>
      <c r="D1885" s="31"/>
      <c r="E1885" s="31"/>
    </row>
    <row r="1886" spans="2:5" x14ac:dyDescent="0.15">
      <c r="B1886" s="33"/>
      <c r="C1886" s="33"/>
      <c r="D1886" s="31"/>
      <c r="E1886" s="31"/>
    </row>
    <row r="1887" spans="2:5" x14ac:dyDescent="0.15">
      <c r="B1887" s="33"/>
      <c r="C1887" s="33"/>
      <c r="D1887" s="31"/>
      <c r="E1887" s="31"/>
    </row>
    <row r="1888" spans="2:5" x14ac:dyDescent="0.15">
      <c r="B1888" s="33"/>
      <c r="C1888" s="33"/>
      <c r="D1888" s="31"/>
      <c r="E1888" s="31"/>
    </row>
    <row r="1889" spans="1:5" x14ac:dyDescent="0.15">
      <c r="B1889" s="33"/>
      <c r="C1889" s="33"/>
      <c r="D1889" s="31"/>
      <c r="E1889" s="31"/>
    </row>
    <row r="1890" spans="1:5" x14ac:dyDescent="0.15">
      <c r="B1890" s="33"/>
      <c r="C1890" s="33"/>
      <c r="D1890" s="31"/>
      <c r="E1890" s="31"/>
    </row>
    <row r="1891" spans="1:5" x14ac:dyDescent="0.15">
      <c r="B1891" s="33"/>
      <c r="C1891" s="33"/>
      <c r="D1891" s="31"/>
      <c r="E1891" s="31"/>
    </row>
    <row r="1892" spans="1:5" x14ac:dyDescent="0.15">
      <c r="B1892" s="33"/>
      <c r="C1892" s="33"/>
      <c r="D1892" s="31"/>
      <c r="E1892" s="31"/>
    </row>
    <row r="1893" spans="1:5" x14ac:dyDescent="0.15">
      <c r="B1893" s="33"/>
      <c r="C1893" s="33"/>
      <c r="D1893" s="31"/>
      <c r="E1893" s="31"/>
    </row>
    <row r="1894" spans="1:5" x14ac:dyDescent="0.15">
      <c r="B1894" s="33"/>
      <c r="C1894" s="33"/>
      <c r="D1894" s="31"/>
      <c r="E1894" s="31"/>
    </row>
    <row r="1895" spans="1:5" x14ac:dyDescent="0.15">
      <c r="B1895" s="33"/>
      <c r="C1895" s="33"/>
      <c r="D1895" s="31"/>
      <c r="E1895" s="31"/>
    </row>
    <row r="1896" spans="1:5" x14ac:dyDescent="0.15">
      <c r="B1896" s="33"/>
      <c r="C1896" s="33"/>
      <c r="D1896" s="31"/>
      <c r="E1896" s="31"/>
    </row>
    <row r="1897" spans="1:5" x14ac:dyDescent="0.15">
      <c r="B1897" s="33"/>
      <c r="C1897" s="33"/>
      <c r="D1897" s="31"/>
      <c r="E1897" s="31"/>
    </row>
    <row r="1898" spans="1:5" x14ac:dyDescent="0.15">
      <c r="B1898" s="33"/>
      <c r="C1898" s="33"/>
      <c r="D1898" s="31"/>
      <c r="E1898" s="31"/>
    </row>
    <row r="1899" spans="1:5" x14ac:dyDescent="0.15">
      <c r="B1899" s="33"/>
      <c r="C1899" s="33"/>
      <c r="D1899" s="31"/>
      <c r="E1899" s="31"/>
    </row>
    <row r="1900" spans="1:5" x14ac:dyDescent="0.15">
      <c r="A1900" s="32"/>
      <c r="B1900" s="33"/>
      <c r="C1900" s="33"/>
      <c r="D1900" s="31"/>
      <c r="E1900" s="31"/>
    </row>
    <row r="1901" spans="1:5" x14ac:dyDescent="0.15">
      <c r="B1901" s="33"/>
      <c r="C1901" s="33"/>
      <c r="D1901" s="31"/>
      <c r="E1901" s="31"/>
    </row>
    <row r="1902" spans="1:5" x14ac:dyDescent="0.15">
      <c r="B1902" s="33"/>
      <c r="C1902" s="33"/>
      <c r="D1902" s="31"/>
      <c r="E1902" s="31"/>
    </row>
    <row r="1903" spans="1:5" x14ac:dyDescent="0.15">
      <c r="B1903" s="33"/>
      <c r="C1903" s="33"/>
      <c r="D1903" s="31"/>
      <c r="E1903" s="31"/>
    </row>
    <row r="1904" spans="1:5" x14ac:dyDescent="0.15">
      <c r="B1904" s="33"/>
      <c r="C1904" s="33"/>
      <c r="D1904" s="31"/>
      <c r="E1904" s="31"/>
    </row>
    <row r="1905" spans="2:5" x14ac:dyDescent="0.15">
      <c r="B1905" s="33"/>
      <c r="C1905" s="33"/>
      <c r="D1905" s="31"/>
      <c r="E1905" s="31"/>
    </row>
    <row r="1906" spans="2:5" x14ac:dyDescent="0.15">
      <c r="B1906" s="33"/>
      <c r="C1906" s="33"/>
      <c r="D1906" s="31"/>
      <c r="E1906" s="31"/>
    </row>
    <row r="1907" spans="2:5" x14ac:dyDescent="0.15">
      <c r="B1907" s="33"/>
      <c r="C1907" s="33"/>
      <c r="D1907" s="31"/>
      <c r="E1907" s="31"/>
    </row>
    <row r="1908" spans="2:5" x14ac:dyDescent="0.15">
      <c r="B1908" s="33"/>
      <c r="C1908" s="33"/>
      <c r="D1908" s="31"/>
      <c r="E1908" s="31"/>
    </row>
    <row r="1909" spans="2:5" x14ac:dyDescent="0.15">
      <c r="B1909" s="33"/>
      <c r="C1909" s="33"/>
      <c r="D1909" s="31"/>
      <c r="E1909" s="31"/>
    </row>
    <row r="1910" spans="2:5" x14ac:dyDescent="0.15">
      <c r="B1910" s="33"/>
      <c r="C1910" s="33"/>
      <c r="D1910" s="31"/>
      <c r="E1910" s="31"/>
    </row>
    <row r="1911" spans="2:5" x14ac:dyDescent="0.15">
      <c r="B1911" s="33"/>
      <c r="C1911" s="33"/>
      <c r="D1911" s="31"/>
      <c r="E1911" s="31"/>
    </row>
    <row r="1912" spans="2:5" x14ac:dyDescent="0.15">
      <c r="B1912" s="33"/>
      <c r="C1912" s="33"/>
      <c r="D1912" s="31"/>
      <c r="E1912" s="31"/>
    </row>
    <row r="1913" spans="2:5" x14ac:dyDescent="0.15">
      <c r="B1913" s="33"/>
      <c r="C1913" s="33"/>
      <c r="D1913" s="31"/>
      <c r="E1913" s="31"/>
    </row>
    <row r="1914" spans="2:5" x14ac:dyDescent="0.15">
      <c r="B1914" s="33"/>
      <c r="C1914" s="33"/>
      <c r="D1914" s="31"/>
      <c r="E1914" s="31"/>
    </row>
    <row r="1915" spans="2:5" x14ac:dyDescent="0.15">
      <c r="B1915" s="33"/>
      <c r="C1915" s="33"/>
      <c r="D1915" s="31"/>
      <c r="E1915" s="31"/>
    </row>
    <row r="1916" spans="2:5" x14ac:dyDescent="0.15">
      <c r="B1916" s="33"/>
      <c r="C1916" s="33"/>
      <c r="D1916" s="31"/>
      <c r="E1916" s="31"/>
    </row>
    <row r="1917" spans="2:5" x14ac:dyDescent="0.15">
      <c r="B1917" s="33"/>
      <c r="C1917" s="33"/>
      <c r="D1917" s="31"/>
      <c r="E1917" s="31"/>
    </row>
    <row r="1918" spans="2:5" x14ac:dyDescent="0.15">
      <c r="B1918" s="33"/>
      <c r="C1918" s="33"/>
      <c r="D1918" s="31"/>
      <c r="E1918" s="31"/>
    </row>
    <row r="1919" spans="2:5" x14ac:dyDescent="0.15">
      <c r="B1919" s="33"/>
      <c r="C1919" s="33"/>
      <c r="D1919" s="31"/>
      <c r="E1919" s="31"/>
    </row>
    <row r="1920" spans="2:5" x14ac:dyDescent="0.15">
      <c r="B1920" s="33"/>
      <c r="C1920" s="33"/>
      <c r="D1920" s="31"/>
      <c r="E1920" s="31"/>
    </row>
    <row r="1921" spans="2:5" x14ac:dyDescent="0.15">
      <c r="B1921" s="33"/>
      <c r="C1921" s="33"/>
      <c r="D1921" s="31"/>
      <c r="E1921" s="31"/>
    </row>
    <row r="1922" spans="2:5" x14ac:dyDescent="0.15">
      <c r="B1922" s="33"/>
      <c r="C1922" s="33"/>
      <c r="D1922" s="31"/>
      <c r="E1922" s="31"/>
    </row>
    <row r="1923" spans="2:5" x14ac:dyDescent="0.15">
      <c r="B1923" s="33"/>
      <c r="C1923" s="33"/>
      <c r="D1923" s="31"/>
      <c r="E1923" s="31"/>
    </row>
    <row r="1924" spans="2:5" x14ac:dyDescent="0.15">
      <c r="B1924" s="33"/>
      <c r="C1924" s="33"/>
      <c r="D1924" s="31"/>
      <c r="E1924" s="31"/>
    </row>
    <row r="1925" spans="2:5" x14ac:dyDescent="0.15">
      <c r="B1925" s="33"/>
      <c r="C1925" s="33"/>
      <c r="D1925" s="31"/>
      <c r="E1925" s="31"/>
    </row>
    <row r="1926" spans="2:5" x14ac:dyDescent="0.15">
      <c r="B1926" s="33"/>
      <c r="C1926" s="33"/>
      <c r="D1926" s="31"/>
      <c r="E1926" s="31"/>
    </row>
    <row r="1927" spans="2:5" x14ac:dyDescent="0.15">
      <c r="B1927" s="33"/>
      <c r="C1927" s="33"/>
      <c r="D1927" s="31"/>
      <c r="E1927" s="31"/>
    </row>
    <row r="1928" spans="2:5" x14ac:dyDescent="0.15">
      <c r="B1928" s="33"/>
      <c r="C1928" s="33"/>
      <c r="D1928" s="31"/>
      <c r="E1928" s="31"/>
    </row>
    <row r="1929" spans="2:5" x14ac:dyDescent="0.15">
      <c r="B1929" s="33"/>
      <c r="C1929" s="33"/>
      <c r="D1929" s="31"/>
      <c r="E1929" s="31"/>
    </row>
    <row r="1930" spans="2:5" x14ac:dyDescent="0.15">
      <c r="B1930" s="33"/>
      <c r="C1930" s="33"/>
      <c r="D1930" s="31"/>
      <c r="E1930" s="31"/>
    </row>
    <row r="1931" spans="2:5" x14ac:dyDescent="0.15">
      <c r="B1931" s="33"/>
      <c r="C1931" s="33"/>
      <c r="D1931" s="31"/>
      <c r="E1931" s="31"/>
    </row>
    <row r="1932" spans="2:5" x14ac:dyDescent="0.15">
      <c r="B1932" s="33"/>
      <c r="C1932" s="33"/>
      <c r="D1932" s="31"/>
      <c r="E1932" s="31"/>
    </row>
    <row r="1933" spans="2:5" x14ac:dyDescent="0.15">
      <c r="B1933" s="33"/>
      <c r="C1933" s="33"/>
      <c r="D1933" s="31"/>
      <c r="E1933" s="31"/>
    </row>
    <row r="1934" spans="2:5" x14ac:dyDescent="0.15">
      <c r="B1934" s="33"/>
      <c r="C1934" s="33"/>
      <c r="D1934" s="31"/>
      <c r="E1934" s="31"/>
    </row>
    <row r="1935" spans="2:5" x14ac:dyDescent="0.15">
      <c r="B1935" s="33"/>
      <c r="C1935" s="33"/>
      <c r="D1935" s="31"/>
      <c r="E1935" s="31"/>
    </row>
    <row r="1936" spans="2:5" x14ac:dyDescent="0.15">
      <c r="B1936" s="33"/>
      <c r="C1936" s="33"/>
      <c r="D1936" s="31"/>
      <c r="E1936" s="31"/>
    </row>
    <row r="1937" spans="2:5" x14ac:dyDescent="0.15">
      <c r="B1937" s="33"/>
      <c r="C1937" s="33"/>
      <c r="D1937" s="31"/>
      <c r="E1937" s="31"/>
    </row>
    <row r="1938" spans="2:5" x14ac:dyDescent="0.15">
      <c r="B1938" s="33"/>
      <c r="C1938" s="33"/>
      <c r="D1938" s="31"/>
      <c r="E1938" s="31"/>
    </row>
    <row r="1939" spans="2:5" x14ac:dyDescent="0.15">
      <c r="B1939" s="33"/>
      <c r="C1939" s="33"/>
      <c r="D1939" s="31"/>
      <c r="E1939" s="31"/>
    </row>
    <row r="1940" spans="2:5" x14ac:dyDescent="0.15">
      <c r="B1940" s="33"/>
      <c r="C1940" s="33"/>
      <c r="D1940" s="31"/>
      <c r="E1940" s="31"/>
    </row>
    <row r="1941" spans="2:5" x14ac:dyDescent="0.15">
      <c r="B1941" s="33"/>
      <c r="C1941" s="33"/>
      <c r="D1941" s="31"/>
      <c r="E1941" s="31"/>
    </row>
    <row r="1942" spans="2:5" x14ac:dyDescent="0.15">
      <c r="B1942" s="33"/>
      <c r="C1942" s="33"/>
      <c r="D1942" s="31"/>
      <c r="E1942" s="31"/>
    </row>
    <row r="1943" spans="2:5" x14ac:dyDescent="0.15">
      <c r="B1943" s="33"/>
      <c r="C1943" s="33"/>
      <c r="D1943" s="31"/>
      <c r="E1943" s="31"/>
    </row>
    <row r="1944" spans="2:5" x14ac:dyDescent="0.15">
      <c r="B1944" s="33"/>
      <c r="C1944" s="33"/>
      <c r="D1944" s="31"/>
      <c r="E1944" s="31"/>
    </row>
    <row r="1945" spans="2:5" x14ac:dyDescent="0.15">
      <c r="B1945" s="33"/>
      <c r="C1945" s="33"/>
      <c r="D1945" s="31"/>
      <c r="E1945" s="31"/>
    </row>
    <row r="1946" spans="2:5" x14ac:dyDescent="0.15">
      <c r="B1946" s="33"/>
      <c r="C1946" s="33"/>
      <c r="D1946" s="31"/>
      <c r="E1946" s="31"/>
    </row>
    <row r="1947" spans="2:5" x14ac:dyDescent="0.15">
      <c r="B1947" s="33"/>
      <c r="C1947" s="33"/>
      <c r="D1947" s="31"/>
      <c r="E1947" s="31"/>
    </row>
    <row r="1948" spans="2:5" x14ac:dyDescent="0.15">
      <c r="B1948" s="33"/>
      <c r="C1948" s="33"/>
      <c r="D1948" s="31"/>
      <c r="E1948" s="31"/>
    </row>
    <row r="1949" spans="2:5" x14ac:dyDescent="0.15">
      <c r="B1949" s="33"/>
      <c r="C1949" s="33"/>
      <c r="D1949" s="31"/>
      <c r="E1949" s="31"/>
    </row>
    <row r="1950" spans="2:5" x14ac:dyDescent="0.15">
      <c r="B1950" s="33"/>
      <c r="C1950" s="33"/>
      <c r="D1950" s="31"/>
      <c r="E1950" s="31"/>
    </row>
    <row r="1951" spans="2:5" x14ac:dyDescent="0.15">
      <c r="B1951" s="33"/>
      <c r="C1951" s="33"/>
      <c r="D1951" s="31"/>
      <c r="E1951" s="31"/>
    </row>
    <row r="1952" spans="2:5" x14ac:dyDescent="0.15">
      <c r="B1952" s="33"/>
      <c r="C1952" s="33"/>
      <c r="D1952" s="31"/>
      <c r="E1952" s="31"/>
    </row>
    <row r="1953" spans="2:5" x14ac:dyDescent="0.15">
      <c r="B1953" s="33"/>
      <c r="C1953" s="33"/>
      <c r="D1953" s="31"/>
      <c r="E1953" s="31"/>
    </row>
    <row r="1954" spans="2:5" x14ac:dyDescent="0.15">
      <c r="B1954" s="33"/>
      <c r="C1954" s="33"/>
      <c r="D1954" s="31"/>
      <c r="E1954" s="31"/>
    </row>
    <row r="1955" spans="2:5" x14ac:dyDescent="0.15">
      <c r="B1955" s="33"/>
      <c r="C1955" s="33"/>
      <c r="D1955" s="31"/>
      <c r="E1955" s="31"/>
    </row>
    <row r="1956" spans="2:5" x14ac:dyDescent="0.15">
      <c r="B1956" s="33"/>
      <c r="C1956" s="33"/>
      <c r="D1956" s="31"/>
      <c r="E1956" s="31"/>
    </row>
    <row r="1957" spans="2:5" x14ac:dyDescent="0.15">
      <c r="B1957" s="33"/>
      <c r="C1957" s="33"/>
      <c r="D1957" s="31"/>
      <c r="E1957" s="31"/>
    </row>
    <row r="1958" spans="2:5" x14ac:dyDescent="0.15">
      <c r="B1958" s="33"/>
      <c r="C1958" s="33"/>
      <c r="D1958" s="31"/>
      <c r="E1958" s="31"/>
    </row>
    <row r="1959" spans="2:5" x14ac:dyDescent="0.15">
      <c r="B1959" s="33"/>
      <c r="C1959" s="33"/>
      <c r="D1959" s="31"/>
      <c r="E1959" s="31"/>
    </row>
    <row r="1960" spans="2:5" x14ac:dyDescent="0.15">
      <c r="B1960" s="33"/>
      <c r="C1960" s="33"/>
      <c r="D1960" s="31"/>
      <c r="E1960" s="31"/>
    </row>
    <row r="1961" spans="2:5" x14ac:dyDescent="0.15">
      <c r="B1961" s="33"/>
      <c r="C1961" s="33"/>
      <c r="D1961" s="31"/>
      <c r="E1961" s="31"/>
    </row>
    <row r="1962" spans="2:5" x14ac:dyDescent="0.15">
      <c r="B1962" s="33"/>
      <c r="C1962" s="33"/>
      <c r="D1962" s="31"/>
      <c r="E1962" s="31"/>
    </row>
    <row r="1963" spans="2:5" x14ac:dyDescent="0.15">
      <c r="B1963" s="33"/>
      <c r="C1963" s="33"/>
      <c r="D1963" s="31"/>
      <c r="E1963" s="31"/>
    </row>
    <row r="1964" spans="2:5" x14ac:dyDescent="0.15">
      <c r="B1964" s="33"/>
      <c r="C1964" s="33"/>
      <c r="D1964" s="31"/>
      <c r="E1964" s="31"/>
    </row>
    <row r="1965" spans="2:5" x14ac:dyDescent="0.15">
      <c r="B1965" s="33"/>
      <c r="C1965" s="33"/>
      <c r="D1965" s="31"/>
      <c r="E1965" s="31"/>
    </row>
    <row r="1966" spans="2:5" x14ac:dyDescent="0.15">
      <c r="B1966" s="33"/>
      <c r="C1966" s="33"/>
      <c r="D1966" s="31"/>
      <c r="E1966" s="31"/>
    </row>
    <row r="1967" spans="2:5" x14ac:dyDescent="0.15">
      <c r="B1967" s="33"/>
      <c r="C1967" s="33"/>
      <c r="D1967" s="31"/>
      <c r="E1967" s="31"/>
    </row>
    <row r="1968" spans="2:5" x14ac:dyDescent="0.15">
      <c r="B1968" s="33"/>
      <c r="C1968" s="33"/>
      <c r="D1968" s="31"/>
      <c r="E1968" s="31"/>
    </row>
    <row r="1969" spans="2:5" x14ac:dyDescent="0.15">
      <c r="B1969" s="33"/>
      <c r="C1969" s="33"/>
      <c r="D1969" s="31"/>
      <c r="E1969" s="31"/>
    </row>
    <row r="1970" spans="2:5" x14ac:dyDescent="0.15">
      <c r="B1970" s="33"/>
      <c r="C1970" s="33"/>
      <c r="D1970" s="31"/>
      <c r="E1970" s="31"/>
    </row>
    <row r="1971" spans="2:5" x14ac:dyDescent="0.15">
      <c r="B1971" s="33"/>
      <c r="C1971" s="33"/>
      <c r="D1971" s="31"/>
      <c r="E1971" s="31"/>
    </row>
    <row r="1972" spans="2:5" x14ac:dyDescent="0.15">
      <c r="B1972" s="33"/>
      <c r="C1972" s="33"/>
      <c r="D1972" s="31"/>
      <c r="E1972" s="31"/>
    </row>
    <row r="1973" spans="2:5" x14ac:dyDescent="0.15">
      <c r="B1973" s="33"/>
      <c r="C1973" s="33"/>
      <c r="D1973" s="31"/>
      <c r="E1973" s="31"/>
    </row>
    <row r="1974" spans="2:5" x14ac:dyDescent="0.15">
      <c r="B1974" s="33"/>
      <c r="C1974" s="33"/>
      <c r="D1974" s="31"/>
      <c r="E1974" s="31"/>
    </row>
    <row r="1975" spans="2:5" x14ac:dyDescent="0.15">
      <c r="B1975" s="33"/>
      <c r="C1975" s="33"/>
      <c r="D1975" s="31"/>
      <c r="E1975" s="31"/>
    </row>
    <row r="1976" spans="2:5" x14ac:dyDescent="0.15">
      <c r="B1976" s="33"/>
      <c r="C1976" s="33"/>
      <c r="D1976" s="31"/>
      <c r="E1976" s="31"/>
    </row>
    <row r="1977" spans="2:5" x14ac:dyDescent="0.15">
      <c r="B1977" s="33"/>
      <c r="C1977" s="33"/>
      <c r="D1977" s="31"/>
      <c r="E1977" s="31"/>
    </row>
    <row r="1978" spans="2:5" x14ac:dyDescent="0.15">
      <c r="B1978" s="33"/>
      <c r="C1978" s="33"/>
      <c r="D1978" s="31"/>
      <c r="E1978" s="31"/>
    </row>
    <row r="1979" spans="2:5" x14ac:dyDescent="0.15">
      <c r="B1979" s="33"/>
      <c r="C1979" s="33"/>
      <c r="D1979" s="31"/>
      <c r="E1979" s="31"/>
    </row>
    <row r="1980" spans="2:5" x14ac:dyDescent="0.15">
      <c r="B1980" s="33"/>
      <c r="C1980" s="33"/>
      <c r="D1980" s="31"/>
      <c r="E1980" s="31"/>
    </row>
    <row r="1981" spans="2:5" x14ac:dyDescent="0.15">
      <c r="B1981" s="33"/>
      <c r="C1981" s="33"/>
      <c r="D1981" s="31"/>
      <c r="E1981" s="31"/>
    </row>
    <row r="1982" spans="2:5" x14ac:dyDescent="0.15">
      <c r="B1982" s="33"/>
      <c r="C1982" s="33"/>
      <c r="D1982" s="31"/>
      <c r="E1982" s="31"/>
    </row>
    <row r="1983" spans="2:5" x14ac:dyDescent="0.15">
      <c r="B1983" s="33"/>
      <c r="C1983" s="33"/>
      <c r="D1983" s="31"/>
      <c r="E1983" s="31"/>
    </row>
    <row r="1984" spans="2:5" x14ac:dyDescent="0.15">
      <c r="B1984" s="33"/>
      <c r="C1984" s="33"/>
      <c r="D1984" s="31"/>
      <c r="E1984" s="31"/>
    </row>
    <row r="1985" spans="1:5" x14ac:dyDescent="0.15">
      <c r="B1985" s="33"/>
      <c r="C1985" s="33"/>
      <c r="D1985" s="31"/>
      <c r="E1985" s="31"/>
    </row>
    <row r="1986" spans="1:5" x14ac:dyDescent="0.15">
      <c r="B1986" s="33"/>
      <c r="C1986" s="33"/>
      <c r="D1986" s="31"/>
      <c r="E1986" s="31"/>
    </row>
    <row r="1987" spans="1:5" x14ac:dyDescent="0.15">
      <c r="B1987" s="33"/>
      <c r="C1987" s="33"/>
      <c r="D1987" s="31"/>
      <c r="E1987" s="31"/>
    </row>
    <row r="1988" spans="1:5" x14ac:dyDescent="0.15">
      <c r="B1988" s="33"/>
      <c r="C1988" s="33"/>
      <c r="D1988" s="31"/>
      <c r="E1988" s="31"/>
    </row>
    <row r="1989" spans="1:5" x14ac:dyDescent="0.15">
      <c r="B1989" s="33"/>
      <c r="C1989" s="33"/>
      <c r="D1989" s="31"/>
      <c r="E1989" s="31"/>
    </row>
    <row r="1990" spans="1:5" x14ac:dyDescent="0.15">
      <c r="B1990" s="33"/>
      <c r="C1990" s="33"/>
      <c r="D1990" s="31"/>
      <c r="E1990" s="31"/>
    </row>
    <row r="1991" spans="1:5" x14ac:dyDescent="0.15">
      <c r="B1991" s="33"/>
      <c r="C1991" s="33"/>
      <c r="D1991" s="31"/>
      <c r="E1991" s="31"/>
    </row>
    <row r="1992" spans="1:5" x14ac:dyDescent="0.15">
      <c r="B1992" s="33"/>
      <c r="C1992" s="33"/>
      <c r="D1992" s="31"/>
      <c r="E1992" s="31"/>
    </row>
    <row r="1993" spans="1:5" x14ac:dyDescent="0.15">
      <c r="B1993" s="33"/>
      <c r="C1993" s="33"/>
      <c r="D1993" s="31"/>
      <c r="E1993" s="31"/>
    </row>
    <row r="1994" spans="1:5" x14ac:dyDescent="0.15">
      <c r="B1994" s="33"/>
      <c r="C1994" s="33"/>
      <c r="D1994" s="31"/>
      <c r="E1994" s="31"/>
    </row>
    <row r="1995" spans="1:5" x14ac:dyDescent="0.15">
      <c r="A1995" s="32"/>
      <c r="B1995" s="33"/>
      <c r="C1995" s="33"/>
      <c r="D1995" s="31"/>
      <c r="E1995" s="31"/>
    </row>
    <row r="1996" spans="1:5" x14ac:dyDescent="0.15">
      <c r="B1996" s="33"/>
      <c r="C1996" s="33"/>
      <c r="D1996" s="31"/>
      <c r="E1996" s="31"/>
    </row>
    <row r="1997" spans="1:5" x14ac:dyDescent="0.15">
      <c r="B1997" s="33"/>
      <c r="C1997" s="33"/>
      <c r="D1997" s="31"/>
      <c r="E1997" s="31"/>
    </row>
    <row r="1998" spans="1:5" x14ac:dyDescent="0.15">
      <c r="B1998" s="33"/>
      <c r="C1998" s="33"/>
      <c r="D1998" s="31"/>
      <c r="E1998" s="31"/>
    </row>
    <row r="1999" spans="1:5" x14ac:dyDescent="0.15">
      <c r="B1999" s="33"/>
      <c r="C1999" s="33"/>
      <c r="D1999" s="31"/>
      <c r="E1999" s="31"/>
    </row>
    <row r="2000" spans="1:5" x14ac:dyDescent="0.15">
      <c r="B2000" s="33"/>
      <c r="C2000" s="33"/>
      <c r="D2000" s="31"/>
      <c r="E2000" s="31"/>
    </row>
    <row r="2001" spans="2:5" x14ac:dyDescent="0.15">
      <c r="B2001" s="33"/>
      <c r="C2001" s="33"/>
      <c r="D2001" s="31"/>
      <c r="E2001" s="31"/>
    </row>
    <row r="2002" spans="2:5" x14ac:dyDescent="0.15">
      <c r="B2002" s="33"/>
      <c r="C2002" s="33"/>
      <c r="D2002" s="31"/>
      <c r="E2002" s="31"/>
    </row>
    <row r="2003" spans="2:5" x14ac:dyDescent="0.15">
      <c r="B2003" s="33"/>
      <c r="C2003" s="33"/>
      <c r="D2003" s="31"/>
      <c r="E2003" s="31"/>
    </row>
    <row r="2004" spans="2:5" x14ac:dyDescent="0.15">
      <c r="B2004" s="33"/>
      <c r="C2004" s="33"/>
      <c r="D2004" s="31"/>
      <c r="E2004" s="31"/>
    </row>
    <row r="2005" spans="2:5" x14ac:dyDescent="0.15">
      <c r="B2005" s="33"/>
      <c r="C2005" s="33"/>
      <c r="D2005" s="31"/>
      <c r="E2005" s="31"/>
    </row>
    <row r="2006" spans="2:5" x14ac:dyDescent="0.15">
      <c r="B2006" s="33"/>
      <c r="C2006" s="33"/>
      <c r="D2006" s="31"/>
      <c r="E2006" s="31"/>
    </row>
    <row r="2007" spans="2:5" x14ac:dyDescent="0.15">
      <c r="B2007" s="33"/>
      <c r="C2007" s="33"/>
      <c r="D2007" s="31"/>
      <c r="E2007" s="31"/>
    </row>
    <row r="2008" spans="2:5" x14ac:dyDescent="0.15">
      <c r="B2008" s="33"/>
      <c r="C2008" s="33"/>
      <c r="D2008" s="31"/>
      <c r="E2008" s="31"/>
    </row>
    <row r="2009" spans="2:5" x14ac:dyDescent="0.15">
      <c r="B2009" s="33"/>
      <c r="C2009" s="33"/>
      <c r="D2009" s="31"/>
      <c r="E2009" s="31"/>
    </row>
    <row r="2010" spans="2:5" x14ac:dyDescent="0.15">
      <c r="B2010" s="33"/>
      <c r="C2010" s="33"/>
      <c r="D2010" s="31"/>
      <c r="E2010" s="31"/>
    </row>
    <row r="2011" spans="2:5" x14ac:dyDescent="0.15">
      <c r="B2011" s="33"/>
      <c r="C2011" s="33"/>
      <c r="D2011" s="31"/>
      <c r="E2011" s="31"/>
    </row>
    <row r="2012" spans="2:5" x14ac:dyDescent="0.15">
      <c r="B2012" s="33"/>
      <c r="C2012" s="33"/>
      <c r="D2012" s="31"/>
      <c r="E2012" s="31"/>
    </row>
    <row r="2013" spans="2:5" x14ac:dyDescent="0.15">
      <c r="B2013" s="33"/>
      <c r="C2013" s="33"/>
      <c r="D2013" s="31"/>
      <c r="E2013" s="31"/>
    </row>
    <row r="2014" spans="2:5" x14ac:dyDescent="0.15">
      <c r="B2014" s="33"/>
      <c r="C2014" s="33"/>
      <c r="D2014" s="31"/>
      <c r="E2014" s="31"/>
    </row>
    <row r="2015" spans="2:5" x14ac:dyDescent="0.15">
      <c r="B2015" s="33"/>
      <c r="C2015" s="33"/>
      <c r="D2015" s="31"/>
      <c r="E2015" s="31"/>
    </row>
    <row r="2016" spans="2:5" x14ac:dyDescent="0.15">
      <c r="B2016" s="33"/>
      <c r="C2016" s="33"/>
      <c r="D2016" s="31"/>
      <c r="E2016" s="31"/>
    </row>
    <row r="2017" spans="2:5" x14ac:dyDescent="0.15">
      <c r="B2017" s="33"/>
      <c r="C2017" s="33"/>
      <c r="D2017" s="31"/>
      <c r="E2017" s="31"/>
    </row>
    <row r="2018" spans="2:5" x14ac:dyDescent="0.15">
      <c r="B2018" s="33"/>
      <c r="C2018" s="33"/>
      <c r="D2018" s="31"/>
      <c r="E2018" s="31"/>
    </row>
    <row r="2019" spans="2:5" x14ac:dyDescent="0.15">
      <c r="B2019" s="33"/>
      <c r="C2019" s="33"/>
      <c r="D2019" s="31"/>
      <c r="E2019" s="31"/>
    </row>
    <row r="2020" spans="2:5" x14ac:dyDescent="0.15">
      <c r="B2020" s="33"/>
      <c r="C2020" s="33"/>
      <c r="D2020" s="31"/>
      <c r="E2020" s="31"/>
    </row>
    <row r="2021" spans="2:5" x14ac:dyDescent="0.15">
      <c r="B2021" s="33"/>
      <c r="C2021" s="33"/>
      <c r="D2021" s="31"/>
      <c r="E2021" s="31"/>
    </row>
    <row r="2022" spans="2:5" x14ac:dyDescent="0.15">
      <c r="B2022" s="33"/>
      <c r="C2022" s="33"/>
      <c r="D2022" s="31"/>
      <c r="E2022" s="31"/>
    </row>
    <row r="2023" spans="2:5" x14ac:dyDescent="0.15">
      <c r="B2023" s="33"/>
      <c r="C2023" s="33"/>
      <c r="D2023" s="31"/>
      <c r="E2023" s="31"/>
    </row>
    <row r="2024" spans="2:5" x14ac:dyDescent="0.15">
      <c r="B2024" s="33"/>
      <c r="C2024" s="33"/>
      <c r="D2024" s="31"/>
      <c r="E2024" s="31"/>
    </row>
    <row r="2025" spans="2:5" x14ac:dyDescent="0.15">
      <c r="B2025" s="33"/>
      <c r="C2025" s="33"/>
      <c r="D2025" s="31"/>
      <c r="E2025" s="31"/>
    </row>
    <row r="2026" spans="2:5" x14ac:dyDescent="0.15">
      <c r="B2026" s="33"/>
      <c r="C2026" s="33"/>
      <c r="D2026" s="31"/>
      <c r="E2026" s="31"/>
    </row>
    <row r="2027" spans="2:5" x14ac:dyDescent="0.15">
      <c r="B2027" s="33"/>
      <c r="C2027" s="33"/>
      <c r="D2027" s="31"/>
      <c r="E2027" s="31"/>
    </row>
    <row r="2028" spans="2:5" x14ac:dyDescent="0.15">
      <c r="B2028" s="33"/>
      <c r="C2028" s="33"/>
      <c r="D2028" s="31"/>
      <c r="E2028" s="31"/>
    </row>
    <row r="2029" spans="2:5" x14ac:dyDescent="0.15">
      <c r="B2029" s="33"/>
      <c r="C2029" s="33"/>
      <c r="D2029" s="31"/>
      <c r="E2029" s="31"/>
    </row>
    <row r="2030" spans="2:5" x14ac:dyDescent="0.15">
      <c r="B2030" s="33"/>
      <c r="C2030" s="33"/>
      <c r="D2030" s="31"/>
      <c r="E2030" s="31"/>
    </row>
    <row r="2031" spans="2:5" x14ac:dyDescent="0.15">
      <c r="B2031" s="33"/>
      <c r="C2031" s="33"/>
      <c r="D2031" s="31"/>
      <c r="E2031" s="31"/>
    </row>
    <row r="2032" spans="2:5" x14ac:dyDescent="0.15">
      <c r="B2032" s="33"/>
      <c r="C2032" s="33"/>
      <c r="D2032" s="31"/>
      <c r="E2032" s="31"/>
    </row>
    <row r="2033" spans="2:5" x14ac:dyDescent="0.15">
      <c r="B2033" s="33"/>
      <c r="C2033" s="33"/>
      <c r="D2033" s="31"/>
      <c r="E2033" s="31"/>
    </row>
    <row r="2034" spans="2:5" x14ac:dyDescent="0.15">
      <c r="B2034" s="33"/>
      <c r="C2034" s="33"/>
      <c r="D2034" s="31"/>
      <c r="E2034" s="31"/>
    </row>
    <row r="2035" spans="2:5" x14ac:dyDescent="0.15">
      <c r="B2035" s="33"/>
      <c r="C2035" s="33"/>
      <c r="D2035" s="31"/>
      <c r="E2035" s="31"/>
    </row>
    <row r="2036" spans="2:5" x14ac:dyDescent="0.15">
      <c r="B2036" s="33"/>
      <c r="C2036" s="33"/>
      <c r="D2036" s="31"/>
      <c r="E2036" s="31"/>
    </row>
    <row r="2037" spans="2:5" x14ac:dyDescent="0.15">
      <c r="B2037" s="33"/>
      <c r="C2037" s="33"/>
      <c r="D2037" s="31"/>
      <c r="E2037" s="31"/>
    </row>
    <row r="2038" spans="2:5" x14ac:dyDescent="0.15">
      <c r="B2038" s="33"/>
      <c r="C2038" s="33"/>
      <c r="D2038" s="31"/>
      <c r="E2038" s="31"/>
    </row>
    <row r="2039" spans="2:5" x14ac:dyDescent="0.15">
      <c r="B2039" s="33"/>
      <c r="C2039" s="33"/>
      <c r="D2039" s="31"/>
      <c r="E2039" s="31"/>
    </row>
    <row r="2040" spans="2:5" x14ac:dyDescent="0.15">
      <c r="B2040" s="33"/>
      <c r="C2040" s="33"/>
      <c r="D2040" s="31"/>
      <c r="E2040" s="31"/>
    </row>
    <row r="2041" spans="2:5" x14ac:dyDescent="0.15">
      <c r="B2041" s="33"/>
      <c r="C2041" s="33"/>
      <c r="D2041" s="31"/>
      <c r="E2041" s="31"/>
    </row>
    <row r="2042" spans="2:5" x14ac:dyDescent="0.15">
      <c r="B2042" s="33"/>
      <c r="C2042" s="33"/>
      <c r="D2042" s="31"/>
      <c r="E2042" s="31"/>
    </row>
    <row r="2043" spans="2:5" x14ac:dyDescent="0.15">
      <c r="B2043" s="33"/>
      <c r="C2043" s="33"/>
      <c r="D2043" s="31"/>
      <c r="E2043" s="31"/>
    </row>
    <row r="2044" spans="2:5" x14ac:dyDescent="0.15">
      <c r="B2044" s="33"/>
      <c r="C2044" s="33"/>
      <c r="D2044" s="31"/>
      <c r="E2044" s="31"/>
    </row>
    <row r="2045" spans="2:5" x14ac:dyDescent="0.15">
      <c r="B2045" s="33"/>
      <c r="C2045" s="33"/>
      <c r="D2045" s="31"/>
      <c r="E2045" s="31"/>
    </row>
    <row r="2046" spans="2:5" x14ac:dyDescent="0.15">
      <c r="B2046" s="33"/>
      <c r="C2046" s="33"/>
      <c r="D2046" s="31"/>
      <c r="E2046" s="31"/>
    </row>
    <row r="2047" spans="2:5" x14ac:dyDescent="0.15">
      <c r="B2047" s="33"/>
      <c r="C2047" s="33"/>
      <c r="D2047" s="31"/>
      <c r="E2047" s="31"/>
    </row>
    <row r="2048" spans="2:5" x14ac:dyDescent="0.15">
      <c r="B2048" s="33"/>
      <c r="C2048" s="33"/>
      <c r="D2048" s="31"/>
      <c r="E2048" s="31"/>
    </row>
    <row r="2049" spans="2:5" x14ac:dyDescent="0.15">
      <c r="B2049" s="33"/>
      <c r="C2049" s="33"/>
      <c r="D2049" s="31"/>
      <c r="E2049" s="31"/>
    </row>
    <row r="2050" spans="2:5" x14ac:dyDescent="0.15">
      <c r="B2050" s="33"/>
      <c r="C2050" s="33"/>
      <c r="D2050" s="31"/>
      <c r="E2050" s="31"/>
    </row>
    <row r="2051" spans="2:5" x14ac:dyDescent="0.15">
      <c r="B2051" s="33"/>
      <c r="C2051" s="33"/>
      <c r="D2051" s="31"/>
      <c r="E2051" s="31"/>
    </row>
    <row r="2052" spans="2:5" x14ac:dyDescent="0.15">
      <c r="B2052" s="33"/>
      <c r="C2052" s="33"/>
      <c r="D2052" s="31"/>
      <c r="E2052" s="31"/>
    </row>
    <row r="2053" spans="2:5" x14ac:dyDescent="0.15">
      <c r="B2053" s="33"/>
      <c r="C2053" s="33"/>
      <c r="D2053" s="31"/>
      <c r="E2053" s="31"/>
    </row>
    <row r="2054" spans="2:5" x14ac:dyDescent="0.15">
      <c r="B2054" s="33"/>
      <c r="C2054" s="33"/>
      <c r="D2054" s="31"/>
      <c r="E2054" s="31"/>
    </row>
    <row r="2055" spans="2:5" x14ac:dyDescent="0.15">
      <c r="B2055" s="33"/>
      <c r="C2055" s="33"/>
      <c r="D2055" s="31"/>
      <c r="E2055" s="31"/>
    </row>
    <row r="2056" spans="2:5" x14ac:dyDescent="0.15">
      <c r="B2056" s="33"/>
      <c r="C2056" s="33"/>
      <c r="D2056" s="31"/>
      <c r="E2056" s="31"/>
    </row>
    <row r="2057" spans="2:5" x14ac:dyDescent="0.15">
      <c r="B2057" s="33"/>
      <c r="C2057" s="33"/>
      <c r="D2057" s="31"/>
      <c r="E2057" s="31"/>
    </row>
    <row r="2058" spans="2:5" x14ac:dyDescent="0.15">
      <c r="B2058" s="33"/>
      <c r="C2058" s="33"/>
      <c r="D2058" s="31"/>
      <c r="E2058" s="31"/>
    </row>
    <row r="2059" spans="2:5" x14ac:dyDescent="0.15">
      <c r="B2059" s="33"/>
      <c r="C2059" s="33"/>
      <c r="D2059" s="31"/>
      <c r="E2059" s="31"/>
    </row>
    <row r="2060" spans="2:5" x14ac:dyDescent="0.15">
      <c r="B2060" s="33"/>
      <c r="C2060" s="33"/>
      <c r="D2060" s="31"/>
      <c r="E2060" s="31"/>
    </row>
    <row r="2061" spans="2:5" x14ac:dyDescent="0.15">
      <c r="B2061" s="33"/>
      <c r="C2061" s="33"/>
      <c r="D2061" s="31"/>
      <c r="E2061" s="31"/>
    </row>
    <row r="2062" spans="2:5" x14ac:dyDescent="0.15">
      <c r="B2062" s="33"/>
      <c r="C2062" s="33"/>
      <c r="D2062" s="31"/>
      <c r="E2062" s="31"/>
    </row>
    <row r="2063" spans="2:5" x14ac:dyDescent="0.15">
      <c r="B2063" s="33"/>
      <c r="C2063" s="33"/>
      <c r="D2063" s="31"/>
      <c r="E2063" s="31"/>
    </row>
    <row r="2064" spans="2:5" x14ac:dyDescent="0.15">
      <c r="B2064" s="33"/>
      <c r="C2064" s="33"/>
      <c r="D2064" s="31"/>
      <c r="E2064" s="31"/>
    </row>
    <row r="2065" spans="2:5" x14ac:dyDescent="0.15">
      <c r="B2065" s="33"/>
      <c r="C2065" s="33"/>
      <c r="D2065" s="31"/>
      <c r="E2065" s="31"/>
    </row>
    <row r="2066" spans="2:5" x14ac:dyDescent="0.15">
      <c r="B2066" s="33"/>
      <c r="C2066" s="33"/>
      <c r="D2066" s="31"/>
      <c r="E2066" s="31"/>
    </row>
    <row r="2067" spans="2:5" x14ac:dyDescent="0.15">
      <c r="B2067" s="33"/>
      <c r="C2067" s="33"/>
      <c r="D2067" s="31"/>
      <c r="E2067" s="31"/>
    </row>
    <row r="2068" spans="2:5" x14ac:dyDescent="0.15">
      <c r="B2068" s="33"/>
      <c r="C2068" s="33"/>
      <c r="D2068" s="31"/>
      <c r="E2068" s="31"/>
    </row>
    <row r="2069" spans="2:5" x14ac:dyDescent="0.15">
      <c r="B2069" s="33"/>
      <c r="C2069" s="33"/>
      <c r="D2069" s="31"/>
      <c r="E2069" s="31"/>
    </row>
    <row r="2070" spans="2:5" x14ac:dyDescent="0.15">
      <c r="B2070" s="33"/>
      <c r="C2070" s="33"/>
      <c r="D2070" s="31"/>
      <c r="E2070" s="31"/>
    </row>
    <row r="2071" spans="2:5" x14ac:dyDescent="0.15">
      <c r="B2071" s="33"/>
      <c r="C2071" s="33"/>
      <c r="D2071" s="31"/>
      <c r="E2071" s="31"/>
    </row>
    <row r="2072" spans="2:5" x14ac:dyDescent="0.15">
      <c r="B2072" s="33"/>
      <c r="C2072" s="33"/>
      <c r="D2072" s="31"/>
      <c r="E2072" s="31"/>
    </row>
    <row r="2073" spans="2:5" x14ac:dyDescent="0.15">
      <c r="B2073" s="33"/>
      <c r="C2073" s="33"/>
      <c r="D2073" s="31"/>
      <c r="E2073" s="31"/>
    </row>
    <row r="2074" spans="2:5" x14ac:dyDescent="0.15">
      <c r="B2074" s="33"/>
      <c r="C2074" s="33"/>
      <c r="D2074" s="31"/>
      <c r="E2074" s="31"/>
    </row>
    <row r="2075" spans="2:5" x14ac:dyDescent="0.15">
      <c r="B2075" s="33"/>
      <c r="C2075" s="33"/>
      <c r="D2075" s="31"/>
      <c r="E2075" s="31"/>
    </row>
    <row r="2076" spans="2:5" x14ac:dyDescent="0.15">
      <c r="B2076" s="33"/>
      <c r="C2076" s="33"/>
      <c r="D2076" s="31"/>
      <c r="E2076" s="31"/>
    </row>
    <row r="2077" spans="2:5" x14ac:dyDescent="0.15">
      <c r="B2077" s="33"/>
      <c r="C2077" s="33"/>
      <c r="D2077" s="31"/>
      <c r="E2077" s="31"/>
    </row>
    <row r="2078" spans="2:5" x14ac:dyDescent="0.15">
      <c r="B2078" s="33"/>
      <c r="C2078" s="33"/>
      <c r="D2078" s="31"/>
      <c r="E2078" s="31"/>
    </row>
    <row r="2079" spans="2:5" x14ac:dyDescent="0.15">
      <c r="B2079" s="33"/>
      <c r="C2079" s="33"/>
      <c r="D2079" s="31"/>
      <c r="E2079" s="31"/>
    </row>
    <row r="2080" spans="2:5" x14ac:dyDescent="0.15">
      <c r="B2080" s="33"/>
      <c r="C2080" s="33"/>
      <c r="D2080" s="31"/>
      <c r="E2080" s="31"/>
    </row>
    <row r="2081" spans="2:5" x14ac:dyDescent="0.15">
      <c r="B2081" s="33"/>
      <c r="C2081" s="33"/>
      <c r="D2081" s="31"/>
      <c r="E2081" s="31"/>
    </row>
    <row r="2082" spans="2:5" x14ac:dyDescent="0.15">
      <c r="B2082" s="33"/>
      <c r="C2082" s="33"/>
      <c r="D2082" s="31"/>
      <c r="E2082" s="31"/>
    </row>
    <row r="2083" spans="2:5" x14ac:dyDescent="0.15">
      <c r="B2083" s="33"/>
      <c r="C2083" s="33"/>
      <c r="D2083" s="31"/>
      <c r="E2083" s="31"/>
    </row>
    <row r="2084" spans="2:5" x14ac:dyDescent="0.15">
      <c r="B2084" s="33"/>
      <c r="C2084" s="33"/>
      <c r="D2084" s="31"/>
      <c r="E2084" s="31"/>
    </row>
    <row r="2085" spans="2:5" x14ac:dyDescent="0.15">
      <c r="B2085" s="33"/>
      <c r="C2085" s="33"/>
      <c r="D2085" s="31"/>
      <c r="E2085" s="31"/>
    </row>
    <row r="2086" spans="2:5" x14ac:dyDescent="0.15">
      <c r="B2086" s="33"/>
      <c r="C2086" s="33"/>
      <c r="D2086" s="31"/>
      <c r="E2086" s="31"/>
    </row>
    <row r="2087" spans="2:5" x14ac:dyDescent="0.15">
      <c r="B2087" s="33"/>
      <c r="C2087" s="33"/>
      <c r="D2087" s="31"/>
      <c r="E2087" s="31"/>
    </row>
    <row r="2088" spans="2:5" x14ac:dyDescent="0.15">
      <c r="B2088" s="33"/>
      <c r="C2088" s="33"/>
      <c r="D2088" s="31"/>
      <c r="E2088" s="31"/>
    </row>
    <row r="2089" spans="2:5" x14ac:dyDescent="0.15">
      <c r="B2089" s="33"/>
      <c r="C2089" s="33"/>
      <c r="D2089" s="31"/>
      <c r="E2089" s="31"/>
    </row>
    <row r="2090" spans="2:5" x14ac:dyDescent="0.15">
      <c r="B2090" s="33"/>
      <c r="C2090" s="33"/>
      <c r="D2090" s="31"/>
      <c r="E2090" s="31"/>
    </row>
    <row r="2091" spans="2:5" x14ac:dyDescent="0.15">
      <c r="B2091" s="33"/>
      <c r="C2091" s="33"/>
      <c r="D2091" s="31"/>
      <c r="E2091" s="31"/>
    </row>
    <row r="2092" spans="2:5" x14ac:dyDescent="0.15">
      <c r="B2092" s="33"/>
      <c r="C2092" s="33"/>
      <c r="D2092" s="31"/>
      <c r="E2092" s="31"/>
    </row>
    <row r="2093" spans="2:5" x14ac:dyDescent="0.15">
      <c r="B2093" s="33"/>
      <c r="C2093" s="33"/>
      <c r="D2093" s="31"/>
      <c r="E2093" s="31"/>
    </row>
    <row r="2094" spans="2:5" x14ac:dyDescent="0.15">
      <c r="B2094" s="33"/>
      <c r="C2094" s="33"/>
      <c r="D2094" s="31"/>
      <c r="E2094" s="31"/>
    </row>
    <row r="2095" spans="2:5" x14ac:dyDescent="0.15">
      <c r="B2095" s="33"/>
      <c r="C2095" s="33"/>
      <c r="D2095" s="31"/>
      <c r="E2095" s="31"/>
    </row>
    <row r="2096" spans="2:5" x14ac:dyDescent="0.15">
      <c r="B2096" s="33"/>
      <c r="C2096" s="33"/>
      <c r="D2096" s="31"/>
      <c r="E2096" s="31"/>
    </row>
    <row r="2097" spans="2:5" x14ac:dyDescent="0.15">
      <c r="B2097" s="33"/>
      <c r="C2097" s="33"/>
      <c r="D2097" s="31"/>
      <c r="E2097" s="31"/>
    </row>
    <row r="2098" spans="2:5" x14ac:dyDescent="0.15">
      <c r="B2098" s="33"/>
      <c r="C2098" s="33"/>
      <c r="D2098" s="31"/>
      <c r="E2098" s="31"/>
    </row>
    <row r="2099" spans="2:5" x14ac:dyDescent="0.15">
      <c r="B2099" s="33"/>
      <c r="C2099" s="33"/>
      <c r="D2099" s="31"/>
      <c r="E2099" s="31"/>
    </row>
    <row r="2100" spans="2:5" x14ac:dyDescent="0.15">
      <c r="B2100" s="33"/>
      <c r="C2100" s="33"/>
      <c r="D2100" s="31"/>
      <c r="E2100" s="31"/>
    </row>
    <row r="2101" spans="2:5" x14ac:dyDescent="0.15">
      <c r="B2101" s="33"/>
      <c r="C2101" s="33"/>
      <c r="D2101" s="31"/>
      <c r="E2101" s="31"/>
    </row>
    <row r="2102" spans="2:5" x14ac:dyDescent="0.15">
      <c r="B2102" s="33"/>
      <c r="C2102" s="33"/>
      <c r="D2102" s="31"/>
      <c r="E2102" s="31"/>
    </row>
    <row r="2103" spans="2:5" x14ac:dyDescent="0.15">
      <c r="B2103" s="33"/>
      <c r="C2103" s="33"/>
      <c r="D2103" s="31"/>
      <c r="E2103" s="31"/>
    </row>
    <row r="2104" spans="2:5" x14ac:dyDescent="0.15">
      <c r="B2104" s="33"/>
      <c r="C2104" s="33"/>
      <c r="D2104" s="31"/>
      <c r="E2104" s="31"/>
    </row>
    <row r="2105" spans="2:5" x14ac:dyDescent="0.15">
      <c r="B2105" s="33"/>
      <c r="C2105" s="33"/>
      <c r="D2105" s="31"/>
      <c r="E2105" s="31"/>
    </row>
    <row r="2106" spans="2:5" x14ac:dyDescent="0.15">
      <c r="B2106" s="33"/>
      <c r="C2106" s="33"/>
      <c r="D2106" s="31"/>
      <c r="E2106" s="31"/>
    </row>
    <row r="2107" spans="2:5" x14ac:dyDescent="0.15">
      <c r="B2107" s="33"/>
      <c r="C2107" s="33"/>
      <c r="D2107" s="31"/>
      <c r="E2107" s="31"/>
    </row>
    <row r="2108" spans="2:5" x14ac:dyDescent="0.15">
      <c r="B2108" s="33"/>
      <c r="C2108" s="33"/>
      <c r="D2108" s="31"/>
      <c r="E2108" s="31"/>
    </row>
    <row r="2109" spans="2:5" x14ac:dyDescent="0.15">
      <c r="B2109" s="33"/>
      <c r="C2109" s="33"/>
      <c r="D2109" s="31"/>
      <c r="E2109" s="31"/>
    </row>
    <row r="2110" spans="2:5" x14ac:dyDescent="0.15">
      <c r="B2110" s="33"/>
      <c r="C2110" s="33"/>
      <c r="D2110" s="31"/>
      <c r="E2110" s="31"/>
    </row>
    <row r="2111" spans="2:5" x14ac:dyDescent="0.15">
      <c r="B2111" s="33"/>
      <c r="C2111" s="33"/>
      <c r="D2111" s="31"/>
      <c r="E2111" s="31"/>
    </row>
    <row r="2112" spans="2:5" x14ac:dyDescent="0.15">
      <c r="B2112" s="33"/>
      <c r="C2112" s="33"/>
      <c r="D2112" s="31"/>
      <c r="E2112" s="31"/>
    </row>
    <row r="2113" spans="2:5" x14ac:dyDescent="0.15">
      <c r="B2113" s="33"/>
      <c r="C2113" s="33"/>
      <c r="D2113" s="31"/>
      <c r="E2113" s="31"/>
    </row>
    <row r="2114" spans="2:5" x14ac:dyDescent="0.15">
      <c r="B2114" s="33"/>
      <c r="C2114" s="33"/>
      <c r="D2114" s="31"/>
      <c r="E2114" s="31"/>
    </row>
    <row r="2115" spans="2:5" x14ac:dyDescent="0.15">
      <c r="B2115" s="33"/>
      <c r="C2115" s="33"/>
      <c r="D2115" s="31"/>
      <c r="E2115" s="31"/>
    </row>
    <row r="2116" spans="2:5" x14ac:dyDescent="0.15">
      <c r="B2116" s="33"/>
      <c r="C2116" s="33"/>
      <c r="D2116" s="31"/>
      <c r="E2116" s="31"/>
    </row>
    <row r="2117" spans="2:5" x14ac:dyDescent="0.15">
      <c r="B2117" s="33"/>
      <c r="C2117" s="33"/>
      <c r="D2117" s="31"/>
      <c r="E2117" s="31"/>
    </row>
    <row r="2118" spans="2:5" x14ac:dyDescent="0.15">
      <c r="B2118" s="33"/>
      <c r="C2118" s="33"/>
      <c r="D2118" s="31"/>
      <c r="E2118" s="31"/>
    </row>
    <row r="2119" spans="2:5" x14ac:dyDescent="0.15">
      <c r="B2119" s="33"/>
      <c r="C2119" s="33"/>
      <c r="D2119" s="31"/>
      <c r="E2119" s="31"/>
    </row>
    <row r="2120" spans="2:5" x14ac:dyDescent="0.15">
      <c r="B2120" s="33"/>
      <c r="C2120" s="33"/>
      <c r="D2120" s="31"/>
      <c r="E2120" s="31"/>
    </row>
    <row r="2121" spans="2:5" x14ac:dyDescent="0.15">
      <c r="B2121" s="33"/>
      <c r="C2121" s="33"/>
      <c r="D2121" s="31"/>
      <c r="E2121" s="31"/>
    </row>
    <row r="2122" spans="2:5" x14ac:dyDescent="0.15">
      <c r="B2122" s="33"/>
      <c r="C2122" s="33"/>
      <c r="D2122" s="31"/>
      <c r="E2122" s="31"/>
    </row>
    <row r="2123" spans="2:5" x14ac:dyDescent="0.15">
      <c r="B2123" s="33"/>
      <c r="C2123" s="33"/>
      <c r="D2123" s="31"/>
      <c r="E2123" s="31"/>
    </row>
    <row r="2124" spans="2:5" x14ac:dyDescent="0.15">
      <c r="B2124" s="33"/>
      <c r="C2124" s="33"/>
      <c r="D2124" s="31"/>
      <c r="E2124" s="31"/>
    </row>
    <row r="2125" spans="2:5" x14ac:dyDescent="0.15">
      <c r="B2125" s="33"/>
      <c r="C2125" s="33"/>
      <c r="D2125" s="31"/>
      <c r="E2125" s="31"/>
    </row>
    <row r="2126" spans="2:5" x14ac:dyDescent="0.15">
      <c r="B2126" s="33"/>
      <c r="C2126" s="33"/>
      <c r="D2126" s="31"/>
      <c r="E2126" s="31"/>
    </row>
    <row r="2127" spans="2:5" x14ac:dyDescent="0.15">
      <c r="B2127" s="33"/>
      <c r="C2127" s="33"/>
      <c r="D2127" s="31"/>
      <c r="E2127" s="31"/>
    </row>
    <row r="2128" spans="2:5" x14ac:dyDescent="0.15">
      <c r="B2128" s="33"/>
      <c r="C2128" s="33"/>
      <c r="D2128" s="31"/>
      <c r="E2128" s="31"/>
    </row>
  </sheetData>
  <sortState ref="A2:D839">
    <sortCondition ref="D2:D839"/>
  </sortState>
  <pageMargins left="0.7" right="0.7" top="0.75" bottom="0.75" header="0.3" footer="0.3"/>
  <pageSetup orientation="portrait" horizontalDpi="4294967293" verticalDpi="4294967293"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C57414-F00B-4CFA-9FCB-66BD971B1B2F}">
  <dimension ref="A1:G41"/>
  <sheetViews>
    <sheetView tabSelected="1" workbookViewId="0">
      <selection activeCell="E11" sqref="E11"/>
    </sheetView>
  </sheetViews>
  <sheetFormatPr baseColWidth="10" defaultColWidth="8.83203125" defaultRowHeight="15" x14ac:dyDescent="0.2"/>
  <cols>
    <col min="1" max="1" width="22.83203125" bestFit="1" customWidth="1"/>
    <col min="2" max="2" width="26.1640625" bestFit="1" customWidth="1"/>
    <col min="3" max="3" width="10.83203125" bestFit="1" customWidth="1"/>
    <col min="4" max="4" width="7.5" bestFit="1" customWidth="1"/>
    <col min="5" max="5" width="30" bestFit="1" customWidth="1"/>
    <col min="6" max="6" width="27.1640625" bestFit="1" customWidth="1"/>
    <col min="7" max="7" width="46.1640625" bestFit="1" customWidth="1"/>
  </cols>
  <sheetData>
    <row r="1" spans="1:7" x14ac:dyDescent="0.2">
      <c r="A1" s="30" t="s">
        <v>1</v>
      </c>
      <c r="B1" s="30" t="s">
        <v>2</v>
      </c>
      <c r="C1" s="30" t="s">
        <v>4</v>
      </c>
      <c r="D1" s="30" t="s">
        <v>5</v>
      </c>
      <c r="E1" s="30" t="s">
        <v>844</v>
      </c>
      <c r="F1" s="30" t="s">
        <v>845</v>
      </c>
      <c r="G1" s="30" t="s">
        <v>846</v>
      </c>
    </row>
    <row r="2" spans="1:7" x14ac:dyDescent="0.2">
      <c r="A2" s="10" t="s">
        <v>11</v>
      </c>
      <c r="B2" s="10" t="s">
        <v>312</v>
      </c>
      <c r="C2" s="76">
        <v>420473</v>
      </c>
      <c r="D2" s="10">
        <v>48865</v>
      </c>
      <c r="E2" s="76">
        <v>27763</v>
      </c>
      <c r="F2" s="10">
        <v>8</v>
      </c>
      <c r="G2" s="10">
        <v>4</v>
      </c>
    </row>
    <row r="3" spans="1:7" x14ac:dyDescent="0.2">
      <c r="A3" s="10" t="s">
        <v>11</v>
      </c>
      <c r="B3" s="10" t="s">
        <v>302</v>
      </c>
      <c r="C3" s="76">
        <v>242569</v>
      </c>
      <c r="D3" s="76">
        <v>180129</v>
      </c>
      <c r="E3" s="76">
        <v>8979</v>
      </c>
      <c r="F3" s="10">
        <v>3</v>
      </c>
      <c r="G3" s="10">
        <v>3</v>
      </c>
    </row>
    <row r="4" spans="1:7" x14ac:dyDescent="0.2">
      <c r="A4" s="10" t="s">
        <v>11</v>
      </c>
      <c r="B4" s="10" t="s">
        <v>294</v>
      </c>
      <c r="C4" s="76">
        <v>409331</v>
      </c>
      <c r="D4" s="10">
        <v>6082</v>
      </c>
      <c r="E4" s="10">
        <v>1</v>
      </c>
      <c r="F4" s="10">
        <v>0</v>
      </c>
      <c r="G4" s="10">
        <v>0</v>
      </c>
    </row>
    <row r="5" spans="1:7" x14ac:dyDescent="0.2">
      <c r="A5" s="10" t="s">
        <v>16</v>
      </c>
      <c r="B5" s="10" t="s">
        <v>17</v>
      </c>
      <c r="C5" s="76">
        <v>806834</v>
      </c>
      <c r="D5" s="10" t="s">
        <v>847</v>
      </c>
      <c r="E5" s="76">
        <v>42616</v>
      </c>
      <c r="F5" s="10">
        <v>39</v>
      </c>
      <c r="G5" s="10">
        <v>24</v>
      </c>
    </row>
    <row r="6" spans="1:7" x14ac:dyDescent="0.2">
      <c r="A6" s="10" t="s">
        <v>16</v>
      </c>
      <c r="B6" s="10" t="s">
        <v>23</v>
      </c>
      <c r="C6" s="76">
        <v>412960</v>
      </c>
      <c r="D6" s="10" t="s">
        <v>847</v>
      </c>
      <c r="E6" s="76">
        <v>61460</v>
      </c>
      <c r="F6" s="10">
        <v>14</v>
      </c>
      <c r="G6" s="10">
        <v>3</v>
      </c>
    </row>
    <row r="7" spans="1:7" x14ac:dyDescent="0.2">
      <c r="A7" s="10" t="s">
        <v>16</v>
      </c>
      <c r="B7" s="10" t="s">
        <v>287</v>
      </c>
      <c r="C7" s="76">
        <v>400963</v>
      </c>
      <c r="D7" s="10" t="s">
        <v>847</v>
      </c>
      <c r="E7" s="76">
        <v>55265</v>
      </c>
      <c r="F7" s="10">
        <v>15</v>
      </c>
      <c r="G7" s="10">
        <v>6</v>
      </c>
    </row>
    <row r="8" spans="1:7" x14ac:dyDescent="0.2">
      <c r="A8" s="10" t="s">
        <v>16</v>
      </c>
      <c r="B8" s="10" t="s">
        <v>25</v>
      </c>
      <c r="C8" s="76">
        <v>420473</v>
      </c>
      <c r="D8" s="10">
        <v>16550</v>
      </c>
      <c r="E8" s="76">
        <v>10863</v>
      </c>
      <c r="F8" s="10">
        <v>1</v>
      </c>
      <c r="G8" s="10">
        <v>1</v>
      </c>
    </row>
    <row r="9" spans="1:7" x14ac:dyDescent="0.2">
      <c r="A9" s="10" t="s">
        <v>16</v>
      </c>
      <c r="B9" s="10" t="s">
        <v>296</v>
      </c>
      <c r="C9" s="76">
        <v>366759</v>
      </c>
      <c r="D9" s="10" t="s">
        <v>847</v>
      </c>
      <c r="E9" s="76">
        <v>12082</v>
      </c>
      <c r="F9" s="10">
        <v>3</v>
      </c>
      <c r="G9" s="10">
        <v>2</v>
      </c>
    </row>
    <row r="10" spans="1:7" x14ac:dyDescent="0.2">
      <c r="A10" s="10" t="s">
        <v>16</v>
      </c>
      <c r="B10" s="10" t="s">
        <v>298</v>
      </c>
      <c r="C10" s="76">
        <v>367021</v>
      </c>
      <c r="D10" s="10" t="s">
        <v>847</v>
      </c>
      <c r="E10" s="76">
        <v>82962</v>
      </c>
      <c r="F10" s="10">
        <v>24</v>
      </c>
      <c r="G10" s="10">
        <v>4</v>
      </c>
    </row>
    <row r="11" spans="1:7" x14ac:dyDescent="0.2">
      <c r="A11" s="10" t="s">
        <v>16</v>
      </c>
      <c r="B11" s="10" t="s">
        <v>300</v>
      </c>
      <c r="C11" s="76">
        <v>400639</v>
      </c>
      <c r="D11" s="10" t="s">
        <v>847</v>
      </c>
      <c r="E11" s="76">
        <v>42637</v>
      </c>
      <c r="F11" s="10">
        <v>12</v>
      </c>
      <c r="G11" s="10">
        <v>3</v>
      </c>
    </row>
    <row r="12" spans="1:7" x14ac:dyDescent="0.2">
      <c r="A12" s="10" t="s">
        <v>16</v>
      </c>
      <c r="B12" s="10" t="s">
        <v>256</v>
      </c>
      <c r="C12" s="76">
        <v>694649</v>
      </c>
      <c r="D12" s="10" t="s">
        <v>847</v>
      </c>
      <c r="E12" s="76">
        <v>24275</v>
      </c>
      <c r="F12" s="10">
        <v>28</v>
      </c>
      <c r="G12" s="10">
        <v>15</v>
      </c>
    </row>
    <row r="13" spans="1:7" x14ac:dyDescent="0.2">
      <c r="A13" s="10" t="s">
        <v>27</v>
      </c>
      <c r="B13" s="10" t="s">
        <v>28</v>
      </c>
      <c r="C13" s="76">
        <v>420473</v>
      </c>
      <c r="D13" s="10">
        <v>13408</v>
      </c>
      <c r="E13" s="76">
        <v>1191</v>
      </c>
      <c r="F13" s="10">
        <v>0</v>
      </c>
      <c r="G13" s="10">
        <v>0</v>
      </c>
    </row>
    <row r="14" spans="1:7" x14ac:dyDescent="0.2">
      <c r="A14" s="10" t="s">
        <v>27</v>
      </c>
      <c r="B14" s="10" t="s">
        <v>292</v>
      </c>
      <c r="C14" s="76">
        <v>396667</v>
      </c>
      <c r="D14" s="10" t="s">
        <v>847</v>
      </c>
      <c r="E14" s="76">
        <v>83826</v>
      </c>
      <c r="F14" s="10">
        <v>19</v>
      </c>
      <c r="G14" s="10">
        <v>9</v>
      </c>
    </row>
    <row r="15" spans="1:7" x14ac:dyDescent="0.2">
      <c r="A15" s="10" t="s">
        <v>27</v>
      </c>
      <c r="B15" s="10" t="s">
        <v>30</v>
      </c>
      <c r="C15" s="76">
        <v>420473</v>
      </c>
      <c r="D15" s="10">
        <v>9743</v>
      </c>
      <c r="E15" s="76">
        <v>1024</v>
      </c>
      <c r="F15" s="10">
        <v>2</v>
      </c>
      <c r="G15" s="10">
        <v>2</v>
      </c>
    </row>
    <row r="16" spans="1:7" x14ac:dyDescent="0.2">
      <c r="A16" s="10" t="s">
        <v>27</v>
      </c>
      <c r="B16" s="10" t="s">
        <v>32</v>
      </c>
      <c r="C16" s="76">
        <v>419799</v>
      </c>
      <c r="D16" s="10">
        <v>109307</v>
      </c>
      <c r="E16" s="76">
        <v>32296</v>
      </c>
      <c r="F16" s="10">
        <v>11</v>
      </c>
      <c r="G16" s="10">
        <v>7</v>
      </c>
    </row>
    <row r="17" spans="1:7" x14ac:dyDescent="0.2">
      <c r="A17" s="10" t="s">
        <v>848</v>
      </c>
      <c r="B17" s="10" t="s">
        <v>64</v>
      </c>
      <c r="C17" s="76">
        <v>13511</v>
      </c>
      <c r="D17" s="10" t="s">
        <v>847</v>
      </c>
      <c r="E17" s="10">
        <v>378</v>
      </c>
      <c r="F17" s="10">
        <v>1</v>
      </c>
      <c r="G17" s="10">
        <v>1</v>
      </c>
    </row>
    <row r="18" spans="1:7" x14ac:dyDescent="0.2">
      <c r="A18" s="10" t="s">
        <v>848</v>
      </c>
      <c r="B18" s="10" t="s">
        <v>66</v>
      </c>
      <c r="C18" s="76">
        <v>19000</v>
      </c>
      <c r="D18" s="10" t="s">
        <v>847</v>
      </c>
      <c r="E18" s="76">
        <v>9509</v>
      </c>
      <c r="F18" s="10">
        <v>1</v>
      </c>
      <c r="G18" s="10">
        <v>1</v>
      </c>
    </row>
    <row r="19" spans="1:7" x14ac:dyDescent="0.2">
      <c r="A19" s="10" t="s">
        <v>848</v>
      </c>
      <c r="B19" s="10" t="s">
        <v>68</v>
      </c>
      <c r="C19" s="76">
        <v>24013</v>
      </c>
      <c r="D19" s="10" t="s">
        <v>847</v>
      </c>
      <c r="E19" s="76">
        <v>1315</v>
      </c>
      <c r="F19" s="10">
        <v>0</v>
      </c>
      <c r="G19" s="10">
        <v>0</v>
      </c>
    </row>
    <row r="20" spans="1:7" x14ac:dyDescent="0.2">
      <c r="A20" s="10" t="s">
        <v>848</v>
      </c>
      <c r="B20" s="10" t="s">
        <v>36</v>
      </c>
      <c r="C20" s="76">
        <v>10555</v>
      </c>
      <c r="D20" s="10" t="s">
        <v>847</v>
      </c>
      <c r="E20" s="10">
        <v>510</v>
      </c>
      <c r="F20" s="10">
        <v>2</v>
      </c>
      <c r="G20" s="10">
        <v>2</v>
      </c>
    </row>
    <row r="21" spans="1:7" x14ac:dyDescent="0.2">
      <c r="A21" s="10" t="s">
        <v>848</v>
      </c>
      <c r="B21" s="10" t="s">
        <v>39</v>
      </c>
      <c r="C21" s="76">
        <v>21309</v>
      </c>
      <c r="D21" s="10">
        <v>8613</v>
      </c>
      <c r="E21" s="10">
        <v>804</v>
      </c>
      <c r="F21" s="10">
        <v>0</v>
      </c>
      <c r="G21" s="10">
        <v>0</v>
      </c>
    </row>
    <row r="22" spans="1:7" x14ac:dyDescent="0.2">
      <c r="A22" s="10" t="s">
        <v>848</v>
      </c>
      <c r="B22" s="10" t="s">
        <v>289</v>
      </c>
      <c r="C22" s="76">
        <v>314633</v>
      </c>
      <c r="D22" s="76">
        <v>13962</v>
      </c>
      <c r="E22" s="76">
        <v>23260</v>
      </c>
      <c r="F22" s="10">
        <v>7</v>
      </c>
      <c r="G22" s="10">
        <v>3</v>
      </c>
    </row>
    <row r="23" spans="1:7" x14ac:dyDescent="0.2">
      <c r="A23" s="10" t="s">
        <v>848</v>
      </c>
      <c r="B23" s="10" t="s">
        <v>42</v>
      </c>
      <c r="C23" s="76">
        <v>298142</v>
      </c>
      <c r="D23" s="10" t="s">
        <v>847</v>
      </c>
      <c r="E23" s="76">
        <v>9388</v>
      </c>
      <c r="F23" s="10">
        <v>7</v>
      </c>
      <c r="G23" s="10">
        <v>4</v>
      </c>
    </row>
    <row r="24" spans="1:7" x14ac:dyDescent="0.2">
      <c r="A24" s="10" t="s">
        <v>848</v>
      </c>
      <c r="B24" s="10" t="s">
        <v>45</v>
      </c>
      <c r="C24" s="76">
        <v>84689</v>
      </c>
      <c r="D24" s="10" t="s">
        <v>847</v>
      </c>
      <c r="E24" s="10">
        <v>59</v>
      </c>
      <c r="F24" s="10">
        <v>0</v>
      </c>
      <c r="G24" s="10">
        <v>0</v>
      </c>
    </row>
    <row r="25" spans="1:7" x14ac:dyDescent="0.2">
      <c r="A25" s="10" t="s">
        <v>848</v>
      </c>
      <c r="B25" s="10" t="s">
        <v>279</v>
      </c>
      <c r="C25" s="76">
        <v>16469</v>
      </c>
      <c r="D25" s="10" t="s">
        <v>847</v>
      </c>
      <c r="E25" s="10">
        <v>2</v>
      </c>
      <c r="F25" s="10">
        <v>5</v>
      </c>
      <c r="G25" s="10">
        <v>5</v>
      </c>
    </row>
    <row r="26" spans="1:7" x14ac:dyDescent="0.2">
      <c r="A26" s="10" t="s">
        <v>848</v>
      </c>
      <c r="B26" s="10" t="s">
        <v>48</v>
      </c>
      <c r="C26" s="76">
        <v>10678</v>
      </c>
      <c r="D26" s="10" t="s">
        <v>847</v>
      </c>
      <c r="E26" s="10">
        <v>0</v>
      </c>
      <c r="F26" s="10">
        <v>5</v>
      </c>
      <c r="G26" s="10">
        <v>5</v>
      </c>
    </row>
    <row r="27" spans="1:7" x14ac:dyDescent="0.2">
      <c r="A27" s="10" t="s">
        <v>848</v>
      </c>
      <c r="B27" s="10" t="s">
        <v>51</v>
      </c>
      <c r="C27" s="76">
        <v>9228</v>
      </c>
      <c r="D27" s="10" t="s">
        <v>847</v>
      </c>
      <c r="E27" s="10">
        <v>13</v>
      </c>
      <c r="F27" s="10">
        <v>2</v>
      </c>
      <c r="G27" s="10">
        <v>2</v>
      </c>
    </row>
    <row r="28" spans="1:7" x14ac:dyDescent="0.2">
      <c r="A28" s="10" t="s">
        <v>848</v>
      </c>
      <c r="B28" s="10" t="s">
        <v>54</v>
      </c>
      <c r="C28" s="76">
        <v>13960</v>
      </c>
      <c r="D28" s="10" t="s">
        <v>847</v>
      </c>
      <c r="E28" s="10">
        <v>89</v>
      </c>
      <c r="F28" s="10">
        <v>3</v>
      </c>
      <c r="G28" s="10">
        <v>3</v>
      </c>
    </row>
    <row r="29" spans="1:7" x14ac:dyDescent="0.2">
      <c r="A29" s="10" t="s">
        <v>848</v>
      </c>
      <c r="B29" s="10" t="s">
        <v>58</v>
      </c>
      <c r="C29" s="76">
        <v>9916</v>
      </c>
      <c r="D29" s="10" t="s">
        <v>847</v>
      </c>
      <c r="E29" s="10">
        <v>9</v>
      </c>
      <c r="F29" s="10">
        <v>2</v>
      </c>
      <c r="G29" s="10">
        <v>2</v>
      </c>
    </row>
    <row r="30" spans="1:7" x14ac:dyDescent="0.2">
      <c r="A30" s="10" t="s">
        <v>848</v>
      </c>
      <c r="B30" s="10" t="s">
        <v>56</v>
      </c>
      <c r="C30" s="76">
        <v>10799</v>
      </c>
      <c r="D30" s="10" t="s">
        <v>847</v>
      </c>
      <c r="E30" s="10">
        <v>22</v>
      </c>
      <c r="F30" s="10">
        <v>4</v>
      </c>
      <c r="G30" s="10">
        <v>4</v>
      </c>
    </row>
    <row r="31" spans="1:7" x14ac:dyDescent="0.2">
      <c r="A31" s="10" t="s">
        <v>71</v>
      </c>
      <c r="B31" s="10" t="s">
        <v>76</v>
      </c>
      <c r="C31" s="76">
        <v>55374</v>
      </c>
      <c r="D31" s="10">
        <v>20183</v>
      </c>
      <c r="E31" s="10">
        <v>317</v>
      </c>
      <c r="F31" s="10">
        <v>0</v>
      </c>
      <c r="G31" s="10">
        <v>0</v>
      </c>
    </row>
    <row r="32" spans="1:7" x14ac:dyDescent="0.2">
      <c r="A32" s="10" t="s">
        <v>71</v>
      </c>
      <c r="B32" s="10" t="s">
        <v>79</v>
      </c>
      <c r="C32" s="76">
        <v>52848</v>
      </c>
      <c r="D32" s="10">
        <v>11569</v>
      </c>
      <c r="E32" s="10">
        <v>6</v>
      </c>
      <c r="F32" s="10">
        <v>1</v>
      </c>
      <c r="G32" s="10">
        <v>1</v>
      </c>
    </row>
    <row r="33" spans="1:7" x14ac:dyDescent="0.2">
      <c r="A33" s="10" t="s">
        <v>71</v>
      </c>
      <c r="B33" s="10" t="s">
        <v>87</v>
      </c>
      <c r="C33" s="76">
        <v>72517</v>
      </c>
      <c r="D33" s="76">
        <v>16992</v>
      </c>
      <c r="E33" s="10">
        <v>326</v>
      </c>
      <c r="F33" s="10">
        <v>6</v>
      </c>
      <c r="G33" s="10">
        <v>6</v>
      </c>
    </row>
    <row r="34" spans="1:7" x14ac:dyDescent="0.2">
      <c r="A34" s="10" t="s">
        <v>71</v>
      </c>
      <c r="B34" s="10" t="s">
        <v>129</v>
      </c>
      <c r="C34" s="76">
        <v>46350</v>
      </c>
      <c r="D34" s="10" t="s">
        <v>82</v>
      </c>
      <c r="E34" s="10">
        <v>93</v>
      </c>
      <c r="F34" s="10">
        <v>1</v>
      </c>
      <c r="G34" s="10">
        <v>1</v>
      </c>
    </row>
    <row r="35" spans="1:7" x14ac:dyDescent="0.2">
      <c r="A35" s="10" t="s">
        <v>71</v>
      </c>
      <c r="B35" s="10" t="s">
        <v>84</v>
      </c>
      <c r="C35" s="76">
        <v>51710</v>
      </c>
      <c r="D35" s="10" t="s">
        <v>85</v>
      </c>
      <c r="E35" s="10">
        <v>264</v>
      </c>
      <c r="F35" s="10">
        <v>3</v>
      </c>
      <c r="G35" s="10">
        <v>2</v>
      </c>
    </row>
    <row r="36" spans="1:7" x14ac:dyDescent="0.2">
      <c r="A36" s="10" t="s">
        <v>71</v>
      </c>
      <c r="B36" s="10" t="s">
        <v>98</v>
      </c>
      <c r="C36" s="76">
        <v>135088</v>
      </c>
      <c r="D36" s="10" t="s">
        <v>847</v>
      </c>
      <c r="E36" s="76">
        <v>7434</v>
      </c>
      <c r="F36" s="10">
        <v>3</v>
      </c>
      <c r="G36" s="10">
        <v>3</v>
      </c>
    </row>
    <row r="37" spans="1:7" x14ac:dyDescent="0.2">
      <c r="A37" s="10" t="s">
        <v>71</v>
      </c>
      <c r="B37" s="10" t="s">
        <v>72</v>
      </c>
      <c r="C37" s="76">
        <v>269867</v>
      </c>
      <c r="D37" s="10" t="s">
        <v>847</v>
      </c>
      <c r="E37" s="76">
        <v>12110</v>
      </c>
      <c r="F37" s="10">
        <v>8</v>
      </c>
      <c r="G37" s="10">
        <v>5</v>
      </c>
    </row>
    <row r="38" spans="1:7" x14ac:dyDescent="0.2">
      <c r="A38" s="10" t="s">
        <v>71</v>
      </c>
      <c r="B38" s="10" t="s">
        <v>89</v>
      </c>
      <c r="C38" s="76">
        <v>480359</v>
      </c>
      <c r="D38" s="10">
        <v>135458</v>
      </c>
      <c r="E38" s="10">
        <v>912</v>
      </c>
      <c r="F38" s="10">
        <v>0</v>
      </c>
      <c r="G38" s="10">
        <v>0</v>
      </c>
    </row>
    <row r="39" spans="1:7" x14ac:dyDescent="0.2">
      <c r="A39" s="10" t="s">
        <v>71</v>
      </c>
      <c r="B39" s="10" t="s">
        <v>91</v>
      </c>
      <c r="C39" s="76">
        <v>9725</v>
      </c>
      <c r="D39" s="10" t="s">
        <v>92</v>
      </c>
      <c r="E39" s="10">
        <v>0</v>
      </c>
      <c r="F39" s="10">
        <v>0</v>
      </c>
      <c r="G39" s="10">
        <v>0</v>
      </c>
    </row>
    <row r="40" spans="1:7" x14ac:dyDescent="0.2">
      <c r="A40" s="10" t="s">
        <v>71</v>
      </c>
      <c r="B40" s="10" t="s">
        <v>94</v>
      </c>
      <c r="C40" s="76">
        <v>150064</v>
      </c>
      <c r="D40" s="10">
        <v>36989</v>
      </c>
      <c r="E40" s="76">
        <v>14505</v>
      </c>
      <c r="F40" s="10">
        <v>7</v>
      </c>
      <c r="G40" s="10">
        <v>6</v>
      </c>
    </row>
    <row r="41" spans="1:7" x14ac:dyDescent="0.2">
      <c r="A41" s="10" t="s">
        <v>71</v>
      </c>
      <c r="B41" s="10" t="s">
        <v>96</v>
      </c>
      <c r="C41" s="76">
        <v>14307</v>
      </c>
      <c r="D41" s="10">
        <v>4819</v>
      </c>
      <c r="E41" s="10">
        <v>1</v>
      </c>
      <c r="F41" s="10">
        <v>1</v>
      </c>
      <c r="G41" s="10">
        <v>1</v>
      </c>
    </row>
  </sheetData>
  <pageMargins left="0.7" right="0.7" top="0.75" bottom="0.75" header="0.3" footer="0.3"/>
  <pageSetup orientation="portrait"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C594D7-49EA-4EF2-8E2A-170E8E0EEA4C}">
  <dimension ref="A1:F263"/>
  <sheetViews>
    <sheetView workbookViewId="0">
      <selection activeCell="D15" sqref="A1:F39"/>
    </sheetView>
  </sheetViews>
  <sheetFormatPr baseColWidth="10" defaultColWidth="8.83203125" defaultRowHeight="15" x14ac:dyDescent="0.2"/>
  <cols>
    <col min="1" max="1" width="17" bestFit="1" customWidth="1"/>
    <col min="2" max="2" width="11.1640625" bestFit="1" customWidth="1"/>
    <col min="3" max="3" width="77.5" bestFit="1" customWidth="1"/>
    <col min="4" max="4" width="15.5" bestFit="1" customWidth="1"/>
    <col min="5" max="5" width="12.1640625" customWidth="1"/>
    <col min="6" max="6" width="19.1640625" bestFit="1" customWidth="1"/>
  </cols>
  <sheetData>
    <row r="1" spans="1:6" x14ac:dyDescent="0.2">
      <c r="A1" s="30" t="s">
        <v>411</v>
      </c>
      <c r="B1" s="30" t="s">
        <v>850</v>
      </c>
      <c r="C1" s="30" t="s">
        <v>851</v>
      </c>
      <c r="D1" s="30" t="s">
        <v>921</v>
      </c>
      <c r="E1" s="30" t="s">
        <v>852</v>
      </c>
      <c r="F1" s="30" t="s">
        <v>104</v>
      </c>
    </row>
    <row r="2" spans="1:6" x14ac:dyDescent="0.2">
      <c r="A2" s="10" t="s">
        <v>412</v>
      </c>
      <c r="B2" s="10" t="s">
        <v>867</v>
      </c>
      <c r="C2" s="10" t="s">
        <v>868</v>
      </c>
      <c r="D2" s="10">
        <v>2.8607</v>
      </c>
      <c r="E2" s="31">
        <v>2.7298999999999999E-12</v>
      </c>
      <c r="F2" s="31">
        <v>2.3204E-9</v>
      </c>
    </row>
    <row r="3" spans="1:6" x14ac:dyDescent="0.2">
      <c r="A3" s="10" t="s">
        <v>412</v>
      </c>
      <c r="B3" s="10" t="s">
        <v>865</v>
      </c>
      <c r="C3" s="10" t="s">
        <v>866</v>
      </c>
      <c r="D3" s="10">
        <v>2.8115000000000001</v>
      </c>
      <c r="E3" s="31">
        <v>5.3371000000000002E-8</v>
      </c>
      <c r="F3" s="10">
        <v>2.2682999999999999E-5</v>
      </c>
    </row>
    <row r="4" spans="1:6" x14ac:dyDescent="0.2">
      <c r="A4" s="10" t="s">
        <v>412</v>
      </c>
      <c r="B4" s="10" t="s">
        <v>861</v>
      </c>
      <c r="C4" s="10" t="s">
        <v>862</v>
      </c>
      <c r="D4" s="10">
        <v>2.9226000000000001</v>
      </c>
      <c r="E4" s="31">
        <v>2.2641E-7</v>
      </c>
      <c r="F4" s="10">
        <v>6.3392999999999994E-5</v>
      </c>
    </row>
    <row r="5" spans="1:6" x14ac:dyDescent="0.2">
      <c r="A5" s="10" t="s">
        <v>412</v>
      </c>
      <c r="B5" s="10" t="s">
        <v>2135</v>
      </c>
      <c r="C5" s="10" t="s">
        <v>2136</v>
      </c>
      <c r="D5" s="10">
        <v>2.9247000000000001</v>
      </c>
      <c r="E5" s="31">
        <v>3.6083999999999999E-7</v>
      </c>
      <c r="F5" s="10">
        <v>6.3392999999999994E-5</v>
      </c>
    </row>
    <row r="6" spans="1:6" x14ac:dyDescent="0.2">
      <c r="A6" s="10" t="s">
        <v>412</v>
      </c>
      <c r="B6" s="10" t="s">
        <v>869</v>
      </c>
      <c r="C6" s="10" t="s">
        <v>870</v>
      </c>
      <c r="D6" s="10">
        <v>2.4729999999999999</v>
      </c>
      <c r="E6" s="31">
        <v>3.7290000000000001E-7</v>
      </c>
      <c r="F6" s="10">
        <v>6.3392999999999994E-5</v>
      </c>
    </row>
    <row r="7" spans="1:6" x14ac:dyDescent="0.2">
      <c r="A7" s="10" t="s">
        <v>412</v>
      </c>
      <c r="B7" s="10" t="s">
        <v>875</v>
      </c>
      <c r="C7" s="10" t="s">
        <v>876</v>
      </c>
      <c r="D7" s="10">
        <v>2.3045</v>
      </c>
      <c r="E7" s="31">
        <v>5.7235999999999997E-7</v>
      </c>
      <c r="F7" s="10">
        <v>8.1085E-5</v>
      </c>
    </row>
    <row r="8" spans="1:6" x14ac:dyDescent="0.2">
      <c r="A8" s="10" t="s">
        <v>412</v>
      </c>
      <c r="B8" s="10" t="s">
        <v>859</v>
      </c>
      <c r="C8" s="10" t="s">
        <v>860</v>
      </c>
      <c r="D8" s="10">
        <v>3.0280999999999998</v>
      </c>
      <c r="E8" s="31">
        <v>7.9823999999999998E-7</v>
      </c>
      <c r="F8" s="10">
        <v>9.6929000000000007E-5</v>
      </c>
    </row>
    <row r="9" spans="1:6" x14ac:dyDescent="0.2">
      <c r="A9" s="10" t="s">
        <v>412</v>
      </c>
      <c r="B9" s="10" t="s">
        <v>2137</v>
      </c>
      <c r="C9" s="10" t="s">
        <v>2138</v>
      </c>
      <c r="D9" s="10">
        <v>2.3454000000000002</v>
      </c>
      <c r="E9" s="10">
        <v>3.6501999999999998E-6</v>
      </c>
      <c r="F9" s="10">
        <v>3.5079000000000002E-4</v>
      </c>
    </row>
    <row r="10" spans="1:6" x14ac:dyDescent="0.2">
      <c r="A10" s="10"/>
      <c r="B10" s="10" t="s">
        <v>873</v>
      </c>
      <c r="C10" s="10" t="s">
        <v>874</v>
      </c>
      <c r="D10" s="10">
        <v>2.5985</v>
      </c>
      <c r="E10" s="10">
        <v>3.8498E-6</v>
      </c>
      <c r="F10" s="10">
        <v>3.5079000000000002E-4</v>
      </c>
    </row>
    <row r="11" spans="1:6" x14ac:dyDescent="0.2">
      <c r="A11" s="10" t="s">
        <v>412</v>
      </c>
      <c r="B11" s="10" t="s">
        <v>853</v>
      </c>
      <c r="C11" s="10" t="s">
        <v>854</v>
      </c>
      <c r="D11" s="10">
        <v>2.8403</v>
      </c>
      <c r="E11" s="10">
        <v>4.1269000000000002E-6</v>
      </c>
      <c r="F11" s="10">
        <v>3.5079000000000002E-4</v>
      </c>
    </row>
    <row r="12" spans="1:6" x14ac:dyDescent="0.2">
      <c r="A12" s="10" t="s">
        <v>412</v>
      </c>
      <c r="B12" s="10" t="s">
        <v>2139</v>
      </c>
      <c r="C12" s="10" t="s">
        <v>2140</v>
      </c>
      <c r="D12" s="10">
        <v>3.1025</v>
      </c>
      <c r="E12" s="10">
        <v>1.1725999999999999E-5</v>
      </c>
      <c r="F12" s="10">
        <v>9.0607999999999997E-4</v>
      </c>
    </row>
    <row r="13" spans="1:6" x14ac:dyDescent="0.2">
      <c r="A13" s="10" t="s">
        <v>412</v>
      </c>
      <c r="B13" s="10" t="s">
        <v>863</v>
      </c>
      <c r="C13" s="10" t="s">
        <v>864</v>
      </c>
      <c r="D13" s="10">
        <v>2.7959999999999998</v>
      </c>
      <c r="E13" s="10">
        <v>1.328E-5</v>
      </c>
      <c r="F13" s="10">
        <v>9.4063999999999997E-4</v>
      </c>
    </row>
    <row r="14" spans="1:6" x14ac:dyDescent="0.2">
      <c r="A14" s="10" t="s">
        <v>412</v>
      </c>
      <c r="B14" s="10" t="s">
        <v>855</v>
      </c>
      <c r="C14" s="10" t="s">
        <v>856</v>
      </c>
      <c r="D14" s="10">
        <v>2.6276999999999999</v>
      </c>
      <c r="E14" s="10">
        <v>3.5009999999999999E-5</v>
      </c>
      <c r="F14" s="10">
        <v>2.1337999999999999E-3</v>
      </c>
    </row>
    <row r="15" spans="1:6" x14ac:dyDescent="0.2">
      <c r="A15" s="10" t="s">
        <v>412</v>
      </c>
      <c r="B15" s="10" t="s">
        <v>2087</v>
      </c>
      <c r="C15" s="10" t="s">
        <v>2088</v>
      </c>
      <c r="D15" s="31">
        <v>2.0806</v>
      </c>
      <c r="E15" s="10">
        <v>3.5145000000000003E-5</v>
      </c>
      <c r="F15" s="10">
        <v>2.1337999999999999E-3</v>
      </c>
    </row>
    <row r="16" spans="1:6" x14ac:dyDescent="0.2">
      <c r="A16" s="10" t="s">
        <v>412</v>
      </c>
      <c r="B16" s="10" t="s">
        <v>2141</v>
      </c>
      <c r="C16" s="10" t="s">
        <v>2142</v>
      </c>
      <c r="D16" s="31">
        <v>2.9318</v>
      </c>
      <c r="E16" s="10">
        <v>1.8237E-4</v>
      </c>
      <c r="F16" s="10">
        <v>1.0335E-2</v>
      </c>
    </row>
    <row r="17" spans="1:6" x14ac:dyDescent="0.2">
      <c r="A17" s="10" t="s">
        <v>412</v>
      </c>
      <c r="B17" s="10" t="s">
        <v>2143</v>
      </c>
      <c r="C17" s="10" t="s">
        <v>2144</v>
      </c>
      <c r="D17" s="31">
        <v>3.6383999999999999</v>
      </c>
      <c r="E17" s="10">
        <v>1.9845E-4</v>
      </c>
      <c r="F17" s="10">
        <v>1.0543E-2</v>
      </c>
    </row>
    <row r="18" spans="1:6" x14ac:dyDescent="0.2">
      <c r="A18" s="10" t="s">
        <v>412</v>
      </c>
      <c r="B18" s="10" t="s">
        <v>2111</v>
      </c>
      <c r="C18" s="10" t="s">
        <v>2112</v>
      </c>
      <c r="D18" s="10">
        <v>2.6743999999999999</v>
      </c>
      <c r="E18" s="10">
        <v>2.1489999999999999E-4</v>
      </c>
      <c r="F18" s="10">
        <v>1.0744999999999999E-2</v>
      </c>
    </row>
    <row r="19" spans="1:6" x14ac:dyDescent="0.2">
      <c r="A19" s="10" t="s">
        <v>412</v>
      </c>
      <c r="B19" s="10" t="s">
        <v>2145</v>
      </c>
      <c r="C19" s="10" t="s">
        <v>2146</v>
      </c>
      <c r="D19" s="10">
        <v>2.2648999999999999</v>
      </c>
      <c r="E19" s="10">
        <v>2.2756999999999999E-4</v>
      </c>
      <c r="F19" s="10">
        <v>1.0746E-2</v>
      </c>
    </row>
    <row r="20" spans="1:6" x14ac:dyDescent="0.2">
      <c r="A20" s="10" t="s">
        <v>412</v>
      </c>
      <c r="B20" s="10" t="s">
        <v>2147</v>
      </c>
      <c r="C20" s="10" t="s">
        <v>2148</v>
      </c>
      <c r="D20" s="10">
        <v>2.2704</v>
      </c>
      <c r="E20" s="10">
        <v>2.9896000000000002E-4</v>
      </c>
      <c r="F20" s="10">
        <v>1.3375E-2</v>
      </c>
    </row>
    <row r="21" spans="1:6" x14ac:dyDescent="0.2">
      <c r="A21" s="10" t="s">
        <v>412</v>
      </c>
      <c r="B21" s="10" t="s">
        <v>871</v>
      </c>
      <c r="C21" s="10" t="s">
        <v>872</v>
      </c>
      <c r="D21" s="31">
        <v>2.2141000000000002</v>
      </c>
      <c r="E21" s="10">
        <v>3.1567999999999999E-4</v>
      </c>
      <c r="F21" s="10">
        <v>1.3417E-2</v>
      </c>
    </row>
    <row r="22" spans="1:6" x14ac:dyDescent="0.2">
      <c r="A22" s="10" t="s">
        <v>412</v>
      </c>
      <c r="B22" s="10" t="s">
        <v>2149</v>
      </c>
      <c r="C22" s="10" t="s">
        <v>2150</v>
      </c>
      <c r="D22" s="10">
        <v>2.1896</v>
      </c>
      <c r="E22" s="10">
        <v>3.7006000000000002E-4</v>
      </c>
      <c r="F22" s="10">
        <v>1.4715000000000001E-2</v>
      </c>
    </row>
    <row r="23" spans="1:6" x14ac:dyDescent="0.2">
      <c r="A23" s="10" t="s">
        <v>412</v>
      </c>
      <c r="B23" s="10" t="s">
        <v>2151</v>
      </c>
      <c r="C23" s="10" t="s">
        <v>2152</v>
      </c>
      <c r="D23" s="31">
        <v>5.9538000000000002</v>
      </c>
      <c r="E23" s="10">
        <v>3.9170999999999997E-4</v>
      </c>
      <c r="F23" s="10">
        <v>1.4715000000000001E-2</v>
      </c>
    </row>
    <row r="24" spans="1:6" x14ac:dyDescent="0.2">
      <c r="A24" s="10" t="s">
        <v>412</v>
      </c>
      <c r="B24" s="10" t="s">
        <v>2153</v>
      </c>
      <c r="C24" s="10" t="s">
        <v>2154</v>
      </c>
      <c r="D24" s="31">
        <v>1.9689000000000001</v>
      </c>
      <c r="E24" s="10">
        <v>4.1058000000000002E-4</v>
      </c>
      <c r="F24" s="10">
        <v>1.4715000000000001E-2</v>
      </c>
    </row>
    <row r="25" spans="1:6" x14ac:dyDescent="0.2">
      <c r="A25" s="10" t="s">
        <v>412</v>
      </c>
      <c r="B25" s="10" t="s">
        <v>2095</v>
      </c>
      <c r="C25" s="10" t="s">
        <v>2096</v>
      </c>
      <c r="D25" s="10">
        <v>2.0575999999999999</v>
      </c>
      <c r="E25" s="10">
        <v>4.1546999999999998E-4</v>
      </c>
      <c r="F25" s="10">
        <v>1.4715000000000001E-2</v>
      </c>
    </row>
    <row r="26" spans="1:6" x14ac:dyDescent="0.2">
      <c r="A26" s="10" t="s">
        <v>412</v>
      </c>
      <c r="B26" s="10" t="s">
        <v>857</v>
      </c>
      <c r="C26" s="10" t="s">
        <v>858</v>
      </c>
      <c r="D26" s="31">
        <v>2.9561999999999999</v>
      </c>
      <c r="E26" s="10">
        <v>1.2019999999999999E-3</v>
      </c>
      <c r="F26" s="10">
        <v>4.0867000000000001E-2</v>
      </c>
    </row>
    <row r="27" spans="1:6" x14ac:dyDescent="0.2">
      <c r="A27" s="10" t="s">
        <v>412</v>
      </c>
      <c r="B27" s="10" t="s">
        <v>2155</v>
      </c>
      <c r="C27" s="10" t="s">
        <v>2156</v>
      </c>
      <c r="D27" s="31">
        <v>2.3588</v>
      </c>
      <c r="E27" s="10">
        <v>1.2894E-3</v>
      </c>
      <c r="F27" s="10">
        <v>4.2154999999999998E-2</v>
      </c>
    </row>
    <row r="28" spans="1:6" x14ac:dyDescent="0.2">
      <c r="A28" s="10" t="s">
        <v>412</v>
      </c>
      <c r="B28" s="10" t="s">
        <v>2157</v>
      </c>
      <c r="C28" s="10" t="s">
        <v>2158</v>
      </c>
      <c r="D28" s="31">
        <v>2.2725</v>
      </c>
      <c r="E28" s="10">
        <v>1.3906000000000001E-3</v>
      </c>
      <c r="F28" s="10">
        <v>4.3778999999999998E-2</v>
      </c>
    </row>
    <row r="29" spans="1:6" x14ac:dyDescent="0.2">
      <c r="A29" s="10" t="s">
        <v>412</v>
      </c>
      <c r="B29" s="10" t="s">
        <v>2159</v>
      </c>
      <c r="C29" s="10" t="s">
        <v>2160</v>
      </c>
      <c r="D29" s="31">
        <v>3.0714000000000001</v>
      </c>
      <c r="E29" s="10">
        <v>1.4811E-3</v>
      </c>
      <c r="F29" s="10">
        <v>4.4963000000000003E-2</v>
      </c>
    </row>
    <row r="30" spans="1:6" x14ac:dyDescent="0.2">
      <c r="A30" s="10" t="s">
        <v>663</v>
      </c>
      <c r="B30" s="10" t="s">
        <v>889</v>
      </c>
      <c r="C30" s="10" t="s">
        <v>890</v>
      </c>
      <c r="D30" s="10">
        <v>2.0541</v>
      </c>
      <c r="E30" s="10">
        <v>5.1001000000000002E-5</v>
      </c>
      <c r="F30" s="10">
        <v>6.8963999999999996E-3</v>
      </c>
    </row>
    <row r="31" spans="1:6" x14ac:dyDescent="0.2">
      <c r="A31" s="10" t="s">
        <v>663</v>
      </c>
      <c r="B31" s="10" t="s">
        <v>881</v>
      </c>
      <c r="C31" s="10" t="s">
        <v>882</v>
      </c>
      <c r="D31" s="10">
        <v>2.1278000000000001</v>
      </c>
      <c r="E31" s="10">
        <v>9.8921999999999999E-5</v>
      </c>
      <c r="F31" s="10">
        <v>6.8963999999999996E-3</v>
      </c>
    </row>
    <row r="32" spans="1:6" x14ac:dyDescent="0.2">
      <c r="A32" s="10" t="s">
        <v>663</v>
      </c>
      <c r="B32" s="10" t="s">
        <v>887</v>
      </c>
      <c r="C32" s="10" t="s">
        <v>888</v>
      </c>
      <c r="D32" s="31">
        <v>2.7896999999999998</v>
      </c>
      <c r="E32" s="10">
        <v>1.2029E-4</v>
      </c>
      <c r="F32" s="10">
        <v>6.8963999999999996E-3</v>
      </c>
    </row>
    <row r="33" spans="1:6" x14ac:dyDescent="0.2">
      <c r="A33" s="10" t="s">
        <v>663</v>
      </c>
      <c r="B33" s="10" t="s">
        <v>883</v>
      </c>
      <c r="C33" s="10" t="s">
        <v>884</v>
      </c>
      <c r="D33" s="31">
        <v>2.0733000000000001</v>
      </c>
      <c r="E33" s="10">
        <v>2.0211E-4</v>
      </c>
      <c r="F33" s="10">
        <v>8.6907000000000009E-3</v>
      </c>
    </row>
    <row r="34" spans="1:6" x14ac:dyDescent="0.2">
      <c r="A34" s="10" t="s">
        <v>663</v>
      </c>
      <c r="B34" s="10" t="s">
        <v>879</v>
      </c>
      <c r="C34" s="10" t="s">
        <v>880</v>
      </c>
      <c r="D34" s="10">
        <v>2.2871000000000001</v>
      </c>
      <c r="E34" s="10">
        <v>3.4413E-4</v>
      </c>
      <c r="F34" s="10">
        <v>1.1838E-2</v>
      </c>
    </row>
    <row r="35" spans="1:6" x14ac:dyDescent="0.2">
      <c r="A35" s="10" t="s">
        <v>663</v>
      </c>
      <c r="B35" s="10" t="s">
        <v>885</v>
      </c>
      <c r="C35" s="10" t="s">
        <v>886</v>
      </c>
      <c r="D35" s="10">
        <v>2.3195000000000001</v>
      </c>
      <c r="E35" s="10">
        <v>1.0579000000000001E-3</v>
      </c>
      <c r="F35" s="10">
        <v>3.0325999999999999E-2</v>
      </c>
    </row>
    <row r="36" spans="1:6" x14ac:dyDescent="0.2">
      <c r="A36" s="10" t="s">
        <v>663</v>
      </c>
      <c r="B36" s="10" t="s">
        <v>895</v>
      </c>
      <c r="C36" s="10" t="s">
        <v>896</v>
      </c>
      <c r="D36" s="10">
        <v>1.7623</v>
      </c>
      <c r="E36" s="10">
        <v>1.2764E-3</v>
      </c>
      <c r="F36" s="10">
        <v>3.0897999999999998E-2</v>
      </c>
    </row>
    <row r="37" spans="1:6" x14ac:dyDescent="0.2">
      <c r="A37" s="10" t="s">
        <v>663</v>
      </c>
      <c r="B37" s="10" t="s">
        <v>877</v>
      </c>
      <c r="C37" s="10" t="s">
        <v>878</v>
      </c>
      <c r="D37" s="10">
        <v>3.3117999999999999</v>
      </c>
      <c r="E37" s="10">
        <v>1.4371E-3</v>
      </c>
      <c r="F37" s="10">
        <v>3.0897999999999998E-2</v>
      </c>
    </row>
    <row r="38" spans="1:6" x14ac:dyDescent="0.2">
      <c r="A38" s="10" t="s">
        <v>2163</v>
      </c>
      <c r="B38" s="10" t="s">
        <v>893</v>
      </c>
      <c r="C38" s="10" t="s">
        <v>894</v>
      </c>
      <c r="D38" s="10">
        <v>5.3860999999999999</v>
      </c>
      <c r="E38" s="10">
        <v>2.1002E-4</v>
      </c>
      <c r="F38" s="10">
        <v>2.3733000000000001E-2</v>
      </c>
    </row>
    <row r="39" spans="1:6" x14ac:dyDescent="0.2">
      <c r="A39" s="10" t="s">
        <v>2163</v>
      </c>
      <c r="B39" s="10" t="s">
        <v>2161</v>
      </c>
      <c r="C39" s="10" t="s">
        <v>2162</v>
      </c>
      <c r="D39" s="10">
        <v>14.311999999999999</v>
      </c>
      <c r="E39" s="10">
        <v>6.7183E-4</v>
      </c>
      <c r="F39" s="10">
        <v>3.7957999999999999E-2</v>
      </c>
    </row>
    <row r="42" spans="1:6" x14ac:dyDescent="0.2">
      <c r="E42" s="11"/>
      <c r="F42" s="11"/>
    </row>
    <row r="43" spans="1:6" x14ac:dyDescent="0.2">
      <c r="E43" s="11"/>
      <c r="F43" s="11"/>
    </row>
    <row r="44" spans="1:6" x14ac:dyDescent="0.2">
      <c r="E44" s="11"/>
      <c r="F44" s="11"/>
    </row>
    <row r="46" spans="1:6" x14ac:dyDescent="0.2">
      <c r="E46" s="11"/>
      <c r="F46" s="11"/>
    </row>
    <row r="48" spans="1:6" x14ac:dyDescent="0.2">
      <c r="E48" s="11"/>
      <c r="F48" s="11"/>
    </row>
    <row r="52" spans="5:6" x14ac:dyDescent="0.2">
      <c r="E52" s="11"/>
    </row>
    <row r="57" spans="5:6" x14ac:dyDescent="0.2">
      <c r="E57" s="11"/>
      <c r="F57" s="11"/>
    </row>
    <row r="58" spans="5:6" x14ac:dyDescent="0.2">
      <c r="E58" s="11"/>
      <c r="F58" s="11"/>
    </row>
    <row r="62" spans="5:6" x14ac:dyDescent="0.2">
      <c r="E62" s="11"/>
      <c r="F62" s="11"/>
    </row>
    <row r="65" spans="5:6" x14ac:dyDescent="0.2">
      <c r="E65" s="11"/>
      <c r="F65" s="11"/>
    </row>
    <row r="66" spans="5:6" x14ac:dyDescent="0.2">
      <c r="E66" s="11"/>
      <c r="F66" s="11"/>
    </row>
    <row r="67" spans="5:6" x14ac:dyDescent="0.2">
      <c r="E67" s="11"/>
      <c r="F67" s="11"/>
    </row>
    <row r="70" spans="5:6" x14ac:dyDescent="0.2">
      <c r="E70" s="11"/>
      <c r="F70" s="11"/>
    </row>
    <row r="74" spans="5:6" x14ac:dyDescent="0.2">
      <c r="E74" s="11"/>
      <c r="F74" s="11"/>
    </row>
    <row r="78" spans="5:6" x14ac:dyDescent="0.2">
      <c r="E78" s="11"/>
      <c r="F78" s="11"/>
    </row>
    <row r="80" spans="5:6" x14ac:dyDescent="0.2">
      <c r="E80" s="11"/>
      <c r="F80" s="11"/>
    </row>
    <row r="87" spans="5:5" x14ac:dyDescent="0.2">
      <c r="E87" s="11"/>
    </row>
    <row r="100" spans="5:6" x14ac:dyDescent="0.2">
      <c r="E100" s="11"/>
    </row>
    <row r="101" spans="5:6" x14ac:dyDescent="0.2">
      <c r="E101" s="11"/>
    </row>
    <row r="103" spans="5:6" x14ac:dyDescent="0.2">
      <c r="E103" s="11"/>
      <c r="F103" s="11"/>
    </row>
    <row r="104" spans="5:6" x14ac:dyDescent="0.2">
      <c r="E104" s="11"/>
    </row>
    <row r="106" spans="5:6" x14ac:dyDescent="0.2">
      <c r="E106" s="11"/>
      <c r="F106" s="11"/>
    </row>
    <row r="107" spans="5:6" x14ac:dyDescent="0.2">
      <c r="E107" s="11"/>
    </row>
    <row r="110" spans="5:6" x14ac:dyDescent="0.2">
      <c r="E110" s="11"/>
    </row>
    <row r="125" spans="5:6" x14ac:dyDescent="0.2">
      <c r="E125" s="11"/>
      <c r="F125" s="11"/>
    </row>
    <row r="126" spans="5:6" x14ac:dyDescent="0.2">
      <c r="E126" s="11"/>
      <c r="F126" s="11"/>
    </row>
    <row r="127" spans="5:6" x14ac:dyDescent="0.2">
      <c r="E127" s="11"/>
      <c r="F127" s="11"/>
    </row>
    <row r="129" spans="5:6" x14ac:dyDescent="0.2">
      <c r="E129" s="11"/>
    </row>
    <row r="130" spans="5:6" x14ac:dyDescent="0.2">
      <c r="E130" s="11"/>
      <c r="F130" s="11"/>
    </row>
    <row r="131" spans="5:6" x14ac:dyDescent="0.2">
      <c r="E131" s="11"/>
      <c r="F131" s="11"/>
    </row>
    <row r="132" spans="5:6" x14ac:dyDescent="0.2">
      <c r="E132" s="11"/>
      <c r="F132" s="11"/>
    </row>
    <row r="133" spans="5:6" x14ac:dyDescent="0.2">
      <c r="E133" s="11"/>
    </row>
    <row r="135" spans="5:6" x14ac:dyDescent="0.2">
      <c r="E135" s="11"/>
      <c r="F135" s="11"/>
    </row>
    <row r="137" spans="5:6" x14ac:dyDescent="0.2">
      <c r="E137" s="11"/>
      <c r="F137" s="11"/>
    </row>
    <row r="139" spans="5:6" x14ac:dyDescent="0.2">
      <c r="E139" s="11"/>
      <c r="F139" s="11"/>
    </row>
    <row r="143" spans="5:6" x14ac:dyDescent="0.2">
      <c r="E143" s="11"/>
      <c r="F143" s="11"/>
    </row>
    <row r="146" spans="5:6" x14ac:dyDescent="0.2">
      <c r="E146" s="11"/>
      <c r="F146" s="11"/>
    </row>
    <row r="150" spans="5:6" x14ac:dyDescent="0.2">
      <c r="E150" s="11"/>
      <c r="F150" s="11"/>
    </row>
    <row r="151" spans="5:6" x14ac:dyDescent="0.2">
      <c r="E151" s="11"/>
      <c r="F151" s="11"/>
    </row>
    <row r="153" spans="5:6" x14ac:dyDescent="0.2">
      <c r="E153" s="11"/>
      <c r="F153" s="11"/>
    </row>
    <row r="159" spans="5:6" x14ac:dyDescent="0.2">
      <c r="E159" s="11"/>
      <c r="F159" s="11"/>
    </row>
    <row r="161" spans="5:6" x14ac:dyDescent="0.2">
      <c r="E161" s="11"/>
      <c r="F161" s="11"/>
    </row>
    <row r="164" spans="5:6" x14ac:dyDescent="0.2">
      <c r="E164" s="11"/>
      <c r="F164" s="11"/>
    </row>
    <row r="166" spans="5:6" x14ac:dyDescent="0.2">
      <c r="E166" s="11"/>
      <c r="F166" s="11"/>
    </row>
    <row r="173" spans="5:6" x14ac:dyDescent="0.2">
      <c r="E173" s="11"/>
      <c r="F173" s="11"/>
    </row>
    <row r="174" spans="5:6" x14ac:dyDescent="0.2">
      <c r="E174" s="11"/>
      <c r="F174" s="11"/>
    </row>
    <row r="179" spans="5:6" x14ac:dyDescent="0.2">
      <c r="E179" s="11"/>
      <c r="F179" s="11"/>
    </row>
    <row r="180" spans="5:6" x14ac:dyDescent="0.2">
      <c r="E180" s="11"/>
      <c r="F180" s="11"/>
    </row>
    <row r="183" spans="5:6" x14ac:dyDescent="0.2">
      <c r="E183" s="11"/>
      <c r="F183" s="11"/>
    </row>
    <row r="186" spans="5:6" x14ac:dyDescent="0.2">
      <c r="E186" s="11"/>
      <c r="F186" s="11"/>
    </row>
    <row r="188" spans="5:6" x14ac:dyDescent="0.2">
      <c r="E188" s="11"/>
    </row>
    <row r="202" spans="5:6" x14ac:dyDescent="0.2">
      <c r="E202" s="11"/>
      <c r="F202" s="11"/>
    </row>
    <row r="206" spans="5:6" x14ac:dyDescent="0.2">
      <c r="E206" s="11"/>
    </row>
    <row r="208" spans="5:6" x14ac:dyDescent="0.2">
      <c r="E208" s="11"/>
    </row>
    <row r="215" spans="5:6" x14ac:dyDescent="0.2">
      <c r="E215" s="11"/>
    </row>
    <row r="219" spans="5:6" x14ac:dyDescent="0.2">
      <c r="E219" s="11"/>
      <c r="F219" s="11"/>
    </row>
    <row r="222" spans="5:6" x14ac:dyDescent="0.2">
      <c r="E222" s="11"/>
    </row>
    <row r="223" spans="5:6" x14ac:dyDescent="0.2">
      <c r="E223" s="11"/>
    </row>
    <row r="224" spans="5:6" x14ac:dyDescent="0.2">
      <c r="E224" s="11"/>
    </row>
    <row r="229" spans="5:6" x14ac:dyDescent="0.2">
      <c r="E229" s="11"/>
      <c r="F229" s="11"/>
    </row>
    <row r="231" spans="5:6" x14ac:dyDescent="0.2">
      <c r="E231" s="11"/>
      <c r="F231" s="11"/>
    </row>
    <row r="232" spans="5:6" x14ac:dyDescent="0.2">
      <c r="E232" s="11"/>
      <c r="F232" s="11"/>
    </row>
    <row r="233" spans="5:6" x14ac:dyDescent="0.2">
      <c r="E233" s="11"/>
      <c r="F233" s="11"/>
    </row>
    <row r="234" spans="5:6" x14ac:dyDescent="0.2">
      <c r="E234" s="11"/>
    </row>
    <row r="238" spans="5:6" x14ac:dyDescent="0.2">
      <c r="E238" s="11"/>
    </row>
    <row r="240" spans="5:6" x14ac:dyDescent="0.2">
      <c r="E240" s="11"/>
      <c r="F240" s="11"/>
    </row>
    <row r="241" spans="5:6" x14ac:dyDescent="0.2">
      <c r="E241" s="11"/>
      <c r="F241" s="11"/>
    </row>
    <row r="242" spans="5:6" x14ac:dyDescent="0.2">
      <c r="E242" s="11"/>
      <c r="F242" s="11"/>
    </row>
    <row r="243" spans="5:6" x14ac:dyDescent="0.2">
      <c r="E243" s="11"/>
    </row>
    <row r="246" spans="5:6" x14ac:dyDescent="0.2">
      <c r="E246" s="11"/>
      <c r="F246" s="11"/>
    </row>
    <row r="247" spans="5:6" x14ac:dyDescent="0.2">
      <c r="E247" s="11"/>
      <c r="F247" s="11"/>
    </row>
    <row r="248" spans="5:6" x14ac:dyDescent="0.2">
      <c r="E248" s="11"/>
      <c r="F248" s="11"/>
    </row>
    <row r="249" spans="5:6" x14ac:dyDescent="0.2">
      <c r="E249" s="11"/>
      <c r="F249" s="11"/>
    </row>
    <row r="251" spans="5:6" x14ac:dyDescent="0.2">
      <c r="E251" s="11"/>
      <c r="F251" s="11"/>
    </row>
    <row r="263" spans="5:6" x14ac:dyDescent="0.2">
      <c r="E263" s="11"/>
      <c r="F263" s="11"/>
    </row>
  </sheetData>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016343-146F-45B1-AD0B-92343C1D9363}">
  <dimension ref="A1:F286"/>
  <sheetViews>
    <sheetView workbookViewId="0">
      <selection activeCell="E18" sqref="A1:F64"/>
    </sheetView>
  </sheetViews>
  <sheetFormatPr baseColWidth="10" defaultColWidth="8.83203125" defaultRowHeight="15" x14ac:dyDescent="0.2"/>
  <cols>
    <col min="1" max="1" width="20.33203125" bestFit="1" customWidth="1"/>
    <col min="2" max="2" width="11.1640625" bestFit="1" customWidth="1"/>
    <col min="3" max="3" width="47.33203125" bestFit="1" customWidth="1"/>
    <col min="4" max="4" width="15.5" bestFit="1" customWidth="1"/>
    <col min="5" max="5" width="12" bestFit="1" customWidth="1"/>
    <col min="6" max="6" width="19.1640625" bestFit="1" customWidth="1"/>
  </cols>
  <sheetData>
    <row r="1" spans="1:6" x14ac:dyDescent="0.2">
      <c r="A1" s="30" t="s">
        <v>411</v>
      </c>
      <c r="B1" s="30" t="s">
        <v>850</v>
      </c>
      <c r="C1" s="30" t="s">
        <v>851</v>
      </c>
      <c r="D1" s="30" t="s">
        <v>921</v>
      </c>
      <c r="E1" s="30" t="s">
        <v>852</v>
      </c>
      <c r="F1" s="30" t="s">
        <v>104</v>
      </c>
    </row>
    <row r="2" spans="1:6" x14ac:dyDescent="0.2">
      <c r="A2" s="10" t="s">
        <v>412</v>
      </c>
      <c r="B2" s="10" t="s">
        <v>903</v>
      </c>
      <c r="C2" s="10" t="s">
        <v>904</v>
      </c>
      <c r="D2" s="10">
        <v>2.4245999999999999</v>
      </c>
      <c r="E2" s="31">
        <v>1.3823999999999999E-9</v>
      </c>
      <c r="F2" s="10">
        <v>1.1751E-6</v>
      </c>
    </row>
    <row r="3" spans="1:6" x14ac:dyDescent="0.2">
      <c r="A3" s="10" t="s">
        <v>412</v>
      </c>
      <c r="B3" s="10" t="s">
        <v>2039</v>
      </c>
      <c r="C3" s="10" t="s">
        <v>2040</v>
      </c>
      <c r="D3" s="10">
        <v>2.6475</v>
      </c>
      <c r="E3" s="31">
        <v>9.3634000000000003E-8</v>
      </c>
      <c r="F3" s="10">
        <v>3.9793999999999999E-5</v>
      </c>
    </row>
    <row r="4" spans="1:6" x14ac:dyDescent="0.2">
      <c r="A4" s="10" t="s">
        <v>412</v>
      </c>
      <c r="B4" s="10" t="s">
        <v>901</v>
      </c>
      <c r="C4" s="10" t="s">
        <v>902</v>
      </c>
      <c r="D4" s="10">
        <v>2.4744000000000002</v>
      </c>
      <c r="E4" s="31">
        <v>3.488E-7</v>
      </c>
      <c r="F4" s="10">
        <v>7.5953999999999998E-5</v>
      </c>
    </row>
    <row r="5" spans="1:6" x14ac:dyDescent="0.2">
      <c r="A5" s="10" t="s">
        <v>412</v>
      </c>
      <c r="B5" s="10" t="s">
        <v>2041</v>
      </c>
      <c r="C5" s="10" t="s">
        <v>2042</v>
      </c>
      <c r="D5" s="10">
        <v>2.7902999999999998</v>
      </c>
      <c r="E5" s="31">
        <v>3.5742999999999999E-7</v>
      </c>
      <c r="F5" s="10">
        <v>7.5953999999999998E-5</v>
      </c>
    </row>
    <row r="6" spans="1:6" x14ac:dyDescent="0.2">
      <c r="A6" s="10" t="s">
        <v>412</v>
      </c>
      <c r="B6" s="10" t="s">
        <v>897</v>
      </c>
      <c r="C6" s="10" t="s">
        <v>898</v>
      </c>
      <c r="D6" s="31">
        <v>2.2136</v>
      </c>
      <c r="E6" s="31">
        <v>2.1069999999999999E-6</v>
      </c>
      <c r="F6" s="10">
        <v>3.0483000000000002E-4</v>
      </c>
    </row>
    <row r="7" spans="1:6" x14ac:dyDescent="0.2">
      <c r="A7" s="10" t="s">
        <v>412</v>
      </c>
      <c r="B7" s="10" t="s">
        <v>2043</v>
      </c>
      <c r="C7" s="10" t="s">
        <v>2044</v>
      </c>
      <c r="D7" s="31">
        <v>2.3969</v>
      </c>
      <c r="E7" s="31">
        <v>2.1517000000000001E-6</v>
      </c>
      <c r="F7" s="10">
        <v>3.0483000000000002E-4</v>
      </c>
    </row>
    <row r="8" spans="1:6" x14ac:dyDescent="0.2">
      <c r="A8" s="10" t="s">
        <v>412</v>
      </c>
      <c r="B8" s="10" t="s">
        <v>2045</v>
      </c>
      <c r="C8" s="10" t="s">
        <v>2046</v>
      </c>
      <c r="D8" s="31">
        <v>2.7406999999999999</v>
      </c>
      <c r="E8" s="31">
        <v>3.0060000000000001E-6</v>
      </c>
      <c r="F8" s="10">
        <v>3.4007999999999998E-4</v>
      </c>
    </row>
    <row r="9" spans="1:6" x14ac:dyDescent="0.2">
      <c r="A9" s="10" t="s">
        <v>412</v>
      </c>
      <c r="B9" s="10" t="s">
        <v>2047</v>
      </c>
      <c r="C9" s="10" t="s">
        <v>2048</v>
      </c>
      <c r="D9" s="31">
        <v>2.2023000000000001</v>
      </c>
      <c r="E9" s="31">
        <v>3.2007000000000001E-6</v>
      </c>
      <c r="F9" s="10">
        <v>3.4007999999999998E-4</v>
      </c>
    </row>
    <row r="10" spans="1:6" x14ac:dyDescent="0.2">
      <c r="A10" s="10" t="s">
        <v>412</v>
      </c>
      <c r="B10" s="10" t="s">
        <v>2049</v>
      </c>
      <c r="C10" s="10" t="s">
        <v>2050</v>
      </c>
      <c r="D10" s="31">
        <v>2.0453999999999999</v>
      </c>
      <c r="E10" s="31">
        <v>4.1439999999999996E-6</v>
      </c>
      <c r="F10" s="10">
        <v>3.9137999999999998E-4</v>
      </c>
    </row>
    <row r="11" spans="1:6" x14ac:dyDescent="0.2">
      <c r="A11" s="10" t="s">
        <v>412</v>
      </c>
      <c r="B11" s="10" t="s">
        <v>2051</v>
      </c>
      <c r="C11" s="10" t="s">
        <v>2052</v>
      </c>
      <c r="D11" s="31">
        <v>2.9514999999999998</v>
      </c>
      <c r="E11" s="31">
        <v>5.1541999999999997E-6</v>
      </c>
      <c r="F11" s="10">
        <v>4.3811000000000002E-4</v>
      </c>
    </row>
    <row r="12" spans="1:6" x14ac:dyDescent="0.2">
      <c r="A12" s="10" t="s">
        <v>412</v>
      </c>
      <c r="B12" s="10" t="s">
        <v>2053</v>
      </c>
      <c r="C12" s="10" t="s">
        <v>2054</v>
      </c>
      <c r="D12" s="31">
        <v>2.2704</v>
      </c>
      <c r="E12" s="31">
        <v>1.3196E-5</v>
      </c>
      <c r="F12" s="10">
        <v>1.0073E-3</v>
      </c>
    </row>
    <row r="13" spans="1:6" x14ac:dyDescent="0.2">
      <c r="A13" s="10" t="s">
        <v>412</v>
      </c>
      <c r="B13" s="10" t="s">
        <v>2055</v>
      </c>
      <c r="C13" s="10" t="s">
        <v>2056</v>
      </c>
      <c r="D13" s="31">
        <v>2.3300999999999998</v>
      </c>
      <c r="E13" s="31">
        <v>1.4814000000000001E-5</v>
      </c>
      <c r="F13" s="10">
        <v>1.0073E-3</v>
      </c>
    </row>
    <row r="14" spans="1:6" x14ac:dyDescent="0.2">
      <c r="A14" s="10" t="s">
        <v>412</v>
      </c>
      <c r="B14" s="10" t="s">
        <v>911</v>
      </c>
      <c r="C14" s="10" t="s">
        <v>912</v>
      </c>
      <c r="D14" s="31">
        <v>1.9789000000000001</v>
      </c>
      <c r="E14" s="31">
        <v>1.5406000000000001E-5</v>
      </c>
      <c r="F14" s="10">
        <v>1.0073E-3</v>
      </c>
    </row>
    <row r="15" spans="1:6" x14ac:dyDescent="0.2">
      <c r="A15" s="10" t="s">
        <v>412</v>
      </c>
      <c r="B15" s="10" t="s">
        <v>907</v>
      </c>
      <c r="C15" s="10" t="s">
        <v>908</v>
      </c>
      <c r="D15" s="31">
        <v>2.5385</v>
      </c>
      <c r="E15" s="31">
        <v>1.7904999999999999E-5</v>
      </c>
      <c r="F15" s="10">
        <v>1.0870999999999999E-3</v>
      </c>
    </row>
    <row r="16" spans="1:6" x14ac:dyDescent="0.2">
      <c r="A16" s="10" t="s">
        <v>412</v>
      </c>
      <c r="B16" s="10" t="s">
        <v>2057</v>
      </c>
      <c r="C16" s="10" t="s">
        <v>2058</v>
      </c>
      <c r="D16" s="31">
        <v>1.9781</v>
      </c>
      <c r="E16" s="31">
        <v>1.9530000000000001E-5</v>
      </c>
      <c r="F16" s="10">
        <v>1.0976E-3</v>
      </c>
    </row>
    <row r="17" spans="1:6" x14ac:dyDescent="0.2">
      <c r="A17" s="10" t="s">
        <v>412</v>
      </c>
      <c r="B17" s="10" t="s">
        <v>2059</v>
      </c>
      <c r="C17" s="10" t="s">
        <v>2060</v>
      </c>
      <c r="D17" s="31">
        <v>2.2204999999999999</v>
      </c>
      <c r="E17" s="31">
        <v>2.0659999999999999E-5</v>
      </c>
      <c r="F17" s="10">
        <v>1.0976E-3</v>
      </c>
    </row>
    <row r="18" spans="1:6" x14ac:dyDescent="0.2">
      <c r="A18" s="10" t="s">
        <v>412</v>
      </c>
      <c r="B18" s="10" t="s">
        <v>899</v>
      </c>
      <c r="C18" s="10" t="s">
        <v>900</v>
      </c>
      <c r="D18" s="31">
        <v>1.9656</v>
      </c>
      <c r="E18" s="31">
        <v>2.2714999999999999E-5</v>
      </c>
      <c r="F18" s="10">
        <v>1.1358E-3</v>
      </c>
    </row>
    <row r="19" spans="1:6" x14ac:dyDescent="0.2">
      <c r="A19" s="10" t="s">
        <v>412</v>
      </c>
      <c r="B19" s="10" t="s">
        <v>2061</v>
      </c>
      <c r="C19" s="10" t="s">
        <v>2062</v>
      </c>
      <c r="D19" s="31">
        <v>2.0807000000000002</v>
      </c>
      <c r="E19" s="31">
        <v>2.6497000000000001E-5</v>
      </c>
      <c r="F19" s="10">
        <v>1.2512000000000001E-3</v>
      </c>
    </row>
    <row r="20" spans="1:6" x14ac:dyDescent="0.2">
      <c r="A20" s="10" t="s">
        <v>412</v>
      </c>
      <c r="B20" s="10" t="s">
        <v>913</v>
      </c>
      <c r="C20" s="10" t="s">
        <v>914</v>
      </c>
      <c r="D20" s="31">
        <v>2.6324000000000001</v>
      </c>
      <c r="E20" s="31">
        <v>3.2240000000000003E-5</v>
      </c>
      <c r="F20" s="10">
        <v>1.4364E-3</v>
      </c>
    </row>
    <row r="21" spans="1:6" x14ac:dyDescent="0.2">
      <c r="A21" s="10" t="s">
        <v>412</v>
      </c>
      <c r="B21" s="10" t="s">
        <v>2063</v>
      </c>
      <c r="C21" s="10" t="s">
        <v>2064</v>
      </c>
      <c r="D21" s="31">
        <v>4.3480999999999996</v>
      </c>
      <c r="E21" s="31">
        <v>3.4201E-5</v>
      </c>
      <c r="F21" s="10">
        <v>1.4364E-3</v>
      </c>
    </row>
    <row r="22" spans="1:6" x14ac:dyDescent="0.2">
      <c r="A22" s="10" t="s">
        <v>412</v>
      </c>
      <c r="B22" s="10" t="s">
        <v>2065</v>
      </c>
      <c r="C22" s="10" t="s">
        <v>2066</v>
      </c>
      <c r="D22" s="31">
        <v>2.1924000000000001</v>
      </c>
      <c r="E22" s="31">
        <v>3.5488000000000003E-5</v>
      </c>
      <c r="F22" s="10">
        <v>1.4364E-3</v>
      </c>
    </row>
    <row r="23" spans="1:6" x14ac:dyDescent="0.2">
      <c r="A23" s="10" t="s">
        <v>412</v>
      </c>
      <c r="B23" s="10" t="s">
        <v>2067</v>
      </c>
      <c r="C23" s="10" t="s">
        <v>2068</v>
      </c>
      <c r="D23" s="31">
        <v>2.0335000000000001</v>
      </c>
      <c r="E23" s="31">
        <v>5.4845000000000001E-5</v>
      </c>
      <c r="F23" s="10">
        <v>2.1189999999999998E-3</v>
      </c>
    </row>
    <row r="24" spans="1:6" x14ac:dyDescent="0.2">
      <c r="A24" s="10" t="s">
        <v>412</v>
      </c>
      <c r="B24" s="10" t="s">
        <v>2069</v>
      </c>
      <c r="C24" s="10" t="s">
        <v>2070</v>
      </c>
      <c r="D24" s="31">
        <v>1.8782000000000001</v>
      </c>
      <c r="E24" s="31">
        <v>6.5110000000000005E-5</v>
      </c>
      <c r="F24" s="10">
        <v>2.4061999999999998E-3</v>
      </c>
    </row>
    <row r="25" spans="1:6" x14ac:dyDescent="0.2">
      <c r="A25" s="10" t="s">
        <v>412</v>
      </c>
      <c r="B25" s="10" t="s">
        <v>2071</v>
      </c>
      <c r="C25" s="10" t="s">
        <v>2072</v>
      </c>
      <c r="D25" s="31">
        <v>2.105</v>
      </c>
      <c r="E25" s="31">
        <v>7.6636000000000003E-5</v>
      </c>
      <c r="F25" s="10">
        <v>2.7141999999999999E-3</v>
      </c>
    </row>
    <row r="26" spans="1:6" x14ac:dyDescent="0.2">
      <c r="A26" s="10" t="s">
        <v>412</v>
      </c>
      <c r="B26" s="10" t="s">
        <v>909</v>
      </c>
      <c r="C26" s="10" t="s">
        <v>910</v>
      </c>
      <c r="D26" s="31">
        <v>2.0669</v>
      </c>
      <c r="E26" s="31">
        <v>1.0733E-4</v>
      </c>
      <c r="F26" s="10">
        <v>3.6467000000000001E-3</v>
      </c>
    </row>
    <row r="27" spans="1:6" x14ac:dyDescent="0.2">
      <c r="A27" s="10" t="s">
        <v>412</v>
      </c>
      <c r="B27" s="10" t="s">
        <v>2073</v>
      </c>
      <c r="C27" s="10" t="s">
        <v>2074</v>
      </c>
      <c r="D27" s="31">
        <v>3.1949000000000001</v>
      </c>
      <c r="E27" s="31">
        <v>1.1155E-4</v>
      </c>
      <c r="F27" s="10">
        <v>3.6467000000000001E-3</v>
      </c>
    </row>
    <row r="28" spans="1:6" x14ac:dyDescent="0.2">
      <c r="A28" s="10" t="s">
        <v>412</v>
      </c>
      <c r="B28" s="10" t="s">
        <v>2075</v>
      </c>
      <c r="C28" s="10" t="s">
        <v>2076</v>
      </c>
      <c r="D28" s="31">
        <v>2.1446999999999998</v>
      </c>
      <c r="E28" s="31">
        <v>1.2252000000000001E-4</v>
      </c>
      <c r="F28" s="10">
        <v>3.8571999999999999E-3</v>
      </c>
    </row>
    <row r="29" spans="1:6" x14ac:dyDescent="0.2">
      <c r="A29" s="10" t="s">
        <v>412</v>
      </c>
      <c r="B29" s="10" t="s">
        <v>2077</v>
      </c>
      <c r="C29" s="10" t="s">
        <v>2078</v>
      </c>
      <c r="D29" s="31">
        <v>1.8447</v>
      </c>
      <c r="E29" s="31">
        <v>1.4239999999999999E-4</v>
      </c>
      <c r="F29" s="10">
        <v>4.3229000000000002E-3</v>
      </c>
    </row>
    <row r="30" spans="1:6" x14ac:dyDescent="0.2">
      <c r="A30" s="10" t="s">
        <v>412</v>
      </c>
      <c r="B30" s="10" t="s">
        <v>2079</v>
      </c>
      <c r="C30" s="10" t="s">
        <v>2080</v>
      </c>
      <c r="D30" s="31">
        <v>2.3755999999999999</v>
      </c>
      <c r="E30" s="31">
        <v>1.5082999999999999E-4</v>
      </c>
      <c r="F30" s="10">
        <v>4.4207999999999999E-3</v>
      </c>
    </row>
    <row r="31" spans="1:6" x14ac:dyDescent="0.2">
      <c r="A31" s="10" t="s">
        <v>412</v>
      </c>
      <c r="B31" s="10" t="s">
        <v>2081</v>
      </c>
      <c r="C31" s="10" t="s">
        <v>2082</v>
      </c>
      <c r="D31" s="31">
        <v>2.0708000000000002</v>
      </c>
      <c r="E31" s="31">
        <v>1.7183000000000001E-4</v>
      </c>
      <c r="F31" s="10">
        <v>4.8685000000000004E-3</v>
      </c>
    </row>
    <row r="32" spans="1:6" x14ac:dyDescent="0.2">
      <c r="A32" s="10" t="s">
        <v>412</v>
      </c>
      <c r="B32" s="10" t="s">
        <v>2083</v>
      </c>
      <c r="C32" s="10" t="s">
        <v>2084</v>
      </c>
      <c r="D32" s="31">
        <v>1.9407000000000001</v>
      </c>
      <c r="E32" s="31">
        <v>2.6604999999999999E-4</v>
      </c>
      <c r="F32" s="10">
        <v>7.2950000000000003E-3</v>
      </c>
    </row>
    <row r="33" spans="1:6" x14ac:dyDescent="0.2">
      <c r="A33" s="10" t="s">
        <v>412</v>
      </c>
      <c r="B33" s="10" t="s">
        <v>2085</v>
      </c>
      <c r="C33" s="10" t="s">
        <v>2086</v>
      </c>
      <c r="D33" s="31">
        <v>2.8963000000000001</v>
      </c>
      <c r="E33" s="31">
        <v>3.2027999999999999E-4</v>
      </c>
      <c r="F33" s="10">
        <v>8.3523999999999994E-3</v>
      </c>
    </row>
    <row r="34" spans="1:6" x14ac:dyDescent="0.2">
      <c r="A34" s="10" t="s">
        <v>412</v>
      </c>
      <c r="B34" s="10" t="s">
        <v>2087</v>
      </c>
      <c r="C34" s="10" t="s">
        <v>2088</v>
      </c>
      <c r="D34" s="31">
        <v>1.8362000000000001</v>
      </c>
      <c r="E34" s="31">
        <v>3.3097999999999998E-4</v>
      </c>
      <c r="F34" s="10">
        <v>8.3523999999999994E-3</v>
      </c>
    </row>
    <row r="35" spans="1:6" x14ac:dyDescent="0.2">
      <c r="A35" s="10" t="s">
        <v>412</v>
      </c>
      <c r="B35" s="10" t="s">
        <v>2089</v>
      </c>
      <c r="C35" s="10" t="s">
        <v>2090</v>
      </c>
      <c r="D35" s="31">
        <v>3.2004000000000001</v>
      </c>
      <c r="E35" s="31">
        <v>3.3408999999999999E-4</v>
      </c>
      <c r="F35" s="10">
        <v>8.3523999999999994E-3</v>
      </c>
    </row>
    <row r="36" spans="1:6" x14ac:dyDescent="0.2">
      <c r="A36" s="10" t="s">
        <v>412</v>
      </c>
      <c r="B36" s="10" t="s">
        <v>2091</v>
      </c>
      <c r="C36" s="10" t="s">
        <v>2092</v>
      </c>
      <c r="D36" s="31">
        <v>1.8491</v>
      </c>
      <c r="E36" s="31">
        <v>3.502E-4</v>
      </c>
      <c r="F36" s="10">
        <v>8.5047999999999999E-3</v>
      </c>
    </row>
    <row r="37" spans="1:6" x14ac:dyDescent="0.2">
      <c r="A37" s="10" t="s">
        <v>412</v>
      </c>
      <c r="B37" s="10" t="s">
        <v>2093</v>
      </c>
      <c r="C37" s="10" t="s">
        <v>2094</v>
      </c>
      <c r="D37" s="31">
        <v>2.2675999999999998</v>
      </c>
      <c r="E37" s="31">
        <v>3.9960000000000001E-4</v>
      </c>
      <c r="F37" s="10">
        <v>9.2048000000000008E-3</v>
      </c>
    </row>
    <row r="38" spans="1:6" x14ac:dyDescent="0.2">
      <c r="A38" s="10" t="s">
        <v>412</v>
      </c>
      <c r="B38" s="10" t="s">
        <v>2095</v>
      </c>
      <c r="C38" s="10" t="s">
        <v>2096</v>
      </c>
      <c r="D38" s="31">
        <v>1.9692000000000001</v>
      </c>
      <c r="E38" s="10">
        <v>4.0067999999999999E-4</v>
      </c>
      <c r="F38" s="10">
        <v>9.2048000000000008E-3</v>
      </c>
    </row>
    <row r="39" spans="1:6" x14ac:dyDescent="0.2">
      <c r="A39" s="10" t="s">
        <v>412</v>
      </c>
      <c r="B39" s="10" t="s">
        <v>2097</v>
      </c>
      <c r="C39" s="10" t="s">
        <v>2098</v>
      </c>
      <c r="D39" s="31">
        <v>2.5087000000000002</v>
      </c>
      <c r="E39" s="10">
        <v>4.3911999999999998E-4</v>
      </c>
      <c r="F39" s="10">
        <v>9.8223000000000008E-3</v>
      </c>
    </row>
    <row r="40" spans="1:6" x14ac:dyDescent="0.2">
      <c r="A40" s="10" t="s">
        <v>412</v>
      </c>
      <c r="B40" s="10" t="s">
        <v>2099</v>
      </c>
      <c r="C40" s="10" t="s">
        <v>2100</v>
      </c>
      <c r="D40" s="31">
        <v>1.9009</v>
      </c>
      <c r="E40" s="10">
        <v>4.7113E-4</v>
      </c>
      <c r="F40" s="10">
        <v>1.0267999999999999E-2</v>
      </c>
    </row>
    <row r="41" spans="1:6" x14ac:dyDescent="0.2">
      <c r="A41" s="10" t="s">
        <v>412</v>
      </c>
      <c r="B41" s="10" t="s">
        <v>905</v>
      </c>
      <c r="C41" s="10" t="s">
        <v>906</v>
      </c>
      <c r="D41" s="31">
        <v>2.5665</v>
      </c>
      <c r="E41" s="10">
        <v>4.973E-4</v>
      </c>
      <c r="F41" s="10">
        <v>1.0567999999999999E-2</v>
      </c>
    </row>
    <row r="42" spans="1:6" x14ac:dyDescent="0.2">
      <c r="A42" s="10" t="s">
        <v>412</v>
      </c>
      <c r="B42" s="10" t="s">
        <v>2101</v>
      </c>
      <c r="C42" s="10" t="s">
        <v>2102</v>
      </c>
      <c r="D42" s="31">
        <v>1.7585</v>
      </c>
      <c r="E42" s="10">
        <v>1.026E-3</v>
      </c>
      <c r="F42" s="10">
        <v>1.7780000000000001E-2</v>
      </c>
    </row>
    <row r="43" spans="1:6" x14ac:dyDescent="0.2">
      <c r="A43" s="10" t="s">
        <v>412</v>
      </c>
      <c r="B43" s="10" t="s">
        <v>2103</v>
      </c>
      <c r="C43" s="10" t="s">
        <v>2104</v>
      </c>
      <c r="D43" s="31">
        <v>1.6955</v>
      </c>
      <c r="E43" s="10">
        <v>1.4099E-3</v>
      </c>
      <c r="F43" s="10">
        <v>2.0733000000000001E-2</v>
      </c>
    </row>
    <row r="44" spans="1:6" x14ac:dyDescent="0.2">
      <c r="A44" s="10" t="s">
        <v>412</v>
      </c>
      <c r="B44" s="10" t="s">
        <v>2105</v>
      </c>
      <c r="C44" s="10" t="s">
        <v>2106</v>
      </c>
      <c r="D44" s="10">
        <v>1.7982</v>
      </c>
      <c r="E44" s="10">
        <v>1.6766999999999999E-3</v>
      </c>
      <c r="F44" s="10">
        <v>2.2622E-2</v>
      </c>
    </row>
    <row r="45" spans="1:6" x14ac:dyDescent="0.2">
      <c r="A45" s="10" t="s">
        <v>412</v>
      </c>
      <c r="B45" s="10" t="s">
        <v>2107</v>
      </c>
      <c r="C45" s="10" t="s">
        <v>2108</v>
      </c>
      <c r="D45" s="10">
        <v>1.6513</v>
      </c>
      <c r="E45" s="10">
        <v>1.9358999999999999E-3</v>
      </c>
      <c r="F45" s="10">
        <v>2.4837999999999999E-2</v>
      </c>
    </row>
    <row r="46" spans="1:6" x14ac:dyDescent="0.2">
      <c r="A46" s="10" t="s">
        <v>412</v>
      </c>
      <c r="B46" s="10" t="s">
        <v>2109</v>
      </c>
      <c r="C46" s="10" t="s">
        <v>2110</v>
      </c>
      <c r="D46" s="10">
        <v>1.8212999999999999</v>
      </c>
      <c r="E46" s="10">
        <v>2.3888999999999998E-3</v>
      </c>
      <c r="F46" s="10">
        <v>2.7816E-2</v>
      </c>
    </row>
    <row r="47" spans="1:6" x14ac:dyDescent="0.2">
      <c r="A47" s="10" t="s">
        <v>412</v>
      </c>
      <c r="B47" s="10" t="s">
        <v>2111</v>
      </c>
      <c r="C47" s="10" t="s">
        <v>2112</v>
      </c>
      <c r="D47" s="10">
        <v>2.1596000000000002</v>
      </c>
      <c r="E47" s="10">
        <v>3.0975E-3</v>
      </c>
      <c r="F47" s="10">
        <v>3.2504999999999999E-2</v>
      </c>
    </row>
    <row r="48" spans="1:6" x14ac:dyDescent="0.2">
      <c r="A48" s="10" t="s">
        <v>412</v>
      </c>
      <c r="B48" s="10" t="s">
        <v>2113</v>
      </c>
      <c r="C48" s="10" t="s">
        <v>2114</v>
      </c>
      <c r="D48" s="10">
        <v>1.9933000000000001</v>
      </c>
      <c r="E48" s="10">
        <v>3.3259000000000001E-3</v>
      </c>
      <c r="F48" s="10">
        <v>3.4476E-2</v>
      </c>
    </row>
    <row r="49" spans="1:6" x14ac:dyDescent="0.2">
      <c r="A49" s="10" t="s">
        <v>412</v>
      </c>
      <c r="B49" s="10" t="s">
        <v>2115</v>
      </c>
      <c r="C49" s="10" t="s">
        <v>2116</v>
      </c>
      <c r="D49" s="10">
        <v>4.6116999999999999</v>
      </c>
      <c r="E49" s="10">
        <v>3.8509E-3</v>
      </c>
      <c r="F49" s="10">
        <v>3.7196E-2</v>
      </c>
    </row>
    <row r="50" spans="1:6" x14ac:dyDescent="0.2">
      <c r="A50" s="10" t="s">
        <v>412</v>
      </c>
      <c r="B50" s="10" t="s">
        <v>2117</v>
      </c>
      <c r="C50" s="10" t="s">
        <v>2118</v>
      </c>
      <c r="D50" s="10">
        <v>1.8919999999999999</v>
      </c>
      <c r="E50" s="10">
        <v>4.7593000000000002E-3</v>
      </c>
      <c r="F50" s="10">
        <v>4.1279000000000003E-2</v>
      </c>
    </row>
    <row r="51" spans="1:6" x14ac:dyDescent="0.2">
      <c r="A51" s="10" t="s">
        <v>412</v>
      </c>
      <c r="B51" s="10" t="s">
        <v>2119</v>
      </c>
      <c r="C51" s="10" t="s">
        <v>2120</v>
      </c>
      <c r="D51" s="10">
        <v>1.5683</v>
      </c>
      <c r="E51" s="10">
        <v>5.7238999999999996E-3</v>
      </c>
      <c r="F51" s="10">
        <v>4.5899000000000002E-2</v>
      </c>
    </row>
    <row r="52" spans="1:6" x14ac:dyDescent="0.2">
      <c r="A52" s="10" t="s">
        <v>663</v>
      </c>
      <c r="B52" s="10" t="s">
        <v>2121</v>
      </c>
      <c r="C52" s="10" t="s">
        <v>2122</v>
      </c>
      <c r="D52" s="10">
        <v>2.2433000000000001</v>
      </c>
      <c r="E52" s="10">
        <v>8.0244000000000006E-6</v>
      </c>
      <c r="F52" s="10">
        <v>1.3802E-3</v>
      </c>
    </row>
    <row r="53" spans="1:6" x14ac:dyDescent="0.2">
      <c r="A53" s="10" t="s">
        <v>663</v>
      </c>
      <c r="B53" s="10" t="s">
        <v>891</v>
      </c>
      <c r="C53" s="10" t="s">
        <v>892</v>
      </c>
      <c r="D53" s="10">
        <v>2.0247000000000002</v>
      </c>
      <c r="E53" s="10">
        <v>4.1319000000000002E-5</v>
      </c>
      <c r="F53" s="10">
        <v>3.5534E-3</v>
      </c>
    </row>
    <row r="54" spans="1:6" x14ac:dyDescent="0.2">
      <c r="A54" s="10" t="s">
        <v>663</v>
      </c>
      <c r="B54" s="10" t="s">
        <v>2123</v>
      </c>
      <c r="C54" s="10" t="s">
        <v>2124</v>
      </c>
      <c r="D54" s="10">
        <v>3.4445999999999999</v>
      </c>
      <c r="E54" s="10">
        <v>1.6046999999999999E-4</v>
      </c>
      <c r="F54" s="10">
        <v>9.2002999999999998E-3</v>
      </c>
    </row>
    <row r="55" spans="1:6" x14ac:dyDescent="0.2">
      <c r="A55" s="10" t="s">
        <v>663</v>
      </c>
      <c r="B55" s="10" t="s">
        <v>2125</v>
      </c>
      <c r="C55" s="10" t="s">
        <v>2126</v>
      </c>
      <c r="D55" s="10">
        <v>2.4731000000000001</v>
      </c>
      <c r="E55" s="10">
        <v>7.2515000000000004E-4</v>
      </c>
      <c r="F55" s="10">
        <v>3.1182000000000001E-2</v>
      </c>
    </row>
    <row r="56" spans="1:6" x14ac:dyDescent="0.2">
      <c r="A56" s="10" t="s">
        <v>415</v>
      </c>
      <c r="B56" s="10" t="s">
        <v>919</v>
      </c>
      <c r="C56" s="10" t="s">
        <v>920</v>
      </c>
      <c r="D56" s="10">
        <v>1.9962</v>
      </c>
      <c r="E56" s="10">
        <v>1.4484999999999999E-5</v>
      </c>
      <c r="F56" s="10">
        <v>4.0847000000000001E-3</v>
      </c>
    </row>
    <row r="57" spans="1:6" x14ac:dyDescent="0.2">
      <c r="A57" s="10" t="s">
        <v>415</v>
      </c>
      <c r="B57" s="10" t="s">
        <v>915</v>
      </c>
      <c r="C57" s="10" t="s">
        <v>916</v>
      </c>
      <c r="D57" s="10">
        <v>2.0525000000000002</v>
      </c>
      <c r="E57" s="10">
        <v>9.0186999999999996E-5</v>
      </c>
      <c r="F57" s="10">
        <v>1.2716E-2</v>
      </c>
    </row>
    <row r="58" spans="1:6" x14ac:dyDescent="0.2">
      <c r="A58" s="10" t="s">
        <v>415</v>
      </c>
      <c r="B58" s="10" t="s">
        <v>2127</v>
      </c>
      <c r="C58" s="10" t="s">
        <v>2128</v>
      </c>
      <c r="D58" s="10">
        <v>3.7985000000000002</v>
      </c>
      <c r="E58" s="10">
        <v>4.9684000000000002E-4</v>
      </c>
      <c r="F58" s="10">
        <v>4.4721999999999998E-2</v>
      </c>
    </row>
    <row r="59" spans="1:6" x14ac:dyDescent="0.2">
      <c r="A59" s="10" t="s">
        <v>415</v>
      </c>
      <c r="B59" s="10" t="s">
        <v>917</v>
      </c>
      <c r="C59" s="10" t="s">
        <v>918</v>
      </c>
      <c r="D59" s="10">
        <v>2.2911999999999999</v>
      </c>
      <c r="E59" s="10">
        <v>6.3436000000000005E-4</v>
      </c>
      <c r="F59" s="10">
        <v>4.4721999999999998E-2</v>
      </c>
    </row>
    <row r="60" spans="1:6" x14ac:dyDescent="0.2">
      <c r="A60" s="10" t="s">
        <v>2134</v>
      </c>
      <c r="B60" s="10">
        <v>176807</v>
      </c>
      <c r="C60" s="10" t="s">
        <v>2129</v>
      </c>
      <c r="D60" s="10">
        <v>40.304000000000002</v>
      </c>
      <c r="E60" s="10">
        <v>4.5195999999999999E-5</v>
      </c>
      <c r="F60" s="10">
        <v>2.9829000000000001E-3</v>
      </c>
    </row>
    <row r="61" spans="1:6" x14ac:dyDescent="0.2">
      <c r="A61" s="10" t="s">
        <v>2134</v>
      </c>
      <c r="B61" s="10">
        <v>211980</v>
      </c>
      <c r="C61" s="10" t="s">
        <v>2130</v>
      </c>
      <c r="D61" s="10">
        <v>30.821000000000002</v>
      </c>
      <c r="E61" s="10">
        <v>1.0586000000000001E-4</v>
      </c>
      <c r="F61" s="10">
        <v>3.4935000000000001E-3</v>
      </c>
    </row>
    <row r="62" spans="1:6" x14ac:dyDescent="0.2">
      <c r="A62" s="10" t="s">
        <v>2134</v>
      </c>
      <c r="B62" s="10">
        <v>143890</v>
      </c>
      <c r="C62" s="10" t="s">
        <v>2131</v>
      </c>
      <c r="D62" s="10">
        <v>49.901000000000003</v>
      </c>
      <c r="E62" s="10">
        <v>6.4727999999999997E-4</v>
      </c>
      <c r="F62" s="10">
        <v>1.4239999999999999E-2</v>
      </c>
    </row>
    <row r="63" spans="1:6" x14ac:dyDescent="0.2">
      <c r="A63" s="10" t="s">
        <v>2134</v>
      </c>
      <c r="B63" s="10">
        <v>104300</v>
      </c>
      <c r="C63" s="10" t="s">
        <v>2132</v>
      </c>
      <c r="D63" s="10">
        <v>31.754999999999999</v>
      </c>
      <c r="E63" s="10">
        <v>1.6718E-3</v>
      </c>
      <c r="F63" s="10">
        <v>2.6388999999999999E-2</v>
      </c>
    </row>
    <row r="64" spans="1:6" x14ac:dyDescent="0.2">
      <c r="A64" s="10" t="s">
        <v>2134</v>
      </c>
      <c r="B64" s="10">
        <v>145500</v>
      </c>
      <c r="C64" s="10" t="s">
        <v>2133</v>
      </c>
      <c r="D64" s="10">
        <v>29.109000000000002</v>
      </c>
      <c r="E64" s="10">
        <v>1.9992E-3</v>
      </c>
      <c r="F64" s="10">
        <v>2.6388999999999999E-2</v>
      </c>
    </row>
    <row r="70" spans="5:6" x14ac:dyDescent="0.2">
      <c r="E70" s="11"/>
      <c r="F70" s="11"/>
    </row>
    <row r="71" spans="5:6" x14ac:dyDescent="0.2">
      <c r="E71" s="11"/>
      <c r="F71" s="11"/>
    </row>
    <row r="72" spans="5:6" x14ac:dyDescent="0.2">
      <c r="E72" s="11"/>
      <c r="F72" s="11"/>
    </row>
    <row r="73" spans="5:6" x14ac:dyDescent="0.2">
      <c r="E73" s="11"/>
      <c r="F73" s="11"/>
    </row>
    <row r="74" spans="5:6" x14ac:dyDescent="0.2">
      <c r="E74" s="11"/>
      <c r="F74" s="11"/>
    </row>
    <row r="75" spans="5:6" x14ac:dyDescent="0.2">
      <c r="E75" s="11"/>
      <c r="F75" s="11"/>
    </row>
    <row r="76" spans="5:6" x14ac:dyDescent="0.2">
      <c r="E76" s="11"/>
      <c r="F76" s="11"/>
    </row>
    <row r="77" spans="5:6" x14ac:dyDescent="0.2">
      <c r="E77" s="11"/>
      <c r="F77" s="11"/>
    </row>
    <row r="78" spans="5:6" x14ac:dyDescent="0.2">
      <c r="E78" s="11"/>
      <c r="F78" s="11"/>
    </row>
    <row r="79" spans="5:6" x14ac:dyDescent="0.2">
      <c r="E79" s="11"/>
      <c r="F79" s="11"/>
    </row>
    <row r="80" spans="5:6" x14ac:dyDescent="0.2">
      <c r="E80" s="11"/>
      <c r="F80" s="11"/>
    </row>
    <row r="81" spans="5:6" x14ac:dyDescent="0.2">
      <c r="E81" s="11"/>
      <c r="F81" s="11"/>
    </row>
    <row r="82" spans="5:6" x14ac:dyDescent="0.2">
      <c r="E82" s="11"/>
      <c r="F82" s="11"/>
    </row>
    <row r="83" spans="5:6" x14ac:dyDescent="0.2">
      <c r="E83" s="11"/>
      <c r="F83" s="11"/>
    </row>
    <row r="84" spans="5:6" x14ac:dyDescent="0.2">
      <c r="E84" s="11"/>
      <c r="F84" s="11"/>
    </row>
    <row r="85" spans="5:6" x14ac:dyDescent="0.2">
      <c r="E85" s="11"/>
      <c r="F85" s="11"/>
    </row>
    <row r="86" spans="5:6" x14ac:dyDescent="0.2">
      <c r="E86" s="11"/>
      <c r="F86" s="11"/>
    </row>
    <row r="87" spans="5:6" x14ac:dyDescent="0.2">
      <c r="E87" s="11"/>
      <c r="F87" s="11"/>
    </row>
    <row r="88" spans="5:6" x14ac:dyDescent="0.2">
      <c r="E88" s="11"/>
      <c r="F88" s="11"/>
    </row>
    <row r="89" spans="5:6" x14ac:dyDescent="0.2">
      <c r="E89" s="11"/>
      <c r="F89" s="11"/>
    </row>
    <row r="90" spans="5:6" x14ac:dyDescent="0.2">
      <c r="E90" s="11"/>
      <c r="F90" s="11"/>
    </row>
    <row r="91" spans="5:6" x14ac:dyDescent="0.2">
      <c r="E91" s="11"/>
      <c r="F91" s="11"/>
    </row>
    <row r="92" spans="5:6" x14ac:dyDescent="0.2">
      <c r="E92" s="11"/>
      <c r="F92" s="11"/>
    </row>
    <row r="93" spans="5:6" x14ac:dyDescent="0.2">
      <c r="E93" s="11"/>
      <c r="F93" s="11"/>
    </row>
    <row r="94" spans="5:6" x14ac:dyDescent="0.2">
      <c r="E94" s="11"/>
      <c r="F94" s="11"/>
    </row>
    <row r="95" spans="5:6" x14ac:dyDescent="0.2">
      <c r="E95" s="11"/>
      <c r="F95" s="11"/>
    </row>
    <row r="96" spans="5:6" x14ac:dyDescent="0.2">
      <c r="E96" s="11"/>
      <c r="F96" s="11"/>
    </row>
    <row r="97" spans="5:6" x14ac:dyDescent="0.2">
      <c r="E97" s="11"/>
      <c r="F97" s="11"/>
    </row>
    <row r="98" spans="5:6" x14ac:dyDescent="0.2">
      <c r="E98" s="11"/>
      <c r="F98" s="11"/>
    </row>
    <row r="99" spans="5:6" x14ac:dyDescent="0.2">
      <c r="E99" s="11"/>
      <c r="F99" s="11"/>
    </row>
    <row r="100" spans="5:6" x14ac:dyDescent="0.2">
      <c r="E100" s="11"/>
      <c r="F100" s="11"/>
    </row>
    <row r="101" spans="5:6" x14ac:dyDescent="0.2">
      <c r="E101" s="11"/>
      <c r="F101" s="11"/>
    </row>
    <row r="102" spans="5:6" x14ac:dyDescent="0.2">
      <c r="E102" s="11"/>
      <c r="F102" s="11"/>
    </row>
    <row r="103" spans="5:6" x14ac:dyDescent="0.2">
      <c r="E103" s="11"/>
      <c r="F103" s="11"/>
    </row>
    <row r="104" spans="5:6" x14ac:dyDescent="0.2">
      <c r="E104" s="11"/>
      <c r="F104" s="11"/>
    </row>
    <row r="105" spans="5:6" x14ac:dyDescent="0.2">
      <c r="E105" s="11"/>
    </row>
    <row r="106" spans="5:6" x14ac:dyDescent="0.2">
      <c r="E106" s="11"/>
    </row>
    <row r="107" spans="5:6" x14ac:dyDescent="0.2">
      <c r="E107" s="11"/>
    </row>
    <row r="108" spans="5:6" x14ac:dyDescent="0.2">
      <c r="E108" s="11"/>
    </row>
    <row r="109" spans="5:6" x14ac:dyDescent="0.2">
      <c r="E109" s="11"/>
    </row>
    <row r="110" spans="5:6" x14ac:dyDescent="0.2">
      <c r="E110" s="11"/>
    </row>
    <row r="111" spans="5:6" x14ac:dyDescent="0.2">
      <c r="E111" s="11"/>
    </row>
    <row r="112" spans="5:6" x14ac:dyDescent="0.2">
      <c r="E112" s="11"/>
    </row>
    <row r="113" spans="5:5" x14ac:dyDescent="0.2">
      <c r="E113" s="11"/>
    </row>
    <row r="114" spans="5:5" x14ac:dyDescent="0.2">
      <c r="E114" s="11"/>
    </row>
    <row r="115" spans="5:5" x14ac:dyDescent="0.2">
      <c r="E115" s="11"/>
    </row>
    <row r="116" spans="5:5" x14ac:dyDescent="0.2">
      <c r="E116" s="11"/>
    </row>
    <row r="117" spans="5:5" x14ac:dyDescent="0.2">
      <c r="E117" s="11"/>
    </row>
    <row r="118" spans="5:5" x14ac:dyDescent="0.2">
      <c r="E118" s="11"/>
    </row>
    <row r="119" spans="5:5" x14ac:dyDescent="0.2">
      <c r="E119" s="11"/>
    </row>
    <row r="120" spans="5:5" x14ac:dyDescent="0.2">
      <c r="E120" s="11"/>
    </row>
    <row r="121" spans="5:5" x14ac:dyDescent="0.2">
      <c r="E121" s="11"/>
    </row>
    <row r="260" spans="5:6" x14ac:dyDescent="0.2">
      <c r="E260" s="11"/>
      <c r="F260" s="11"/>
    </row>
    <row r="261" spans="5:6" x14ac:dyDescent="0.2">
      <c r="E261" s="11"/>
      <c r="F261" s="11"/>
    </row>
    <row r="262" spans="5:6" x14ac:dyDescent="0.2">
      <c r="E262" s="11"/>
      <c r="F262" s="11"/>
    </row>
    <row r="263" spans="5:6" x14ac:dyDescent="0.2">
      <c r="E263" s="11"/>
      <c r="F263" s="11"/>
    </row>
    <row r="264" spans="5:6" x14ac:dyDescent="0.2">
      <c r="E264" s="11"/>
      <c r="F264" s="11"/>
    </row>
    <row r="265" spans="5:6" x14ac:dyDescent="0.2">
      <c r="E265" s="11"/>
      <c r="F265" s="11"/>
    </row>
    <row r="266" spans="5:6" x14ac:dyDescent="0.2">
      <c r="E266" s="11"/>
      <c r="F266" s="11"/>
    </row>
    <row r="267" spans="5:6" x14ac:dyDescent="0.2">
      <c r="E267" s="11"/>
      <c r="F267" s="11"/>
    </row>
    <row r="268" spans="5:6" x14ac:dyDescent="0.2">
      <c r="E268" s="11"/>
      <c r="F268" s="11"/>
    </row>
    <row r="269" spans="5:6" x14ac:dyDescent="0.2">
      <c r="E269" s="11"/>
      <c r="F269" s="11"/>
    </row>
    <row r="270" spans="5:6" x14ac:dyDescent="0.2">
      <c r="E270" s="11"/>
      <c r="F270" s="11"/>
    </row>
    <row r="271" spans="5:6" x14ac:dyDescent="0.2">
      <c r="E271" s="11"/>
      <c r="F271" s="11"/>
    </row>
    <row r="272" spans="5:6" x14ac:dyDescent="0.2">
      <c r="E272" s="11"/>
      <c r="F272" s="11"/>
    </row>
    <row r="273" spans="5:6" x14ac:dyDescent="0.2">
      <c r="E273" s="11"/>
      <c r="F273" s="11"/>
    </row>
    <row r="274" spans="5:6" x14ac:dyDescent="0.2">
      <c r="E274" s="11"/>
    </row>
    <row r="275" spans="5:6" x14ac:dyDescent="0.2">
      <c r="E275" s="11"/>
    </row>
    <row r="276" spans="5:6" x14ac:dyDescent="0.2">
      <c r="E276" s="11"/>
    </row>
    <row r="277" spans="5:6" x14ac:dyDescent="0.2">
      <c r="E277" s="11"/>
    </row>
    <row r="278" spans="5:6" x14ac:dyDescent="0.2">
      <c r="E278" s="11"/>
    </row>
    <row r="279" spans="5:6" x14ac:dyDescent="0.2">
      <c r="E279" s="11"/>
    </row>
    <row r="280" spans="5:6" x14ac:dyDescent="0.2">
      <c r="E280" s="11"/>
    </row>
    <row r="281" spans="5:6" x14ac:dyDescent="0.2">
      <c r="E281" s="11"/>
    </row>
    <row r="282" spans="5:6" x14ac:dyDescent="0.2">
      <c r="E282" s="11"/>
    </row>
    <row r="283" spans="5:6" x14ac:dyDescent="0.2">
      <c r="E283" s="11"/>
    </row>
    <row r="284" spans="5:6" x14ac:dyDescent="0.2">
      <c r="E284" s="11"/>
    </row>
    <row r="285" spans="5:6" x14ac:dyDescent="0.2">
      <c r="E285" s="11"/>
    </row>
    <row r="286" spans="5:6" x14ac:dyDescent="0.2">
      <c r="E286" s="11"/>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0694ED-60B7-4EEE-AE9E-BF1895A5E3B4}">
  <dimension ref="A1:L818"/>
  <sheetViews>
    <sheetView workbookViewId="0">
      <pane ySplit="1" topLeftCell="A2" activePane="bottomLeft" state="frozen"/>
      <selection pane="bottomLeft" activeCell="E7" sqref="E7"/>
    </sheetView>
  </sheetViews>
  <sheetFormatPr baseColWidth="10" defaultColWidth="8.83203125" defaultRowHeight="15" x14ac:dyDescent="0.2"/>
  <cols>
    <col min="1" max="2" width="25.1640625" style="6" bestFit="1" customWidth="1"/>
    <col min="3" max="3" width="17" style="6" bestFit="1" customWidth="1"/>
    <col min="4" max="4" width="9.1640625" style="6" bestFit="1" customWidth="1"/>
    <col min="5" max="5" width="9.1640625" style="7" bestFit="1" customWidth="1"/>
    <col min="6" max="6" width="9.1640625" style="8" bestFit="1" customWidth="1"/>
    <col min="7" max="7" width="12.1640625" style="6" customWidth="1"/>
    <col min="8" max="8" width="14.33203125" style="6" customWidth="1"/>
    <col min="9" max="9" width="18.33203125" style="6" customWidth="1"/>
    <col min="10" max="10" width="8.83203125" style="6"/>
    <col min="11" max="11" width="18.1640625" style="6" bestFit="1" customWidth="1"/>
    <col min="12" max="12" width="48.33203125" style="6" customWidth="1"/>
    <col min="13" max="16384" width="8.83203125" style="6"/>
  </cols>
  <sheetData>
    <row r="1" spans="1:12" x14ac:dyDescent="0.2">
      <c r="A1" s="30" t="s">
        <v>100</v>
      </c>
      <c r="B1" s="30" t="s">
        <v>101</v>
      </c>
      <c r="C1" s="30" t="s">
        <v>102</v>
      </c>
      <c r="D1" s="30" t="s">
        <v>7</v>
      </c>
      <c r="E1" s="30" t="s">
        <v>303</v>
      </c>
      <c r="F1" s="30" t="s">
        <v>103</v>
      </c>
      <c r="G1" s="30" t="s">
        <v>104</v>
      </c>
      <c r="H1" s="30" t="s">
        <v>304</v>
      </c>
      <c r="I1" s="30" t="s">
        <v>305</v>
      </c>
    </row>
    <row r="2" spans="1:12" x14ac:dyDescent="0.2">
      <c r="A2" s="10" t="s">
        <v>76</v>
      </c>
      <c r="B2" s="10" t="s">
        <v>79</v>
      </c>
      <c r="C2" s="10">
        <v>0.43659999999999999</v>
      </c>
      <c r="D2" s="10">
        <v>8.4599999999999995E-2</v>
      </c>
      <c r="E2" s="10">
        <v>5.1574999999999998</v>
      </c>
      <c r="F2" s="31">
        <v>2.4999999999999999E-7</v>
      </c>
      <c r="G2" s="31">
        <v>1.3400000000000001E-6</v>
      </c>
      <c r="H2" s="10">
        <v>2.8299999999999999E-2</v>
      </c>
      <c r="I2" s="10">
        <v>5.5999999999999999E-3</v>
      </c>
    </row>
    <row r="3" spans="1:12" x14ac:dyDescent="0.2">
      <c r="A3" s="10" t="s">
        <v>76</v>
      </c>
      <c r="B3" s="10" t="s">
        <v>81</v>
      </c>
      <c r="C3" s="10">
        <v>0.36620000000000003</v>
      </c>
      <c r="D3" s="10">
        <v>5.0200000000000002E-2</v>
      </c>
      <c r="E3" s="10">
        <v>7.2927999999999997</v>
      </c>
      <c r="F3" s="31">
        <v>3.0400000000000002E-13</v>
      </c>
      <c r="G3" s="31">
        <v>2.76E-12</v>
      </c>
      <c r="H3" s="10">
        <v>0.35589999999999999</v>
      </c>
      <c r="I3" s="10">
        <v>7.3000000000000001E-3</v>
      </c>
      <c r="K3" s="27"/>
      <c r="L3" s="27"/>
    </row>
    <row r="4" spans="1:12" x14ac:dyDescent="0.2">
      <c r="A4" s="10" t="s">
        <v>76</v>
      </c>
      <c r="B4" s="10" t="s">
        <v>84</v>
      </c>
      <c r="C4" s="10">
        <v>0.13819999999999999</v>
      </c>
      <c r="D4" s="10">
        <v>3.9199999999999999E-2</v>
      </c>
      <c r="E4" s="10">
        <v>3.5291999999999999</v>
      </c>
      <c r="F4" s="31">
        <v>4.0000000000000002E-4</v>
      </c>
      <c r="G4" s="10">
        <v>1.4303569999999999E-3</v>
      </c>
      <c r="H4" s="10">
        <v>3.56E-2</v>
      </c>
      <c r="I4" s="10">
        <v>6.1999999999999998E-3</v>
      </c>
      <c r="K4" s="9"/>
      <c r="L4" s="9"/>
    </row>
    <row r="5" spans="1:12" x14ac:dyDescent="0.2">
      <c r="A5" s="10" t="s">
        <v>76</v>
      </c>
      <c r="B5" s="10" t="s">
        <v>87</v>
      </c>
      <c r="C5" s="10">
        <v>3.2800000000000003E-2</v>
      </c>
      <c r="D5" s="10">
        <v>4.1700000000000001E-2</v>
      </c>
      <c r="E5" s="10">
        <v>0.78790000000000004</v>
      </c>
      <c r="F5" s="10">
        <v>0.43080000000000002</v>
      </c>
      <c r="G5" s="10">
        <v>0.61657046299999996</v>
      </c>
      <c r="H5" s="10">
        <v>0.1157</v>
      </c>
      <c r="I5" s="10">
        <v>6.4999999999999997E-3</v>
      </c>
      <c r="K5" s="9"/>
      <c r="L5" s="9"/>
    </row>
    <row r="6" spans="1:12" x14ac:dyDescent="0.2">
      <c r="A6" s="10" t="s">
        <v>76</v>
      </c>
      <c r="B6" s="10" t="s">
        <v>89</v>
      </c>
      <c r="C6" s="10">
        <v>0.57879999999999998</v>
      </c>
      <c r="D6" s="10">
        <v>4.19E-2</v>
      </c>
      <c r="E6" s="10">
        <v>13.814500000000001</v>
      </c>
      <c r="F6" s="31">
        <v>2.09E-43</v>
      </c>
      <c r="G6" s="31">
        <v>5.57E-42</v>
      </c>
      <c r="H6" s="10">
        <v>0.17230000000000001</v>
      </c>
      <c r="I6" s="10">
        <v>8.0999999999999996E-3</v>
      </c>
      <c r="K6" s="9"/>
      <c r="L6" s="9"/>
    </row>
    <row r="7" spans="1:12" x14ac:dyDescent="0.2">
      <c r="A7" s="10" t="s">
        <v>76</v>
      </c>
      <c r="B7" s="10" t="s">
        <v>91</v>
      </c>
      <c r="C7" s="10">
        <v>-0.16039999999999999</v>
      </c>
      <c r="D7" s="10">
        <v>7.3800000000000004E-2</v>
      </c>
      <c r="E7" s="10">
        <v>-2.1737000000000002</v>
      </c>
      <c r="F7" s="10">
        <v>2.9700000000000001E-2</v>
      </c>
      <c r="G7" s="10">
        <v>7.1872204999999995E-2</v>
      </c>
      <c r="H7" s="10">
        <v>6.8999999999999999E-3</v>
      </c>
      <c r="I7" s="10">
        <v>5.4999999999999997E-3</v>
      </c>
      <c r="K7" s="9"/>
      <c r="L7" s="9"/>
    </row>
    <row r="8" spans="1:12" x14ac:dyDescent="0.2">
      <c r="A8" s="10" t="s">
        <v>76</v>
      </c>
      <c r="B8" s="10" t="s">
        <v>94</v>
      </c>
      <c r="C8" s="10">
        <v>0.13869999999999999</v>
      </c>
      <c r="D8" s="10">
        <v>3.3399999999999999E-2</v>
      </c>
      <c r="E8" s="10">
        <v>4.1527000000000003</v>
      </c>
      <c r="F8" s="31">
        <v>3.29E-5</v>
      </c>
      <c r="G8" s="10">
        <v>1.4002200000000001E-4</v>
      </c>
      <c r="H8" s="10">
        <v>3.5000000000000003E-2</v>
      </c>
      <c r="I8" s="10">
        <v>7.4000000000000003E-3</v>
      </c>
      <c r="K8" s="9"/>
      <c r="L8" s="9"/>
    </row>
    <row r="9" spans="1:12" x14ac:dyDescent="0.2">
      <c r="A9" s="10" t="s">
        <v>76</v>
      </c>
      <c r="B9" s="10" t="s">
        <v>96</v>
      </c>
      <c r="C9" s="10">
        <v>0.21879999999999999</v>
      </c>
      <c r="D9" s="10">
        <v>5.5800000000000002E-2</v>
      </c>
      <c r="E9" s="10">
        <v>3.9178999999999999</v>
      </c>
      <c r="F9" s="31">
        <v>8.9300000000000002E-5</v>
      </c>
      <c r="G9" s="10">
        <v>3.56015E-4</v>
      </c>
      <c r="H9" s="10">
        <v>1.3299999999999999E-2</v>
      </c>
      <c r="I9" s="10">
        <v>6.0000000000000001E-3</v>
      </c>
      <c r="K9" s="9"/>
      <c r="L9" s="9"/>
    </row>
    <row r="10" spans="1:12" x14ac:dyDescent="0.2">
      <c r="A10" s="10" t="s">
        <v>76</v>
      </c>
      <c r="B10" s="10" t="s">
        <v>64</v>
      </c>
      <c r="C10" s="10">
        <v>0.23139999999999999</v>
      </c>
      <c r="D10" s="10">
        <v>9.4700000000000006E-2</v>
      </c>
      <c r="E10" s="10">
        <v>2.4447000000000001</v>
      </c>
      <c r="F10" s="10">
        <v>1.4500000000000001E-2</v>
      </c>
      <c r="G10" s="10">
        <v>3.6988854000000002E-2</v>
      </c>
      <c r="H10" s="10">
        <v>-2.5000000000000001E-3</v>
      </c>
      <c r="I10" s="10">
        <v>5.8999999999999999E-3</v>
      </c>
      <c r="K10" s="9"/>
      <c r="L10" s="9"/>
    </row>
    <row r="11" spans="1:12" x14ac:dyDescent="0.2">
      <c r="A11" s="10" t="s">
        <v>76</v>
      </c>
      <c r="B11" s="10" t="s">
        <v>66</v>
      </c>
      <c r="C11" s="10">
        <v>0.186777</v>
      </c>
      <c r="D11" s="10">
        <v>0.29758800000000002</v>
      </c>
      <c r="E11" s="10">
        <v>1.527374</v>
      </c>
      <c r="F11" s="10">
        <v>0.14002899999999999</v>
      </c>
      <c r="G11" s="10">
        <v>0.27606034299999999</v>
      </c>
      <c r="H11" s="10">
        <v>1.44E-2</v>
      </c>
      <c r="I11" s="10">
        <v>6.2230000000000002E-3</v>
      </c>
      <c r="K11" s="9"/>
      <c r="L11" s="9"/>
    </row>
    <row r="12" spans="1:12" x14ac:dyDescent="0.2">
      <c r="A12" s="10" t="s">
        <v>76</v>
      </c>
      <c r="B12" s="10" t="s">
        <v>68</v>
      </c>
      <c r="C12" s="10">
        <v>0.19320000000000001</v>
      </c>
      <c r="D12" s="10">
        <v>7.6399999999999996E-2</v>
      </c>
      <c r="E12" s="10">
        <v>2.5283000000000002</v>
      </c>
      <c r="F12" s="10">
        <v>1.15E-2</v>
      </c>
      <c r="G12" s="10">
        <v>3.0102941000000001E-2</v>
      </c>
      <c r="H12" s="10">
        <v>-5.4000000000000003E-3</v>
      </c>
      <c r="I12" s="10">
        <v>5.7999999999999996E-3</v>
      </c>
      <c r="K12" s="9"/>
      <c r="L12" s="14"/>
    </row>
    <row r="13" spans="1:12" x14ac:dyDescent="0.2">
      <c r="A13" s="10" t="s">
        <v>76</v>
      </c>
      <c r="B13" s="10" t="s">
        <v>28</v>
      </c>
      <c r="C13" s="10">
        <v>0.34939999999999999</v>
      </c>
      <c r="D13" s="10">
        <v>4.7E-2</v>
      </c>
      <c r="E13" s="10">
        <v>7.4366000000000003</v>
      </c>
      <c r="F13" s="31">
        <v>1.03E-13</v>
      </c>
      <c r="G13" s="31">
        <v>9.6199999999999994E-13</v>
      </c>
      <c r="H13" s="10">
        <v>1.1599999999999999E-2</v>
      </c>
      <c r="I13" s="10">
        <v>6.1999999999999998E-3</v>
      </c>
      <c r="K13" s="5"/>
      <c r="L13" s="9"/>
    </row>
    <row r="14" spans="1:12" x14ac:dyDescent="0.2">
      <c r="A14" s="10" t="s">
        <v>76</v>
      </c>
      <c r="B14" s="10" t="s">
        <v>12</v>
      </c>
      <c r="C14" s="10">
        <v>0.23019999999999999</v>
      </c>
      <c r="D14" s="10">
        <v>3.5700000000000003E-2</v>
      </c>
      <c r="E14" s="10">
        <v>6.4379</v>
      </c>
      <c r="F14" s="31">
        <v>1.21E-10</v>
      </c>
      <c r="G14" s="31">
        <v>9.1600000000000004E-10</v>
      </c>
      <c r="H14" s="10">
        <v>-1.2999999999999999E-3</v>
      </c>
      <c r="I14" s="10">
        <v>7.1999999999999998E-3</v>
      </c>
      <c r="K14" s="5"/>
      <c r="L14" s="9"/>
    </row>
    <row r="15" spans="1:12" x14ac:dyDescent="0.2">
      <c r="A15" s="10" t="s">
        <v>76</v>
      </c>
      <c r="B15" s="10" t="s">
        <v>23</v>
      </c>
      <c r="C15" s="10">
        <v>0.3488</v>
      </c>
      <c r="D15" s="10">
        <v>2.4400000000000002E-2</v>
      </c>
      <c r="E15" s="10">
        <v>14.3141</v>
      </c>
      <c r="F15" s="31">
        <v>1.7899999999999999E-46</v>
      </c>
      <c r="G15" s="31">
        <v>4.94E-45</v>
      </c>
      <c r="H15" s="10">
        <v>6.1999999999999998E-3</v>
      </c>
      <c r="I15" s="10">
        <v>8.6999999999999994E-3</v>
      </c>
      <c r="K15" s="9"/>
      <c r="L15" s="9"/>
    </row>
    <row r="16" spans="1:12" x14ac:dyDescent="0.2">
      <c r="A16" s="10" t="s">
        <v>76</v>
      </c>
      <c r="B16" s="10" t="s">
        <v>25</v>
      </c>
      <c r="C16" s="10">
        <v>0.33579999999999999</v>
      </c>
      <c r="D16" s="10">
        <v>0.04</v>
      </c>
      <c r="E16" s="10">
        <v>8.3973999999999993</v>
      </c>
      <c r="F16" s="31">
        <v>4.5700000000000002E-17</v>
      </c>
      <c r="G16" s="31">
        <v>5.22E-16</v>
      </c>
      <c r="H16" s="10">
        <v>5.5999999999999999E-3</v>
      </c>
      <c r="I16" s="10">
        <v>6.6E-3</v>
      </c>
      <c r="K16" s="9"/>
      <c r="L16" s="9"/>
    </row>
    <row r="17" spans="1:12" x14ac:dyDescent="0.2">
      <c r="A17" s="10" t="s">
        <v>76</v>
      </c>
      <c r="B17" s="10" t="s">
        <v>98</v>
      </c>
      <c r="C17" s="10">
        <v>-0.37980000000000003</v>
      </c>
      <c r="D17" s="10">
        <v>3.4700000000000002E-2</v>
      </c>
      <c r="E17" s="10">
        <v>-10.930300000000001</v>
      </c>
      <c r="F17" s="31">
        <v>8.25E-28</v>
      </c>
      <c r="G17" s="31">
        <v>1.4399999999999999E-26</v>
      </c>
      <c r="H17" s="10">
        <v>-1.01E-2</v>
      </c>
      <c r="I17" s="10">
        <v>8.5000000000000006E-3</v>
      </c>
      <c r="K17" s="9"/>
      <c r="L17" s="9"/>
    </row>
    <row r="18" spans="1:12" x14ac:dyDescent="0.2">
      <c r="A18" s="10" t="s">
        <v>76</v>
      </c>
      <c r="B18" s="10" t="s">
        <v>30</v>
      </c>
      <c r="C18" s="10">
        <v>0.28449999999999998</v>
      </c>
      <c r="D18" s="10">
        <v>4.8399999999999999E-2</v>
      </c>
      <c r="E18" s="10">
        <v>5.883</v>
      </c>
      <c r="F18" s="31">
        <v>4.0300000000000004E-9</v>
      </c>
      <c r="G18" s="31">
        <v>2.5200000000000001E-8</v>
      </c>
      <c r="H18" s="10">
        <v>7.7999999999999996E-3</v>
      </c>
      <c r="I18" s="10">
        <v>5.8999999999999999E-3</v>
      </c>
      <c r="K18" s="9"/>
      <c r="L18" s="9"/>
    </row>
    <row r="19" spans="1:12" x14ac:dyDescent="0.2">
      <c r="A19" s="10" t="s">
        <v>76</v>
      </c>
      <c r="B19" s="10" t="s">
        <v>32</v>
      </c>
      <c r="C19" s="10">
        <v>0.18240000000000001</v>
      </c>
      <c r="D19" s="10">
        <v>2.98E-2</v>
      </c>
      <c r="E19" s="10">
        <v>6.1192000000000002</v>
      </c>
      <c r="F19" s="31">
        <v>9.4000000000000006E-10</v>
      </c>
      <c r="G19" s="31">
        <v>6.2300000000000002E-9</v>
      </c>
      <c r="H19" s="10">
        <v>1E-3</v>
      </c>
      <c r="I19" s="10">
        <v>7.4999999999999997E-3</v>
      </c>
    </row>
    <row r="20" spans="1:12" x14ac:dyDescent="0.2">
      <c r="A20" s="10" t="s">
        <v>64</v>
      </c>
      <c r="B20" s="10" t="s">
        <v>66</v>
      </c>
      <c r="C20" s="10">
        <v>0.41470000000000001</v>
      </c>
      <c r="D20" s="10">
        <v>1.1476</v>
      </c>
      <c r="E20" s="10">
        <v>0.3614</v>
      </c>
      <c r="F20" s="10">
        <v>0.71779999999999999</v>
      </c>
      <c r="G20" s="10">
        <v>0.83197662299999997</v>
      </c>
      <c r="H20" s="10">
        <v>1.8E-3</v>
      </c>
      <c r="I20" s="10">
        <v>4.4000000000000003E-3</v>
      </c>
    </row>
    <row r="21" spans="1:12" x14ac:dyDescent="0.2">
      <c r="A21" s="10" t="s">
        <v>64</v>
      </c>
      <c r="B21" s="10" t="s">
        <v>68</v>
      </c>
      <c r="C21" s="10">
        <v>0.7087</v>
      </c>
      <c r="D21" s="10">
        <v>0.14119999999999999</v>
      </c>
      <c r="E21" s="10">
        <v>5.0174000000000003</v>
      </c>
      <c r="F21" s="31">
        <v>5.2399999999999998E-7</v>
      </c>
      <c r="G21" s="31">
        <v>2.7099999999999999E-6</v>
      </c>
      <c r="H21" s="10">
        <v>0.17610000000000001</v>
      </c>
      <c r="I21" s="10">
        <v>4.3E-3</v>
      </c>
    </row>
    <row r="22" spans="1:12" x14ac:dyDescent="0.2">
      <c r="A22" s="10" t="s">
        <v>64</v>
      </c>
      <c r="B22" s="10" t="s">
        <v>28</v>
      </c>
      <c r="C22" s="10">
        <v>0.19489999999999999</v>
      </c>
      <c r="D22" s="10">
        <v>9.2999999999999999E-2</v>
      </c>
      <c r="E22" s="10">
        <v>2.0950000000000002</v>
      </c>
      <c r="F22" s="10">
        <v>3.6200000000000003E-2</v>
      </c>
      <c r="G22" s="10">
        <v>8.6814970000000005E-2</v>
      </c>
      <c r="H22" s="31">
        <v>8.9999999999999998E-4</v>
      </c>
      <c r="I22" s="10">
        <v>4.7999999999999996E-3</v>
      </c>
    </row>
    <row r="23" spans="1:12" x14ac:dyDescent="0.2">
      <c r="A23" s="10" t="s">
        <v>64</v>
      </c>
      <c r="B23" s="10" t="s">
        <v>12</v>
      </c>
      <c r="C23" s="10">
        <v>-0.63280000000000003</v>
      </c>
      <c r="D23" s="10">
        <v>9.1300000000000006E-2</v>
      </c>
      <c r="E23" s="10">
        <v>-6.9279999999999999</v>
      </c>
      <c r="F23" s="31">
        <v>4.2700000000000002E-12</v>
      </c>
      <c r="G23" s="31">
        <v>3.6399999999999998E-11</v>
      </c>
      <c r="H23" s="10">
        <v>-8.9099999999999999E-2</v>
      </c>
      <c r="I23" s="10">
        <v>6.6E-3</v>
      </c>
    </row>
    <row r="24" spans="1:12" x14ac:dyDescent="0.2">
      <c r="A24" s="10" t="s">
        <v>64</v>
      </c>
      <c r="B24" s="10" t="s">
        <v>23</v>
      </c>
      <c r="C24" s="10">
        <v>0.13780000000000001</v>
      </c>
      <c r="D24" s="10">
        <v>5.0099999999999999E-2</v>
      </c>
      <c r="E24" s="10">
        <v>2.75</v>
      </c>
      <c r="F24" s="10">
        <v>6.0000000000000001E-3</v>
      </c>
      <c r="G24" s="10">
        <v>1.7042552999999998E-2</v>
      </c>
      <c r="H24" s="10">
        <v>1.38E-2</v>
      </c>
      <c r="I24" s="10">
        <v>6.7999999999999996E-3</v>
      </c>
    </row>
    <row r="25" spans="1:12" x14ac:dyDescent="0.2">
      <c r="A25" s="10" t="s">
        <v>64</v>
      </c>
      <c r="B25" s="10" t="s">
        <v>25</v>
      </c>
      <c r="C25" s="10">
        <v>3.27E-2</v>
      </c>
      <c r="D25" s="10">
        <v>7.5399999999999995E-2</v>
      </c>
      <c r="E25" s="10">
        <v>0.43359999999999999</v>
      </c>
      <c r="F25" s="10">
        <v>0.66459999999999997</v>
      </c>
      <c r="G25" s="10">
        <v>0.78982878300000003</v>
      </c>
      <c r="H25" s="10">
        <v>2.8999999999999998E-3</v>
      </c>
      <c r="I25" s="10">
        <v>5.1000000000000004E-3</v>
      </c>
    </row>
    <row r="26" spans="1:12" x14ac:dyDescent="0.2">
      <c r="A26" s="10" t="s">
        <v>64</v>
      </c>
      <c r="B26" s="10" t="s">
        <v>98</v>
      </c>
      <c r="C26" s="10">
        <v>-3.9699999999999999E-2</v>
      </c>
      <c r="D26" s="10">
        <v>7.3300000000000004E-2</v>
      </c>
      <c r="E26" s="10">
        <v>-0.5423</v>
      </c>
      <c r="F26" s="10">
        <v>0.58760000000000001</v>
      </c>
      <c r="G26" s="10">
        <v>0.73656901399999997</v>
      </c>
      <c r="H26" s="10">
        <v>-3.8E-3</v>
      </c>
      <c r="I26" s="10">
        <v>6.1999999999999998E-3</v>
      </c>
    </row>
    <row r="27" spans="1:12" x14ac:dyDescent="0.2">
      <c r="A27" s="10" t="s">
        <v>64</v>
      </c>
      <c r="B27" s="10" t="s">
        <v>30</v>
      </c>
      <c r="C27" s="10">
        <v>0.2157</v>
      </c>
      <c r="D27" s="10">
        <v>0.1128</v>
      </c>
      <c r="E27" s="10">
        <v>1.9126000000000001</v>
      </c>
      <c r="F27" s="10">
        <v>5.5800000000000002E-2</v>
      </c>
      <c r="G27" s="10">
        <v>0.12587142900000001</v>
      </c>
      <c r="H27" s="10">
        <v>3.0000000000000001E-3</v>
      </c>
      <c r="I27" s="10">
        <v>4.7000000000000002E-3</v>
      </c>
    </row>
    <row r="28" spans="1:12" x14ac:dyDescent="0.2">
      <c r="A28" s="10" t="s">
        <v>64</v>
      </c>
      <c r="B28" s="10" t="s">
        <v>32</v>
      </c>
      <c r="C28" s="10">
        <v>5.9700000000000003E-2</v>
      </c>
      <c r="D28" s="10">
        <v>6.5799999999999997E-2</v>
      </c>
      <c r="E28" s="10">
        <v>0.90610000000000002</v>
      </c>
      <c r="F28" s="10">
        <v>0.3649</v>
      </c>
      <c r="G28" s="10">
        <v>0.55148094299999995</v>
      </c>
      <c r="H28" s="10">
        <v>9.7000000000000003E-3</v>
      </c>
      <c r="I28" s="10">
        <v>6.4000000000000003E-3</v>
      </c>
    </row>
    <row r="29" spans="1:12" x14ac:dyDescent="0.2">
      <c r="A29" s="10" t="s">
        <v>66</v>
      </c>
      <c r="B29" s="10" t="s">
        <v>68</v>
      </c>
      <c r="C29" s="10">
        <v>-0.18279999999999999</v>
      </c>
      <c r="D29" s="10">
        <v>0.45540000000000003</v>
      </c>
      <c r="E29" s="10">
        <v>-0.40129999999999999</v>
      </c>
      <c r="F29" s="10">
        <v>0.68820000000000003</v>
      </c>
      <c r="G29" s="10">
        <v>0.81185301899999995</v>
      </c>
      <c r="H29" s="10">
        <v>1.0800000000000001E-2</v>
      </c>
      <c r="I29" s="10">
        <v>4.1999999999999997E-3</v>
      </c>
    </row>
    <row r="30" spans="1:12" x14ac:dyDescent="0.2">
      <c r="A30" s="10" t="s">
        <v>66</v>
      </c>
      <c r="B30" s="10" t="s">
        <v>28</v>
      </c>
      <c r="C30" s="10">
        <v>0.29670000000000002</v>
      </c>
      <c r="D30" s="10">
        <v>0.6492</v>
      </c>
      <c r="E30" s="10">
        <v>0.45710000000000001</v>
      </c>
      <c r="F30" s="10">
        <v>0.64759999999999995</v>
      </c>
      <c r="G30" s="10">
        <v>0.785149396</v>
      </c>
      <c r="H30" s="10">
        <v>-1.3899999999999999E-2</v>
      </c>
      <c r="I30" s="10">
        <v>4.5999999999999999E-3</v>
      </c>
    </row>
    <row r="31" spans="1:12" x14ac:dyDescent="0.2">
      <c r="A31" s="10" t="s">
        <v>66</v>
      </c>
      <c r="B31" s="10" t="s">
        <v>12</v>
      </c>
      <c r="C31" s="10">
        <v>-7.6E-3</v>
      </c>
      <c r="D31" s="10">
        <v>0.26790000000000003</v>
      </c>
      <c r="E31" s="10">
        <v>-2.8299999999999999E-2</v>
      </c>
      <c r="F31" s="10">
        <v>0.97740000000000005</v>
      </c>
      <c r="G31" s="10">
        <v>0.984776604</v>
      </c>
      <c r="H31" s="10">
        <v>-4.4000000000000003E-3</v>
      </c>
      <c r="I31" s="10">
        <v>5.7000000000000002E-3</v>
      </c>
    </row>
    <row r="32" spans="1:12" x14ac:dyDescent="0.2">
      <c r="A32" s="10" t="s">
        <v>66</v>
      </c>
      <c r="B32" s="10" t="s">
        <v>23</v>
      </c>
      <c r="C32" s="10">
        <v>0.51180000000000003</v>
      </c>
      <c r="D32" s="10">
        <v>0.8679</v>
      </c>
      <c r="E32" s="10">
        <v>0.58979999999999999</v>
      </c>
      <c r="F32" s="10">
        <v>0.5554</v>
      </c>
      <c r="G32" s="10">
        <v>0.70936661400000001</v>
      </c>
      <c r="H32" s="10">
        <v>6.4000000000000003E-3</v>
      </c>
      <c r="I32" s="10">
        <v>6.3E-3</v>
      </c>
    </row>
    <row r="33" spans="1:9" x14ac:dyDescent="0.2">
      <c r="A33" s="10" t="s">
        <v>66</v>
      </c>
      <c r="B33" s="10" t="s">
        <v>25</v>
      </c>
      <c r="C33" s="10">
        <v>0.3982</v>
      </c>
      <c r="D33" s="10">
        <v>0.8145</v>
      </c>
      <c r="E33" s="10">
        <v>0.48880000000000001</v>
      </c>
      <c r="F33" s="10">
        <v>0.625</v>
      </c>
      <c r="G33" s="10">
        <v>0.76782975499999995</v>
      </c>
      <c r="H33" s="10">
        <v>3.7000000000000002E-3</v>
      </c>
      <c r="I33" s="10">
        <v>5.3E-3</v>
      </c>
    </row>
    <row r="34" spans="1:9" x14ac:dyDescent="0.2">
      <c r="A34" s="10" t="s">
        <v>66</v>
      </c>
      <c r="B34" s="10" t="s">
        <v>98</v>
      </c>
      <c r="C34" s="10">
        <v>-0.01</v>
      </c>
      <c r="D34" s="10">
        <v>0.20050000000000001</v>
      </c>
      <c r="E34" s="10">
        <v>-4.9599999999999998E-2</v>
      </c>
      <c r="F34" s="10">
        <v>0.96040000000000003</v>
      </c>
      <c r="G34" s="10">
        <v>0.97377265800000001</v>
      </c>
      <c r="H34" s="10">
        <v>4.5999999999999999E-3</v>
      </c>
      <c r="I34" s="10">
        <v>4.8999999999999998E-3</v>
      </c>
    </row>
    <row r="35" spans="1:9" x14ac:dyDescent="0.2">
      <c r="A35" s="10" t="s">
        <v>66</v>
      </c>
      <c r="B35" s="10" t="s">
        <v>30</v>
      </c>
      <c r="C35" s="10">
        <v>0.31409999999999999</v>
      </c>
      <c r="D35" s="10">
        <v>0.78890000000000005</v>
      </c>
      <c r="E35" s="10">
        <v>0.3982</v>
      </c>
      <c r="F35" s="10">
        <v>0.6905</v>
      </c>
      <c r="G35" s="10">
        <v>0.81336838199999995</v>
      </c>
      <c r="H35" s="10">
        <v>-6.1999999999999998E-3</v>
      </c>
      <c r="I35" s="10">
        <v>4.8999999999999998E-3</v>
      </c>
    </row>
    <row r="36" spans="1:9" x14ac:dyDescent="0.2">
      <c r="A36" s="10" t="s">
        <v>66</v>
      </c>
      <c r="B36" s="10" t="s">
        <v>32</v>
      </c>
      <c r="C36" s="10">
        <v>0.34310000000000002</v>
      </c>
      <c r="D36" s="10">
        <v>0.57350000000000001</v>
      </c>
      <c r="E36" s="10">
        <v>0.59819999999999995</v>
      </c>
      <c r="F36" s="10">
        <v>0.54969999999999997</v>
      </c>
      <c r="G36" s="10">
        <v>0.70844855799999995</v>
      </c>
      <c r="H36" s="10">
        <v>-1.6999999999999999E-3</v>
      </c>
      <c r="I36" s="10">
        <v>6.1999999999999998E-3</v>
      </c>
    </row>
    <row r="37" spans="1:9" x14ac:dyDescent="0.2">
      <c r="A37" s="10" t="s">
        <v>68</v>
      </c>
      <c r="B37" s="10" t="s">
        <v>28</v>
      </c>
      <c r="C37" s="10">
        <v>0.2321</v>
      </c>
      <c r="D37" s="10">
        <v>7.5200000000000003E-2</v>
      </c>
      <c r="E37" s="10">
        <v>3.0859999999999999</v>
      </c>
      <c r="F37" s="10">
        <v>2E-3</v>
      </c>
      <c r="G37" s="10">
        <v>6.4079999999999996E-3</v>
      </c>
      <c r="H37" s="10">
        <v>-7.1999999999999998E-3</v>
      </c>
      <c r="I37" s="10">
        <v>4.8999999999999998E-3</v>
      </c>
    </row>
    <row r="38" spans="1:9" x14ac:dyDescent="0.2">
      <c r="A38" s="10" t="s">
        <v>68</v>
      </c>
      <c r="B38" s="10" t="s">
        <v>12</v>
      </c>
      <c r="C38" s="10">
        <v>-0.4783</v>
      </c>
      <c r="D38" s="10">
        <v>6.4699999999999994E-2</v>
      </c>
      <c r="E38" s="10">
        <v>-7.3981000000000003</v>
      </c>
      <c r="F38" s="31">
        <v>1.3799999999999999E-13</v>
      </c>
      <c r="G38" s="31">
        <v>1.27E-12</v>
      </c>
      <c r="H38" s="10">
        <v>-5.4800000000000001E-2</v>
      </c>
      <c r="I38" s="10">
        <v>6.0000000000000001E-3</v>
      </c>
    </row>
    <row r="39" spans="1:9" x14ac:dyDescent="0.2">
      <c r="A39" s="10" t="s">
        <v>68</v>
      </c>
      <c r="B39" s="10" t="s">
        <v>23</v>
      </c>
      <c r="C39" s="10">
        <v>0.10290000000000001</v>
      </c>
      <c r="D39" s="10">
        <v>4.0599999999999997E-2</v>
      </c>
      <c r="E39" s="10">
        <v>2.5348999999999999</v>
      </c>
      <c r="F39" s="10">
        <v>1.12E-2</v>
      </c>
      <c r="G39" s="10">
        <v>2.9413769999999999E-2</v>
      </c>
      <c r="H39" s="10">
        <v>1.6299999999999999E-2</v>
      </c>
      <c r="I39" s="10">
        <v>6.3E-3</v>
      </c>
    </row>
    <row r="40" spans="1:9" x14ac:dyDescent="0.2">
      <c r="A40" s="10" t="s">
        <v>68</v>
      </c>
      <c r="B40" s="10" t="s">
        <v>25</v>
      </c>
      <c r="C40" s="10">
        <v>9.6600000000000005E-2</v>
      </c>
      <c r="D40" s="10">
        <v>7.5999999999999998E-2</v>
      </c>
      <c r="E40" s="10">
        <v>1.2708999999999999</v>
      </c>
      <c r="F40" s="10">
        <v>0.20380000000000001</v>
      </c>
      <c r="G40" s="10">
        <v>0.36849616299999999</v>
      </c>
      <c r="H40" s="10">
        <v>-2E-3</v>
      </c>
      <c r="I40" s="10">
        <v>5.1000000000000004E-3</v>
      </c>
    </row>
    <row r="41" spans="1:9" x14ac:dyDescent="0.2">
      <c r="A41" s="10" t="s">
        <v>68</v>
      </c>
      <c r="B41" s="10" t="s">
        <v>98</v>
      </c>
      <c r="C41" s="10">
        <v>-0.15970000000000001</v>
      </c>
      <c r="D41" s="10">
        <v>5.3900000000000003E-2</v>
      </c>
      <c r="E41" s="10">
        <v>-2.9651999999999998</v>
      </c>
      <c r="F41" s="10">
        <v>3.0000000000000001E-3</v>
      </c>
      <c r="G41" s="10">
        <v>9.2779920000000005E-3</v>
      </c>
      <c r="H41" s="10">
        <v>-6.3E-3</v>
      </c>
      <c r="I41" s="10">
        <v>5.3E-3</v>
      </c>
    </row>
    <row r="42" spans="1:9" x14ac:dyDescent="0.2">
      <c r="A42" s="10" t="s">
        <v>68</v>
      </c>
      <c r="B42" s="10" t="s">
        <v>30</v>
      </c>
      <c r="C42" s="10">
        <v>0.14879999999999999</v>
      </c>
      <c r="D42" s="10">
        <v>8.5000000000000006E-2</v>
      </c>
      <c r="E42" s="10">
        <v>1.7504</v>
      </c>
      <c r="F42" s="10">
        <v>0.08</v>
      </c>
      <c r="G42" s="10">
        <v>0.17018594200000001</v>
      </c>
      <c r="H42" s="31">
        <v>-8.9999999999999998E-4</v>
      </c>
      <c r="I42" s="10">
        <v>4.5999999999999999E-3</v>
      </c>
    </row>
    <row r="43" spans="1:9" x14ac:dyDescent="0.2">
      <c r="A43" s="10" t="s">
        <v>68</v>
      </c>
      <c r="B43" s="10" t="s">
        <v>32</v>
      </c>
      <c r="C43" s="10">
        <v>4.65E-2</v>
      </c>
      <c r="D43" s="10">
        <v>4.7100000000000003E-2</v>
      </c>
      <c r="E43" s="10">
        <v>0.98680000000000001</v>
      </c>
      <c r="F43" s="10">
        <v>0.32369999999999999</v>
      </c>
      <c r="G43" s="10">
        <v>0.50346349499999998</v>
      </c>
      <c r="H43" s="10">
        <v>4.7000000000000002E-3</v>
      </c>
      <c r="I43" s="10">
        <v>6.0000000000000001E-3</v>
      </c>
    </row>
    <row r="44" spans="1:9" x14ac:dyDescent="0.2">
      <c r="A44" s="10" t="s">
        <v>79</v>
      </c>
      <c r="B44" s="10" t="s">
        <v>81</v>
      </c>
      <c r="C44" s="10">
        <v>5.8900000000000001E-2</v>
      </c>
      <c r="D44" s="10">
        <v>8.1900000000000001E-2</v>
      </c>
      <c r="E44" s="10">
        <v>0.71899999999999997</v>
      </c>
      <c r="F44" s="10">
        <v>0.47210000000000002</v>
      </c>
      <c r="G44" s="10">
        <v>0.65537625600000005</v>
      </c>
      <c r="H44" s="10">
        <v>1.4E-3</v>
      </c>
      <c r="I44" s="10">
        <v>5.1000000000000004E-3</v>
      </c>
    </row>
    <row r="45" spans="1:9" x14ac:dyDescent="0.2">
      <c r="A45" s="10" t="s">
        <v>79</v>
      </c>
      <c r="B45" s="10" t="s">
        <v>84</v>
      </c>
      <c r="C45" s="10">
        <v>0.26169999999999999</v>
      </c>
      <c r="D45" s="10">
        <v>6.0299999999999999E-2</v>
      </c>
      <c r="E45" s="10">
        <v>4.3426999999999998</v>
      </c>
      <c r="F45" s="31">
        <v>1.4100000000000001E-5</v>
      </c>
      <c r="G45" s="31">
        <v>6.4399999999999993E-5</v>
      </c>
      <c r="H45" s="10">
        <v>5.3699999999999998E-2</v>
      </c>
      <c r="I45" s="10">
        <v>4.5999999999999999E-3</v>
      </c>
    </row>
    <row r="46" spans="1:9" x14ac:dyDescent="0.2">
      <c r="A46" s="10" t="s">
        <v>79</v>
      </c>
      <c r="B46" s="10" t="s">
        <v>87</v>
      </c>
      <c r="C46" s="10">
        <v>0.11899999999999999</v>
      </c>
      <c r="D46" s="10">
        <v>6.8599999999999994E-2</v>
      </c>
      <c r="E46" s="10">
        <v>1.7357</v>
      </c>
      <c r="F46" s="10">
        <v>8.2600000000000007E-2</v>
      </c>
      <c r="G46" s="10">
        <v>0.17478284999999999</v>
      </c>
      <c r="H46" s="10">
        <v>2.1399999999999999E-2</v>
      </c>
      <c r="I46" s="10">
        <v>5.1999999999999998E-3</v>
      </c>
    </row>
    <row r="47" spans="1:9" x14ac:dyDescent="0.2">
      <c r="A47" s="10" t="s">
        <v>79</v>
      </c>
      <c r="B47" s="10" t="s">
        <v>89</v>
      </c>
      <c r="C47" s="10">
        <v>0.46539999999999998</v>
      </c>
      <c r="D47" s="10">
        <v>6.9800000000000001E-2</v>
      </c>
      <c r="E47" s="10">
        <v>6.6632999999999996</v>
      </c>
      <c r="F47" s="31">
        <v>2.6800000000000001E-11</v>
      </c>
      <c r="G47" s="31">
        <v>2.1400000000000001E-10</v>
      </c>
      <c r="H47" s="10">
        <v>3.6600000000000001E-2</v>
      </c>
      <c r="I47" s="10">
        <v>5.3E-3</v>
      </c>
    </row>
    <row r="48" spans="1:9" x14ac:dyDescent="0.2">
      <c r="A48" s="10" t="s">
        <v>79</v>
      </c>
      <c r="B48" s="10" t="s">
        <v>91</v>
      </c>
      <c r="C48" s="10">
        <v>-0.22459999999999999</v>
      </c>
      <c r="D48" s="10">
        <v>0.1119</v>
      </c>
      <c r="E48" s="10">
        <v>-2.0063</v>
      </c>
      <c r="F48" s="10">
        <v>4.48E-2</v>
      </c>
      <c r="G48" s="10">
        <v>0.10492631600000001</v>
      </c>
      <c r="H48" s="10">
        <v>2.8500000000000001E-2</v>
      </c>
      <c r="I48" s="10">
        <v>4.4000000000000003E-3</v>
      </c>
    </row>
    <row r="49" spans="1:9" x14ac:dyDescent="0.2">
      <c r="A49" s="10" t="s">
        <v>79</v>
      </c>
      <c r="B49" s="10" t="s">
        <v>94</v>
      </c>
      <c r="C49" s="10">
        <v>0.41110000000000002</v>
      </c>
      <c r="D49" s="10">
        <v>5.21E-2</v>
      </c>
      <c r="E49" s="10">
        <v>7.8875000000000002</v>
      </c>
      <c r="F49" s="31">
        <v>3.08E-15</v>
      </c>
      <c r="G49" s="31">
        <v>3.2099999999999997E-14</v>
      </c>
      <c r="H49" s="10">
        <v>4.53E-2</v>
      </c>
      <c r="I49" s="10">
        <v>5.1999999999999998E-3</v>
      </c>
    </row>
    <row r="50" spans="1:9" x14ac:dyDescent="0.2">
      <c r="A50" s="10" t="s">
        <v>79</v>
      </c>
      <c r="B50" s="10" t="s">
        <v>96</v>
      </c>
      <c r="C50" s="10">
        <v>-6.4999999999999997E-3</v>
      </c>
      <c r="D50" s="10">
        <v>0.10299999999999999</v>
      </c>
      <c r="E50" s="10">
        <v>-6.2899999999999998E-2</v>
      </c>
      <c r="F50" s="10">
        <v>0.94979999999999998</v>
      </c>
      <c r="G50" s="10">
        <v>0.96874122100000004</v>
      </c>
      <c r="H50" s="10">
        <v>1.6799999999999999E-2</v>
      </c>
      <c r="I50" s="10">
        <v>4.5999999999999999E-3</v>
      </c>
    </row>
    <row r="51" spans="1:9" x14ac:dyDescent="0.2">
      <c r="A51" s="10" t="s">
        <v>79</v>
      </c>
      <c r="B51" s="10" t="s">
        <v>64</v>
      </c>
      <c r="C51" s="10">
        <v>6.8000000000000005E-2</v>
      </c>
      <c r="D51" s="10">
        <v>0.1391</v>
      </c>
      <c r="E51" s="10">
        <v>0.48920000000000002</v>
      </c>
      <c r="F51" s="10">
        <v>0.62470000000000003</v>
      </c>
      <c r="G51" s="10">
        <v>0.76782975499999995</v>
      </c>
      <c r="H51" s="10">
        <v>3.3E-3</v>
      </c>
      <c r="I51" s="10">
        <v>4.4999999999999997E-3</v>
      </c>
    </row>
    <row r="52" spans="1:9" x14ac:dyDescent="0.2">
      <c r="A52" s="10" t="s">
        <v>79</v>
      </c>
      <c r="B52" s="10" t="s">
        <v>66</v>
      </c>
      <c r="C52" s="10">
        <v>0.2974</v>
      </c>
      <c r="D52" s="10">
        <v>1.2388999999999999</v>
      </c>
      <c r="E52" s="10">
        <v>0.24</v>
      </c>
      <c r="F52" s="10">
        <v>0.81030000000000002</v>
      </c>
      <c r="G52" s="10">
        <v>0.88668073800000002</v>
      </c>
      <c r="H52" s="10">
        <v>-2.2000000000000001E-3</v>
      </c>
      <c r="I52" s="10">
        <v>4.5999999999999999E-3</v>
      </c>
    </row>
    <row r="53" spans="1:9" x14ac:dyDescent="0.2">
      <c r="A53" s="10" t="s">
        <v>79</v>
      </c>
      <c r="B53" s="10" t="s">
        <v>68</v>
      </c>
      <c r="C53" s="10">
        <v>8.0600000000000005E-2</v>
      </c>
      <c r="D53" s="10">
        <v>0.11940000000000001</v>
      </c>
      <c r="E53" s="10">
        <v>0.67469999999999997</v>
      </c>
      <c r="F53" s="10">
        <v>0.49990000000000001</v>
      </c>
      <c r="G53" s="10">
        <v>0.681189983</v>
      </c>
      <c r="H53" s="10">
        <v>4.1000000000000003E-3</v>
      </c>
      <c r="I53" s="10">
        <v>4.1999999999999997E-3</v>
      </c>
    </row>
    <row r="54" spans="1:9" x14ac:dyDescent="0.2">
      <c r="A54" s="10" t="s">
        <v>79</v>
      </c>
      <c r="B54" s="10" t="s">
        <v>28</v>
      </c>
      <c r="C54" s="10">
        <v>0.12479999999999999</v>
      </c>
      <c r="D54" s="10">
        <v>7.8799999999999995E-2</v>
      </c>
      <c r="E54" s="10">
        <v>1.5832999999999999</v>
      </c>
      <c r="F54" s="10">
        <v>0.1134</v>
      </c>
      <c r="G54" s="10">
        <v>0.22822462299999999</v>
      </c>
      <c r="H54" s="10">
        <v>1.1599999999999999E-2</v>
      </c>
      <c r="I54" s="10">
        <v>4.4999999999999997E-3</v>
      </c>
    </row>
    <row r="55" spans="1:9" x14ac:dyDescent="0.2">
      <c r="A55" s="10" t="s">
        <v>79</v>
      </c>
      <c r="B55" s="10" t="s">
        <v>12</v>
      </c>
      <c r="C55" s="10">
        <v>4.8500000000000001E-2</v>
      </c>
      <c r="D55" s="10">
        <v>5.2200000000000003E-2</v>
      </c>
      <c r="E55" s="10">
        <v>0.92930000000000001</v>
      </c>
      <c r="F55" s="10">
        <v>0.3528</v>
      </c>
      <c r="G55" s="10">
        <v>0.53724866900000001</v>
      </c>
      <c r="H55" s="10">
        <v>5.1999999999999998E-3</v>
      </c>
      <c r="I55" s="10">
        <v>4.7999999999999996E-3</v>
      </c>
    </row>
    <row r="56" spans="1:9" x14ac:dyDescent="0.2">
      <c r="A56" s="10" t="s">
        <v>79</v>
      </c>
      <c r="B56" s="10" t="s">
        <v>23</v>
      </c>
      <c r="C56" s="10">
        <v>0.20860000000000001</v>
      </c>
      <c r="D56" s="10">
        <v>4.7899999999999998E-2</v>
      </c>
      <c r="E56" s="10">
        <v>4.3560999999999996</v>
      </c>
      <c r="F56" s="31">
        <v>1.3200000000000001E-5</v>
      </c>
      <c r="G56" s="31">
        <v>6.0999999999999999E-5</v>
      </c>
      <c r="H56" s="10">
        <v>-5.0000000000000001E-3</v>
      </c>
      <c r="I56" s="10">
        <v>6.7000000000000002E-3</v>
      </c>
    </row>
    <row r="57" spans="1:9" x14ac:dyDescent="0.2">
      <c r="A57" s="10" t="s">
        <v>79</v>
      </c>
      <c r="B57" s="10" t="s">
        <v>25</v>
      </c>
      <c r="C57" s="10">
        <v>0.20680000000000001</v>
      </c>
      <c r="D57" s="10">
        <v>6.59E-2</v>
      </c>
      <c r="E57" s="10">
        <v>3.1351</v>
      </c>
      <c r="F57" s="10">
        <v>1.6999999999999999E-3</v>
      </c>
      <c r="G57" s="10">
        <v>5.5353659999999999E-3</v>
      </c>
      <c r="H57" s="31">
        <v>1E-4</v>
      </c>
      <c r="I57" s="10">
        <v>4.7999999999999996E-3</v>
      </c>
    </row>
    <row r="58" spans="1:9" x14ac:dyDescent="0.2">
      <c r="A58" s="10" t="s">
        <v>79</v>
      </c>
      <c r="B58" s="10" t="s">
        <v>98</v>
      </c>
      <c r="C58" s="10">
        <v>-0.30690000000000001</v>
      </c>
      <c r="D58" s="10">
        <v>5.9200000000000003E-2</v>
      </c>
      <c r="E58" s="10">
        <v>-5.1813000000000002</v>
      </c>
      <c r="F58" s="31">
        <v>2.2000000000000001E-7</v>
      </c>
      <c r="G58" s="31">
        <v>1.19E-6</v>
      </c>
      <c r="H58" s="10">
        <v>-3.5000000000000001E-3</v>
      </c>
      <c r="I58" s="10">
        <v>5.4000000000000003E-3</v>
      </c>
    </row>
    <row r="59" spans="1:9" x14ac:dyDescent="0.2">
      <c r="A59" s="10" t="s">
        <v>79</v>
      </c>
      <c r="B59" s="10" t="s">
        <v>30</v>
      </c>
      <c r="C59" s="10">
        <v>0.14860000000000001</v>
      </c>
      <c r="D59" s="10">
        <v>8.1100000000000005E-2</v>
      </c>
      <c r="E59" s="10">
        <v>1.8331</v>
      </c>
      <c r="F59" s="10">
        <v>6.6799999999999998E-2</v>
      </c>
      <c r="G59" s="10">
        <v>0.14579509500000001</v>
      </c>
      <c r="H59" s="10">
        <v>7.1000000000000004E-3</v>
      </c>
      <c r="I59" s="10">
        <v>4.4000000000000003E-3</v>
      </c>
    </row>
    <row r="60" spans="1:9" x14ac:dyDescent="0.2">
      <c r="A60" s="10" t="s">
        <v>79</v>
      </c>
      <c r="B60" s="10" t="s">
        <v>32</v>
      </c>
      <c r="C60" s="10">
        <v>0.1905</v>
      </c>
      <c r="D60" s="10">
        <v>5.2600000000000001E-2</v>
      </c>
      <c r="E60" s="10">
        <v>3.6214</v>
      </c>
      <c r="F60" s="31">
        <v>2.9999999999999997E-4</v>
      </c>
      <c r="G60" s="10">
        <v>1.102294E-3</v>
      </c>
      <c r="H60" s="31">
        <v>2.0000000000000001E-4</v>
      </c>
      <c r="I60" s="10">
        <v>5.4000000000000003E-3</v>
      </c>
    </row>
    <row r="61" spans="1:9" x14ac:dyDescent="0.2">
      <c r="A61" s="10" t="s">
        <v>302</v>
      </c>
      <c r="B61" s="10" t="s">
        <v>36</v>
      </c>
      <c r="C61" s="10">
        <v>9.1899999999999996E-2</v>
      </c>
      <c r="D61" s="10">
        <v>3.7499999999999999E-2</v>
      </c>
      <c r="E61" s="10">
        <v>2.4504999999999999</v>
      </c>
      <c r="F61" s="10">
        <v>1.43E-2</v>
      </c>
      <c r="G61" s="10">
        <v>3.6712500000000002E-2</v>
      </c>
      <c r="H61" s="10">
        <v>-7.4000000000000003E-3</v>
      </c>
      <c r="I61" s="10">
        <v>5.3E-3</v>
      </c>
    </row>
    <row r="62" spans="1:9" x14ac:dyDescent="0.2">
      <c r="A62" s="10" t="s">
        <v>302</v>
      </c>
      <c r="B62" s="10" t="s">
        <v>39</v>
      </c>
      <c r="C62" s="10">
        <v>4.7300000000000002E-2</v>
      </c>
      <c r="D62" s="10">
        <v>3.7499999999999999E-2</v>
      </c>
      <c r="E62" s="10">
        <v>1.2595000000000001</v>
      </c>
      <c r="F62" s="10">
        <v>0.20780000000000001</v>
      </c>
      <c r="G62" s="10">
        <v>0.37403999999999998</v>
      </c>
      <c r="H62" s="31">
        <v>5.0000000000000001E-4</v>
      </c>
      <c r="I62" s="10">
        <v>4.5999999999999999E-3</v>
      </c>
    </row>
    <row r="63" spans="1:9" x14ac:dyDescent="0.2">
      <c r="A63" s="10" t="s">
        <v>302</v>
      </c>
      <c r="B63" s="10" t="s">
        <v>42</v>
      </c>
      <c r="C63" s="10">
        <v>-2.8400000000000002E-2</v>
      </c>
      <c r="D63" s="10">
        <v>2.9499999999999998E-2</v>
      </c>
      <c r="E63" s="10">
        <v>-0.96220000000000006</v>
      </c>
      <c r="F63" s="10">
        <v>0.33589999999999998</v>
      </c>
      <c r="G63" s="10">
        <v>0.51841213900000005</v>
      </c>
      <c r="H63" s="10">
        <v>4.7000000000000002E-3</v>
      </c>
      <c r="I63" s="10">
        <v>6.0000000000000001E-3</v>
      </c>
    </row>
    <row r="64" spans="1:9" x14ac:dyDescent="0.2">
      <c r="A64" s="10" t="s">
        <v>302</v>
      </c>
      <c r="B64" s="10" t="s">
        <v>45</v>
      </c>
      <c r="C64" s="10">
        <v>5.5199999999999999E-2</v>
      </c>
      <c r="D64" s="10">
        <v>4.7100000000000003E-2</v>
      </c>
      <c r="E64" s="10">
        <v>1.1712</v>
      </c>
      <c r="F64" s="10">
        <v>0.24149999999999999</v>
      </c>
      <c r="G64" s="10">
        <v>0.41416311300000003</v>
      </c>
      <c r="H64" s="31">
        <v>2.9999999999999997E-4</v>
      </c>
      <c r="I64" s="10">
        <v>4.8999999999999998E-3</v>
      </c>
    </row>
    <row r="65" spans="1:9" x14ac:dyDescent="0.2">
      <c r="A65" s="10" t="s">
        <v>302</v>
      </c>
      <c r="B65" s="10" t="s">
        <v>48</v>
      </c>
      <c r="C65" s="10">
        <v>3.4200000000000001E-2</v>
      </c>
      <c r="D65" s="10">
        <v>6.4899999999999999E-2</v>
      </c>
      <c r="E65" s="10">
        <v>0.52610000000000001</v>
      </c>
      <c r="F65" s="10">
        <v>0.5988</v>
      </c>
      <c r="G65" s="10">
        <v>0.745939036</v>
      </c>
      <c r="H65" s="10">
        <v>-3.0999999999999999E-3</v>
      </c>
      <c r="I65" s="10">
        <v>4.7000000000000002E-3</v>
      </c>
    </row>
    <row r="66" spans="1:9" x14ac:dyDescent="0.2">
      <c r="A66" s="10" t="s">
        <v>302</v>
      </c>
      <c r="B66" s="10" t="s">
        <v>51</v>
      </c>
      <c r="C66" s="10">
        <v>1.7399999999999999E-2</v>
      </c>
      <c r="D66" s="10">
        <v>7.4200000000000002E-2</v>
      </c>
      <c r="E66" s="10">
        <v>0.23400000000000001</v>
      </c>
      <c r="F66" s="10">
        <v>0.81499999999999995</v>
      </c>
      <c r="G66" s="10">
        <v>0.88840163299999997</v>
      </c>
      <c r="H66" s="10">
        <v>-6.1999999999999998E-3</v>
      </c>
      <c r="I66" s="10">
        <v>5.1999999999999998E-3</v>
      </c>
    </row>
    <row r="67" spans="1:9" x14ac:dyDescent="0.2">
      <c r="A67" s="10" t="s">
        <v>302</v>
      </c>
      <c r="B67" s="10" t="s">
        <v>54</v>
      </c>
      <c r="C67" s="10">
        <v>-1.1000000000000001E-3</v>
      </c>
      <c r="D67" s="10">
        <v>4.8899999999999999E-2</v>
      </c>
      <c r="E67" s="10">
        <v>-2.2800000000000001E-2</v>
      </c>
      <c r="F67" s="10">
        <v>0.98180000000000001</v>
      </c>
      <c r="G67" s="10">
        <v>0.98549097699999999</v>
      </c>
      <c r="H67" s="10">
        <v>-1.4E-3</v>
      </c>
      <c r="I67" s="10">
        <v>6.4000000000000003E-3</v>
      </c>
    </row>
    <row r="68" spans="1:9" x14ac:dyDescent="0.2">
      <c r="A68" s="10" t="s">
        <v>302</v>
      </c>
      <c r="B68" s="10" t="s">
        <v>56</v>
      </c>
      <c r="C68" s="10">
        <v>7.2400000000000006E-2</v>
      </c>
      <c r="D68" s="10">
        <v>6.2899999999999998E-2</v>
      </c>
      <c r="E68" s="10">
        <v>1.1516</v>
      </c>
      <c r="F68" s="10">
        <v>0.2495</v>
      </c>
      <c r="G68" s="10">
        <v>0.42124168400000001</v>
      </c>
      <c r="H68" s="10">
        <v>-4.4999999999999997E-3</v>
      </c>
      <c r="I68" s="10">
        <v>6.0000000000000001E-3</v>
      </c>
    </row>
    <row r="69" spans="1:9" x14ac:dyDescent="0.2">
      <c r="A69" s="10" t="s">
        <v>302</v>
      </c>
      <c r="B69" s="10" t="s">
        <v>58</v>
      </c>
      <c r="C69" s="10">
        <v>2.2200000000000001E-2</v>
      </c>
      <c r="D69" s="10">
        <v>9.8000000000000004E-2</v>
      </c>
      <c r="E69" s="10">
        <v>0.2263</v>
      </c>
      <c r="F69" s="10">
        <v>0.82099999999999995</v>
      </c>
      <c r="G69" s="10">
        <v>0.88987956700000004</v>
      </c>
      <c r="H69" s="10">
        <v>2.7000000000000001E-3</v>
      </c>
      <c r="I69" s="10">
        <v>5.7999999999999996E-3</v>
      </c>
    </row>
    <row r="70" spans="1:9" x14ac:dyDescent="0.2">
      <c r="A70" s="10" t="s">
        <v>302</v>
      </c>
      <c r="B70" s="10" t="s">
        <v>61</v>
      </c>
      <c r="C70" s="10">
        <v>0.28870000000000001</v>
      </c>
      <c r="D70" s="10">
        <v>0.36399999999999999</v>
      </c>
      <c r="E70" s="10">
        <v>0.79290000000000005</v>
      </c>
      <c r="F70" s="10">
        <v>0.42780000000000001</v>
      </c>
      <c r="G70" s="10">
        <v>0.61657046299999996</v>
      </c>
      <c r="H70" s="10">
        <v>-1.14E-2</v>
      </c>
      <c r="I70" s="10">
        <v>2.24E-2</v>
      </c>
    </row>
    <row r="71" spans="1:9" x14ac:dyDescent="0.2">
      <c r="A71" s="10" t="s">
        <v>302</v>
      </c>
      <c r="B71" s="10" t="s">
        <v>17</v>
      </c>
      <c r="C71" s="10">
        <v>5.5800000000000002E-2</v>
      </c>
      <c r="D71" s="10">
        <v>1.8700000000000001E-2</v>
      </c>
      <c r="E71" s="10">
        <v>2.9786000000000001</v>
      </c>
      <c r="F71" s="10">
        <v>2.8999999999999998E-3</v>
      </c>
      <c r="G71" s="10">
        <v>9.0385210000000007E-3</v>
      </c>
      <c r="H71" s="31">
        <v>-2.9999999999999997E-4</v>
      </c>
      <c r="I71" s="10">
        <v>8.0999999999999996E-3</v>
      </c>
    </row>
    <row r="72" spans="1:9" x14ac:dyDescent="0.2">
      <c r="A72" s="10" t="s">
        <v>302</v>
      </c>
      <c r="B72" s="10" t="s">
        <v>20</v>
      </c>
      <c r="C72" s="10">
        <v>-9.7000000000000003E-3</v>
      </c>
      <c r="D72" s="10">
        <v>2.3900000000000001E-2</v>
      </c>
      <c r="E72" s="10">
        <v>-0.40649999999999997</v>
      </c>
      <c r="F72" s="10">
        <v>0.68440000000000001</v>
      </c>
      <c r="G72" s="10">
        <v>0.80938805300000005</v>
      </c>
      <c r="H72" s="10">
        <v>-2.58E-2</v>
      </c>
      <c r="I72" s="10">
        <v>7.6E-3</v>
      </c>
    </row>
    <row r="73" spans="1:9" x14ac:dyDescent="0.2">
      <c r="A73" s="10" t="s">
        <v>302</v>
      </c>
      <c r="B73" s="10" t="s">
        <v>72</v>
      </c>
      <c r="C73" s="10">
        <v>7.4300000000000005E-2</v>
      </c>
      <c r="D73" s="10">
        <v>2.1000000000000001E-2</v>
      </c>
      <c r="E73" s="10">
        <v>3.5400999999999998</v>
      </c>
      <c r="F73" s="31">
        <v>4.0000000000000002E-4</v>
      </c>
      <c r="G73" s="10">
        <v>1.4303569999999999E-3</v>
      </c>
      <c r="H73" s="10">
        <v>1.46E-2</v>
      </c>
      <c r="I73" s="10">
        <v>6.1000000000000004E-3</v>
      </c>
    </row>
    <row r="74" spans="1:9" x14ac:dyDescent="0.2">
      <c r="A74" s="10" t="s">
        <v>302</v>
      </c>
      <c r="B74" s="10" t="s">
        <v>76</v>
      </c>
      <c r="C74" s="10">
        <v>8.6800000000000002E-2</v>
      </c>
      <c r="D74" s="10">
        <v>3.7199999999999997E-2</v>
      </c>
      <c r="E74" s="10">
        <v>2.3323</v>
      </c>
      <c r="F74" s="10">
        <v>1.9699999999999999E-2</v>
      </c>
      <c r="G74" s="10">
        <v>4.9005279999999998E-2</v>
      </c>
      <c r="H74" s="10">
        <v>5.5999999999999999E-3</v>
      </c>
      <c r="I74" s="10">
        <v>6.7000000000000002E-3</v>
      </c>
    </row>
    <row r="75" spans="1:9" x14ac:dyDescent="0.2">
      <c r="A75" s="10" t="s">
        <v>302</v>
      </c>
      <c r="B75" s="10" t="s">
        <v>79</v>
      </c>
      <c r="C75" s="10">
        <v>3.4700000000000002E-2</v>
      </c>
      <c r="D75" s="10">
        <v>5.8500000000000003E-2</v>
      </c>
      <c r="E75" s="10">
        <v>0.59289999999999998</v>
      </c>
      <c r="F75" s="10">
        <v>0.55320000000000003</v>
      </c>
      <c r="G75" s="10">
        <v>0.70898112000000002</v>
      </c>
      <c r="H75" s="31">
        <v>5.0000000000000001E-4</v>
      </c>
      <c r="I75" s="10">
        <v>4.4999999999999997E-3</v>
      </c>
    </row>
    <row r="76" spans="1:9" x14ac:dyDescent="0.2">
      <c r="A76" s="10" t="s">
        <v>302</v>
      </c>
      <c r="B76" s="10" t="s">
        <v>81</v>
      </c>
      <c r="C76" s="10">
        <v>9.5100000000000004E-2</v>
      </c>
      <c r="D76" s="10">
        <v>3.7699999999999997E-2</v>
      </c>
      <c r="E76" s="10">
        <v>2.5251999999999999</v>
      </c>
      <c r="F76" s="10">
        <v>1.1599999999999999E-2</v>
      </c>
      <c r="G76" s="10">
        <v>3.0265798E-2</v>
      </c>
      <c r="H76" s="10">
        <v>4.8999999999999998E-3</v>
      </c>
      <c r="I76" s="10">
        <v>5.1999999999999998E-3</v>
      </c>
    </row>
    <row r="77" spans="1:9" x14ac:dyDescent="0.2">
      <c r="A77" s="10" t="s">
        <v>302</v>
      </c>
      <c r="B77" s="10" t="s">
        <v>84</v>
      </c>
      <c r="C77" s="10">
        <v>4.4200000000000003E-2</v>
      </c>
      <c r="D77" s="10">
        <v>3.1199999999999999E-2</v>
      </c>
      <c r="E77" s="10">
        <v>1.4157999999999999</v>
      </c>
      <c r="F77" s="10">
        <v>0.15679999999999999</v>
      </c>
      <c r="G77" s="10">
        <v>0.300470813</v>
      </c>
      <c r="H77" s="10">
        <v>1.15E-2</v>
      </c>
      <c r="I77" s="10">
        <v>5.4999999999999997E-3</v>
      </c>
    </row>
    <row r="78" spans="1:9" x14ac:dyDescent="0.2">
      <c r="A78" s="10" t="s">
        <v>302</v>
      </c>
      <c r="B78" s="10" t="s">
        <v>87</v>
      </c>
      <c r="C78" s="10">
        <v>-4.5199999999999997E-2</v>
      </c>
      <c r="D78" s="10">
        <v>3.2899999999999999E-2</v>
      </c>
      <c r="E78" s="10">
        <v>-1.3721000000000001</v>
      </c>
      <c r="F78" s="10">
        <v>0.17</v>
      </c>
      <c r="G78" s="10">
        <v>0.320023944</v>
      </c>
      <c r="H78" s="10">
        <v>1.6E-2</v>
      </c>
      <c r="I78" s="10">
        <v>6.0000000000000001E-3</v>
      </c>
    </row>
    <row r="79" spans="1:9" x14ac:dyDescent="0.2">
      <c r="A79" s="10" t="s">
        <v>302</v>
      </c>
      <c r="B79" s="10" t="s">
        <v>89</v>
      </c>
      <c r="C79" s="10">
        <v>0.1724</v>
      </c>
      <c r="D79" s="10">
        <v>3.5400000000000001E-2</v>
      </c>
      <c r="E79" s="10">
        <v>4.8715999999999999</v>
      </c>
      <c r="F79" s="31">
        <v>1.11E-6</v>
      </c>
      <c r="G79" s="31">
        <v>5.4399999999999996E-6</v>
      </c>
      <c r="H79" s="10">
        <v>2.3699999999999999E-2</v>
      </c>
      <c r="I79" s="10">
        <v>6.0000000000000001E-3</v>
      </c>
    </row>
    <row r="80" spans="1:9" x14ac:dyDescent="0.2">
      <c r="A80" s="10" t="s">
        <v>302</v>
      </c>
      <c r="B80" s="10" t="s">
        <v>91</v>
      </c>
      <c r="C80" s="10">
        <v>7.4800000000000005E-2</v>
      </c>
      <c r="D80" s="10">
        <v>5.3100000000000001E-2</v>
      </c>
      <c r="E80" s="10">
        <v>1.4077</v>
      </c>
      <c r="F80" s="10">
        <v>0.15920000000000001</v>
      </c>
      <c r="G80" s="10">
        <v>0.30361714299999998</v>
      </c>
      <c r="H80" s="10">
        <v>-4.1999999999999997E-3</v>
      </c>
      <c r="I80" s="10">
        <v>4.7999999999999996E-3</v>
      </c>
    </row>
    <row r="81" spans="1:9" x14ac:dyDescent="0.2">
      <c r="A81" s="10" t="s">
        <v>302</v>
      </c>
      <c r="B81" s="10" t="s">
        <v>94</v>
      </c>
      <c r="C81" s="10">
        <v>3.1399999999999997E-2</v>
      </c>
      <c r="D81" s="10">
        <v>2.63E-2</v>
      </c>
      <c r="E81" s="10">
        <v>1.1915</v>
      </c>
      <c r="F81" s="10">
        <v>0.23350000000000001</v>
      </c>
      <c r="G81" s="10">
        <v>0.40926367600000002</v>
      </c>
      <c r="H81" s="10">
        <v>4.5999999999999999E-3</v>
      </c>
      <c r="I81" s="10">
        <v>6.0000000000000001E-3</v>
      </c>
    </row>
    <row r="82" spans="1:9" x14ac:dyDescent="0.2">
      <c r="A82" s="10" t="s">
        <v>302</v>
      </c>
      <c r="B82" s="10" t="s">
        <v>96</v>
      </c>
      <c r="C82" s="10">
        <v>0.125</v>
      </c>
      <c r="D82" s="10">
        <v>5.0700000000000002E-2</v>
      </c>
      <c r="E82" s="10">
        <v>2.4645000000000001</v>
      </c>
      <c r="F82" s="10">
        <v>1.37E-2</v>
      </c>
      <c r="G82" s="10">
        <v>3.5285208999999998E-2</v>
      </c>
      <c r="H82" s="31">
        <v>-6.9999999999999999E-4</v>
      </c>
      <c r="I82" s="10">
        <v>5.1000000000000004E-3</v>
      </c>
    </row>
    <row r="83" spans="1:9" x14ac:dyDescent="0.2">
      <c r="A83" s="10" t="s">
        <v>302</v>
      </c>
      <c r="B83" s="10" t="s">
        <v>64</v>
      </c>
      <c r="C83" s="10">
        <v>-0.56530000000000002</v>
      </c>
      <c r="D83" s="10">
        <v>9.0700000000000003E-2</v>
      </c>
      <c r="E83" s="10">
        <v>-6.2335000000000003</v>
      </c>
      <c r="F83" s="31">
        <v>4.5599999999999998E-10</v>
      </c>
      <c r="G83" s="31">
        <v>3.1800000000000002E-9</v>
      </c>
      <c r="H83" s="10">
        <v>-2.3400000000000001E-2</v>
      </c>
      <c r="I83" s="10">
        <v>5.8999999999999999E-3</v>
      </c>
    </row>
    <row r="84" spans="1:9" x14ac:dyDescent="0.2">
      <c r="A84" s="10" t="s">
        <v>302</v>
      </c>
      <c r="B84" s="10" t="s">
        <v>66</v>
      </c>
      <c r="C84" s="10">
        <v>0.20930000000000001</v>
      </c>
      <c r="D84" s="10">
        <v>0.36470000000000002</v>
      </c>
      <c r="E84" s="10">
        <v>0.57399999999999995</v>
      </c>
      <c r="F84" s="10">
        <v>0.56599999999999995</v>
      </c>
      <c r="G84" s="10">
        <v>0.71396220499999996</v>
      </c>
      <c r="H84" s="10">
        <v>-5.0000000000000001E-3</v>
      </c>
      <c r="I84" s="10">
        <v>4.4000000000000003E-3</v>
      </c>
    </row>
    <row r="85" spans="1:9" x14ac:dyDescent="0.2">
      <c r="A85" s="10" t="s">
        <v>302</v>
      </c>
      <c r="B85" s="10" t="s">
        <v>68</v>
      </c>
      <c r="C85" s="10">
        <v>-0.55330000000000001</v>
      </c>
      <c r="D85" s="10">
        <v>7.9500000000000001E-2</v>
      </c>
      <c r="E85" s="10">
        <v>-6.9614000000000003</v>
      </c>
      <c r="F85" s="31">
        <v>3.37E-12</v>
      </c>
      <c r="G85" s="31">
        <v>2.9E-11</v>
      </c>
      <c r="H85" s="10">
        <v>-3.5900000000000001E-2</v>
      </c>
      <c r="I85" s="10">
        <v>6.4000000000000003E-3</v>
      </c>
    </row>
    <row r="86" spans="1:9" x14ac:dyDescent="0.2">
      <c r="A86" s="10" t="s">
        <v>302</v>
      </c>
      <c r="B86" s="10" t="s">
        <v>28</v>
      </c>
      <c r="C86" s="10">
        <v>5.3999999999999999E-2</v>
      </c>
      <c r="D86" s="10">
        <v>4.1000000000000002E-2</v>
      </c>
      <c r="E86" s="10">
        <v>1.3173999999999999</v>
      </c>
      <c r="F86" s="10">
        <v>0.18770000000000001</v>
      </c>
      <c r="G86" s="10">
        <v>0.34562689699999999</v>
      </c>
      <c r="H86" s="10">
        <v>-1.4E-3</v>
      </c>
      <c r="I86" s="10">
        <v>5.3E-3</v>
      </c>
    </row>
    <row r="87" spans="1:9" x14ac:dyDescent="0.2">
      <c r="A87" s="10" t="s">
        <v>302</v>
      </c>
      <c r="B87" s="10" t="s">
        <v>12</v>
      </c>
      <c r="C87" s="10">
        <v>0.86409999999999998</v>
      </c>
      <c r="D87" s="10">
        <v>1.9900000000000001E-2</v>
      </c>
      <c r="E87" s="10">
        <v>43.377200000000002</v>
      </c>
      <c r="F87" s="10">
        <v>0</v>
      </c>
      <c r="G87" s="10">
        <v>0</v>
      </c>
      <c r="H87" s="10">
        <v>0.26150000000000001</v>
      </c>
      <c r="I87" s="10">
        <v>1.15E-2</v>
      </c>
    </row>
    <row r="88" spans="1:9" x14ac:dyDescent="0.2">
      <c r="A88" s="10" t="s">
        <v>302</v>
      </c>
      <c r="B88" s="10" t="s">
        <v>23</v>
      </c>
      <c r="C88" s="10">
        <v>6.8500000000000005E-2</v>
      </c>
      <c r="D88" s="10">
        <v>2.0899999999999998E-2</v>
      </c>
      <c r="E88" s="10">
        <v>3.2772999999999999</v>
      </c>
      <c r="F88" s="10">
        <v>1E-3</v>
      </c>
      <c r="G88" s="10">
        <v>3.4377679999999999E-3</v>
      </c>
      <c r="H88" s="10">
        <v>5.0000000000000001E-3</v>
      </c>
      <c r="I88" s="10">
        <v>7.4000000000000003E-3</v>
      </c>
    </row>
    <row r="89" spans="1:9" x14ac:dyDescent="0.2">
      <c r="A89" s="10" t="s">
        <v>302</v>
      </c>
      <c r="B89" s="10" t="s">
        <v>287</v>
      </c>
      <c r="C89" s="10">
        <v>-3.0300000000000001E-2</v>
      </c>
      <c r="D89" s="10">
        <v>3.1699999999999999E-2</v>
      </c>
      <c r="E89" s="10">
        <v>-0.95520000000000005</v>
      </c>
      <c r="F89" s="10">
        <v>0.33950000000000002</v>
      </c>
      <c r="G89" s="10">
        <v>0.52195681400000005</v>
      </c>
      <c r="H89" s="10">
        <v>9.9000000000000008E-3</v>
      </c>
      <c r="I89" s="10">
        <v>8.3000000000000001E-3</v>
      </c>
    </row>
    <row r="90" spans="1:9" x14ac:dyDescent="0.2">
      <c r="A90" s="10" t="s">
        <v>302</v>
      </c>
      <c r="B90" s="10" t="s">
        <v>289</v>
      </c>
      <c r="C90" s="10">
        <v>0.87329999999999997</v>
      </c>
      <c r="D90" s="10">
        <v>2.3599999999999999E-2</v>
      </c>
      <c r="E90" s="10">
        <v>37.003500000000003</v>
      </c>
      <c r="F90" s="31">
        <v>1.0100000000000001E-299</v>
      </c>
      <c r="G90" s="31">
        <v>6.7200000000000003E-298</v>
      </c>
      <c r="H90" s="10">
        <v>0.2024</v>
      </c>
      <c r="I90" s="10">
        <v>1.1900000000000001E-2</v>
      </c>
    </row>
    <row r="91" spans="1:9" x14ac:dyDescent="0.2">
      <c r="A91" s="10" t="s">
        <v>302</v>
      </c>
      <c r="B91" s="10" t="s">
        <v>292</v>
      </c>
      <c r="C91" s="10">
        <v>-1.4500000000000001E-2</v>
      </c>
      <c r="D91" s="10">
        <v>2.4299999999999999E-2</v>
      </c>
      <c r="E91" s="10">
        <v>-0.59899999999999998</v>
      </c>
      <c r="F91" s="10">
        <v>0.54920000000000002</v>
      </c>
      <c r="G91" s="10">
        <v>0.70844855799999995</v>
      </c>
      <c r="H91" s="10">
        <v>-7.4000000000000003E-3</v>
      </c>
      <c r="I91" s="10">
        <v>8.0000000000000002E-3</v>
      </c>
    </row>
    <row r="92" spans="1:9" x14ac:dyDescent="0.2">
      <c r="A92" s="10" t="s">
        <v>302</v>
      </c>
      <c r="B92" s="10" t="s">
        <v>25</v>
      </c>
      <c r="C92" s="10">
        <v>0.08</v>
      </c>
      <c r="D92" s="10">
        <v>3.09E-2</v>
      </c>
      <c r="E92" s="10">
        <v>2.5905</v>
      </c>
      <c r="F92" s="10">
        <v>9.5999999999999992E-3</v>
      </c>
      <c r="G92" s="10">
        <v>2.5717726E-2</v>
      </c>
      <c r="H92" s="10">
        <v>-3.0000000000000001E-3</v>
      </c>
      <c r="I92" s="10">
        <v>5.0000000000000001E-3</v>
      </c>
    </row>
    <row r="93" spans="1:9" x14ac:dyDescent="0.2">
      <c r="A93" s="10" t="s">
        <v>302</v>
      </c>
      <c r="B93" s="10" t="s">
        <v>294</v>
      </c>
      <c r="C93" s="10">
        <v>8.5000000000000006E-2</v>
      </c>
      <c r="D93" s="10">
        <v>0.1061</v>
      </c>
      <c r="E93" s="10">
        <v>0.80120000000000002</v>
      </c>
      <c r="F93" s="10">
        <v>0.42299999999999999</v>
      </c>
      <c r="G93" s="10">
        <v>0.61260595699999998</v>
      </c>
      <c r="H93" s="31">
        <v>1E-4</v>
      </c>
      <c r="I93" s="10">
        <v>5.0000000000000001E-3</v>
      </c>
    </row>
    <row r="94" spans="1:9" x14ac:dyDescent="0.2">
      <c r="A94" s="10" t="s">
        <v>302</v>
      </c>
      <c r="B94" s="10" t="s">
        <v>98</v>
      </c>
      <c r="C94" s="10">
        <v>6.4399999999999999E-2</v>
      </c>
      <c r="D94" s="10">
        <v>2.76E-2</v>
      </c>
      <c r="E94" s="10">
        <v>2.3329</v>
      </c>
      <c r="F94" s="10">
        <v>1.9699999999999999E-2</v>
      </c>
      <c r="G94" s="10">
        <v>4.9005279999999998E-2</v>
      </c>
      <c r="H94" s="10">
        <v>1.5100000000000001E-2</v>
      </c>
      <c r="I94" s="10">
        <v>6.1999999999999998E-3</v>
      </c>
    </row>
    <row r="95" spans="1:9" x14ac:dyDescent="0.2">
      <c r="A95" s="10" t="s">
        <v>302</v>
      </c>
      <c r="B95" s="10" t="s">
        <v>296</v>
      </c>
      <c r="C95" s="10">
        <v>1.7999999999999999E-2</v>
      </c>
      <c r="D95" s="10">
        <v>2.8299999999999999E-2</v>
      </c>
      <c r="E95" s="10">
        <v>0.63770000000000004</v>
      </c>
      <c r="F95" s="10">
        <v>0.52370000000000005</v>
      </c>
      <c r="G95" s="10">
        <v>0.69221732700000005</v>
      </c>
      <c r="H95" s="10">
        <v>-6.4999999999999997E-3</v>
      </c>
      <c r="I95" s="10">
        <v>5.7999999999999996E-3</v>
      </c>
    </row>
    <row r="96" spans="1:9" x14ac:dyDescent="0.2">
      <c r="A96" s="10" t="s">
        <v>302</v>
      </c>
      <c r="B96" s="10" t="s">
        <v>298</v>
      </c>
      <c r="C96" s="10">
        <v>-5.1900000000000002E-2</v>
      </c>
      <c r="D96" s="10">
        <v>2.7099999999999999E-2</v>
      </c>
      <c r="E96" s="10">
        <v>-1.9147000000000001</v>
      </c>
      <c r="F96" s="10">
        <v>5.5500000000000001E-2</v>
      </c>
      <c r="G96" s="10">
        <v>0.12587142900000001</v>
      </c>
      <c r="H96" s="10">
        <v>4.8999999999999998E-3</v>
      </c>
      <c r="I96" s="10">
        <v>8.3999999999999995E-3</v>
      </c>
    </row>
    <row r="97" spans="1:9" x14ac:dyDescent="0.2">
      <c r="A97" s="10" t="s">
        <v>302</v>
      </c>
      <c r="B97" s="10" t="s">
        <v>30</v>
      </c>
      <c r="C97" s="10">
        <v>1.2E-2</v>
      </c>
      <c r="D97" s="10">
        <v>4.4499999999999998E-2</v>
      </c>
      <c r="E97" s="10">
        <v>0.27</v>
      </c>
      <c r="F97" s="10">
        <v>0.78710000000000002</v>
      </c>
      <c r="G97" s="10">
        <v>0.87523632600000001</v>
      </c>
      <c r="H97" s="10">
        <v>-5.1000000000000004E-3</v>
      </c>
      <c r="I97" s="10">
        <v>6.0000000000000001E-3</v>
      </c>
    </row>
    <row r="98" spans="1:9" x14ac:dyDescent="0.2">
      <c r="A98" s="10" t="s">
        <v>302</v>
      </c>
      <c r="B98" s="10" t="s">
        <v>32</v>
      </c>
      <c r="C98" s="10">
        <v>4.9200000000000001E-2</v>
      </c>
      <c r="D98" s="10">
        <v>2.4299999999999999E-2</v>
      </c>
      <c r="E98" s="10">
        <v>2.0289999999999999</v>
      </c>
      <c r="F98" s="10">
        <v>4.2500000000000003E-2</v>
      </c>
      <c r="G98" s="10">
        <v>9.9831377999999998E-2</v>
      </c>
      <c r="H98" s="10">
        <v>-6.1000000000000004E-3</v>
      </c>
      <c r="I98" s="10">
        <v>6.6E-3</v>
      </c>
    </row>
    <row r="99" spans="1:9" x14ac:dyDescent="0.2">
      <c r="A99" s="10" t="s">
        <v>302</v>
      </c>
      <c r="B99" s="10" t="s">
        <v>300</v>
      </c>
      <c r="C99" s="10">
        <v>-1.9800000000000002E-2</v>
      </c>
      <c r="D99" s="10">
        <v>0.03</v>
      </c>
      <c r="E99" s="10">
        <v>-0.6603</v>
      </c>
      <c r="F99" s="10">
        <v>0.5091</v>
      </c>
      <c r="G99" s="10">
        <v>0.68535983199999995</v>
      </c>
      <c r="H99" s="10">
        <v>1.1299999999999999E-2</v>
      </c>
      <c r="I99" s="10">
        <v>7.3000000000000001E-3</v>
      </c>
    </row>
    <row r="100" spans="1:9" x14ac:dyDescent="0.2">
      <c r="A100" s="10" t="s">
        <v>28</v>
      </c>
      <c r="B100" s="10" t="s">
        <v>12</v>
      </c>
      <c r="C100" s="10">
        <v>0.1709</v>
      </c>
      <c r="D100" s="10">
        <v>4.0800000000000003E-2</v>
      </c>
      <c r="E100" s="10">
        <v>4.1867999999999999</v>
      </c>
      <c r="F100" s="31">
        <v>2.83E-5</v>
      </c>
      <c r="G100" s="10">
        <v>1.21169E-4</v>
      </c>
      <c r="H100" s="10">
        <v>2.1600000000000001E-2</v>
      </c>
      <c r="I100" s="10">
        <v>5.7999999999999996E-3</v>
      </c>
    </row>
    <row r="101" spans="1:9" x14ac:dyDescent="0.2">
      <c r="A101" s="10" t="s">
        <v>28</v>
      </c>
      <c r="B101" s="10" t="s">
        <v>23</v>
      </c>
      <c r="C101" s="10">
        <v>0.42280000000000001</v>
      </c>
      <c r="D101" s="10">
        <v>3.15E-2</v>
      </c>
      <c r="E101" s="10">
        <v>13.4047</v>
      </c>
      <c r="F101" s="31">
        <v>5.6799999999999998E-41</v>
      </c>
      <c r="G101" s="31">
        <v>1.3799999999999999E-39</v>
      </c>
      <c r="H101" s="10">
        <v>7.6100000000000001E-2</v>
      </c>
      <c r="I101" s="10">
        <v>8.0999999999999996E-3</v>
      </c>
    </row>
    <row r="102" spans="1:9" x14ac:dyDescent="0.2">
      <c r="A102" s="10" t="s">
        <v>28</v>
      </c>
      <c r="B102" s="10" t="s">
        <v>25</v>
      </c>
      <c r="C102" s="10">
        <v>0.50509999999999999</v>
      </c>
      <c r="D102" s="10">
        <v>4.2299999999999997E-2</v>
      </c>
      <c r="E102" s="10">
        <v>11.9495</v>
      </c>
      <c r="F102" s="31">
        <v>6.53E-33</v>
      </c>
      <c r="G102" s="31">
        <v>1.31E-31</v>
      </c>
      <c r="H102" s="10">
        <v>9.9099999999999994E-2</v>
      </c>
      <c r="I102" s="10">
        <v>5.1000000000000004E-3</v>
      </c>
    </row>
    <row r="103" spans="1:9" x14ac:dyDescent="0.2">
      <c r="A103" s="10" t="s">
        <v>28</v>
      </c>
      <c r="B103" s="10" t="s">
        <v>98</v>
      </c>
      <c r="C103" s="10">
        <v>-0.24079999999999999</v>
      </c>
      <c r="D103" s="10">
        <v>3.0300000000000001E-2</v>
      </c>
      <c r="E103" s="10">
        <v>-7.9417999999999997</v>
      </c>
      <c r="F103" s="31">
        <v>1.99E-15</v>
      </c>
      <c r="G103" s="31">
        <v>2.1300000000000001E-14</v>
      </c>
      <c r="H103" s="10">
        <v>-2.4299999999999999E-2</v>
      </c>
      <c r="I103" s="10">
        <v>5.4999999999999997E-3</v>
      </c>
    </row>
    <row r="104" spans="1:9" x14ac:dyDescent="0.2">
      <c r="A104" s="10" t="s">
        <v>28</v>
      </c>
      <c r="B104" s="10" t="s">
        <v>30</v>
      </c>
      <c r="C104" s="10">
        <v>0.96330000000000005</v>
      </c>
      <c r="D104" s="10">
        <v>3.5299999999999998E-2</v>
      </c>
      <c r="E104" s="10">
        <v>27.3064</v>
      </c>
      <c r="F104" s="31">
        <v>3.5600000000000003E-164</v>
      </c>
      <c r="G104" s="31">
        <v>2.19E-162</v>
      </c>
      <c r="H104" s="10">
        <v>0.34239999999999998</v>
      </c>
      <c r="I104" s="10">
        <v>6.1999999999999998E-3</v>
      </c>
    </row>
    <row r="105" spans="1:9" x14ac:dyDescent="0.2">
      <c r="A105" s="10" t="s">
        <v>28</v>
      </c>
      <c r="B105" s="10" t="s">
        <v>32</v>
      </c>
      <c r="C105" s="10">
        <v>0.55430000000000001</v>
      </c>
      <c r="D105" s="10">
        <v>3.1199999999999999E-2</v>
      </c>
      <c r="E105" s="10">
        <v>17.7422</v>
      </c>
      <c r="F105" s="31">
        <v>1.9800000000000001E-70</v>
      </c>
      <c r="G105" s="31">
        <v>6.8999999999999997E-69</v>
      </c>
      <c r="H105" s="10">
        <v>0.12770000000000001</v>
      </c>
      <c r="I105" s="10">
        <v>7.1000000000000004E-3</v>
      </c>
    </row>
    <row r="106" spans="1:9" x14ac:dyDescent="0.2">
      <c r="A106" s="10" t="s">
        <v>87</v>
      </c>
      <c r="B106" s="10" t="s">
        <v>89</v>
      </c>
      <c r="C106" s="10">
        <v>0.36109999999999998</v>
      </c>
      <c r="D106" s="10">
        <v>4.2200000000000001E-2</v>
      </c>
      <c r="E106" s="10">
        <v>8.5669000000000004</v>
      </c>
      <c r="F106" s="31">
        <v>1.0600000000000001E-17</v>
      </c>
      <c r="G106" s="31">
        <v>1.2699999999999999E-16</v>
      </c>
      <c r="H106" s="10">
        <v>9.5699999999999993E-2</v>
      </c>
      <c r="I106" s="10">
        <v>6.4999999999999997E-3</v>
      </c>
    </row>
    <row r="107" spans="1:9" x14ac:dyDescent="0.2">
      <c r="A107" s="10" t="s">
        <v>87</v>
      </c>
      <c r="B107" s="10" t="s">
        <v>91</v>
      </c>
      <c r="C107" s="10">
        <v>0.45689999999999997</v>
      </c>
      <c r="D107" s="10">
        <v>7.4200000000000002E-2</v>
      </c>
      <c r="E107" s="10">
        <v>6.1558000000000002</v>
      </c>
      <c r="F107" s="31">
        <v>7.4700000000000001E-10</v>
      </c>
      <c r="G107" s="31">
        <v>4.9900000000000003E-9</v>
      </c>
      <c r="H107" s="10">
        <v>1.11E-2</v>
      </c>
      <c r="I107" s="10">
        <v>5.4999999999999997E-3</v>
      </c>
    </row>
    <row r="108" spans="1:9" x14ac:dyDescent="0.2">
      <c r="A108" s="10" t="s">
        <v>87</v>
      </c>
      <c r="B108" s="10" t="s">
        <v>94</v>
      </c>
      <c r="C108" s="10">
        <v>0.24529999999999999</v>
      </c>
      <c r="D108" s="10">
        <v>2.81E-2</v>
      </c>
      <c r="E108" s="10">
        <v>8.7330000000000005</v>
      </c>
      <c r="F108" s="31">
        <v>2.4799999999999999E-18</v>
      </c>
      <c r="G108" s="31">
        <v>3.06E-17</v>
      </c>
      <c r="H108" s="10">
        <v>3.9100000000000003E-2</v>
      </c>
      <c r="I108" s="10">
        <v>7.4000000000000003E-3</v>
      </c>
    </row>
    <row r="109" spans="1:9" x14ac:dyDescent="0.2">
      <c r="A109" s="10" t="s">
        <v>87</v>
      </c>
      <c r="B109" s="10" t="s">
        <v>96</v>
      </c>
      <c r="C109" s="10">
        <v>8.0600000000000005E-2</v>
      </c>
      <c r="D109" s="10">
        <v>5.9200000000000003E-2</v>
      </c>
      <c r="E109" s="10">
        <v>1.3608</v>
      </c>
      <c r="F109" s="10">
        <v>0.1736</v>
      </c>
      <c r="G109" s="10">
        <v>0.324134266</v>
      </c>
      <c r="H109" s="10">
        <v>1.23E-2</v>
      </c>
      <c r="I109" s="10">
        <v>5.7999999999999996E-3</v>
      </c>
    </row>
    <row r="110" spans="1:9" x14ac:dyDescent="0.2">
      <c r="A110" s="10" t="s">
        <v>87</v>
      </c>
      <c r="B110" s="10" t="s">
        <v>64</v>
      </c>
      <c r="C110" s="10">
        <v>7.7000000000000002E-3</v>
      </c>
      <c r="D110" s="10">
        <v>7.6700000000000004E-2</v>
      </c>
      <c r="E110" s="10">
        <v>0.10009999999999999</v>
      </c>
      <c r="F110" s="10">
        <v>0.92020000000000002</v>
      </c>
      <c r="G110" s="10">
        <v>0.95046494800000003</v>
      </c>
      <c r="H110" s="10">
        <v>-5.3E-3</v>
      </c>
      <c r="I110" s="10">
        <v>5.1999999999999998E-3</v>
      </c>
    </row>
    <row r="111" spans="1:9" x14ac:dyDescent="0.2">
      <c r="A111" s="10" t="s">
        <v>87</v>
      </c>
      <c r="B111" s="10" t="s">
        <v>66</v>
      </c>
      <c r="C111" s="10">
        <v>0.174369</v>
      </c>
      <c r="D111" s="10">
        <v>0.29989199999999999</v>
      </c>
      <c r="E111" s="10">
        <v>1.302403</v>
      </c>
      <c r="F111" s="10">
        <v>0.21387400000000001</v>
      </c>
      <c r="G111" s="10">
        <v>0.37855998899999999</v>
      </c>
      <c r="H111" s="10">
        <v>4.4799999999999996E-3</v>
      </c>
      <c r="I111" s="10">
        <v>5.5399999999999998E-3</v>
      </c>
    </row>
    <row r="112" spans="1:9" x14ac:dyDescent="0.2">
      <c r="A112" s="10" t="s">
        <v>87</v>
      </c>
      <c r="B112" s="10" t="s">
        <v>68</v>
      </c>
      <c r="C112" s="10">
        <v>-8.5999999999999993E-2</v>
      </c>
      <c r="D112" s="10">
        <v>6.7199999999999996E-2</v>
      </c>
      <c r="E112" s="10">
        <v>-1.2797000000000001</v>
      </c>
      <c r="F112" s="10">
        <v>0.20069999999999999</v>
      </c>
      <c r="G112" s="10">
        <v>0.36508163300000002</v>
      </c>
      <c r="H112" s="10">
        <v>3.3E-3</v>
      </c>
      <c r="I112" s="10">
        <v>5.4000000000000003E-3</v>
      </c>
    </row>
    <row r="113" spans="1:9" x14ac:dyDescent="0.2">
      <c r="A113" s="10" t="s">
        <v>87</v>
      </c>
      <c r="B113" s="10" t="s">
        <v>28</v>
      </c>
      <c r="C113" s="10">
        <v>-4.99E-2</v>
      </c>
      <c r="D113" s="10">
        <v>4.2599999999999999E-2</v>
      </c>
      <c r="E113" s="10">
        <v>-1.1720999999999999</v>
      </c>
      <c r="F113" s="10">
        <v>0.2412</v>
      </c>
      <c r="G113" s="10">
        <v>0.41416311300000003</v>
      </c>
      <c r="H113" s="31">
        <v>-5.9999999999999995E-4</v>
      </c>
      <c r="I113" s="10">
        <v>6.3E-3</v>
      </c>
    </row>
    <row r="114" spans="1:9" x14ac:dyDescent="0.2">
      <c r="A114" s="10" t="s">
        <v>87</v>
      </c>
      <c r="B114" s="10" t="s">
        <v>12</v>
      </c>
      <c r="C114" s="10">
        <v>-7.3000000000000001E-3</v>
      </c>
      <c r="D114" s="10">
        <v>3.3300000000000003E-2</v>
      </c>
      <c r="E114" s="10">
        <v>-0.21970000000000001</v>
      </c>
      <c r="F114" s="10">
        <v>0.82609999999999995</v>
      </c>
      <c r="G114" s="10">
        <v>0.89058694500000002</v>
      </c>
      <c r="H114" s="10">
        <v>4.7999999999999996E-3</v>
      </c>
      <c r="I114" s="10">
        <v>6.1999999999999998E-3</v>
      </c>
    </row>
    <row r="115" spans="1:9" x14ac:dyDescent="0.2">
      <c r="A115" s="10" t="s">
        <v>87</v>
      </c>
      <c r="B115" s="10" t="s">
        <v>23</v>
      </c>
      <c r="C115" s="10">
        <v>-0.34510000000000002</v>
      </c>
      <c r="D115" s="10">
        <v>2.5600000000000001E-2</v>
      </c>
      <c r="E115" s="10">
        <v>-13.5039</v>
      </c>
      <c r="F115" s="31">
        <v>1.4800000000000001E-41</v>
      </c>
      <c r="G115" s="31">
        <v>3.7099999999999999E-40</v>
      </c>
      <c r="H115" s="10">
        <v>1.4800000000000001E-2</v>
      </c>
      <c r="I115" s="10">
        <v>9.1999999999999998E-3</v>
      </c>
    </row>
    <row r="116" spans="1:9" x14ac:dyDescent="0.2">
      <c r="A116" s="10" t="s">
        <v>87</v>
      </c>
      <c r="B116" s="10" t="s">
        <v>25</v>
      </c>
      <c r="C116" s="10">
        <v>-0.18779999999999999</v>
      </c>
      <c r="D116" s="10">
        <v>3.7600000000000001E-2</v>
      </c>
      <c r="E116" s="10">
        <v>-4.9991000000000003</v>
      </c>
      <c r="F116" s="31">
        <v>5.7599999999999997E-7</v>
      </c>
      <c r="G116" s="31">
        <v>2.96E-6</v>
      </c>
      <c r="H116" s="10">
        <v>1.6999999999999999E-3</v>
      </c>
      <c r="I116" s="10">
        <v>6.1999999999999998E-3</v>
      </c>
    </row>
    <row r="117" spans="1:9" x14ac:dyDescent="0.2">
      <c r="A117" s="10" t="s">
        <v>87</v>
      </c>
      <c r="B117" s="10" t="s">
        <v>98</v>
      </c>
      <c r="C117" s="10">
        <v>0.1167</v>
      </c>
      <c r="D117" s="10">
        <v>3.2599999999999997E-2</v>
      </c>
      <c r="E117" s="10">
        <v>3.5832999999999999</v>
      </c>
      <c r="F117" s="31">
        <v>2.9999999999999997E-4</v>
      </c>
      <c r="G117" s="10">
        <v>1.102294E-3</v>
      </c>
      <c r="H117" s="10">
        <v>-1.5100000000000001E-2</v>
      </c>
      <c r="I117" s="10">
        <v>6.7999999999999996E-3</v>
      </c>
    </row>
    <row r="118" spans="1:9" x14ac:dyDescent="0.2">
      <c r="A118" s="10" t="s">
        <v>87</v>
      </c>
      <c r="B118" s="10" t="s">
        <v>30</v>
      </c>
      <c r="C118" s="10">
        <v>-5.6000000000000001E-2</v>
      </c>
      <c r="D118" s="10">
        <v>4.5999999999999999E-2</v>
      </c>
      <c r="E118" s="10">
        <v>-1.2179</v>
      </c>
      <c r="F118" s="10">
        <v>0.2233</v>
      </c>
      <c r="G118" s="10">
        <v>0.396592683</v>
      </c>
      <c r="H118" s="31">
        <v>-2.0000000000000001E-4</v>
      </c>
      <c r="I118" s="10">
        <v>5.3E-3</v>
      </c>
    </row>
    <row r="119" spans="1:9" x14ac:dyDescent="0.2">
      <c r="A119" s="10" t="s">
        <v>87</v>
      </c>
      <c r="B119" s="10" t="s">
        <v>32</v>
      </c>
      <c r="C119" s="10">
        <v>-0.1013</v>
      </c>
      <c r="D119" s="10">
        <v>2.7799999999999998E-2</v>
      </c>
      <c r="E119" s="10">
        <v>-3.6478000000000002</v>
      </c>
      <c r="F119" s="31">
        <v>2.9999999999999997E-4</v>
      </c>
      <c r="G119" s="10">
        <v>1.102294E-3</v>
      </c>
      <c r="H119" s="10">
        <v>7.7999999999999996E-3</v>
      </c>
      <c r="I119" s="10">
        <v>7.3000000000000001E-3</v>
      </c>
    </row>
    <row r="120" spans="1:9" x14ac:dyDescent="0.2">
      <c r="A120" s="10" t="s">
        <v>12</v>
      </c>
      <c r="B120" s="10" t="s">
        <v>23</v>
      </c>
      <c r="C120" s="10">
        <v>0.1628</v>
      </c>
      <c r="D120" s="10">
        <v>2.0899999999999998E-2</v>
      </c>
      <c r="E120" s="10">
        <v>7.7842000000000002</v>
      </c>
      <c r="F120" s="31">
        <v>7.0099999999999999E-15</v>
      </c>
      <c r="G120" s="31">
        <v>7.0199999999999994E-14</v>
      </c>
      <c r="H120" s="10">
        <v>6.2799999999999995E-2</v>
      </c>
      <c r="I120" s="10">
        <v>7.3000000000000001E-3</v>
      </c>
    </row>
    <row r="121" spans="1:9" x14ac:dyDescent="0.2">
      <c r="A121" s="10" t="s">
        <v>12</v>
      </c>
      <c r="B121" s="10" t="s">
        <v>25</v>
      </c>
      <c r="C121" s="10">
        <v>0.15290000000000001</v>
      </c>
      <c r="D121" s="10">
        <v>3.3799999999999997E-2</v>
      </c>
      <c r="E121" s="10">
        <v>4.5285000000000002</v>
      </c>
      <c r="F121" s="31">
        <v>5.9399999999999999E-6</v>
      </c>
      <c r="G121" s="31">
        <v>2.7800000000000001E-5</v>
      </c>
      <c r="H121" s="10">
        <v>2.0299999999999999E-2</v>
      </c>
      <c r="I121" s="10">
        <v>5.7999999999999996E-3</v>
      </c>
    </row>
    <row r="122" spans="1:9" x14ac:dyDescent="0.2">
      <c r="A122" s="10" t="s">
        <v>12</v>
      </c>
      <c r="B122" s="10" t="s">
        <v>98</v>
      </c>
      <c r="C122" s="10">
        <v>-5.7599999999999998E-2</v>
      </c>
      <c r="D122" s="10">
        <v>2.7799999999999998E-2</v>
      </c>
      <c r="E122" s="10">
        <v>-2.0737999999999999</v>
      </c>
      <c r="F122" s="10">
        <v>3.8100000000000002E-2</v>
      </c>
      <c r="G122" s="10">
        <v>9.0558159999999999E-2</v>
      </c>
      <c r="H122" s="10">
        <v>1.44E-2</v>
      </c>
      <c r="I122" s="10">
        <v>6.6E-3</v>
      </c>
    </row>
    <row r="123" spans="1:9" x14ac:dyDescent="0.2">
      <c r="A123" s="10" t="s">
        <v>12</v>
      </c>
      <c r="B123" s="10" t="s">
        <v>30</v>
      </c>
      <c r="C123" s="10">
        <v>0.14510000000000001</v>
      </c>
      <c r="D123" s="10">
        <v>4.3400000000000001E-2</v>
      </c>
      <c r="E123" s="10">
        <v>3.3416000000000001</v>
      </c>
      <c r="F123" s="31">
        <v>8.0000000000000004E-4</v>
      </c>
      <c r="G123" s="10">
        <v>2.786087E-3</v>
      </c>
      <c r="H123" s="31">
        <v>-1E-4</v>
      </c>
      <c r="I123" s="10">
        <v>5.3E-3</v>
      </c>
    </row>
    <row r="124" spans="1:9" x14ac:dyDescent="0.2">
      <c r="A124" s="10" t="s">
        <v>12</v>
      </c>
      <c r="B124" s="10" t="s">
        <v>32</v>
      </c>
      <c r="C124" s="10">
        <v>0.1265</v>
      </c>
      <c r="D124" s="10">
        <v>2.7400000000000001E-2</v>
      </c>
      <c r="E124" s="10">
        <v>4.6162999999999998</v>
      </c>
      <c r="F124" s="31">
        <v>3.9099999999999998E-6</v>
      </c>
      <c r="G124" s="31">
        <v>1.8600000000000001E-5</v>
      </c>
      <c r="H124" s="10">
        <v>1.49E-2</v>
      </c>
      <c r="I124" s="10">
        <v>7.7000000000000002E-3</v>
      </c>
    </row>
    <row r="125" spans="1:9" x14ac:dyDescent="0.2">
      <c r="A125" s="10" t="s">
        <v>81</v>
      </c>
      <c r="B125" s="10" t="s">
        <v>84</v>
      </c>
      <c r="C125" s="10">
        <v>0.1492</v>
      </c>
      <c r="D125" s="10">
        <v>4.2999999999999997E-2</v>
      </c>
      <c r="E125" s="10">
        <v>3.4683000000000002</v>
      </c>
      <c r="F125" s="31">
        <v>5.0000000000000001E-4</v>
      </c>
      <c r="G125" s="10">
        <v>1.7721239999999999E-3</v>
      </c>
      <c r="H125" s="10">
        <v>9.5999999999999992E-3</v>
      </c>
      <c r="I125" s="10">
        <v>6.4000000000000003E-3</v>
      </c>
    </row>
    <row r="126" spans="1:9" x14ac:dyDescent="0.2">
      <c r="A126" s="10" t="s">
        <v>81</v>
      </c>
      <c r="B126" s="10" t="s">
        <v>87</v>
      </c>
      <c r="C126" s="10">
        <v>0.21510000000000001</v>
      </c>
      <c r="D126" s="10">
        <v>5.0799999999999998E-2</v>
      </c>
      <c r="E126" s="10">
        <v>4.2337999999999996</v>
      </c>
      <c r="F126" s="31">
        <v>2.3E-5</v>
      </c>
      <c r="G126" s="10">
        <v>1.0058E-4</v>
      </c>
      <c r="H126" s="10">
        <v>9.4500000000000001E-2</v>
      </c>
      <c r="I126" s="10">
        <v>6.4999999999999997E-3</v>
      </c>
    </row>
    <row r="127" spans="1:9" x14ac:dyDescent="0.2">
      <c r="A127" s="10" t="s">
        <v>81</v>
      </c>
      <c r="B127" s="10" t="s">
        <v>89</v>
      </c>
      <c r="C127" s="10">
        <v>0.51719999999999999</v>
      </c>
      <c r="D127" s="10">
        <v>4.5199999999999997E-2</v>
      </c>
      <c r="E127" s="10">
        <v>11.434799999999999</v>
      </c>
      <c r="F127" s="31">
        <v>2.7999999999999999E-30</v>
      </c>
      <c r="G127" s="31">
        <v>4.9900000000000001E-29</v>
      </c>
      <c r="H127" s="10">
        <v>0.1323</v>
      </c>
      <c r="I127" s="10">
        <v>6.7000000000000002E-3</v>
      </c>
    </row>
    <row r="128" spans="1:9" x14ac:dyDescent="0.2">
      <c r="A128" s="10" t="s">
        <v>81</v>
      </c>
      <c r="B128" s="10" t="s">
        <v>91</v>
      </c>
      <c r="C128" s="10">
        <v>0.1042</v>
      </c>
      <c r="D128" s="10">
        <v>7.5999999999999998E-2</v>
      </c>
      <c r="E128" s="10">
        <v>1.3714999999999999</v>
      </c>
      <c r="F128" s="10">
        <v>0.17019999999999999</v>
      </c>
      <c r="G128" s="10">
        <v>0.320023944</v>
      </c>
      <c r="H128" s="10">
        <v>1.1000000000000001E-3</v>
      </c>
      <c r="I128" s="10">
        <v>4.8999999999999998E-3</v>
      </c>
    </row>
    <row r="129" spans="1:9" x14ac:dyDescent="0.2">
      <c r="A129" s="10" t="s">
        <v>81</v>
      </c>
      <c r="B129" s="10" t="s">
        <v>94</v>
      </c>
      <c r="C129" s="10">
        <v>0.23</v>
      </c>
      <c r="D129" s="10">
        <v>3.6700000000000003E-2</v>
      </c>
      <c r="E129" s="10">
        <v>6.2683</v>
      </c>
      <c r="F129" s="31">
        <v>3.6499999999999998E-10</v>
      </c>
      <c r="G129" s="31">
        <v>2.6099999999999999E-9</v>
      </c>
      <c r="H129" s="10">
        <v>7.1999999999999998E-3</v>
      </c>
      <c r="I129" s="10">
        <v>6.7999999999999996E-3</v>
      </c>
    </row>
    <row r="130" spans="1:9" x14ac:dyDescent="0.2">
      <c r="A130" s="10" t="s">
        <v>81</v>
      </c>
      <c r="B130" s="10" t="s">
        <v>96</v>
      </c>
      <c r="C130" s="10">
        <v>0.13689999999999999</v>
      </c>
      <c r="D130" s="10">
        <v>5.6000000000000001E-2</v>
      </c>
      <c r="E130" s="10">
        <v>2.4430000000000001</v>
      </c>
      <c r="F130" s="10">
        <v>1.46E-2</v>
      </c>
      <c r="G130" s="10">
        <v>3.7125713999999997E-2</v>
      </c>
      <c r="H130" s="10">
        <v>4.4999999999999997E-3</v>
      </c>
      <c r="I130" s="10">
        <v>4.7999999999999996E-3</v>
      </c>
    </row>
    <row r="131" spans="1:9" x14ac:dyDescent="0.2">
      <c r="A131" s="10" t="s">
        <v>81</v>
      </c>
      <c r="B131" s="10" t="s">
        <v>64</v>
      </c>
      <c r="C131" s="10">
        <v>0.17449999999999999</v>
      </c>
      <c r="D131" s="10">
        <v>8.9800000000000005E-2</v>
      </c>
      <c r="E131" s="10">
        <v>1.9429000000000001</v>
      </c>
      <c r="F131" s="10">
        <v>5.1999999999999998E-2</v>
      </c>
      <c r="G131" s="10">
        <v>0.119576218</v>
      </c>
      <c r="H131" s="10">
        <v>-1.17E-2</v>
      </c>
      <c r="I131" s="10">
        <v>5.1000000000000004E-3</v>
      </c>
    </row>
    <row r="132" spans="1:9" x14ac:dyDescent="0.2">
      <c r="A132" s="10" t="s">
        <v>81</v>
      </c>
      <c r="B132" s="10" t="s">
        <v>66</v>
      </c>
      <c r="C132" s="10">
        <v>0.15798799999999999</v>
      </c>
      <c r="D132" s="10">
        <v>0.30782199999999998</v>
      </c>
      <c r="E132" s="10">
        <v>1.2606459999999999</v>
      </c>
      <c r="F132" s="10">
        <v>0.239429</v>
      </c>
      <c r="G132" s="10">
        <v>0.407147484</v>
      </c>
      <c r="H132" s="10">
        <v>2.823E-3</v>
      </c>
      <c r="I132" s="10">
        <v>5.2480000000000001E-3</v>
      </c>
    </row>
    <row r="133" spans="1:9" x14ac:dyDescent="0.2">
      <c r="A133" s="10" t="s">
        <v>81</v>
      </c>
      <c r="B133" s="10" t="s">
        <v>68</v>
      </c>
      <c r="C133" s="10">
        <v>-5.1999999999999998E-3</v>
      </c>
      <c r="D133" s="10">
        <v>8.4199999999999997E-2</v>
      </c>
      <c r="E133" s="10">
        <v>-6.1899999999999997E-2</v>
      </c>
      <c r="F133" s="10">
        <v>0.9506</v>
      </c>
      <c r="G133" s="10">
        <v>0.96874122100000004</v>
      </c>
      <c r="H133" s="10">
        <v>-2E-3</v>
      </c>
      <c r="I133" s="10">
        <v>5.0000000000000001E-3</v>
      </c>
    </row>
    <row r="134" spans="1:9" x14ac:dyDescent="0.2">
      <c r="A134" s="10" t="s">
        <v>81</v>
      </c>
      <c r="B134" s="10" t="s">
        <v>28</v>
      </c>
      <c r="C134" s="10">
        <v>-4.6300000000000001E-2</v>
      </c>
      <c r="D134" s="10">
        <v>4.7300000000000002E-2</v>
      </c>
      <c r="E134" s="10">
        <v>-0.97770000000000001</v>
      </c>
      <c r="F134" s="10">
        <v>0.32819999999999999</v>
      </c>
      <c r="G134" s="10">
        <v>0.50848781399999998</v>
      </c>
      <c r="H134" s="10">
        <v>4.0000000000000001E-3</v>
      </c>
      <c r="I134" s="10">
        <v>5.4000000000000003E-3</v>
      </c>
    </row>
    <row r="135" spans="1:9" x14ac:dyDescent="0.2">
      <c r="A135" s="10" t="s">
        <v>81</v>
      </c>
      <c r="B135" s="10" t="s">
        <v>12</v>
      </c>
      <c r="C135" s="10">
        <v>9.8199999999999996E-2</v>
      </c>
      <c r="D135" s="10">
        <v>4.5100000000000001E-2</v>
      </c>
      <c r="E135" s="10">
        <v>2.1758999999999999</v>
      </c>
      <c r="F135" s="10">
        <v>2.9600000000000001E-2</v>
      </c>
      <c r="G135" s="10">
        <v>7.1847273000000003E-2</v>
      </c>
      <c r="H135" s="10">
        <v>5.3E-3</v>
      </c>
      <c r="I135" s="10">
        <v>6.4999999999999997E-3</v>
      </c>
    </row>
    <row r="136" spans="1:9" x14ac:dyDescent="0.2">
      <c r="A136" s="10" t="s">
        <v>81</v>
      </c>
      <c r="B136" s="10" t="s">
        <v>23</v>
      </c>
      <c r="C136" s="10">
        <v>3.0800000000000001E-2</v>
      </c>
      <c r="D136" s="10">
        <v>2.53E-2</v>
      </c>
      <c r="E136" s="10">
        <v>1.2189000000000001</v>
      </c>
      <c r="F136" s="10">
        <v>0.22289999999999999</v>
      </c>
      <c r="G136" s="10">
        <v>0.396592683</v>
      </c>
      <c r="H136" s="10">
        <v>9.1999999999999998E-3</v>
      </c>
      <c r="I136" s="10">
        <v>6.8999999999999999E-3</v>
      </c>
    </row>
    <row r="137" spans="1:9" x14ac:dyDescent="0.2">
      <c r="A137" s="10" t="s">
        <v>81</v>
      </c>
      <c r="B137" s="10" t="s">
        <v>25</v>
      </c>
      <c r="C137" s="10">
        <v>6.9400000000000003E-2</v>
      </c>
      <c r="D137" s="10">
        <v>4.8000000000000001E-2</v>
      </c>
      <c r="E137" s="10">
        <v>1.4468000000000001</v>
      </c>
      <c r="F137" s="10">
        <v>0.1479</v>
      </c>
      <c r="G137" s="10">
        <v>0.28684721499999999</v>
      </c>
      <c r="H137" s="10">
        <v>3.7000000000000002E-3</v>
      </c>
      <c r="I137" s="10">
        <v>5.7000000000000002E-3</v>
      </c>
    </row>
    <row r="138" spans="1:9" x14ac:dyDescent="0.2">
      <c r="A138" s="10" t="s">
        <v>81</v>
      </c>
      <c r="B138" s="10" t="s">
        <v>98</v>
      </c>
      <c r="C138" s="10">
        <v>0.20119999999999999</v>
      </c>
      <c r="D138" s="10">
        <v>3.3700000000000001E-2</v>
      </c>
      <c r="E138" s="10">
        <v>5.9672999999999998</v>
      </c>
      <c r="F138" s="31">
        <v>2.4100000000000002E-9</v>
      </c>
      <c r="G138" s="31">
        <v>1.55E-8</v>
      </c>
      <c r="H138" s="10">
        <v>-6.4999999999999997E-3</v>
      </c>
      <c r="I138" s="10">
        <v>6.1000000000000004E-3</v>
      </c>
    </row>
    <row r="139" spans="1:9" x14ac:dyDescent="0.2">
      <c r="A139" s="10" t="s">
        <v>81</v>
      </c>
      <c r="B139" s="10" t="s">
        <v>30</v>
      </c>
      <c r="C139" s="10">
        <v>-2.5899999999999999E-2</v>
      </c>
      <c r="D139" s="10">
        <v>4.8399999999999999E-2</v>
      </c>
      <c r="E139" s="10">
        <v>-0.53559999999999997</v>
      </c>
      <c r="F139" s="10">
        <v>0.59219999999999995</v>
      </c>
      <c r="G139" s="10">
        <v>0.74117531299999995</v>
      </c>
      <c r="H139" s="10">
        <v>4.7999999999999996E-3</v>
      </c>
      <c r="I139" s="10">
        <v>5.1000000000000004E-3</v>
      </c>
    </row>
    <row r="140" spans="1:9" x14ac:dyDescent="0.2">
      <c r="A140" s="10" t="s">
        <v>81</v>
      </c>
      <c r="B140" s="10" t="s">
        <v>32</v>
      </c>
      <c r="C140" s="10">
        <v>-5.1999999999999998E-3</v>
      </c>
      <c r="D140" s="10">
        <v>4.4299999999999999E-2</v>
      </c>
      <c r="E140" s="10">
        <v>-0.1164</v>
      </c>
      <c r="F140" s="10">
        <v>0.9073</v>
      </c>
      <c r="G140" s="10">
        <v>0.94382766200000001</v>
      </c>
      <c r="H140" s="10">
        <v>-1.9E-3</v>
      </c>
      <c r="I140" s="10">
        <v>8.3000000000000001E-3</v>
      </c>
    </row>
    <row r="141" spans="1:9" x14ac:dyDescent="0.2">
      <c r="A141" s="10" t="s">
        <v>84</v>
      </c>
      <c r="B141" s="10" t="s">
        <v>87</v>
      </c>
      <c r="C141" s="10">
        <v>0.1764</v>
      </c>
      <c r="D141" s="10">
        <v>3.56E-2</v>
      </c>
      <c r="E141" s="10">
        <v>4.9573</v>
      </c>
      <c r="F141" s="31">
        <v>7.1500000000000004E-7</v>
      </c>
      <c r="G141" s="31">
        <v>3.5999999999999998E-6</v>
      </c>
      <c r="H141" s="10">
        <v>4.87E-2</v>
      </c>
      <c r="I141" s="10">
        <v>6.1000000000000004E-3</v>
      </c>
    </row>
    <row r="142" spans="1:9" x14ac:dyDescent="0.2">
      <c r="A142" s="10" t="s">
        <v>84</v>
      </c>
      <c r="B142" s="10" t="s">
        <v>89</v>
      </c>
      <c r="C142" s="10">
        <v>0.37930000000000003</v>
      </c>
      <c r="D142" s="10">
        <v>3.5499999999999997E-2</v>
      </c>
      <c r="E142" s="10">
        <v>10.6839</v>
      </c>
      <c r="F142" s="31">
        <v>1.21E-26</v>
      </c>
      <c r="G142" s="31">
        <v>1.9799999999999999E-25</v>
      </c>
      <c r="H142" s="10">
        <v>6.8500000000000005E-2</v>
      </c>
      <c r="I142" s="10">
        <v>6.1000000000000004E-3</v>
      </c>
    </row>
    <row r="143" spans="1:9" x14ac:dyDescent="0.2">
      <c r="A143" s="10" t="s">
        <v>84</v>
      </c>
      <c r="B143" s="10" t="s">
        <v>91</v>
      </c>
      <c r="C143" s="10">
        <v>0.30930000000000002</v>
      </c>
      <c r="D143" s="10">
        <v>6.0400000000000002E-2</v>
      </c>
      <c r="E143" s="10">
        <v>5.1228999999999996</v>
      </c>
      <c r="F143" s="31">
        <v>3.0100000000000001E-7</v>
      </c>
      <c r="G143" s="31">
        <v>1.5999999999999999E-6</v>
      </c>
      <c r="H143" s="10">
        <v>3.78E-2</v>
      </c>
      <c r="I143" s="10">
        <v>5.0000000000000001E-3</v>
      </c>
    </row>
    <row r="144" spans="1:9" x14ac:dyDescent="0.2">
      <c r="A144" s="10" t="s">
        <v>84</v>
      </c>
      <c r="B144" s="10" t="s">
        <v>94</v>
      </c>
      <c r="C144" s="10">
        <v>0.7349</v>
      </c>
      <c r="D144" s="10">
        <v>1.9300000000000001E-2</v>
      </c>
      <c r="E144" s="10">
        <v>38.017499999999998</v>
      </c>
      <c r="F144" s="10">
        <v>0</v>
      </c>
      <c r="G144" s="10">
        <v>0</v>
      </c>
      <c r="H144" s="10">
        <v>0.21970000000000001</v>
      </c>
      <c r="I144" s="10">
        <v>6.4999999999999997E-3</v>
      </c>
    </row>
    <row r="145" spans="1:9" x14ac:dyDescent="0.2">
      <c r="A145" s="10" t="s">
        <v>84</v>
      </c>
      <c r="B145" s="10" t="s">
        <v>96</v>
      </c>
      <c r="C145" s="10">
        <v>8.0399999999999999E-2</v>
      </c>
      <c r="D145" s="10">
        <v>4.5900000000000003E-2</v>
      </c>
      <c r="E145" s="10">
        <v>1.7503</v>
      </c>
      <c r="F145" s="10">
        <v>8.0100000000000005E-2</v>
      </c>
      <c r="G145" s="10">
        <v>0.17018594200000001</v>
      </c>
      <c r="H145" s="10">
        <v>5.2600000000000001E-2</v>
      </c>
      <c r="I145" s="10">
        <v>4.7000000000000002E-3</v>
      </c>
    </row>
    <row r="146" spans="1:9" x14ac:dyDescent="0.2">
      <c r="A146" s="10" t="s">
        <v>84</v>
      </c>
      <c r="B146" s="10" t="s">
        <v>64</v>
      </c>
      <c r="C146" s="10">
        <v>2.23E-2</v>
      </c>
      <c r="D146" s="10">
        <v>7.3599999999999999E-2</v>
      </c>
      <c r="E146" s="10">
        <v>0.30280000000000001</v>
      </c>
      <c r="F146" s="10">
        <v>0.7621</v>
      </c>
      <c r="G146" s="10">
        <v>0.85736250000000003</v>
      </c>
      <c r="H146" s="10">
        <v>-8.3000000000000001E-3</v>
      </c>
      <c r="I146" s="10">
        <v>5.0000000000000001E-3</v>
      </c>
    </row>
    <row r="147" spans="1:9" x14ac:dyDescent="0.2">
      <c r="A147" s="10" t="s">
        <v>84</v>
      </c>
      <c r="B147" s="10" t="s">
        <v>66</v>
      </c>
      <c r="C147" s="10">
        <v>-0.1137</v>
      </c>
      <c r="D147" s="10">
        <v>0.28039999999999998</v>
      </c>
      <c r="E147" s="10">
        <v>-0.40550000000000003</v>
      </c>
      <c r="F147" s="10">
        <v>0.68510000000000004</v>
      </c>
      <c r="G147" s="10">
        <v>0.80938805300000005</v>
      </c>
      <c r="H147" s="10">
        <v>1.2999999999999999E-3</v>
      </c>
      <c r="I147" s="10">
        <v>4.7999999999999996E-3</v>
      </c>
    </row>
    <row r="148" spans="1:9" x14ac:dyDescent="0.2">
      <c r="A148" s="10" t="s">
        <v>84</v>
      </c>
      <c r="B148" s="10" t="s">
        <v>68</v>
      </c>
      <c r="C148" s="10">
        <v>-4.0500000000000001E-2</v>
      </c>
      <c r="D148" s="10">
        <v>6.2E-2</v>
      </c>
      <c r="E148" s="10">
        <v>-0.65410000000000001</v>
      </c>
      <c r="F148" s="10">
        <v>0.51300000000000001</v>
      </c>
      <c r="G148" s="10">
        <v>0.68691414299999998</v>
      </c>
      <c r="H148" s="10">
        <v>5.1999999999999998E-3</v>
      </c>
      <c r="I148" s="10">
        <v>4.7999999999999996E-3</v>
      </c>
    </row>
    <row r="149" spans="1:9" x14ac:dyDescent="0.2">
      <c r="A149" s="10" t="s">
        <v>84</v>
      </c>
      <c r="B149" s="10" t="s">
        <v>28</v>
      </c>
      <c r="C149" s="10">
        <v>-4.1300000000000003E-2</v>
      </c>
      <c r="D149" s="10">
        <v>3.9800000000000002E-2</v>
      </c>
      <c r="E149" s="10">
        <v>-1.0383</v>
      </c>
      <c r="F149" s="10">
        <v>0.29909999999999998</v>
      </c>
      <c r="G149" s="10">
        <v>0.47662678600000002</v>
      </c>
      <c r="H149" s="10">
        <v>2.8999999999999998E-3</v>
      </c>
      <c r="I149" s="10">
        <v>5.1999999999999998E-3</v>
      </c>
    </row>
    <row r="150" spans="1:9" x14ac:dyDescent="0.2">
      <c r="A150" s="10" t="s">
        <v>84</v>
      </c>
      <c r="B150" s="10" t="s">
        <v>12</v>
      </c>
      <c r="C150" s="10">
        <v>8.0299999999999996E-2</v>
      </c>
      <c r="D150" s="10">
        <v>3.0099999999999998E-2</v>
      </c>
      <c r="E150" s="10">
        <v>2.665</v>
      </c>
      <c r="F150" s="10">
        <v>7.7000000000000002E-3</v>
      </c>
      <c r="G150" s="10">
        <v>2.1341522000000002E-2</v>
      </c>
      <c r="H150" s="10">
        <v>3.8999999999999998E-3</v>
      </c>
      <c r="I150" s="10">
        <v>6.0000000000000001E-3</v>
      </c>
    </row>
    <row r="151" spans="1:9" x14ac:dyDescent="0.2">
      <c r="A151" s="10" t="s">
        <v>84</v>
      </c>
      <c r="B151" s="10" t="s">
        <v>23</v>
      </c>
      <c r="C151" s="10">
        <v>-7.5200000000000003E-2</v>
      </c>
      <c r="D151" s="10">
        <v>2.12E-2</v>
      </c>
      <c r="E151" s="10">
        <v>-3.5413000000000001</v>
      </c>
      <c r="F151" s="31">
        <v>4.0000000000000002E-4</v>
      </c>
      <c r="G151" s="10">
        <v>1.4303569999999999E-3</v>
      </c>
      <c r="H151" s="10">
        <v>1.1999999999999999E-3</v>
      </c>
      <c r="I151" s="10">
        <v>7.7999999999999996E-3</v>
      </c>
    </row>
    <row r="152" spans="1:9" x14ac:dyDescent="0.2">
      <c r="A152" s="10" t="s">
        <v>84</v>
      </c>
      <c r="B152" s="10" t="s">
        <v>25</v>
      </c>
      <c r="C152" s="10">
        <v>-6.8000000000000005E-2</v>
      </c>
      <c r="D152" s="10">
        <v>3.4799999999999998E-2</v>
      </c>
      <c r="E152" s="10">
        <v>-1.956</v>
      </c>
      <c r="F152" s="10">
        <v>5.0500000000000003E-2</v>
      </c>
      <c r="G152" s="10">
        <v>0.11690896000000001</v>
      </c>
      <c r="H152" s="10">
        <v>9.1000000000000004E-3</v>
      </c>
      <c r="I152" s="10">
        <v>5.7999999999999996E-3</v>
      </c>
    </row>
    <row r="153" spans="1:9" x14ac:dyDescent="0.2">
      <c r="A153" s="10" t="s">
        <v>84</v>
      </c>
      <c r="B153" s="10" t="s">
        <v>98</v>
      </c>
      <c r="C153" s="10">
        <v>-4.4900000000000002E-2</v>
      </c>
      <c r="D153" s="10">
        <v>2.7E-2</v>
      </c>
      <c r="E153" s="10">
        <v>-1.6657</v>
      </c>
      <c r="F153" s="10">
        <v>9.5799999999999996E-2</v>
      </c>
      <c r="G153" s="10">
        <v>0.196758462</v>
      </c>
      <c r="H153" s="31">
        <v>-2.0000000000000001E-4</v>
      </c>
      <c r="I153" s="10">
        <v>6.1000000000000004E-3</v>
      </c>
    </row>
    <row r="154" spans="1:9" x14ac:dyDescent="0.2">
      <c r="A154" s="10" t="s">
        <v>84</v>
      </c>
      <c r="B154" s="10" t="s">
        <v>30</v>
      </c>
      <c r="C154" s="10">
        <v>-6.54E-2</v>
      </c>
      <c r="D154" s="10">
        <v>3.5900000000000001E-2</v>
      </c>
      <c r="E154" s="10">
        <v>-1.8206</v>
      </c>
      <c r="F154" s="10">
        <v>6.8699999999999997E-2</v>
      </c>
      <c r="G154" s="10">
        <v>0.14953451100000001</v>
      </c>
      <c r="H154" s="10">
        <v>2.3999999999999998E-3</v>
      </c>
      <c r="I154" s="10">
        <v>4.7999999999999996E-3</v>
      </c>
    </row>
    <row r="155" spans="1:9" x14ac:dyDescent="0.2">
      <c r="A155" s="10" t="s">
        <v>84</v>
      </c>
      <c r="B155" s="10" t="s">
        <v>32</v>
      </c>
      <c r="C155" s="10">
        <v>4.2900000000000001E-2</v>
      </c>
      <c r="D155" s="10">
        <v>2.3900000000000001E-2</v>
      </c>
      <c r="E155" s="10">
        <v>1.7965</v>
      </c>
      <c r="F155" s="10">
        <v>7.2400000000000006E-2</v>
      </c>
      <c r="G155" s="10">
        <v>0.15673621600000001</v>
      </c>
      <c r="H155" s="10">
        <v>-1.4E-2</v>
      </c>
      <c r="I155" s="10">
        <v>6.0000000000000001E-3</v>
      </c>
    </row>
    <row r="156" spans="1:9" x14ac:dyDescent="0.2">
      <c r="A156" s="10" t="s">
        <v>17</v>
      </c>
      <c r="B156" s="10" t="s">
        <v>20</v>
      </c>
      <c r="C156" s="10">
        <v>3.6799999999999999E-2</v>
      </c>
      <c r="D156" s="10">
        <v>1.67E-2</v>
      </c>
      <c r="E156" s="10">
        <v>2.2105000000000001</v>
      </c>
      <c r="F156" s="10">
        <v>2.7099999999999999E-2</v>
      </c>
      <c r="G156" s="10">
        <v>6.6180183000000004E-2</v>
      </c>
      <c r="H156" s="10">
        <v>-3.2800000000000003E-2</v>
      </c>
      <c r="I156" s="10">
        <v>1.44E-2</v>
      </c>
    </row>
    <row r="157" spans="1:9" x14ac:dyDescent="0.2">
      <c r="A157" s="10" t="s">
        <v>17</v>
      </c>
      <c r="B157" s="10" t="s">
        <v>72</v>
      </c>
      <c r="C157" s="10">
        <v>-0.16969999999999999</v>
      </c>
      <c r="D157" s="10">
        <v>1.4800000000000001E-2</v>
      </c>
      <c r="E157" s="10">
        <v>-11.4551</v>
      </c>
      <c r="F157" s="31">
        <v>2.22E-30</v>
      </c>
      <c r="G157" s="31">
        <v>4.0399999999999998E-29</v>
      </c>
      <c r="H157" s="10">
        <v>-1.0200000000000001E-2</v>
      </c>
      <c r="I157" s="10">
        <v>0.01</v>
      </c>
    </row>
    <row r="158" spans="1:9" x14ac:dyDescent="0.2">
      <c r="A158" s="10" t="s">
        <v>17</v>
      </c>
      <c r="B158" s="10" t="s">
        <v>76</v>
      </c>
      <c r="C158" s="10">
        <v>0.34110000000000001</v>
      </c>
      <c r="D158" s="10">
        <v>2.2800000000000001E-2</v>
      </c>
      <c r="E158" s="10">
        <v>14.943</v>
      </c>
      <c r="F158" s="31">
        <v>1.7299999999999999E-50</v>
      </c>
      <c r="G158" s="31">
        <v>4.9500000000000001E-49</v>
      </c>
      <c r="H158" s="10">
        <v>4.5999999999999999E-3</v>
      </c>
      <c r="I158" s="10">
        <v>9.7000000000000003E-3</v>
      </c>
    </row>
    <row r="159" spans="1:9" x14ac:dyDescent="0.2">
      <c r="A159" s="10" t="s">
        <v>17</v>
      </c>
      <c r="B159" s="10" t="s">
        <v>79</v>
      </c>
      <c r="C159" s="10">
        <v>0.1217</v>
      </c>
      <c r="D159" s="10">
        <v>4.2099999999999999E-2</v>
      </c>
      <c r="E159" s="10">
        <v>2.8923000000000001</v>
      </c>
      <c r="F159" s="10">
        <v>3.8E-3</v>
      </c>
      <c r="G159" s="10">
        <v>1.1357463E-2</v>
      </c>
      <c r="H159" s="10">
        <v>-4.3E-3</v>
      </c>
      <c r="I159" s="10">
        <v>7.0000000000000001E-3</v>
      </c>
    </row>
    <row r="160" spans="1:9" x14ac:dyDescent="0.2">
      <c r="A160" s="10" t="s">
        <v>17</v>
      </c>
      <c r="B160" s="10" t="s">
        <v>81</v>
      </c>
      <c r="C160" s="10">
        <v>5.0999999999999997E-2</v>
      </c>
      <c r="D160" s="10">
        <v>2.7099999999999999E-2</v>
      </c>
      <c r="E160" s="10">
        <v>1.8785000000000001</v>
      </c>
      <c r="F160" s="10">
        <v>6.0299999999999999E-2</v>
      </c>
      <c r="G160" s="10">
        <v>0.133426243</v>
      </c>
      <c r="H160" s="10">
        <v>8.3999999999999995E-3</v>
      </c>
      <c r="I160" s="10">
        <v>8.0000000000000002E-3</v>
      </c>
    </row>
    <row r="161" spans="1:9" x14ac:dyDescent="0.2">
      <c r="A161" s="10" t="s">
        <v>17</v>
      </c>
      <c r="B161" s="10" t="s">
        <v>84</v>
      </c>
      <c r="C161" s="10">
        <v>-6.7599999999999993E-2</v>
      </c>
      <c r="D161" s="10">
        <v>2.07E-2</v>
      </c>
      <c r="E161" s="10">
        <v>-3.2721</v>
      </c>
      <c r="F161" s="10">
        <v>1.1000000000000001E-3</v>
      </c>
      <c r="G161" s="10">
        <v>3.7021010000000002E-3</v>
      </c>
      <c r="H161" s="10">
        <v>5.1999999999999998E-3</v>
      </c>
      <c r="I161" s="10">
        <v>8.3000000000000001E-3</v>
      </c>
    </row>
    <row r="162" spans="1:9" x14ac:dyDescent="0.2">
      <c r="A162" s="10" t="s">
        <v>17</v>
      </c>
      <c r="B162" s="10" t="s">
        <v>87</v>
      </c>
      <c r="C162" s="10">
        <v>-0.30430000000000001</v>
      </c>
      <c r="D162" s="10">
        <v>2.2700000000000001E-2</v>
      </c>
      <c r="E162" s="10">
        <v>-13.3904</v>
      </c>
      <c r="F162" s="31">
        <v>6.8800000000000002E-41</v>
      </c>
      <c r="G162" s="31">
        <v>1.62E-39</v>
      </c>
      <c r="H162" s="10">
        <v>5.1000000000000004E-3</v>
      </c>
      <c r="I162" s="10">
        <v>9.5999999999999992E-3</v>
      </c>
    </row>
    <row r="163" spans="1:9" x14ac:dyDescent="0.2">
      <c r="A163" s="10" t="s">
        <v>17</v>
      </c>
      <c r="B163" s="10" t="s">
        <v>89</v>
      </c>
      <c r="C163" s="10">
        <v>0.14480000000000001</v>
      </c>
      <c r="D163" s="10">
        <v>2.4400000000000002E-2</v>
      </c>
      <c r="E163" s="10">
        <v>5.9250999999999996</v>
      </c>
      <c r="F163" s="31">
        <v>3.12E-9</v>
      </c>
      <c r="G163" s="31">
        <v>1.9799999999999999E-8</v>
      </c>
      <c r="H163" s="10">
        <v>8.6999999999999994E-3</v>
      </c>
      <c r="I163" s="10">
        <v>9.4000000000000004E-3</v>
      </c>
    </row>
    <row r="164" spans="1:9" x14ac:dyDescent="0.2">
      <c r="A164" s="10" t="s">
        <v>17</v>
      </c>
      <c r="B164" s="10" t="s">
        <v>91</v>
      </c>
      <c r="C164" s="10">
        <v>-0.2772</v>
      </c>
      <c r="D164" s="10">
        <v>4.3799999999999999E-2</v>
      </c>
      <c r="E164" s="10">
        <v>-6.3221999999999996</v>
      </c>
      <c r="F164" s="31">
        <v>2.5799999999999999E-10</v>
      </c>
      <c r="G164" s="31">
        <v>1.8800000000000001E-9</v>
      </c>
      <c r="H164" s="10">
        <v>-1.8E-3</v>
      </c>
      <c r="I164" s="10">
        <v>7.9000000000000008E-3</v>
      </c>
    </row>
    <row r="165" spans="1:9" x14ac:dyDescent="0.2">
      <c r="A165" s="10" t="s">
        <v>17</v>
      </c>
      <c r="B165" s="10" t="s">
        <v>94</v>
      </c>
      <c r="C165" s="10">
        <v>-0.1087</v>
      </c>
      <c r="D165" s="10">
        <v>1.66E-2</v>
      </c>
      <c r="E165" s="10">
        <v>-6.5339999999999998</v>
      </c>
      <c r="F165" s="31">
        <v>6.3999999999999999E-11</v>
      </c>
      <c r="G165" s="31">
        <v>4.8899999999999997E-10</v>
      </c>
      <c r="H165" s="10">
        <v>8.8999999999999999E-3</v>
      </c>
      <c r="I165" s="10">
        <v>8.8999999999999999E-3</v>
      </c>
    </row>
    <row r="166" spans="1:9" x14ac:dyDescent="0.2">
      <c r="A166" s="10" t="s">
        <v>17</v>
      </c>
      <c r="B166" s="10" t="s">
        <v>96</v>
      </c>
      <c r="C166" s="10">
        <v>-9.7999999999999997E-3</v>
      </c>
      <c r="D166" s="10">
        <v>3.0800000000000001E-2</v>
      </c>
      <c r="E166" s="10">
        <v>-0.31790000000000002</v>
      </c>
      <c r="F166" s="10">
        <v>0.75060000000000004</v>
      </c>
      <c r="G166" s="10">
        <v>0.85645384599999996</v>
      </c>
      <c r="H166" s="10">
        <v>9.1000000000000004E-3</v>
      </c>
      <c r="I166" s="10">
        <v>7.1999999999999998E-3</v>
      </c>
    </row>
    <row r="167" spans="1:9" x14ac:dyDescent="0.2">
      <c r="A167" s="10" t="s">
        <v>17</v>
      </c>
      <c r="B167" s="10" t="s">
        <v>64</v>
      </c>
      <c r="C167" s="10">
        <v>0.1128</v>
      </c>
      <c r="D167" s="10">
        <v>4.9599999999999998E-2</v>
      </c>
      <c r="E167" s="10">
        <v>2.274</v>
      </c>
      <c r="F167" s="10">
        <v>2.3E-2</v>
      </c>
      <c r="G167" s="10">
        <v>5.6861110999999999E-2</v>
      </c>
      <c r="H167" s="10">
        <v>1.3299999999999999E-2</v>
      </c>
      <c r="I167" s="10">
        <v>8.0999999999999996E-3</v>
      </c>
    </row>
    <row r="168" spans="1:9" x14ac:dyDescent="0.2">
      <c r="A168" s="10" t="s">
        <v>17</v>
      </c>
      <c r="B168" s="10" t="s">
        <v>66</v>
      </c>
      <c r="C168" s="10">
        <v>0.15504699999999999</v>
      </c>
      <c r="D168" s="10">
        <v>0.30193199999999998</v>
      </c>
      <c r="E168" s="10">
        <v>1.4578880000000001</v>
      </c>
      <c r="F168" s="10">
        <v>0.199322</v>
      </c>
      <c r="G168" s="10">
        <v>0.35907657900000001</v>
      </c>
      <c r="H168" s="10">
        <v>3.1459999999999999E-3</v>
      </c>
      <c r="I168" s="10">
        <v>8.5450000000000005E-3</v>
      </c>
    </row>
    <row r="169" spans="1:9" x14ac:dyDescent="0.2">
      <c r="A169" s="10" t="s">
        <v>17</v>
      </c>
      <c r="B169" s="10" t="s">
        <v>68</v>
      </c>
      <c r="C169" s="10">
        <v>3.32E-2</v>
      </c>
      <c r="D169" s="10">
        <v>3.7699999999999997E-2</v>
      </c>
      <c r="E169" s="10">
        <v>0.88100000000000001</v>
      </c>
      <c r="F169" s="10">
        <v>0.37830000000000003</v>
      </c>
      <c r="G169" s="10">
        <v>0.56638934600000002</v>
      </c>
      <c r="H169" s="10">
        <v>2.01E-2</v>
      </c>
      <c r="I169" s="10">
        <v>6.6E-3</v>
      </c>
    </row>
    <row r="170" spans="1:9" x14ac:dyDescent="0.2">
      <c r="A170" s="10" t="s">
        <v>17</v>
      </c>
      <c r="B170" s="10" t="s">
        <v>28</v>
      </c>
      <c r="C170" s="10">
        <v>0.39050000000000001</v>
      </c>
      <c r="D170" s="10">
        <v>2.9499999999999998E-2</v>
      </c>
      <c r="E170" s="10">
        <v>13.256500000000001</v>
      </c>
      <c r="F170" s="31">
        <v>4.1400000000000001E-40</v>
      </c>
      <c r="G170" s="31">
        <v>9.4700000000000003E-39</v>
      </c>
      <c r="H170" s="10">
        <v>5.4899999999999997E-2</v>
      </c>
      <c r="I170" s="10">
        <v>8.3000000000000001E-3</v>
      </c>
    </row>
    <row r="171" spans="1:9" x14ac:dyDescent="0.2">
      <c r="A171" s="10" t="s">
        <v>17</v>
      </c>
      <c r="B171" s="10" t="s">
        <v>12</v>
      </c>
      <c r="C171" s="10">
        <v>0.17480000000000001</v>
      </c>
      <c r="D171" s="10">
        <v>2.1100000000000001E-2</v>
      </c>
      <c r="E171" s="10">
        <v>8.2871000000000006</v>
      </c>
      <c r="F171" s="31">
        <v>1.1600000000000001E-16</v>
      </c>
      <c r="G171" s="31">
        <v>1.2900000000000001E-15</v>
      </c>
      <c r="H171" s="10">
        <v>3.1800000000000002E-2</v>
      </c>
      <c r="I171" s="10">
        <v>8.3000000000000001E-3</v>
      </c>
    </row>
    <row r="172" spans="1:9" x14ac:dyDescent="0.2">
      <c r="A172" s="10" t="s">
        <v>17</v>
      </c>
      <c r="B172" s="10" t="s">
        <v>23</v>
      </c>
      <c r="C172" s="10">
        <v>0.84709999999999996</v>
      </c>
      <c r="D172" s="10">
        <v>6.1999999999999998E-3</v>
      </c>
      <c r="E172" s="10">
        <v>136.0222</v>
      </c>
      <c r="F172" s="10">
        <v>0</v>
      </c>
      <c r="G172" s="10">
        <v>0</v>
      </c>
      <c r="H172" s="10">
        <v>0.72829999999999995</v>
      </c>
      <c r="I172" s="10">
        <v>1.9099999999999999E-2</v>
      </c>
    </row>
    <row r="173" spans="1:9" x14ac:dyDescent="0.2">
      <c r="A173" s="10" t="s">
        <v>17</v>
      </c>
      <c r="B173" s="10" t="s">
        <v>25</v>
      </c>
      <c r="C173" s="10">
        <v>0.59330000000000005</v>
      </c>
      <c r="D173" s="10">
        <v>3.0499999999999999E-2</v>
      </c>
      <c r="E173" s="10">
        <v>19.471499999999999</v>
      </c>
      <c r="F173" s="31">
        <v>1.92E-84</v>
      </c>
      <c r="G173" s="31">
        <v>8.0799999999999998E-83</v>
      </c>
      <c r="H173" s="10">
        <v>0.1056</v>
      </c>
      <c r="I173" s="10">
        <v>1.09E-2</v>
      </c>
    </row>
    <row r="174" spans="1:9" x14ac:dyDescent="0.2">
      <c r="A174" s="10" t="s">
        <v>17</v>
      </c>
      <c r="B174" s="10" t="s">
        <v>98</v>
      </c>
      <c r="C174" s="10">
        <v>-0.16239999999999999</v>
      </c>
      <c r="D174" s="10">
        <v>1.7100000000000001E-2</v>
      </c>
      <c r="E174" s="10">
        <v>-9.5039999999999996</v>
      </c>
      <c r="F174" s="31">
        <v>2.02E-21</v>
      </c>
      <c r="G174" s="31">
        <v>2.6799999999999999E-20</v>
      </c>
      <c r="H174" s="10">
        <v>-3.0200000000000001E-2</v>
      </c>
      <c r="I174" s="10">
        <v>9.7000000000000003E-3</v>
      </c>
    </row>
    <row r="175" spans="1:9" x14ac:dyDescent="0.2">
      <c r="A175" s="10" t="s">
        <v>17</v>
      </c>
      <c r="B175" s="10" t="s">
        <v>30</v>
      </c>
      <c r="C175" s="10">
        <v>0.35859999999999997</v>
      </c>
      <c r="D175" s="10">
        <v>3.0700000000000002E-2</v>
      </c>
      <c r="E175" s="10">
        <v>11.664400000000001</v>
      </c>
      <c r="F175" s="31">
        <v>1.94E-31</v>
      </c>
      <c r="G175" s="31">
        <v>3.6099999999999999E-30</v>
      </c>
      <c r="H175" s="10">
        <v>3.5999999999999997E-2</v>
      </c>
      <c r="I175" s="10">
        <v>7.7000000000000002E-3</v>
      </c>
    </row>
    <row r="176" spans="1:9" x14ac:dyDescent="0.2">
      <c r="A176" s="10" t="s">
        <v>17</v>
      </c>
      <c r="B176" s="10" t="s">
        <v>32</v>
      </c>
      <c r="C176" s="10">
        <v>0.36609999999999998</v>
      </c>
      <c r="D176" s="10">
        <v>1.9E-2</v>
      </c>
      <c r="E176" s="10">
        <v>19.281500000000001</v>
      </c>
      <c r="F176" s="31">
        <v>7.6900000000000007E-83</v>
      </c>
      <c r="G176" s="31">
        <v>3.08E-81</v>
      </c>
      <c r="H176" s="10">
        <v>0.18459999999999999</v>
      </c>
      <c r="I176" s="10">
        <v>1.12E-2</v>
      </c>
    </row>
    <row r="177" spans="1:9" x14ac:dyDescent="0.2">
      <c r="A177" s="10" t="s">
        <v>20</v>
      </c>
      <c r="B177" s="10" t="s">
        <v>72</v>
      </c>
      <c r="C177" s="10">
        <v>0.12559999999999999</v>
      </c>
      <c r="D177" s="10">
        <v>1.43E-2</v>
      </c>
      <c r="E177" s="10">
        <v>8.7721</v>
      </c>
      <c r="F177" s="31">
        <v>1.7499999999999999E-18</v>
      </c>
      <c r="G177" s="31">
        <v>2.1899999999999999E-17</v>
      </c>
      <c r="H177" s="10">
        <v>2.2100000000000002E-2</v>
      </c>
      <c r="I177" s="10">
        <v>8.0999999999999996E-3</v>
      </c>
    </row>
    <row r="178" spans="1:9" x14ac:dyDescent="0.2">
      <c r="A178" s="10" t="s">
        <v>20</v>
      </c>
      <c r="B178" s="10" t="s">
        <v>76</v>
      </c>
      <c r="C178" s="10">
        <v>-0.13150000000000001</v>
      </c>
      <c r="D178" s="10">
        <v>2.6200000000000001E-2</v>
      </c>
      <c r="E178" s="10">
        <v>-5.0252999999999997</v>
      </c>
      <c r="F178" s="31">
        <v>5.0299999999999999E-7</v>
      </c>
      <c r="G178" s="31">
        <v>2.61E-6</v>
      </c>
      <c r="H178" s="10">
        <v>-6.7000000000000002E-3</v>
      </c>
      <c r="I178" s="10">
        <v>8.8000000000000005E-3</v>
      </c>
    </row>
    <row r="179" spans="1:9" x14ac:dyDescent="0.2">
      <c r="A179" s="10" t="s">
        <v>20</v>
      </c>
      <c r="B179" s="10" t="s">
        <v>79</v>
      </c>
      <c r="C179" s="10">
        <v>-0.13830000000000001</v>
      </c>
      <c r="D179" s="10">
        <v>4.6800000000000001E-2</v>
      </c>
      <c r="E179" s="10">
        <v>-2.9563999999999999</v>
      </c>
      <c r="F179" s="10">
        <v>3.0999999999999999E-3</v>
      </c>
      <c r="G179" s="10">
        <v>9.4774809999999994E-3</v>
      </c>
      <c r="H179" s="10">
        <v>-7.1000000000000004E-3</v>
      </c>
      <c r="I179" s="10">
        <v>6.4999999999999997E-3</v>
      </c>
    </row>
    <row r="180" spans="1:9" x14ac:dyDescent="0.2">
      <c r="A180" s="10" t="s">
        <v>20</v>
      </c>
      <c r="B180" s="10" t="s">
        <v>81</v>
      </c>
      <c r="C180" s="10">
        <v>-1.2500000000000001E-2</v>
      </c>
      <c r="D180" s="10">
        <v>3.27E-2</v>
      </c>
      <c r="E180" s="10">
        <v>-0.38379999999999997</v>
      </c>
      <c r="F180" s="10">
        <v>0.70109999999999995</v>
      </c>
      <c r="G180" s="10">
        <v>0.81863134100000001</v>
      </c>
      <c r="H180" s="10">
        <v>-3.0000000000000001E-3</v>
      </c>
      <c r="I180" s="10">
        <v>8.3000000000000001E-3</v>
      </c>
    </row>
    <row r="181" spans="1:9" x14ac:dyDescent="0.2">
      <c r="A181" s="10" t="s">
        <v>20</v>
      </c>
      <c r="B181" s="10" t="s">
        <v>84</v>
      </c>
      <c r="C181" s="10">
        <v>-4.2099999999999999E-2</v>
      </c>
      <c r="D181" s="10">
        <v>2.2100000000000002E-2</v>
      </c>
      <c r="E181" s="10">
        <v>-1.9048</v>
      </c>
      <c r="F181" s="10">
        <v>5.6800000000000003E-2</v>
      </c>
      <c r="G181" s="10">
        <v>0.12704750000000001</v>
      </c>
      <c r="H181" s="10">
        <v>3.0999999999999999E-3</v>
      </c>
      <c r="I181" s="10">
        <v>7.1999999999999998E-3</v>
      </c>
    </row>
    <row r="182" spans="1:9" x14ac:dyDescent="0.2">
      <c r="A182" s="10" t="s">
        <v>20</v>
      </c>
      <c r="B182" s="10" t="s">
        <v>87</v>
      </c>
      <c r="C182" s="10">
        <v>8.3500000000000005E-2</v>
      </c>
      <c r="D182" s="10">
        <v>2.18E-2</v>
      </c>
      <c r="E182" s="10">
        <v>3.8382999999999998</v>
      </c>
      <c r="F182" s="31">
        <v>1E-4</v>
      </c>
      <c r="G182" s="10">
        <v>3.8883500000000003E-4</v>
      </c>
      <c r="H182" s="10">
        <v>-5.1000000000000004E-3</v>
      </c>
      <c r="I182" s="10">
        <v>7.7999999999999996E-3</v>
      </c>
    </row>
    <row r="183" spans="1:9" x14ac:dyDescent="0.2">
      <c r="A183" s="10" t="s">
        <v>20</v>
      </c>
      <c r="B183" s="10" t="s">
        <v>89</v>
      </c>
      <c r="C183" s="10">
        <v>-7.9699999999999993E-2</v>
      </c>
      <c r="D183" s="10">
        <v>2.53E-2</v>
      </c>
      <c r="E183" s="10">
        <v>-3.1556000000000002</v>
      </c>
      <c r="F183" s="10">
        <v>1.6000000000000001E-3</v>
      </c>
      <c r="G183" s="10">
        <v>5.2310200000000003E-3</v>
      </c>
      <c r="H183" s="10">
        <v>-8.0999999999999996E-3</v>
      </c>
      <c r="I183" s="10">
        <v>8.0999999999999996E-3</v>
      </c>
    </row>
    <row r="184" spans="1:9" x14ac:dyDescent="0.2">
      <c r="A184" s="10" t="s">
        <v>20</v>
      </c>
      <c r="B184" s="10" t="s">
        <v>91</v>
      </c>
      <c r="C184" s="10">
        <v>8.2000000000000007E-3</v>
      </c>
      <c r="D184" s="10">
        <v>4.2799999999999998E-2</v>
      </c>
      <c r="E184" s="10">
        <v>0.1915</v>
      </c>
      <c r="F184" s="10">
        <v>0.84809999999999997</v>
      </c>
      <c r="G184" s="10">
        <v>0.903361835</v>
      </c>
      <c r="H184" s="10">
        <v>3.3999999999999998E-3</v>
      </c>
      <c r="I184" s="10">
        <v>6.7000000000000002E-3</v>
      </c>
    </row>
    <row r="185" spans="1:9" x14ac:dyDescent="0.2">
      <c r="A185" s="10" t="s">
        <v>20</v>
      </c>
      <c r="B185" s="10" t="s">
        <v>94</v>
      </c>
      <c r="C185" s="10">
        <v>-5.4999999999999997E-3</v>
      </c>
      <c r="D185" s="10">
        <v>2.06E-2</v>
      </c>
      <c r="E185" s="10">
        <v>-0.26879999999999998</v>
      </c>
      <c r="F185" s="10">
        <v>0.78810000000000002</v>
      </c>
      <c r="G185" s="10">
        <v>0.87523632600000001</v>
      </c>
      <c r="H185" s="10">
        <v>-2.2499999999999999E-2</v>
      </c>
      <c r="I185" s="10">
        <v>8.5000000000000006E-3</v>
      </c>
    </row>
    <row r="186" spans="1:9" x14ac:dyDescent="0.2">
      <c r="A186" s="10" t="s">
        <v>20</v>
      </c>
      <c r="B186" s="10" t="s">
        <v>96</v>
      </c>
      <c r="C186" s="10">
        <v>-4.19E-2</v>
      </c>
      <c r="D186" s="10">
        <v>3.6999999999999998E-2</v>
      </c>
      <c r="E186" s="10">
        <v>-1.1336999999999999</v>
      </c>
      <c r="F186" s="10">
        <v>0.25690000000000002</v>
      </c>
      <c r="G186" s="10">
        <v>0.42959686800000002</v>
      </c>
      <c r="H186" s="10">
        <v>6.6E-3</v>
      </c>
      <c r="I186" s="10">
        <v>6.4999999999999997E-3</v>
      </c>
    </row>
    <row r="187" spans="1:9" x14ac:dyDescent="0.2">
      <c r="A187" s="10" t="s">
        <v>20</v>
      </c>
      <c r="B187" s="10" t="s">
        <v>64</v>
      </c>
      <c r="C187" s="10">
        <v>-2.2700000000000001E-2</v>
      </c>
      <c r="D187" s="10">
        <v>6.2E-2</v>
      </c>
      <c r="E187" s="10">
        <v>-0.36609999999999998</v>
      </c>
      <c r="F187" s="10">
        <v>0.71430000000000005</v>
      </c>
      <c r="G187" s="10">
        <v>0.83041262699999996</v>
      </c>
      <c r="H187" s="10">
        <v>-1.2999999999999999E-3</v>
      </c>
      <c r="I187" s="10">
        <v>7.0000000000000001E-3</v>
      </c>
    </row>
    <row r="188" spans="1:9" x14ac:dyDescent="0.2">
      <c r="A188" s="10" t="s">
        <v>20</v>
      </c>
      <c r="B188" s="10" t="s">
        <v>66</v>
      </c>
      <c r="C188" s="10">
        <v>0.129742</v>
      </c>
      <c r="D188" s="10">
        <v>0.30767800000000001</v>
      </c>
      <c r="E188" s="10">
        <v>1.265239</v>
      </c>
      <c r="F188" s="10">
        <v>0.23633000000000001</v>
      </c>
      <c r="G188" s="10">
        <v>0.41323769199999999</v>
      </c>
      <c r="H188" s="10">
        <v>8.3566499999999998E-4</v>
      </c>
      <c r="I188" s="10">
        <v>8.1130000000000004E-3</v>
      </c>
    </row>
    <row r="189" spans="1:9" x14ac:dyDescent="0.2">
      <c r="A189" s="10" t="s">
        <v>20</v>
      </c>
      <c r="B189" s="10" t="s">
        <v>68</v>
      </c>
      <c r="C189" s="10">
        <v>-5.4399999999999997E-2</v>
      </c>
      <c r="D189" s="10">
        <v>5.0599999999999999E-2</v>
      </c>
      <c r="E189" s="10">
        <v>-1.0747</v>
      </c>
      <c r="F189" s="10">
        <v>0.28249999999999997</v>
      </c>
      <c r="G189" s="10">
        <v>0.45899087199999999</v>
      </c>
      <c r="H189" s="10">
        <v>1.6000000000000001E-3</v>
      </c>
      <c r="I189" s="10">
        <v>6.7999999999999996E-3</v>
      </c>
    </row>
    <row r="190" spans="1:9" x14ac:dyDescent="0.2">
      <c r="A190" s="10" t="s">
        <v>20</v>
      </c>
      <c r="B190" s="10" t="s">
        <v>28</v>
      </c>
      <c r="C190" s="10">
        <v>-0.2364</v>
      </c>
      <c r="D190" s="10">
        <v>2.7300000000000001E-2</v>
      </c>
      <c r="E190" s="10">
        <v>-8.6754999999999995</v>
      </c>
      <c r="F190" s="31">
        <v>4.1199999999999996E-18</v>
      </c>
      <c r="G190" s="31">
        <v>4.9999999999999999E-17</v>
      </c>
      <c r="H190" s="10">
        <v>-3.61E-2</v>
      </c>
      <c r="I190" s="10">
        <v>6.7999999999999996E-3</v>
      </c>
    </row>
    <row r="191" spans="1:9" x14ac:dyDescent="0.2">
      <c r="A191" s="10" t="s">
        <v>20</v>
      </c>
      <c r="B191" s="10" t="s">
        <v>12</v>
      </c>
      <c r="C191" s="10">
        <v>-6.0999999999999999E-2</v>
      </c>
      <c r="D191" s="10">
        <v>2.1999999999999999E-2</v>
      </c>
      <c r="E191" s="10">
        <v>-2.7734000000000001</v>
      </c>
      <c r="F191" s="10">
        <v>5.4999999999999997E-3</v>
      </c>
      <c r="G191" s="10">
        <v>1.5733929000000001E-2</v>
      </c>
      <c r="H191" s="10">
        <v>-3.8399999999999997E-2</v>
      </c>
      <c r="I191" s="10">
        <v>7.7999999999999996E-3</v>
      </c>
    </row>
    <row r="192" spans="1:9" x14ac:dyDescent="0.2">
      <c r="A192" s="10" t="s">
        <v>20</v>
      </c>
      <c r="B192" s="10" t="s">
        <v>23</v>
      </c>
      <c r="C192" s="10">
        <v>-0.11600000000000001</v>
      </c>
      <c r="D192" s="10">
        <v>2.29E-2</v>
      </c>
      <c r="E192" s="10">
        <v>-5.0674000000000001</v>
      </c>
      <c r="F192" s="31">
        <v>4.03E-7</v>
      </c>
      <c r="G192" s="31">
        <v>2.1100000000000001E-6</v>
      </c>
      <c r="H192" s="10">
        <v>-7.8899999999999998E-2</v>
      </c>
      <c r="I192" s="10">
        <v>1.43E-2</v>
      </c>
    </row>
    <row r="193" spans="1:9" x14ac:dyDescent="0.2">
      <c r="A193" s="10" t="s">
        <v>20</v>
      </c>
      <c r="B193" s="10" t="s">
        <v>25</v>
      </c>
      <c r="C193" s="10">
        <v>-0.32769999999999999</v>
      </c>
      <c r="D193" s="10">
        <v>3.0200000000000001E-2</v>
      </c>
      <c r="E193" s="10">
        <v>-10.8514</v>
      </c>
      <c r="F193" s="31">
        <v>1.9600000000000001E-27</v>
      </c>
      <c r="G193" s="31">
        <v>3.3500000000000003E-26</v>
      </c>
      <c r="H193" s="10">
        <v>-8.1699999999999995E-2</v>
      </c>
      <c r="I193" s="10">
        <v>8.8000000000000005E-3</v>
      </c>
    </row>
    <row r="194" spans="1:9" x14ac:dyDescent="0.2">
      <c r="A194" s="10" t="s">
        <v>20</v>
      </c>
      <c r="B194" s="10" t="s">
        <v>98</v>
      </c>
      <c r="C194" s="10">
        <v>0.1308</v>
      </c>
      <c r="D194" s="10">
        <v>1.9099999999999999E-2</v>
      </c>
      <c r="E194" s="10">
        <v>6.8437999999999999</v>
      </c>
      <c r="F194" s="31">
        <v>7.7100000000000001E-12</v>
      </c>
      <c r="G194" s="31">
        <v>6.43E-11</v>
      </c>
      <c r="H194" s="10">
        <v>2.0199999999999999E-2</v>
      </c>
      <c r="I194" s="10">
        <v>7.9000000000000008E-3</v>
      </c>
    </row>
    <row r="195" spans="1:9" x14ac:dyDescent="0.2">
      <c r="A195" s="10" t="s">
        <v>20</v>
      </c>
      <c r="B195" s="10" t="s">
        <v>30</v>
      </c>
      <c r="C195" s="10">
        <v>-0.2452</v>
      </c>
      <c r="D195" s="10">
        <v>2.87E-2</v>
      </c>
      <c r="E195" s="10">
        <v>-8.5427</v>
      </c>
      <c r="F195" s="31">
        <v>1.31E-17</v>
      </c>
      <c r="G195" s="31">
        <v>1.5399999999999999E-16</v>
      </c>
      <c r="H195" s="10">
        <v>-2.4899999999999999E-2</v>
      </c>
      <c r="I195" s="10">
        <v>7.4000000000000003E-3</v>
      </c>
    </row>
    <row r="196" spans="1:9" x14ac:dyDescent="0.2">
      <c r="A196" s="10" t="s">
        <v>20</v>
      </c>
      <c r="B196" s="10" t="s">
        <v>32</v>
      </c>
      <c r="C196" s="10">
        <v>-0.1336</v>
      </c>
      <c r="D196" s="10">
        <v>2.6200000000000001E-2</v>
      </c>
      <c r="E196" s="10">
        <v>-5.1001000000000003</v>
      </c>
      <c r="F196" s="31">
        <v>3.3999999999999997E-7</v>
      </c>
      <c r="G196" s="31">
        <v>1.79E-6</v>
      </c>
      <c r="H196" s="10">
        <v>-9.0399999999999994E-2</v>
      </c>
      <c r="I196" s="10">
        <v>1.2200000000000001E-2</v>
      </c>
    </row>
    <row r="197" spans="1:9" x14ac:dyDescent="0.2">
      <c r="A197" s="10" t="s">
        <v>23</v>
      </c>
      <c r="B197" s="10" t="s">
        <v>25</v>
      </c>
      <c r="C197" s="10">
        <v>0.57709999999999995</v>
      </c>
      <c r="D197" s="10">
        <v>2.93E-2</v>
      </c>
      <c r="E197" s="10">
        <v>19.673500000000001</v>
      </c>
      <c r="F197" s="31">
        <v>3.6400000000000003E-86</v>
      </c>
      <c r="G197" s="31">
        <v>1.6200000000000001E-84</v>
      </c>
      <c r="H197" s="10">
        <v>0.12839999999999999</v>
      </c>
      <c r="I197" s="10">
        <v>8.3000000000000001E-3</v>
      </c>
    </row>
    <row r="198" spans="1:9" x14ac:dyDescent="0.2">
      <c r="A198" s="10" t="s">
        <v>23</v>
      </c>
      <c r="B198" s="10" t="s">
        <v>98</v>
      </c>
      <c r="C198" s="10">
        <v>-0.1991</v>
      </c>
      <c r="D198" s="10">
        <v>2.01E-2</v>
      </c>
      <c r="E198" s="10">
        <v>-9.9258000000000006</v>
      </c>
      <c r="F198" s="31">
        <v>3.2099999999999998E-23</v>
      </c>
      <c r="G198" s="31">
        <v>4.68E-22</v>
      </c>
      <c r="H198" s="10">
        <v>-5.7500000000000002E-2</v>
      </c>
      <c r="I198" s="10">
        <v>8.9999999999999993E-3</v>
      </c>
    </row>
    <row r="199" spans="1:9" x14ac:dyDescent="0.2">
      <c r="A199" s="10" t="s">
        <v>23</v>
      </c>
      <c r="B199" s="10" t="s">
        <v>30</v>
      </c>
      <c r="C199" s="10">
        <v>0.36630000000000001</v>
      </c>
      <c r="D199" s="10">
        <v>3.1300000000000001E-2</v>
      </c>
      <c r="E199" s="10">
        <v>11.6911</v>
      </c>
      <c r="F199" s="31">
        <v>1.4200000000000001E-31</v>
      </c>
      <c r="G199" s="31">
        <v>2.6999999999999999E-30</v>
      </c>
      <c r="H199" s="10">
        <v>5.9200000000000003E-2</v>
      </c>
      <c r="I199" s="10">
        <v>7.3000000000000001E-3</v>
      </c>
    </row>
    <row r="200" spans="1:9" x14ac:dyDescent="0.2">
      <c r="A200" s="10" t="s">
        <v>23</v>
      </c>
      <c r="B200" s="10" t="s">
        <v>32</v>
      </c>
      <c r="C200" s="10">
        <v>0.35020000000000001</v>
      </c>
      <c r="D200" s="10">
        <v>2.0500000000000001E-2</v>
      </c>
      <c r="E200" s="10">
        <v>17.055099999999999</v>
      </c>
      <c r="F200" s="31">
        <v>3.1999999999999999E-65</v>
      </c>
      <c r="G200" s="31">
        <v>1.0300000000000001E-63</v>
      </c>
      <c r="H200" s="10">
        <v>0.21440000000000001</v>
      </c>
      <c r="I200" s="10">
        <v>1.06E-2</v>
      </c>
    </row>
    <row r="201" spans="1:9" x14ac:dyDescent="0.2">
      <c r="A201" s="10" t="s">
        <v>36</v>
      </c>
      <c r="B201" s="10" t="s">
        <v>39</v>
      </c>
      <c r="C201" s="10">
        <v>1</v>
      </c>
      <c r="D201" s="10">
        <v>5.0999999999999997E-2</v>
      </c>
      <c r="E201" s="10">
        <v>24.599399999999999</v>
      </c>
      <c r="F201" s="31">
        <v>1.2800000000000001E-133</v>
      </c>
      <c r="G201" s="31">
        <v>6.84E-132</v>
      </c>
      <c r="H201" s="10">
        <v>0.26150000000000001</v>
      </c>
      <c r="I201" s="10">
        <v>5.4999999999999997E-3</v>
      </c>
    </row>
    <row r="202" spans="1:9" x14ac:dyDescent="0.2">
      <c r="A202" s="10" t="s">
        <v>36</v>
      </c>
      <c r="B202" s="10" t="s">
        <v>42</v>
      </c>
      <c r="C202" s="10">
        <v>0.23549999999999999</v>
      </c>
      <c r="D202" s="10">
        <v>3.3700000000000001E-2</v>
      </c>
      <c r="E202" s="10">
        <v>6.9888000000000003</v>
      </c>
      <c r="F202" s="31">
        <v>2.7700000000000001E-12</v>
      </c>
      <c r="G202" s="31">
        <v>2.4099999999999999E-11</v>
      </c>
      <c r="H202" s="10">
        <v>0.05</v>
      </c>
      <c r="I202" s="10">
        <v>5.1999999999999998E-3</v>
      </c>
    </row>
    <row r="203" spans="1:9" x14ac:dyDescent="0.2">
      <c r="A203" s="10" t="s">
        <v>36</v>
      </c>
      <c r="B203" s="10" t="s">
        <v>45</v>
      </c>
      <c r="C203" s="10">
        <v>8.1100000000000005E-2</v>
      </c>
      <c r="D203" s="10">
        <v>6.1199999999999997E-2</v>
      </c>
      <c r="E203" s="10">
        <v>1.3249</v>
      </c>
      <c r="F203" s="10">
        <v>0.1852</v>
      </c>
      <c r="G203" s="10">
        <v>0.341809217</v>
      </c>
      <c r="H203" s="31">
        <v>8.9999999999999998E-4</v>
      </c>
      <c r="I203" s="10">
        <v>5.0000000000000001E-3</v>
      </c>
    </row>
    <row r="204" spans="1:9" x14ac:dyDescent="0.2">
      <c r="A204" s="10" t="s">
        <v>36</v>
      </c>
      <c r="B204" s="10" t="s">
        <v>48</v>
      </c>
      <c r="C204" s="10">
        <v>0.47070000000000001</v>
      </c>
      <c r="D204" s="10">
        <v>8.9800000000000005E-2</v>
      </c>
      <c r="E204" s="10">
        <v>5.2412000000000001</v>
      </c>
      <c r="F204" s="31">
        <v>1.6E-7</v>
      </c>
      <c r="G204" s="31">
        <v>8.7499999999999999E-7</v>
      </c>
      <c r="H204" s="10">
        <v>7.5999999999999998E-2</v>
      </c>
      <c r="I204" s="10">
        <v>5.1999999999999998E-3</v>
      </c>
    </row>
    <row r="205" spans="1:9" x14ac:dyDescent="0.2">
      <c r="A205" s="10" t="s">
        <v>36</v>
      </c>
      <c r="B205" s="10" t="s">
        <v>51</v>
      </c>
      <c r="C205" s="10">
        <v>-0.29830000000000001</v>
      </c>
      <c r="D205" s="10">
        <v>0.1075</v>
      </c>
      <c r="E205" s="10">
        <v>-2.7738999999999998</v>
      </c>
      <c r="F205" s="10">
        <v>5.4999999999999997E-3</v>
      </c>
      <c r="G205" s="10">
        <v>1.5733929000000001E-2</v>
      </c>
      <c r="H205" s="10">
        <v>-6.4799999999999996E-2</v>
      </c>
      <c r="I205" s="10">
        <v>4.7000000000000002E-3</v>
      </c>
    </row>
    <row r="206" spans="1:9" x14ac:dyDescent="0.2">
      <c r="A206" s="10" t="s">
        <v>36</v>
      </c>
      <c r="B206" s="10" t="s">
        <v>54</v>
      </c>
      <c r="C206" s="10">
        <v>0.23430000000000001</v>
      </c>
      <c r="D206" s="10">
        <v>6.4699999999999994E-2</v>
      </c>
      <c r="E206" s="10">
        <v>3.6198999999999999</v>
      </c>
      <c r="F206" s="31">
        <v>2.9999999999999997E-4</v>
      </c>
      <c r="G206" s="10">
        <v>1.102294E-3</v>
      </c>
      <c r="H206" s="10">
        <v>0.13220000000000001</v>
      </c>
      <c r="I206" s="10">
        <v>5.4000000000000003E-3</v>
      </c>
    </row>
    <row r="207" spans="1:9" x14ac:dyDescent="0.2">
      <c r="A207" s="10" t="s">
        <v>36</v>
      </c>
      <c r="B207" s="10" t="s">
        <v>56</v>
      </c>
      <c r="C207" s="10">
        <v>-0.64349999999999996</v>
      </c>
      <c r="D207" s="10">
        <v>7.6999999999999999E-2</v>
      </c>
      <c r="E207" s="10">
        <v>-8.3581000000000003</v>
      </c>
      <c r="F207" s="31">
        <v>6.3700000000000005E-17</v>
      </c>
      <c r="G207" s="31">
        <v>7.1900000000000005E-16</v>
      </c>
      <c r="H207" s="10">
        <v>-0.1187</v>
      </c>
      <c r="I207" s="10">
        <v>5.7000000000000002E-3</v>
      </c>
    </row>
    <row r="208" spans="1:9" x14ac:dyDescent="0.2">
      <c r="A208" s="10" t="s">
        <v>36</v>
      </c>
      <c r="B208" s="10" t="s">
        <v>58</v>
      </c>
      <c r="C208" s="10">
        <v>0.48799999999999999</v>
      </c>
      <c r="D208" s="10">
        <v>0.16309999999999999</v>
      </c>
      <c r="E208" s="10">
        <v>2.9916</v>
      </c>
      <c r="F208" s="10">
        <v>2.8E-3</v>
      </c>
      <c r="G208" s="10">
        <v>8.7952940000000004E-3</v>
      </c>
      <c r="H208" s="10">
        <v>9.2399999999999996E-2</v>
      </c>
      <c r="I208" s="10">
        <v>5.3E-3</v>
      </c>
    </row>
    <row r="209" spans="1:9" x14ac:dyDescent="0.2">
      <c r="A209" s="10" t="s">
        <v>36</v>
      </c>
      <c r="B209" s="10" t="s">
        <v>61</v>
      </c>
      <c r="C209" s="10">
        <v>0.32224399999999997</v>
      </c>
      <c r="D209" s="10">
        <v>0.398671</v>
      </c>
      <c r="E209" s="10">
        <v>1.10609</v>
      </c>
      <c r="F209" s="10">
        <v>0.28913100000000003</v>
      </c>
      <c r="G209" s="10">
        <v>0.45878568600000003</v>
      </c>
      <c r="H209" s="10">
        <v>-3.1899999999999998E-2</v>
      </c>
      <c r="I209" s="10">
        <v>4.7999999999999996E-3</v>
      </c>
    </row>
    <row r="210" spans="1:9" x14ac:dyDescent="0.2">
      <c r="A210" s="10" t="s">
        <v>36</v>
      </c>
      <c r="B210" s="10" t="s">
        <v>17</v>
      </c>
      <c r="C210" s="10">
        <v>0.68030000000000002</v>
      </c>
      <c r="D210" s="10">
        <v>2.9700000000000001E-2</v>
      </c>
      <c r="E210" s="10">
        <v>22.923500000000001</v>
      </c>
      <c r="F210" s="31">
        <v>2.7099999999999998E-116</v>
      </c>
      <c r="G210" s="31">
        <v>1.3599999999999999E-114</v>
      </c>
      <c r="H210" s="10">
        <v>5.8999999999999999E-3</v>
      </c>
      <c r="I210" s="10">
        <v>8.6E-3</v>
      </c>
    </row>
    <row r="211" spans="1:9" x14ac:dyDescent="0.2">
      <c r="A211" s="10" t="s">
        <v>36</v>
      </c>
      <c r="B211" s="10" t="s">
        <v>20</v>
      </c>
      <c r="C211" s="10">
        <v>0.18079999999999999</v>
      </c>
      <c r="D211" s="10">
        <v>2.92E-2</v>
      </c>
      <c r="E211" s="10">
        <v>6.2001999999999997</v>
      </c>
      <c r="F211" s="31">
        <v>5.6400000000000002E-10</v>
      </c>
      <c r="G211" s="31">
        <v>3.8600000000000003E-9</v>
      </c>
      <c r="H211" s="10">
        <v>-3.5999999999999999E-3</v>
      </c>
      <c r="I211" s="10">
        <v>7.3000000000000001E-3</v>
      </c>
    </row>
    <row r="212" spans="1:9" x14ac:dyDescent="0.2">
      <c r="A212" s="10" t="s">
        <v>36</v>
      </c>
      <c r="B212" s="10" t="s">
        <v>72</v>
      </c>
      <c r="C212" s="10">
        <v>-4.07E-2</v>
      </c>
      <c r="D212" s="10">
        <v>2.9399999999999999E-2</v>
      </c>
      <c r="E212" s="10">
        <v>-1.3836999999999999</v>
      </c>
      <c r="F212" s="10">
        <v>0.16639999999999999</v>
      </c>
      <c r="G212" s="10">
        <v>0.315097872</v>
      </c>
      <c r="H212" s="10">
        <v>-2.3999999999999998E-3</v>
      </c>
      <c r="I212" s="10">
        <v>5.7000000000000002E-3</v>
      </c>
    </row>
    <row r="213" spans="1:9" x14ac:dyDescent="0.2">
      <c r="A213" s="10" t="s">
        <v>36</v>
      </c>
      <c r="B213" s="10" t="s">
        <v>76</v>
      </c>
      <c r="C213" s="10">
        <v>0.1552</v>
      </c>
      <c r="D213" s="10">
        <v>4.8300000000000003E-2</v>
      </c>
      <c r="E213" s="10">
        <v>3.2105999999999999</v>
      </c>
      <c r="F213" s="10">
        <v>1.2999999999999999E-3</v>
      </c>
      <c r="G213" s="10">
        <v>4.3207469999999998E-3</v>
      </c>
      <c r="H213" s="10">
        <v>-1.1999999999999999E-3</v>
      </c>
      <c r="I213" s="10">
        <v>6.1999999999999998E-3</v>
      </c>
    </row>
    <row r="214" spans="1:9" x14ac:dyDescent="0.2">
      <c r="A214" s="10" t="s">
        <v>36</v>
      </c>
      <c r="B214" s="10" t="s">
        <v>79</v>
      </c>
      <c r="C214" s="10">
        <v>-2.3699999999999999E-2</v>
      </c>
      <c r="D214" s="10">
        <v>7.5300000000000006E-2</v>
      </c>
      <c r="E214" s="10">
        <v>-0.31430000000000002</v>
      </c>
      <c r="F214" s="10">
        <v>0.75329999999999997</v>
      </c>
      <c r="G214" s="10">
        <v>0.85650591499999995</v>
      </c>
      <c r="H214" s="10">
        <v>-3.3999999999999998E-3</v>
      </c>
      <c r="I214" s="10">
        <v>4.3E-3</v>
      </c>
    </row>
    <row r="215" spans="1:9" x14ac:dyDescent="0.2">
      <c r="A215" s="10" t="s">
        <v>36</v>
      </c>
      <c r="B215" s="10" t="s">
        <v>81</v>
      </c>
      <c r="C215" s="10">
        <v>2.35E-2</v>
      </c>
      <c r="D215" s="10">
        <v>5.9900000000000002E-2</v>
      </c>
      <c r="E215" s="10">
        <v>0.39219999999999999</v>
      </c>
      <c r="F215" s="10">
        <v>0.69489999999999996</v>
      </c>
      <c r="G215" s="10">
        <v>0.81495593</v>
      </c>
      <c r="H215" s="10">
        <v>9.1000000000000004E-3</v>
      </c>
      <c r="I215" s="10">
        <v>6.1999999999999998E-3</v>
      </c>
    </row>
    <row r="216" spans="1:9" x14ac:dyDescent="0.2">
      <c r="A216" s="10" t="s">
        <v>36</v>
      </c>
      <c r="B216" s="10" t="s">
        <v>84</v>
      </c>
      <c r="C216" s="10">
        <v>-1.01E-2</v>
      </c>
      <c r="D216" s="10">
        <v>4.2999999999999997E-2</v>
      </c>
      <c r="E216" s="10">
        <v>-0.2341</v>
      </c>
      <c r="F216" s="10">
        <v>0.81489999999999996</v>
      </c>
      <c r="G216" s="10">
        <v>0.88840163299999997</v>
      </c>
      <c r="H216" s="10">
        <v>3.5999999999999999E-3</v>
      </c>
      <c r="I216" s="10">
        <v>5.8999999999999999E-3</v>
      </c>
    </row>
    <row r="217" spans="1:9" x14ac:dyDescent="0.2">
      <c r="A217" s="10" t="s">
        <v>36</v>
      </c>
      <c r="B217" s="10" t="s">
        <v>87</v>
      </c>
      <c r="C217" s="10">
        <v>-5.5E-2</v>
      </c>
      <c r="D217" s="10">
        <v>4.7300000000000002E-2</v>
      </c>
      <c r="E217" s="10">
        <v>-1.1620999999999999</v>
      </c>
      <c r="F217" s="10">
        <v>0.2452</v>
      </c>
      <c r="G217" s="10">
        <v>0.416996178</v>
      </c>
      <c r="H217" s="10">
        <v>7.3000000000000001E-3</v>
      </c>
      <c r="I217" s="10">
        <v>5.7000000000000002E-3</v>
      </c>
    </row>
    <row r="218" spans="1:9" x14ac:dyDescent="0.2">
      <c r="A218" s="10" t="s">
        <v>36</v>
      </c>
      <c r="B218" s="10" t="s">
        <v>89</v>
      </c>
      <c r="C218" s="10">
        <v>-1.6999999999999999E-3</v>
      </c>
      <c r="D218" s="10">
        <v>5.7599999999999998E-2</v>
      </c>
      <c r="E218" s="10">
        <v>-2.8799999999999999E-2</v>
      </c>
      <c r="F218" s="10">
        <v>0.97699999999999998</v>
      </c>
      <c r="G218" s="10">
        <v>0.984776604</v>
      </c>
      <c r="H218" s="10">
        <v>7.4000000000000003E-3</v>
      </c>
      <c r="I218" s="10">
        <v>5.8999999999999999E-3</v>
      </c>
    </row>
    <row r="219" spans="1:9" x14ac:dyDescent="0.2">
      <c r="A219" s="10" t="s">
        <v>36</v>
      </c>
      <c r="B219" s="10" t="s">
        <v>91</v>
      </c>
      <c r="C219" s="10">
        <v>-3.8800000000000001E-2</v>
      </c>
      <c r="D219" s="10">
        <v>7.4200000000000002E-2</v>
      </c>
      <c r="E219" s="10">
        <v>-0.52280000000000004</v>
      </c>
      <c r="F219" s="10">
        <v>0.60109999999999997</v>
      </c>
      <c r="G219" s="10">
        <v>0.74764145999999998</v>
      </c>
      <c r="H219" s="31">
        <v>7.2899999999999997E-5</v>
      </c>
      <c r="I219" s="10">
        <v>4.7999999999999996E-3</v>
      </c>
    </row>
    <row r="220" spans="1:9" x14ac:dyDescent="0.2">
      <c r="A220" s="10" t="s">
        <v>36</v>
      </c>
      <c r="B220" s="10" t="s">
        <v>94</v>
      </c>
      <c r="C220" s="10">
        <v>-2.3099999999999999E-2</v>
      </c>
      <c r="D220" s="10">
        <v>3.5499999999999997E-2</v>
      </c>
      <c r="E220" s="10">
        <v>-0.65049999999999997</v>
      </c>
      <c r="F220" s="10">
        <v>0.51529999999999998</v>
      </c>
      <c r="G220" s="10">
        <v>0.68691414299999998</v>
      </c>
      <c r="H220" s="10">
        <v>2.7000000000000001E-3</v>
      </c>
      <c r="I220" s="10">
        <v>6.0000000000000001E-3</v>
      </c>
    </row>
    <row r="221" spans="1:9" x14ac:dyDescent="0.2">
      <c r="A221" s="10" t="s">
        <v>36</v>
      </c>
      <c r="B221" s="10" t="s">
        <v>96</v>
      </c>
      <c r="C221" s="10">
        <v>0.1303</v>
      </c>
      <c r="D221" s="10">
        <v>6.2700000000000006E-2</v>
      </c>
      <c r="E221" s="10">
        <v>2.0792999999999999</v>
      </c>
      <c r="F221" s="10">
        <v>3.7600000000000001E-2</v>
      </c>
      <c r="G221" s="10">
        <v>8.9903284E-2</v>
      </c>
      <c r="H221" s="10">
        <v>-8.0999999999999996E-3</v>
      </c>
      <c r="I221" s="10">
        <v>5.3E-3</v>
      </c>
    </row>
    <row r="222" spans="1:9" x14ac:dyDescent="0.2">
      <c r="A222" s="10" t="s">
        <v>36</v>
      </c>
      <c r="B222" s="10" t="s">
        <v>64</v>
      </c>
      <c r="C222" s="10">
        <v>2.9899999999999999E-2</v>
      </c>
      <c r="D222" s="10">
        <v>0.10920000000000001</v>
      </c>
      <c r="E222" s="10">
        <v>0.2737</v>
      </c>
      <c r="F222" s="10">
        <v>0.7843</v>
      </c>
      <c r="G222" s="10">
        <v>0.87523632600000001</v>
      </c>
      <c r="H222" s="10">
        <v>-2.7000000000000001E-3</v>
      </c>
      <c r="I222" s="10">
        <v>5.1000000000000004E-3</v>
      </c>
    </row>
    <row r="223" spans="1:9" x14ac:dyDescent="0.2">
      <c r="A223" s="10" t="s">
        <v>36</v>
      </c>
      <c r="B223" s="10" t="s">
        <v>66</v>
      </c>
      <c r="C223" s="10">
        <v>0.18763099999999999</v>
      </c>
      <c r="D223" s="10">
        <v>0.32328600000000002</v>
      </c>
      <c r="E223" s="10">
        <v>1.1952210000000001</v>
      </c>
      <c r="F223" s="10">
        <v>0.27469700000000002</v>
      </c>
      <c r="G223" s="10">
        <v>0.45266278599999998</v>
      </c>
      <c r="H223" s="10">
        <v>3.97E-4</v>
      </c>
      <c r="I223" s="10">
        <v>4.9849999999999998E-3</v>
      </c>
    </row>
    <row r="224" spans="1:9" x14ac:dyDescent="0.2">
      <c r="A224" s="10" t="s">
        <v>36</v>
      </c>
      <c r="B224" s="10" t="s">
        <v>68</v>
      </c>
      <c r="C224" s="10">
        <v>-9.7999999999999997E-3</v>
      </c>
      <c r="D224" s="10">
        <v>8.3500000000000005E-2</v>
      </c>
      <c r="E224" s="10">
        <v>-0.1168</v>
      </c>
      <c r="F224" s="10">
        <v>0.90700000000000003</v>
      </c>
      <c r="G224" s="10">
        <v>0.94382766200000001</v>
      </c>
      <c r="H224" s="10">
        <v>-5.5999999999999999E-3</v>
      </c>
      <c r="I224" s="10">
        <v>5.0000000000000001E-3</v>
      </c>
    </row>
    <row r="225" spans="1:9" x14ac:dyDescent="0.2">
      <c r="A225" s="10" t="s">
        <v>36</v>
      </c>
      <c r="B225" s="10" t="s">
        <v>28</v>
      </c>
      <c r="C225" s="10">
        <v>0.1278</v>
      </c>
      <c r="D225" s="10">
        <v>5.0700000000000002E-2</v>
      </c>
      <c r="E225" s="10">
        <v>2.5188999999999999</v>
      </c>
      <c r="F225" s="10">
        <v>1.18E-2</v>
      </c>
      <c r="G225" s="10">
        <v>3.058835E-2</v>
      </c>
      <c r="H225" s="10">
        <v>-2.8999999999999998E-3</v>
      </c>
      <c r="I225" s="10">
        <v>4.7999999999999996E-3</v>
      </c>
    </row>
    <row r="226" spans="1:9" x14ac:dyDescent="0.2">
      <c r="A226" s="10" t="s">
        <v>36</v>
      </c>
      <c r="B226" s="10" t="s">
        <v>12</v>
      </c>
      <c r="C226" s="10">
        <v>0.13789999999999999</v>
      </c>
      <c r="D226" s="10">
        <v>3.9199999999999999E-2</v>
      </c>
      <c r="E226" s="10">
        <v>3.5188999999999999</v>
      </c>
      <c r="F226" s="31">
        <v>4.0000000000000002E-4</v>
      </c>
      <c r="G226" s="10">
        <v>1.4303569999999999E-3</v>
      </c>
      <c r="H226" s="10">
        <v>-5.7999999999999996E-3</v>
      </c>
      <c r="I226" s="10">
        <v>5.7000000000000002E-3</v>
      </c>
    </row>
    <row r="227" spans="1:9" x14ac:dyDescent="0.2">
      <c r="A227" s="10" t="s">
        <v>36</v>
      </c>
      <c r="B227" s="10" t="s">
        <v>23</v>
      </c>
      <c r="C227" s="10">
        <v>0.45810000000000001</v>
      </c>
      <c r="D227" s="10">
        <v>3.3799999999999997E-2</v>
      </c>
      <c r="E227" s="10">
        <v>13.543200000000001</v>
      </c>
      <c r="F227" s="31">
        <v>8.69E-42</v>
      </c>
      <c r="G227" s="31">
        <v>2.25E-40</v>
      </c>
      <c r="H227" s="10">
        <v>-9.7000000000000003E-3</v>
      </c>
      <c r="I227" s="10">
        <v>7.7000000000000002E-3</v>
      </c>
    </row>
    <row r="228" spans="1:9" x14ac:dyDescent="0.2">
      <c r="A228" s="10" t="s">
        <v>36</v>
      </c>
      <c r="B228" s="10" t="s">
        <v>25</v>
      </c>
      <c r="C228" s="10">
        <v>0.28520000000000001</v>
      </c>
      <c r="D228" s="10">
        <v>4.82E-2</v>
      </c>
      <c r="E228" s="10">
        <v>5.9165999999999999</v>
      </c>
      <c r="F228" s="31">
        <v>3.29E-9</v>
      </c>
      <c r="G228" s="31">
        <v>2.07E-8</v>
      </c>
      <c r="H228" s="10">
        <v>-1.0200000000000001E-2</v>
      </c>
      <c r="I228" s="10">
        <v>5.1999999999999998E-3</v>
      </c>
    </row>
    <row r="229" spans="1:9" x14ac:dyDescent="0.2">
      <c r="A229" s="10" t="s">
        <v>36</v>
      </c>
      <c r="B229" s="10" t="s">
        <v>98</v>
      </c>
      <c r="C229" s="10">
        <v>-3.9800000000000002E-2</v>
      </c>
      <c r="D229" s="10">
        <v>3.6200000000000003E-2</v>
      </c>
      <c r="E229" s="10">
        <v>-1.0999000000000001</v>
      </c>
      <c r="F229" s="10">
        <v>0.27139999999999997</v>
      </c>
      <c r="G229" s="10">
        <v>0.45008571400000003</v>
      </c>
      <c r="H229" s="10">
        <v>2.8999999999999998E-3</v>
      </c>
      <c r="I229" s="10">
        <v>5.7999999999999996E-3</v>
      </c>
    </row>
    <row r="230" spans="1:9" x14ac:dyDescent="0.2">
      <c r="A230" s="10" t="s">
        <v>36</v>
      </c>
      <c r="B230" s="10" t="s">
        <v>30</v>
      </c>
      <c r="C230" s="10">
        <v>0.1042</v>
      </c>
      <c r="D230" s="10">
        <v>5.5300000000000002E-2</v>
      </c>
      <c r="E230" s="10">
        <v>1.8861000000000001</v>
      </c>
      <c r="F230" s="10">
        <v>5.9299999999999999E-2</v>
      </c>
      <c r="G230" s="10">
        <v>0.131577008</v>
      </c>
      <c r="H230" s="10">
        <v>2.5999999999999999E-3</v>
      </c>
      <c r="I230" s="10">
        <v>5.0000000000000001E-3</v>
      </c>
    </row>
    <row r="231" spans="1:9" x14ac:dyDescent="0.2">
      <c r="A231" s="10" t="s">
        <v>36</v>
      </c>
      <c r="B231" s="10" t="s">
        <v>32</v>
      </c>
      <c r="C231" s="10">
        <v>0.1933</v>
      </c>
      <c r="D231" s="10">
        <v>3.56E-2</v>
      </c>
      <c r="E231" s="10">
        <v>5.4310999999999998</v>
      </c>
      <c r="F231" s="31">
        <v>5.5999999999999999E-8</v>
      </c>
      <c r="G231" s="31">
        <v>3.2800000000000003E-7</v>
      </c>
      <c r="H231" s="10">
        <v>-8.9999999999999993E-3</v>
      </c>
      <c r="I231" s="10">
        <v>6.7000000000000002E-3</v>
      </c>
    </row>
    <row r="232" spans="1:9" x14ac:dyDescent="0.2">
      <c r="A232" s="10" t="s">
        <v>39</v>
      </c>
      <c r="B232" s="10" t="s">
        <v>42</v>
      </c>
      <c r="C232" s="10">
        <v>0.19409999999999999</v>
      </c>
      <c r="D232" s="10">
        <v>3.6600000000000001E-2</v>
      </c>
      <c r="E232" s="10">
        <v>5.2990000000000004</v>
      </c>
      <c r="F232" s="31">
        <v>1.1600000000000001E-7</v>
      </c>
      <c r="G232" s="31">
        <v>6.5199999999999996E-7</v>
      </c>
      <c r="H232" s="10">
        <v>2.7400000000000001E-2</v>
      </c>
      <c r="I232" s="10">
        <v>5.5999999999999999E-3</v>
      </c>
    </row>
    <row r="233" spans="1:9" x14ac:dyDescent="0.2">
      <c r="A233" s="10" t="s">
        <v>39</v>
      </c>
      <c r="B233" s="10" t="s">
        <v>45</v>
      </c>
      <c r="C233" s="10">
        <v>4.2200000000000001E-2</v>
      </c>
      <c r="D233" s="10">
        <v>5.6300000000000003E-2</v>
      </c>
      <c r="E233" s="10">
        <v>0.74929999999999997</v>
      </c>
      <c r="F233" s="10">
        <v>0.45369999999999999</v>
      </c>
      <c r="G233" s="10">
        <v>0.63422984299999996</v>
      </c>
      <c r="H233" s="10">
        <v>-1.6999999999999999E-3</v>
      </c>
      <c r="I233" s="10">
        <v>4.1999999999999997E-3</v>
      </c>
    </row>
    <row r="234" spans="1:9" x14ac:dyDescent="0.2">
      <c r="A234" s="10" t="s">
        <v>39</v>
      </c>
      <c r="B234" s="10" t="s">
        <v>48</v>
      </c>
      <c r="C234" s="10">
        <v>0.21790000000000001</v>
      </c>
      <c r="D234" s="10">
        <v>8.77E-2</v>
      </c>
      <c r="E234" s="10">
        <v>2.4836</v>
      </c>
      <c r="F234" s="10">
        <v>1.2999999999999999E-2</v>
      </c>
      <c r="G234" s="10">
        <v>3.3590322999999998E-2</v>
      </c>
      <c r="H234" s="10">
        <v>3.7600000000000001E-2</v>
      </c>
      <c r="I234" s="10">
        <v>4.7000000000000002E-3</v>
      </c>
    </row>
    <row r="235" spans="1:9" x14ac:dyDescent="0.2">
      <c r="A235" s="10" t="s">
        <v>39</v>
      </c>
      <c r="B235" s="10" t="s">
        <v>51</v>
      </c>
      <c r="C235" s="10">
        <v>-0.38279999999999997</v>
      </c>
      <c r="D235" s="10">
        <v>9.8299999999999998E-2</v>
      </c>
      <c r="E235" s="10">
        <v>-3.8948999999999998</v>
      </c>
      <c r="F235" s="31">
        <v>9.8200000000000002E-5</v>
      </c>
      <c r="G235" s="10">
        <v>3.8883500000000003E-4</v>
      </c>
      <c r="H235" s="10">
        <v>-4.7500000000000001E-2</v>
      </c>
      <c r="I235" s="10">
        <v>4.4000000000000003E-3</v>
      </c>
    </row>
    <row r="236" spans="1:9" x14ac:dyDescent="0.2">
      <c r="A236" s="10" t="s">
        <v>39</v>
      </c>
      <c r="B236" s="10" t="s">
        <v>54</v>
      </c>
      <c r="C236" s="10">
        <v>0.28460000000000002</v>
      </c>
      <c r="D236" s="10">
        <v>6.6400000000000001E-2</v>
      </c>
      <c r="E236" s="10">
        <v>4.2891000000000004</v>
      </c>
      <c r="F236" s="31">
        <v>1.7900000000000001E-5</v>
      </c>
      <c r="G236" s="31">
        <v>7.9800000000000002E-5</v>
      </c>
      <c r="H236" s="10">
        <v>8.5599999999999996E-2</v>
      </c>
      <c r="I236" s="10">
        <v>5.4000000000000003E-3</v>
      </c>
    </row>
    <row r="237" spans="1:9" x14ac:dyDescent="0.2">
      <c r="A237" s="10" t="s">
        <v>39</v>
      </c>
      <c r="B237" s="10" t="s">
        <v>56</v>
      </c>
      <c r="C237" s="10">
        <v>-0.5706</v>
      </c>
      <c r="D237" s="10">
        <v>7.9399999999999998E-2</v>
      </c>
      <c r="E237" s="10">
        <v>-7.1825999999999999</v>
      </c>
      <c r="F237" s="31">
        <v>6.8400000000000001E-13</v>
      </c>
      <c r="G237" s="31">
        <v>6.0900000000000001E-12</v>
      </c>
      <c r="H237" s="10">
        <v>-6.3600000000000004E-2</v>
      </c>
      <c r="I237" s="10">
        <v>5.1999999999999998E-3</v>
      </c>
    </row>
    <row r="238" spans="1:9" x14ac:dyDescent="0.2">
      <c r="A238" s="10" t="s">
        <v>39</v>
      </c>
      <c r="B238" s="10" t="s">
        <v>58</v>
      </c>
      <c r="C238" s="10">
        <v>0.48649999999999999</v>
      </c>
      <c r="D238" s="10">
        <v>0.17680000000000001</v>
      </c>
      <c r="E238" s="10">
        <v>2.7519</v>
      </c>
      <c r="F238" s="10">
        <v>5.8999999999999999E-3</v>
      </c>
      <c r="G238" s="10">
        <v>1.6818149000000001E-2</v>
      </c>
      <c r="H238" s="10">
        <v>3.8899999999999997E-2</v>
      </c>
      <c r="I238" s="10">
        <v>5.0000000000000001E-3</v>
      </c>
    </row>
    <row r="239" spans="1:9" x14ac:dyDescent="0.2">
      <c r="A239" s="10" t="s">
        <v>39</v>
      </c>
      <c r="B239" s="10" t="s">
        <v>61</v>
      </c>
      <c r="C239" s="10">
        <v>0.18371799999999999</v>
      </c>
      <c r="D239" s="10">
        <v>0.28207500000000002</v>
      </c>
      <c r="E239" s="10">
        <v>1.2389380000000001</v>
      </c>
      <c r="F239" s="10">
        <v>0.26143499999999997</v>
      </c>
      <c r="G239" s="10">
        <v>0.42925946199999998</v>
      </c>
      <c r="H239" s="10">
        <v>-4.4000000000000003E-3</v>
      </c>
      <c r="I239" s="10">
        <v>4.1999999999999997E-3</v>
      </c>
    </row>
    <row r="240" spans="1:9" x14ac:dyDescent="0.2">
      <c r="A240" s="10" t="s">
        <v>39</v>
      </c>
      <c r="B240" s="10" t="s">
        <v>17</v>
      </c>
      <c r="C240" s="10">
        <v>0.76870000000000005</v>
      </c>
      <c r="D240" s="10">
        <v>2.8400000000000002E-2</v>
      </c>
      <c r="E240" s="10">
        <v>27.106100000000001</v>
      </c>
      <c r="F240" s="31">
        <v>8.35E-162</v>
      </c>
      <c r="G240" s="31">
        <v>4.7800000000000001E-160</v>
      </c>
      <c r="H240" s="10">
        <v>-3.0999999999999999E-3</v>
      </c>
      <c r="I240" s="10">
        <v>9.1999999999999998E-3</v>
      </c>
    </row>
    <row r="241" spans="1:9" x14ac:dyDescent="0.2">
      <c r="A241" s="10" t="s">
        <v>39</v>
      </c>
      <c r="B241" s="10" t="s">
        <v>20</v>
      </c>
      <c r="C241" s="10">
        <v>8.4000000000000005E-2</v>
      </c>
      <c r="D241" s="10">
        <v>2.58E-2</v>
      </c>
      <c r="E241" s="10">
        <v>3.2604000000000002</v>
      </c>
      <c r="F241" s="10">
        <v>1.1000000000000001E-3</v>
      </c>
      <c r="G241" s="10">
        <v>3.7021010000000002E-3</v>
      </c>
      <c r="H241" s="31">
        <v>8.0000000000000004E-4</v>
      </c>
      <c r="I241" s="10">
        <v>6.4999999999999997E-3</v>
      </c>
    </row>
    <row r="242" spans="1:9" x14ac:dyDescent="0.2">
      <c r="A242" s="10" t="s">
        <v>39</v>
      </c>
      <c r="B242" s="10" t="s">
        <v>72</v>
      </c>
      <c r="C242" s="10">
        <v>-0.1179</v>
      </c>
      <c r="D242" s="10">
        <v>3.0300000000000001E-2</v>
      </c>
      <c r="E242" s="10">
        <v>-3.8862000000000001</v>
      </c>
      <c r="F242" s="31">
        <v>1E-4</v>
      </c>
      <c r="G242" s="10">
        <v>3.8883500000000003E-4</v>
      </c>
      <c r="H242" s="10">
        <v>1.1000000000000001E-3</v>
      </c>
      <c r="I242" s="10">
        <v>6.1000000000000004E-3</v>
      </c>
    </row>
    <row r="243" spans="1:9" x14ac:dyDescent="0.2">
      <c r="A243" s="10" t="s">
        <v>39</v>
      </c>
      <c r="B243" s="10" t="s">
        <v>76</v>
      </c>
      <c r="C243" s="10">
        <v>0.222</v>
      </c>
      <c r="D243" s="10">
        <v>4.0300000000000002E-2</v>
      </c>
      <c r="E243" s="10">
        <v>5.5044000000000004</v>
      </c>
      <c r="F243" s="31">
        <v>3.7100000000000001E-8</v>
      </c>
      <c r="G243" s="31">
        <v>2.2100000000000001E-7</v>
      </c>
      <c r="H243" s="31">
        <v>8.0000000000000004E-4</v>
      </c>
      <c r="I243" s="10">
        <v>5.0000000000000001E-3</v>
      </c>
    </row>
    <row r="244" spans="1:9" x14ac:dyDescent="0.2">
      <c r="A244" s="10" t="s">
        <v>39</v>
      </c>
      <c r="B244" s="10" t="s">
        <v>79</v>
      </c>
      <c r="C244" s="10">
        <v>-1.7100000000000001E-2</v>
      </c>
      <c r="D244" s="10">
        <v>7.0199999999999999E-2</v>
      </c>
      <c r="E244" s="10">
        <v>-0.24349999999999999</v>
      </c>
      <c r="F244" s="10">
        <v>0.80759999999999998</v>
      </c>
      <c r="G244" s="10">
        <v>0.88493515700000003</v>
      </c>
      <c r="H244" s="10">
        <v>-2.7000000000000001E-3</v>
      </c>
      <c r="I244" s="10">
        <v>3.8999999999999998E-3</v>
      </c>
    </row>
    <row r="245" spans="1:9" x14ac:dyDescent="0.2">
      <c r="A245" s="10" t="s">
        <v>39</v>
      </c>
      <c r="B245" s="10" t="s">
        <v>81</v>
      </c>
      <c r="C245" s="10">
        <v>4.2799999999999998E-2</v>
      </c>
      <c r="D245" s="10">
        <v>4.9299999999999997E-2</v>
      </c>
      <c r="E245" s="10">
        <v>0.86929999999999996</v>
      </c>
      <c r="F245" s="10">
        <v>0.38469999999999999</v>
      </c>
      <c r="G245" s="10">
        <v>0.57275966499999997</v>
      </c>
      <c r="H245" s="31">
        <v>2.9999999999999997E-4</v>
      </c>
      <c r="I245" s="10">
        <v>5.1000000000000004E-3</v>
      </c>
    </row>
    <row r="246" spans="1:9" x14ac:dyDescent="0.2">
      <c r="A246" s="10" t="s">
        <v>39</v>
      </c>
      <c r="B246" s="10" t="s">
        <v>84</v>
      </c>
      <c r="C246" s="10">
        <v>-7.2599999999999998E-2</v>
      </c>
      <c r="D246" s="10">
        <v>3.7499999999999999E-2</v>
      </c>
      <c r="E246" s="10">
        <v>-1.9368000000000001</v>
      </c>
      <c r="F246" s="10">
        <v>5.28E-2</v>
      </c>
      <c r="G246" s="10">
        <v>0.120836571</v>
      </c>
      <c r="H246" s="10">
        <v>1.4E-3</v>
      </c>
      <c r="I246" s="10">
        <v>4.7000000000000002E-3</v>
      </c>
    </row>
    <row r="247" spans="1:9" x14ac:dyDescent="0.2">
      <c r="A247" s="10" t="s">
        <v>39</v>
      </c>
      <c r="B247" s="10" t="s">
        <v>87</v>
      </c>
      <c r="C247" s="10">
        <v>-0.1244</v>
      </c>
      <c r="D247" s="10">
        <v>4.8500000000000001E-2</v>
      </c>
      <c r="E247" s="10">
        <v>-2.5636999999999999</v>
      </c>
      <c r="F247" s="10">
        <v>1.04E-2</v>
      </c>
      <c r="G247" s="10">
        <v>2.7675748E-2</v>
      </c>
      <c r="H247" s="10">
        <v>9.9000000000000008E-3</v>
      </c>
      <c r="I247" s="10">
        <v>5.5999999999999999E-3</v>
      </c>
    </row>
    <row r="248" spans="1:9" x14ac:dyDescent="0.2">
      <c r="A248" s="10" t="s">
        <v>39</v>
      </c>
      <c r="B248" s="10" t="s">
        <v>89</v>
      </c>
      <c r="C248" s="10">
        <v>0.1537</v>
      </c>
      <c r="D248" s="10">
        <v>4.9399999999999999E-2</v>
      </c>
      <c r="E248" s="10">
        <v>3.1093000000000002</v>
      </c>
      <c r="F248" s="10">
        <v>1.9E-3</v>
      </c>
      <c r="G248" s="10">
        <v>6.1120480000000001E-3</v>
      </c>
      <c r="H248" s="10">
        <v>1.1000000000000001E-3</v>
      </c>
      <c r="I248" s="10">
        <v>5.3E-3</v>
      </c>
    </row>
    <row r="249" spans="1:9" x14ac:dyDescent="0.2">
      <c r="A249" s="10" t="s">
        <v>39</v>
      </c>
      <c r="B249" s="10" t="s">
        <v>91</v>
      </c>
      <c r="C249" s="10">
        <v>-9.7699999999999995E-2</v>
      </c>
      <c r="D249" s="10">
        <v>7.5600000000000001E-2</v>
      </c>
      <c r="E249" s="10">
        <v>-1.2929999999999999</v>
      </c>
      <c r="F249" s="10">
        <v>0.19600000000000001</v>
      </c>
      <c r="G249" s="10">
        <v>0.35843835600000001</v>
      </c>
      <c r="H249" s="10">
        <v>-2.5000000000000001E-3</v>
      </c>
      <c r="I249" s="10">
        <v>4.4999999999999997E-3</v>
      </c>
    </row>
    <row r="250" spans="1:9" x14ac:dyDescent="0.2">
      <c r="A250" s="10" t="s">
        <v>39</v>
      </c>
      <c r="B250" s="10" t="s">
        <v>94</v>
      </c>
      <c r="C250" s="10">
        <v>-9.5799999999999996E-2</v>
      </c>
      <c r="D250" s="10">
        <v>3.2500000000000001E-2</v>
      </c>
      <c r="E250" s="10">
        <v>-2.9487000000000001</v>
      </c>
      <c r="F250" s="10">
        <v>3.2000000000000002E-3</v>
      </c>
      <c r="G250" s="10">
        <v>9.7460080000000004E-3</v>
      </c>
      <c r="H250" s="10">
        <v>4.0000000000000001E-3</v>
      </c>
      <c r="I250" s="10">
        <v>5.5999999999999999E-3</v>
      </c>
    </row>
    <row r="251" spans="1:9" x14ac:dyDescent="0.2">
      <c r="A251" s="10" t="s">
        <v>39</v>
      </c>
      <c r="B251" s="10" t="s">
        <v>96</v>
      </c>
      <c r="C251" s="10">
        <v>3.7600000000000001E-2</v>
      </c>
      <c r="D251" s="10">
        <v>6.0900000000000003E-2</v>
      </c>
      <c r="E251" s="10">
        <v>0.61739999999999995</v>
      </c>
      <c r="F251" s="10">
        <v>0.53700000000000003</v>
      </c>
      <c r="G251" s="10">
        <v>0.70165519499999995</v>
      </c>
      <c r="H251" s="31">
        <v>-4.0000000000000002E-4</v>
      </c>
      <c r="I251" s="10">
        <v>4.1999999999999997E-3</v>
      </c>
    </row>
    <row r="252" spans="1:9" x14ac:dyDescent="0.2">
      <c r="A252" s="10" t="s">
        <v>39</v>
      </c>
      <c r="B252" s="10" t="s">
        <v>64</v>
      </c>
      <c r="C252" s="10">
        <v>-9.0700000000000003E-2</v>
      </c>
      <c r="D252" s="10">
        <v>9.7199999999999995E-2</v>
      </c>
      <c r="E252" s="10">
        <v>-0.93300000000000005</v>
      </c>
      <c r="F252" s="10">
        <v>0.3508</v>
      </c>
      <c r="G252" s="10">
        <v>0.53522057099999998</v>
      </c>
      <c r="H252" s="10">
        <v>4.1999999999999997E-3</v>
      </c>
      <c r="I252" s="10">
        <v>4.5999999999999999E-3</v>
      </c>
    </row>
    <row r="253" spans="1:9" x14ac:dyDescent="0.2">
      <c r="A253" s="10" t="s">
        <v>39</v>
      </c>
      <c r="B253" s="10" t="s">
        <v>66</v>
      </c>
      <c r="C253" s="10">
        <v>0.1336</v>
      </c>
      <c r="D253" s="10">
        <v>0.35120000000000001</v>
      </c>
      <c r="E253" s="10">
        <v>0.38040000000000002</v>
      </c>
      <c r="F253" s="10">
        <v>0.7036</v>
      </c>
      <c r="G253" s="10">
        <v>0.82035458500000003</v>
      </c>
      <c r="H253" s="10">
        <v>-1.5E-3</v>
      </c>
      <c r="I253" s="10">
        <v>4.5999999999999999E-3</v>
      </c>
    </row>
    <row r="254" spans="1:9" x14ac:dyDescent="0.2">
      <c r="A254" s="10" t="s">
        <v>39</v>
      </c>
      <c r="B254" s="10" t="s">
        <v>68</v>
      </c>
      <c r="C254" s="10">
        <v>-7.6899999999999996E-2</v>
      </c>
      <c r="D254" s="10">
        <v>7.6799999999999993E-2</v>
      </c>
      <c r="E254" s="10">
        <v>-1.0002</v>
      </c>
      <c r="F254" s="10">
        <v>0.31719999999999998</v>
      </c>
      <c r="G254" s="10">
        <v>0.49721565600000001</v>
      </c>
      <c r="H254" s="10">
        <v>6.6E-3</v>
      </c>
      <c r="I254" s="10">
        <v>4.4999999999999997E-3</v>
      </c>
    </row>
    <row r="255" spans="1:9" x14ac:dyDescent="0.2">
      <c r="A255" s="10" t="s">
        <v>39</v>
      </c>
      <c r="B255" s="10" t="s">
        <v>28</v>
      </c>
      <c r="C255" s="10">
        <v>0.2147</v>
      </c>
      <c r="D255" s="10">
        <v>4.7100000000000003E-2</v>
      </c>
      <c r="E255" s="10">
        <v>4.5625999999999998</v>
      </c>
      <c r="F255" s="31">
        <v>5.0499999999999999E-6</v>
      </c>
      <c r="G255" s="31">
        <v>2.3799999999999999E-5</v>
      </c>
      <c r="H255" s="10">
        <v>-3.7000000000000002E-3</v>
      </c>
      <c r="I255" s="10">
        <v>4.4999999999999997E-3</v>
      </c>
    </row>
    <row r="256" spans="1:9" x14ac:dyDescent="0.2">
      <c r="A256" s="10" t="s">
        <v>39</v>
      </c>
      <c r="B256" s="10" t="s">
        <v>12</v>
      </c>
      <c r="C256" s="10">
        <v>0.18029999999999999</v>
      </c>
      <c r="D256" s="10">
        <v>3.6400000000000002E-2</v>
      </c>
      <c r="E256" s="10">
        <v>4.9606000000000003</v>
      </c>
      <c r="F256" s="31">
        <v>7.0299999999999998E-7</v>
      </c>
      <c r="G256" s="31">
        <v>3.5599999999999998E-6</v>
      </c>
      <c r="H256" s="10">
        <v>-8.8000000000000005E-3</v>
      </c>
      <c r="I256" s="10">
        <v>5.0000000000000001E-3</v>
      </c>
    </row>
    <row r="257" spans="1:9" x14ac:dyDescent="0.2">
      <c r="A257" s="10" t="s">
        <v>39</v>
      </c>
      <c r="B257" s="10" t="s">
        <v>23</v>
      </c>
      <c r="C257" s="10">
        <v>0.58989999999999998</v>
      </c>
      <c r="D257" s="10">
        <v>3.09E-2</v>
      </c>
      <c r="E257" s="10">
        <v>19.0763</v>
      </c>
      <c r="F257" s="31">
        <v>3.9799999999999999E-81</v>
      </c>
      <c r="G257" s="31">
        <v>1.5199999999999999E-79</v>
      </c>
      <c r="H257" s="10">
        <v>-1.09E-2</v>
      </c>
      <c r="I257" s="10">
        <v>7.6E-3</v>
      </c>
    </row>
    <row r="258" spans="1:9" x14ac:dyDescent="0.2">
      <c r="A258" s="10" t="s">
        <v>39</v>
      </c>
      <c r="B258" s="10" t="s">
        <v>25</v>
      </c>
      <c r="C258" s="10">
        <v>0.4108</v>
      </c>
      <c r="D258" s="10">
        <v>4.8300000000000003E-2</v>
      </c>
      <c r="E258" s="10">
        <v>8.5134000000000007</v>
      </c>
      <c r="F258" s="31">
        <v>1.6900000000000001E-17</v>
      </c>
      <c r="G258" s="31">
        <v>1.96E-16</v>
      </c>
      <c r="H258" s="10">
        <v>-6.6E-3</v>
      </c>
      <c r="I258" s="10">
        <v>5.1999999999999998E-3</v>
      </c>
    </row>
    <row r="259" spans="1:9" x14ac:dyDescent="0.2">
      <c r="A259" s="10" t="s">
        <v>39</v>
      </c>
      <c r="B259" s="10" t="s">
        <v>98</v>
      </c>
      <c r="C259" s="10">
        <v>-0.11700000000000001</v>
      </c>
      <c r="D259" s="10">
        <v>3.5900000000000001E-2</v>
      </c>
      <c r="E259" s="10">
        <v>-3.2585000000000002</v>
      </c>
      <c r="F259" s="10">
        <v>1.1000000000000001E-3</v>
      </c>
      <c r="G259" s="10">
        <v>3.7021010000000002E-3</v>
      </c>
      <c r="H259" s="10">
        <v>3.0999999999999999E-3</v>
      </c>
      <c r="I259" s="10">
        <v>5.7000000000000002E-3</v>
      </c>
    </row>
    <row r="260" spans="1:9" x14ac:dyDescent="0.2">
      <c r="A260" s="10" t="s">
        <v>39</v>
      </c>
      <c r="B260" s="10" t="s">
        <v>30</v>
      </c>
      <c r="C260" s="10">
        <v>0.25209999999999999</v>
      </c>
      <c r="D260" s="10">
        <v>4.7300000000000002E-2</v>
      </c>
      <c r="E260" s="10">
        <v>5.3258000000000001</v>
      </c>
      <c r="F260" s="31">
        <v>9.9999999999999995E-8</v>
      </c>
      <c r="G260" s="31">
        <v>5.7100000000000002E-7</v>
      </c>
      <c r="H260" s="10">
        <v>-1.2999999999999999E-3</v>
      </c>
      <c r="I260" s="10">
        <v>4.3E-3</v>
      </c>
    </row>
    <row r="261" spans="1:9" x14ac:dyDescent="0.2">
      <c r="A261" s="10" t="s">
        <v>39</v>
      </c>
      <c r="B261" s="10" t="s">
        <v>32</v>
      </c>
      <c r="C261" s="10">
        <v>0.20849999999999999</v>
      </c>
      <c r="D261" s="10">
        <v>3.1800000000000002E-2</v>
      </c>
      <c r="E261" s="10">
        <v>6.5511999999999997</v>
      </c>
      <c r="F261" s="31">
        <v>5.7100000000000002E-11</v>
      </c>
      <c r="G261" s="31">
        <v>4.5299999999999999E-10</v>
      </c>
      <c r="H261" s="10">
        <v>-5.0000000000000001E-3</v>
      </c>
      <c r="I261" s="10">
        <v>5.7999999999999996E-3</v>
      </c>
    </row>
    <row r="262" spans="1:9" x14ac:dyDescent="0.2">
      <c r="A262" s="10" t="s">
        <v>289</v>
      </c>
      <c r="B262" s="10" t="s">
        <v>36</v>
      </c>
      <c r="C262" s="10">
        <v>3.7900000000000003E-2</v>
      </c>
      <c r="D262" s="10">
        <v>4.2999999999999997E-2</v>
      </c>
      <c r="E262" s="10">
        <v>0.88170000000000004</v>
      </c>
      <c r="F262" s="10">
        <v>0.37790000000000001</v>
      </c>
      <c r="G262" s="10">
        <v>0.56638934600000002</v>
      </c>
      <c r="H262" s="10">
        <v>-1.1999999999999999E-3</v>
      </c>
      <c r="I262" s="10">
        <v>5.8999999999999999E-3</v>
      </c>
    </row>
    <row r="263" spans="1:9" x14ac:dyDescent="0.2">
      <c r="A263" s="10" t="s">
        <v>289</v>
      </c>
      <c r="B263" s="10" t="s">
        <v>39</v>
      </c>
      <c r="C263" s="10">
        <v>3.7699999999999997E-2</v>
      </c>
      <c r="D263" s="10">
        <v>3.8399999999999997E-2</v>
      </c>
      <c r="E263" s="10">
        <v>0.98350000000000004</v>
      </c>
      <c r="F263" s="10">
        <v>0.32529999999999998</v>
      </c>
      <c r="G263" s="10">
        <v>0.50497151200000001</v>
      </c>
      <c r="H263" s="10">
        <v>-4.7000000000000002E-3</v>
      </c>
      <c r="I263" s="10">
        <v>4.7999999999999996E-3</v>
      </c>
    </row>
    <row r="264" spans="1:9" x14ac:dyDescent="0.2">
      <c r="A264" s="10" t="s">
        <v>289</v>
      </c>
      <c r="B264" s="10" t="s">
        <v>42</v>
      </c>
      <c r="C264" s="10">
        <v>-2.0999999999999999E-3</v>
      </c>
      <c r="D264" s="10">
        <v>2.81E-2</v>
      </c>
      <c r="E264" s="10">
        <v>-7.5600000000000001E-2</v>
      </c>
      <c r="F264" s="10">
        <v>0.93969999999999998</v>
      </c>
      <c r="G264" s="10">
        <v>0.96130229899999997</v>
      </c>
      <c r="H264" s="10">
        <v>1.47E-2</v>
      </c>
      <c r="I264" s="10">
        <v>6.1000000000000004E-3</v>
      </c>
    </row>
    <row r="265" spans="1:9" x14ac:dyDescent="0.2">
      <c r="A265" s="10" t="s">
        <v>289</v>
      </c>
      <c r="B265" s="10" t="s">
        <v>45</v>
      </c>
      <c r="C265" s="10">
        <v>2.76E-2</v>
      </c>
      <c r="D265" s="10">
        <v>4.48E-2</v>
      </c>
      <c r="E265" s="10">
        <v>0.6169</v>
      </c>
      <c r="F265" s="10">
        <v>0.5373</v>
      </c>
      <c r="G265" s="10">
        <v>0.70165519499999995</v>
      </c>
      <c r="H265" s="10">
        <v>2.5999999999999999E-3</v>
      </c>
      <c r="I265" s="10">
        <v>5.0000000000000001E-3</v>
      </c>
    </row>
    <row r="266" spans="1:9" x14ac:dyDescent="0.2">
      <c r="A266" s="10" t="s">
        <v>289</v>
      </c>
      <c r="B266" s="10" t="s">
        <v>48</v>
      </c>
      <c r="C266" s="10">
        <v>9.5399999999999999E-2</v>
      </c>
      <c r="D266" s="10">
        <v>6.9099999999999995E-2</v>
      </c>
      <c r="E266" s="10">
        <v>1.3794999999999999</v>
      </c>
      <c r="F266" s="10">
        <v>0.16769999999999999</v>
      </c>
      <c r="G266" s="10">
        <v>0.31681061300000002</v>
      </c>
      <c r="H266" s="10">
        <v>-1.5E-3</v>
      </c>
      <c r="I266" s="10">
        <v>5.4000000000000003E-3</v>
      </c>
    </row>
    <row r="267" spans="1:9" x14ac:dyDescent="0.2">
      <c r="A267" s="10" t="s">
        <v>289</v>
      </c>
      <c r="B267" s="10" t="s">
        <v>51</v>
      </c>
      <c r="C267" s="10">
        <v>1.4200000000000001E-2</v>
      </c>
      <c r="D267" s="10">
        <v>6.9500000000000006E-2</v>
      </c>
      <c r="E267" s="10">
        <v>0.20430000000000001</v>
      </c>
      <c r="F267" s="10">
        <v>0.83809999999999996</v>
      </c>
      <c r="G267" s="10">
        <v>0.89868554199999995</v>
      </c>
      <c r="H267" s="10">
        <v>-3.5999999999999999E-3</v>
      </c>
      <c r="I267" s="10">
        <v>5.1000000000000004E-3</v>
      </c>
    </row>
    <row r="268" spans="1:9" x14ac:dyDescent="0.2">
      <c r="A268" s="10" t="s">
        <v>289</v>
      </c>
      <c r="B268" s="10" t="s">
        <v>54</v>
      </c>
      <c r="C268" s="10">
        <v>5.7099999999999998E-2</v>
      </c>
      <c r="D268" s="10">
        <v>4.87E-2</v>
      </c>
      <c r="E268" s="10">
        <v>1.1727000000000001</v>
      </c>
      <c r="F268" s="10">
        <v>0.2409</v>
      </c>
      <c r="G268" s="10">
        <v>0.41416311300000003</v>
      </c>
      <c r="H268" s="10">
        <v>-4.5999999999999999E-3</v>
      </c>
      <c r="I268" s="10">
        <v>6.1999999999999998E-3</v>
      </c>
    </row>
    <row r="269" spans="1:9" x14ac:dyDescent="0.2">
      <c r="A269" s="10" t="s">
        <v>289</v>
      </c>
      <c r="B269" s="10" t="s">
        <v>56</v>
      </c>
      <c r="C269" s="10">
        <v>2.3E-3</v>
      </c>
      <c r="D269" s="10">
        <v>5.8999999999999997E-2</v>
      </c>
      <c r="E269" s="10">
        <v>3.9300000000000002E-2</v>
      </c>
      <c r="F269" s="10">
        <v>0.96860000000000002</v>
      </c>
      <c r="G269" s="10">
        <v>0.98079571200000004</v>
      </c>
      <c r="H269" s="31">
        <v>5.9999999999999995E-4</v>
      </c>
      <c r="I269" s="10">
        <v>5.5999999999999999E-3</v>
      </c>
    </row>
    <row r="270" spans="1:9" x14ac:dyDescent="0.2">
      <c r="A270" s="10" t="s">
        <v>289</v>
      </c>
      <c r="B270" s="10" t="s">
        <v>58</v>
      </c>
      <c r="C270" s="10">
        <v>-1.5699999999999999E-2</v>
      </c>
      <c r="D270" s="10">
        <v>9.3600000000000003E-2</v>
      </c>
      <c r="E270" s="10">
        <v>-0.1678</v>
      </c>
      <c r="F270" s="10">
        <v>0.86670000000000003</v>
      </c>
      <c r="G270" s="10">
        <v>0.92072506600000004</v>
      </c>
      <c r="H270" s="31">
        <v>1E-4</v>
      </c>
      <c r="I270" s="10">
        <v>5.7000000000000002E-3</v>
      </c>
    </row>
    <row r="271" spans="1:9" x14ac:dyDescent="0.2">
      <c r="A271" s="10" t="s">
        <v>289</v>
      </c>
      <c r="B271" s="10" t="s">
        <v>61</v>
      </c>
      <c r="C271" s="10">
        <v>0.29060000000000002</v>
      </c>
      <c r="D271" s="10">
        <v>0.31109999999999999</v>
      </c>
      <c r="E271" s="10">
        <v>0.93410000000000004</v>
      </c>
      <c r="F271" s="10">
        <v>0.3503</v>
      </c>
      <c r="G271" s="10">
        <v>0.53522057099999998</v>
      </c>
      <c r="H271" s="10">
        <v>-1.67E-2</v>
      </c>
      <c r="I271" s="10">
        <v>2.07E-2</v>
      </c>
    </row>
    <row r="272" spans="1:9" x14ac:dyDescent="0.2">
      <c r="A272" s="10" t="s">
        <v>289</v>
      </c>
      <c r="B272" s="10" t="s">
        <v>17</v>
      </c>
      <c r="C272" s="10">
        <v>-3.7000000000000002E-3</v>
      </c>
      <c r="D272" s="10">
        <v>1.8800000000000001E-2</v>
      </c>
      <c r="E272" s="10">
        <v>-0.19489999999999999</v>
      </c>
      <c r="F272" s="10">
        <v>0.84550000000000003</v>
      </c>
      <c r="G272" s="10">
        <v>0.90299399999999996</v>
      </c>
      <c r="H272" s="10">
        <v>2.7000000000000001E-3</v>
      </c>
      <c r="I272" s="10">
        <v>7.4000000000000003E-3</v>
      </c>
    </row>
    <row r="273" spans="1:9" x14ac:dyDescent="0.2">
      <c r="A273" s="10" t="s">
        <v>289</v>
      </c>
      <c r="B273" s="10" t="s">
        <v>20</v>
      </c>
      <c r="C273" s="10">
        <v>1.09E-2</v>
      </c>
      <c r="D273" s="10">
        <v>2.4299999999999999E-2</v>
      </c>
      <c r="E273" s="10">
        <v>0.44990000000000002</v>
      </c>
      <c r="F273" s="10">
        <v>0.65280000000000005</v>
      </c>
      <c r="G273" s="10">
        <v>0.78625104800000001</v>
      </c>
      <c r="H273" s="10">
        <v>-1.4999999999999999E-2</v>
      </c>
      <c r="I273" s="10">
        <v>7.3000000000000001E-3</v>
      </c>
    </row>
    <row r="274" spans="1:9" x14ac:dyDescent="0.2">
      <c r="A274" s="10" t="s">
        <v>289</v>
      </c>
      <c r="B274" s="10" t="s">
        <v>72</v>
      </c>
      <c r="C274" s="10">
        <v>9.8400000000000001E-2</v>
      </c>
      <c r="D274" s="10">
        <v>2.2700000000000001E-2</v>
      </c>
      <c r="E274" s="10">
        <v>4.3407999999999998</v>
      </c>
      <c r="F274" s="31">
        <v>1.42E-5</v>
      </c>
      <c r="G274" s="31">
        <v>6.4599999999999998E-5</v>
      </c>
      <c r="H274" s="10">
        <v>1.2E-2</v>
      </c>
      <c r="I274" s="10">
        <v>6.6E-3</v>
      </c>
    </row>
    <row r="275" spans="1:9" x14ac:dyDescent="0.2">
      <c r="A275" s="10" t="s">
        <v>289</v>
      </c>
      <c r="B275" s="10" t="s">
        <v>76</v>
      </c>
      <c r="C275" s="10">
        <v>1.0699999999999999E-2</v>
      </c>
      <c r="D275" s="10">
        <v>3.1600000000000003E-2</v>
      </c>
      <c r="E275" s="10">
        <v>0.33750000000000002</v>
      </c>
      <c r="F275" s="10">
        <v>0.73570000000000002</v>
      </c>
      <c r="G275" s="10">
        <v>0.84547446199999998</v>
      </c>
      <c r="H275" s="10">
        <v>-6.6E-3</v>
      </c>
      <c r="I275" s="10">
        <v>6.7000000000000002E-3</v>
      </c>
    </row>
    <row r="276" spans="1:9" x14ac:dyDescent="0.2">
      <c r="A276" s="10" t="s">
        <v>289</v>
      </c>
      <c r="B276" s="10" t="s">
        <v>79</v>
      </c>
      <c r="C276" s="10">
        <v>-7.1599999999999997E-2</v>
      </c>
      <c r="D276" s="10">
        <v>5.3100000000000001E-2</v>
      </c>
      <c r="E276" s="10">
        <v>-1.3478000000000001</v>
      </c>
      <c r="F276" s="10">
        <v>0.1777</v>
      </c>
      <c r="G276" s="10">
        <v>0.32872447999999999</v>
      </c>
      <c r="H276" s="10">
        <v>2.5999999999999999E-3</v>
      </c>
      <c r="I276" s="10">
        <v>4.8999999999999998E-3</v>
      </c>
    </row>
    <row r="277" spans="1:9" x14ac:dyDescent="0.2">
      <c r="A277" s="10" t="s">
        <v>289</v>
      </c>
      <c r="B277" s="10" t="s">
        <v>81</v>
      </c>
      <c r="C277" s="10">
        <v>3.32E-2</v>
      </c>
      <c r="D277" s="10">
        <v>4.2200000000000001E-2</v>
      </c>
      <c r="E277" s="10">
        <v>0.78839999999999999</v>
      </c>
      <c r="F277" s="10">
        <v>0.43049999999999999</v>
      </c>
      <c r="G277" s="10">
        <v>0.61657046299999996</v>
      </c>
      <c r="H277" s="10">
        <v>2.3999999999999998E-3</v>
      </c>
      <c r="I277" s="10">
        <v>6.4000000000000003E-3</v>
      </c>
    </row>
    <row r="278" spans="1:9" x14ac:dyDescent="0.2">
      <c r="A278" s="10" t="s">
        <v>289</v>
      </c>
      <c r="B278" s="10" t="s">
        <v>84</v>
      </c>
      <c r="C278" s="10">
        <v>8.8800000000000004E-2</v>
      </c>
      <c r="D278" s="10">
        <v>3.2399999999999998E-2</v>
      </c>
      <c r="E278" s="10">
        <v>2.7412000000000001</v>
      </c>
      <c r="F278" s="10">
        <v>6.1000000000000004E-3</v>
      </c>
      <c r="G278" s="10">
        <v>1.7265371000000002E-2</v>
      </c>
      <c r="H278" s="10">
        <v>-1.6999999999999999E-3</v>
      </c>
      <c r="I278" s="10">
        <v>6.0000000000000001E-3</v>
      </c>
    </row>
    <row r="279" spans="1:9" x14ac:dyDescent="0.2">
      <c r="A279" s="10" t="s">
        <v>289</v>
      </c>
      <c r="B279" s="10" t="s">
        <v>87</v>
      </c>
      <c r="C279" s="10">
        <v>1.11E-2</v>
      </c>
      <c r="D279" s="10">
        <v>0.03</v>
      </c>
      <c r="E279" s="10">
        <v>0.36890000000000001</v>
      </c>
      <c r="F279" s="10">
        <v>0.71220000000000006</v>
      </c>
      <c r="G279" s="10">
        <v>0.82917470900000001</v>
      </c>
      <c r="H279" s="10">
        <v>1.5E-3</v>
      </c>
      <c r="I279" s="10">
        <v>5.7999999999999996E-3</v>
      </c>
    </row>
    <row r="280" spans="1:9" x14ac:dyDescent="0.2">
      <c r="A280" s="10" t="s">
        <v>289</v>
      </c>
      <c r="B280" s="10" t="s">
        <v>89</v>
      </c>
      <c r="C280" s="10">
        <v>2.0799999999999999E-2</v>
      </c>
      <c r="D280" s="10">
        <v>3.4500000000000003E-2</v>
      </c>
      <c r="E280" s="10">
        <v>0.60160000000000002</v>
      </c>
      <c r="F280" s="10">
        <v>0.5474</v>
      </c>
      <c r="G280" s="10">
        <v>0.70844855799999995</v>
      </c>
      <c r="H280" s="10">
        <v>1.17E-2</v>
      </c>
      <c r="I280" s="10">
        <v>6.4000000000000003E-3</v>
      </c>
    </row>
    <row r="281" spans="1:9" x14ac:dyDescent="0.2">
      <c r="A281" s="10" t="s">
        <v>289</v>
      </c>
      <c r="B281" s="10" t="s">
        <v>91</v>
      </c>
      <c r="C281" s="10">
        <v>-1.2500000000000001E-2</v>
      </c>
      <c r="D281" s="10">
        <v>5.3499999999999999E-2</v>
      </c>
      <c r="E281" s="10">
        <v>-0.23369999999999999</v>
      </c>
      <c r="F281" s="10">
        <v>0.81520000000000004</v>
      </c>
      <c r="G281" s="10">
        <v>0.88840163299999997</v>
      </c>
      <c r="H281" s="10">
        <v>2E-3</v>
      </c>
      <c r="I281" s="10">
        <v>5.3E-3</v>
      </c>
    </row>
    <row r="282" spans="1:9" x14ac:dyDescent="0.2">
      <c r="A282" s="10" t="s">
        <v>289</v>
      </c>
      <c r="B282" s="10" t="s">
        <v>94</v>
      </c>
      <c r="C282" s="10">
        <v>2.7E-2</v>
      </c>
      <c r="D282" s="10">
        <v>2.53E-2</v>
      </c>
      <c r="E282" s="10">
        <v>1.0668</v>
      </c>
      <c r="F282" s="10">
        <v>0.28610000000000002</v>
      </c>
      <c r="G282" s="10">
        <v>0.46296181800000002</v>
      </c>
      <c r="H282" s="10">
        <v>2.3E-3</v>
      </c>
      <c r="I282" s="10">
        <v>6.0000000000000001E-3</v>
      </c>
    </row>
    <row r="283" spans="1:9" x14ac:dyDescent="0.2">
      <c r="A283" s="10" t="s">
        <v>289</v>
      </c>
      <c r="B283" s="10" t="s">
        <v>96</v>
      </c>
      <c r="C283" s="10">
        <v>3.8699999999999998E-2</v>
      </c>
      <c r="D283" s="10">
        <v>4.6100000000000002E-2</v>
      </c>
      <c r="E283" s="10">
        <v>0.83899999999999997</v>
      </c>
      <c r="F283" s="10">
        <v>0.40150000000000002</v>
      </c>
      <c r="G283" s="10">
        <v>0.58901373599999995</v>
      </c>
      <c r="H283" s="10">
        <v>2.5999999999999999E-3</v>
      </c>
      <c r="I283" s="10">
        <v>5.1999999999999998E-3</v>
      </c>
    </row>
    <row r="284" spans="1:9" x14ac:dyDescent="0.2">
      <c r="A284" s="10" t="s">
        <v>289</v>
      </c>
      <c r="B284" s="10" t="s">
        <v>302</v>
      </c>
      <c r="C284" s="10">
        <v>0.87329999999999997</v>
      </c>
      <c r="D284" s="10">
        <v>2.3599999999999999E-2</v>
      </c>
      <c r="E284" s="10">
        <v>37.003500000000003</v>
      </c>
      <c r="F284" s="31">
        <v>1.0100000000000001E-299</v>
      </c>
      <c r="G284" s="31">
        <v>6.7200000000000003E-298</v>
      </c>
      <c r="H284" s="10">
        <v>0.2024</v>
      </c>
      <c r="I284" s="10">
        <v>1.1900000000000001E-2</v>
      </c>
    </row>
    <row r="285" spans="1:9" x14ac:dyDescent="0.2">
      <c r="A285" s="10" t="s">
        <v>289</v>
      </c>
      <c r="B285" s="10" t="s">
        <v>64</v>
      </c>
      <c r="C285" s="10">
        <v>-0.87760000000000005</v>
      </c>
      <c r="D285" s="10">
        <v>8.8300000000000003E-2</v>
      </c>
      <c r="E285" s="10">
        <v>-9.9342000000000006</v>
      </c>
      <c r="F285" s="31">
        <v>2.9599999999999998E-23</v>
      </c>
      <c r="G285" s="31">
        <v>4.3900000000000004E-22</v>
      </c>
      <c r="H285" s="10">
        <v>-0.24010000000000001</v>
      </c>
      <c r="I285" s="10">
        <v>8.2000000000000007E-3</v>
      </c>
    </row>
    <row r="286" spans="1:9" x14ac:dyDescent="0.2">
      <c r="A286" s="10" t="s">
        <v>289</v>
      </c>
      <c r="B286" s="10" t="s">
        <v>66</v>
      </c>
      <c r="C286" s="10">
        <v>-7.8600000000000003E-2</v>
      </c>
      <c r="D286" s="10">
        <v>0.35720000000000002</v>
      </c>
      <c r="E286" s="10">
        <v>-0.21990000000000001</v>
      </c>
      <c r="F286" s="10">
        <v>0.82589999999999997</v>
      </c>
      <c r="G286" s="10">
        <v>0.89058694500000002</v>
      </c>
      <c r="H286" s="10">
        <v>-2.8E-3</v>
      </c>
      <c r="I286" s="10">
        <v>5.1999999999999998E-3</v>
      </c>
    </row>
    <row r="287" spans="1:9" x14ac:dyDescent="0.2">
      <c r="A287" s="10" t="s">
        <v>289</v>
      </c>
      <c r="B287" s="10" t="s">
        <v>68</v>
      </c>
      <c r="C287" s="10">
        <v>-0.70799999999999996</v>
      </c>
      <c r="D287" s="10">
        <v>6.54E-2</v>
      </c>
      <c r="E287" s="10">
        <v>-10.833500000000001</v>
      </c>
      <c r="F287" s="31">
        <v>2.3900000000000001E-27</v>
      </c>
      <c r="G287" s="31">
        <v>3.9800000000000002E-26</v>
      </c>
      <c r="H287" s="10">
        <v>-7.4200000000000002E-2</v>
      </c>
      <c r="I287" s="10">
        <v>6.4999999999999997E-3</v>
      </c>
    </row>
    <row r="288" spans="1:9" x14ac:dyDescent="0.2">
      <c r="A288" s="10" t="s">
        <v>289</v>
      </c>
      <c r="B288" s="10" t="s">
        <v>28</v>
      </c>
      <c r="C288" s="10">
        <v>-1.67E-2</v>
      </c>
      <c r="D288" s="10">
        <v>3.8199999999999998E-2</v>
      </c>
      <c r="E288" s="10">
        <v>-0.43740000000000001</v>
      </c>
      <c r="F288" s="10">
        <v>0.66180000000000005</v>
      </c>
      <c r="G288" s="10">
        <v>0.788383952</v>
      </c>
      <c r="H288" s="10">
        <v>-1.0699999999999999E-2</v>
      </c>
      <c r="I288" s="10">
        <v>5.4000000000000003E-3</v>
      </c>
    </row>
    <row r="289" spans="1:9" x14ac:dyDescent="0.2">
      <c r="A289" s="10" t="s">
        <v>289</v>
      </c>
      <c r="B289" s="10" t="s">
        <v>12</v>
      </c>
      <c r="C289" s="10">
        <v>0.878</v>
      </c>
      <c r="D289" s="10">
        <v>1.43E-2</v>
      </c>
      <c r="E289" s="10">
        <v>61.2258</v>
      </c>
      <c r="F289" s="10">
        <v>0</v>
      </c>
      <c r="G289" s="10">
        <v>0</v>
      </c>
      <c r="H289" s="10">
        <v>0.54139999999999999</v>
      </c>
      <c r="I289" s="10">
        <v>1.5599999999999999E-2</v>
      </c>
    </row>
    <row r="290" spans="1:9" x14ac:dyDescent="0.2">
      <c r="A290" s="10" t="s">
        <v>289</v>
      </c>
      <c r="B290" s="10" t="s">
        <v>23</v>
      </c>
      <c r="C290" s="10">
        <v>-2.1299999999999999E-2</v>
      </c>
      <c r="D290" s="10">
        <v>2.0500000000000001E-2</v>
      </c>
      <c r="E290" s="10">
        <v>-1.0388999999999999</v>
      </c>
      <c r="F290" s="10">
        <v>0.2989</v>
      </c>
      <c r="G290" s="10">
        <v>0.47662678600000002</v>
      </c>
      <c r="H290" s="10">
        <v>5.1000000000000004E-3</v>
      </c>
      <c r="I290" s="10">
        <v>7.4999999999999997E-3</v>
      </c>
    </row>
    <row r="291" spans="1:9" x14ac:dyDescent="0.2">
      <c r="A291" s="10" t="s">
        <v>289</v>
      </c>
      <c r="B291" s="10" t="s">
        <v>287</v>
      </c>
      <c r="C291" s="10">
        <v>-2.5499999999999998E-2</v>
      </c>
      <c r="D291" s="10">
        <v>3.49E-2</v>
      </c>
      <c r="E291" s="10">
        <v>-0.73129999999999995</v>
      </c>
      <c r="F291" s="10">
        <v>0.46460000000000001</v>
      </c>
      <c r="G291" s="10">
        <v>0.64608437500000004</v>
      </c>
      <c r="H291" s="10">
        <v>1.54E-2</v>
      </c>
      <c r="I291" s="10">
        <v>7.7999999999999996E-3</v>
      </c>
    </row>
    <row r="292" spans="1:9" x14ac:dyDescent="0.2">
      <c r="A292" s="10" t="s">
        <v>289</v>
      </c>
      <c r="B292" s="10" t="s">
        <v>292</v>
      </c>
      <c r="C292" s="10">
        <v>-6.7999999999999996E-3</v>
      </c>
      <c r="D292" s="10">
        <v>2.5700000000000001E-2</v>
      </c>
      <c r="E292" s="10">
        <v>-0.26490000000000002</v>
      </c>
      <c r="F292" s="10">
        <v>0.79110000000000003</v>
      </c>
      <c r="G292" s="10">
        <v>0.87523632600000001</v>
      </c>
      <c r="H292" s="10">
        <v>-1.43E-2</v>
      </c>
      <c r="I292" s="10">
        <v>9.4999999999999998E-3</v>
      </c>
    </row>
    <row r="293" spans="1:9" x14ac:dyDescent="0.2">
      <c r="A293" s="10" t="s">
        <v>289</v>
      </c>
      <c r="B293" s="10" t="s">
        <v>25</v>
      </c>
      <c r="C293" s="10">
        <v>1.4500000000000001E-2</v>
      </c>
      <c r="D293" s="10">
        <v>3.2000000000000001E-2</v>
      </c>
      <c r="E293" s="10">
        <v>0.45529999999999998</v>
      </c>
      <c r="F293" s="10">
        <v>0.64890000000000003</v>
      </c>
      <c r="G293" s="10">
        <v>0.785149396</v>
      </c>
      <c r="H293" s="10">
        <v>-8.0999999999999996E-3</v>
      </c>
      <c r="I293" s="10">
        <v>5.8999999999999999E-3</v>
      </c>
    </row>
    <row r="294" spans="1:9" x14ac:dyDescent="0.2">
      <c r="A294" s="10" t="s">
        <v>289</v>
      </c>
      <c r="B294" s="10" t="s">
        <v>294</v>
      </c>
      <c r="C294" s="10">
        <v>7.1800000000000003E-2</v>
      </c>
      <c r="D294" s="10">
        <v>0.1037</v>
      </c>
      <c r="E294" s="10">
        <v>0.69279999999999997</v>
      </c>
      <c r="F294" s="10">
        <v>0.4884</v>
      </c>
      <c r="G294" s="10">
        <v>0.66873230800000005</v>
      </c>
      <c r="H294" s="10">
        <v>-1.6000000000000001E-3</v>
      </c>
      <c r="I294" s="10">
        <v>4.7999999999999996E-3</v>
      </c>
    </row>
    <row r="295" spans="1:9" x14ac:dyDescent="0.2">
      <c r="A295" s="10" t="s">
        <v>289</v>
      </c>
      <c r="B295" s="10" t="s">
        <v>98</v>
      </c>
      <c r="C295" s="10">
        <v>7.5899999999999995E-2</v>
      </c>
      <c r="D295" s="10">
        <v>2.7799999999999998E-2</v>
      </c>
      <c r="E295" s="10">
        <v>2.7323</v>
      </c>
      <c r="F295" s="10">
        <v>6.3E-3</v>
      </c>
      <c r="G295" s="10">
        <v>1.7768662000000001E-2</v>
      </c>
      <c r="H295" s="10">
        <v>2.12E-2</v>
      </c>
      <c r="I295" s="10">
        <v>6.3E-3</v>
      </c>
    </row>
    <row r="296" spans="1:9" x14ac:dyDescent="0.2">
      <c r="A296" s="10" t="s">
        <v>289</v>
      </c>
      <c r="B296" s="10" t="s">
        <v>296</v>
      </c>
      <c r="C296" s="10">
        <v>-2.1100000000000001E-2</v>
      </c>
      <c r="D296" s="10">
        <v>2.69E-2</v>
      </c>
      <c r="E296" s="10">
        <v>-0.78480000000000005</v>
      </c>
      <c r="F296" s="10">
        <v>0.43259999999999998</v>
      </c>
      <c r="G296" s="10">
        <v>0.61657046299999996</v>
      </c>
      <c r="H296" s="10">
        <v>-9.5999999999999992E-3</v>
      </c>
      <c r="I296" s="10">
        <v>5.3E-3</v>
      </c>
    </row>
    <row r="297" spans="1:9" x14ac:dyDescent="0.2">
      <c r="A297" s="10" t="s">
        <v>289</v>
      </c>
      <c r="B297" s="10" t="s">
        <v>298</v>
      </c>
      <c r="C297" s="10">
        <v>5.5999999999999999E-3</v>
      </c>
      <c r="D297" s="10">
        <v>3.5999999999999997E-2</v>
      </c>
      <c r="E297" s="10">
        <v>0.15659999999999999</v>
      </c>
      <c r="F297" s="10">
        <v>0.87560000000000004</v>
      </c>
      <c r="G297" s="10">
        <v>0.92649352699999998</v>
      </c>
      <c r="H297" s="10">
        <v>2.3099999999999999E-2</v>
      </c>
      <c r="I297" s="10">
        <v>1.03E-2</v>
      </c>
    </row>
    <row r="298" spans="1:9" x14ac:dyDescent="0.2">
      <c r="A298" s="10" t="s">
        <v>289</v>
      </c>
      <c r="B298" s="10" t="s">
        <v>30</v>
      </c>
      <c r="C298" s="10">
        <v>-5.5999999999999999E-3</v>
      </c>
      <c r="D298" s="10">
        <v>4.1599999999999998E-2</v>
      </c>
      <c r="E298" s="10">
        <v>-0.13539999999999999</v>
      </c>
      <c r="F298" s="10">
        <v>0.89229999999999998</v>
      </c>
      <c r="G298" s="10">
        <v>0.93673958099999999</v>
      </c>
      <c r="H298" s="10">
        <v>-1.52E-2</v>
      </c>
      <c r="I298" s="10">
        <v>5.7000000000000002E-3</v>
      </c>
    </row>
    <row r="299" spans="1:9" x14ac:dyDescent="0.2">
      <c r="A299" s="10" t="s">
        <v>289</v>
      </c>
      <c r="B299" s="10" t="s">
        <v>32</v>
      </c>
      <c r="C299" s="10">
        <v>1.4500000000000001E-2</v>
      </c>
      <c r="D299" s="10">
        <v>2.76E-2</v>
      </c>
      <c r="E299" s="10">
        <v>0.52629999999999999</v>
      </c>
      <c r="F299" s="10">
        <v>0.59870000000000001</v>
      </c>
      <c r="G299" s="10">
        <v>0.745939036</v>
      </c>
      <c r="H299" s="10">
        <v>-1.67E-2</v>
      </c>
      <c r="I299" s="10">
        <v>8.0999999999999996E-3</v>
      </c>
    </row>
    <row r="300" spans="1:9" x14ac:dyDescent="0.2">
      <c r="A300" s="10" t="s">
        <v>289</v>
      </c>
      <c r="B300" s="10" t="s">
        <v>300</v>
      </c>
      <c r="C300" s="10">
        <v>-1.8499999999999999E-2</v>
      </c>
      <c r="D300" s="10">
        <v>3.1099999999999999E-2</v>
      </c>
      <c r="E300" s="10">
        <v>-0.59489999999999998</v>
      </c>
      <c r="F300" s="10">
        <v>0.55189999999999995</v>
      </c>
      <c r="G300" s="10">
        <v>0.70844855799999995</v>
      </c>
      <c r="H300" s="10">
        <v>9.7000000000000003E-3</v>
      </c>
      <c r="I300" s="10">
        <v>6.7000000000000002E-3</v>
      </c>
    </row>
    <row r="301" spans="1:9" x14ac:dyDescent="0.2">
      <c r="A301" s="10" t="s">
        <v>287</v>
      </c>
      <c r="B301" s="10" t="s">
        <v>36</v>
      </c>
      <c r="C301" s="10">
        <v>-0.1532</v>
      </c>
      <c r="D301" s="10">
        <v>4.1700000000000001E-2</v>
      </c>
      <c r="E301" s="10">
        <v>-3.67</v>
      </c>
      <c r="F301" s="31">
        <v>2.0000000000000001E-4</v>
      </c>
      <c r="G301" s="10">
        <v>7.5924200000000003E-4</v>
      </c>
      <c r="H301" s="10">
        <v>2.0999999999999999E-3</v>
      </c>
      <c r="I301" s="10">
        <v>6.0000000000000001E-3</v>
      </c>
    </row>
    <row r="302" spans="1:9" x14ac:dyDescent="0.2">
      <c r="A302" s="10" t="s">
        <v>287</v>
      </c>
      <c r="B302" s="10" t="s">
        <v>39</v>
      </c>
      <c r="C302" s="10">
        <v>-0.20039999999999999</v>
      </c>
      <c r="D302" s="10">
        <v>4.3499999999999997E-2</v>
      </c>
      <c r="E302" s="10">
        <v>-4.6045999999999996</v>
      </c>
      <c r="F302" s="31">
        <v>4.1300000000000003E-6</v>
      </c>
      <c r="G302" s="31">
        <v>1.9599999999999999E-5</v>
      </c>
      <c r="H302" s="10">
        <v>8.6E-3</v>
      </c>
      <c r="I302" s="10">
        <v>7.3000000000000001E-3</v>
      </c>
    </row>
    <row r="303" spans="1:9" x14ac:dyDescent="0.2">
      <c r="A303" s="10" t="s">
        <v>287</v>
      </c>
      <c r="B303" s="10" t="s">
        <v>42</v>
      </c>
      <c r="C303" s="10">
        <v>5.3E-3</v>
      </c>
      <c r="D303" s="10">
        <v>2.6599999999999999E-2</v>
      </c>
      <c r="E303" s="10">
        <v>0.19969999999999999</v>
      </c>
      <c r="F303" s="10">
        <v>0.8417</v>
      </c>
      <c r="G303" s="10">
        <v>0.90133917100000005</v>
      </c>
      <c r="H303" s="10">
        <v>-1.0500000000000001E-2</v>
      </c>
      <c r="I303" s="10">
        <v>7.6E-3</v>
      </c>
    </row>
    <row r="304" spans="1:9" x14ac:dyDescent="0.2">
      <c r="A304" s="10" t="s">
        <v>287</v>
      </c>
      <c r="B304" s="10" t="s">
        <v>45</v>
      </c>
      <c r="C304" s="10">
        <v>-0.01</v>
      </c>
      <c r="D304" s="10">
        <v>3.8899999999999997E-2</v>
      </c>
      <c r="E304" s="10">
        <v>-0.25779999999999997</v>
      </c>
      <c r="F304" s="10">
        <v>0.79649999999999999</v>
      </c>
      <c r="G304" s="10">
        <v>0.87878305800000001</v>
      </c>
      <c r="H304" s="10">
        <v>7.3000000000000001E-3</v>
      </c>
      <c r="I304" s="10">
        <v>5.5999999999999999E-3</v>
      </c>
    </row>
    <row r="305" spans="1:9" x14ac:dyDescent="0.2">
      <c r="A305" s="10" t="s">
        <v>287</v>
      </c>
      <c r="B305" s="10" t="s">
        <v>48</v>
      </c>
      <c r="C305" s="10">
        <v>-5.9200000000000003E-2</v>
      </c>
      <c r="D305" s="10">
        <v>5.9499999999999997E-2</v>
      </c>
      <c r="E305" s="10">
        <v>-0.99519999999999997</v>
      </c>
      <c r="F305" s="10">
        <v>0.3196</v>
      </c>
      <c r="G305" s="10">
        <v>0.49902456099999998</v>
      </c>
      <c r="H305" s="10">
        <v>-3.2000000000000002E-3</v>
      </c>
      <c r="I305" s="10">
        <v>6.1999999999999998E-3</v>
      </c>
    </row>
    <row r="306" spans="1:9" x14ac:dyDescent="0.2">
      <c r="A306" s="10" t="s">
        <v>287</v>
      </c>
      <c r="B306" s="10" t="s">
        <v>51</v>
      </c>
      <c r="C306" s="10">
        <v>9.5699999999999993E-2</v>
      </c>
      <c r="D306" s="10">
        <v>5.5399999999999998E-2</v>
      </c>
      <c r="E306" s="10">
        <v>1.7277</v>
      </c>
      <c r="F306" s="10">
        <v>8.4000000000000005E-2</v>
      </c>
      <c r="G306" s="10">
        <v>0.177063158</v>
      </c>
      <c r="H306" s="31">
        <v>-2.9999999999999997E-4</v>
      </c>
      <c r="I306" s="10">
        <v>5.5999999999999999E-3</v>
      </c>
    </row>
    <row r="307" spans="1:9" x14ac:dyDescent="0.2">
      <c r="A307" s="10" t="s">
        <v>287</v>
      </c>
      <c r="B307" s="10" t="s">
        <v>54</v>
      </c>
      <c r="C307" s="10">
        <v>-0.14710000000000001</v>
      </c>
      <c r="D307" s="10">
        <v>4.5400000000000003E-2</v>
      </c>
      <c r="E307" s="10">
        <v>-3.2391999999999999</v>
      </c>
      <c r="F307" s="10">
        <v>1.1999999999999999E-3</v>
      </c>
      <c r="G307" s="10">
        <v>4.0049999999999999E-3</v>
      </c>
      <c r="H307" s="10">
        <v>-3.8E-3</v>
      </c>
      <c r="I307" s="10">
        <v>7.9000000000000008E-3</v>
      </c>
    </row>
    <row r="308" spans="1:9" x14ac:dyDescent="0.2">
      <c r="A308" s="10" t="s">
        <v>287</v>
      </c>
      <c r="B308" s="10" t="s">
        <v>56</v>
      </c>
      <c r="C308" s="10">
        <v>-1.4500000000000001E-2</v>
      </c>
      <c r="D308" s="10">
        <v>4.7800000000000002E-2</v>
      </c>
      <c r="E308" s="10">
        <v>-0.30399999999999999</v>
      </c>
      <c r="F308" s="10">
        <v>0.7611</v>
      </c>
      <c r="G308" s="10">
        <v>0.85736250000000003</v>
      </c>
      <c r="H308" s="10">
        <v>1.46E-2</v>
      </c>
      <c r="I308" s="10">
        <v>6.1000000000000004E-3</v>
      </c>
    </row>
    <row r="309" spans="1:9" x14ac:dyDescent="0.2">
      <c r="A309" s="10" t="s">
        <v>287</v>
      </c>
      <c r="B309" s="10" t="s">
        <v>58</v>
      </c>
      <c r="C309" s="10">
        <v>-0.1699</v>
      </c>
      <c r="D309" s="10">
        <v>0.12039999999999999</v>
      </c>
      <c r="E309" s="10">
        <v>-1.4116</v>
      </c>
      <c r="F309" s="10">
        <v>0.15809999999999999</v>
      </c>
      <c r="G309" s="10">
        <v>0.30223890199999998</v>
      </c>
      <c r="H309" s="31">
        <v>8.0000000000000004E-4</v>
      </c>
      <c r="I309" s="10">
        <v>8.0000000000000002E-3</v>
      </c>
    </row>
    <row r="310" spans="1:9" x14ac:dyDescent="0.2">
      <c r="A310" s="10" t="s">
        <v>287</v>
      </c>
      <c r="B310" s="10" t="s">
        <v>61</v>
      </c>
      <c r="C310" s="10">
        <v>0.28471999999999997</v>
      </c>
      <c r="D310" s="10">
        <v>0.38482699999999997</v>
      </c>
      <c r="E310" s="10">
        <v>2.6140180000000002</v>
      </c>
      <c r="F310" s="10">
        <v>7.3360999999999996E-2</v>
      </c>
      <c r="G310" s="10">
        <v>0.134718597</v>
      </c>
      <c r="H310" s="10">
        <v>-9.1300000000000006E-2</v>
      </c>
      <c r="I310" s="10">
        <v>7.1499999999999994E-2</v>
      </c>
    </row>
    <row r="311" spans="1:9" x14ac:dyDescent="0.2">
      <c r="A311" s="10" t="s">
        <v>287</v>
      </c>
      <c r="B311" s="10" t="s">
        <v>17</v>
      </c>
      <c r="C311" s="10">
        <v>-0.16489999999999999</v>
      </c>
      <c r="D311" s="10">
        <v>2.0799999999999999E-2</v>
      </c>
      <c r="E311" s="10">
        <v>-7.9103000000000003</v>
      </c>
      <c r="F311" s="31">
        <v>2.57E-15</v>
      </c>
      <c r="G311" s="31">
        <v>2.7099999999999999E-14</v>
      </c>
      <c r="H311" s="10">
        <v>-3.0499999999999999E-2</v>
      </c>
      <c r="I311" s="10">
        <v>1.72E-2</v>
      </c>
    </row>
    <row r="312" spans="1:9" x14ac:dyDescent="0.2">
      <c r="A312" s="10" t="s">
        <v>287</v>
      </c>
      <c r="B312" s="10" t="s">
        <v>20</v>
      </c>
      <c r="C312" s="10">
        <v>-5.2400000000000002E-2</v>
      </c>
      <c r="D312" s="10">
        <v>2.47E-2</v>
      </c>
      <c r="E312" s="10">
        <v>-2.1208999999999998</v>
      </c>
      <c r="F312" s="10">
        <v>3.39E-2</v>
      </c>
      <c r="G312" s="10">
        <v>8.1543243000000001E-2</v>
      </c>
      <c r="H312" s="10">
        <v>-2.06E-2</v>
      </c>
      <c r="I312" s="10">
        <v>1.11E-2</v>
      </c>
    </row>
    <row r="313" spans="1:9" x14ac:dyDescent="0.2">
      <c r="A313" s="10" t="s">
        <v>287</v>
      </c>
      <c r="B313" s="10" t="s">
        <v>72</v>
      </c>
      <c r="C313" s="10">
        <v>7.7999999999999996E-3</v>
      </c>
      <c r="D313" s="10">
        <v>2.0400000000000001E-2</v>
      </c>
      <c r="E313" s="10">
        <v>0.38479999999999998</v>
      </c>
      <c r="F313" s="10">
        <v>0.70040000000000002</v>
      </c>
      <c r="G313" s="10">
        <v>0.81863134100000001</v>
      </c>
      <c r="H313" s="10">
        <v>4.4000000000000003E-3</v>
      </c>
      <c r="I313" s="10">
        <v>7.6E-3</v>
      </c>
    </row>
    <row r="314" spans="1:9" x14ac:dyDescent="0.2">
      <c r="A314" s="10" t="s">
        <v>287</v>
      </c>
      <c r="B314" s="10" t="s">
        <v>76</v>
      </c>
      <c r="C314" s="10">
        <v>-6.3500000000000001E-2</v>
      </c>
      <c r="D314" s="10">
        <v>3.32E-2</v>
      </c>
      <c r="E314" s="10">
        <v>-1.9159999999999999</v>
      </c>
      <c r="F314" s="10">
        <v>5.5399999999999998E-2</v>
      </c>
      <c r="G314" s="10">
        <v>0.12587142900000001</v>
      </c>
      <c r="H314" s="10">
        <v>-7.4999999999999997E-3</v>
      </c>
      <c r="I314" s="10">
        <v>7.6E-3</v>
      </c>
    </row>
    <row r="315" spans="1:9" x14ac:dyDescent="0.2">
      <c r="A315" s="10" t="s">
        <v>287</v>
      </c>
      <c r="B315" s="10" t="s">
        <v>79</v>
      </c>
      <c r="C315" s="10">
        <v>-3.8300000000000001E-2</v>
      </c>
      <c r="D315" s="10">
        <v>5.0500000000000003E-2</v>
      </c>
      <c r="E315" s="10">
        <v>-0.75960000000000005</v>
      </c>
      <c r="F315" s="10">
        <v>0.44750000000000001</v>
      </c>
      <c r="G315" s="10">
        <v>0.62885526300000005</v>
      </c>
      <c r="H315" s="10">
        <v>7.1999999999999998E-3</v>
      </c>
      <c r="I315" s="10">
        <v>6.3E-3</v>
      </c>
    </row>
    <row r="316" spans="1:9" x14ac:dyDescent="0.2">
      <c r="A316" s="10" t="s">
        <v>287</v>
      </c>
      <c r="B316" s="10" t="s">
        <v>81</v>
      </c>
      <c r="C316" s="10">
        <v>-3.7000000000000002E-3</v>
      </c>
      <c r="D316" s="10">
        <v>3.1099999999999999E-2</v>
      </c>
      <c r="E316" s="10">
        <v>-0.1187</v>
      </c>
      <c r="F316" s="10">
        <v>0.90549999999999997</v>
      </c>
      <c r="G316" s="10">
        <v>0.94382766200000001</v>
      </c>
      <c r="H316" s="10">
        <v>-8.0000000000000002E-3</v>
      </c>
      <c r="I316" s="10">
        <v>7.1000000000000004E-3</v>
      </c>
    </row>
    <row r="317" spans="1:9" x14ac:dyDescent="0.2">
      <c r="A317" s="10" t="s">
        <v>287</v>
      </c>
      <c r="B317" s="10" t="s">
        <v>84</v>
      </c>
      <c r="C317" s="10">
        <v>5.3600000000000002E-2</v>
      </c>
      <c r="D317" s="10">
        <v>2.63E-2</v>
      </c>
      <c r="E317" s="10">
        <v>2.0377999999999998</v>
      </c>
      <c r="F317" s="10">
        <v>4.1599999999999998E-2</v>
      </c>
      <c r="G317" s="10">
        <v>9.8584615E-2</v>
      </c>
      <c r="H317" s="10">
        <v>-1.11E-2</v>
      </c>
      <c r="I317" s="10">
        <v>6.4000000000000003E-3</v>
      </c>
    </row>
    <row r="318" spans="1:9" x14ac:dyDescent="0.2">
      <c r="A318" s="10" t="s">
        <v>287</v>
      </c>
      <c r="B318" s="10" t="s">
        <v>87</v>
      </c>
      <c r="C318" s="10">
        <v>3.39E-2</v>
      </c>
      <c r="D318" s="10">
        <v>3.2899999999999999E-2</v>
      </c>
      <c r="E318" s="10">
        <v>1.0301</v>
      </c>
      <c r="F318" s="10">
        <v>0.30299999999999999</v>
      </c>
      <c r="G318" s="10">
        <v>0.478704142</v>
      </c>
      <c r="H318" s="10">
        <v>-1.0200000000000001E-2</v>
      </c>
      <c r="I318" s="10">
        <v>8.8000000000000005E-3</v>
      </c>
    </row>
    <row r="319" spans="1:9" x14ac:dyDescent="0.2">
      <c r="A319" s="10" t="s">
        <v>287</v>
      </c>
      <c r="B319" s="10" t="s">
        <v>89</v>
      </c>
      <c r="C319" s="10">
        <v>-6.9500000000000006E-2</v>
      </c>
      <c r="D319" s="10">
        <v>2.9600000000000001E-2</v>
      </c>
      <c r="E319" s="10">
        <v>-2.3475000000000001</v>
      </c>
      <c r="F319" s="10">
        <v>1.89E-2</v>
      </c>
      <c r="G319" s="10">
        <v>4.7606603999999997E-2</v>
      </c>
      <c r="H319" s="10">
        <v>5.8999999999999999E-3</v>
      </c>
      <c r="I319" s="10">
        <v>7.3000000000000001E-3</v>
      </c>
    </row>
    <row r="320" spans="1:9" x14ac:dyDescent="0.2">
      <c r="A320" s="10" t="s">
        <v>287</v>
      </c>
      <c r="B320" s="10" t="s">
        <v>91</v>
      </c>
      <c r="C320" s="10">
        <v>3.3300000000000003E-2</v>
      </c>
      <c r="D320" s="10">
        <v>5.3499999999999999E-2</v>
      </c>
      <c r="E320" s="10">
        <v>0.62370000000000003</v>
      </c>
      <c r="F320" s="10">
        <v>0.53290000000000004</v>
      </c>
      <c r="G320" s="10">
        <v>0.70165519499999995</v>
      </c>
      <c r="H320" s="10">
        <v>-2E-3</v>
      </c>
      <c r="I320" s="10">
        <v>6.4999999999999997E-3</v>
      </c>
    </row>
    <row r="321" spans="1:9" x14ac:dyDescent="0.2">
      <c r="A321" s="10" t="s">
        <v>287</v>
      </c>
      <c r="B321" s="10" t="s">
        <v>94</v>
      </c>
      <c r="C321" s="10">
        <v>9.1000000000000004E-3</v>
      </c>
      <c r="D321" s="10">
        <v>1.9599999999999999E-2</v>
      </c>
      <c r="E321" s="10">
        <v>0.46379999999999999</v>
      </c>
      <c r="F321" s="10">
        <v>0.64280000000000004</v>
      </c>
      <c r="G321" s="10">
        <v>0.78429726</v>
      </c>
      <c r="H321" s="10">
        <v>8.0000000000000002E-3</v>
      </c>
      <c r="I321" s="10">
        <v>6.8999999999999999E-3</v>
      </c>
    </row>
    <row r="322" spans="1:9" x14ac:dyDescent="0.2">
      <c r="A322" s="10" t="s">
        <v>287</v>
      </c>
      <c r="B322" s="10" t="s">
        <v>96</v>
      </c>
      <c r="C322" s="10">
        <v>4.3299999999999998E-2</v>
      </c>
      <c r="D322" s="10">
        <v>4.2099999999999999E-2</v>
      </c>
      <c r="E322" s="10">
        <v>1.0301</v>
      </c>
      <c r="F322" s="10">
        <v>0.30299999999999999</v>
      </c>
      <c r="G322" s="10">
        <v>0.478704142</v>
      </c>
      <c r="H322" s="10">
        <v>-1.03E-2</v>
      </c>
      <c r="I322" s="10">
        <v>6.6E-3</v>
      </c>
    </row>
    <row r="323" spans="1:9" x14ac:dyDescent="0.2">
      <c r="A323" s="10" t="s">
        <v>287</v>
      </c>
      <c r="B323" s="10" t="s">
        <v>302</v>
      </c>
      <c r="C323" s="10">
        <v>-3.0300000000000001E-2</v>
      </c>
      <c r="D323" s="10">
        <v>3.1699999999999999E-2</v>
      </c>
      <c r="E323" s="10">
        <v>-0.95520000000000005</v>
      </c>
      <c r="F323" s="10">
        <v>0.33950000000000002</v>
      </c>
      <c r="G323" s="10">
        <v>0.52195681400000005</v>
      </c>
      <c r="H323" s="10">
        <v>9.9000000000000008E-3</v>
      </c>
      <c r="I323" s="10">
        <v>8.3000000000000001E-3</v>
      </c>
    </row>
    <row r="324" spans="1:9" x14ac:dyDescent="0.2">
      <c r="A324" s="10" t="s">
        <v>287</v>
      </c>
      <c r="B324" s="10" t="s">
        <v>64</v>
      </c>
      <c r="C324" s="10">
        <v>7.4099999999999999E-2</v>
      </c>
      <c r="D324" s="10">
        <v>6.88E-2</v>
      </c>
      <c r="E324" s="10">
        <v>1.0766</v>
      </c>
      <c r="F324" s="10">
        <v>0.28170000000000001</v>
      </c>
      <c r="G324" s="10">
        <v>0.45899087199999999</v>
      </c>
      <c r="H324" s="10">
        <v>-1.6299999999999999E-2</v>
      </c>
      <c r="I324" s="10">
        <v>6.1000000000000004E-3</v>
      </c>
    </row>
    <row r="325" spans="1:9" x14ac:dyDescent="0.2">
      <c r="A325" s="10" t="s">
        <v>287</v>
      </c>
      <c r="B325" s="10" t="s">
        <v>66</v>
      </c>
      <c r="C325" s="31">
        <v>8.9999999999999998E-4</v>
      </c>
      <c r="D325" s="10">
        <v>0.20050000000000001</v>
      </c>
      <c r="E325" s="10">
        <v>4.3E-3</v>
      </c>
      <c r="F325" s="10">
        <v>0.99650000000000005</v>
      </c>
      <c r="G325" s="10">
        <v>0.99719999999999998</v>
      </c>
      <c r="H325" s="10">
        <v>1.2E-2</v>
      </c>
      <c r="I325" s="10">
        <v>7.1999999999999998E-3</v>
      </c>
    </row>
    <row r="326" spans="1:9" x14ac:dyDescent="0.2">
      <c r="A326" s="10" t="s">
        <v>287</v>
      </c>
      <c r="B326" s="10" t="s">
        <v>68</v>
      </c>
      <c r="C326" s="10">
        <v>6.3200000000000006E-2</v>
      </c>
      <c r="D326" s="10">
        <v>5.8900000000000001E-2</v>
      </c>
      <c r="E326" s="10">
        <v>1.0718000000000001</v>
      </c>
      <c r="F326" s="10">
        <v>0.2838</v>
      </c>
      <c r="G326" s="10">
        <v>0.46016963599999999</v>
      </c>
      <c r="H326" s="10">
        <v>-8.3000000000000001E-3</v>
      </c>
      <c r="I326" s="10">
        <v>5.8999999999999999E-3</v>
      </c>
    </row>
    <row r="327" spans="1:9" x14ac:dyDescent="0.2">
      <c r="A327" s="10" t="s">
        <v>287</v>
      </c>
      <c r="B327" s="10" t="s">
        <v>28</v>
      </c>
      <c r="C327" s="10">
        <v>-6.4299999999999996E-2</v>
      </c>
      <c r="D327" s="10">
        <v>5.1900000000000002E-2</v>
      </c>
      <c r="E327" s="10">
        <v>-1.2401</v>
      </c>
      <c r="F327" s="10">
        <v>0.21490000000000001</v>
      </c>
      <c r="G327" s="10">
        <v>0.38422968800000001</v>
      </c>
      <c r="H327" s="10">
        <v>-0.1699</v>
      </c>
      <c r="I327" s="10">
        <v>1.3599999999999999E-2</v>
      </c>
    </row>
    <row r="328" spans="1:9" x14ac:dyDescent="0.2">
      <c r="A328" s="10" t="s">
        <v>287</v>
      </c>
      <c r="B328" s="10" t="s">
        <v>12</v>
      </c>
      <c r="C328" s="10">
        <v>-5.6599999999999998E-2</v>
      </c>
      <c r="D328" s="10">
        <v>2.9600000000000001E-2</v>
      </c>
      <c r="E328" s="10">
        <v>-1.9112</v>
      </c>
      <c r="F328" s="10">
        <v>5.6000000000000001E-2</v>
      </c>
      <c r="G328" s="10">
        <v>0.12587142900000001</v>
      </c>
      <c r="H328" s="10">
        <v>1.0699999999999999E-2</v>
      </c>
      <c r="I328" s="10">
        <v>6.7999999999999996E-3</v>
      </c>
    </row>
    <row r="329" spans="1:9" x14ac:dyDescent="0.2">
      <c r="A329" s="10" t="s">
        <v>287</v>
      </c>
      <c r="B329" s="10" t="s">
        <v>23</v>
      </c>
      <c r="C329" s="10">
        <v>-0.1338</v>
      </c>
      <c r="D329" s="10">
        <v>2.1499999999999998E-2</v>
      </c>
      <c r="E329" s="10">
        <v>-6.2180999999999997</v>
      </c>
      <c r="F329" s="31">
        <v>5.0300000000000002E-10</v>
      </c>
      <c r="G329" s="31">
        <v>3.4699999999999998E-9</v>
      </c>
      <c r="H329" s="10">
        <v>7.1000000000000004E-3</v>
      </c>
      <c r="I329" s="10">
        <v>1.6899999999999998E-2</v>
      </c>
    </row>
    <row r="330" spans="1:9" x14ac:dyDescent="0.2">
      <c r="A330" s="10" t="s">
        <v>287</v>
      </c>
      <c r="B330" s="10" t="s">
        <v>289</v>
      </c>
      <c r="C330" s="10">
        <v>-2.5499999999999998E-2</v>
      </c>
      <c r="D330" s="10">
        <v>3.49E-2</v>
      </c>
      <c r="E330" s="10">
        <v>-0.73129999999999995</v>
      </c>
      <c r="F330" s="10">
        <v>0.46460000000000001</v>
      </c>
      <c r="G330" s="10">
        <v>0.64608437500000004</v>
      </c>
      <c r="H330" s="10">
        <v>1.54E-2</v>
      </c>
      <c r="I330" s="10">
        <v>7.7999999999999996E-3</v>
      </c>
    </row>
    <row r="331" spans="1:9" x14ac:dyDescent="0.2">
      <c r="A331" s="10" t="s">
        <v>287</v>
      </c>
      <c r="B331" s="10" t="s">
        <v>292</v>
      </c>
      <c r="C331" s="10">
        <v>-0.13539999999999999</v>
      </c>
      <c r="D331" s="10">
        <v>3.1899999999999998E-2</v>
      </c>
      <c r="E331" s="10">
        <v>-4.2409999999999997</v>
      </c>
      <c r="F331" s="31">
        <v>2.23E-5</v>
      </c>
      <c r="G331" s="31">
        <v>9.7899999999999994E-5</v>
      </c>
      <c r="H331" s="10">
        <v>5.7700000000000001E-2</v>
      </c>
      <c r="I331" s="10">
        <v>1.34E-2</v>
      </c>
    </row>
    <row r="332" spans="1:9" x14ac:dyDescent="0.2">
      <c r="A332" s="10" t="s">
        <v>287</v>
      </c>
      <c r="B332" s="10" t="s">
        <v>25</v>
      </c>
      <c r="C332" s="10">
        <v>-0.2014</v>
      </c>
      <c r="D332" s="10">
        <v>3.6700000000000003E-2</v>
      </c>
      <c r="E332" s="10">
        <v>-5.4889000000000001</v>
      </c>
      <c r="F332" s="31">
        <v>4.0499999999999999E-8</v>
      </c>
      <c r="G332" s="31">
        <v>2.3999999999999998E-7</v>
      </c>
      <c r="H332" s="10">
        <v>-0.24809999999999999</v>
      </c>
      <c r="I332" s="10">
        <v>9.1000000000000004E-3</v>
      </c>
    </row>
    <row r="333" spans="1:9" x14ac:dyDescent="0.2">
      <c r="A333" s="10" t="s">
        <v>287</v>
      </c>
      <c r="B333" s="10" t="s">
        <v>294</v>
      </c>
      <c r="C333" s="10">
        <v>-0.15440000000000001</v>
      </c>
      <c r="D333" s="10">
        <v>0.107</v>
      </c>
      <c r="E333" s="10">
        <v>-1.4435</v>
      </c>
      <c r="F333" s="10">
        <v>0.1489</v>
      </c>
      <c r="G333" s="10">
        <v>0.28739493999999999</v>
      </c>
      <c r="H333" s="10">
        <v>-6.3E-3</v>
      </c>
      <c r="I333" s="10">
        <v>6.7000000000000002E-3</v>
      </c>
    </row>
    <row r="334" spans="1:9" x14ac:dyDescent="0.2">
      <c r="A334" s="10" t="s">
        <v>287</v>
      </c>
      <c r="B334" s="10" t="s">
        <v>98</v>
      </c>
      <c r="C334" s="10">
        <v>5.3E-3</v>
      </c>
      <c r="D334" s="10">
        <v>2.5600000000000001E-2</v>
      </c>
      <c r="E334" s="10">
        <v>0.20499999999999999</v>
      </c>
      <c r="F334" s="10">
        <v>0.83760000000000001</v>
      </c>
      <c r="G334" s="10">
        <v>0.89868554199999995</v>
      </c>
      <c r="H334" s="10">
        <v>8.3999999999999995E-3</v>
      </c>
      <c r="I334" s="10">
        <v>7.4000000000000003E-3</v>
      </c>
    </row>
    <row r="335" spans="1:9" x14ac:dyDescent="0.2">
      <c r="A335" s="10" t="s">
        <v>287</v>
      </c>
      <c r="B335" s="10" t="s">
        <v>296</v>
      </c>
      <c r="C335" s="10">
        <v>-0.128</v>
      </c>
      <c r="D335" s="10">
        <v>3.61E-2</v>
      </c>
      <c r="E335" s="10">
        <v>-3.5508000000000002</v>
      </c>
      <c r="F335" s="31">
        <v>4.0000000000000002E-4</v>
      </c>
      <c r="G335" s="10">
        <v>1.4303569999999999E-3</v>
      </c>
      <c r="H335" s="10">
        <v>-4.6600000000000003E-2</v>
      </c>
      <c r="I335" s="10">
        <v>8.3999999999999995E-3</v>
      </c>
    </row>
    <row r="336" spans="1:9" x14ac:dyDescent="0.2">
      <c r="A336" s="10" t="s">
        <v>287</v>
      </c>
      <c r="B336" s="10" t="s">
        <v>298</v>
      </c>
      <c r="C336" s="10">
        <v>0.44319999999999998</v>
      </c>
      <c r="D336" s="10">
        <v>6.7699999999999996E-2</v>
      </c>
      <c r="E336" s="10">
        <v>6.5446</v>
      </c>
      <c r="F336" s="31">
        <v>5.9699999999999998E-11</v>
      </c>
      <c r="G336" s="31">
        <v>4.64E-10</v>
      </c>
      <c r="H336" s="10">
        <v>0.38059999999999999</v>
      </c>
      <c r="I336" s="10">
        <v>4.2900000000000001E-2</v>
      </c>
    </row>
    <row r="337" spans="1:9" x14ac:dyDescent="0.2">
      <c r="A337" s="10" t="s">
        <v>287</v>
      </c>
      <c r="B337" s="10" t="s">
        <v>30</v>
      </c>
      <c r="C337" s="10">
        <v>-8.6900000000000005E-2</v>
      </c>
      <c r="D337" s="10">
        <v>5.6500000000000002E-2</v>
      </c>
      <c r="E337" s="10">
        <v>-1.5385</v>
      </c>
      <c r="F337" s="10">
        <v>0.1239</v>
      </c>
      <c r="G337" s="10">
        <v>0.24565321800000001</v>
      </c>
      <c r="H337" s="10">
        <v>-0.14860000000000001</v>
      </c>
      <c r="I337" s="10">
        <v>1.23E-2</v>
      </c>
    </row>
    <row r="338" spans="1:9" x14ac:dyDescent="0.2">
      <c r="A338" s="10" t="s">
        <v>287</v>
      </c>
      <c r="B338" s="10" t="s">
        <v>32</v>
      </c>
      <c r="C338" s="10">
        <v>-0.22509999999999999</v>
      </c>
      <c r="D338" s="10">
        <v>3.7100000000000001E-2</v>
      </c>
      <c r="E338" s="10">
        <v>-6.0594999999999999</v>
      </c>
      <c r="F338" s="31">
        <v>1.37E-9</v>
      </c>
      <c r="G338" s="31">
        <v>8.9600000000000005E-9</v>
      </c>
      <c r="H338" s="10">
        <v>-0.16539999999999999</v>
      </c>
      <c r="I338" s="10">
        <v>1.0699999999999999E-2</v>
      </c>
    </row>
    <row r="339" spans="1:9" x14ac:dyDescent="0.2">
      <c r="A339" s="10" t="s">
        <v>287</v>
      </c>
      <c r="B339" s="10" t="s">
        <v>300</v>
      </c>
      <c r="C339" s="10">
        <v>0.95150000000000001</v>
      </c>
      <c r="D339" s="10">
        <v>8.2000000000000007E-3</v>
      </c>
      <c r="E339" s="10">
        <v>116.06310000000001</v>
      </c>
      <c r="F339" s="10">
        <v>0</v>
      </c>
      <c r="G339" s="10">
        <v>0</v>
      </c>
      <c r="H339" s="10">
        <v>1.1819</v>
      </c>
      <c r="I339" s="10">
        <v>8.8300000000000003E-2</v>
      </c>
    </row>
    <row r="340" spans="1:9" x14ac:dyDescent="0.2">
      <c r="A340" s="10" t="s">
        <v>25</v>
      </c>
      <c r="B340" s="10" t="s">
        <v>98</v>
      </c>
      <c r="C340" s="10">
        <v>-9.4200000000000006E-2</v>
      </c>
      <c r="D340" s="10">
        <v>3.09E-2</v>
      </c>
      <c r="E340" s="10">
        <v>-3.0461</v>
      </c>
      <c r="F340" s="10">
        <v>2.3E-3</v>
      </c>
      <c r="G340" s="10">
        <v>7.3398409999999997E-3</v>
      </c>
      <c r="H340" s="10">
        <v>-1.9199999999999998E-2</v>
      </c>
      <c r="I340" s="10">
        <v>5.8999999999999999E-3</v>
      </c>
    </row>
    <row r="341" spans="1:9" x14ac:dyDescent="0.2">
      <c r="A341" s="10" t="s">
        <v>25</v>
      </c>
      <c r="B341" s="10" t="s">
        <v>30</v>
      </c>
      <c r="C341" s="10">
        <v>0.44280000000000003</v>
      </c>
      <c r="D341" s="10">
        <v>4.5600000000000002E-2</v>
      </c>
      <c r="E341" s="10">
        <v>9.7193000000000005</v>
      </c>
      <c r="F341" s="31">
        <v>2.4900000000000001E-22</v>
      </c>
      <c r="G341" s="31">
        <v>3.4500000000000002E-21</v>
      </c>
      <c r="H341" s="10">
        <v>8.2500000000000004E-2</v>
      </c>
      <c r="I341" s="10">
        <v>5.1999999999999998E-3</v>
      </c>
    </row>
    <row r="342" spans="1:9" x14ac:dyDescent="0.2">
      <c r="A342" s="10" t="s">
        <v>25</v>
      </c>
      <c r="B342" s="10" t="s">
        <v>32</v>
      </c>
      <c r="C342" s="10">
        <v>0.48509999999999998</v>
      </c>
      <c r="D342" s="10">
        <v>2.4400000000000002E-2</v>
      </c>
      <c r="E342" s="10">
        <v>19.884599999999999</v>
      </c>
      <c r="F342" s="31">
        <v>5.5399999999999999E-88</v>
      </c>
      <c r="G342" s="31">
        <v>2.6099999999999999E-86</v>
      </c>
      <c r="H342" s="10">
        <v>0.1673</v>
      </c>
      <c r="I342" s="10">
        <v>7.0000000000000001E-3</v>
      </c>
    </row>
    <row r="343" spans="1:9" x14ac:dyDescent="0.2">
      <c r="A343" s="10" t="s">
        <v>292</v>
      </c>
      <c r="B343" s="10" t="s">
        <v>36</v>
      </c>
      <c r="C343" s="10">
        <v>-9.3799999999999994E-2</v>
      </c>
      <c r="D343" s="10">
        <v>3.2599999999999997E-2</v>
      </c>
      <c r="E343" s="10">
        <v>-2.8773</v>
      </c>
      <c r="F343" s="10">
        <v>4.0000000000000001E-3</v>
      </c>
      <c r="G343" s="10">
        <v>1.1822878E-2</v>
      </c>
      <c r="H343" s="10">
        <v>-1.7299999999999999E-2</v>
      </c>
      <c r="I343" s="10">
        <v>8.3000000000000001E-3</v>
      </c>
    </row>
    <row r="344" spans="1:9" x14ac:dyDescent="0.2">
      <c r="A344" s="10" t="s">
        <v>292</v>
      </c>
      <c r="B344" s="10" t="s">
        <v>39</v>
      </c>
      <c r="C344" s="10">
        <v>-0.1608</v>
      </c>
      <c r="D344" s="10">
        <v>2.7400000000000001E-2</v>
      </c>
      <c r="E344" s="10">
        <v>-5.8651</v>
      </c>
      <c r="F344" s="31">
        <v>4.49E-9</v>
      </c>
      <c r="G344" s="31">
        <v>2.7899999999999998E-8</v>
      </c>
      <c r="H344" s="10">
        <v>9.4999999999999998E-3</v>
      </c>
      <c r="I344" s="10">
        <v>6.7999999999999996E-3</v>
      </c>
    </row>
    <row r="345" spans="1:9" x14ac:dyDescent="0.2">
      <c r="A345" s="10" t="s">
        <v>292</v>
      </c>
      <c r="B345" s="10" t="s">
        <v>42</v>
      </c>
      <c r="C345" s="10">
        <v>-0.18959999999999999</v>
      </c>
      <c r="D345" s="10">
        <v>2.4299999999999999E-2</v>
      </c>
      <c r="E345" s="10">
        <v>-7.8071999999999999</v>
      </c>
      <c r="F345" s="31">
        <v>5.85E-15</v>
      </c>
      <c r="G345" s="31">
        <v>5.9299999999999997E-14</v>
      </c>
      <c r="H345" s="10">
        <v>-2.01E-2</v>
      </c>
      <c r="I345" s="10">
        <v>1.03E-2</v>
      </c>
    </row>
    <row r="346" spans="1:9" x14ac:dyDescent="0.2">
      <c r="A346" s="10" t="s">
        <v>292</v>
      </c>
      <c r="B346" s="10" t="s">
        <v>45</v>
      </c>
      <c r="C346" s="10">
        <v>9.7000000000000003E-3</v>
      </c>
      <c r="D346" s="10">
        <v>3.1699999999999999E-2</v>
      </c>
      <c r="E346" s="10">
        <v>0.30649999999999999</v>
      </c>
      <c r="F346" s="10">
        <v>0.75919999999999999</v>
      </c>
      <c r="G346" s="10">
        <v>0.85650591499999995</v>
      </c>
      <c r="H346" s="10">
        <v>-1.2699999999999999E-2</v>
      </c>
      <c r="I346" s="10">
        <v>7.1000000000000004E-3</v>
      </c>
    </row>
    <row r="347" spans="1:9" x14ac:dyDescent="0.2">
      <c r="A347" s="10" t="s">
        <v>292</v>
      </c>
      <c r="B347" s="10" t="s">
        <v>48</v>
      </c>
      <c r="C347" s="10">
        <v>-0.13789999999999999</v>
      </c>
      <c r="D347" s="10">
        <v>4.9399999999999999E-2</v>
      </c>
      <c r="E347" s="10">
        <v>-2.7944</v>
      </c>
      <c r="F347" s="10">
        <v>5.1999999999999998E-3</v>
      </c>
      <c r="G347" s="10">
        <v>1.5091304E-2</v>
      </c>
      <c r="H347" s="10">
        <v>9.4000000000000004E-3</v>
      </c>
      <c r="I347" s="10">
        <v>8.0999999999999996E-3</v>
      </c>
    </row>
    <row r="348" spans="1:9" x14ac:dyDescent="0.2">
      <c r="A348" s="10" t="s">
        <v>292</v>
      </c>
      <c r="B348" s="10" t="s">
        <v>51</v>
      </c>
      <c r="C348" s="10">
        <v>3.0800000000000001E-2</v>
      </c>
      <c r="D348" s="10">
        <v>5.2200000000000003E-2</v>
      </c>
      <c r="E348" s="10">
        <v>0.5897</v>
      </c>
      <c r="F348" s="10">
        <v>0.5554</v>
      </c>
      <c r="G348" s="10">
        <v>0.70936661400000001</v>
      </c>
      <c r="H348" s="10">
        <v>-7.7000000000000002E-3</v>
      </c>
      <c r="I348" s="10">
        <v>7.1999999999999998E-3</v>
      </c>
    </row>
    <row r="349" spans="1:9" x14ac:dyDescent="0.2">
      <c r="A349" s="10" t="s">
        <v>292</v>
      </c>
      <c r="B349" s="10" t="s">
        <v>54</v>
      </c>
      <c r="C349" s="10">
        <v>-5.9499999999999997E-2</v>
      </c>
      <c r="D349" s="10">
        <v>3.8600000000000002E-2</v>
      </c>
      <c r="E349" s="10">
        <v>-1.5415000000000001</v>
      </c>
      <c r="F349" s="10">
        <v>0.1232</v>
      </c>
      <c r="G349" s="10">
        <v>0.24487146400000001</v>
      </c>
      <c r="H349" s="10">
        <v>1.5E-3</v>
      </c>
      <c r="I349" s="10">
        <v>8.9999999999999993E-3</v>
      </c>
    </row>
    <row r="350" spans="1:9" x14ac:dyDescent="0.2">
      <c r="A350" s="10" t="s">
        <v>292</v>
      </c>
      <c r="B350" s="10" t="s">
        <v>56</v>
      </c>
      <c r="C350" s="10">
        <v>-2.8199999999999999E-2</v>
      </c>
      <c r="D350" s="10">
        <v>4.3499999999999997E-2</v>
      </c>
      <c r="E350" s="10">
        <v>-0.64839999999999998</v>
      </c>
      <c r="F350" s="10">
        <v>0.51670000000000005</v>
      </c>
      <c r="G350" s="10">
        <v>0.68750282399999996</v>
      </c>
      <c r="H350" s="31">
        <v>8.9999999999999998E-4</v>
      </c>
      <c r="I350" s="10">
        <v>8.2000000000000007E-3</v>
      </c>
    </row>
    <row r="351" spans="1:9" x14ac:dyDescent="0.2">
      <c r="A351" s="10" t="s">
        <v>292</v>
      </c>
      <c r="B351" s="10" t="s">
        <v>58</v>
      </c>
      <c r="C351" s="10">
        <v>9.7900000000000001E-2</v>
      </c>
      <c r="D351" s="10">
        <v>8.2100000000000006E-2</v>
      </c>
      <c r="E351" s="10">
        <v>1.1921999999999999</v>
      </c>
      <c r="F351" s="10">
        <v>0.23319999999999999</v>
      </c>
      <c r="G351" s="10">
        <v>0.40926367600000002</v>
      </c>
      <c r="H351" s="10">
        <v>2.7000000000000001E-3</v>
      </c>
      <c r="I351" s="10">
        <v>8.5000000000000006E-3</v>
      </c>
    </row>
    <row r="352" spans="1:9" x14ac:dyDescent="0.2">
      <c r="A352" s="10" t="s">
        <v>292</v>
      </c>
      <c r="B352" s="10" t="s">
        <v>61</v>
      </c>
      <c r="C352" s="10">
        <v>0.1086</v>
      </c>
      <c r="D352" s="10">
        <v>0.24299999999999999</v>
      </c>
      <c r="E352" s="10">
        <v>0.44679999999999997</v>
      </c>
      <c r="F352" s="10">
        <v>0.65500000000000003</v>
      </c>
      <c r="G352" s="10">
        <v>0.78625104800000001</v>
      </c>
      <c r="H352" s="10">
        <v>1.66E-2</v>
      </c>
      <c r="I352" s="10">
        <v>2.9399999999999999E-2</v>
      </c>
    </row>
    <row r="353" spans="1:9" x14ac:dyDescent="0.2">
      <c r="A353" s="10" t="s">
        <v>292</v>
      </c>
      <c r="B353" s="10" t="s">
        <v>17</v>
      </c>
      <c r="C353" s="10">
        <v>-5.57E-2</v>
      </c>
      <c r="D353" s="10">
        <v>1.7100000000000001E-2</v>
      </c>
      <c r="E353" s="10">
        <v>-3.2557</v>
      </c>
      <c r="F353" s="10">
        <v>1.1000000000000001E-3</v>
      </c>
      <c r="G353" s="10">
        <v>3.7021010000000002E-3</v>
      </c>
      <c r="H353" s="10">
        <v>1.6299999999999999E-2</v>
      </c>
      <c r="I353" s="10">
        <v>1.26E-2</v>
      </c>
    </row>
    <row r="354" spans="1:9" x14ac:dyDescent="0.2">
      <c r="A354" s="10" t="s">
        <v>292</v>
      </c>
      <c r="B354" s="10" t="s">
        <v>20</v>
      </c>
      <c r="C354" s="10">
        <v>-0.1018</v>
      </c>
      <c r="D354" s="10">
        <v>2.07E-2</v>
      </c>
      <c r="E354" s="10">
        <v>-4.9135999999999997</v>
      </c>
      <c r="F354" s="31">
        <v>8.9400000000000004E-7</v>
      </c>
      <c r="G354" s="31">
        <v>4.4499999999999997E-6</v>
      </c>
      <c r="H354" s="10">
        <v>-8.1500000000000003E-2</v>
      </c>
      <c r="I354" s="10">
        <v>1.6799999999999999E-2</v>
      </c>
    </row>
    <row r="355" spans="1:9" x14ac:dyDescent="0.2">
      <c r="A355" s="10" t="s">
        <v>292</v>
      </c>
      <c r="B355" s="10" t="s">
        <v>72</v>
      </c>
      <c r="C355" s="10">
        <v>-7.5499999999999998E-2</v>
      </c>
      <c r="D355" s="10">
        <v>1.4E-2</v>
      </c>
      <c r="E355" s="10">
        <v>-5.4111000000000002</v>
      </c>
      <c r="F355" s="31">
        <v>6.2600000000000005E-8</v>
      </c>
      <c r="G355" s="31">
        <v>3.6399999999999998E-7</v>
      </c>
      <c r="H355" s="10">
        <v>-1.0200000000000001E-2</v>
      </c>
      <c r="I355" s="10">
        <v>8.3000000000000001E-3</v>
      </c>
    </row>
    <row r="356" spans="1:9" x14ac:dyDescent="0.2">
      <c r="A356" s="10" t="s">
        <v>292</v>
      </c>
      <c r="B356" s="10" t="s">
        <v>76</v>
      </c>
      <c r="C356" s="10">
        <v>-3.2599999999999997E-2</v>
      </c>
      <c r="D356" s="10">
        <v>2.52E-2</v>
      </c>
      <c r="E356" s="10">
        <v>-1.2939000000000001</v>
      </c>
      <c r="F356" s="10">
        <v>0.19570000000000001</v>
      </c>
      <c r="G356" s="10">
        <v>0.35843835600000001</v>
      </c>
      <c r="H356" s="10">
        <v>3.8E-3</v>
      </c>
      <c r="I356" s="10">
        <v>9.1000000000000004E-3</v>
      </c>
    </row>
    <row r="357" spans="1:9" x14ac:dyDescent="0.2">
      <c r="A357" s="10" t="s">
        <v>292</v>
      </c>
      <c r="B357" s="10" t="s">
        <v>79</v>
      </c>
      <c r="C357" s="10">
        <v>8.6599999999999996E-2</v>
      </c>
      <c r="D357" s="10">
        <v>4.3200000000000002E-2</v>
      </c>
      <c r="E357" s="10">
        <v>2.0030999999999999</v>
      </c>
      <c r="F357" s="10">
        <v>4.5199999999999997E-2</v>
      </c>
      <c r="G357" s="10">
        <v>0.105554519</v>
      </c>
      <c r="H357" s="31">
        <v>-8.0000000000000004E-4</v>
      </c>
      <c r="I357" s="10">
        <v>6.1000000000000004E-3</v>
      </c>
    </row>
    <row r="358" spans="1:9" x14ac:dyDescent="0.2">
      <c r="A358" s="10" t="s">
        <v>292</v>
      </c>
      <c r="B358" s="10" t="s">
        <v>81</v>
      </c>
      <c r="C358" s="10">
        <v>-3.8600000000000002E-2</v>
      </c>
      <c r="D358" s="10">
        <v>2.8199999999999999E-2</v>
      </c>
      <c r="E358" s="10">
        <v>-1.3695999999999999</v>
      </c>
      <c r="F358" s="10">
        <v>0.17080000000000001</v>
      </c>
      <c r="G358" s="10">
        <v>0.32040000000000002</v>
      </c>
      <c r="H358" s="10">
        <v>-2.8E-3</v>
      </c>
      <c r="I358" s="10">
        <v>8.0000000000000002E-3</v>
      </c>
    </row>
    <row r="359" spans="1:9" x14ac:dyDescent="0.2">
      <c r="A359" s="10" t="s">
        <v>292</v>
      </c>
      <c r="B359" s="10" t="s">
        <v>84</v>
      </c>
      <c r="C359" s="10">
        <v>1.6799999999999999E-2</v>
      </c>
      <c r="D359" s="10">
        <v>2.1100000000000001E-2</v>
      </c>
      <c r="E359" s="10">
        <v>0.80010000000000003</v>
      </c>
      <c r="F359" s="10">
        <v>0.42370000000000002</v>
      </c>
      <c r="G359" s="10">
        <v>0.61260595699999998</v>
      </c>
      <c r="H359" s="10">
        <v>-2.7699999999999999E-2</v>
      </c>
      <c r="I359" s="10">
        <v>8.0999999999999996E-3</v>
      </c>
    </row>
    <row r="360" spans="1:9" x14ac:dyDescent="0.2">
      <c r="A360" s="10" t="s">
        <v>292</v>
      </c>
      <c r="B360" s="10" t="s">
        <v>87</v>
      </c>
      <c r="C360" s="10">
        <v>-2.93E-2</v>
      </c>
      <c r="D360" s="10">
        <v>2.3400000000000001E-2</v>
      </c>
      <c r="E360" s="10">
        <v>-1.252</v>
      </c>
      <c r="F360" s="10">
        <v>0.21060000000000001</v>
      </c>
      <c r="G360" s="10">
        <v>0.37823004500000001</v>
      </c>
      <c r="H360" s="31">
        <v>5.9999999999999995E-4</v>
      </c>
      <c r="I360" s="10">
        <v>8.0000000000000002E-3</v>
      </c>
    </row>
    <row r="361" spans="1:9" x14ac:dyDescent="0.2">
      <c r="A361" s="10" t="s">
        <v>292</v>
      </c>
      <c r="B361" s="10" t="s">
        <v>89</v>
      </c>
      <c r="C361" s="10">
        <v>1.2800000000000001E-2</v>
      </c>
      <c r="D361" s="10">
        <v>2.6499999999999999E-2</v>
      </c>
      <c r="E361" s="10">
        <v>0.48209999999999997</v>
      </c>
      <c r="F361" s="10">
        <v>0.62980000000000003</v>
      </c>
      <c r="G361" s="10">
        <v>0.77136055000000003</v>
      </c>
      <c r="H361" s="10">
        <v>1E-3</v>
      </c>
      <c r="I361" s="10">
        <v>9.2999999999999992E-3</v>
      </c>
    </row>
    <row r="362" spans="1:9" x14ac:dyDescent="0.2">
      <c r="A362" s="10" t="s">
        <v>292</v>
      </c>
      <c r="B362" s="10" t="s">
        <v>91</v>
      </c>
      <c r="C362" s="10">
        <v>5.1200000000000002E-2</v>
      </c>
      <c r="D362" s="10">
        <v>4.0099999999999997E-2</v>
      </c>
      <c r="E362" s="10">
        <v>1.2787999999999999</v>
      </c>
      <c r="F362" s="10">
        <v>0.20100000000000001</v>
      </c>
      <c r="G362" s="10">
        <v>0.36508163300000002</v>
      </c>
      <c r="H362" s="10">
        <v>-7.0000000000000001E-3</v>
      </c>
      <c r="I362" s="10">
        <v>6.8999999999999999E-3</v>
      </c>
    </row>
    <row r="363" spans="1:9" x14ac:dyDescent="0.2">
      <c r="A363" s="10" t="s">
        <v>292</v>
      </c>
      <c r="B363" s="10" t="s">
        <v>94</v>
      </c>
      <c r="C363" s="10">
        <v>-7.3000000000000001E-3</v>
      </c>
      <c r="D363" s="10">
        <v>1.8599999999999998E-2</v>
      </c>
      <c r="E363" s="10">
        <v>-0.3947</v>
      </c>
      <c r="F363" s="10">
        <v>0.69310000000000005</v>
      </c>
      <c r="G363" s="10">
        <v>0.81495593</v>
      </c>
      <c r="H363" s="31">
        <v>5.9999999999999995E-4</v>
      </c>
      <c r="I363" s="10">
        <v>8.6999999999999994E-3</v>
      </c>
    </row>
    <row r="364" spans="1:9" x14ac:dyDescent="0.2">
      <c r="A364" s="10" t="s">
        <v>292</v>
      </c>
      <c r="B364" s="10" t="s">
        <v>96</v>
      </c>
      <c r="C364" s="10">
        <v>-2.6599999999999999E-2</v>
      </c>
      <c r="D364" s="10">
        <v>3.3000000000000002E-2</v>
      </c>
      <c r="E364" s="10">
        <v>-0.80679999999999996</v>
      </c>
      <c r="F364" s="10">
        <v>0.41980000000000001</v>
      </c>
      <c r="G364" s="10">
        <v>0.61027186899999997</v>
      </c>
      <c r="H364" s="10">
        <v>1.9E-3</v>
      </c>
      <c r="I364" s="10">
        <v>6.8999999999999999E-3</v>
      </c>
    </row>
    <row r="365" spans="1:9" x14ac:dyDescent="0.2">
      <c r="A365" s="10" t="s">
        <v>292</v>
      </c>
      <c r="B365" s="10" t="s">
        <v>302</v>
      </c>
      <c r="C365" s="10">
        <v>-1.4500000000000001E-2</v>
      </c>
      <c r="D365" s="10">
        <v>2.4299999999999999E-2</v>
      </c>
      <c r="E365" s="10">
        <v>-0.59899999999999998</v>
      </c>
      <c r="F365" s="10">
        <v>0.54920000000000002</v>
      </c>
      <c r="G365" s="10">
        <v>0.70844855799999995</v>
      </c>
      <c r="H365" s="10">
        <v>-7.4000000000000003E-3</v>
      </c>
      <c r="I365" s="10">
        <v>8.0000000000000002E-3</v>
      </c>
    </row>
    <row r="366" spans="1:9" x14ac:dyDescent="0.2">
      <c r="A366" s="10" t="s">
        <v>292</v>
      </c>
      <c r="B366" s="10" t="s">
        <v>64</v>
      </c>
      <c r="C366" s="10">
        <v>-4.8999999999999998E-3</v>
      </c>
      <c r="D366" s="10">
        <v>4.9700000000000001E-2</v>
      </c>
      <c r="E366" s="10">
        <v>-9.9400000000000002E-2</v>
      </c>
      <c r="F366" s="10">
        <v>0.92079999999999995</v>
      </c>
      <c r="G366" s="10">
        <v>0.95046494800000003</v>
      </c>
      <c r="H366" s="10">
        <v>9.7999999999999997E-3</v>
      </c>
      <c r="I366" s="10">
        <v>6.6E-3</v>
      </c>
    </row>
    <row r="367" spans="1:9" x14ac:dyDescent="0.2">
      <c r="A367" s="10" t="s">
        <v>292</v>
      </c>
      <c r="B367" s="10" t="s">
        <v>66</v>
      </c>
      <c r="C367" s="10">
        <v>7.7200000000000005E-2</v>
      </c>
      <c r="D367" s="10">
        <v>0.18079999999999999</v>
      </c>
      <c r="E367" s="10">
        <v>0.42709999999999998</v>
      </c>
      <c r="F367" s="10">
        <v>0.66930000000000001</v>
      </c>
      <c r="G367" s="10">
        <v>0.79306109499999999</v>
      </c>
      <c r="H367" s="10">
        <v>1.89E-2</v>
      </c>
      <c r="I367" s="10">
        <v>6.6E-3</v>
      </c>
    </row>
    <row r="368" spans="1:9" x14ac:dyDescent="0.2">
      <c r="A368" s="10" t="s">
        <v>292</v>
      </c>
      <c r="B368" s="10" t="s">
        <v>68</v>
      </c>
      <c r="C368" s="10">
        <v>2.46E-2</v>
      </c>
      <c r="D368" s="10">
        <v>4.0099999999999997E-2</v>
      </c>
      <c r="E368" s="10">
        <v>0.61370000000000002</v>
      </c>
      <c r="F368" s="10">
        <v>0.53939999999999999</v>
      </c>
      <c r="G368" s="10">
        <v>0.70165519499999995</v>
      </c>
      <c r="H368" s="31">
        <v>-2.0000000000000001E-4</v>
      </c>
      <c r="I368" s="10">
        <v>6.8999999999999999E-3</v>
      </c>
    </row>
    <row r="369" spans="1:9" x14ac:dyDescent="0.2">
      <c r="A369" s="10" t="s">
        <v>292</v>
      </c>
      <c r="B369" s="10" t="s">
        <v>28</v>
      </c>
      <c r="C369" s="10">
        <v>0.26929999999999998</v>
      </c>
      <c r="D369" s="10">
        <v>2.9600000000000001E-2</v>
      </c>
      <c r="E369" s="10">
        <v>9.0943000000000005</v>
      </c>
      <c r="F369" s="31">
        <v>9.5199999999999995E-20</v>
      </c>
      <c r="G369" s="31">
        <v>1.23E-18</v>
      </c>
      <c r="H369" s="10">
        <v>-1.06E-2</v>
      </c>
      <c r="I369" s="10">
        <v>8.2000000000000007E-3</v>
      </c>
    </row>
    <row r="370" spans="1:9" x14ac:dyDescent="0.2">
      <c r="A370" s="10" t="s">
        <v>292</v>
      </c>
      <c r="B370" s="10" t="s">
        <v>12</v>
      </c>
      <c r="C370" s="10">
        <v>1.52E-2</v>
      </c>
      <c r="D370" s="10">
        <v>2.3300000000000001E-2</v>
      </c>
      <c r="E370" s="10">
        <v>0.65039999999999998</v>
      </c>
      <c r="F370" s="10">
        <v>0.51539999999999997</v>
      </c>
      <c r="G370" s="10">
        <v>0.68691414299999998</v>
      </c>
      <c r="H370" s="10">
        <v>-5.1999999999999998E-3</v>
      </c>
      <c r="I370" s="10">
        <v>8.8000000000000005E-3</v>
      </c>
    </row>
    <row r="371" spans="1:9" x14ac:dyDescent="0.2">
      <c r="A371" s="10" t="s">
        <v>292</v>
      </c>
      <c r="B371" s="10" t="s">
        <v>23</v>
      </c>
      <c r="C371" s="10">
        <v>-1.38E-2</v>
      </c>
      <c r="D371" s="10">
        <v>1.7100000000000001E-2</v>
      </c>
      <c r="E371" s="10">
        <v>-0.80689999999999995</v>
      </c>
      <c r="F371" s="10">
        <v>0.41970000000000002</v>
      </c>
      <c r="G371" s="10">
        <v>0.61027186899999997</v>
      </c>
      <c r="H371" s="10">
        <v>1.95E-2</v>
      </c>
      <c r="I371" s="10">
        <v>1.1599999999999999E-2</v>
      </c>
    </row>
    <row r="372" spans="1:9" x14ac:dyDescent="0.2">
      <c r="A372" s="10" t="s">
        <v>292</v>
      </c>
      <c r="B372" s="10" t="s">
        <v>287</v>
      </c>
      <c r="C372" s="10">
        <v>-0.13539999999999999</v>
      </c>
      <c r="D372" s="10">
        <v>3.1899999999999998E-2</v>
      </c>
      <c r="E372" s="10">
        <v>-4.2409999999999997</v>
      </c>
      <c r="F372" s="31">
        <v>2.23E-5</v>
      </c>
      <c r="G372" s="31">
        <v>9.7899999999999994E-5</v>
      </c>
      <c r="H372" s="10">
        <v>5.7700000000000001E-2</v>
      </c>
      <c r="I372" s="10">
        <v>1.34E-2</v>
      </c>
    </row>
    <row r="373" spans="1:9" x14ac:dyDescent="0.2">
      <c r="A373" s="10" t="s">
        <v>292</v>
      </c>
      <c r="B373" s="10" t="s">
        <v>289</v>
      </c>
      <c r="C373" s="10">
        <v>-6.7999999999999996E-3</v>
      </c>
      <c r="D373" s="10">
        <v>2.5700000000000001E-2</v>
      </c>
      <c r="E373" s="10">
        <v>-0.26490000000000002</v>
      </c>
      <c r="F373" s="10">
        <v>0.79110000000000003</v>
      </c>
      <c r="G373" s="10">
        <v>0.87523632600000001</v>
      </c>
      <c r="H373" s="10">
        <v>-1.43E-2</v>
      </c>
      <c r="I373" s="10">
        <v>9.4999999999999998E-3</v>
      </c>
    </row>
    <row r="374" spans="1:9" x14ac:dyDescent="0.2">
      <c r="A374" s="10" t="s">
        <v>292</v>
      </c>
      <c r="B374" s="10" t="s">
        <v>25</v>
      </c>
      <c r="C374" s="10">
        <v>0.14979999999999999</v>
      </c>
      <c r="D374" s="10">
        <v>2.4E-2</v>
      </c>
      <c r="E374" s="10">
        <v>6.2431999999999999</v>
      </c>
      <c r="F374" s="31">
        <v>4.2900000000000002E-10</v>
      </c>
      <c r="G374" s="31">
        <v>3.0100000000000002E-9</v>
      </c>
      <c r="H374" s="10">
        <v>-2.01E-2</v>
      </c>
      <c r="I374" s="10">
        <v>7.9000000000000008E-3</v>
      </c>
    </row>
    <row r="375" spans="1:9" x14ac:dyDescent="0.2">
      <c r="A375" s="10" t="s">
        <v>292</v>
      </c>
      <c r="B375" s="10" t="s">
        <v>294</v>
      </c>
      <c r="C375" s="10">
        <v>0.1197</v>
      </c>
      <c r="D375" s="10">
        <v>7.6600000000000001E-2</v>
      </c>
      <c r="E375" s="10">
        <v>1.5637000000000001</v>
      </c>
      <c r="F375" s="10">
        <v>0.1179</v>
      </c>
      <c r="G375" s="10">
        <v>0.23609474999999999</v>
      </c>
      <c r="H375" s="10">
        <v>3.7000000000000002E-3</v>
      </c>
      <c r="I375" s="10">
        <v>7.3000000000000001E-3</v>
      </c>
    </row>
    <row r="376" spans="1:9" x14ac:dyDescent="0.2">
      <c r="A376" s="10" t="s">
        <v>292</v>
      </c>
      <c r="B376" s="10" t="s">
        <v>98</v>
      </c>
      <c r="C376" s="10">
        <v>-8.8999999999999996E-2</v>
      </c>
      <c r="D376" s="10">
        <v>1.84E-2</v>
      </c>
      <c r="E376" s="10">
        <v>-4.8476999999999997</v>
      </c>
      <c r="F376" s="31">
        <v>1.2500000000000001E-6</v>
      </c>
      <c r="G376" s="31">
        <v>6.1E-6</v>
      </c>
      <c r="H376" s="10">
        <v>7.9000000000000008E-3</v>
      </c>
      <c r="I376" s="10">
        <v>8.0000000000000002E-3</v>
      </c>
    </row>
    <row r="377" spans="1:9" x14ac:dyDescent="0.2">
      <c r="A377" s="10" t="s">
        <v>292</v>
      </c>
      <c r="B377" s="10" t="s">
        <v>296</v>
      </c>
      <c r="C377" s="10">
        <v>0.15110000000000001</v>
      </c>
      <c r="D377" s="10">
        <v>2.24E-2</v>
      </c>
      <c r="E377" s="10">
        <v>6.7489999999999997</v>
      </c>
      <c r="F377" s="31">
        <v>1.4900000000000002E-11</v>
      </c>
      <c r="G377" s="31">
        <v>1.2E-10</v>
      </c>
      <c r="H377" s="10">
        <v>3.2800000000000003E-2</v>
      </c>
      <c r="I377" s="10">
        <v>9.4999999999999998E-3</v>
      </c>
    </row>
    <row r="378" spans="1:9" x14ac:dyDescent="0.2">
      <c r="A378" s="10" t="s">
        <v>292</v>
      </c>
      <c r="B378" s="10" t="s">
        <v>298</v>
      </c>
      <c r="C378" s="10">
        <v>-5.6899999999999999E-2</v>
      </c>
      <c r="D378" s="10">
        <v>1.9400000000000001E-2</v>
      </c>
      <c r="E378" s="10">
        <v>-2.9356</v>
      </c>
      <c r="F378" s="10">
        <v>3.3E-3</v>
      </c>
      <c r="G378" s="10">
        <v>9.9747169999999993E-3</v>
      </c>
      <c r="H378" s="10">
        <v>1.7299999999999999E-2</v>
      </c>
      <c r="I378" s="10">
        <v>1.55E-2</v>
      </c>
    </row>
    <row r="379" spans="1:9" x14ac:dyDescent="0.2">
      <c r="A379" s="10" t="s">
        <v>292</v>
      </c>
      <c r="B379" s="10" t="s">
        <v>30</v>
      </c>
      <c r="C379" s="10">
        <v>0.29780000000000001</v>
      </c>
      <c r="D379" s="10">
        <v>3.2899999999999999E-2</v>
      </c>
      <c r="E379" s="10">
        <v>9.0553000000000008</v>
      </c>
      <c r="F379" s="31">
        <v>1.3599999999999999E-19</v>
      </c>
      <c r="G379" s="31">
        <v>1.73E-18</v>
      </c>
      <c r="H379" s="10">
        <v>-1.15E-2</v>
      </c>
      <c r="I379" s="10">
        <v>8.5000000000000006E-3</v>
      </c>
    </row>
    <row r="380" spans="1:9" x14ac:dyDescent="0.2">
      <c r="A380" s="10" t="s">
        <v>292</v>
      </c>
      <c r="B380" s="10" t="s">
        <v>32</v>
      </c>
      <c r="C380" s="10">
        <v>0.79679999999999995</v>
      </c>
      <c r="D380" s="10">
        <v>0.01</v>
      </c>
      <c r="E380" s="10">
        <v>79.290199999999999</v>
      </c>
      <c r="F380" s="10">
        <v>0</v>
      </c>
      <c r="G380" s="10">
        <v>0</v>
      </c>
      <c r="H380" s="10">
        <v>0.3569</v>
      </c>
      <c r="I380" s="10">
        <v>2.2800000000000001E-2</v>
      </c>
    </row>
    <row r="381" spans="1:9" x14ac:dyDescent="0.2">
      <c r="A381" s="10" t="s">
        <v>292</v>
      </c>
      <c r="B381" s="10" t="s">
        <v>300</v>
      </c>
      <c r="C381" s="10">
        <v>-0.1421</v>
      </c>
      <c r="D381" s="10">
        <v>3.3000000000000002E-2</v>
      </c>
      <c r="E381" s="10">
        <v>-4.3098999999999998</v>
      </c>
      <c r="F381" s="31">
        <v>1.63E-5</v>
      </c>
      <c r="G381" s="31">
        <v>7.3100000000000001E-5</v>
      </c>
      <c r="H381" s="10">
        <v>4.2099999999999999E-2</v>
      </c>
      <c r="I381" s="10">
        <v>1.21E-2</v>
      </c>
    </row>
    <row r="382" spans="1:9" x14ac:dyDescent="0.2">
      <c r="A382" s="10" t="s">
        <v>294</v>
      </c>
      <c r="B382" s="10" t="s">
        <v>36</v>
      </c>
      <c r="C382" s="10">
        <v>0.13450000000000001</v>
      </c>
      <c r="D382" s="10">
        <v>0.13900000000000001</v>
      </c>
      <c r="E382" s="10">
        <v>0.96740000000000004</v>
      </c>
      <c r="F382" s="10">
        <v>0.33339999999999997</v>
      </c>
      <c r="G382" s="10">
        <v>0.51554710400000003</v>
      </c>
      <c r="H382" s="10">
        <v>-3.0000000000000001E-3</v>
      </c>
      <c r="I382" s="10">
        <v>4.8999999999999998E-3</v>
      </c>
    </row>
    <row r="383" spans="1:9" x14ac:dyDescent="0.2">
      <c r="A383" s="10" t="s">
        <v>294</v>
      </c>
      <c r="B383" s="10" t="s">
        <v>39</v>
      </c>
      <c r="C383" s="10">
        <v>0.3498</v>
      </c>
      <c r="D383" s="10">
        <v>0.1348</v>
      </c>
      <c r="E383" s="10">
        <v>2.5958999999999999</v>
      </c>
      <c r="F383" s="10">
        <v>9.4000000000000004E-3</v>
      </c>
      <c r="G383" s="10">
        <v>2.5266443E-2</v>
      </c>
      <c r="H383" s="10">
        <v>-6.1999999999999998E-3</v>
      </c>
      <c r="I383" s="10">
        <v>4.1000000000000003E-3</v>
      </c>
    </row>
    <row r="384" spans="1:9" x14ac:dyDescent="0.2">
      <c r="A384" s="10" t="s">
        <v>294</v>
      </c>
      <c r="B384" s="10" t="s">
        <v>42</v>
      </c>
      <c r="C384" s="10">
        <v>-0.14050000000000001</v>
      </c>
      <c r="D384" s="10">
        <v>9.4100000000000003E-2</v>
      </c>
      <c r="E384" s="10">
        <v>-1.4928999999999999</v>
      </c>
      <c r="F384" s="10">
        <v>0.13550000000000001</v>
      </c>
      <c r="G384" s="10">
        <v>0.26732881800000002</v>
      </c>
      <c r="H384" s="10">
        <v>-2.5999999999999999E-3</v>
      </c>
      <c r="I384" s="10">
        <v>5.1999999999999998E-3</v>
      </c>
    </row>
    <row r="385" spans="1:9" x14ac:dyDescent="0.2">
      <c r="A385" s="10" t="s">
        <v>294</v>
      </c>
      <c r="B385" s="10" t="s">
        <v>45</v>
      </c>
      <c r="C385" s="10">
        <v>-0.2525</v>
      </c>
      <c r="D385" s="10">
        <v>0.16500000000000001</v>
      </c>
      <c r="E385" s="10">
        <v>-1.5297000000000001</v>
      </c>
      <c r="F385" s="10">
        <v>0.12609999999999999</v>
      </c>
      <c r="G385" s="10">
        <v>0.24939777799999999</v>
      </c>
      <c r="H385" s="10">
        <v>4.3E-3</v>
      </c>
      <c r="I385" s="10">
        <v>4.5999999999999999E-3</v>
      </c>
    </row>
    <row r="386" spans="1:9" x14ac:dyDescent="0.2">
      <c r="A386" s="10" t="s">
        <v>294</v>
      </c>
      <c r="B386" s="10" t="s">
        <v>48</v>
      </c>
      <c r="C386" s="10">
        <v>0.17119999999999999</v>
      </c>
      <c r="D386" s="10">
        <v>0.19589999999999999</v>
      </c>
      <c r="E386" s="10">
        <v>0.874</v>
      </c>
      <c r="F386" s="10">
        <v>0.3821</v>
      </c>
      <c r="G386" s="10">
        <v>0.57101138100000004</v>
      </c>
      <c r="H386" s="10">
        <v>-3.8E-3</v>
      </c>
      <c r="I386" s="10">
        <v>4.7999999999999996E-3</v>
      </c>
    </row>
    <row r="387" spans="1:9" x14ac:dyDescent="0.2">
      <c r="A387" s="10" t="s">
        <v>294</v>
      </c>
      <c r="B387" s="10" t="s">
        <v>51</v>
      </c>
      <c r="C387" s="10">
        <v>-5.9400000000000001E-2</v>
      </c>
      <c r="D387" s="10">
        <v>0.25679999999999997</v>
      </c>
      <c r="E387" s="10">
        <v>-0.23119999999999999</v>
      </c>
      <c r="F387" s="10">
        <v>0.81720000000000004</v>
      </c>
      <c r="G387" s="10">
        <v>0.88937119600000003</v>
      </c>
      <c r="H387" s="10">
        <v>-1.2999999999999999E-3</v>
      </c>
      <c r="I387" s="10">
        <v>5.1000000000000004E-3</v>
      </c>
    </row>
    <row r="388" spans="1:9" x14ac:dyDescent="0.2">
      <c r="A388" s="10" t="s">
        <v>294</v>
      </c>
      <c r="B388" s="10" t="s">
        <v>54</v>
      </c>
      <c r="C388" s="10">
        <v>-4.6199999999999998E-2</v>
      </c>
      <c r="D388" s="10">
        <v>0.14729999999999999</v>
      </c>
      <c r="E388" s="10">
        <v>-0.31380000000000002</v>
      </c>
      <c r="F388" s="10">
        <v>0.75370000000000004</v>
      </c>
      <c r="G388" s="10">
        <v>0.85650591499999995</v>
      </c>
      <c r="H388" s="10">
        <v>5.7000000000000002E-3</v>
      </c>
      <c r="I388" s="10">
        <v>5.1999999999999998E-3</v>
      </c>
    </row>
    <row r="389" spans="1:9" x14ac:dyDescent="0.2">
      <c r="A389" s="10" t="s">
        <v>294</v>
      </c>
      <c r="B389" s="10" t="s">
        <v>56</v>
      </c>
      <c r="C389" s="10">
        <v>-0.22459999999999999</v>
      </c>
      <c r="D389" s="10">
        <v>0.1749</v>
      </c>
      <c r="E389" s="10">
        <v>-1.284</v>
      </c>
      <c r="F389" s="10">
        <v>0.1991</v>
      </c>
      <c r="G389" s="10">
        <v>0.36327813199999998</v>
      </c>
      <c r="H389" s="10">
        <v>4.1000000000000003E-3</v>
      </c>
      <c r="I389" s="10">
        <v>4.7999999999999996E-3</v>
      </c>
    </row>
    <row r="390" spans="1:9" x14ac:dyDescent="0.2">
      <c r="A390" s="10" t="s">
        <v>294</v>
      </c>
      <c r="B390" s="10" t="s">
        <v>58</v>
      </c>
      <c r="C390" s="10">
        <v>8.5599999999999996E-2</v>
      </c>
      <c r="D390" s="10">
        <v>0.34610000000000002</v>
      </c>
      <c r="E390" s="10">
        <v>0.2472</v>
      </c>
      <c r="F390" s="10">
        <v>0.80469999999999997</v>
      </c>
      <c r="G390" s="10">
        <v>0.88417654300000004</v>
      </c>
      <c r="H390" s="10">
        <v>2.3999999999999998E-3</v>
      </c>
      <c r="I390" s="10">
        <v>5.3E-3</v>
      </c>
    </row>
    <row r="391" spans="1:9" x14ac:dyDescent="0.2">
      <c r="A391" s="10" t="s">
        <v>294</v>
      </c>
      <c r="B391" s="10" t="s">
        <v>61</v>
      </c>
      <c r="C391" s="10">
        <v>1</v>
      </c>
      <c r="D391" s="10">
        <v>2.0619000000000001</v>
      </c>
      <c r="E391" s="10">
        <v>0.61980000000000002</v>
      </c>
      <c r="F391" s="10">
        <v>0.53539999999999999</v>
      </c>
      <c r="G391" s="10">
        <v>0.70165519499999995</v>
      </c>
      <c r="H391" s="10">
        <v>-3.4200000000000001E-2</v>
      </c>
      <c r="I391" s="10">
        <v>1.9099999999999999E-2</v>
      </c>
    </row>
    <row r="392" spans="1:9" x14ac:dyDescent="0.2">
      <c r="A392" s="10" t="s">
        <v>294</v>
      </c>
      <c r="B392" s="10" t="s">
        <v>17</v>
      </c>
      <c r="C392" s="10">
        <v>0.31609999999999999</v>
      </c>
      <c r="D392" s="10">
        <v>9.8900000000000002E-2</v>
      </c>
      <c r="E392" s="10">
        <v>3.1953999999999998</v>
      </c>
      <c r="F392" s="10">
        <v>1.4E-3</v>
      </c>
      <c r="G392" s="10">
        <v>4.5959019999999998E-3</v>
      </c>
      <c r="H392" s="10">
        <v>4.1999999999999997E-3</v>
      </c>
      <c r="I392" s="10">
        <v>7.3000000000000001E-3</v>
      </c>
    </row>
    <row r="393" spans="1:9" x14ac:dyDescent="0.2">
      <c r="A393" s="10" t="s">
        <v>294</v>
      </c>
      <c r="B393" s="10" t="s">
        <v>20</v>
      </c>
      <c r="C393" s="10">
        <v>-0.1038</v>
      </c>
      <c r="D393" s="10">
        <v>8.8099999999999998E-2</v>
      </c>
      <c r="E393" s="10">
        <v>-1.1776</v>
      </c>
      <c r="F393" s="10">
        <v>0.2389</v>
      </c>
      <c r="G393" s="10">
        <v>0.41310194</v>
      </c>
      <c r="H393" s="10">
        <v>-1.9599999999999999E-2</v>
      </c>
      <c r="I393" s="10">
        <v>7.1000000000000004E-3</v>
      </c>
    </row>
    <row r="394" spans="1:9" x14ac:dyDescent="0.2">
      <c r="A394" s="10" t="s">
        <v>294</v>
      </c>
      <c r="B394" s="10" t="s">
        <v>72</v>
      </c>
      <c r="C394" s="10">
        <v>-0.25879999999999997</v>
      </c>
      <c r="D394" s="10">
        <v>8.6900000000000005E-2</v>
      </c>
      <c r="E394" s="10">
        <v>-2.9777999999999998</v>
      </c>
      <c r="F394" s="10">
        <v>2.8999999999999998E-3</v>
      </c>
      <c r="G394" s="10">
        <v>9.0385210000000007E-3</v>
      </c>
      <c r="H394" s="10">
        <v>-4.7000000000000002E-3</v>
      </c>
      <c r="I394" s="10">
        <v>5.1000000000000004E-3</v>
      </c>
    </row>
    <row r="395" spans="1:9" x14ac:dyDescent="0.2">
      <c r="A395" s="10" t="s">
        <v>294</v>
      </c>
      <c r="B395" s="10" t="s">
        <v>76</v>
      </c>
      <c r="C395" s="10">
        <v>0.31</v>
      </c>
      <c r="D395" s="10">
        <v>0.122</v>
      </c>
      <c r="E395" s="10">
        <v>2.5409000000000002</v>
      </c>
      <c r="F395" s="10">
        <v>1.11E-2</v>
      </c>
      <c r="G395" s="10">
        <v>2.9247038999999999E-2</v>
      </c>
      <c r="H395" s="10">
        <v>6.7000000000000002E-3</v>
      </c>
      <c r="I395" s="10">
        <v>5.4999999999999997E-3</v>
      </c>
    </row>
    <row r="396" spans="1:9" x14ac:dyDescent="0.2">
      <c r="A396" s="10" t="s">
        <v>294</v>
      </c>
      <c r="B396" s="10" t="s">
        <v>79</v>
      </c>
      <c r="C396" s="10">
        <v>0.40639999999999998</v>
      </c>
      <c r="D396" s="10">
        <v>0.20880000000000001</v>
      </c>
      <c r="E396" s="10">
        <v>1.9458</v>
      </c>
      <c r="F396" s="10">
        <v>5.1700000000000003E-2</v>
      </c>
      <c r="G396" s="10">
        <v>0.11934207500000001</v>
      </c>
      <c r="H396" s="10">
        <v>5.7000000000000002E-3</v>
      </c>
      <c r="I396" s="10">
        <v>4.3E-3</v>
      </c>
    </row>
    <row r="397" spans="1:9" x14ac:dyDescent="0.2">
      <c r="A397" s="10" t="s">
        <v>294</v>
      </c>
      <c r="B397" s="10" t="s">
        <v>81</v>
      </c>
      <c r="C397" s="10">
        <v>-0.2041</v>
      </c>
      <c r="D397" s="10">
        <v>0.1426</v>
      </c>
      <c r="E397" s="10">
        <v>-1.4318</v>
      </c>
      <c r="F397" s="10">
        <v>0.1522</v>
      </c>
      <c r="G397" s="10">
        <v>0.29305817299999998</v>
      </c>
      <c r="H397" s="10">
        <v>9.4000000000000004E-3</v>
      </c>
      <c r="I397" s="10">
        <v>5.1999999999999998E-3</v>
      </c>
    </row>
    <row r="398" spans="1:9" x14ac:dyDescent="0.2">
      <c r="A398" s="10" t="s">
        <v>294</v>
      </c>
      <c r="B398" s="10" t="s">
        <v>84</v>
      </c>
      <c r="C398" s="10">
        <v>0.1336</v>
      </c>
      <c r="D398" s="10">
        <v>0.1154</v>
      </c>
      <c r="E398" s="10">
        <v>1.1581999999999999</v>
      </c>
      <c r="F398" s="10">
        <v>0.24679999999999999</v>
      </c>
      <c r="G398" s="10">
        <v>0.41811183899999999</v>
      </c>
      <c r="H398" s="10">
        <v>6.8999999999999999E-3</v>
      </c>
      <c r="I398" s="10">
        <v>5.5999999999999999E-3</v>
      </c>
    </row>
    <row r="399" spans="1:9" x14ac:dyDescent="0.2">
      <c r="A399" s="10" t="s">
        <v>294</v>
      </c>
      <c r="B399" s="10" t="s">
        <v>87</v>
      </c>
      <c r="C399" s="10">
        <v>9.3399999999999997E-2</v>
      </c>
      <c r="D399" s="10">
        <v>0.12089999999999999</v>
      </c>
      <c r="E399" s="10">
        <v>0.77249999999999996</v>
      </c>
      <c r="F399" s="10">
        <v>0.43980000000000002</v>
      </c>
      <c r="G399" s="10">
        <v>0.62077499999999997</v>
      </c>
      <c r="H399" s="10">
        <v>4.3E-3</v>
      </c>
      <c r="I399" s="10">
        <v>6.0000000000000001E-3</v>
      </c>
    </row>
    <row r="400" spans="1:9" x14ac:dyDescent="0.2">
      <c r="A400" s="10" t="s">
        <v>294</v>
      </c>
      <c r="B400" s="10" t="s">
        <v>89</v>
      </c>
      <c r="C400" s="10">
        <v>0.24429999999999999</v>
      </c>
      <c r="D400" s="10">
        <v>0.1145</v>
      </c>
      <c r="E400" s="10">
        <v>2.1328</v>
      </c>
      <c r="F400" s="10">
        <v>3.2899999999999999E-2</v>
      </c>
      <c r="G400" s="10">
        <v>7.9376205000000005E-2</v>
      </c>
      <c r="H400" s="10">
        <v>1.23E-2</v>
      </c>
      <c r="I400" s="10">
        <v>5.7000000000000002E-3</v>
      </c>
    </row>
    <row r="401" spans="1:9" x14ac:dyDescent="0.2">
      <c r="A401" s="10" t="s">
        <v>294</v>
      </c>
      <c r="B401" s="10" t="s">
        <v>91</v>
      </c>
      <c r="C401" s="10">
        <v>2.5399999999999999E-2</v>
      </c>
      <c r="D401" s="10">
        <v>0.1701</v>
      </c>
      <c r="E401" s="10">
        <v>0.1492</v>
      </c>
      <c r="F401" s="10">
        <v>0.88139999999999996</v>
      </c>
      <c r="G401" s="10">
        <v>0.93017312299999999</v>
      </c>
      <c r="H401" s="31">
        <v>2.9999999999999997E-4</v>
      </c>
      <c r="I401" s="10">
        <v>4.1000000000000003E-3</v>
      </c>
    </row>
    <row r="402" spans="1:9" x14ac:dyDescent="0.2">
      <c r="A402" s="10" t="s">
        <v>294</v>
      </c>
      <c r="B402" s="10" t="s">
        <v>94</v>
      </c>
      <c r="C402" s="10">
        <v>0.1174</v>
      </c>
      <c r="D402" s="10">
        <v>9.7000000000000003E-2</v>
      </c>
      <c r="E402" s="10">
        <v>1.2097</v>
      </c>
      <c r="F402" s="10">
        <v>0.22639999999999999</v>
      </c>
      <c r="G402" s="10">
        <v>0.40032317899999997</v>
      </c>
      <c r="H402" s="10">
        <v>7.1999999999999998E-3</v>
      </c>
      <c r="I402" s="10">
        <v>6.0000000000000001E-3</v>
      </c>
    </row>
    <row r="403" spans="1:9" x14ac:dyDescent="0.2">
      <c r="A403" s="10" t="s">
        <v>294</v>
      </c>
      <c r="B403" s="10" t="s">
        <v>96</v>
      </c>
      <c r="C403" s="10">
        <v>0.106</v>
      </c>
      <c r="D403" s="10">
        <v>0.15740000000000001</v>
      </c>
      <c r="E403" s="10">
        <v>0.67310000000000003</v>
      </c>
      <c r="F403" s="10">
        <v>0.50090000000000001</v>
      </c>
      <c r="G403" s="10">
        <v>0.681189983</v>
      </c>
      <c r="H403" s="31">
        <v>-4.0000000000000002E-4</v>
      </c>
      <c r="I403" s="10">
        <v>4.5999999999999999E-3</v>
      </c>
    </row>
    <row r="404" spans="1:9" x14ac:dyDescent="0.2">
      <c r="A404" s="10" t="s">
        <v>294</v>
      </c>
      <c r="B404" s="10" t="s">
        <v>302</v>
      </c>
      <c r="C404" s="10">
        <v>8.5000000000000006E-2</v>
      </c>
      <c r="D404" s="10">
        <v>0.1061</v>
      </c>
      <c r="E404" s="10">
        <v>0.80120000000000002</v>
      </c>
      <c r="F404" s="10">
        <v>0.42299999999999999</v>
      </c>
      <c r="G404" s="10">
        <v>0.61260595699999998</v>
      </c>
      <c r="H404" s="31">
        <v>1E-4</v>
      </c>
      <c r="I404" s="10">
        <v>5.0000000000000001E-3</v>
      </c>
    </row>
    <row r="405" spans="1:9" x14ac:dyDescent="0.2">
      <c r="A405" s="10" t="s">
        <v>294</v>
      </c>
      <c r="B405" s="10" t="s">
        <v>64</v>
      </c>
      <c r="C405" s="10">
        <v>-0.34689999999999999</v>
      </c>
      <c r="D405" s="10">
        <v>0.29370000000000002</v>
      </c>
      <c r="E405" s="10">
        <v>-1.1813</v>
      </c>
      <c r="F405" s="10">
        <v>0.23749999999999999</v>
      </c>
      <c r="G405" s="10">
        <v>0.41301019500000002</v>
      </c>
      <c r="H405" s="10">
        <v>3.0999999999999999E-3</v>
      </c>
      <c r="I405" s="10">
        <v>4.5999999999999999E-3</v>
      </c>
    </row>
    <row r="406" spans="1:9" x14ac:dyDescent="0.2">
      <c r="A406" s="10" t="s">
        <v>294</v>
      </c>
      <c r="B406" s="10" t="s">
        <v>66</v>
      </c>
      <c r="C406" s="10">
        <v>1</v>
      </c>
      <c r="D406" s="10">
        <v>2.6899000000000002</v>
      </c>
      <c r="E406" s="10">
        <v>0.67079999999999995</v>
      </c>
      <c r="F406" s="10">
        <v>0.50229999999999997</v>
      </c>
      <c r="G406" s="10">
        <v>0.68132436500000004</v>
      </c>
      <c r="H406" s="10">
        <v>-1.41E-2</v>
      </c>
      <c r="I406" s="10">
        <v>4.4999999999999997E-3</v>
      </c>
    </row>
    <row r="407" spans="1:9" x14ac:dyDescent="0.2">
      <c r="A407" s="10" t="s">
        <v>294</v>
      </c>
      <c r="B407" s="10" t="s">
        <v>68</v>
      </c>
      <c r="C407" s="10">
        <v>-0.15459999999999999</v>
      </c>
      <c r="D407" s="10">
        <v>0.20930000000000001</v>
      </c>
      <c r="E407" s="10">
        <v>-0.73870000000000002</v>
      </c>
      <c r="F407" s="10">
        <v>0.46010000000000001</v>
      </c>
      <c r="G407" s="10">
        <v>0.64205592300000003</v>
      </c>
      <c r="H407" s="10">
        <v>3.0999999999999999E-3</v>
      </c>
      <c r="I407" s="10">
        <v>4.4999999999999997E-3</v>
      </c>
    </row>
    <row r="408" spans="1:9" x14ac:dyDescent="0.2">
      <c r="A408" s="10" t="s">
        <v>294</v>
      </c>
      <c r="B408" s="10" t="s">
        <v>28</v>
      </c>
      <c r="C408" s="10">
        <v>0.2392</v>
      </c>
      <c r="D408" s="10">
        <v>0.1346</v>
      </c>
      <c r="E408" s="10">
        <v>1.7770999999999999</v>
      </c>
      <c r="F408" s="10">
        <v>7.5600000000000001E-2</v>
      </c>
      <c r="G408" s="10">
        <v>0.162783871</v>
      </c>
      <c r="H408" s="10">
        <v>3.0700000000000002E-2</v>
      </c>
      <c r="I408" s="10">
        <v>4.8999999999999998E-3</v>
      </c>
    </row>
    <row r="409" spans="1:9" x14ac:dyDescent="0.2">
      <c r="A409" s="10" t="s">
        <v>294</v>
      </c>
      <c r="B409" s="10" t="s">
        <v>12</v>
      </c>
      <c r="C409" s="10">
        <v>0.1804</v>
      </c>
      <c r="D409" s="10">
        <v>0.11169999999999999</v>
      </c>
      <c r="E409" s="10">
        <v>1.6149</v>
      </c>
      <c r="F409" s="10">
        <v>0.10630000000000001</v>
      </c>
      <c r="G409" s="10">
        <v>0.21665725199999999</v>
      </c>
      <c r="H409" s="10">
        <v>1.4999999999999999E-2</v>
      </c>
      <c r="I409" s="10">
        <v>5.3E-3</v>
      </c>
    </row>
    <row r="410" spans="1:9" x14ac:dyDescent="0.2">
      <c r="A410" s="10" t="s">
        <v>294</v>
      </c>
      <c r="B410" s="10" t="s">
        <v>23</v>
      </c>
      <c r="C410" s="10">
        <v>0.34160000000000001</v>
      </c>
      <c r="D410" s="10">
        <v>0.107</v>
      </c>
      <c r="E410" s="10">
        <v>3.1934</v>
      </c>
      <c r="F410" s="10">
        <v>1.4E-3</v>
      </c>
      <c r="G410" s="10">
        <v>4.5959019999999998E-3</v>
      </c>
      <c r="H410" s="10">
        <v>1.72E-2</v>
      </c>
      <c r="I410" s="10">
        <v>6.1999999999999998E-3</v>
      </c>
    </row>
    <row r="411" spans="1:9" x14ac:dyDescent="0.2">
      <c r="A411" s="10" t="s">
        <v>294</v>
      </c>
      <c r="B411" s="10" t="s">
        <v>287</v>
      </c>
      <c r="C411" s="10">
        <v>-0.15440000000000001</v>
      </c>
      <c r="D411" s="10">
        <v>0.107</v>
      </c>
      <c r="E411" s="10">
        <v>-1.4435</v>
      </c>
      <c r="F411" s="10">
        <v>0.1489</v>
      </c>
      <c r="G411" s="10">
        <v>0.28739493999999999</v>
      </c>
      <c r="H411" s="10">
        <v>-6.3E-3</v>
      </c>
      <c r="I411" s="10">
        <v>6.7000000000000002E-3</v>
      </c>
    </row>
    <row r="412" spans="1:9" x14ac:dyDescent="0.2">
      <c r="A412" s="10" t="s">
        <v>294</v>
      </c>
      <c r="B412" s="10" t="s">
        <v>289</v>
      </c>
      <c r="C412" s="10">
        <v>7.1800000000000003E-2</v>
      </c>
      <c r="D412" s="10">
        <v>0.1037</v>
      </c>
      <c r="E412" s="10">
        <v>0.69279999999999997</v>
      </c>
      <c r="F412" s="10">
        <v>0.4884</v>
      </c>
      <c r="G412" s="10">
        <v>0.66873230800000005</v>
      </c>
      <c r="H412" s="10">
        <v>-1.6000000000000001E-3</v>
      </c>
      <c r="I412" s="10">
        <v>4.7999999999999996E-3</v>
      </c>
    </row>
    <row r="413" spans="1:9" x14ac:dyDescent="0.2">
      <c r="A413" s="10" t="s">
        <v>294</v>
      </c>
      <c r="B413" s="10" t="s">
        <v>292</v>
      </c>
      <c r="C413" s="10">
        <v>0.1197</v>
      </c>
      <c r="D413" s="10">
        <v>7.6600000000000001E-2</v>
      </c>
      <c r="E413" s="10">
        <v>1.5637000000000001</v>
      </c>
      <c r="F413" s="10">
        <v>0.1179</v>
      </c>
      <c r="G413" s="10">
        <v>0.23609474999999999</v>
      </c>
      <c r="H413" s="10">
        <v>3.7000000000000002E-3</v>
      </c>
      <c r="I413" s="10">
        <v>7.3000000000000001E-3</v>
      </c>
    </row>
    <row r="414" spans="1:9" x14ac:dyDescent="0.2">
      <c r="A414" s="10" t="s">
        <v>294</v>
      </c>
      <c r="B414" s="10" t="s">
        <v>25</v>
      </c>
      <c r="C414" s="10">
        <v>0.33500000000000002</v>
      </c>
      <c r="D414" s="10">
        <v>0.13689999999999999</v>
      </c>
      <c r="E414" s="10">
        <v>2.4462999999999999</v>
      </c>
      <c r="F414" s="10">
        <v>1.44E-2</v>
      </c>
      <c r="G414" s="10">
        <v>3.6851118000000002E-2</v>
      </c>
      <c r="H414" s="10">
        <v>1.5900000000000001E-2</v>
      </c>
      <c r="I414" s="10">
        <v>4.8999999999999998E-3</v>
      </c>
    </row>
    <row r="415" spans="1:9" x14ac:dyDescent="0.2">
      <c r="A415" s="10" t="s">
        <v>294</v>
      </c>
      <c r="B415" s="10" t="s">
        <v>98</v>
      </c>
      <c r="C415" s="10">
        <v>-0.34189999999999998</v>
      </c>
      <c r="D415" s="10">
        <v>0.1169</v>
      </c>
      <c r="E415" s="10">
        <v>-2.9237000000000002</v>
      </c>
      <c r="F415" s="10">
        <v>3.5000000000000001E-3</v>
      </c>
      <c r="G415" s="10">
        <v>1.0500000000000001E-2</v>
      </c>
      <c r="H415" s="10">
        <v>-9.9000000000000008E-3</v>
      </c>
      <c r="I415" s="10">
        <v>5.1999999999999998E-3</v>
      </c>
    </row>
    <row r="416" spans="1:9" x14ac:dyDescent="0.2">
      <c r="A416" s="10" t="s">
        <v>294</v>
      </c>
      <c r="B416" s="10" t="s">
        <v>296</v>
      </c>
      <c r="C416" s="10">
        <v>8.4000000000000005E-2</v>
      </c>
      <c r="D416" s="10">
        <v>0.1067</v>
      </c>
      <c r="E416" s="10">
        <v>0.78659999999999997</v>
      </c>
      <c r="F416" s="10">
        <v>0.43149999999999999</v>
      </c>
      <c r="G416" s="10">
        <v>0.61657046299999996</v>
      </c>
      <c r="H416" s="31">
        <v>-5.0000000000000001E-4</v>
      </c>
      <c r="I416" s="10">
        <v>5.7000000000000002E-3</v>
      </c>
    </row>
    <row r="417" spans="1:9" x14ac:dyDescent="0.2">
      <c r="A417" s="10" t="s">
        <v>294</v>
      </c>
      <c r="B417" s="10" t="s">
        <v>298</v>
      </c>
      <c r="C417" s="10">
        <v>-0.14299999999999999</v>
      </c>
      <c r="D417" s="10">
        <v>9.0200000000000002E-2</v>
      </c>
      <c r="E417" s="10">
        <v>-1.5866</v>
      </c>
      <c r="F417" s="10">
        <v>0.11260000000000001</v>
      </c>
      <c r="G417" s="10">
        <v>0.227759091</v>
      </c>
      <c r="H417" s="10">
        <v>7.4000000000000003E-3</v>
      </c>
      <c r="I417" s="10">
        <v>7.3000000000000001E-3</v>
      </c>
    </row>
    <row r="418" spans="1:9" x14ac:dyDescent="0.2">
      <c r="A418" s="10" t="s">
        <v>294</v>
      </c>
      <c r="B418" s="10" t="s">
        <v>30</v>
      </c>
      <c r="C418" s="10">
        <v>0.443</v>
      </c>
      <c r="D418" s="10">
        <v>0.1668</v>
      </c>
      <c r="E418" s="10">
        <v>2.6564999999999999</v>
      </c>
      <c r="F418" s="10">
        <v>7.9000000000000008E-3</v>
      </c>
      <c r="G418" s="10">
        <v>2.1820345000000001E-2</v>
      </c>
      <c r="H418" s="10">
        <v>1.7899999999999999E-2</v>
      </c>
      <c r="I418" s="10">
        <v>4.8999999999999998E-3</v>
      </c>
    </row>
    <row r="419" spans="1:9" x14ac:dyDescent="0.2">
      <c r="A419" s="10" t="s">
        <v>294</v>
      </c>
      <c r="B419" s="10" t="s">
        <v>32</v>
      </c>
      <c r="C419" s="10">
        <v>0.31069999999999998</v>
      </c>
      <c r="D419" s="10">
        <v>0.1174</v>
      </c>
      <c r="E419" s="10">
        <v>2.6478000000000002</v>
      </c>
      <c r="F419" s="10">
        <v>8.0999999999999996E-3</v>
      </c>
      <c r="G419" s="10">
        <v>2.2219520999999999E-2</v>
      </c>
      <c r="H419" s="10">
        <v>1.9099999999999999E-2</v>
      </c>
      <c r="I419" s="10">
        <v>6.3E-3</v>
      </c>
    </row>
    <row r="420" spans="1:9" x14ac:dyDescent="0.2">
      <c r="A420" s="10" t="s">
        <v>294</v>
      </c>
      <c r="B420" s="10" t="s">
        <v>300</v>
      </c>
      <c r="C420" s="10">
        <v>-0.109</v>
      </c>
      <c r="D420" s="10">
        <v>0.1052</v>
      </c>
      <c r="E420" s="10">
        <v>-1.0367</v>
      </c>
      <c r="F420" s="10">
        <v>0.2999</v>
      </c>
      <c r="G420" s="10">
        <v>0.47662678600000002</v>
      </c>
      <c r="H420" s="10">
        <v>-1.6E-2</v>
      </c>
      <c r="I420" s="10">
        <v>6.3E-3</v>
      </c>
    </row>
    <row r="421" spans="1:9" x14ac:dyDescent="0.2">
      <c r="A421" s="10" t="s">
        <v>42</v>
      </c>
      <c r="B421" s="10" t="s">
        <v>45</v>
      </c>
      <c r="C421" s="10">
        <v>0.1431</v>
      </c>
      <c r="D421" s="10">
        <v>4.3900000000000002E-2</v>
      </c>
      <c r="E421" s="10">
        <v>3.2578999999999998</v>
      </c>
      <c r="F421" s="10">
        <v>1.1000000000000001E-3</v>
      </c>
      <c r="G421" s="10">
        <v>3.7021010000000002E-3</v>
      </c>
      <c r="H421" s="10">
        <v>1.84E-2</v>
      </c>
      <c r="I421" s="10">
        <v>5.5999999999999999E-3</v>
      </c>
    </row>
    <row r="422" spans="1:9" x14ac:dyDescent="0.2">
      <c r="A422" s="10" t="s">
        <v>42</v>
      </c>
      <c r="B422" s="10" t="s">
        <v>48</v>
      </c>
      <c r="C422" s="10">
        <v>0.39350000000000002</v>
      </c>
      <c r="D422" s="10">
        <v>6.7599999999999993E-2</v>
      </c>
      <c r="E422" s="10">
        <v>5.8250999999999999</v>
      </c>
      <c r="F422" s="31">
        <v>5.7100000000000003E-9</v>
      </c>
      <c r="G422" s="31">
        <v>3.5199999999999998E-8</v>
      </c>
      <c r="H422" s="10">
        <v>3.8600000000000002E-2</v>
      </c>
      <c r="I422" s="10">
        <v>6.1000000000000004E-3</v>
      </c>
    </row>
    <row r="423" spans="1:9" x14ac:dyDescent="0.2">
      <c r="A423" s="10" t="s">
        <v>42</v>
      </c>
      <c r="B423" s="10" t="s">
        <v>51</v>
      </c>
      <c r="C423" s="10">
        <v>6.5799999999999997E-2</v>
      </c>
      <c r="D423" s="10">
        <v>5.5399999999999998E-2</v>
      </c>
      <c r="E423" s="10">
        <v>1.1879999999999999</v>
      </c>
      <c r="F423" s="10">
        <v>0.23480000000000001</v>
      </c>
      <c r="G423" s="10">
        <v>0.41064366800000002</v>
      </c>
      <c r="H423" s="10">
        <v>5.8999999999999999E-3</v>
      </c>
      <c r="I423" s="10">
        <v>5.3E-3</v>
      </c>
    </row>
    <row r="424" spans="1:9" x14ac:dyDescent="0.2">
      <c r="A424" s="10" t="s">
        <v>42</v>
      </c>
      <c r="B424" s="10" t="s">
        <v>54</v>
      </c>
      <c r="C424" s="10">
        <v>0.25519999999999998</v>
      </c>
      <c r="D424" s="10">
        <v>4.48E-2</v>
      </c>
      <c r="E424" s="10">
        <v>5.7001999999999997</v>
      </c>
      <c r="F424" s="31">
        <v>1.2E-8</v>
      </c>
      <c r="G424" s="31">
        <v>7.2600000000000002E-8</v>
      </c>
      <c r="H424" s="10">
        <v>4.4699999999999997E-2</v>
      </c>
      <c r="I424" s="10">
        <v>6.4000000000000003E-3</v>
      </c>
    </row>
    <row r="425" spans="1:9" x14ac:dyDescent="0.2">
      <c r="A425" s="10" t="s">
        <v>42</v>
      </c>
      <c r="B425" s="10" t="s">
        <v>56</v>
      </c>
      <c r="C425" s="10">
        <v>0.1139</v>
      </c>
      <c r="D425" s="10">
        <v>4.8599999999999997E-2</v>
      </c>
      <c r="E425" s="10">
        <v>2.3441000000000001</v>
      </c>
      <c r="F425" s="10">
        <v>1.9099999999999999E-2</v>
      </c>
      <c r="G425" s="10">
        <v>4.7809688000000003E-2</v>
      </c>
      <c r="H425" s="10">
        <v>2.5899999999999999E-2</v>
      </c>
      <c r="I425" s="10">
        <v>5.8999999999999999E-3</v>
      </c>
    </row>
    <row r="426" spans="1:9" x14ac:dyDescent="0.2">
      <c r="A426" s="10" t="s">
        <v>42</v>
      </c>
      <c r="B426" s="10" t="s">
        <v>58</v>
      </c>
      <c r="C426" s="10">
        <v>-0.14879999999999999</v>
      </c>
      <c r="D426" s="10">
        <v>0.10589999999999999</v>
      </c>
      <c r="E426" s="10">
        <v>-1.405</v>
      </c>
      <c r="F426" s="10">
        <v>0.16</v>
      </c>
      <c r="G426" s="10">
        <v>0.30441805199999999</v>
      </c>
      <c r="H426" s="10">
        <v>8.9999999999999993E-3</v>
      </c>
      <c r="I426" s="10">
        <v>5.7999999999999996E-3</v>
      </c>
    </row>
    <row r="427" spans="1:9" x14ac:dyDescent="0.2">
      <c r="A427" s="10" t="s">
        <v>42</v>
      </c>
      <c r="B427" s="10" t="s">
        <v>61</v>
      </c>
      <c r="C427" s="10">
        <v>0.27419100000000002</v>
      </c>
      <c r="D427" s="10">
        <v>0.35143099999999999</v>
      </c>
      <c r="E427" s="10">
        <v>1.10947</v>
      </c>
      <c r="F427" s="10">
        <v>0.29086899999999999</v>
      </c>
      <c r="G427" s="10">
        <v>0.45724009700000001</v>
      </c>
      <c r="H427" s="10">
        <v>-3.4599999999999999E-2</v>
      </c>
      <c r="I427" s="10">
        <v>5.1999999999999998E-3</v>
      </c>
    </row>
    <row r="428" spans="1:9" x14ac:dyDescent="0.2">
      <c r="A428" s="10" t="s">
        <v>42</v>
      </c>
      <c r="B428" s="10" t="s">
        <v>17</v>
      </c>
      <c r="C428" s="10">
        <v>7.6999999999999999E-2</v>
      </c>
      <c r="D428" s="10">
        <v>1.66E-2</v>
      </c>
      <c r="E428" s="10">
        <v>4.6245000000000003</v>
      </c>
      <c r="F428" s="31">
        <v>3.7500000000000001E-6</v>
      </c>
      <c r="G428" s="31">
        <v>1.8E-5</v>
      </c>
      <c r="H428" s="10">
        <v>3.0700000000000002E-2</v>
      </c>
      <c r="I428" s="10">
        <v>8.8000000000000005E-3</v>
      </c>
    </row>
    <row r="429" spans="1:9" x14ac:dyDescent="0.2">
      <c r="A429" s="10" t="s">
        <v>42</v>
      </c>
      <c r="B429" s="10" t="s">
        <v>20</v>
      </c>
      <c r="C429" s="10">
        <v>0.1111</v>
      </c>
      <c r="D429" s="10">
        <v>2.2599999999999999E-2</v>
      </c>
      <c r="E429" s="10">
        <v>4.9221000000000004</v>
      </c>
      <c r="F429" s="31">
        <v>8.5600000000000004E-7</v>
      </c>
      <c r="G429" s="31">
        <v>4.2899999999999996E-6</v>
      </c>
      <c r="H429" s="10">
        <v>3.0999999999999999E-3</v>
      </c>
      <c r="I429" s="10">
        <v>8.5000000000000006E-3</v>
      </c>
    </row>
    <row r="430" spans="1:9" x14ac:dyDescent="0.2">
      <c r="A430" s="10" t="s">
        <v>42</v>
      </c>
      <c r="B430" s="10" t="s">
        <v>72</v>
      </c>
      <c r="C430" s="10">
        <v>0.1118</v>
      </c>
      <c r="D430" s="10">
        <v>2.1100000000000001E-2</v>
      </c>
      <c r="E430" s="10">
        <v>5.2927</v>
      </c>
      <c r="F430" s="31">
        <v>1.2100000000000001E-7</v>
      </c>
      <c r="G430" s="31">
        <v>6.7000000000000004E-7</v>
      </c>
      <c r="H430" s="10">
        <v>9.7000000000000003E-3</v>
      </c>
      <c r="I430" s="10">
        <v>7.1999999999999998E-3</v>
      </c>
    </row>
    <row r="431" spans="1:9" x14ac:dyDescent="0.2">
      <c r="A431" s="10" t="s">
        <v>42</v>
      </c>
      <c r="B431" s="10" t="s">
        <v>76</v>
      </c>
      <c r="C431" s="10">
        <v>-9.5200000000000007E-2</v>
      </c>
      <c r="D431" s="10">
        <v>3.0599999999999999E-2</v>
      </c>
      <c r="E431" s="10">
        <v>-3.1065999999999998</v>
      </c>
      <c r="F431" s="10">
        <v>1.9E-3</v>
      </c>
      <c r="G431" s="10">
        <v>6.1120480000000001E-3</v>
      </c>
      <c r="H431" s="10">
        <v>7.1000000000000004E-3</v>
      </c>
      <c r="I431" s="10">
        <v>7.0000000000000001E-3</v>
      </c>
    </row>
    <row r="432" spans="1:9" x14ac:dyDescent="0.2">
      <c r="A432" s="10" t="s">
        <v>42</v>
      </c>
      <c r="B432" s="10" t="s">
        <v>79</v>
      </c>
      <c r="C432" s="10">
        <v>-1.0999999999999999E-2</v>
      </c>
      <c r="D432" s="10">
        <v>5.2299999999999999E-2</v>
      </c>
      <c r="E432" s="10">
        <v>-0.21</v>
      </c>
      <c r="F432" s="10">
        <v>0.8337</v>
      </c>
      <c r="G432" s="10">
        <v>0.89636738299999996</v>
      </c>
      <c r="H432" s="10">
        <v>-1.9E-3</v>
      </c>
      <c r="I432" s="10">
        <v>5.4999999999999997E-3</v>
      </c>
    </row>
    <row r="433" spans="1:9" x14ac:dyDescent="0.2">
      <c r="A433" s="10" t="s">
        <v>42</v>
      </c>
      <c r="B433" s="10" t="s">
        <v>81</v>
      </c>
      <c r="C433" s="10">
        <v>2.9100000000000001E-2</v>
      </c>
      <c r="D433" s="10">
        <v>3.4299999999999997E-2</v>
      </c>
      <c r="E433" s="10">
        <v>0.84899999999999998</v>
      </c>
      <c r="F433" s="10">
        <v>0.39589999999999997</v>
      </c>
      <c r="G433" s="10">
        <v>0.58508468599999996</v>
      </c>
      <c r="H433" s="10">
        <v>3.5999999999999999E-3</v>
      </c>
      <c r="I433" s="10">
        <v>5.7999999999999996E-3</v>
      </c>
    </row>
    <row r="434" spans="1:9" x14ac:dyDescent="0.2">
      <c r="A434" s="10" t="s">
        <v>42</v>
      </c>
      <c r="B434" s="10" t="s">
        <v>84</v>
      </c>
      <c r="C434" s="10">
        <v>1.21E-2</v>
      </c>
      <c r="D434" s="10">
        <v>2.6200000000000001E-2</v>
      </c>
      <c r="E434" s="10">
        <v>0.46310000000000001</v>
      </c>
      <c r="F434" s="10">
        <v>0.64329999999999998</v>
      </c>
      <c r="G434" s="10">
        <v>0.78429726</v>
      </c>
      <c r="H434" s="10">
        <v>2.5999999999999999E-3</v>
      </c>
      <c r="I434" s="10">
        <v>5.4000000000000003E-3</v>
      </c>
    </row>
    <row r="435" spans="1:9" x14ac:dyDescent="0.2">
      <c r="A435" s="10" t="s">
        <v>42</v>
      </c>
      <c r="B435" s="10" t="s">
        <v>87</v>
      </c>
      <c r="C435" s="10">
        <v>2.2200000000000001E-2</v>
      </c>
      <c r="D435" s="10">
        <v>3.1899999999999998E-2</v>
      </c>
      <c r="E435" s="10">
        <v>0.6956</v>
      </c>
      <c r="F435" s="10">
        <v>0.48659999999999998</v>
      </c>
      <c r="G435" s="10">
        <v>0.66873230800000005</v>
      </c>
      <c r="H435" s="10">
        <v>2.2000000000000001E-3</v>
      </c>
      <c r="I435" s="10">
        <v>6.7999999999999996E-3</v>
      </c>
    </row>
    <row r="436" spans="1:9" x14ac:dyDescent="0.2">
      <c r="A436" s="10" t="s">
        <v>42</v>
      </c>
      <c r="B436" s="10" t="s">
        <v>89</v>
      </c>
      <c r="C436" s="10">
        <v>-3.4599999999999999E-2</v>
      </c>
      <c r="D436" s="10">
        <v>2.9600000000000001E-2</v>
      </c>
      <c r="E436" s="10">
        <v>-1.17</v>
      </c>
      <c r="F436" s="10">
        <v>0.24199999999999999</v>
      </c>
      <c r="G436" s="10">
        <v>0.41416311300000003</v>
      </c>
      <c r="H436" s="10">
        <v>8.8000000000000005E-3</v>
      </c>
      <c r="I436" s="10">
        <v>6.8999999999999999E-3</v>
      </c>
    </row>
    <row r="437" spans="1:9" x14ac:dyDescent="0.2">
      <c r="A437" s="10" t="s">
        <v>42</v>
      </c>
      <c r="B437" s="10" t="s">
        <v>91</v>
      </c>
      <c r="C437" s="10">
        <v>3.61E-2</v>
      </c>
      <c r="D437" s="10">
        <v>5.1400000000000001E-2</v>
      </c>
      <c r="E437" s="10">
        <v>0.70099999999999996</v>
      </c>
      <c r="F437" s="10">
        <v>0.48330000000000001</v>
      </c>
      <c r="G437" s="10">
        <v>0.66630516399999995</v>
      </c>
      <c r="H437" s="10">
        <v>2.5999999999999999E-3</v>
      </c>
      <c r="I437" s="10">
        <v>5.5999999999999999E-3</v>
      </c>
    </row>
    <row r="438" spans="1:9" x14ac:dyDescent="0.2">
      <c r="A438" s="10" t="s">
        <v>42</v>
      </c>
      <c r="B438" s="10" t="s">
        <v>94</v>
      </c>
      <c r="C438" s="10">
        <v>1.0800000000000001E-2</v>
      </c>
      <c r="D438" s="10">
        <v>2.4E-2</v>
      </c>
      <c r="E438" s="10">
        <v>0.45040000000000002</v>
      </c>
      <c r="F438" s="10">
        <v>0.65239999999999998</v>
      </c>
      <c r="G438" s="10">
        <v>0.78625104800000001</v>
      </c>
      <c r="H438" s="10">
        <v>-5.3E-3</v>
      </c>
      <c r="I438" s="10">
        <v>6.7999999999999996E-3</v>
      </c>
    </row>
    <row r="439" spans="1:9" x14ac:dyDescent="0.2">
      <c r="A439" s="10" t="s">
        <v>42</v>
      </c>
      <c r="B439" s="10" t="s">
        <v>96</v>
      </c>
      <c r="C439" s="10">
        <v>4.6399999999999997E-2</v>
      </c>
      <c r="D439" s="10">
        <v>4.2900000000000001E-2</v>
      </c>
      <c r="E439" s="10">
        <v>1.0820000000000001</v>
      </c>
      <c r="F439" s="10">
        <v>0.27929999999999999</v>
      </c>
      <c r="G439" s="10">
        <v>0.45899087199999999</v>
      </c>
      <c r="H439" s="10">
        <v>-1.38E-2</v>
      </c>
      <c r="I439" s="10">
        <v>5.7999999999999996E-3</v>
      </c>
    </row>
    <row r="440" spans="1:9" x14ac:dyDescent="0.2">
      <c r="A440" s="10" t="s">
        <v>42</v>
      </c>
      <c r="B440" s="10" t="s">
        <v>64</v>
      </c>
      <c r="C440" s="10">
        <v>4.0099999999999997E-2</v>
      </c>
      <c r="D440" s="10">
        <v>6.2300000000000001E-2</v>
      </c>
      <c r="E440" s="10">
        <v>0.64400000000000002</v>
      </c>
      <c r="F440" s="10">
        <v>0.51959999999999995</v>
      </c>
      <c r="G440" s="10">
        <v>0.69021492500000003</v>
      </c>
      <c r="H440" s="10">
        <v>-1.0500000000000001E-2</v>
      </c>
      <c r="I440" s="10">
        <v>5.4999999999999997E-3</v>
      </c>
    </row>
    <row r="441" spans="1:9" x14ac:dyDescent="0.2">
      <c r="A441" s="10" t="s">
        <v>42</v>
      </c>
      <c r="B441" s="10" t="s">
        <v>66</v>
      </c>
      <c r="C441" s="10">
        <v>-7.7999999999999996E-3</v>
      </c>
      <c r="D441" s="10">
        <v>0.2122</v>
      </c>
      <c r="E441" s="10">
        <v>-3.6799999999999999E-2</v>
      </c>
      <c r="F441" s="10">
        <v>0.97070000000000001</v>
      </c>
      <c r="G441" s="10">
        <v>0.98079571200000004</v>
      </c>
      <c r="H441" s="10">
        <v>-3.3E-3</v>
      </c>
      <c r="I441" s="10">
        <v>5.4999999999999997E-3</v>
      </c>
    </row>
    <row r="442" spans="1:9" x14ac:dyDescent="0.2">
      <c r="A442" s="10" t="s">
        <v>42</v>
      </c>
      <c r="B442" s="10" t="s">
        <v>68</v>
      </c>
      <c r="C442" s="10">
        <v>-6.3100000000000003E-2</v>
      </c>
      <c r="D442" s="10">
        <v>5.7599999999999998E-2</v>
      </c>
      <c r="E442" s="10">
        <v>-1.0961000000000001</v>
      </c>
      <c r="F442" s="10">
        <v>0.27300000000000002</v>
      </c>
      <c r="G442" s="10">
        <v>0.45180371899999999</v>
      </c>
      <c r="H442" s="10">
        <v>1.4E-3</v>
      </c>
      <c r="I442" s="10">
        <v>5.5999999999999999E-3</v>
      </c>
    </row>
    <row r="443" spans="1:9" x14ac:dyDescent="0.2">
      <c r="A443" s="10" t="s">
        <v>42</v>
      </c>
      <c r="B443" s="10" t="s">
        <v>28</v>
      </c>
      <c r="C443" s="10">
        <v>-0.17499999999999999</v>
      </c>
      <c r="D443" s="10">
        <v>3.3099999999999997E-2</v>
      </c>
      <c r="E443" s="10">
        <v>-5.2895000000000003</v>
      </c>
      <c r="F443" s="31">
        <v>1.23E-7</v>
      </c>
      <c r="G443" s="31">
        <v>6.7700000000000004E-7</v>
      </c>
      <c r="H443" s="10">
        <v>-1.14E-2</v>
      </c>
      <c r="I443" s="10">
        <v>5.3E-3</v>
      </c>
    </row>
    <row r="444" spans="1:9" x14ac:dyDescent="0.2">
      <c r="A444" s="10" t="s">
        <v>42</v>
      </c>
      <c r="B444" s="10" t="s">
        <v>12</v>
      </c>
      <c r="C444" s="10">
        <v>-4.6100000000000002E-2</v>
      </c>
      <c r="D444" s="10">
        <v>2.69E-2</v>
      </c>
      <c r="E444" s="10">
        <v>-1.7136</v>
      </c>
      <c r="F444" s="10">
        <v>8.6599999999999996E-2</v>
      </c>
      <c r="G444" s="10">
        <v>0.18206456700000001</v>
      </c>
      <c r="H444" s="10">
        <v>4.0000000000000001E-3</v>
      </c>
      <c r="I444" s="10">
        <v>6.3E-3</v>
      </c>
    </row>
    <row r="445" spans="1:9" x14ac:dyDescent="0.2">
      <c r="A445" s="10" t="s">
        <v>42</v>
      </c>
      <c r="B445" s="10" t="s">
        <v>23</v>
      </c>
      <c r="C445" s="10">
        <v>4.0000000000000001E-3</v>
      </c>
      <c r="D445" s="10">
        <v>1.77E-2</v>
      </c>
      <c r="E445" s="10">
        <v>0.2281</v>
      </c>
      <c r="F445" s="10">
        <v>0.8196</v>
      </c>
      <c r="G445" s="10">
        <v>0.88987956700000004</v>
      </c>
      <c r="H445" s="10">
        <v>8.8000000000000005E-3</v>
      </c>
      <c r="I445" s="10">
        <v>8.0000000000000002E-3</v>
      </c>
    </row>
    <row r="446" spans="1:9" x14ac:dyDescent="0.2">
      <c r="A446" s="10" t="s">
        <v>42</v>
      </c>
      <c r="B446" s="10" t="s">
        <v>25</v>
      </c>
      <c r="C446" s="10">
        <v>-0.1731</v>
      </c>
      <c r="D446" s="10">
        <v>3.5400000000000001E-2</v>
      </c>
      <c r="E446" s="10">
        <v>-4.8937999999999997</v>
      </c>
      <c r="F446" s="31">
        <v>9.8899999999999998E-7</v>
      </c>
      <c r="G446" s="31">
        <v>4.8899999999999998E-6</v>
      </c>
      <c r="H446" s="10">
        <v>-1.1599999999999999E-2</v>
      </c>
      <c r="I446" s="10">
        <v>7.0000000000000001E-3</v>
      </c>
    </row>
    <row r="447" spans="1:9" x14ac:dyDescent="0.2">
      <c r="A447" s="10" t="s">
        <v>42</v>
      </c>
      <c r="B447" s="10" t="s">
        <v>98</v>
      </c>
      <c r="C447" s="10">
        <v>0.13039999999999999</v>
      </c>
      <c r="D447" s="10">
        <v>2.3199999999999998E-2</v>
      </c>
      <c r="E447" s="10">
        <v>5.6223000000000001</v>
      </c>
      <c r="F447" s="31">
        <v>1.88E-8</v>
      </c>
      <c r="G447" s="31">
        <v>1.1300000000000001E-7</v>
      </c>
      <c r="H447" s="10">
        <v>4.1999999999999997E-3</v>
      </c>
      <c r="I447" s="10">
        <v>6.4000000000000003E-3</v>
      </c>
    </row>
    <row r="448" spans="1:9" x14ac:dyDescent="0.2">
      <c r="A448" s="10" t="s">
        <v>42</v>
      </c>
      <c r="B448" s="10" t="s">
        <v>30</v>
      </c>
      <c r="C448" s="10">
        <v>-0.14990000000000001</v>
      </c>
      <c r="D448" s="10">
        <v>3.6900000000000002E-2</v>
      </c>
      <c r="E448" s="10">
        <v>-4.0663</v>
      </c>
      <c r="F448" s="31">
        <v>4.7800000000000003E-5</v>
      </c>
      <c r="G448" s="10">
        <v>2.0027900000000001E-4</v>
      </c>
      <c r="H448" s="10">
        <v>-9.2999999999999992E-3</v>
      </c>
      <c r="I448" s="10">
        <v>5.1999999999999998E-3</v>
      </c>
    </row>
    <row r="449" spans="1:9" x14ac:dyDescent="0.2">
      <c r="A449" s="10" t="s">
        <v>42</v>
      </c>
      <c r="B449" s="10" t="s">
        <v>32</v>
      </c>
      <c r="C449" s="10">
        <v>-0.19239999999999999</v>
      </c>
      <c r="D449" s="10">
        <v>2.52E-2</v>
      </c>
      <c r="E449" s="10">
        <v>-7.6430999999999996</v>
      </c>
      <c r="F449" s="31">
        <v>2.1200000000000001E-14</v>
      </c>
      <c r="G449" s="31">
        <v>2.07E-13</v>
      </c>
      <c r="H449" s="10">
        <v>-2.4E-2</v>
      </c>
      <c r="I449" s="10">
        <v>8.5000000000000006E-3</v>
      </c>
    </row>
    <row r="450" spans="1:9" x14ac:dyDescent="0.2">
      <c r="A450" s="10" t="s">
        <v>98</v>
      </c>
      <c r="B450" s="10" t="s">
        <v>30</v>
      </c>
      <c r="C450" s="10">
        <v>-0.20860000000000001</v>
      </c>
      <c r="D450" s="10">
        <v>3.4500000000000003E-2</v>
      </c>
      <c r="E450" s="10">
        <v>-6.0396000000000001</v>
      </c>
      <c r="F450" s="31">
        <v>1.5400000000000001E-9</v>
      </c>
      <c r="G450" s="31">
        <v>1.0099999999999999E-8</v>
      </c>
      <c r="H450" s="10">
        <v>-1.9099999999999999E-2</v>
      </c>
      <c r="I450" s="10">
        <v>5.4000000000000003E-3</v>
      </c>
    </row>
    <row r="451" spans="1:9" x14ac:dyDescent="0.2">
      <c r="A451" s="10" t="s">
        <v>98</v>
      </c>
      <c r="B451" s="10" t="s">
        <v>32</v>
      </c>
      <c r="C451" s="10">
        <v>-0.16350000000000001</v>
      </c>
      <c r="D451" s="10">
        <v>2.1100000000000001E-2</v>
      </c>
      <c r="E451" s="10">
        <v>-7.7412999999999998</v>
      </c>
      <c r="F451" s="31">
        <v>9.8400000000000005E-15</v>
      </c>
      <c r="G451" s="31">
        <v>9.7299999999999999E-14</v>
      </c>
      <c r="H451" s="10">
        <v>-2.1299999999999999E-2</v>
      </c>
      <c r="I451" s="10">
        <v>6.7000000000000002E-3</v>
      </c>
    </row>
    <row r="452" spans="1:9" x14ac:dyDescent="0.2">
      <c r="A452" s="10" t="s">
        <v>45</v>
      </c>
      <c r="B452" s="10" t="s">
        <v>48</v>
      </c>
      <c r="C452" s="10">
        <v>0.1159</v>
      </c>
      <c r="D452" s="10">
        <v>9.7699999999999995E-2</v>
      </c>
      <c r="E452" s="10">
        <v>1.1862999999999999</v>
      </c>
      <c r="F452" s="10">
        <v>0.23549999999999999</v>
      </c>
      <c r="G452" s="10">
        <v>0.41097058800000003</v>
      </c>
      <c r="H452" s="10">
        <v>7.0000000000000001E-3</v>
      </c>
      <c r="I452" s="10">
        <v>4.5999999999999999E-3</v>
      </c>
    </row>
    <row r="453" spans="1:9" x14ac:dyDescent="0.2">
      <c r="A453" s="10" t="s">
        <v>45</v>
      </c>
      <c r="B453" s="10" t="s">
        <v>51</v>
      </c>
      <c r="C453" s="10">
        <v>2.9399999999999999E-2</v>
      </c>
      <c r="D453" s="10">
        <v>9.4299999999999995E-2</v>
      </c>
      <c r="E453" s="10">
        <v>0.31130000000000002</v>
      </c>
      <c r="F453" s="10">
        <v>0.75549999999999995</v>
      </c>
      <c r="G453" s="10">
        <v>0.85650591499999995</v>
      </c>
      <c r="H453" s="10">
        <v>2.3999999999999998E-3</v>
      </c>
      <c r="I453" s="10">
        <v>3.8999999999999998E-3</v>
      </c>
    </row>
    <row r="454" spans="1:9" x14ac:dyDescent="0.2">
      <c r="A454" s="10" t="s">
        <v>45</v>
      </c>
      <c r="B454" s="10" t="s">
        <v>54</v>
      </c>
      <c r="C454" s="10">
        <v>-1.84E-2</v>
      </c>
      <c r="D454" s="10">
        <v>6.9900000000000004E-2</v>
      </c>
      <c r="E454" s="10">
        <v>-0.2631</v>
      </c>
      <c r="F454" s="10">
        <v>0.79249999999999998</v>
      </c>
      <c r="G454" s="10">
        <v>0.87557586200000004</v>
      </c>
      <c r="H454" s="10">
        <v>8.3999999999999995E-3</v>
      </c>
      <c r="I454" s="10">
        <v>5.1999999999999998E-3</v>
      </c>
    </row>
    <row r="455" spans="1:9" x14ac:dyDescent="0.2">
      <c r="A455" s="10" t="s">
        <v>45</v>
      </c>
      <c r="B455" s="10" t="s">
        <v>56</v>
      </c>
      <c r="C455" s="10">
        <v>-3.2199999999999999E-2</v>
      </c>
      <c r="D455" s="10">
        <v>8.9300000000000004E-2</v>
      </c>
      <c r="E455" s="10">
        <v>-0.36049999999999999</v>
      </c>
      <c r="F455" s="10">
        <v>0.71850000000000003</v>
      </c>
      <c r="G455" s="10">
        <v>0.83197662299999997</v>
      </c>
      <c r="H455" s="10">
        <v>2.5999999999999999E-3</v>
      </c>
      <c r="I455" s="10">
        <v>5.1999999999999998E-3</v>
      </c>
    </row>
    <row r="456" spans="1:9" x14ac:dyDescent="0.2">
      <c r="A456" s="10" t="s">
        <v>45</v>
      </c>
      <c r="B456" s="10" t="s">
        <v>58</v>
      </c>
      <c r="C456" s="10">
        <v>-1.9900000000000001E-2</v>
      </c>
      <c r="D456" s="10">
        <v>0.14979999999999999</v>
      </c>
      <c r="E456" s="10">
        <v>-0.1328</v>
      </c>
      <c r="F456" s="10">
        <v>0.89439999999999997</v>
      </c>
      <c r="G456" s="10">
        <v>0.93771518300000001</v>
      </c>
      <c r="H456" s="10">
        <v>8.8999999999999999E-3</v>
      </c>
      <c r="I456" s="10">
        <v>4.7999999999999996E-3</v>
      </c>
    </row>
    <row r="457" spans="1:9" x14ac:dyDescent="0.2">
      <c r="A457" s="10" t="s">
        <v>45</v>
      </c>
      <c r="B457" s="10" t="s">
        <v>61</v>
      </c>
      <c r="C457" s="10">
        <v>0.168072</v>
      </c>
      <c r="D457" s="10">
        <v>0.26493800000000001</v>
      </c>
      <c r="E457" s="10">
        <v>1.2592699999999999</v>
      </c>
      <c r="F457" s="10">
        <v>0.24764900000000001</v>
      </c>
      <c r="G457" s="10">
        <v>0.40775878599999998</v>
      </c>
      <c r="H457" s="10">
        <v>-6.7999999999999996E-3</v>
      </c>
      <c r="I457" s="10">
        <v>4.8999999999999998E-3</v>
      </c>
    </row>
    <row r="458" spans="1:9" x14ac:dyDescent="0.2">
      <c r="A458" s="10" t="s">
        <v>45</v>
      </c>
      <c r="B458" s="10" t="s">
        <v>17</v>
      </c>
      <c r="C458" s="10">
        <v>-0.01</v>
      </c>
      <c r="D458" s="10">
        <v>2.87E-2</v>
      </c>
      <c r="E458" s="10">
        <v>-0.3488</v>
      </c>
      <c r="F458" s="10">
        <v>0.72719999999999996</v>
      </c>
      <c r="G458" s="10">
        <v>0.83931873199999996</v>
      </c>
      <c r="H458" s="10">
        <v>-2.5999999999999999E-3</v>
      </c>
      <c r="I458" s="10">
        <v>7.0000000000000001E-3</v>
      </c>
    </row>
    <row r="459" spans="1:9" x14ac:dyDescent="0.2">
      <c r="A459" s="10" t="s">
        <v>45</v>
      </c>
      <c r="B459" s="10" t="s">
        <v>20</v>
      </c>
      <c r="C459" s="31">
        <v>-8.0000000000000004E-4</v>
      </c>
      <c r="D459" s="10">
        <v>3.3099999999999997E-2</v>
      </c>
      <c r="E459" s="10">
        <v>-2.4199999999999999E-2</v>
      </c>
      <c r="F459" s="10">
        <v>0.98070000000000002</v>
      </c>
      <c r="G459" s="10">
        <v>0.98549097699999999</v>
      </c>
      <c r="H459" s="31">
        <v>6.9999999999999999E-4</v>
      </c>
      <c r="I459" s="10">
        <v>6.7999999999999996E-3</v>
      </c>
    </row>
    <row r="460" spans="1:9" x14ac:dyDescent="0.2">
      <c r="A460" s="10" t="s">
        <v>45</v>
      </c>
      <c r="B460" s="10" t="s">
        <v>72</v>
      </c>
      <c r="C460" s="10">
        <v>0.105</v>
      </c>
      <c r="D460" s="10">
        <v>3.7400000000000003E-2</v>
      </c>
      <c r="E460" s="10">
        <v>2.8081</v>
      </c>
      <c r="F460" s="10">
        <v>5.0000000000000001E-3</v>
      </c>
      <c r="G460" s="10">
        <v>1.4616788E-2</v>
      </c>
      <c r="H460" s="10">
        <v>-5.5999999999999999E-3</v>
      </c>
      <c r="I460" s="10">
        <v>5.7999999999999996E-3</v>
      </c>
    </row>
    <row r="461" spans="1:9" x14ac:dyDescent="0.2">
      <c r="A461" s="10" t="s">
        <v>45</v>
      </c>
      <c r="B461" s="10" t="s">
        <v>76</v>
      </c>
      <c r="C461" s="10">
        <v>-0.1467</v>
      </c>
      <c r="D461" s="10">
        <v>4.7E-2</v>
      </c>
      <c r="E461" s="10">
        <v>-3.1181000000000001</v>
      </c>
      <c r="F461" s="10">
        <v>1.8E-3</v>
      </c>
      <c r="G461" s="10">
        <v>5.8372470000000003E-3</v>
      </c>
      <c r="H461" s="31">
        <v>5.0000000000000001E-4</v>
      </c>
      <c r="I461" s="10">
        <v>5.7999999999999996E-3</v>
      </c>
    </row>
    <row r="462" spans="1:9" x14ac:dyDescent="0.2">
      <c r="A462" s="10" t="s">
        <v>45</v>
      </c>
      <c r="B462" s="10" t="s">
        <v>79</v>
      </c>
      <c r="C462" s="10">
        <v>3.0000000000000001E-3</v>
      </c>
      <c r="D462" s="10">
        <v>8.2500000000000004E-2</v>
      </c>
      <c r="E462" s="10">
        <v>3.6400000000000002E-2</v>
      </c>
      <c r="F462" s="10">
        <v>0.97099999999999997</v>
      </c>
      <c r="G462" s="10">
        <v>0.98079571200000004</v>
      </c>
      <c r="H462" s="10">
        <v>-2.2000000000000001E-3</v>
      </c>
      <c r="I462" s="10">
        <v>3.8999999999999998E-3</v>
      </c>
    </row>
    <row r="463" spans="1:9" x14ac:dyDescent="0.2">
      <c r="A463" s="10" t="s">
        <v>45</v>
      </c>
      <c r="B463" s="10" t="s">
        <v>81</v>
      </c>
      <c r="C463" s="10">
        <v>-1.4E-2</v>
      </c>
      <c r="D463" s="10">
        <v>5.5599999999999997E-2</v>
      </c>
      <c r="E463" s="10">
        <v>-0.25159999999999999</v>
      </c>
      <c r="F463" s="10">
        <v>0.8014</v>
      </c>
      <c r="G463" s="10">
        <v>0.88297303999999999</v>
      </c>
      <c r="H463" s="10">
        <v>4.4000000000000003E-3</v>
      </c>
      <c r="I463" s="10">
        <v>4.7000000000000002E-3</v>
      </c>
    </row>
    <row r="464" spans="1:9" x14ac:dyDescent="0.2">
      <c r="A464" s="10" t="s">
        <v>45</v>
      </c>
      <c r="B464" s="10" t="s">
        <v>84</v>
      </c>
      <c r="C464" s="10">
        <v>3.2000000000000001E-2</v>
      </c>
      <c r="D464" s="10">
        <v>4.1500000000000002E-2</v>
      </c>
      <c r="E464" s="10">
        <v>0.77190000000000003</v>
      </c>
      <c r="F464" s="10">
        <v>0.44019999999999998</v>
      </c>
      <c r="G464" s="10">
        <v>0.62077499999999997</v>
      </c>
      <c r="H464" s="10">
        <v>-4.7000000000000002E-3</v>
      </c>
      <c r="I464" s="10">
        <v>4.7999999999999996E-3</v>
      </c>
    </row>
    <row r="465" spans="1:9" x14ac:dyDescent="0.2">
      <c r="A465" s="10" t="s">
        <v>45</v>
      </c>
      <c r="B465" s="10" t="s">
        <v>87</v>
      </c>
      <c r="C465" s="10">
        <v>5.4000000000000003E-3</v>
      </c>
      <c r="D465" s="10">
        <v>5.1499999999999997E-2</v>
      </c>
      <c r="E465" s="10">
        <v>0.1046</v>
      </c>
      <c r="F465" s="10">
        <v>0.91669999999999996</v>
      </c>
      <c r="G465" s="10">
        <v>0.95046494800000003</v>
      </c>
      <c r="H465" s="31">
        <v>-6.9999999999999999E-4</v>
      </c>
      <c r="I465" s="10">
        <v>5.7999999999999996E-3</v>
      </c>
    </row>
    <row r="466" spans="1:9" x14ac:dyDescent="0.2">
      <c r="A466" s="10" t="s">
        <v>45</v>
      </c>
      <c r="B466" s="10" t="s">
        <v>89</v>
      </c>
      <c r="C466" s="10">
        <v>-9.0999999999999998E-2</v>
      </c>
      <c r="D466" s="10">
        <v>5.5399999999999998E-2</v>
      </c>
      <c r="E466" s="10">
        <v>-1.6429</v>
      </c>
      <c r="F466" s="10">
        <v>0.1004</v>
      </c>
      <c r="G466" s="10">
        <v>0.20515408199999999</v>
      </c>
      <c r="H466" s="10">
        <v>-6.4999999999999997E-3</v>
      </c>
      <c r="I466" s="10">
        <v>6.0000000000000001E-3</v>
      </c>
    </row>
    <row r="467" spans="1:9" x14ac:dyDescent="0.2">
      <c r="A467" s="10" t="s">
        <v>45</v>
      </c>
      <c r="B467" s="10" t="s">
        <v>91</v>
      </c>
      <c r="C467" s="10">
        <v>-5.1400000000000001E-2</v>
      </c>
      <c r="D467" s="10">
        <v>7.8E-2</v>
      </c>
      <c r="E467" s="10">
        <v>-0.65869999999999995</v>
      </c>
      <c r="F467" s="10">
        <v>0.5101</v>
      </c>
      <c r="G467" s="10">
        <v>0.68555385899999999</v>
      </c>
      <c r="H467" s="10">
        <v>1.0999999999999999E-2</v>
      </c>
      <c r="I467" s="10">
        <v>4.1000000000000003E-3</v>
      </c>
    </row>
    <row r="468" spans="1:9" x14ac:dyDescent="0.2">
      <c r="A468" s="10" t="s">
        <v>45</v>
      </c>
      <c r="B468" s="10" t="s">
        <v>94</v>
      </c>
      <c r="C468" s="10">
        <v>-3.8800000000000001E-2</v>
      </c>
      <c r="D468" s="10">
        <v>3.32E-2</v>
      </c>
      <c r="E468" s="10">
        <v>-1.1687000000000001</v>
      </c>
      <c r="F468" s="10">
        <v>0.24249999999999999</v>
      </c>
      <c r="G468" s="10">
        <v>0.41416311300000003</v>
      </c>
      <c r="H468" s="10">
        <v>-1.2999999999999999E-3</v>
      </c>
      <c r="I468" s="10">
        <v>5.0000000000000001E-3</v>
      </c>
    </row>
    <row r="469" spans="1:9" x14ac:dyDescent="0.2">
      <c r="A469" s="10" t="s">
        <v>45</v>
      </c>
      <c r="B469" s="10" t="s">
        <v>96</v>
      </c>
      <c r="C469" s="10">
        <v>3.5000000000000001E-3</v>
      </c>
      <c r="D469" s="10">
        <v>6.7699999999999996E-2</v>
      </c>
      <c r="E469" s="10">
        <v>5.1900000000000002E-2</v>
      </c>
      <c r="F469" s="10">
        <v>0.95860000000000001</v>
      </c>
      <c r="G469" s="10">
        <v>0.97377265800000001</v>
      </c>
      <c r="H469" s="10">
        <v>1.8E-3</v>
      </c>
      <c r="I469" s="10">
        <v>4.7000000000000002E-3</v>
      </c>
    </row>
    <row r="470" spans="1:9" x14ac:dyDescent="0.2">
      <c r="A470" s="10" t="s">
        <v>45</v>
      </c>
      <c r="B470" s="10" t="s">
        <v>64</v>
      </c>
      <c r="C470" s="10">
        <v>7.5300000000000006E-2</v>
      </c>
      <c r="D470" s="10">
        <v>9.8699999999999996E-2</v>
      </c>
      <c r="E470" s="10">
        <v>0.76339999999999997</v>
      </c>
      <c r="F470" s="10">
        <v>0.44519999999999998</v>
      </c>
      <c r="G470" s="10">
        <v>0.62672267100000001</v>
      </c>
      <c r="H470" s="10">
        <v>-6.6E-3</v>
      </c>
      <c r="I470" s="10">
        <v>4.4999999999999997E-3</v>
      </c>
    </row>
    <row r="471" spans="1:9" x14ac:dyDescent="0.2">
      <c r="A471" s="10" t="s">
        <v>45</v>
      </c>
      <c r="B471" s="10" t="s">
        <v>66</v>
      </c>
      <c r="C471" s="10">
        <v>-9.06E-2</v>
      </c>
      <c r="D471" s="10">
        <v>0.4103</v>
      </c>
      <c r="E471" s="10">
        <v>-0.22090000000000001</v>
      </c>
      <c r="F471" s="10">
        <v>0.82509999999999994</v>
      </c>
      <c r="G471" s="10">
        <v>0.89058694500000002</v>
      </c>
      <c r="H471" s="10">
        <v>3.0000000000000001E-3</v>
      </c>
      <c r="I471" s="10">
        <v>5.0000000000000001E-3</v>
      </c>
    </row>
    <row r="472" spans="1:9" x14ac:dyDescent="0.2">
      <c r="A472" s="10" t="s">
        <v>45</v>
      </c>
      <c r="B472" s="10" t="s">
        <v>68</v>
      </c>
      <c r="C472" s="10">
        <v>-4.36E-2</v>
      </c>
      <c r="D472" s="10">
        <v>8.7900000000000006E-2</v>
      </c>
      <c r="E472" s="10">
        <v>-0.49590000000000001</v>
      </c>
      <c r="F472" s="10">
        <v>0.62</v>
      </c>
      <c r="G472" s="10">
        <v>0.764030769</v>
      </c>
      <c r="H472" s="31">
        <v>1.7600000000000001E-5</v>
      </c>
      <c r="I472" s="10">
        <v>4.3E-3</v>
      </c>
    </row>
    <row r="473" spans="1:9" x14ac:dyDescent="0.2">
      <c r="A473" s="10" t="s">
        <v>45</v>
      </c>
      <c r="B473" s="10" t="s">
        <v>28</v>
      </c>
      <c r="C473" s="10">
        <v>-9.5100000000000004E-2</v>
      </c>
      <c r="D473" s="10">
        <v>5.7000000000000002E-2</v>
      </c>
      <c r="E473" s="10">
        <v>-1.6682999999999999</v>
      </c>
      <c r="F473" s="10">
        <v>9.5299999999999996E-2</v>
      </c>
      <c r="G473" s="10">
        <v>0.19623470400000001</v>
      </c>
      <c r="H473" s="10">
        <v>-3.0000000000000001E-3</v>
      </c>
      <c r="I473" s="10">
        <v>5.0000000000000001E-3</v>
      </c>
    </row>
    <row r="474" spans="1:9" x14ac:dyDescent="0.2">
      <c r="A474" s="10" t="s">
        <v>45</v>
      </c>
      <c r="B474" s="10" t="s">
        <v>12</v>
      </c>
      <c r="C474" s="10">
        <v>-4.6800000000000001E-2</v>
      </c>
      <c r="D474" s="10">
        <v>3.9699999999999999E-2</v>
      </c>
      <c r="E474" s="10">
        <v>-1.1788000000000001</v>
      </c>
      <c r="F474" s="10">
        <v>0.23849999999999999</v>
      </c>
      <c r="G474" s="10">
        <v>0.41310194</v>
      </c>
      <c r="H474" s="10">
        <v>7.7999999999999996E-3</v>
      </c>
      <c r="I474" s="10">
        <v>4.8999999999999998E-3</v>
      </c>
    </row>
    <row r="475" spans="1:9" x14ac:dyDescent="0.2">
      <c r="A475" s="10" t="s">
        <v>45</v>
      </c>
      <c r="B475" s="10" t="s">
        <v>23</v>
      </c>
      <c r="C475" s="10">
        <v>-8.6E-3</v>
      </c>
      <c r="D475" s="10">
        <v>3.1E-2</v>
      </c>
      <c r="E475" s="10">
        <v>-0.27600000000000002</v>
      </c>
      <c r="F475" s="10">
        <v>0.78249999999999997</v>
      </c>
      <c r="G475" s="10">
        <v>0.87523632600000001</v>
      </c>
      <c r="H475" s="10">
        <v>-3.3999999999999998E-3</v>
      </c>
      <c r="I475" s="10">
        <v>6.4000000000000003E-3</v>
      </c>
    </row>
    <row r="476" spans="1:9" x14ac:dyDescent="0.2">
      <c r="A476" s="10" t="s">
        <v>45</v>
      </c>
      <c r="B476" s="10" t="s">
        <v>25</v>
      </c>
      <c r="C476" s="10">
        <v>-4.3E-3</v>
      </c>
      <c r="D476" s="10">
        <v>4.6199999999999998E-2</v>
      </c>
      <c r="E476" s="10">
        <v>-9.2299999999999993E-2</v>
      </c>
      <c r="F476" s="10">
        <v>0.9264</v>
      </c>
      <c r="G476" s="10">
        <v>0.953787147</v>
      </c>
      <c r="H476" s="10">
        <v>-3.2000000000000002E-3</v>
      </c>
      <c r="I476" s="10">
        <v>4.5999999999999999E-3</v>
      </c>
    </row>
    <row r="477" spans="1:9" x14ac:dyDescent="0.2">
      <c r="A477" s="10" t="s">
        <v>45</v>
      </c>
      <c r="B477" s="10" t="s">
        <v>98</v>
      </c>
      <c r="C477" s="10">
        <v>9.64E-2</v>
      </c>
      <c r="D477" s="10">
        <v>4.2099999999999999E-2</v>
      </c>
      <c r="E477" s="10">
        <v>2.2930000000000001</v>
      </c>
      <c r="F477" s="10">
        <v>2.18E-2</v>
      </c>
      <c r="G477" s="10">
        <v>5.40613E-2</v>
      </c>
      <c r="H477" s="10">
        <v>-3.2000000000000002E-3</v>
      </c>
      <c r="I477" s="10">
        <v>5.4000000000000003E-3</v>
      </c>
    </row>
    <row r="478" spans="1:9" x14ac:dyDescent="0.2">
      <c r="A478" s="10" t="s">
        <v>45</v>
      </c>
      <c r="B478" s="10" t="s">
        <v>30</v>
      </c>
      <c r="C478" s="10">
        <v>-6.9099999999999995E-2</v>
      </c>
      <c r="D478" s="10">
        <v>6.2600000000000003E-2</v>
      </c>
      <c r="E478" s="10">
        <v>-1.1035999999999999</v>
      </c>
      <c r="F478" s="10">
        <v>0.26979999999999998</v>
      </c>
      <c r="G478" s="10">
        <v>0.449292723</v>
      </c>
      <c r="H478" s="10">
        <v>-2.3999999999999998E-3</v>
      </c>
      <c r="I478" s="10">
        <v>5.0000000000000001E-3</v>
      </c>
    </row>
    <row r="479" spans="1:9" x14ac:dyDescent="0.2">
      <c r="A479" s="10" t="s">
        <v>45</v>
      </c>
      <c r="B479" s="10" t="s">
        <v>32</v>
      </c>
      <c r="C479" s="10">
        <v>-4.3700000000000003E-2</v>
      </c>
      <c r="D479" s="10">
        <v>3.5799999999999998E-2</v>
      </c>
      <c r="E479" s="10">
        <v>-1.2232000000000001</v>
      </c>
      <c r="F479" s="10">
        <v>0.2213</v>
      </c>
      <c r="G479" s="10">
        <v>0.394791314</v>
      </c>
      <c r="H479" s="10">
        <v>-1.9E-3</v>
      </c>
      <c r="I479" s="10">
        <v>6.1000000000000004E-3</v>
      </c>
    </row>
    <row r="480" spans="1:9" x14ac:dyDescent="0.2">
      <c r="A480" s="10" t="s">
        <v>296</v>
      </c>
      <c r="B480" s="10" t="s">
        <v>36</v>
      </c>
      <c r="C480" s="10">
        <v>3.8300000000000001E-2</v>
      </c>
      <c r="D480" s="10">
        <v>3.56E-2</v>
      </c>
      <c r="E480" s="10">
        <v>1.075</v>
      </c>
      <c r="F480" s="10">
        <v>0.28239999999999998</v>
      </c>
      <c r="G480" s="10">
        <v>0.45899087199999999</v>
      </c>
      <c r="H480" s="10">
        <v>-8.8000000000000005E-3</v>
      </c>
      <c r="I480" s="10">
        <v>4.8999999999999998E-3</v>
      </c>
    </row>
    <row r="481" spans="1:9" x14ac:dyDescent="0.2">
      <c r="A481" s="10" t="s">
        <v>296</v>
      </c>
      <c r="B481" s="10" t="s">
        <v>39</v>
      </c>
      <c r="C481" s="10">
        <v>0.1074</v>
      </c>
      <c r="D481" s="10">
        <v>3.73E-2</v>
      </c>
      <c r="E481" s="10">
        <v>2.8807</v>
      </c>
      <c r="F481" s="10">
        <v>4.0000000000000001E-3</v>
      </c>
      <c r="G481" s="10">
        <v>1.1822878E-2</v>
      </c>
      <c r="H481" s="10">
        <v>-5.4000000000000003E-3</v>
      </c>
      <c r="I481" s="10">
        <v>5.4999999999999997E-3</v>
      </c>
    </row>
    <row r="482" spans="1:9" x14ac:dyDescent="0.2">
      <c r="A482" s="10" t="s">
        <v>296</v>
      </c>
      <c r="B482" s="10" t="s">
        <v>42</v>
      </c>
      <c r="C482" s="10">
        <v>-7.6899999999999996E-2</v>
      </c>
      <c r="D482" s="10">
        <v>2.93E-2</v>
      </c>
      <c r="E482" s="10">
        <v>-2.6248999999999998</v>
      </c>
      <c r="F482" s="10">
        <v>8.6999999999999994E-3</v>
      </c>
      <c r="G482" s="10">
        <v>2.3542904999999999E-2</v>
      </c>
      <c r="H482" s="10">
        <v>-9.2999999999999992E-3</v>
      </c>
      <c r="I482" s="10">
        <v>7.1000000000000004E-3</v>
      </c>
    </row>
    <row r="483" spans="1:9" x14ac:dyDescent="0.2">
      <c r="A483" s="10" t="s">
        <v>296</v>
      </c>
      <c r="B483" s="10" t="s">
        <v>45</v>
      </c>
      <c r="C483" s="10">
        <v>1.54E-2</v>
      </c>
      <c r="D483" s="10">
        <v>3.4599999999999999E-2</v>
      </c>
      <c r="E483" s="10">
        <v>0.44600000000000001</v>
      </c>
      <c r="F483" s="10">
        <v>0.65559999999999996</v>
      </c>
      <c r="G483" s="10">
        <v>0.78625104800000001</v>
      </c>
      <c r="H483" s="10">
        <v>-5.7000000000000002E-3</v>
      </c>
      <c r="I483" s="10">
        <v>4.5999999999999999E-3</v>
      </c>
    </row>
    <row r="484" spans="1:9" x14ac:dyDescent="0.2">
      <c r="A484" s="10" t="s">
        <v>296</v>
      </c>
      <c r="B484" s="10" t="s">
        <v>48</v>
      </c>
      <c r="C484" s="10">
        <v>-8.3000000000000001E-3</v>
      </c>
      <c r="D484" s="10">
        <v>6.1100000000000002E-2</v>
      </c>
      <c r="E484" s="10">
        <v>-0.13569999999999999</v>
      </c>
      <c r="F484" s="10">
        <v>0.8921</v>
      </c>
      <c r="G484" s="10">
        <v>0.93673958099999999</v>
      </c>
      <c r="H484" s="10">
        <v>-1.03E-2</v>
      </c>
      <c r="I484" s="10">
        <v>5.3E-3</v>
      </c>
    </row>
    <row r="485" spans="1:9" x14ac:dyDescent="0.2">
      <c r="A485" s="10" t="s">
        <v>296</v>
      </c>
      <c r="B485" s="10" t="s">
        <v>51</v>
      </c>
      <c r="C485" s="10">
        <v>-0.1153</v>
      </c>
      <c r="D485" s="10">
        <v>5.8000000000000003E-2</v>
      </c>
      <c r="E485" s="10">
        <v>-1.9890000000000001</v>
      </c>
      <c r="F485" s="10">
        <v>4.6699999999999998E-2</v>
      </c>
      <c r="G485" s="10">
        <v>0.108740407</v>
      </c>
      <c r="H485" s="10">
        <v>5.7000000000000002E-3</v>
      </c>
      <c r="I485" s="10">
        <v>5.1000000000000004E-3</v>
      </c>
    </row>
    <row r="486" spans="1:9" x14ac:dyDescent="0.2">
      <c r="A486" s="10" t="s">
        <v>296</v>
      </c>
      <c r="B486" s="10" t="s">
        <v>54</v>
      </c>
      <c r="C486" s="10">
        <v>2.58E-2</v>
      </c>
      <c r="D486" s="10">
        <v>4.7199999999999999E-2</v>
      </c>
      <c r="E486" s="10">
        <v>0.54600000000000004</v>
      </c>
      <c r="F486" s="10">
        <v>0.58509999999999995</v>
      </c>
      <c r="G486" s="10">
        <v>0.73458479600000004</v>
      </c>
      <c r="H486" s="10">
        <v>-3.2000000000000002E-3</v>
      </c>
      <c r="I486" s="10">
        <v>6.3E-3</v>
      </c>
    </row>
    <row r="487" spans="1:9" x14ac:dyDescent="0.2">
      <c r="A487" s="10" t="s">
        <v>296</v>
      </c>
      <c r="B487" s="10" t="s">
        <v>56</v>
      </c>
      <c r="C487" s="10">
        <v>-7.6899999999999996E-2</v>
      </c>
      <c r="D487" s="10">
        <v>5.2299999999999999E-2</v>
      </c>
      <c r="E487" s="10">
        <v>-1.4706999999999999</v>
      </c>
      <c r="F487" s="10">
        <v>0.1414</v>
      </c>
      <c r="G487" s="10">
        <v>0.276922738</v>
      </c>
      <c r="H487" s="10">
        <v>2.5000000000000001E-3</v>
      </c>
      <c r="I487" s="10">
        <v>6.1999999999999998E-3</v>
      </c>
    </row>
    <row r="488" spans="1:9" x14ac:dyDescent="0.2">
      <c r="A488" s="10" t="s">
        <v>296</v>
      </c>
      <c r="B488" s="10" t="s">
        <v>58</v>
      </c>
      <c r="C488" s="10">
        <v>0.1079</v>
      </c>
      <c r="D488" s="10">
        <v>0.10340000000000001</v>
      </c>
      <c r="E488" s="10">
        <v>1.0429999999999999</v>
      </c>
      <c r="F488" s="10">
        <v>0.29699999999999999</v>
      </c>
      <c r="G488" s="10">
        <v>0.47662678600000002</v>
      </c>
      <c r="H488" s="31">
        <v>2.9999999999999997E-4</v>
      </c>
      <c r="I488" s="10">
        <v>6.1999999999999998E-3</v>
      </c>
    </row>
    <row r="489" spans="1:9" x14ac:dyDescent="0.2">
      <c r="A489" s="10" t="s">
        <v>296</v>
      </c>
      <c r="B489" s="10" t="s">
        <v>61</v>
      </c>
      <c r="C489" s="10">
        <v>0.38250000000000001</v>
      </c>
      <c r="D489" s="10">
        <v>0.37919999999999998</v>
      </c>
      <c r="E489" s="10">
        <v>1.0086999999999999</v>
      </c>
      <c r="F489" s="10">
        <v>0.31309999999999999</v>
      </c>
      <c r="G489" s="10">
        <v>0.49175117600000001</v>
      </c>
      <c r="H489" s="10">
        <v>-1.3299999999999999E-2</v>
      </c>
      <c r="I489" s="10">
        <v>1.9300000000000001E-2</v>
      </c>
    </row>
    <row r="490" spans="1:9" x14ac:dyDescent="0.2">
      <c r="A490" s="10" t="s">
        <v>296</v>
      </c>
      <c r="B490" s="10" t="s">
        <v>17</v>
      </c>
      <c r="C490" s="10">
        <v>0.25080000000000002</v>
      </c>
      <c r="D490" s="10">
        <v>2.63E-2</v>
      </c>
      <c r="E490" s="10">
        <v>9.5484000000000009</v>
      </c>
      <c r="F490" s="31">
        <v>1.32E-21</v>
      </c>
      <c r="G490" s="31">
        <v>1.7900000000000001E-20</v>
      </c>
      <c r="H490" s="10">
        <v>9.7299999999999998E-2</v>
      </c>
      <c r="I490" s="10">
        <v>9.1999999999999998E-3</v>
      </c>
    </row>
    <row r="491" spans="1:9" x14ac:dyDescent="0.2">
      <c r="A491" s="10" t="s">
        <v>296</v>
      </c>
      <c r="B491" s="10" t="s">
        <v>20</v>
      </c>
      <c r="C491" s="10">
        <v>-0.1338</v>
      </c>
      <c r="D491" s="10">
        <v>2.4899999999999999E-2</v>
      </c>
      <c r="E491" s="10">
        <v>-5.3662000000000001</v>
      </c>
      <c r="F491" s="31">
        <v>8.0400000000000005E-8</v>
      </c>
      <c r="G491" s="31">
        <v>4.5999999999999999E-7</v>
      </c>
      <c r="H491" s="10">
        <v>-7.2099999999999997E-2</v>
      </c>
      <c r="I491" s="10">
        <v>8.5000000000000006E-3</v>
      </c>
    </row>
    <row r="492" spans="1:9" x14ac:dyDescent="0.2">
      <c r="A492" s="10" t="s">
        <v>296</v>
      </c>
      <c r="B492" s="10" t="s">
        <v>72</v>
      </c>
      <c r="C492" s="10">
        <v>-4.7800000000000002E-2</v>
      </c>
      <c r="D492" s="10">
        <v>2.0400000000000001E-2</v>
      </c>
      <c r="E492" s="10">
        <v>-2.3448000000000002</v>
      </c>
      <c r="F492" s="10">
        <v>1.9E-2</v>
      </c>
      <c r="G492" s="10">
        <v>4.7708463999999999E-2</v>
      </c>
      <c r="H492" s="10">
        <v>-1.24E-2</v>
      </c>
      <c r="I492" s="10">
        <v>6.1999999999999998E-3</v>
      </c>
    </row>
    <row r="493" spans="1:9" x14ac:dyDescent="0.2">
      <c r="A493" s="10" t="s">
        <v>296</v>
      </c>
      <c r="B493" s="10" t="s">
        <v>76</v>
      </c>
      <c r="C493" s="10">
        <v>0.1234</v>
      </c>
      <c r="D493" s="10">
        <v>3.0700000000000002E-2</v>
      </c>
      <c r="E493" s="10">
        <v>4.0149999999999997</v>
      </c>
      <c r="F493" s="31">
        <v>5.94E-5</v>
      </c>
      <c r="G493" s="10">
        <v>2.41695E-4</v>
      </c>
      <c r="H493" s="31">
        <v>2.9999999999999997E-4</v>
      </c>
      <c r="I493" s="10">
        <v>6.3E-3</v>
      </c>
    </row>
    <row r="494" spans="1:9" x14ac:dyDescent="0.2">
      <c r="A494" s="10" t="s">
        <v>296</v>
      </c>
      <c r="B494" s="10" t="s">
        <v>79</v>
      </c>
      <c r="C494" s="10">
        <v>5.1999999999999998E-3</v>
      </c>
      <c r="D494" s="10">
        <v>5.2200000000000003E-2</v>
      </c>
      <c r="E494" s="10">
        <v>0.1</v>
      </c>
      <c r="F494" s="10">
        <v>0.9204</v>
      </c>
      <c r="G494" s="10">
        <v>0.95046494800000003</v>
      </c>
      <c r="H494" s="10">
        <v>1.26E-2</v>
      </c>
      <c r="I494" s="10">
        <v>5.3E-3</v>
      </c>
    </row>
    <row r="495" spans="1:9" x14ac:dyDescent="0.2">
      <c r="A495" s="10" t="s">
        <v>296</v>
      </c>
      <c r="B495" s="10" t="s">
        <v>81</v>
      </c>
      <c r="C495" s="10">
        <v>5.2499999999999998E-2</v>
      </c>
      <c r="D495" s="10">
        <v>3.5400000000000001E-2</v>
      </c>
      <c r="E495" s="10">
        <v>1.4825999999999999</v>
      </c>
      <c r="F495" s="10">
        <v>0.13819999999999999</v>
      </c>
      <c r="G495" s="10">
        <v>0.271985749</v>
      </c>
      <c r="H495" s="10">
        <v>-5.3E-3</v>
      </c>
      <c r="I495" s="10">
        <v>5.8999999999999999E-3</v>
      </c>
    </row>
    <row r="496" spans="1:9" x14ac:dyDescent="0.2">
      <c r="A496" s="10" t="s">
        <v>296</v>
      </c>
      <c r="B496" s="10" t="s">
        <v>84</v>
      </c>
      <c r="C496" s="10">
        <v>-5.4800000000000001E-2</v>
      </c>
      <c r="D496" s="10">
        <v>2.87E-2</v>
      </c>
      <c r="E496" s="10">
        <v>-1.9118999999999999</v>
      </c>
      <c r="F496" s="10">
        <v>5.5899999999999998E-2</v>
      </c>
      <c r="G496" s="10">
        <v>0.12587142900000001</v>
      </c>
      <c r="H496" s="10">
        <v>2.3E-3</v>
      </c>
      <c r="I496" s="10">
        <v>6.0000000000000001E-3</v>
      </c>
    </row>
    <row r="497" spans="1:9" x14ac:dyDescent="0.2">
      <c r="A497" s="10" t="s">
        <v>296</v>
      </c>
      <c r="B497" s="10" t="s">
        <v>87</v>
      </c>
      <c r="C497" s="10">
        <v>-0.13450000000000001</v>
      </c>
      <c r="D497" s="10">
        <v>3.4299999999999997E-2</v>
      </c>
      <c r="E497" s="10">
        <v>-3.9182000000000001</v>
      </c>
      <c r="F497" s="31">
        <v>8.92E-5</v>
      </c>
      <c r="G497" s="10">
        <v>3.56015E-4</v>
      </c>
      <c r="H497" s="10">
        <v>7.1000000000000004E-3</v>
      </c>
      <c r="I497" s="10">
        <v>6.7000000000000002E-3</v>
      </c>
    </row>
    <row r="498" spans="1:9" x14ac:dyDescent="0.2">
      <c r="A498" s="10" t="s">
        <v>296</v>
      </c>
      <c r="B498" s="10" t="s">
        <v>89</v>
      </c>
      <c r="C498" s="10">
        <v>6.0999999999999999E-2</v>
      </c>
      <c r="D498" s="10">
        <v>3.3099999999999997E-2</v>
      </c>
      <c r="E498" s="10">
        <v>1.8440000000000001</v>
      </c>
      <c r="F498" s="10">
        <v>6.5199999999999994E-2</v>
      </c>
      <c r="G498" s="10">
        <v>0.14308274000000001</v>
      </c>
      <c r="H498" s="10">
        <v>-1.03E-2</v>
      </c>
      <c r="I498" s="10">
        <v>6.1999999999999998E-3</v>
      </c>
    </row>
    <row r="499" spans="1:9" x14ac:dyDescent="0.2">
      <c r="A499" s="10" t="s">
        <v>296</v>
      </c>
      <c r="B499" s="10" t="s">
        <v>91</v>
      </c>
      <c r="C499" s="10">
        <v>-9.0300000000000005E-2</v>
      </c>
      <c r="D499" s="10">
        <v>5.04E-2</v>
      </c>
      <c r="E499" s="10">
        <v>-1.7930999999999999</v>
      </c>
      <c r="F499" s="10">
        <v>7.2999999999999995E-2</v>
      </c>
      <c r="G499" s="10">
        <v>0.157609164</v>
      </c>
      <c r="H499" s="10">
        <v>1.2999999999999999E-3</v>
      </c>
      <c r="I499" s="10">
        <v>4.7999999999999996E-3</v>
      </c>
    </row>
    <row r="500" spans="1:9" x14ac:dyDescent="0.2">
      <c r="A500" s="10" t="s">
        <v>296</v>
      </c>
      <c r="B500" s="10" t="s">
        <v>94</v>
      </c>
      <c r="C500" s="10">
        <v>-6.7500000000000004E-2</v>
      </c>
      <c r="D500" s="10">
        <v>2.5700000000000001E-2</v>
      </c>
      <c r="E500" s="10">
        <v>-2.6265000000000001</v>
      </c>
      <c r="F500" s="10">
        <v>8.6E-3</v>
      </c>
      <c r="G500" s="10">
        <v>2.3351185999999999E-2</v>
      </c>
      <c r="H500" s="31">
        <v>-2.0000000000000001E-4</v>
      </c>
      <c r="I500" s="10">
        <v>6.7999999999999996E-3</v>
      </c>
    </row>
    <row r="501" spans="1:9" x14ac:dyDescent="0.2">
      <c r="A501" s="10" t="s">
        <v>296</v>
      </c>
      <c r="B501" s="10" t="s">
        <v>96</v>
      </c>
      <c r="C501" s="10">
        <v>9.2999999999999992E-3</v>
      </c>
      <c r="D501" s="10">
        <v>3.7199999999999997E-2</v>
      </c>
      <c r="E501" s="10">
        <v>0.24979999999999999</v>
      </c>
      <c r="F501" s="10">
        <v>0.80269999999999997</v>
      </c>
      <c r="G501" s="10">
        <v>0.88319052200000003</v>
      </c>
      <c r="H501" s="10">
        <v>1.21E-2</v>
      </c>
      <c r="I501" s="10">
        <v>5.4000000000000003E-3</v>
      </c>
    </row>
    <row r="502" spans="1:9" x14ac:dyDescent="0.2">
      <c r="A502" s="10" t="s">
        <v>296</v>
      </c>
      <c r="B502" s="10" t="s">
        <v>302</v>
      </c>
      <c r="C502" s="10">
        <v>1.7999999999999999E-2</v>
      </c>
      <c r="D502" s="10">
        <v>2.8299999999999999E-2</v>
      </c>
      <c r="E502" s="10">
        <v>0.63770000000000004</v>
      </c>
      <c r="F502" s="10">
        <v>0.52370000000000005</v>
      </c>
      <c r="G502" s="10">
        <v>0.69221732700000005</v>
      </c>
      <c r="H502" s="10">
        <v>-6.4999999999999997E-3</v>
      </c>
      <c r="I502" s="10">
        <v>5.7999999999999996E-3</v>
      </c>
    </row>
    <row r="503" spans="1:9" x14ac:dyDescent="0.2">
      <c r="A503" s="10" t="s">
        <v>296</v>
      </c>
      <c r="B503" s="10" t="s">
        <v>64</v>
      </c>
      <c r="C503" s="10">
        <v>6.5500000000000003E-2</v>
      </c>
      <c r="D503" s="10">
        <v>6.4199999999999993E-2</v>
      </c>
      <c r="E503" s="10">
        <v>1.0202</v>
      </c>
      <c r="F503" s="10">
        <v>0.30759999999999998</v>
      </c>
      <c r="G503" s="10">
        <v>0.48406208299999998</v>
      </c>
      <c r="H503" s="10">
        <v>4.8999999999999998E-3</v>
      </c>
      <c r="I503" s="10">
        <v>5.0000000000000001E-3</v>
      </c>
    </row>
    <row r="504" spans="1:9" x14ac:dyDescent="0.2">
      <c r="A504" s="10" t="s">
        <v>296</v>
      </c>
      <c r="B504" s="10" t="s">
        <v>66</v>
      </c>
      <c r="C504" s="10">
        <v>0.37859999999999999</v>
      </c>
      <c r="D504" s="10">
        <v>0.68869999999999998</v>
      </c>
      <c r="E504" s="10">
        <v>0.54979999999999996</v>
      </c>
      <c r="F504" s="10">
        <v>0.58250000000000002</v>
      </c>
      <c r="G504" s="10">
        <v>0.73246860300000005</v>
      </c>
      <c r="H504" s="10">
        <v>-1.43E-2</v>
      </c>
      <c r="I504" s="10">
        <v>4.8999999999999998E-3</v>
      </c>
    </row>
    <row r="505" spans="1:9" x14ac:dyDescent="0.2">
      <c r="A505" s="10" t="s">
        <v>296</v>
      </c>
      <c r="B505" s="10" t="s">
        <v>68</v>
      </c>
      <c r="C505" s="10">
        <v>9.4700000000000006E-2</v>
      </c>
      <c r="D505" s="10">
        <v>5.9400000000000001E-2</v>
      </c>
      <c r="E505" s="10">
        <v>1.5944</v>
      </c>
      <c r="F505" s="10">
        <v>0.1108</v>
      </c>
      <c r="G505" s="10">
        <v>0.22525583800000001</v>
      </c>
      <c r="H505" s="10">
        <v>-9.7999999999999997E-3</v>
      </c>
      <c r="I505" s="10">
        <v>5.1999999999999998E-3</v>
      </c>
    </row>
    <row r="506" spans="1:9" x14ac:dyDescent="0.2">
      <c r="A506" s="10" t="s">
        <v>296</v>
      </c>
      <c r="B506" s="10" t="s">
        <v>28</v>
      </c>
      <c r="C506" s="10">
        <v>0.2213</v>
      </c>
      <c r="D506" s="10">
        <v>4.1099999999999998E-2</v>
      </c>
      <c r="E506" s="10">
        <v>5.3875000000000002</v>
      </c>
      <c r="F506" s="31">
        <v>7.1499999999999998E-8</v>
      </c>
      <c r="G506" s="31">
        <v>4.1199999999999998E-7</v>
      </c>
      <c r="H506" s="10">
        <v>4.3099999999999999E-2</v>
      </c>
      <c r="I506" s="10">
        <v>5.8999999999999999E-3</v>
      </c>
    </row>
    <row r="507" spans="1:9" x14ac:dyDescent="0.2">
      <c r="A507" s="10" t="s">
        <v>296</v>
      </c>
      <c r="B507" s="10" t="s">
        <v>12</v>
      </c>
      <c r="C507" s="10">
        <v>7.6799999999999993E-2</v>
      </c>
      <c r="D507" s="10">
        <v>2.76E-2</v>
      </c>
      <c r="E507" s="10">
        <v>2.7847</v>
      </c>
      <c r="F507" s="10">
        <v>5.4000000000000003E-3</v>
      </c>
      <c r="G507" s="10">
        <v>1.5558993E-2</v>
      </c>
      <c r="H507" s="10">
        <v>-3.0999999999999999E-3</v>
      </c>
      <c r="I507" s="10">
        <v>5.7999999999999996E-3</v>
      </c>
    </row>
    <row r="508" spans="1:9" x14ac:dyDescent="0.2">
      <c r="A508" s="10" t="s">
        <v>296</v>
      </c>
      <c r="B508" s="10" t="s">
        <v>23</v>
      </c>
      <c r="C508" s="10">
        <v>0.25019999999999998</v>
      </c>
      <c r="D508" s="10">
        <v>2.63E-2</v>
      </c>
      <c r="E508" s="10">
        <v>9.5030000000000001</v>
      </c>
      <c r="F508" s="31">
        <v>2.0400000000000001E-21</v>
      </c>
      <c r="G508" s="31">
        <v>2.6799999999999999E-20</v>
      </c>
      <c r="H508" s="10">
        <v>0.1183</v>
      </c>
      <c r="I508" s="10">
        <v>8.2000000000000007E-3</v>
      </c>
    </row>
    <row r="509" spans="1:9" x14ac:dyDescent="0.2">
      <c r="A509" s="10" t="s">
        <v>296</v>
      </c>
      <c r="B509" s="10" t="s">
        <v>287</v>
      </c>
      <c r="C509" s="10">
        <v>-0.128</v>
      </c>
      <c r="D509" s="10">
        <v>3.61E-2</v>
      </c>
      <c r="E509" s="10">
        <v>-3.5508000000000002</v>
      </c>
      <c r="F509" s="31">
        <v>4.0000000000000002E-4</v>
      </c>
      <c r="G509" s="10">
        <v>1.4303569999999999E-3</v>
      </c>
      <c r="H509" s="10">
        <v>-4.6600000000000003E-2</v>
      </c>
      <c r="I509" s="10">
        <v>8.3999999999999995E-3</v>
      </c>
    </row>
    <row r="510" spans="1:9" x14ac:dyDescent="0.2">
      <c r="A510" s="10" t="s">
        <v>296</v>
      </c>
      <c r="B510" s="10" t="s">
        <v>289</v>
      </c>
      <c r="C510" s="10">
        <v>-2.1100000000000001E-2</v>
      </c>
      <c r="D510" s="10">
        <v>2.69E-2</v>
      </c>
      <c r="E510" s="10">
        <v>-0.78480000000000005</v>
      </c>
      <c r="F510" s="10">
        <v>0.43259999999999998</v>
      </c>
      <c r="G510" s="10">
        <v>0.61657046299999996</v>
      </c>
      <c r="H510" s="10">
        <v>-9.5999999999999992E-3</v>
      </c>
      <c r="I510" s="10">
        <v>5.3E-3</v>
      </c>
    </row>
    <row r="511" spans="1:9" x14ac:dyDescent="0.2">
      <c r="A511" s="10" t="s">
        <v>296</v>
      </c>
      <c r="B511" s="10" t="s">
        <v>292</v>
      </c>
      <c r="C511" s="10">
        <v>0.15110000000000001</v>
      </c>
      <c r="D511" s="10">
        <v>2.24E-2</v>
      </c>
      <c r="E511" s="10">
        <v>6.7489999999999997</v>
      </c>
      <c r="F511" s="31">
        <v>1.4900000000000002E-11</v>
      </c>
      <c r="G511" s="31">
        <v>1.2E-10</v>
      </c>
      <c r="H511" s="10">
        <v>3.2800000000000003E-2</v>
      </c>
      <c r="I511" s="10">
        <v>9.4999999999999998E-3</v>
      </c>
    </row>
    <row r="512" spans="1:9" x14ac:dyDescent="0.2">
      <c r="A512" s="10" t="s">
        <v>296</v>
      </c>
      <c r="B512" s="10" t="s">
        <v>25</v>
      </c>
      <c r="C512" s="10">
        <v>0.59499999999999997</v>
      </c>
      <c r="D512" s="10">
        <v>3.3300000000000003E-2</v>
      </c>
      <c r="E512" s="10">
        <v>17.844000000000001</v>
      </c>
      <c r="F512" s="31">
        <v>3.22E-71</v>
      </c>
      <c r="G512" s="31">
        <v>1.17E-69</v>
      </c>
      <c r="H512" s="10">
        <v>0.26579999999999998</v>
      </c>
      <c r="I512" s="10">
        <v>8.8000000000000005E-3</v>
      </c>
    </row>
    <row r="513" spans="1:9" x14ac:dyDescent="0.2">
      <c r="A513" s="10" t="s">
        <v>296</v>
      </c>
      <c r="B513" s="10" t="s">
        <v>294</v>
      </c>
      <c r="C513" s="10">
        <v>8.4000000000000005E-2</v>
      </c>
      <c r="D513" s="10">
        <v>0.1067</v>
      </c>
      <c r="E513" s="10">
        <v>0.78659999999999997</v>
      </c>
      <c r="F513" s="10">
        <v>0.43149999999999999</v>
      </c>
      <c r="G513" s="10">
        <v>0.61657046299999996</v>
      </c>
      <c r="H513" s="31">
        <v>-5.0000000000000001E-4</v>
      </c>
      <c r="I513" s="10">
        <v>5.7000000000000002E-3</v>
      </c>
    </row>
    <row r="514" spans="1:9" x14ac:dyDescent="0.2">
      <c r="A514" s="10" t="s">
        <v>296</v>
      </c>
      <c r="B514" s="10" t="s">
        <v>98</v>
      </c>
      <c r="C514" s="10">
        <v>-6.7000000000000004E-2</v>
      </c>
      <c r="D514" s="10">
        <v>2.6200000000000001E-2</v>
      </c>
      <c r="E514" s="10">
        <v>-2.5522999999999998</v>
      </c>
      <c r="F514" s="10">
        <v>1.0699999999999999E-2</v>
      </c>
      <c r="G514" s="10">
        <v>2.8379801E-2</v>
      </c>
      <c r="H514" s="10">
        <v>-9.9000000000000008E-3</v>
      </c>
      <c r="I514" s="10">
        <v>6.4000000000000003E-3</v>
      </c>
    </row>
    <row r="515" spans="1:9" x14ac:dyDescent="0.2">
      <c r="A515" s="10" t="s">
        <v>296</v>
      </c>
      <c r="B515" s="10" t="s">
        <v>298</v>
      </c>
      <c r="C515" s="10">
        <v>-0.20180000000000001</v>
      </c>
      <c r="D515" s="10">
        <v>3.2599999999999997E-2</v>
      </c>
      <c r="E515" s="10">
        <v>-6.1966999999999999</v>
      </c>
      <c r="F515" s="31">
        <v>5.7599999999999998E-10</v>
      </c>
      <c r="G515" s="31">
        <v>3.8799999999999998E-9</v>
      </c>
      <c r="H515" s="10">
        <v>-6.1600000000000002E-2</v>
      </c>
      <c r="I515" s="10">
        <v>9.9000000000000008E-3</v>
      </c>
    </row>
    <row r="516" spans="1:9" x14ac:dyDescent="0.2">
      <c r="A516" s="10" t="s">
        <v>296</v>
      </c>
      <c r="B516" s="10" t="s">
        <v>30</v>
      </c>
      <c r="C516" s="10">
        <v>0.16739999999999999</v>
      </c>
      <c r="D516" s="10">
        <v>4.2099999999999999E-2</v>
      </c>
      <c r="E516" s="10">
        <v>3.9754</v>
      </c>
      <c r="F516" s="31">
        <v>7.0300000000000001E-5</v>
      </c>
      <c r="G516" s="10">
        <v>2.8423800000000003E-4</v>
      </c>
      <c r="H516" s="10">
        <v>3.8800000000000001E-2</v>
      </c>
      <c r="I516" s="10">
        <v>5.4999999999999997E-3</v>
      </c>
    </row>
    <row r="517" spans="1:9" x14ac:dyDescent="0.2">
      <c r="A517" s="10" t="s">
        <v>296</v>
      </c>
      <c r="B517" s="10" t="s">
        <v>32</v>
      </c>
      <c r="C517" s="10">
        <v>0.28349999999999997</v>
      </c>
      <c r="D517" s="10">
        <v>2.7400000000000001E-2</v>
      </c>
      <c r="E517" s="10">
        <v>10.3384</v>
      </c>
      <c r="F517" s="31">
        <v>4.7200000000000004E-25</v>
      </c>
      <c r="G517" s="31">
        <v>7.5699999999999995E-24</v>
      </c>
      <c r="H517" s="10">
        <v>0.1138</v>
      </c>
      <c r="I517" s="10">
        <v>7.4999999999999997E-3</v>
      </c>
    </row>
    <row r="518" spans="1:9" x14ac:dyDescent="0.2">
      <c r="A518" s="10" t="s">
        <v>296</v>
      </c>
      <c r="B518" s="10" t="s">
        <v>300</v>
      </c>
      <c r="C518" s="10">
        <v>-9.2200000000000004E-2</v>
      </c>
      <c r="D518" s="10">
        <v>3.44E-2</v>
      </c>
      <c r="E518" s="10">
        <v>-2.6804999999999999</v>
      </c>
      <c r="F518" s="10">
        <v>7.4000000000000003E-3</v>
      </c>
      <c r="G518" s="10">
        <v>2.0652962E-2</v>
      </c>
      <c r="H518" s="10">
        <v>-4.9500000000000002E-2</v>
      </c>
      <c r="I518" s="10">
        <v>7.9000000000000008E-3</v>
      </c>
    </row>
    <row r="519" spans="1:9" x14ac:dyDescent="0.2">
      <c r="A519" s="10" t="s">
        <v>298</v>
      </c>
      <c r="B519" s="10" t="s">
        <v>36</v>
      </c>
      <c r="C519" s="10">
        <v>-0.13900000000000001</v>
      </c>
      <c r="D519" s="10">
        <v>3.4000000000000002E-2</v>
      </c>
      <c r="E519" s="10">
        <v>-4.0869999999999997</v>
      </c>
      <c r="F519" s="31">
        <v>4.3699999999999998E-5</v>
      </c>
      <c r="G519" s="10">
        <v>1.8422600000000001E-4</v>
      </c>
      <c r="H519" s="10">
        <v>-1.6999999999999999E-3</v>
      </c>
      <c r="I519" s="10">
        <v>7.0000000000000001E-3</v>
      </c>
    </row>
    <row r="520" spans="1:9" x14ac:dyDescent="0.2">
      <c r="A520" s="10" t="s">
        <v>298</v>
      </c>
      <c r="B520" s="10" t="s">
        <v>39</v>
      </c>
      <c r="C520" s="10">
        <v>-0.24099999999999999</v>
      </c>
      <c r="D520" s="10">
        <v>3.39E-2</v>
      </c>
      <c r="E520" s="10">
        <v>-7.1090999999999998</v>
      </c>
      <c r="F520" s="31">
        <v>1.1700000000000001E-12</v>
      </c>
      <c r="G520" s="31">
        <v>1.0299999999999999E-11</v>
      </c>
      <c r="H520" s="31">
        <v>-2.0000000000000001E-4</v>
      </c>
      <c r="I520" s="10">
        <v>7.1999999999999998E-3</v>
      </c>
    </row>
    <row r="521" spans="1:9" x14ac:dyDescent="0.2">
      <c r="A521" s="10" t="s">
        <v>298</v>
      </c>
      <c r="B521" s="10" t="s">
        <v>42</v>
      </c>
      <c r="C521" s="10">
        <v>4.3900000000000002E-2</v>
      </c>
      <c r="D521" s="10">
        <v>2.1600000000000001E-2</v>
      </c>
      <c r="E521" s="10">
        <v>2.0312000000000001</v>
      </c>
      <c r="F521" s="10">
        <v>4.2200000000000001E-2</v>
      </c>
      <c r="G521" s="10">
        <v>9.9418234999999994E-2</v>
      </c>
      <c r="H521" s="10">
        <v>5.8999999999999999E-3</v>
      </c>
      <c r="I521" s="10">
        <v>9.2999999999999992E-3</v>
      </c>
    </row>
    <row r="522" spans="1:9" x14ac:dyDescent="0.2">
      <c r="A522" s="10" t="s">
        <v>298</v>
      </c>
      <c r="B522" s="10" t="s">
        <v>45</v>
      </c>
      <c r="C522" s="10">
        <v>0.03</v>
      </c>
      <c r="D522" s="10">
        <v>3.2599999999999997E-2</v>
      </c>
      <c r="E522" s="10">
        <v>0.92120000000000002</v>
      </c>
      <c r="F522" s="10">
        <v>0.3569</v>
      </c>
      <c r="G522" s="10">
        <v>0.54143352300000003</v>
      </c>
      <c r="H522" s="31">
        <v>8.9999999999999998E-4</v>
      </c>
      <c r="I522" s="10">
        <v>6.1999999999999998E-3</v>
      </c>
    </row>
    <row r="523" spans="1:9" x14ac:dyDescent="0.2">
      <c r="A523" s="10" t="s">
        <v>298</v>
      </c>
      <c r="B523" s="10" t="s">
        <v>48</v>
      </c>
      <c r="C523" s="10">
        <v>1.38E-2</v>
      </c>
      <c r="D523" s="10">
        <v>5.1400000000000001E-2</v>
      </c>
      <c r="E523" s="10">
        <v>0.2681</v>
      </c>
      <c r="F523" s="10">
        <v>0.78859999999999997</v>
      </c>
      <c r="G523" s="10">
        <v>0.87523632600000001</v>
      </c>
      <c r="H523" s="10">
        <v>9.4000000000000004E-3</v>
      </c>
      <c r="I523" s="10">
        <v>7.3000000000000001E-3</v>
      </c>
    </row>
    <row r="524" spans="1:9" x14ac:dyDescent="0.2">
      <c r="A524" s="10" t="s">
        <v>298</v>
      </c>
      <c r="B524" s="10" t="s">
        <v>51</v>
      </c>
      <c r="C524" s="10">
        <v>0.2024</v>
      </c>
      <c r="D524" s="10">
        <v>5.3900000000000003E-2</v>
      </c>
      <c r="E524" s="10">
        <v>3.7509000000000001</v>
      </c>
      <c r="F524" s="31">
        <v>2.0000000000000001E-4</v>
      </c>
      <c r="G524" s="10">
        <v>7.5924200000000003E-4</v>
      </c>
      <c r="H524" s="10">
        <v>-5.1999999999999998E-3</v>
      </c>
      <c r="I524" s="10">
        <v>7.0000000000000001E-3</v>
      </c>
    </row>
    <row r="525" spans="1:9" x14ac:dyDescent="0.2">
      <c r="A525" s="10" t="s">
        <v>298</v>
      </c>
      <c r="B525" s="10" t="s">
        <v>54</v>
      </c>
      <c r="C525" s="10">
        <v>-4.9500000000000002E-2</v>
      </c>
      <c r="D525" s="10">
        <v>4.0800000000000003E-2</v>
      </c>
      <c r="E525" s="10">
        <v>-1.2125999999999999</v>
      </c>
      <c r="F525" s="10">
        <v>0.2253</v>
      </c>
      <c r="G525" s="10">
        <v>0.39925951300000001</v>
      </c>
      <c r="H525" s="10">
        <v>2.7000000000000001E-3</v>
      </c>
      <c r="I525" s="10">
        <v>8.6999999999999994E-3</v>
      </c>
    </row>
    <row r="526" spans="1:9" x14ac:dyDescent="0.2">
      <c r="A526" s="10" t="s">
        <v>298</v>
      </c>
      <c r="B526" s="10" t="s">
        <v>56</v>
      </c>
      <c r="C526" s="10">
        <v>7.4200000000000002E-2</v>
      </c>
      <c r="D526" s="10">
        <v>5.1200000000000002E-2</v>
      </c>
      <c r="E526" s="10">
        <v>1.4490000000000001</v>
      </c>
      <c r="F526" s="10">
        <v>0.1474</v>
      </c>
      <c r="G526" s="10">
        <v>0.28684721499999999</v>
      </c>
      <c r="H526" s="10">
        <v>2.7000000000000001E-3</v>
      </c>
      <c r="I526" s="10">
        <v>8.6E-3</v>
      </c>
    </row>
    <row r="527" spans="1:9" x14ac:dyDescent="0.2">
      <c r="A527" s="10" t="s">
        <v>298</v>
      </c>
      <c r="B527" s="10" t="s">
        <v>58</v>
      </c>
      <c r="C527" s="10">
        <v>-0.2611</v>
      </c>
      <c r="D527" s="10">
        <v>0.1009</v>
      </c>
      <c r="E527" s="10">
        <v>-2.5872000000000002</v>
      </c>
      <c r="F527" s="10">
        <v>9.7000000000000003E-3</v>
      </c>
      <c r="G527" s="10">
        <v>2.5898999999999998E-2</v>
      </c>
      <c r="H527" s="10">
        <v>1.5E-3</v>
      </c>
      <c r="I527" s="10">
        <v>8.0999999999999996E-3</v>
      </c>
    </row>
    <row r="528" spans="1:9" x14ac:dyDescent="0.2">
      <c r="A528" s="10" t="s">
        <v>298</v>
      </c>
      <c r="B528" s="10" t="s">
        <v>61</v>
      </c>
      <c r="C528" s="10">
        <v>-0.1729</v>
      </c>
      <c r="D528" s="10">
        <v>0.39600000000000002</v>
      </c>
      <c r="E528" s="10">
        <v>-0.43669999999999998</v>
      </c>
      <c r="F528" s="10">
        <v>0.6623</v>
      </c>
      <c r="G528" s="10">
        <v>0.788383952</v>
      </c>
      <c r="H528" s="10">
        <v>6.9199999999999998E-2</v>
      </c>
      <c r="I528" s="10">
        <v>4.6199999999999998E-2</v>
      </c>
    </row>
    <row r="529" spans="1:9" x14ac:dyDescent="0.2">
      <c r="A529" s="10" t="s">
        <v>298</v>
      </c>
      <c r="B529" s="10" t="s">
        <v>17</v>
      </c>
      <c r="C529" s="10">
        <v>-0.40989999999999999</v>
      </c>
      <c r="D529" s="10">
        <v>2.3699999999999999E-2</v>
      </c>
      <c r="E529" s="10">
        <v>-17.317799999999998</v>
      </c>
      <c r="F529" s="31">
        <v>3.4499999999999997E-67</v>
      </c>
      <c r="G529" s="31">
        <v>1.15E-65</v>
      </c>
      <c r="H529" s="10">
        <v>-0.3095</v>
      </c>
      <c r="I529" s="10">
        <v>1.4500000000000001E-2</v>
      </c>
    </row>
    <row r="530" spans="1:9" x14ac:dyDescent="0.2">
      <c r="A530" s="10" t="s">
        <v>298</v>
      </c>
      <c r="B530" s="10" t="s">
        <v>20</v>
      </c>
      <c r="C530" s="10">
        <v>0.27729999999999999</v>
      </c>
      <c r="D530" s="10">
        <v>2.7699999999999999E-2</v>
      </c>
      <c r="E530" s="10">
        <v>10.010199999999999</v>
      </c>
      <c r="F530" s="31">
        <v>1.37E-23</v>
      </c>
      <c r="G530" s="31">
        <v>2.1200000000000002E-22</v>
      </c>
      <c r="H530" s="10">
        <v>0.18279999999999999</v>
      </c>
      <c r="I530" s="10">
        <v>2.3800000000000002E-2</v>
      </c>
    </row>
    <row r="531" spans="1:9" x14ac:dyDescent="0.2">
      <c r="A531" s="10" t="s">
        <v>298</v>
      </c>
      <c r="B531" s="10" t="s">
        <v>72</v>
      </c>
      <c r="C531" s="10">
        <v>0.1116</v>
      </c>
      <c r="D531" s="10">
        <v>1.7399999999999999E-2</v>
      </c>
      <c r="E531" s="10">
        <v>6.3990999999999998</v>
      </c>
      <c r="F531" s="31">
        <v>1.56E-10</v>
      </c>
      <c r="G531" s="31">
        <v>1.1700000000000001E-9</v>
      </c>
      <c r="H531" s="10">
        <v>2.3599999999999999E-2</v>
      </c>
      <c r="I531" s="10">
        <v>9.7999999999999997E-3</v>
      </c>
    </row>
    <row r="532" spans="1:9" x14ac:dyDescent="0.2">
      <c r="A532" s="10" t="s">
        <v>298</v>
      </c>
      <c r="B532" s="10" t="s">
        <v>76</v>
      </c>
      <c r="C532" s="10">
        <v>-0.25669999999999998</v>
      </c>
      <c r="D532" s="10">
        <v>3.2099999999999997E-2</v>
      </c>
      <c r="E532" s="10">
        <v>-7.9988999999999999</v>
      </c>
      <c r="F532" s="31">
        <v>1.26E-15</v>
      </c>
      <c r="G532" s="31">
        <v>1.36E-14</v>
      </c>
      <c r="H532" s="31">
        <v>4.0000000000000002E-4</v>
      </c>
      <c r="I532" s="10">
        <v>9.4999999999999998E-3</v>
      </c>
    </row>
    <row r="533" spans="1:9" x14ac:dyDescent="0.2">
      <c r="A533" s="10" t="s">
        <v>298</v>
      </c>
      <c r="B533" s="10" t="s">
        <v>79</v>
      </c>
      <c r="C533" s="10">
        <v>4.1999999999999997E-3</v>
      </c>
      <c r="D533" s="10">
        <v>4.48E-2</v>
      </c>
      <c r="E533" s="10">
        <v>9.4700000000000006E-2</v>
      </c>
      <c r="F533" s="10">
        <v>0.92449999999999999</v>
      </c>
      <c r="G533" s="10">
        <v>0.95305598499999999</v>
      </c>
      <c r="H533" s="10">
        <v>6.4000000000000003E-3</v>
      </c>
      <c r="I533" s="10">
        <v>6.3E-3</v>
      </c>
    </row>
    <row r="534" spans="1:9" x14ac:dyDescent="0.2">
      <c r="A534" s="10" t="s">
        <v>298</v>
      </c>
      <c r="B534" s="10" t="s">
        <v>81</v>
      </c>
      <c r="C534" s="10">
        <v>-7.46E-2</v>
      </c>
      <c r="D534" s="10">
        <v>2.52E-2</v>
      </c>
      <c r="E534" s="10">
        <v>-2.9605999999999999</v>
      </c>
      <c r="F534" s="10">
        <v>3.0999999999999999E-3</v>
      </c>
      <c r="G534" s="10">
        <v>9.4774809999999994E-3</v>
      </c>
      <c r="H534" s="10">
        <v>-1.4E-3</v>
      </c>
      <c r="I534" s="10">
        <v>8.0999999999999996E-3</v>
      </c>
    </row>
    <row r="535" spans="1:9" x14ac:dyDescent="0.2">
      <c r="A535" s="10" t="s">
        <v>298</v>
      </c>
      <c r="B535" s="10" t="s">
        <v>84</v>
      </c>
      <c r="C535" s="10">
        <v>7.8299999999999995E-2</v>
      </c>
      <c r="D535" s="10">
        <v>2.3E-2</v>
      </c>
      <c r="E535" s="10">
        <v>3.3988999999999998</v>
      </c>
      <c r="F535" s="31">
        <v>6.9999999999999999E-4</v>
      </c>
      <c r="G535" s="10">
        <v>2.4592110000000002E-3</v>
      </c>
      <c r="H535" s="10">
        <v>-4.5999999999999999E-3</v>
      </c>
      <c r="I535" s="10">
        <v>7.3000000000000001E-3</v>
      </c>
    </row>
    <row r="536" spans="1:9" x14ac:dyDescent="0.2">
      <c r="A536" s="10" t="s">
        <v>298</v>
      </c>
      <c r="B536" s="10" t="s">
        <v>87</v>
      </c>
      <c r="C536" s="10">
        <v>0.214</v>
      </c>
      <c r="D536" s="10">
        <v>2.81E-2</v>
      </c>
      <c r="E536" s="10">
        <v>7.6116999999999999</v>
      </c>
      <c r="F536" s="31">
        <v>2.7099999999999999E-14</v>
      </c>
      <c r="G536" s="31">
        <v>2.61E-13</v>
      </c>
      <c r="H536" s="31">
        <v>2.0000000000000001E-4</v>
      </c>
      <c r="I536" s="10">
        <v>9.9000000000000008E-3</v>
      </c>
    </row>
    <row r="537" spans="1:9" x14ac:dyDescent="0.2">
      <c r="A537" s="10" t="s">
        <v>298</v>
      </c>
      <c r="B537" s="10" t="s">
        <v>89</v>
      </c>
      <c r="C537" s="10">
        <v>-0.1283</v>
      </c>
      <c r="D537" s="10">
        <v>3.1899999999999998E-2</v>
      </c>
      <c r="E537" s="10">
        <v>-4.0194000000000001</v>
      </c>
      <c r="F537" s="31">
        <v>5.8400000000000003E-5</v>
      </c>
      <c r="G537" s="10">
        <v>2.38469E-4</v>
      </c>
      <c r="H537" s="10">
        <v>-7.1999999999999998E-3</v>
      </c>
      <c r="I537" s="10">
        <v>1.01E-2</v>
      </c>
    </row>
    <row r="538" spans="1:9" x14ac:dyDescent="0.2">
      <c r="A538" s="10" t="s">
        <v>298</v>
      </c>
      <c r="B538" s="10" t="s">
        <v>91</v>
      </c>
      <c r="C538" s="10">
        <v>0.21229999999999999</v>
      </c>
      <c r="D538" s="10">
        <v>4.0899999999999999E-2</v>
      </c>
      <c r="E538" s="10">
        <v>5.1920000000000002</v>
      </c>
      <c r="F538" s="31">
        <v>2.0800000000000001E-7</v>
      </c>
      <c r="G538" s="31">
        <v>1.13E-6</v>
      </c>
      <c r="H538" s="10">
        <v>-1.8E-3</v>
      </c>
      <c r="I538" s="10">
        <v>6.6E-3</v>
      </c>
    </row>
    <row r="539" spans="1:9" x14ac:dyDescent="0.2">
      <c r="A539" s="10" t="s">
        <v>298</v>
      </c>
      <c r="B539" s="10" t="s">
        <v>94</v>
      </c>
      <c r="C539" s="10">
        <v>7.3099999999999998E-2</v>
      </c>
      <c r="D539" s="10">
        <v>1.9900000000000001E-2</v>
      </c>
      <c r="E539" s="10">
        <v>3.665</v>
      </c>
      <c r="F539" s="31">
        <v>2.0000000000000001E-4</v>
      </c>
      <c r="G539" s="10">
        <v>7.5924200000000003E-4</v>
      </c>
      <c r="H539" s="10">
        <v>-1.6999999999999999E-3</v>
      </c>
      <c r="I539" s="10">
        <v>8.3000000000000001E-3</v>
      </c>
    </row>
    <row r="540" spans="1:9" x14ac:dyDescent="0.2">
      <c r="A540" s="10" t="s">
        <v>298</v>
      </c>
      <c r="B540" s="10" t="s">
        <v>96</v>
      </c>
      <c r="C540" s="10">
        <v>-1.6400000000000001E-2</v>
      </c>
      <c r="D540" s="10">
        <v>3.6799999999999999E-2</v>
      </c>
      <c r="E540" s="10">
        <v>-0.44579999999999997</v>
      </c>
      <c r="F540" s="10">
        <v>0.65569999999999995</v>
      </c>
      <c r="G540" s="10">
        <v>0.78625104800000001</v>
      </c>
      <c r="H540" s="10">
        <v>-7.4000000000000003E-3</v>
      </c>
      <c r="I540" s="10">
        <v>6.4999999999999997E-3</v>
      </c>
    </row>
    <row r="541" spans="1:9" x14ac:dyDescent="0.2">
      <c r="A541" s="10" t="s">
        <v>298</v>
      </c>
      <c r="B541" s="10" t="s">
        <v>302</v>
      </c>
      <c r="C541" s="10">
        <v>-5.1900000000000002E-2</v>
      </c>
      <c r="D541" s="10">
        <v>2.7099999999999999E-2</v>
      </c>
      <c r="E541" s="10">
        <v>-1.9147000000000001</v>
      </c>
      <c r="F541" s="10">
        <v>5.5500000000000001E-2</v>
      </c>
      <c r="G541" s="10">
        <v>0.12587142900000001</v>
      </c>
      <c r="H541" s="10">
        <v>4.8999999999999998E-3</v>
      </c>
      <c r="I541" s="10">
        <v>8.3999999999999995E-3</v>
      </c>
    </row>
    <row r="542" spans="1:9" x14ac:dyDescent="0.2">
      <c r="A542" s="10" t="s">
        <v>298</v>
      </c>
      <c r="B542" s="10" t="s">
        <v>64</v>
      </c>
      <c r="C542" s="10">
        <v>-4.7600000000000003E-2</v>
      </c>
      <c r="D542" s="10">
        <v>7.6200000000000004E-2</v>
      </c>
      <c r="E542" s="10">
        <v>-0.62439999999999996</v>
      </c>
      <c r="F542" s="10">
        <v>0.53239999999999998</v>
      </c>
      <c r="G542" s="10">
        <v>0.70165519499999995</v>
      </c>
      <c r="H542" s="10">
        <v>-1.84E-2</v>
      </c>
      <c r="I542" s="10">
        <v>7.9000000000000008E-3</v>
      </c>
    </row>
    <row r="543" spans="1:9" x14ac:dyDescent="0.2">
      <c r="A543" s="10" t="s">
        <v>298</v>
      </c>
      <c r="B543" s="10" t="s">
        <v>66</v>
      </c>
      <c r="C543" s="10">
        <v>-0.32419999999999999</v>
      </c>
      <c r="D543" s="10">
        <v>0.61099999999999999</v>
      </c>
      <c r="E543" s="10">
        <v>-0.53069999999999995</v>
      </c>
      <c r="F543" s="10">
        <v>0.59570000000000001</v>
      </c>
      <c r="G543" s="10">
        <v>0.74439266800000004</v>
      </c>
      <c r="H543" s="10">
        <v>-2.2800000000000001E-2</v>
      </c>
      <c r="I543" s="10">
        <v>7.0000000000000001E-3</v>
      </c>
    </row>
    <row r="544" spans="1:9" x14ac:dyDescent="0.2">
      <c r="A544" s="10" t="s">
        <v>298</v>
      </c>
      <c r="B544" s="10" t="s">
        <v>68</v>
      </c>
      <c r="C544" s="10">
        <v>-1.5699999999999999E-2</v>
      </c>
      <c r="D544" s="10">
        <v>4.5499999999999999E-2</v>
      </c>
      <c r="E544" s="10">
        <v>-0.34499999999999997</v>
      </c>
      <c r="F544" s="10">
        <v>0.73009999999999997</v>
      </c>
      <c r="G544" s="10">
        <v>0.84024439699999998</v>
      </c>
      <c r="H544" s="10">
        <v>-1.9199999999999998E-2</v>
      </c>
      <c r="I544" s="10">
        <v>7.3000000000000001E-3</v>
      </c>
    </row>
    <row r="545" spans="1:9" x14ac:dyDescent="0.2">
      <c r="A545" s="10" t="s">
        <v>298</v>
      </c>
      <c r="B545" s="10" t="s">
        <v>28</v>
      </c>
      <c r="C545" s="10">
        <v>-0.30819999999999997</v>
      </c>
      <c r="D545" s="10">
        <v>3.0700000000000002E-2</v>
      </c>
      <c r="E545" s="10">
        <v>-10.0532</v>
      </c>
      <c r="F545" s="31">
        <v>8.8900000000000002E-24</v>
      </c>
      <c r="G545" s="31">
        <v>1.4E-22</v>
      </c>
      <c r="H545" s="10">
        <v>-0.14119999999999999</v>
      </c>
      <c r="I545" s="10">
        <v>1.1299999999999999E-2</v>
      </c>
    </row>
    <row r="546" spans="1:9" x14ac:dyDescent="0.2">
      <c r="A546" s="10" t="s">
        <v>298</v>
      </c>
      <c r="B546" s="10" t="s">
        <v>12</v>
      </c>
      <c r="C546" s="10">
        <v>-0.1023</v>
      </c>
      <c r="D546" s="10">
        <v>3.0200000000000001E-2</v>
      </c>
      <c r="E546" s="10">
        <v>-3.3913000000000002</v>
      </c>
      <c r="F546" s="31">
        <v>6.9999999999999999E-4</v>
      </c>
      <c r="G546" s="10">
        <v>2.4592110000000002E-3</v>
      </c>
      <c r="H546" s="10">
        <v>1.01E-2</v>
      </c>
      <c r="I546" s="10">
        <v>9.2999999999999992E-3</v>
      </c>
    </row>
    <row r="547" spans="1:9" x14ac:dyDescent="0.2">
      <c r="A547" s="10" t="s">
        <v>298</v>
      </c>
      <c r="B547" s="10" t="s">
        <v>23</v>
      </c>
      <c r="C547" s="10">
        <v>-0.3846</v>
      </c>
      <c r="D547" s="10">
        <v>2.9399999999999999E-2</v>
      </c>
      <c r="E547" s="10">
        <v>-13.077299999999999</v>
      </c>
      <c r="F547" s="31">
        <v>4.4400000000000003E-39</v>
      </c>
      <c r="G547" s="31">
        <v>9.609999999999999E-38</v>
      </c>
      <c r="H547" s="10">
        <v>-0.34350000000000003</v>
      </c>
      <c r="I547" s="10">
        <v>1.49E-2</v>
      </c>
    </row>
    <row r="548" spans="1:9" x14ac:dyDescent="0.2">
      <c r="A548" s="10" t="s">
        <v>298</v>
      </c>
      <c r="B548" s="10" t="s">
        <v>287</v>
      </c>
      <c r="C548" s="10">
        <v>0.44319999999999998</v>
      </c>
      <c r="D548" s="10">
        <v>6.7699999999999996E-2</v>
      </c>
      <c r="E548" s="10">
        <v>6.5446</v>
      </c>
      <c r="F548" s="31">
        <v>5.9699999999999998E-11</v>
      </c>
      <c r="G548" s="31">
        <v>4.64E-10</v>
      </c>
      <c r="H548" s="10">
        <v>0.38059999999999999</v>
      </c>
      <c r="I548" s="10">
        <v>4.2900000000000001E-2</v>
      </c>
    </row>
    <row r="549" spans="1:9" x14ac:dyDescent="0.2">
      <c r="A549" s="10" t="s">
        <v>298</v>
      </c>
      <c r="B549" s="10" t="s">
        <v>289</v>
      </c>
      <c r="C549" s="10">
        <v>5.5999999999999999E-3</v>
      </c>
      <c r="D549" s="10">
        <v>3.5999999999999997E-2</v>
      </c>
      <c r="E549" s="10">
        <v>0.15659999999999999</v>
      </c>
      <c r="F549" s="10">
        <v>0.87560000000000004</v>
      </c>
      <c r="G549" s="10">
        <v>0.92649352699999998</v>
      </c>
      <c r="H549" s="10">
        <v>2.3099999999999999E-2</v>
      </c>
      <c r="I549" s="10">
        <v>1.03E-2</v>
      </c>
    </row>
    <row r="550" spans="1:9" x14ac:dyDescent="0.2">
      <c r="A550" s="10" t="s">
        <v>298</v>
      </c>
      <c r="B550" s="10" t="s">
        <v>292</v>
      </c>
      <c r="C550" s="10">
        <v>-5.6899999999999999E-2</v>
      </c>
      <c r="D550" s="10">
        <v>1.9400000000000001E-2</v>
      </c>
      <c r="E550" s="10">
        <v>-2.9356</v>
      </c>
      <c r="F550" s="10">
        <v>3.3E-3</v>
      </c>
      <c r="G550" s="10">
        <v>9.9747169999999993E-3</v>
      </c>
      <c r="H550" s="10">
        <v>1.7299999999999999E-2</v>
      </c>
      <c r="I550" s="10">
        <v>1.55E-2</v>
      </c>
    </row>
    <row r="551" spans="1:9" x14ac:dyDescent="0.2">
      <c r="A551" s="10" t="s">
        <v>298</v>
      </c>
      <c r="B551" s="10" t="s">
        <v>25</v>
      </c>
      <c r="C551" s="10">
        <v>-0.501</v>
      </c>
      <c r="D551" s="10">
        <v>3.0300000000000001E-2</v>
      </c>
      <c r="E551" s="10">
        <v>-16.5456</v>
      </c>
      <c r="F551" s="31">
        <v>1.7199999999999999E-61</v>
      </c>
      <c r="G551" s="31">
        <v>5.31E-60</v>
      </c>
      <c r="H551" s="10">
        <v>-0.17280000000000001</v>
      </c>
      <c r="I551" s="10">
        <v>1.0500000000000001E-2</v>
      </c>
    </row>
    <row r="552" spans="1:9" x14ac:dyDescent="0.2">
      <c r="A552" s="10" t="s">
        <v>298</v>
      </c>
      <c r="B552" s="10" t="s">
        <v>294</v>
      </c>
      <c r="C552" s="10">
        <v>-0.14299999999999999</v>
      </c>
      <c r="D552" s="10">
        <v>9.0200000000000002E-2</v>
      </c>
      <c r="E552" s="10">
        <v>-1.5866</v>
      </c>
      <c r="F552" s="10">
        <v>0.11260000000000001</v>
      </c>
      <c r="G552" s="10">
        <v>0.227759091</v>
      </c>
      <c r="H552" s="10">
        <v>7.4000000000000003E-3</v>
      </c>
      <c r="I552" s="10">
        <v>7.3000000000000001E-3</v>
      </c>
    </row>
    <row r="553" spans="1:9" x14ac:dyDescent="0.2">
      <c r="A553" s="10" t="s">
        <v>298</v>
      </c>
      <c r="B553" s="10" t="s">
        <v>98</v>
      </c>
      <c r="C553" s="10">
        <v>0.1133</v>
      </c>
      <c r="D553" s="10">
        <v>2.2700000000000001E-2</v>
      </c>
      <c r="E553" s="10">
        <v>4.9847000000000001</v>
      </c>
      <c r="F553" s="31">
        <v>6.2099999999999996E-7</v>
      </c>
      <c r="G553" s="31">
        <v>3.1700000000000001E-6</v>
      </c>
      <c r="H553" s="10">
        <v>3.4599999999999999E-2</v>
      </c>
      <c r="I553" s="10">
        <v>9.1000000000000004E-3</v>
      </c>
    </row>
    <row r="554" spans="1:9" x14ac:dyDescent="0.2">
      <c r="A554" s="10" t="s">
        <v>298</v>
      </c>
      <c r="B554" s="10" t="s">
        <v>296</v>
      </c>
      <c r="C554" s="10">
        <v>-0.20180000000000001</v>
      </c>
      <c r="D554" s="10">
        <v>3.2599999999999997E-2</v>
      </c>
      <c r="E554" s="10">
        <v>-6.1966999999999999</v>
      </c>
      <c r="F554" s="31">
        <v>5.7599999999999998E-10</v>
      </c>
      <c r="G554" s="31">
        <v>3.8799999999999998E-9</v>
      </c>
      <c r="H554" s="10">
        <v>-6.1600000000000002E-2</v>
      </c>
      <c r="I554" s="10">
        <v>9.9000000000000008E-3</v>
      </c>
    </row>
    <row r="555" spans="1:9" x14ac:dyDescent="0.2">
      <c r="A555" s="10" t="s">
        <v>298</v>
      </c>
      <c r="B555" s="10" t="s">
        <v>30</v>
      </c>
      <c r="C555" s="10">
        <v>-0.35809999999999997</v>
      </c>
      <c r="D555" s="10">
        <v>3.6400000000000002E-2</v>
      </c>
      <c r="E555" s="10">
        <v>-9.8249999999999993</v>
      </c>
      <c r="F555" s="31">
        <v>8.7900000000000003E-23</v>
      </c>
      <c r="G555" s="31">
        <v>1.26E-21</v>
      </c>
      <c r="H555" s="10">
        <v>-0.1023</v>
      </c>
      <c r="I555" s="10">
        <v>1.14E-2</v>
      </c>
    </row>
    <row r="556" spans="1:9" x14ac:dyDescent="0.2">
      <c r="A556" s="10" t="s">
        <v>298</v>
      </c>
      <c r="B556" s="10" t="s">
        <v>32</v>
      </c>
      <c r="C556" s="10">
        <v>-0.2596</v>
      </c>
      <c r="D556" s="10">
        <v>2.1399999999999999E-2</v>
      </c>
      <c r="E556" s="10">
        <v>-12.146100000000001</v>
      </c>
      <c r="F556" s="31">
        <v>6.0099999999999998E-34</v>
      </c>
      <c r="G556" s="31">
        <v>1.2700000000000001E-32</v>
      </c>
      <c r="H556" s="10">
        <v>-0.16800000000000001</v>
      </c>
      <c r="I556" s="10">
        <v>1.32E-2</v>
      </c>
    </row>
    <row r="557" spans="1:9" x14ac:dyDescent="0.2">
      <c r="A557" s="10" t="s">
        <v>298</v>
      </c>
      <c r="B557" s="10" t="s">
        <v>300</v>
      </c>
      <c r="C557" s="10">
        <v>0.16389999999999999</v>
      </c>
      <c r="D557" s="10">
        <v>4.0399999999999998E-2</v>
      </c>
      <c r="E557" s="10">
        <v>4.0580999999999996</v>
      </c>
      <c r="F557" s="31">
        <v>4.9499999999999997E-5</v>
      </c>
      <c r="G557" s="10">
        <v>2.0427999999999999E-4</v>
      </c>
      <c r="H557" s="10">
        <v>7.51E-2</v>
      </c>
      <c r="I557" s="10">
        <v>2.6700000000000002E-2</v>
      </c>
    </row>
    <row r="558" spans="1:9" x14ac:dyDescent="0.2">
      <c r="A558" s="10" t="s">
        <v>48</v>
      </c>
      <c r="B558" s="10" t="s">
        <v>51</v>
      </c>
      <c r="C558" s="10">
        <v>-0.13750000000000001</v>
      </c>
      <c r="D558" s="10">
        <v>0.15529999999999999</v>
      </c>
      <c r="E558" s="10">
        <v>-0.88539999999999996</v>
      </c>
      <c r="F558" s="10">
        <v>0.37590000000000001</v>
      </c>
      <c r="G558" s="10">
        <v>0.56490788000000003</v>
      </c>
      <c r="H558" s="10">
        <v>2.2000000000000001E-3</v>
      </c>
      <c r="I558" s="10">
        <v>5.0000000000000001E-3</v>
      </c>
    </row>
    <row r="559" spans="1:9" x14ac:dyDescent="0.2">
      <c r="A559" s="10" t="s">
        <v>48</v>
      </c>
      <c r="B559" s="10" t="s">
        <v>54</v>
      </c>
      <c r="C559" s="10">
        <v>0.44940000000000002</v>
      </c>
      <c r="D559" s="10">
        <v>0.1031</v>
      </c>
      <c r="E559" s="10">
        <v>4.3590999999999998</v>
      </c>
      <c r="F559" s="31">
        <v>1.31E-5</v>
      </c>
      <c r="G559" s="31">
        <v>6.05E-5</v>
      </c>
      <c r="H559" s="10">
        <v>6.3100000000000003E-2</v>
      </c>
      <c r="I559" s="10">
        <v>5.4999999999999997E-3</v>
      </c>
    </row>
    <row r="560" spans="1:9" x14ac:dyDescent="0.2">
      <c r="A560" s="10" t="s">
        <v>48</v>
      </c>
      <c r="B560" s="10" t="s">
        <v>56</v>
      </c>
      <c r="C560" s="10">
        <v>8.3000000000000001E-3</v>
      </c>
      <c r="D560" s="10">
        <v>0.12379999999999999</v>
      </c>
      <c r="E560" s="10">
        <v>6.6900000000000001E-2</v>
      </c>
      <c r="F560" s="10">
        <v>0.94669999999999999</v>
      </c>
      <c r="G560" s="10">
        <v>0.96722793399999996</v>
      </c>
      <c r="H560" s="10">
        <v>4.7000000000000002E-3</v>
      </c>
      <c r="I560" s="10">
        <v>5.0000000000000001E-3</v>
      </c>
    </row>
    <row r="561" spans="1:9" x14ac:dyDescent="0.2">
      <c r="A561" s="10" t="s">
        <v>48</v>
      </c>
      <c r="B561" s="10" t="s">
        <v>58</v>
      </c>
      <c r="C561" s="10">
        <v>0.2868</v>
      </c>
      <c r="D561" s="10">
        <v>0.25069999999999998</v>
      </c>
      <c r="E561" s="10">
        <v>1.1442000000000001</v>
      </c>
      <c r="F561" s="10">
        <v>0.2525</v>
      </c>
      <c r="G561" s="10">
        <v>0.42490021</v>
      </c>
      <c r="H561" s="10">
        <v>1.12E-2</v>
      </c>
      <c r="I561" s="10">
        <v>5.1999999999999998E-3</v>
      </c>
    </row>
    <row r="562" spans="1:9" x14ac:dyDescent="0.2">
      <c r="A562" s="10" t="s">
        <v>48</v>
      </c>
      <c r="B562" s="10" t="s">
        <v>61</v>
      </c>
      <c r="C562" s="10">
        <v>0.24479100000000001</v>
      </c>
      <c r="D562" s="10">
        <v>0.31670199999999998</v>
      </c>
      <c r="E562" s="10">
        <v>1.1814610000000001</v>
      </c>
      <c r="F562" s="10">
        <v>0.27107199999999998</v>
      </c>
      <c r="G562" s="10">
        <v>0.45517152300000002</v>
      </c>
      <c r="H562" s="10">
        <v>-1.5800000000000002E-2</v>
      </c>
      <c r="I562" s="10">
        <v>4.7000000000000002E-3</v>
      </c>
    </row>
    <row r="563" spans="1:9" x14ac:dyDescent="0.2">
      <c r="A563" s="10" t="s">
        <v>48</v>
      </c>
      <c r="B563" s="10" t="s">
        <v>17</v>
      </c>
      <c r="C563" s="10">
        <v>0.11609999999999999</v>
      </c>
      <c r="D563" s="10">
        <v>3.8399999999999997E-2</v>
      </c>
      <c r="E563" s="10">
        <v>3.0225</v>
      </c>
      <c r="F563" s="10">
        <v>2.5000000000000001E-3</v>
      </c>
      <c r="G563" s="10">
        <v>7.91502E-3</v>
      </c>
      <c r="H563" s="10">
        <v>-2.06E-2</v>
      </c>
      <c r="I563" s="10">
        <v>6.4000000000000003E-3</v>
      </c>
    </row>
    <row r="564" spans="1:9" x14ac:dyDescent="0.2">
      <c r="A564" s="10" t="s">
        <v>48</v>
      </c>
      <c r="B564" s="10" t="s">
        <v>20</v>
      </c>
      <c r="C564" s="10">
        <v>6.1600000000000002E-2</v>
      </c>
      <c r="D564" s="10">
        <v>4.4999999999999998E-2</v>
      </c>
      <c r="E564" s="10">
        <v>1.3683000000000001</v>
      </c>
      <c r="F564" s="10">
        <v>0.17119999999999999</v>
      </c>
      <c r="G564" s="10">
        <v>0.32040000000000002</v>
      </c>
      <c r="H564" s="10">
        <v>5.3E-3</v>
      </c>
      <c r="I564" s="10">
        <v>7.0000000000000001E-3</v>
      </c>
    </row>
    <row r="565" spans="1:9" x14ac:dyDescent="0.2">
      <c r="A565" s="10" t="s">
        <v>48</v>
      </c>
      <c r="B565" s="10" t="s">
        <v>72</v>
      </c>
      <c r="C565" s="10">
        <v>0.2472</v>
      </c>
      <c r="D565" s="10">
        <v>5.8599999999999999E-2</v>
      </c>
      <c r="E565" s="10">
        <v>4.2194000000000003</v>
      </c>
      <c r="F565" s="31">
        <v>2.4499999999999999E-5</v>
      </c>
      <c r="G565" s="10">
        <v>1.06057E-4</v>
      </c>
      <c r="H565" s="10">
        <v>8.9999999999999993E-3</v>
      </c>
      <c r="I565" s="10">
        <v>6.3E-3</v>
      </c>
    </row>
    <row r="566" spans="1:9" x14ac:dyDescent="0.2">
      <c r="A566" s="10" t="s">
        <v>48</v>
      </c>
      <c r="B566" s="10" t="s">
        <v>76</v>
      </c>
      <c r="C566" s="10">
        <v>-0.1668</v>
      </c>
      <c r="D566" s="10">
        <v>0.09</v>
      </c>
      <c r="E566" s="10">
        <v>-1.8523000000000001</v>
      </c>
      <c r="F566" s="10">
        <v>6.4000000000000001E-2</v>
      </c>
      <c r="G566" s="10">
        <v>0.14083516500000001</v>
      </c>
      <c r="H566" s="10">
        <v>-1.03E-2</v>
      </c>
      <c r="I566" s="10">
        <v>6.0000000000000001E-3</v>
      </c>
    </row>
    <row r="567" spans="1:9" x14ac:dyDescent="0.2">
      <c r="A567" s="10" t="s">
        <v>48</v>
      </c>
      <c r="B567" s="10" t="s">
        <v>79</v>
      </c>
      <c r="C567" s="10">
        <v>-0.15310000000000001</v>
      </c>
      <c r="D567" s="10">
        <v>0.1401</v>
      </c>
      <c r="E567" s="10">
        <v>-1.0921000000000001</v>
      </c>
      <c r="F567" s="10">
        <v>0.27479999999999999</v>
      </c>
      <c r="G567" s="10">
        <v>0.45291111099999998</v>
      </c>
      <c r="H567" s="10">
        <v>4.7999999999999996E-3</v>
      </c>
      <c r="I567" s="10">
        <v>5.0000000000000001E-3</v>
      </c>
    </row>
    <row r="568" spans="1:9" x14ac:dyDescent="0.2">
      <c r="A568" s="10" t="s">
        <v>48</v>
      </c>
      <c r="B568" s="10" t="s">
        <v>81</v>
      </c>
      <c r="C568" s="10">
        <v>5.5300000000000002E-2</v>
      </c>
      <c r="D568" s="10">
        <v>7.7100000000000002E-2</v>
      </c>
      <c r="E568" s="10">
        <v>0.71750000000000003</v>
      </c>
      <c r="F568" s="10">
        <v>0.47310000000000002</v>
      </c>
      <c r="G568" s="10">
        <v>0.65562820099999997</v>
      </c>
      <c r="H568" s="10">
        <v>-1.0999999999999999E-2</v>
      </c>
      <c r="I568" s="10">
        <v>5.1999999999999998E-3</v>
      </c>
    </row>
    <row r="569" spans="1:9" x14ac:dyDescent="0.2">
      <c r="A569" s="10" t="s">
        <v>48</v>
      </c>
      <c r="B569" s="10" t="s">
        <v>84</v>
      </c>
      <c r="C569" s="10">
        <v>5.3900000000000003E-2</v>
      </c>
      <c r="D569" s="10">
        <v>6.3799999999999996E-2</v>
      </c>
      <c r="E569" s="10">
        <v>0.84430000000000005</v>
      </c>
      <c r="F569" s="10">
        <v>0.39850000000000002</v>
      </c>
      <c r="G569" s="10">
        <v>0.586761949</v>
      </c>
      <c r="H569" s="10">
        <v>-2.3E-3</v>
      </c>
      <c r="I569" s="10">
        <v>5.1000000000000004E-3</v>
      </c>
    </row>
    <row r="570" spans="1:9" x14ac:dyDescent="0.2">
      <c r="A570" s="10" t="s">
        <v>48</v>
      </c>
      <c r="B570" s="10" t="s">
        <v>87</v>
      </c>
      <c r="C570" s="10">
        <v>-0.14349999999999999</v>
      </c>
      <c r="D570" s="10">
        <v>8.5199999999999998E-2</v>
      </c>
      <c r="E570" s="10">
        <v>-1.6850000000000001</v>
      </c>
      <c r="F570" s="10">
        <v>9.1999999999999998E-2</v>
      </c>
      <c r="G570" s="10">
        <v>0.19091191699999999</v>
      </c>
      <c r="H570" s="10">
        <v>6.0000000000000001E-3</v>
      </c>
      <c r="I570" s="10">
        <v>5.5999999999999999E-3</v>
      </c>
    </row>
    <row r="571" spans="1:9" x14ac:dyDescent="0.2">
      <c r="A571" s="10" t="s">
        <v>48</v>
      </c>
      <c r="B571" s="10" t="s">
        <v>89</v>
      </c>
      <c r="C571" s="10">
        <v>-6.6199999999999995E-2</v>
      </c>
      <c r="D571" s="10">
        <v>8.4699999999999998E-2</v>
      </c>
      <c r="E571" s="10">
        <v>-0.78110000000000002</v>
      </c>
      <c r="F571" s="10">
        <v>0.43469999999999998</v>
      </c>
      <c r="G571" s="10">
        <v>0.61846305499999998</v>
      </c>
      <c r="H571" s="10">
        <v>-1.1900000000000001E-2</v>
      </c>
      <c r="I571" s="10">
        <v>6.1000000000000004E-3</v>
      </c>
    </row>
    <row r="572" spans="1:9" x14ac:dyDescent="0.2">
      <c r="A572" s="10" t="s">
        <v>48</v>
      </c>
      <c r="B572" s="10" t="s">
        <v>91</v>
      </c>
      <c r="C572" s="10">
        <v>1.61E-2</v>
      </c>
      <c r="D572" s="10">
        <v>0.1341</v>
      </c>
      <c r="E572" s="10">
        <v>0.1201</v>
      </c>
      <c r="F572" s="10">
        <v>0.90439999999999998</v>
      </c>
      <c r="G572" s="10">
        <v>0.94382766200000001</v>
      </c>
      <c r="H572" s="31">
        <v>5.0000000000000001E-4</v>
      </c>
      <c r="I572" s="10">
        <v>4.7999999999999996E-3</v>
      </c>
    </row>
    <row r="573" spans="1:9" x14ac:dyDescent="0.2">
      <c r="A573" s="10" t="s">
        <v>48</v>
      </c>
      <c r="B573" s="10" t="s">
        <v>94</v>
      </c>
      <c r="C573" s="10">
        <v>-1.18E-2</v>
      </c>
      <c r="D573" s="10">
        <v>5.4899999999999997E-2</v>
      </c>
      <c r="E573" s="10">
        <v>-0.2157</v>
      </c>
      <c r="F573" s="10">
        <v>0.82920000000000005</v>
      </c>
      <c r="G573" s="10">
        <v>0.89272741899999997</v>
      </c>
      <c r="H573" s="10">
        <v>-8.6E-3</v>
      </c>
      <c r="I573" s="10">
        <v>5.4000000000000003E-3</v>
      </c>
    </row>
    <row r="574" spans="1:9" x14ac:dyDescent="0.2">
      <c r="A574" s="10" t="s">
        <v>48</v>
      </c>
      <c r="B574" s="10" t="s">
        <v>96</v>
      </c>
      <c r="C574" s="10">
        <v>-0.1178</v>
      </c>
      <c r="D574" s="10">
        <v>0.1077</v>
      </c>
      <c r="E574" s="10">
        <v>-1.0931</v>
      </c>
      <c r="F574" s="10">
        <v>0.27439999999999998</v>
      </c>
      <c r="G574" s="10">
        <v>0.45291111099999998</v>
      </c>
      <c r="H574" s="10">
        <v>-7.0000000000000001E-3</v>
      </c>
      <c r="I574" s="10">
        <v>4.7999999999999996E-3</v>
      </c>
    </row>
    <row r="575" spans="1:9" x14ac:dyDescent="0.2">
      <c r="A575" s="10" t="s">
        <v>48</v>
      </c>
      <c r="B575" s="10" t="s">
        <v>64</v>
      </c>
      <c r="C575" s="10">
        <v>-1.95E-2</v>
      </c>
      <c r="D575" s="10">
        <v>0.14940000000000001</v>
      </c>
      <c r="E575" s="10">
        <v>-0.13089999999999999</v>
      </c>
      <c r="F575" s="10">
        <v>0.89590000000000003</v>
      </c>
      <c r="G575" s="10">
        <v>0.93806</v>
      </c>
      <c r="H575" s="10">
        <v>4.3E-3</v>
      </c>
      <c r="I575" s="10">
        <v>4.8999999999999998E-3</v>
      </c>
    </row>
    <row r="576" spans="1:9" x14ac:dyDescent="0.2">
      <c r="A576" s="10" t="s">
        <v>48</v>
      </c>
      <c r="B576" s="10" t="s">
        <v>66</v>
      </c>
      <c r="C576" s="10">
        <v>0.20813100000000001</v>
      </c>
      <c r="D576" s="10">
        <v>0.329488</v>
      </c>
      <c r="E576" s="10">
        <v>1.1128089999999999</v>
      </c>
      <c r="F576" s="10">
        <v>0.29117900000000002</v>
      </c>
      <c r="G576" s="10">
        <v>0.460461332</v>
      </c>
      <c r="H576" s="10">
        <v>1.3207099999999999E-4</v>
      </c>
      <c r="I576" s="10">
        <v>4.8809999999999999E-3</v>
      </c>
    </row>
    <row r="577" spans="1:9" x14ac:dyDescent="0.2">
      <c r="A577" s="10" t="s">
        <v>48</v>
      </c>
      <c r="B577" s="10" t="s">
        <v>68</v>
      </c>
      <c r="C577" s="10">
        <v>-0.2382</v>
      </c>
      <c r="D577" s="10">
        <v>0.14180000000000001</v>
      </c>
      <c r="E577" s="10">
        <v>-1.6802999999999999</v>
      </c>
      <c r="F577" s="10">
        <v>9.2899999999999996E-2</v>
      </c>
      <c r="G577" s="10">
        <v>0.19178582499999999</v>
      </c>
      <c r="H577" s="10">
        <v>1.4E-3</v>
      </c>
      <c r="I577" s="10">
        <v>4.4999999999999997E-3</v>
      </c>
    </row>
    <row r="578" spans="1:9" x14ac:dyDescent="0.2">
      <c r="A578" s="10" t="s">
        <v>48</v>
      </c>
      <c r="B578" s="10" t="s">
        <v>28</v>
      </c>
      <c r="C578" s="10">
        <v>-0.1351</v>
      </c>
      <c r="D578" s="10">
        <v>8.2199999999999995E-2</v>
      </c>
      <c r="E578" s="10">
        <v>-1.6438999999999999</v>
      </c>
      <c r="F578" s="10">
        <v>0.1002</v>
      </c>
      <c r="G578" s="10">
        <v>0.20515408199999999</v>
      </c>
      <c r="H578" s="10">
        <v>-5.3E-3</v>
      </c>
      <c r="I578" s="10">
        <v>4.8999999999999998E-3</v>
      </c>
    </row>
    <row r="579" spans="1:9" x14ac:dyDescent="0.2">
      <c r="A579" s="10" t="s">
        <v>48</v>
      </c>
      <c r="B579" s="10" t="s">
        <v>12</v>
      </c>
      <c r="C579" s="10">
        <v>3.8600000000000002E-2</v>
      </c>
      <c r="D579" s="10">
        <v>6.3E-2</v>
      </c>
      <c r="E579" s="10">
        <v>0.61350000000000005</v>
      </c>
      <c r="F579" s="10">
        <v>0.53959999999999997</v>
      </c>
      <c r="G579" s="10">
        <v>0.70165519499999995</v>
      </c>
      <c r="H579" s="10">
        <v>-3.8999999999999998E-3</v>
      </c>
      <c r="I579" s="10">
        <v>5.1000000000000004E-3</v>
      </c>
    </row>
    <row r="580" spans="1:9" x14ac:dyDescent="0.2">
      <c r="A580" s="10" t="s">
        <v>48</v>
      </c>
      <c r="B580" s="10" t="s">
        <v>23</v>
      </c>
      <c r="C580" s="10">
        <v>4.7800000000000002E-2</v>
      </c>
      <c r="D580" s="10">
        <v>4.2099999999999999E-2</v>
      </c>
      <c r="E580" s="10">
        <v>1.1352</v>
      </c>
      <c r="F580" s="10">
        <v>0.25629999999999997</v>
      </c>
      <c r="G580" s="10">
        <v>0.42959686800000002</v>
      </c>
      <c r="H580" s="10">
        <v>-1.6799999999999999E-2</v>
      </c>
      <c r="I580" s="10">
        <v>6.1000000000000004E-3</v>
      </c>
    </row>
    <row r="581" spans="1:9" x14ac:dyDescent="0.2">
      <c r="A581" s="10" t="s">
        <v>48</v>
      </c>
      <c r="B581" s="10" t="s">
        <v>25</v>
      </c>
      <c r="C581" s="10">
        <v>-3.73E-2</v>
      </c>
      <c r="D581" s="10">
        <v>7.4800000000000005E-2</v>
      </c>
      <c r="E581" s="10">
        <v>-0.49830000000000002</v>
      </c>
      <c r="F581" s="10">
        <v>0.61819999999999997</v>
      </c>
      <c r="G581" s="10">
        <v>0.76298644100000002</v>
      </c>
      <c r="H581" s="10">
        <v>-6.4000000000000003E-3</v>
      </c>
      <c r="I581" s="10">
        <v>4.8999999999999998E-3</v>
      </c>
    </row>
    <row r="582" spans="1:9" x14ac:dyDescent="0.2">
      <c r="A582" s="10" t="s">
        <v>48</v>
      </c>
      <c r="B582" s="10" t="s">
        <v>98</v>
      </c>
      <c r="C582" s="10">
        <v>0.26889999999999997</v>
      </c>
      <c r="D582" s="10">
        <v>6.5000000000000002E-2</v>
      </c>
      <c r="E582" s="10">
        <v>4.1386000000000003</v>
      </c>
      <c r="F582" s="31">
        <v>3.4900000000000001E-5</v>
      </c>
      <c r="G582" s="10">
        <v>1.48066E-4</v>
      </c>
      <c r="H582" s="10">
        <v>7.1000000000000004E-3</v>
      </c>
      <c r="I582" s="10">
        <v>5.7999999999999996E-3</v>
      </c>
    </row>
    <row r="583" spans="1:9" x14ac:dyDescent="0.2">
      <c r="A583" s="10" t="s">
        <v>48</v>
      </c>
      <c r="B583" s="10" t="s">
        <v>30</v>
      </c>
      <c r="C583" s="10">
        <v>-9.1999999999999998E-2</v>
      </c>
      <c r="D583" s="10">
        <v>9.2399999999999996E-2</v>
      </c>
      <c r="E583" s="10">
        <v>-0.99609999999999999</v>
      </c>
      <c r="F583" s="10">
        <v>0.31919999999999998</v>
      </c>
      <c r="G583" s="10">
        <v>0.49902456099999998</v>
      </c>
      <c r="H583" s="10">
        <v>-1.18E-2</v>
      </c>
      <c r="I583" s="10">
        <v>4.7000000000000002E-3</v>
      </c>
    </row>
    <row r="584" spans="1:9" x14ac:dyDescent="0.2">
      <c r="A584" s="10" t="s">
        <v>48</v>
      </c>
      <c r="B584" s="10" t="s">
        <v>32</v>
      </c>
      <c r="C584" s="10">
        <v>-0.13980000000000001</v>
      </c>
      <c r="D584" s="10">
        <v>5.2900000000000003E-2</v>
      </c>
      <c r="E584" s="10">
        <v>-2.6446999999999998</v>
      </c>
      <c r="F584" s="10">
        <v>8.2000000000000007E-3</v>
      </c>
      <c r="G584" s="10">
        <v>2.2340815999999999E-2</v>
      </c>
      <c r="H584" s="31">
        <v>5.0000000000000001E-4</v>
      </c>
      <c r="I584" s="10">
        <v>6.4000000000000003E-3</v>
      </c>
    </row>
    <row r="585" spans="1:9" x14ac:dyDescent="0.2">
      <c r="A585" s="10" t="s">
        <v>30</v>
      </c>
      <c r="B585" s="10" t="s">
        <v>32</v>
      </c>
      <c r="C585" s="10">
        <v>0.53220000000000001</v>
      </c>
      <c r="D585" s="10">
        <v>3.3700000000000001E-2</v>
      </c>
      <c r="E585" s="10">
        <v>15.8024</v>
      </c>
      <c r="F585" s="31">
        <v>2.9999999999999999E-56</v>
      </c>
      <c r="G585" s="31">
        <v>8.8899999999999997E-55</v>
      </c>
      <c r="H585" s="10">
        <v>8.6699999999999999E-2</v>
      </c>
      <c r="I585" s="10">
        <v>7.4000000000000003E-3</v>
      </c>
    </row>
    <row r="586" spans="1:9" x14ac:dyDescent="0.2">
      <c r="A586" s="10" t="s">
        <v>72</v>
      </c>
      <c r="B586" s="10" t="s">
        <v>76</v>
      </c>
      <c r="C586" s="10">
        <v>-0.36230000000000001</v>
      </c>
      <c r="D586" s="10">
        <v>3.0200000000000001E-2</v>
      </c>
      <c r="E586" s="10">
        <v>-11.988200000000001</v>
      </c>
      <c r="F586" s="31">
        <v>4.1E-33</v>
      </c>
      <c r="G586" s="31">
        <v>8.4099999999999995E-32</v>
      </c>
      <c r="H586" s="10">
        <v>-1.03E-2</v>
      </c>
      <c r="I586" s="10">
        <v>8.6E-3</v>
      </c>
    </row>
    <row r="587" spans="1:9" x14ac:dyDescent="0.2">
      <c r="A587" s="10" t="s">
        <v>72</v>
      </c>
      <c r="B587" s="10" t="s">
        <v>79</v>
      </c>
      <c r="C587" s="10">
        <v>-0.33339999999999997</v>
      </c>
      <c r="D587" s="10">
        <v>5.5300000000000002E-2</v>
      </c>
      <c r="E587" s="10">
        <v>-6.0309999999999997</v>
      </c>
      <c r="F587" s="31">
        <v>1.63E-9</v>
      </c>
      <c r="G587" s="31">
        <v>1.05E-8</v>
      </c>
      <c r="H587" s="10">
        <v>-1.1000000000000001E-3</v>
      </c>
      <c r="I587" s="10">
        <v>6.0000000000000001E-3</v>
      </c>
    </row>
    <row r="588" spans="1:9" x14ac:dyDescent="0.2">
      <c r="A588" s="10" t="s">
        <v>72</v>
      </c>
      <c r="B588" s="10" t="s">
        <v>81</v>
      </c>
      <c r="C588" s="10">
        <v>0.2278</v>
      </c>
      <c r="D588" s="10">
        <v>2.9100000000000001E-2</v>
      </c>
      <c r="E588" s="10">
        <v>7.8376000000000001</v>
      </c>
      <c r="F588" s="31">
        <v>4.59E-15</v>
      </c>
      <c r="G588" s="31">
        <v>4.7100000000000003E-14</v>
      </c>
      <c r="H588" s="10">
        <v>-8.8999999999999999E-3</v>
      </c>
      <c r="I588" s="10">
        <v>6.1999999999999998E-3</v>
      </c>
    </row>
    <row r="589" spans="1:9" x14ac:dyDescent="0.2">
      <c r="A589" s="10" t="s">
        <v>72</v>
      </c>
      <c r="B589" s="10" t="s">
        <v>84</v>
      </c>
      <c r="C589" s="10">
        <v>-3.6299999999999999E-2</v>
      </c>
      <c r="D589" s="10">
        <v>2.1499999999999998E-2</v>
      </c>
      <c r="E589" s="10">
        <v>-1.6891</v>
      </c>
      <c r="F589" s="10">
        <v>9.1200000000000003E-2</v>
      </c>
      <c r="G589" s="10">
        <v>0.1902375</v>
      </c>
      <c r="H589" s="10">
        <v>4.4999999999999997E-3</v>
      </c>
      <c r="I589" s="10">
        <v>6.4000000000000003E-3</v>
      </c>
    </row>
    <row r="590" spans="1:9" x14ac:dyDescent="0.2">
      <c r="A590" s="10" t="s">
        <v>72</v>
      </c>
      <c r="B590" s="10" t="s">
        <v>87</v>
      </c>
      <c r="C590" s="10">
        <v>8.6699999999999999E-2</v>
      </c>
      <c r="D590" s="10">
        <v>3.0099999999999998E-2</v>
      </c>
      <c r="E590" s="10">
        <v>2.8786</v>
      </c>
      <c r="F590" s="10">
        <v>4.0000000000000001E-3</v>
      </c>
      <c r="G590" s="10">
        <v>1.1822878E-2</v>
      </c>
      <c r="H590" s="10">
        <v>-7.3000000000000001E-3</v>
      </c>
      <c r="I590" s="10">
        <v>7.9000000000000008E-3</v>
      </c>
    </row>
    <row r="591" spans="1:9" x14ac:dyDescent="0.2">
      <c r="A591" s="10" t="s">
        <v>72</v>
      </c>
      <c r="B591" s="10" t="s">
        <v>89</v>
      </c>
      <c r="C591" s="10">
        <v>-0.12959999999999999</v>
      </c>
      <c r="D591" s="10">
        <v>3.0599999999999999E-2</v>
      </c>
      <c r="E591" s="10">
        <v>-4.2324999999999999</v>
      </c>
      <c r="F591" s="31">
        <v>2.3099999999999999E-5</v>
      </c>
      <c r="G591" s="10">
        <v>1.00626E-4</v>
      </c>
      <c r="H591" s="10">
        <v>1.9E-3</v>
      </c>
      <c r="I591" s="10">
        <v>7.4999999999999997E-3</v>
      </c>
    </row>
    <row r="592" spans="1:9" x14ac:dyDescent="0.2">
      <c r="A592" s="10" t="s">
        <v>72</v>
      </c>
      <c r="B592" s="10" t="s">
        <v>91</v>
      </c>
      <c r="C592" s="10">
        <v>5.9299999999999999E-2</v>
      </c>
      <c r="D592" s="10">
        <v>4.0899999999999999E-2</v>
      </c>
      <c r="E592" s="10">
        <v>1.4476</v>
      </c>
      <c r="F592" s="10">
        <v>0.1477</v>
      </c>
      <c r="G592" s="10">
        <v>0.28684721499999999</v>
      </c>
      <c r="H592" s="10">
        <v>-5.4000000000000003E-3</v>
      </c>
      <c r="I592" s="10">
        <v>5.1999999999999998E-3</v>
      </c>
    </row>
    <row r="593" spans="1:9" x14ac:dyDescent="0.2">
      <c r="A593" s="10" t="s">
        <v>72</v>
      </c>
      <c r="B593" s="10" t="s">
        <v>94</v>
      </c>
      <c r="C593" s="10">
        <v>-0.19800000000000001</v>
      </c>
      <c r="D593" s="10">
        <v>1.9900000000000001E-2</v>
      </c>
      <c r="E593" s="10">
        <v>-9.9420000000000002</v>
      </c>
      <c r="F593" s="31">
        <v>2.73E-23</v>
      </c>
      <c r="G593" s="31">
        <v>4.13E-22</v>
      </c>
      <c r="H593" s="10">
        <v>-4.4000000000000003E-3</v>
      </c>
      <c r="I593" s="10">
        <v>7.3000000000000001E-3</v>
      </c>
    </row>
    <row r="594" spans="1:9" x14ac:dyDescent="0.2">
      <c r="A594" s="10" t="s">
        <v>72</v>
      </c>
      <c r="B594" s="10" t="s">
        <v>96</v>
      </c>
      <c r="C594" s="10">
        <v>-6.6500000000000004E-2</v>
      </c>
      <c r="D594" s="10">
        <v>3.8300000000000001E-2</v>
      </c>
      <c r="E594" s="10">
        <v>-1.7350000000000001</v>
      </c>
      <c r="F594" s="10">
        <v>8.2699999999999996E-2</v>
      </c>
      <c r="G594" s="10">
        <v>0.17478284999999999</v>
      </c>
      <c r="H594" s="10">
        <v>-6.1999999999999998E-3</v>
      </c>
      <c r="I594" s="10">
        <v>5.8999999999999999E-3</v>
      </c>
    </row>
    <row r="595" spans="1:9" x14ac:dyDescent="0.2">
      <c r="A595" s="10" t="s">
        <v>72</v>
      </c>
      <c r="B595" s="10" t="s">
        <v>64</v>
      </c>
      <c r="C595" s="10">
        <v>-6.9099999999999995E-2</v>
      </c>
      <c r="D595" s="10">
        <v>5.8700000000000002E-2</v>
      </c>
      <c r="E595" s="10">
        <v>-1.1768000000000001</v>
      </c>
      <c r="F595" s="10">
        <v>0.23930000000000001</v>
      </c>
      <c r="G595" s="10">
        <v>0.41310194</v>
      </c>
      <c r="H595" s="10">
        <v>-1.4E-3</v>
      </c>
      <c r="I595" s="10">
        <v>5.7000000000000002E-3</v>
      </c>
    </row>
    <row r="596" spans="1:9" x14ac:dyDescent="0.2">
      <c r="A596" s="10" t="s">
        <v>72</v>
      </c>
      <c r="B596" s="10" t="s">
        <v>66</v>
      </c>
      <c r="C596" s="10">
        <v>-2.23E-2</v>
      </c>
      <c r="D596" s="10">
        <v>0.156</v>
      </c>
      <c r="E596" s="10">
        <v>-0.14280000000000001</v>
      </c>
      <c r="F596" s="10">
        <v>0.88649999999999995</v>
      </c>
      <c r="G596" s="10">
        <v>0.93432434200000003</v>
      </c>
      <c r="H596" s="31">
        <v>8.0000000000000004E-4</v>
      </c>
      <c r="I596" s="10">
        <v>5.1999999999999998E-3</v>
      </c>
    </row>
    <row r="597" spans="1:9" x14ac:dyDescent="0.2">
      <c r="A597" s="10" t="s">
        <v>72</v>
      </c>
      <c r="B597" s="10" t="s">
        <v>68</v>
      </c>
      <c r="C597" s="10">
        <v>-0.17599999999999999</v>
      </c>
      <c r="D597" s="10">
        <v>4.6399999999999997E-2</v>
      </c>
      <c r="E597" s="10">
        <v>-3.7972000000000001</v>
      </c>
      <c r="F597" s="31">
        <v>1E-4</v>
      </c>
      <c r="G597" s="10">
        <v>3.8883500000000003E-4</v>
      </c>
      <c r="H597" s="10">
        <v>-3.3E-3</v>
      </c>
      <c r="I597" s="10">
        <v>6.0000000000000001E-3</v>
      </c>
    </row>
    <row r="598" spans="1:9" x14ac:dyDescent="0.2">
      <c r="A598" s="10" t="s">
        <v>72</v>
      </c>
      <c r="B598" s="10" t="s">
        <v>28</v>
      </c>
      <c r="C598" s="10">
        <v>-0.20680000000000001</v>
      </c>
      <c r="D598" s="10">
        <v>2.75E-2</v>
      </c>
      <c r="E598" s="10">
        <v>-7.5087999999999999</v>
      </c>
      <c r="F598" s="31">
        <v>5.9700000000000001E-14</v>
      </c>
      <c r="G598" s="31">
        <v>5.69E-13</v>
      </c>
      <c r="H598" s="10">
        <v>-1.72E-2</v>
      </c>
      <c r="I598" s="10">
        <v>5.7999999999999996E-3</v>
      </c>
    </row>
    <row r="599" spans="1:9" x14ac:dyDescent="0.2">
      <c r="A599" s="10" t="s">
        <v>72</v>
      </c>
      <c r="B599" s="10" t="s">
        <v>12</v>
      </c>
      <c r="C599" s="10">
        <v>-1.8800000000000001E-2</v>
      </c>
      <c r="D599" s="10">
        <v>2.0899999999999998E-2</v>
      </c>
      <c r="E599" s="10">
        <v>-0.8992</v>
      </c>
      <c r="F599" s="10">
        <v>0.36859999999999998</v>
      </c>
      <c r="G599" s="10">
        <v>0.55602372899999997</v>
      </c>
      <c r="H599" s="10">
        <v>6.4999999999999997E-3</v>
      </c>
      <c r="I599" s="10">
        <v>7.0000000000000001E-3</v>
      </c>
    </row>
    <row r="600" spans="1:9" x14ac:dyDescent="0.2">
      <c r="A600" s="10" t="s">
        <v>72</v>
      </c>
      <c r="B600" s="10" t="s">
        <v>23</v>
      </c>
      <c r="C600" s="10">
        <v>-0.2117</v>
      </c>
      <c r="D600" s="10">
        <v>1.6E-2</v>
      </c>
      <c r="E600" s="10">
        <v>-13.200900000000001</v>
      </c>
      <c r="F600" s="31">
        <v>8.6700000000000007E-40</v>
      </c>
      <c r="G600" s="31">
        <v>1.9300000000000001E-38</v>
      </c>
      <c r="H600" s="10">
        <v>-2.35E-2</v>
      </c>
      <c r="I600" s="10">
        <v>8.8999999999999999E-3</v>
      </c>
    </row>
    <row r="601" spans="1:9" x14ac:dyDescent="0.2">
      <c r="A601" s="10" t="s">
        <v>72</v>
      </c>
      <c r="B601" s="10" t="s">
        <v>25</v>
      </c>
      <c r="C601" s="10">
        <v>-9.7699999999999995E-2</v>
      </c>
      <c r="D601" s="10">
        <v>2.4899999999999999E-2</v>
      </c>
      <c r="E601" s="10">
        <v>-3.9281000000000001</v>
      </c>
      <c r="F601" s="31">
        <v>8.5599999999999994E-5</v>
      </c>
      <c r="G601" s="10">
        <v>3.4458699999999999E-4</v>
      </c>
      <c r="H601" s="10">
        <v>-1.4500000000000001E-2</v>
      </c>
      <c r="I601" s="10">
        <v>6.1000000000000004E-3</v>
      </c>
    </row>
    <row r="602" spans="1:9" x14ac:dyDescent="0.2">
      <c r="A602" s="10" t="s">
        <v>72</v>
      </c>
      <c r="B602" s="10" t="s">
        <v>98</v>
      </c>
      <c r="C602" s="10">
        <v>1</v>
      </c>
      <c r="D602" s="10">
        <v>7.6E-3</v>
      </c>
      <c r="E602" s="10">
        <v>133.98859999999999</v>
      </c>
      <c r="F602" s="10">
        <v>0</v>
      </c>
      <c r="G602" s="10">
        <v>0</v>
      </c>
      <c r="H602" s="10">
        <v>0.57020000000000004</v>
      </c>
      <c r="I602" s="10">
        <v>1.0999999999999999E-2</v>
      </c>
    </row>
    <row r="603" spans="1:9" x14ac:dyDescent="0.2">
      <c r="A603" s="10" t="s">
        <v>72</v>
      </c>
      <c r="B603" s="10" t="s">
        <v>30</v>
      </c>
      <c r="C603" s="10">
        <v>-0.192</v>
      </c>
      <c r="D603" s="10">
        <v>2.81E-2</v>
      </c>
      <c r="E603" s="10">
        <v>-6.8216000000000001</v>
      </c>
      <c r="F603" s="31">
        <v>8.9999999999999996E-12</v>
      </c>
      <c r="G603" s="31">
        <v>7.4300000000000005E-11</v>
      </c>
      <c r="H603" s="10">
        <v>-1.4999999999999999E-2</v>
      </c>
      <c r="I603" s="10">
        <v>5.4000000000000003E-3</v>
      </c>
    </row>
    <row r="604" spans="1:9" x14ac:dyDescent="0.2">
      <c r="A604" s="10" t="s">
        <v>72</v>
      </c>
      <c r="B604" s="10" t="s">
        <v>32</v>
      </c>
      <c r="C604" s="10">
        <v>-0.1497</v>
      </c>
      <c r="D604" s="10">
        <v>1.83E-2</v>
      </c>
      <c r="E604" s="10">
        <v>-8.1964000000000006</v>
      </c>
      <c r="F604" s="31">
        <v>2.4799999999999999E-16</v>
      </c>
      <c r="G604" s="31">
        <v>2.72E-15</v>
      </c>
      <c r="H604" s="10">
        <v>-1.7100000000000001E-2</v>
      </c>
      <c r="I604" s="10">
        <v>7.1999999999999998E-3</v>
      </c>
    </row>
    <row r="605" spans="1:9" x14ac:dyDescent="0.2">
      <c r="A605" s="10" t="s">
        <v>51</v>
      </c>
      <c r="B605" s="10" t="s">
        <v>54</v>
      </c>
      <c r="C605" s="10">
        <v>-0.27810000000000001</v>
      </c>
      <c r="D605" s="10">
        <v>0.1067</v>
      </c>
      <c r="E605" s="10">
        <v>-2.6080000000000001</v>
      </c>
      <c r="F605" s="10">
        <v>9.1000000000000004E-3</v>
      </c>
      <c r="G605" s="10">
        <v>2.4542424E-2</v>
      </c>
      <c r="H605" s="10">
        <v>-0.1174</v>
      </c>
      <c r="I605" s="10">
        <v>4.7000000000000002E-3</v>
      </c>
    </row>
    <row r="606" spans="1:9" x14ac:dyDescent="0.2">
      <c r="A606" s="10" t="s">
        <v>51</v>
      </c>
      <c r="B606" s="10" t="s">
        <v>56</v>
      </c>
      <c r="C606" s="10">
        <v>0.74</v>
      </c>
      <c r="D606" s="10">
        <v>0.1168</v>
      </c>
      <c r="E606" s="10">
        <v>6.3333000000000004</v>
      </c>
      <c r="F606" s="31">
        <v>2.4E-10</v>
      </c>
      <c r="G606" s="31">
        <v>1.7599999999999999E-9</v>
      </c>
      <c r="H606" s="10">
        <v>0.25409999999999999</v>
      </c>
      <c r="I606" s="10">
        <v>5.5999999999999999E-3</v>
      </c>
    </row>
    <row r="607" spans="1:9" x14ac:dyDescent="0.2">
      <c r="A607" s="10" t="s">
        <v>51</v>
      </c>
      <c r="B607" s="10" t="s">
        <v>58</v>
      </c>
      <c r="C607" s="10">
        <v>-0.72470000000000001</v>
      </c>
      <c r="D607" s="10">
        <v>0.27400000000000002</v>
      </c>
      <c r="E607" s="10">
        <v>-2.6448999999999998</v>
      </c>
      <c r="F607" s="10">
        <v>8.2000000000000007E-3</v>
      </c>
      <c r="G607" s="10">
        <v>2.2340815999999999E-2</v>
      </c>
      <c r="H607" s="10">
        <v>-5.3699999999999998E-2</v>
      </c>
      <c r="I607" s="10">
        <v>5.1000000000000004E-3</v>
      </c>
    </row>
    <row r="608" spans="1:9" x14ac:dyDescent="0.2">
      <c r="A608" s="10" t="s">
        <v>51</v>
      </c>
      <c r="B608" s="10" t="s">
        <v>61</v>
      </c>
      <c r="C608" s="10">
        <v>0.190523</v>
      </c>
      <c r="D608" s="10">
        <v>0.273675</v>
      </c>
      <c r="E608" s="10">
        <v>1.1737299999999999</v>
      </c>
      <c r="F608" s="10">
        <v>0.25517699999999999</v>
      </c>
      <c r="G608" s="10">
        <v>0.42898492700000002</v>
      </c>
      <c r="H608" s="10">
        <v>1.5E-3</v>
      </c>
      <c r="I608" s="10">
        <v>4.3E-3</v>
      </c>
    </row>
    <row r="609" spans="1:9" x14ac:dyDescent="0.2">
      <c r="A609" s="10" t="s">
        <v>51</v>
      </c>
      <c r="B609" s="10" t="s">
        <v>17</v>
      </c>
      <c r="C609" s="10">
        <v>-0.32750000000000001</v>
      </c>
      <c r="D609" s="10">
        <v>5.21E-2</v>
      </c>
      <c r="E609" s="10">
        <v>-6.2873999999999999</v>
      </c>
      <c r="F609" s="31">
        <v>3.2300000000000002E-10</v>
      </c>
      <c r="G609" s="31">
        <v>2.33E-9</v>
      </c>
      <c r="H609" s="10">
        <v>-2.7000000000000001E-3</v>
      </c>
      <c r="I609" s="10">
        <v>7.7000000000000002E-3</v>
      </c>
    </row>
    <row r="610" spans="1:9" x14ac:dyDescent="0.2">
      <c r="A610" s="10" t="s">
        <v>51</v>
      </c>
      <c r="B610" s="10" t="s">
        <v>20</v>
      </c>
      <c r="C610" s="10">
        <v>3.85E-2</v>
      </c>
      <c r="D610" s="10">
        <v>4.9399999999999999E-2</v>
      </c>
      <c r="E610" s="10">
        <v>0.77929999999999999</v>
      </c>
      <c r="F610" s="10">
        <v>0.43580000000000002</v>
      </c>
      <c r="G610" s="10">
        <v>0.61892872300000001</v>
      </c>
      <c r="H610" s="10">
        <v>-8.8000000000000005E-3</v>
      </c>
      <c r="I610" s="10">
        <v>6.6E-3</v>
      </c>
    </row>
    <row r="611" spans="1:9" x14ac:dyDescent="0.2">
      <c r="A611" s="10" t="s">
        <v>51</v>
      </c>
      <c r="B611" s="10" t="s">
        <v>72</v>
      </c>
      <c r="C611" s="10">
        <v>-3.7199999999999997E-2</v>
      </c>
      <c r="D611" s="10">
        <v>5.5199999999999999E-2</v>
      </c>
      <c r="E611" s="10">
        <v>-0.6734</v>
      </c>
      <c r="F611" s="10">
        <v>0.50070000000000003</v>
      </c>
      <c r="G611" s="10">
        <v>0.681189983</v>
      </c>
      <c r="H611" s="31">
        <v>4.0000000000000002E-4</v>
      </c>
      <c r="I611" s="10">
        <v>6.1999999999999998E-3</v>
      </c>
    </row>
    <row r="612" spans="1:9" x14ac:dyDescent="0.2">
      <c r="A612" s="10" t="s">
        <v>51</v>
      </c>
      <c r="B612" s="10" t="s">
        <v>76</v>
      </c>
      <c r="C612" s="10">
        <v>-0.11749999999999999</v>
      </c>
      <c r="D612" s="10">
        <v>8.6900000000000005E-2</v>
      </c>
      <c r="E612" s="10">
        <v>-1.3519000000000001</v>
      </c>
      <c r="F612" s="10">
        <v>0.1764</v>
      </c>
      <c r="G612" s="10">
        <v>0.327075</v>
      </c>
      <c r="H612" s="10">
        <v>-2.8999999999999998E-3</v>
      </c>
      <c r="I612" s="10">
        <v>6.0000000000000001E-3</v>
      </c>
    </row>
    <row r="613" spans="1:9" x14ac:dyDescent="0.2">
      <c r="A613" s="10" t="s">
        <v>51</v>
      </c>
      <c r="B613" s="10" t="s">
        <v>79</v>
      </c>
      <c r="C613" s="10">
        <v>-4.4499999999999998E-2</v>
      </c>
      <c r="D613" s="10">
        <v>0.13589999999999999</v>
      </c>
      <c r="E613" s="10">
        <v>-0.32740000000000002</v>
      </c>
      <c r="F613" s="10">
        <v>0.74329999999999996</v>
      </c>
      <c r="G613" s="10">
        <v>0.85256652399999999</v>
      </c>
      <c r="H613" s="10">
        <v>1.1000000000000001E-3</v>
      </c>
      <c r="I613" s="10">
        <v>4.4000000000000003E-3</v>
      </c>
    </row>
    <row r="614" spans="1:9" x14ac:dyDescent="0.2">
      <c r="A614" s="10" t="s">
        <v>51</v>
      </c>
      <c r="B614" s="10" t="s">
        <v>81</v>
      </c>
      <c r="C614" s="10">
        <v>-0.1772</v>
      </c>
      <c r="D614" s="10">
        <v>9.3100000000000002E-2</v>
      </c>
      <c r="E614" s="10">
        <v>-1.9036</v>
      </c>
      <c r="F614" s="10">
        <v>5.7000000000000002E-2</v>
      </c>
      <c r="G614" s="10">
        <v>0.12704750000000001</v>
      </c>
      <c r="H614" s="10">
        <v>1.9E-3</v>
      </c>
      <c r="I614" s="10">
        <v>5.1999999999999998E-3</v>
      </c>
    </row>
    <row r="615" spans="1:9" x14ac:dyDescent="0.2">
      <c r="A615" s="10" t="s">
        <v>51</v>
      </c>
      <c r="B615" s="10" t="s">
        <v>84</v>
      </c>
      <c r="C615" s="10">
        <v>-4.7899999999999998E-2</v>
      </c>
      <c r="D615" s="10">
        <v>6.83E-2</v>
      </c>
      <c r="E615" s="10">
        <v>-0.70179999999999998</v>
      </c>
      <c r="F615" s="10">
        <v>0.48280000000000001</v>
      </c>
      <c r="G615" s="10">
        <v>0.66630516399999995</v>
      </c>
      <c r="H615" s="10">
        <v>4.4000000000000003E-3</v>
      </c>
      <c r="I615" s="10">
        <v>5.1000000000000004E-3</v>
      </c>
    </row>
    <row r="616" spans="1:9" x14ac:dyDescent="0.2">
      <c r="A616" s="10" t="s">
        <v>51</v>
      </c>
      <c r="B616" s="10" t="s">
        <v>87</v>
      </c>
      <c r="C616" s="10">
        <v>0.1171</v>
      </c>
      <c r="D616" s="10">
        <v>7.5700000000000003E-2</v>
      </c>
      <c r="E616" s="10">
        <v>1.5472999999999999</v>
      </c>
      <c r="F616" s="10">
        <v>0.12180000000000001</v>
      </c>
      <c r="G616" s="10">
        <v>0.24269104499999999</v>
      </c>
      <c r="H616" s="10">
        <v>-7.0000000000000001E-3</v>
      </c>
      <c r="I616" s="10">
        <v>5.1000000000000004E-3</v>
      </c>
    </row>
    <row r="617" spans="1:9" x14ac:dyDescent="0.2">
      <c r="A617" s="10" t="s">
        <v>51</v>
      </c>
      <c r="B617" s="10" t="s">
        <v>89</v>
      </c>
      <c r="C617" s="10">
        <v>-0.12039999999999999</v>
      </c>
      <c r="D617" s="10">
        <v>8.8800000000000004E-2</v>
      </c>
      <c r="E617" s="10">
        <v>-1.3562000000000001</v>
      </c>
      <c r="F617" s="10">
        <v>0.17499999999999999</v>
      </c>
      <c r="G617" s="10">
        <v>0.32598837200000003</v>
      </c>
      <c r="H617" s="10">
        <v>4.1000000000000003E-3</v>
      </c>
      <c r="I617" s="10">
        <v>6.4000000000000003E-3</v>
      </c>
    </row>
    <row r="618" spans="1:9" x14ac:dyDescent="0.2">
      <c r="A618" s="10" t="s">
        <v>51</v>
      </c>
      <c r="B618" s="10" t="s">
        <v>91</v>
      </c>
      <c r="C618" s="10">
        <v>0.13739999999999999</v>
      </c>
      <c r="D618" s="10">
        <v>0.13059999999999999</v>
      </c>
      <c r="E618" s="10">
        <v>1.0519000000000001</v>
      </c>
      <c r="F618" s="10">
        <v>0.2928</v>
      </c>
      <c r="G618" s="10">
        <v>0.47189698200000002</v>
      </c>
      <c r="H618" s="10">
        <v>1.1000000000000001E-3</v>
      </c>
      <c r="I618" s="10">
        <v>4.7000000000000002E-3</v>
      </c>
    </row>
    <row r="619" spans="1:9" x14ac:dyDescent="0.2">
      <c r="A619" s="10" t="s">
        <v>51</v>
      </c>
      <c r="B619" s="10" t="s">
        <v>94</v>
      </c>
      <c r="C619" s="10">
        <v>5.2600000000000001E-2</v>
      </c>
      <c r="D619" s="10">
        <v>6.2300000000000001E-2</v>
      </c>
      <c r="E619" s="10">
        <v>0.8448</v>
      </c>
      <c r="F619" s="10">
        <v>0.3982</v>
      </c>
      <c r="G619" s="10">
        <v>0.586761949</v>
      </c>
      <c r="H619" s="10">
        <v>-1.6999999999999999E-3</v>
      </c>
      <c r="I619" s="10">
        <v>5.5999999999999999E-3</v>
      </c>
    </row>
    <row r="620" spans="1:9" x14ac:dyDescent="0.2">
      <c r="A620" s="10" t="s">
        <v>51</v>
      </c>
      <c r="B620" s="10" t="s">
        <v>96</v>
      </c>
      <c r="C620" s="10">
        <v>4.3299999999999998E-2</v>
      </c>
      <c r="D620" s="10">
        <v>0.111</v>
      </c>
      <c r="E620" s="10">
        <v>0.39019999999999999</v>
      </c>
      <c r="F620" s="10">
        <v>0.69640000000000002</v>
      </c>
      <c r="G620" s="10">
        <v>0.815521053</v>
      </c>
      <c r="H620" s="10">
        <v>1.1000000000000001E-3</v>
      </c>
      <c r="I620" s="10">
        <v>4.8999999999999998E-3</v>
      </c>
    </row>
    <row r="621" spans="1:9" x14ac:dyDescent="0.2">
      <c r="A621" s="10" t="s">
        <v>51</v>
      </c>
      <c r="B621" s="10" t="s">
        <v>64</v>
      </c>
      <c r="C621" s="10">
        <v>-0.18709999999999999</v>
      </c>
      <c r="D621" s="10">
        <v>0.17319999999999999</v>
      </c>
      <c r="E621" s="10">
        <v>-1.0801000000000001</v>
      </c>
      <c r="F621" s="10">
        <v>0.28010000000000002</v>
      </c>
      <c r="G621" s="10">
        <v>0.45899087199999999</v>
      </c>
      <c r="H621" s="31">
        <v>-2.0000000000000001E-4</v>
      </c>
      <c r="I621" s="10">
        <v>4.7000000000000002E-3</v>
      </c>
    </row>
    <row r="622" spans="1:9" x14ac:dyDescent="0.2">
      <c r="A622" s="10" t="s">
        <v>51</v>
      </c>
      <c r="B622" s="10" t="s">
        <v>66</v>
      </c>
      <c r="C622" s="10">
        <v>0.18940199999999999</v>
      </c>
      <c r="D622" s="10">
        <v>0.334984</v>
      </c>
      <c r="E622" s="10">
        <v>1.1671860000000001</v>
      </c>
      <c r="F622" s="10">
        <v>0.28013500000000002</v>
      </c>
      <c r="G622" s="10">
        <v>0.46186292000000001</v>
      </c>
      <c r="H622" s="10">
        <v>-8.2167000000000004E-4</v>
      </c>
      <c r="I622" s="10">
        <v>4.8710000000000003E-3</v>
      </c>
    </row>
    <row r="623" spans="1:9" x14ac:dyDescent="0.2">
      <c r="A623" s="10" t="s">
        <v>51</v>
      </c>
      <c r="B623" s="10" t="s">
        <v>68</v>
      </c>
      <c r="C623" s="10">
        <v>-0.1152</v>
      </c>
      <c r="D623" s="10">
        <v>0.1537</v>
      </c>
      <c r="E623" s="10">
        <v>-0.74960000000000004</v>
      </c>
      <c r="F623" s="10">
        <v>0.45350000000000001</v>
      </c>
      <c r="G623" s="10">
        <v>0.63422984299999996</v>
      </c>
      <c r="H623" s="10">
        <v>4.1999999999999997E-3</v>
      </c>
      <c r="I623" s="10">
        <v>4.8999999999999998E-3</v>
      </c>
    </row>
    <row r="624" spans="1:9" x14ac:dyDescent="0.2">
      <c r="A624" s="10" t="s">
        <v>51</v>
      </c>
      <c r="B624" s="10" t="s">
        <v>28</v>
      </c>
      <c r="C624" s="10">
        <v>-0.25159999999999999</v>
      </c>
      <c r="D624" s="10">
        <v>9.9900000000000003E-2</v>
      </c>
      <c r="E624" s="10">
        <v>-2.5194000000000001</v>
      </c>
      <c r="F624" s="10">
        <v>1.18E-2</v>
      </c>
      <c r="G624" s="10">
        <v>3.058835E-2</v>
      </c>
      <c r="H624" s="10">
        <v>1.2999999999999999E-3</v>
      </c>
      <c r="I624" s="10">
        <v>5.1000000000000004E-3</v>
      </c>
    </row>
    <row r="625" spans="1:9" x14ac:dyDescent="0.2">
      <c r="A625" s="10" t="s">
        <v>51</v>
      </c>
      <c r="B625" s="10" t="s">
        <v>12</v>
      </c>
      <c r="C625" s="10">
        <v>-4.4400000000000002E-2</v>
      </c>
      <c r="D625" s="10">
        <v>7.3800000000000004E-2</v>
      </c>
      <c r="E625" s="10">
        <v>-0.6018</v>
      </c>
      <c r="F625" s="10">
        <v>0.54730000000000001</v>
      </c>
      <c r="G625" s="10">
        <v>0.70844855799999995</v>
      </c>
      <c r="H625" s="10">
        <v>-1.8E-3</v>
      </c>
      <c r="I625" s="10">
        <v>5.7000000000000002E-3</v>
      </c>
    </row>
    <row r="626" spans="1:9" x14ac:dyDescent="0.2">
      <c r="A626" s="10" t="s">
        <v>51</v>
      </c>
      <c r="B626" s="10" t="s">
        <v>23</v>
      </c>
      <c r="C626" s="10">
        <v>-0.2384</v>
      </c>
      <c r="D626" s="10">
        <v>4.9799999999999997E-2</v>
      </c>
      <c r="E626" s="10">
        <v>-4.7853000000000003</v>
      </c>
      <c r="F626" s="31">
        <v>1.7099999999999999E-6</v>
      </c>
      <c r="G626" s="31">
        <v>8.2900000000000002E-6</v>
      </c>
      <c r="H626" s="10">
        <v>6.7000000000000002E-3</v>
      </c>
      <c r="I626" s="10">
        <v>7.3000000000000001E-3</v>
      </c>
    </row>
    <row r="627" spans="1:9" x14ac:dyDescent="0.2">
      <c r="A627" s="10" t="s">
        <v>51</v>
      </c>
      <c r="B627" s="10" t="s">
        <v>25</v>
      </c>
      <c r="C627" s="10">
        <v>-0.2742</v>
      </c>
      <c r="D627" s="10">
        <v>7.6499999999999999E-2</v>
      </c>
      <c r="E627" s="10">
        <v>-3.5857999999999999</v>
      </c>
      <c r="F627" s="31">
        <v>2.9999999999999997E-4</v>
      </c>
      <c r="G627" s="10">
        <v>1.102294E-3</v>
      </c>
      <c r="H627" s="10">
        <v>3.8E-3</v>
      </c>
      <c r="I627" s="10">
        <v>5.0000000000000001E-3</v>
      </c>
    </row>
    <row r="628" spans="1:9" x14ac:dyDescent="0.2">
      <c r="A628" s="10" t="s">
        <v>51</v>
      </c>
      <c r="B628" s="10" t="s">
        <v>98</v>
      </c>
      <c r="C628" s="10">
        <v>-8.8800000000000004E-2</v>
      </c>
      <c r="D628" s="10">
        <v>6.3299999999999995E-2</v>
      </c>
      <c r="E628" s="10">
        <v>-1.4036999999999999</v>
      </c>
      <c r="F628" s="10">
        <v>0.16039999999999999</v>
      </c>
      <c r="G628" s="10">
        <v>0.30445592399999999</v>
      </c>
      <c r="H628" s="10">
        <v>1.5E-3</v>
      </c>
      <c r="I628" s="10">
        <v>6.1000000000000004E-3</v>
      </c>
    </row>
    <row r="629" spans="1:9" x14ac:dyDescent="0.2">
      <c r="A629" s="10" t="s">
        <v>51</v>
      </c>
      <c r="B629" s="10" t="s">
        <v>30</v>
      </c>
      <c r="C629" s="10">
        <v>-7.9200000000000007E-2</v>
      </c>
      <c r="D629" s="10">
        <v>8.8900000000000007E-2</v>
      </c>
      <c r="E629" s="10">
        <v>-0.8911</v>
      </c>
      <c r="F629" s="10">
        <v>0.37290000000000001</v>
      </c>
      <c r="G629" s="10">
        <v>0.56145281999999996</v>
      </c>
      <c r="H629" s="10">
        <v>-5.1999999999999998E-3</v>
      </c>
      <c r="I629" s="10">
        <v>4.7999999999999996E-3</v>
      </c>
    </row>
    <row r="630" spans="1:9" x14ac:dyDescent="0.2">
      <c r="A630" s="10" t="s">
        <v>51</v>
      </c>
      <c r="B630" s="10" t="s">
        <v>32</v>
      </c>
      <c r="C630" s="10">
        <v>-0.1363</v>
      </c>
      <c r="D630" s="10">
        <v>6.93E-2</v>
      </c>
      <c r="E630" s="10">
        <v>-1.9671000000000001</v>
      </c>
      <c r="F630" s="10">
        <v>4.9200000000000001E-2</v>
      </c>
      <c r="G630" s="10">
        <v>0.11422956500000001</v>
      </c>
      <c r="H630" s="31">
        <v>-4.0000000000000002E-4</v>
      </c>
      <c r="I630" s="10">
        <v>6.3E-3</v>
      </c>
    </row>
    <row r="631" spans="1:9" x14ac:dyDescent="0.2">
      <c r="A631" s="10" t="s">
        <v>89</v>
      </c>
      <c r="B631" s="10" t="s">
        <v>91</v>
      </c>
      <c r="C631" s="10">
        <v>0.27760000000000001</v>
      </c>
      <c r="D631" s="10">
        <v>7.7600000000000002E-2</v>
      </c>
      <c r="E631" s="10">
        <v>3.5769000000000002</v>
      </c>
      <c r="F631" s="31">
        <v>2.9999999999999997E-4</v>
      </c>
      <c r="G631" s="10">
        <v>1.102294E-3</v>
      </c>
      <c r="H631" s="10">
        <v>7.6E-3</v>
      </c>
      <c r="I631" s="10">
        <v>5.3E-3</v>
      </c>
    </row>
    <row r="632" spans="1:9" x14ac:dyDescent="0.2">
      <c r="A632" s="10" t="s">
        <v>89</v>
      </c>
      <c r="B632" s="10" t="s">
        <v>94</v>
      </c>
      <c r="C632" s="10">
        <v>0.37159999999999999</v>
      </c>
      <c r="D632" s="10">
        <v>3.1600000000000003E-2</v>
      </c>
      <c r="E632" s="10">
        <v>11.754</v>
      </c>
      <c r="F632" s="31">
        <v>6.7400000000000005E-32</v>
      </c>
      <c r="G632" s="31">
        <v>1.32E-30</v>
      </c>
      <c r="H632" s="10">
        <v>5.28E-2</v>
      </c>
      <c r="I632" s="10">
        <v>6.8999999999999999E-3</v>
      </c>
    </row>
    <row r="633" spans="1:9" x14ac:dyDescent="0.2">
      <c r="A633" s="10" t="s">
        <v>89</v>
      </c>
      <c r="B633" s="10" t="s">
        <v>96</v>
      </c>
      <c r="C633" s="10">
        <v>0.1976</v>
      </c>
      <c r="D633" s="10">
        <v>6.1899999999999997E-2</v>
      </c>
      <c r="E633" s="10">
        <v>3.1936</v>
      </c>
      <c r="F633" s="10">
        <v>1.4E-3</v>
      </c>
      <c r="G633" s="10">
        <v>4.5959019999999998E-3</v>
      </c>
      <c r="H633" s="10">
        <v>1.8499999999999999E-2</v>
      </c>
      <c r="I633" s="10">
        <v>6.1999999999999998E-3</v>
      </c>
    </row>
    <row r="634" spans="1:9" x14ac:dyDescent="0.2">
      <c r="A634" s="10" t="s">
        <v>89</v>
      </c>
      <c r="B634" s="10" t="s">
        <v>64</v>
      </c>
      <c r="C634" s="10">
        <v>0.11550000000000001</v>
      </c>
      <c r="D634" s="10">
        <v>9.0700000000000003E-2</v>
      </c>
      <c r="E634" s="10">
        <v>1.2743</v>
      </c>
      <c r="F634" s="10">
        <v>0.2026</v>
      </c>
      <c r="G634" s="10">
        <v>0.36715520400000001</v>
      </c>
      <c r="H634" s="10">
        <v>4.1999999999999997E-3</v>
      </c>
      <c r="I634" s="10">
        <v>5.4000000000000003E-3</v>
      </c>
    </row>
    <row r="635" spans="1:9" x14ac:dyDescent="0.2">
      <c r="A635" s="10" t="s">
        <v>89</v>
      </c>
      <c r="B635" s="10" t="s">
        <v>66</v>
      </c>
      <c r="C635" s="10">
        <v>0.17838000000000001</v>
      </c>
      <c r="D635" s="10">
        <v>0.29899399999999998</v>
      </c>
      <c r="E635" s="10">
        <v>1.2999780000000001</v>
      </c>
      <c r="F635" s="10">
        <v>0.211335</v>
      </c>
      <c r="G635" s="10">
        <v>0.37626728300000001</v>
      </c>
      <c r="H635" s="10">
        <v>4.6160000000000003E-3</v>
      </c>
      <c r="I635" s="10">
        <v>5.5900000000000004E-3</v>
      </c>
    </row>
    <row r="636" spans="1:9" x14ac:dyDescent="0.2">
      <c r="A636" s="10" t="s">
        <v>89</v>
      </c>
      <c r="B636" s="10" t="s">
        <v>68</v>
      </c>
      <c r="C636" s="10">
        <v>9.5100000000000004E-2</v>
      </c>
      <c r="D636" s="10">
        <v>7.2700000000000001E-2</v>
      </c>
      <c r="E636" s="10">
        <v>1.3072999999999999</v>
      </c>
      <c r="F636" s="10">
        <v>0.19109999999999999</v>
      </c>
      <c r="G636" s="10">
        <v>0.35108050499999999</v>
      </c>
      <c r="H636" s="31">
        <v>-8.0000000000000004E-4</v>
      </c>
      <c r="I636" s="10">
        <v>5.4999999999999997E-3</v>
      </c>
    </row>
    <row r="637" spans="1:9" x14ac:dyDescent="0.2">
      <c r="A637" s="10" t="s">
        <v>89</v>
      </c>
      <c r="B637" s="10" t="s">
        <v>28</v>
      </c>
      <c r="C637" s="10">
        <v>0.33019999999999999</v>
      </c>
      <c r="D637" s="10">
        <v>4.7800000000000002E-2</v>
      </c>
      <c r="E637" s="10">
        <v>6.9138000000000002</v>
      </c>
      <c r="F637" s="31">
        <v>4.7200000000000001E-12</v>
      </c>
      <c r="G637" s="31">
        <v>3.9800000000000001E-11</v>
      </c>
      <c r="H637" s="10">
        <v>4.3E-3</v>
      </c>
      <c r="I637" s="10">
        <v>6.3E-3</v>
      </c>
    </row>
    <row r="638" spans="1:9" x14ac:dyDescent="0.2">
      <c r="A638" s="10" t="s">
        <v>89</v>
      </c>
      <c r="B638" s="10" t="s">
        <v>12</v>
      </c>
      <c r="C638" s="10">
        <v>0.2482</v>
      </c>
      <c r="D638" s="10">
        <v>3.4500000000000003E-2</v>
      </c>
      <c r="E638" s="10">
        <v>7.1929999999999996</v>
      </c>
      <c r="F638" s="31">
        <v>6.3400000000000002E-13</v>
      </c>
      <c r="G638" s="31">
        <v>5.7000000000000003E-12</v>
      </c>
      <c r="H638" s="10">
        <v>5.1999999999999998E-3</v>
      </c>
      <c r="I638" s="10">
        <v>6.4000000000000003E-3</v>
      </c>
    </row>
    <row r="639" spans="1:9" x14ac:dyDescent="0.2">
      <c r="A639" s="10" t="s">
        <v>89</v>
      </c>
      <c r="B639" s="10" t="s">
        <v>23</v>
      </c>
      <c r="C639" s="10">
        <v>0.1719</v>
      </c>
      <c r="D639" s="10">
        <v>2.75E-2</v>
      </c>
      <c r="E639" s="10">
        <v>6.2613000000000003</v>
      </c>
      <c r="F639" s="31">
        <v>3.8200000000000003E-10</v>
      </c>
      <c r="G639" s="31">
        <v>2.7099999999999999E-9</v>
      </c>
      <c r="H639" s="10">
        <v>1.2500000000000001E-2</v>
      </c>
      <c r="I639" s="10">
        <v>8.6999999999999994E-3</v>
      </c>
    </row>
    <row r="640" spans="1:9" x14ac:dyDescent="0.2">
      <c r="A640" s="10" t="s">
        <v>89</v>
      </c>
      <c r="B640" s="10" t="s">
        <v>25</v>
      </c>
      <c r="C640" s="10">
        <v>0.1605</v>
      </c>
      <c r="D640" s="10">
        <v>4.3499999999999997E-2</v>
      </c>
      <c r="E640" s="10">
        <v>3.6861000000000002</v>
      </c>
      <c r="F640" s="31">
        <v>2.0000000000000001E-4</v>
      </c>
      <c r="G640" s="10">
        <v>7.5924200000000003E-4</v>
      </c>
      <c r="H640" s="10">
        <v>5.4999999999999997E-3</v>
      </c>
      <c r="I640" s="10">
        <v>6.1999999999999998E-3</v>
      </c>
    </row>
    <row r="641" spans="1:9" x14ac:dyDescent="0.2">
      <c r="A641" s="10" t="s">
        <v>89</v>
      </c>
      <c r="B641" s="10" t="s">
        <v>98</v>
      </c>
      <c r="C641" s="10">
        <v>-0.1157</v>
      </c>
      <c r="D641" s="10">
        <v>3.56E-2</v>
      </c>
      <c r="E641" s="10">
        <v>-3.2494999999999998</v>
      </c>
      <c r="F641" s="10">
        <v>1.1999999999999999E-3</v>
      </c>
      <c r="G641" s="10">
        <v>4.0049999999999999E-3</v>
      </c>
      <c r="H641" s="10">
        <v>-4.3E-3</v>
      </c>
      <c r="I641" s="10">
        <v>7.4000000000000003E-3</v>
      </c>
    </row>
    <row r="642" spans="1:9" x14ac:dyDescent="0.2">
      <c r="A642" s="10" t="s">
        <v>89</v>
      </c>
      <c r="B642" s="10" t="s">
        <v>30</v>
      </c>
      <c r="C642" s="10">
        <v>0.17030000000000001</v>
      </c>
      <c r="D642" s="10">
        <v>5.1499999999999997E-2</v>
      </c>
      <c r="E642" s="10">
        <v>3.3056000000000001</v>
      </c>
      <c r="F642" s="31">
        <v>8.9999999999999998E-4</v>
      </c>
      <c r="G642" s="10">
        <v>3.1073279999999999E-3</v>
      </c>
      <c r="H642" s="10">
        <v>1.6799999999999999E-2</v>
      </c>
      <c r="I642" s="10">
        <v>5.4999999999999997E-3</v>
      </c>
    </row>
    <row r="643" spans="1:9" x14ac:dyDescent="0.2">
      <c r="A643" s="10" t="s">
        <v>89</v>
      </c>
      <c r="B643" s="10" t="s">
        <v>32</v>
      </c>
      <c r="C643" s="10">
        <v>0.16070000000000001</v>
      </c>
      <c r="D643" s="10">
        <v>2.7699999999999999E-2</v>
      </c>
      <c r="E643" s="10">
        <v>5.7904</v>
      </c>
      <c r="F643" s="31">
        <v>7.0200000000000002E-9</v>
      </c>
      <c r="G643" s="31">
        <v>4.29E-8</v>
      </c>
      <c r="H643" s="10">
        <v>1.01E-2</v>
      </c>
      <c r="I643" s="10">
        <v>6.8999999999999999E-3</v>
      </c>
    </row>
    <row r="644" spans="1:9" x14ac:dyDescent="0.2">
      <c r="A644" s="10" t="s">
        <v>91</v>
      </c>
      <c r="B644" s="10" t="s">
        <v>94</v>
      </c>
      <c r="C644" s="10">
        <v>0.32890000000000003</v>
      </c>
      <c r="D644" s="10">
        <v>5.1900000000000002E-2</v>
      </c>
      <c r="E644" s="10">
        <v>6.3391999999999999</v>
      </c>
      <c r="F644" s="31">
        <v>2.31E-10</v>
      </c>
      <c r="G644" s="31">
        <v>1.7100000000000001E-9</v>
      </c>
      <c r="H644" s="10">
        <v>3.32E-2</v>
      </c>
      <c r="I644" s="10">
        <v>5.7999999999999996E-3</v>
      </c>
    </row>
    <row r="645" spans="1:9" x14ac:dyDescent="0.2">
      <c r="A645" s="10" t="s">
        <v>91</v>
      </c>
      <c r="B645" s="10" t="s">
        <v>96</v>
      </c>
      <c r="C645" s="10">
        <v>0.51060000000000005</v>
      </c>
      <c r="D645" s="10">
        <v>9.35E-2</v>
      </c>
      <c r="E645" s="10">
        <v>5.4600999999999997</v>
      </c>
      <c r="F645" s="31">
        <v>4.7600000000000003E-8</v>
      </c>
      <c r="G645" s="31">
        <v>2.8000000000000002E-7</v>
      </c>
      <c r="H645" s="10">
        <v>9.2299999999999993E-2</v>
      </c>
      <c r="I645" s="10">
        <v>4.7000000000000002E-3</v>
      </c>
    </row>
    <row r="646" spans="1:9" x14ac:dyDescent="0.2">
      <c r="A646" s="10" t="s">
        <v>91</v>
      </c>
      <c r="B646" s="10" t="s">
        <v>64</v>
      </c>
      <c r="C646" s="10">
        <v>1.7299999999999999E-2</v>
      </c>
      <c r="D646" s="10">
        <v>0.12659999999999999</v>
      </c>
      <c r="E646" s="10">
        <v>0.1363</v>
      </c>
      <c r="F646" s="10">
        <v>0.89159999999999995</v>
      </c>
      <c r="G646" s="10">
        <v>0.93673958099999999</v>
      </c>
      <c r="H646" s="10">
        <v>-5.0000000000000001E-3</v>
      </c>
      <c r="I646" s="10">
        <v>4.4000000000000003E-3</v>
      </c>
    </row>
    <row r="647" spans="1:9" x14ac:dyDescent="0.2">
      <c r="A647" s="10" t="s">
        <v>91</v>
      </c>
      <c r="B647" s="10" t="s">
        <v>66</v>
      </c>
      <c r="C647" s="10">
        <v>-0.45240000000000002</v>
      </c>
      <c r="D647" s="10">
        <v>0.87560000000000004</v>
      </c>
      <c r="E647" s="10">
        <v>-0.51670000000000005</v>
      </c>
      <c r="F647" s="10">
        <v>0.60529999999999995</v>
      </c>
      <c r="G647" s="10">
        <v>0.75036491500000002</v>
      </c>
      <c r="H647" s="10">
        <v>5.1000000000000004E-3</v>
      </c>
      <c r="I647" s="10">
        <v>4.0000000000000001E-3</v>
      </c>
    </row>
    <row r="648" spans="1:9" x14ac:dyDescent="0.2">
      <c r="A648" s="10" t="s">
        <v>91</v>
      </c>
      <c r="B648" s="10" t="s">
        <v>68</v>
      </c>
      <c r="C648" s="10">
        <v>0.1157</v>
      </c>
      <c r="D648" s="10">
        <v>0.105</v>
      </c>
      <c r="E648" s="10">
        <v>1.1017999999999999</v>
      </c>
      <c r="F648" s="10">
        <v>0.27060000000000001</v>
      </c>
      <c r="G648" s="10">
        <v>0.44969004099999998</v>
      </c>
      <c r="H648" s="10">
        <v>-5.8999999999999999E-3</v>
      </c>
      <c r="I648" s="10">
        <v>4.3E-3</v>
      </c>
    </row>
    <row r="649" spans="1:9" x14ac:dyDescent="0.2">
      <c r="A649" s="10" t="s">
        <v>91</v>
      </c>
      <c r="B649" s="10" t="s">
        <v>28</v>
      </c>
      <c r="C649" s="10">
        <v>-7.7399999999999997E-2</v>
      </c>
      <c r="D649" s="10">
        <v>6.4600000000000005E-2</v>
      </c>
      <c r="E649" s="10">
        <v>-1.1975</v>
      </c>
      <c r="F649" s="10">
        <v>0.2311</v>
      </c>
      <c r="G649" s="10">
        <v>0.40773369999999998</v>
      </c>
      <c r="H649" s="10">
        <v>5.5999999999999999E-3</v>
      </c>
      <c r="I649" s="10">
        <v>4.4999999999999997E-3</v>
      </c>
    </row>
    <row r="650" spans="1:9" x14ac:dyDescent="0.2">
      <c r="A650" s="10" t="s">
        <v>91</v>
      </c>
      <c r="B650" s="10" t="s">
        <v>12</v>
      </c>
      <c r="C650" s="10">
        <v>-4.3099999999999999E-2</v>
      </c>
      <c r="D650" s="10">
        <v>5.1700000000000003E-2</v>
      </c>
      <c r="E650" s="10">
        <v>-0.83299999999999996</v>
      </c>
      <c r="F650" s="10">
        <v>0.40489999999999998</v>
      </c>
      <c r="G650" s="10">
        <v>0.59183375900000001</v>
      </c>
      <c r="H650" s="31">
        <v>-8.6299999999999997E-5</v>
      </c>
      <c r="I650" s="10">
        <v>5.4000000000000003E-3</v>
      </c>
    </row>
    <row r="651" spans="1:9" x14ac:dyDescent="0.2">
      <c r="A651" s="10" t="s">
        <v>91</v>
      </c>
      <c r="B651" s="10" t="s">
        <v>23</v>
      </c>
      <c r="C651" s="10">
        <v>-0.30759999999999998</v>
      </c>
      <c r="D651" s="10">
        <v>4.1000000000000002E-2</v>
      </c>
      <c r="E651" s="10">
        <v>-7.5030000000000001</v>
      </c>
      <c r="F651" s="31">
        <v>6.2400000000000004E-14</v>
      </c>
      <c r="G651" s="31">
        <v>5.8800000000000002E-13</v>
      </c>
      <c r="H651" s="10">
        <v>6.4000000000000003E-3</v>
      </c>
      <c r="I651" s="10">
        <v>6.7000000000000002E-3</v>
      </c>
    </row>
    <row r="652" spans="1:9" x14ac:dyDescent="0.2">
      <c r="A652" s="10" t="s">
        <v>91</v>
      </c>
      <c r="B652" s="10" t="s">
        <v>25</v>
      </c>
      <c r="C652" s="10">
        <v>-0.27050000000000002</v>
      </c>
      <c r="D652" s="10">
        <v>6.1899999999999997E-2</v>
      </c>
      <c r="E652" s="10">
        <v>-4.3720999999999997</v>
      </c>
      <c r="F652" s="31">
        <v>1.2300000000000001E-5</v>
      </c>
      <c r="G652" s="31">
        <v>5.7299999999999997E-5</v>
      </c>
      <c r="H652" s="10">
        <v>5.8999999999999999E-3</v>
      </c>
      <c r="I652" s="10">
        <v>4.8999999999999998E-3</v>
      </c>
    </row>
    <row r="653" spans="1:9" x14ac:dyDescent="0.2">
      <c r="A653" s="10" t="s">
        <v>91</v>
      </c>
      <c r="B653" s="10" t="s">
        <v>98</v>
      </c>
      <c r="C653" s="10">
        <v>7.3200000000000001E-2</v>
      </c>
      <c r="D653" s="10">
        <v>4.7100000000000003E-2</v>
      </c>
      <c r="E653" s="10">
        <v>1.5542</v>
      </c>
      <c r="F653" s="10">
        <v>0.1201</v>
      </c>
      <c r="G653" s="10">
        <v>0.23990049899999999</v>
      </c>
      <c r="H653" s="10">
        <v>-6.7000000000000002E-3</v>
      </c>
      <c r="I653" s="10">
        <v>5.1999999999999998E-3</v>
      </c>
    </row>
    <row r="654" spans="1:9" x14ac:dyDescent="0.2">
      <c r="A654" s="10" t="s">
        <v>91</v>
      </c>
      <c r="B654" s="10" t="s">
        <v>30</v>
      </c>
      <c r="C654" s="10">
        <v>-0.22989999999999999</v>
      </c>
      <c r="D654" s="10">
        <v>6.93E-2</v>
      </c>
      <c r="E654" s="10">
        <v>-3.3159000000000001</v>
      </c>
      <c r="F654" s="31">
        <v>8.9999999999999998E-4</v>
      </c>
      <c r="G654" s="10">
        <v>3.1073279999999999E-3</v>
      </c>
      <c r="H654" s="10">
        <v>4.4000000000000003E-3</v>
      </c>
      <c r="I654" s="10">
        <v>4.5999999999999999E-3</v>
      </c>
    </row>
    <row r="655" spans="1:9" x14ac:dyDescent="0.2">
      <c r="A655" s="10" t="s">
        <v>91</v>
      </c>
      <c r="B655" s="10" t="s">
        <v>32</v>
      </c>
      <c r="C655" s="10">
        <v>-7.9399999999999998E-2</v>
      </c>
      <c r="D655" s="10">
        <v>4.1700000000000001E-2</v>
      </c>
      <c r="E655" s="10">
        <v>-1.9024000000000001</v>
      </c>
      <c r="F655" s="10">
        <v>5.7099999999999998E-2</v>
      </c>
      <c r="G655" s="10">
        <v>0.12704750000000001</v>
      </c>
      <c r="H655" s="10">
        <v>3.3E-3</v>
      </c>
      <c r="I655" s="10">
        <v>5.5999999999999999E-3</v>
      </c>
    </row>
    <row r="656" spans="1:9" x14ac:dyDescent="0.2">
      <c r="A656" s="10" t="s">
        <v>54</v>
      </c>
      <c r="B656" s="10" t="s">
        <v>56</v>
      </c>
      <c r="C656" s="10">
        <v>9.1999999999999998E-3</v>
      </c>
      <c r="D656" s="10">
        <v>9.0200000000000002E-2</v>
      </c>
      <c r="E656" s="10">
        <v>0.1024</v>
      </c>
      <c r="F656" s="10">
        <v>0.91839999999999999</v>
      </c>
      <c r="G656" s="10">
        <v>0.95046494800000003</v>
      </c>
      <c r="H656" s="10">
        <v>-6.1600000000000002E-2</v>
      </c>
      <c r="I656" s="10">
        <v>5.8999999999999999E-3</v>
      </c>
    </row>
    <row r="657" spans="1:9" x14ac:dyDescent="0.2">
      <c r="A657" s="10" t="s">
        <v>54</v>
      </c>
      <c r="B657" s="10" t="s">
        <v>58</v>
      </c>
      <c r="C657" s="10">
        <v>0.43109999999999998</v>
      </c>
      <c r="D657" s="10">
        <v>0.1694</v>
      </c>
      <c r="E657" s="10">
        <v>2.5449000000000002</v>
      </c>
      <c r="F657" s="10">
        <v>1.09E-2</v>
      </c>
      <c r="G657" s="10">
        <v>2.8814850999999999E-2</v>
      </c>
      <c r="H657" s="10">
        <v>0.1467</v>
      </c>
      <c r="I657" s="10">
        <v>5.3E-3</v>
      </c>
    </row>
    <row r="658" spans="1:9" x14ac:dyDescent="0.2">
      <c r="A658" s="10" t="s">
        <v>54</v>
      </c>
      <c r="B658" s="10" t="s">
        <v>61</v>
      </c>
      <c r="C658" s="10">
        <v>0.203121</v>
      </c>
      <c r="D658" s="10">
        <v>0.344136</v>
      </c>
      <c r="E658" s="10">
        <v>1.0903229999999999</v>
      </c>
      <c r="F658" s="10">
        <v>0.29592800000000002</v>
      </c>
      <c r="G658" s="10">
        <v>0.46642260800000002</v>
      </c>
      <c r="H658" s="10">
        <v>-2.5100000000000001E-2</v>
      </c>
      <c r="I658" s="10">
        <v>4.7999999999999996E-3</v>
      </c>
    </row>
    <row r="659" spans="1:9" x14ac:dyDescent="0.2">
      <c r="A659" s="10" t="s">
        <v>54</v>
      </c>
      <c r="B659" s="10" t="s">
        <v>17</v>
      </c>
      <c r="C659" s="10">
        <v>0.13819999999999999</v>
      </c>
      <c r="D659" s="10">
        <v>3.2899999999999999E-2</v>
      </c>
      <c r="E659" s="10">
        <v>4.2016999999999998</v>
      </c>
      <c r="F659" s="31">
        <v>2.65E-5</v>
      </c>
      <c r="G659" s="10">
        <v>1.14082E-4</v>
      </c>
      <c r="H659" s="10">
        <v>-1.3299999999999999E-2</v>
      </c>
      <c r="I659" s="10">
        <v>9.1999999999999998E-3</v>
      </c>
    </row>
    <row r="660" spans="1:9" x14ac:dyDescent="0.2">
      <c r="A660" s="10" t="s">
        <v>54</v>
      </c>
      <c r="B660" s="10" t="s">
        <v>20</v>
      </c>
      <c r="C660" s="10">
        <v>3.6200000000000003E-2</v>
      </c>
      <c r="D660" s="10">
        <v>3.5299999999999998E-2</v>
      </c>
      <c r="E660" s="10">
        <v>1.0238</v>
      </c>
      <c r="F660" s="10">
        <v>0.30599999999999999</v>
      </c>
      <c r="G660" s="10">
        <v>0.48249212600000002</v>
      </c>
      <c r="H660" s="10">
        <v>1.1299999999999999E-2</v>
      </c>
      <c r="I660" s="10">
        <v>7.6E-3</v>
      </c>
    </row>
    <row r="661" spans="1:9" x14ac:dyDescent="0.2">
      <c r="A661" s="10" t="s">
        <v>54</v>
      </c>
      <c r="B661" s="10" t="s">
        <v>72</v>
      </c>
      <c r="C661" s="10">
        <v>9.0399999999999994E-2</v>
      </c>
      <c r="D661" s="10">
        <v>3.4099999999999998E-2</v>
      </c>
      <c r="E661" s="10">
        <v>2.6503999999999999</v>
      </c>
      <c r="F661" s="10">
        <v>8.0000000000000002E-3</v>
      </c>
      <c r="G661" s="10">
        <v>2.2020619000000002E-2</v>
      </c>
      <c r="H661" s="10">
        <v>3.3E-3</v>
      </c>
      <c r="I661" s="10">
        <v>6.3E-3</v>
      </c>
    </row>
    <row r="662" spans="1:9" x14ac:dyDescent="0.2">
      <c r="A662" s="10" t="s">
        <v>54</v>
      </c>
      <c r="B662" s="10" t="s">
        <v>76</v>
      </c>
      <c r="C662" s="10">
        <v>-2.1399999999999999E-2</v>
      </c>
      <c r="D662" s="10">
        <v>4.6699999999999998E-2</v>
      </c>
      <c r="E662" s="10">
        <v>-0.45879999999999999</v>
      </c>
      <c r="F662" s="10">
        <v>0.64629999999999999</v>
      </c>
      <c r="G662" s="10">
        <v>0.785149396</v>
      </c>
      <c r="H662" s="31">
        <v>-2.0000000000000001E-4</v>
      </c>
      <c r="I662" s="10">
        <v>5.3E-3</v>
      </c>
    </row>
    <row r="663" spans="1:9" x14ac:dyDescent="0.2">
      <c r="A663" s="10" t="s">
        <v>54</v>
      </c>
      <c r="B663" s="10" t="s">
        <v>79</v>
      </c>
      <c r="C663" s="10">
        <v>-9.5600000000000004E-2</v>
      </c>
      <c r="D663" s="10">
        <v>9.6500000000000002E-2</v>
      </c>
      <c r="E663" s="10">
        <v>-0.99099999999999999</v>
      </c>
      <c r="F663" s="10">
        <v>0.32169999999999999</v>
      </c>
      <c r="G663" s="10">
        <v>0.50132626499999999</v>
      </c>
      <c r="H663" s="10">
        <v>-5.4999999999999997E-3</v>
      </c>
      <c r="I663" s="10">
        <v>5.1000000000000004E-3</v>
      </c>
    </row>
    <row r="664" spans="1:9" x14ac:dyDescent="0.2">
      <c r="A664" s="10" t="s">
        <v>54</v>
      </c>
      <c r="B664" s="10" t="s">
        <v>81</v>
      </c>
      <c r="C664" s="10">
        <v>7.1199999999999999E-2</v>
      </c>
      <c r="D664" s="10">
        <v>6.1100000000000002E-2</v>
      </c>
      <c r="E664" s="10">
        <v>1.1656</v>
      </c>
      <c r="F664" s="10">
        <v>0.24379999999999999</v>
      </c>
      <c r="G664" s="10">
        <v>0.41549744700000002</v>
      </c>
      <c r="H664" s="31">
        <v>6.6500000000000004E-5</v>
      </c>
      <c r="I664" s="10">
        <v>5.3E-3</v>
      </c>
    </row>
    <row r="665" spans="1:9" x14ac:dyDescent="0.2">
      <c r="A665" s="10" t="s">
        <v>54</v>
      </c>
      <c r="B665" s="10" t="s">
        <v>84</v>
      </c>
      <c r="C665" s="10">
        <v>-5.3100000000000001E-2</v>
      </c>
      <c r="D665" s="10">
        <v>5.1400000000000001E-2</v>
      </c>
      <c r="E665" s="10">
        <v>-1.0333000000000001</v>
      </c>
      <c r="F665" s="10">
        <v>0.30149999999999999</v>
      </c>
      <c r="G665" s="10">
        <v>0.47822079200000001</v>
      </c>
      <c r="H665" s="10">
        <v>1.06E-2</v>
      </c>
      <c r="I665" s="10">
        <v>6.1999999999999998E-3</v>
      </c>
    </row>
    <row r="666" spans="1:9" x14ac:dyDescent="0.2">
      <c r="A666" s="10" t="s">
        <v>54</v>
      </c>
      <c r="B666" s="10" t="s">
        <v>87</v>
      </c>
      <c r="C666" s="10">
        <v>-0.1004</v>
      </c>
      <c r="D666" s="10">
        <v>5.2600000000000001E-2</v>
      </c>
      <c r="E666" s="10">
        <v>-1.9103000000000001</v>
      </c>
      <c r="F666" s="10">
        <v>5.6099999999999997E-2</v>
      </c>
      <c r="G666" s="10">
        <v>0.12587142900000001</v>
      </c>
      <c r="H666" s="10">
        <v>1.6500000000000001E-2</v>
      </c>
      <c r="I666" s="10">
        <v>5.8999999999999999E-3</v>
      </c>
    </row>
    <row r="667" spans="1:9" x14ac:dyDescent="0.2">
      <c r="A667" s="10" t="s">
        <v>54</v>
      </c>
      <c r="B667" s="10" t="s">
        <v>89</v>
      </c>
      <c r="C667" s="10">
        <v>-4.7600000000000003E-2</v>
      </c>
      <c r="D667" s="10">
        <v>5.67E-2</v>
      </c>
      <c r="E667" s="10">
        <v>-0.83960000000000001</v>
      </c>
      <c r="F667" s="10">
        <v>0.40110000000000001</v>
      </c>
      <c r="G667" s="10">
        <v>0.58901373599999995</v>
      </c>
      <c r="H667" s="10">
        <v>3.5999999999999999E-3</v>
      </c>
      <c r="I667" s="10">
        <v>6.7999999999999996E-3</v>
      </c>
    </row>
    <row r="668" spans="1:9" x14ac:dyDescent="0.2">
      <c r="A668" s="10" t="s">
        <v>54</v>
      </c>
      <c r="B668" s="10" t="s">
        <v>91</v>
      </c>
      <c r="C668" s="10">
        <v>2.7E-2</v>
      </c>
      <c r="D668" s="10">
        <v>8.4199999999999997E-2</v>
      </c>
      <c r="E668" s="10">
        <v>0.32100000000000001</v>
      </c>
      <c r="F668" s="10">
        <v>0.74819999999999998</v>
      </c>
      <c r="G668" s="10">
        <v>0.856075892</v>
      </c>
      <c r="H668" s="10">
        <v>2.3E-3</v>
      </c>
      <c r="I668" s="10">
        <v>5.1999999999999998E-3</v>
      </c>
    </row>
    <row r="669" spans="1:9" x14ac:dyDescent="0.2">
      <c r="A669" s="10" t="s">
        <v>54</v>
      </c>
      <c r="B669" s="10" t="s">
        <v>94</v>
      </c>
      <c r="C669" s="10">
        <v>-3.3599999999999998E-2</v>
      </c>
      <c r="D669" s="10">
        <v>4.3200000000000002E-2</v>
      </c>
      <c r="E669" s="10">
        <v>-0.77769999999999995</v>
      </c>
      <c r="F669" s="10">
        <v>0.43669999999999998</v>
      </c>
      <c r="G669" s="10">
        <v>0.61910920400000002</v>
      </c>
      <c r="H669" s="10">
        <v>2.5999999999999999E-3</v>
      </c>
      <c r="I669" s="10">
        <v>6.8999999999999999E-3</v>
      </c>
    </row>
    <row r="670" spans="1:9" x14ac:dyDescent="0.2">
      <c r="A670" s="10" t="s">
        <v>54</v>
      </c>
      <c r="B670" s="10" t="s">
        <v>96</v>
      </c>
      <c r="C670" s="10">
        <v>6.5299999999999997E-2</v>
      </c>
      <c r="D670" s="10">
        <v>6.8900000000000003E-2</v>
      </c>
      <c r="E670" s="10">
        <v>0.94810000000000005</v>
      </c>
      <c r="F670" s="10">
        <v>0.34310000000000002</v>
      </c>
      <c r="G670" s="10">
        <v>0.52648103400000001</v>
      </c>
      <c r="H670" s="10">
        <v>-3.0000000000000001E-3</v>
      </c>
      <c r="I670" s="10">
        <v>5.0000000000000001E-3</v>
      </c>
    </row>
    <row r="671" spans="1:9" x14ac:dyDescent="0.2">
      <c r="A671" s="10" t="s">
        <v>54</v>
      </c>
      <c r="B671" s="10" t="s">
        <v>64</v>
      </c>
      <c r="C671" s="10">
        <v>-3.6400000000000002E-2</v>
      </c>
      <c r="D671" s="10">
        <v>0.1174</v>
      </c>
      <c r="E671" s="10">
        <v>-0.30969999999999998</v>
      </c>
      <c r="F671" s="10">
        <v>0.75680000000000003</v>
      </c>
      <c r="G671" s="10">
        <v>0.85650591499999995</v>
      </c>
      <c r="H671" s="10">
        <v>-8.3000000000000001E-3</v>
      </c>
      <c r="I671" s="10">
        <v>5.4000000000000003E-3</v>
      </c>
    </row>
    <row r="672" spans="1:9" x14ac:dyDescent="0.2">
      <c r="A672" s="10" t="s">
        <v>54</v>
      </c>
      <c r="B672" s="10" t="s">
        <v>66</v>
      </c>
      <c r="C672" s="10">
        <v>0.16660800000000001</v>
      </c>
      <c r="D672" s="10">
        <v>0.30967299999999998</v>
      </c>
      <c r="E672" s="10">
        <v>1.1486209999999999</v>
      </c>
      <c r="F672" s="10">
        <v>0.27361099999999999</v>
      </c>
      <c r="G672" s="10">
        <v>0.45245696000000002</v>
      </c>
      <c r="H672" s="10">
        <v>-1.83005E-4</v>
      </c>
      <c r="I672" s="10">
        <v>5.3489999999999996E-3</v>
      </c>
    </row>
    <row r="673" spans="1:9" x14ac:dyDescent="0.2">
      <c r="A673" s="10" t="s">
        <v>54</v>
      </c>
      <c r="B673" s="10" t="s">
        <v>68</v>
      </c>
      <c r="C673" s="10">
        <v>-0.10979999999999999</v>
      </c>
      <c r="D673" s="10">
        <v>9.7299999999999998E-2</v>
      </c>
      <c r="E673" s="10">
        <v>-1.1292</v>
      </c>
      <c r="F673" s="10">
        <v>0.25879999999999997</v>
      </c>
      <c r="G673" s="10">
        <v>0.43187249999999999</v>
      </c>
      <c r="H673" s="10">
        <v>4.4000000000000003E-3</v>
      </c>
      <c r="I673" s="10">
        <v>5.0000000000000001E-3</v>
      </c>
    </row>
    <row r="674" spans="1:9" x14ac:dyDescent="0.2">
      <c r="A674" s="10" t="s">
        <v>54</v>
      </c>
      <c r="B674" s="10" t="s">
        <v>28</v>
      </c>
      <c r="C674" s="10">
        <v>-8.3400000000000002E-2</v>
      </c>
      <c r="D674" s="10">
        <v>6.6000000000000003E-2</v>
      </c>
      <c r="E674" s="10">
        <v>-1.2650999999999999</v>
      </c>
      <c r="F674" s="10">
        <v>0.20580000000000001</v>
      </c>
      <c r="G674" s="10">
        <v>0.37127432399999999</v>
      </c>
      <c r="H674" s="10">
        <v>2E-3</v>
      </c>
      <c r="I674" s="10">
        <v>5.4000000000000003E-3</v>
      </c>
    </row>
    <row r="675" spans="1:9" x14ac:dyDescent="0.2">
      <c r="A675" s="10" t="s">
        <v>54</v>
      </c>
      <c r="B675" s="10" t="s">
        <v>12</v>
      </c>
      <c r="C675" s="10">
        <v>-2.0799999999999999E-2</v>
      </c>
      <c r="D675" s="10">
        <v>4.82E-2</v>
      </c>
      <c r="E675" s="10">
        <v>-0.43090000000000001</v>
      </c>
      <c r="F675" s="10">
        <v>0.66649999999999998</v>
      </c>
      <c r="G675" s="10">
        <v>0.790913333</v>
      </c>
      <c r="H675" s="31">
        <v>-2.0000000000000001E-4</v>
      </c>
      <c r="I675" s="10">
        <v>6.7000000000000002E-3</v>
      </c>
    </row>
    <row r="676" spans="1:9" x14ac:dyDescent="0.2">
      <c r="A676" s="10" t="s">
        <v>54</v>
      </c>
      <c r="B676" s="10" t="s">
        <v>23</v>
      </c>
      <c r="C676" s="10">
        <v>0.1701</v>
      </c>
      <c r="D676" s="10">
        <v>3.56E-2</v>
      </c>
      <c r="E676" s="10">
        <v>4.7740999999999998</v>
      </c>
      <c r="F676" s="31">
        <v>1.7999999999999999E-6</v>
      </c>
      <c r="G676" s="31">
        <v>8.7099999999999996E-6</v>
      </c>
      <c r="H676" s="10">
        <v>-2.12E-2</v>
      </c>
      <c r="I676" s="10">
        <v>9.5999999999999992E-3</v>
      </c>
    </row>
    <row r="677" spans="1:9" x14ac:dyDescent="0.2">
      <c r="A677" s="10" t="s">
        <v>54</v>
      </c>
      <c r="B677" s="10" t="s">
        <v>25</v>
      </c>
      <c r="C677" s="10">
        <v>0.1086</v>
      </c>
      <c r="D677" s="10">
        <v>5.5899999999999998E-2</v>
      </c>
      <c r="E677" s="10">
        <v>1.9419999999999999</v>
      </c>
      <c r="F677" s="10">
        <v>5.21E-2</v>
      </c>
      <c r="G677" s="10">
        <v>0.119576218</v>
      </c>
      <c r="H677" s="10">
        <v>-2.5000000000000001E-3</v>
      </c>
      <c r="I677" s="10">
        <v>6.3E-3</v>
      </c>
    </row>
    <row r="678" spans="1:9" x14ac:dyDescent="0.2">
      <c r="A678" s="10" t="s">
        <v>54</v>
      </c>
      <c r="B678" s="10" t="s">
        <v>98</v>
      </c>
      <c r="C678" s="10">
        <v>7.2300000000000003E-2</v>
      </c>
      <c r="D678" s="10">
        <v>4.1099999999999998E-2</v>
      </c>
      <c r="E678" s="10">
        <v>1.7576000000000001</v>
      </c>
      <c r="F678" s="10">
        <v>7.8799999999999995E-2</v>
      </c>
      <c r="G678" s="10">
        <v>0.168766845</v>
      </c>
      <c r="H678" s="10">
        <v>2.7000000000000001E-3</v>
      </c>
      <c r="I678" s="10">
        <v>6.4999999999999997E-3</v>
      </c>
    </row>
    <row r="679" spans="1:9" x14ac:dyDescent="0.2">
      <c r="A679" s="10" t="s">
        <v>54</v>
      </c>
      <c r="B679" s="10" t="s">
        <v>30</v>
      </c>
      <c r="C679" s="10">
        <v>-4.3400000000000001E-2</v>
      </c>
      <c r="D679" s="10">
        <v>6.5000000000000002E-2</v>
      </c>
      <c r="E679" s="10">
        <v>-0.66710000000000003</v>
      </c>
      <c r="F679" s="10">
        <v>0.50470000000000004</v>
      </c>
      <c r="G679" s="10">
        <v>0.68287956100000002</v>
      </c>
      <c r="H679" s="10">
        <v>-2.0999999999999999E-3</v>
      </c>
      <c r="I679" s="10">
        <v>5.7999999999999996E-3</v>
      </c>
    </row>
    <row r="680" spans="1:9" x14ac:dyDescent="0.2">
      <c r="A680" s="10" t="s">
        <v>54</v>
      </c>
      <c r="B680" s="10" t="s">
        <v>32</v>
      </c>
      <c r="C680" s="10">
        <v>-5.2499999999999998E-2</v>
      </c>
      <c r="D680" s="10">
        <v>0.05</v>
      </c>
      <c r="E680" s="10">
        <v>-1.0501</v>
      </c>
      <c r="F680" s="10">
        <v>0.29370000000000002</v>
      </c>
      <c r="G680" s="10">
        <v>0.47239698800000002</v>
      </c>
      <c r="H680" s="10">
        <v>6.4000000000000003E-3</v>
      </c>
      <c r="I680" s="10">
        <v>8.2000000000000007E-3</v>
      </c>
    </row>
    <row r="681" spans="1:9" x14ac:dyDescent="0.2">
      <c r="A681" s="10" t="s">
        <v>94</v>
      </c>
      <c r="B681" s="10" t="s">
        <v>96</v>
      </c>
      <c r="C681" s="10">
        <v>7.0599999999999996E-2</v>
      </c>
      <c r="D681" s="10">
        <v>3.4799999999999998E-2</v>
      </c>
      <c r="E681" s="10">
        <v>2.0310999999999999</v>
      </c>
      <c r="F681" s="10">
        <v>4.2200000000000001E-2</v>
      </c>
      <c r="G681" s="10">
        <v>9.9418234999999994E-2</v>
      </c>
      <c r="H681" s="10">
        <v>2.3400000000000001E-2</v>
      </c>
      <c r="I681" s="10">
        <v>5.8999999999999999E-3</v>
      </c>
    </row>
    <row r="682" spans="1:9" x14ac:dyDescent="0.2">
      <c r="A682" s="10" t="s">
        <v>94</v>
      </c>
      <c r="B682" s="10" t="s">
        <v>64</v>
      </c>
      <c r="C682" s="10">
        <v>3.5200000000000002E-2</v>
      </c>
      <c r="D682" s="10">
        <v>6.0499999999999998E-2</v>
      </c>
      <c r="E682" s="10">
        <v>0.58199999999999996</v>
      </c>
      <c r="F682" s="10">
        <v>0.56059999999999999</v>
      </c>
      <c r="G682" s="10">
        <v>0.70938483399999996</v>
      </c>
      <c r="H682" s="10">
        <v>-1.1000000000000001E-3</v>
      </c>
      <c r="I682" s="10">
        <v>5.5999999999999999E-3</v>
      </c>
    </row>
    <row r="683" spans="1:9" x14ac:dyDescent="0.2">
      <c r="A683" s="10" t="s">
        <v>94</v>
      </c>
      <c r="B683" s="10" t="s">
        <v>66</v>
      </c>
      <c r="C683" s="10">
        <v>-0.12690000000000001</v>
      </c>
      <c r="D683" s="10">
        <v>0.22650000000000001</v>
      </c>
      <c r="E683" s="10">
        <v>-0.56000000000000005</v>
      </c>
      <c r="F683" s="10">
        <v>0.57550000000000001</v>
      </c>
      <c r="G683" s="10">
        <v>0.72480424499999996</v>
      </c>
      <c r="H683" s="10">
        <v>4.0000000000000001E-3</v>
      </c>
      <c r="I683" s="10">
        <v>5.8999999999999999E-3</v>
      </c>
    </row>
    <row r="684" spans="1:9" x14ac:dyDescent="0.2">
      <c r="A684" s="10" t="s">
        <v>94</v>
      </c>
      <c r="B684" s="10" t="s">
        <v>68</v>
      </c>
      <c r="C684" s="10">
        <v>4.1999999999999997E-3</v>
      </c>
      <c r="D684" s="10">
        <v>5.3999999999999999E-2</v>
      </c>
      <c r="E684" s="10">
        <v>7.7399999999999997E-2</v>
      </c>
      <c r="F684" s="10">
        <v>0.93830000000000002</v>
      </c>
      <c r="G684" s="10">
        <v>0.96109756999999996</v>
      </c>
      <c r="H684" s="10">
        <v>6.1000000000000004E-3</v>
      </c>
      <c r="I684" s="10">
        <v>6.0000000000000001E-3</v>
      </c>
    </row>
    <row r="685" spans="1:9" x14ac:dyDescent="0.2">
      <c r="A685" s="10" t="s">
        <v>94</v>
      </c>
      <c r="B685" s="10" t="s">
        <v>28</v>
      </c>
      <c r="C685" s="10">
        <v>-6.8999999999999999E-3</v>
      </c>
      <c r="D685" s="10">
        <v>3.0499999999999999E-2</v>
      </c>
      <c r="E685" s="10">
        <v>-0.22459999999999999</v>
      </c>
      <c r="F685" s="10">
        <v>0.82230000000000003</v>
      </c>
      <c r="G685" s="10">
        <v>0.89008418899999997</v>
      </c>
      <c r="H685" s="31">
        <v>-2.0000000000000001E-4</v>
      </c>
      <c r="I685" s="10">
        <v>5.4999999999999997E-3</v>
      </c>
    </row>
    <row r="686" spans="1:9" x14ac:dyDescent="0.2">
      <c r="A686" s="10" t="s">
        <v>94</v>
      </c>
      <c r="B686" s="10" t="s">
        <v>12</v>
      </c>
      <c r="C686" s="10">
        <v>5.3800000000000001E-2</v>
      </c>
      <c r="D686" s="10">
        <v>2.3800000000000002E-2</v>
      </c>
      <c r="E686" s="10">
        <v>2.2565</v>
      </c>
      <c r="F686" s="10">
        <v>2.4E-2</v>
      </c>
      <c r="G686" s="10">
        <v>5.8788990999999999E-2</v>
      </c>
      <c r="H686" s="10">
        <v>3.2000000000000002E-3</v>
      </c>
      <c r="I686" s="10">
        <v>5.8999999999999999E-3</v>
      </c>
    </row>
    <row r="687" spans="1:9" x14ac:dyDescent="0.2">
      <c r="A687" s="10" t="s">
        <v>94</v>
      </c>
      <c r="B687" s="10" t="s">
        <v>23</v>
      </c>
      <c r="C687" s="10">
        <v>-9.7900000000000001E-2</v>
      </c>
      <c r="D687" s="10">
        <v>1.9E-2</v>
      </c>
      <c r="E687" s="10">
        <v>-5.1582999999999997</v>
      </c>
      <c r="F687" s="31">
        <v>2.4900000000000002E-7</v>
      </c>
      <c r="G687" s="31">
        <v>1.3400000000000001E-6</v>
      </c>
      <c r="H687" s="10">
        <v>1.1900000000000001E-2</v>
      </c>
      <c r="I687" s="10">
        <v>8.0000000000000002E-3</v>
      </c>
    </row>
    <row r="688" spans="1:9" x14ac:dyDescent="0.2">
      <c r="A688" s="10" t="s">
        <v>94</v>
      </c>
      <c r="B688" s="10" t="s">
        <v>25</v>
      </c>
      <c r="C688" s="10">
        <v>-0.1103</v>
      </c>
      <c r="D688" s="10">
        <v>2.86E-2</v>
      </c>
      <c r="E688" s="10">
        <v>-3.8595000000000002</v>
      </c>
      <c r="F688" s="31">
        <v>1E-4</v>
      </c>
      <c r="G688" s="10">
        <v>3.8883500000000003E-4</v>
      </c>
      <c r="H688" s="10">
        <v>5.1000000000000004E-3</v>
      </c>
      <c r="I688" s="10">
        <v>6.0000000000000001E-3</v>
      </c>
    </row>
    <row r="689" spans="1:9" x14ac:dyDescent="0.2">
      <c r="A689" s="10" t="s">
        <v>94</v>
      </c>
      <c r="B689" s="10" t="s">
        <v>98</v>
      </c>
      <c r="C689" s="10">
        <v>-0.2303</v>
      </c>
      <c r="D689" s="10">
        <v>2.3599999999999999E-2</v>
      </c>
      <c r="E689" s="10">
        <v>-9.7386999999999997</v>
      </c>
      <c r="F689" s="31">
        <v>2.0599999999999999E-22</v>
      </c>
      <c r="G689" s="31">
        <v>2.9E-21</v>
      </c>
      <c r="H689" s="10">
        <v>-8.0999999999999996E-3</v>
      </c>
      <c r="I689" s="10">
        <v>6.7999999999999996E-3</v>
      </c>
    </row>
    <row r="690" spans="1:9" x14ac:dyDescent="0.2">
      <c r="A690" s="10" t="s">
        <v>94</v>
      </c>
      <c r="B690" s="10" t="s">
        <v>30</v>
      </c>
      <c r="C690" s="10">
        <v>-6.8400000000000002E-2</v>
      </c>
      <c r="D690" s="10">
        <v>3.3000000000000002E-2</v>
      </c>
      <c r="E690" s="10">
        <v>-2.0745</v>
      </c>
      <c r="F690" s="10">
        <v>3.7999999999999999E-2</v>
      </c>
      <c r="G690" s="10">
        <v>9.0558159999999999E-2</v>
      </c>
      <c r="H690" s="31">
        <v>-4.0000000000000002E-4</v>
      </c>
      <c r="I690" s="10">
        <v>5.4999999999999997E-3</v>
      </c>
    </row>
    <row r="691" spans="1:9" x14ac:dyDescent="0.2">
      <c r="A691" s="10" t="s">
        <v>94</v>
      </c>
      <c r="B691" s="10" t="s">
        <v>32</v>
      </c>
      <c r="C691" s="10">
        <v>-2.07E-2</v>
      </c>
      <c r="D691" s="10">
        <v>2.3900000000000001E-2</v>
      </c>
      <c r="E691" s="10">
        <v>-0.86770000000000003</v>
      </c>
      <c r="F691" s="10">
        <v>0.3856</v>
      </c>
      <c r="G691" s="10">
        <v>0.573034508</v>
      </c>
      <c r="H691" s="10">
        <v>8.9999999999999993E-3</v>
      </c>
      <c r="I691" s="10">
        <v>7.4000000000000003E-3</v>
      </c>
    </row>
    <row r="692" spans="1:9" x14ac:dyDescent="0.2">
      <c r="A692" s="10" t="s">
        <v>58</v>
      </c>
      <c r="B692" s="10" t="s">
        <v>61</v>
      </c>
      <c r="C692" s="10">
        <v>0.20974899999999999</v>
      </c>
      <c r="D692" s="10">
        <v>0.25115599999999999</v>
      </c>
      <c r="E692" s="10">
        <v>1.1720919999999999</v>
      </c>
      <c r="F692" s="10">
        <v>0.27182899999999999</v>
      </c>
      <c r="G692" s="10">
        <v>0.444092451</v>
      </c>
      <c r="H692" s="10">
        <v>-8.6E-3</v>
      </c>
      <c r="I692" s="10">
        <v>5.0000000000000001E-3</v>
      </c>
    </row>
    <row r="693" spans="1:9" x14ac:dyDescent="0.2">
      <c r="A693" s="10" t="s">
        <v>58</v>
      </c>
      <c r="B693" s="10" t="s">
        <v>17</v>
      </c>
      <c r="C693" s="10">
        <v>0.41570000000000001</v>
      </c>
      <c r="D693" s="10">
        <v>0.11360000000000001</v>
      </c>
      <c r="E693" s="10">
        <v>3.6598999999999999</v>
      </c>
      <c r="F693" s="31">
        <v>2.9999999999999997E-4</v>
      </c>
      <c r="G693" s="10">
        <v>1.102294E-3</v>
      </c>
      <c r="H693" s="10">
        <v>7.0000000000000001E-3</v>
      </c>
      <c r="I693" s="10">
        <v>8.2000000000000007E-3</v>
      </c>
    </row>
    <row r="694" spans="1:9" x14ac:dyDescent="0.2">
      <c r="A694" s="10" t="s">
        <v>58</v>
      </c>
      <c r="B694" s="10" t="s">
        <v>20</v>
      </c>
      <c r="C694" s="31">
        <v>2.9999999999999997E-4</v>
      </c>
      <c r="D694" s="10">
        <v>8.0699999999999994E-2</v>
      </c>
      <c r="E694" s="10">
        <v>3.5000000000000001E-3</v>
      </c>
      <c r="F694" s="10">
        <v>0.99719999999999998</v>
      </c>
      <c r="G694" s="10">
        <v>0.99719999999999998</v>
      </c>
      <c r="H694" s="10">
        <v>3.0000000000000001E-3</v>
      </c>
      <c r="I694" s="10">
        <v>7.3000000000000001E-3</v>
      </c>
    </row>
    <row r="695" spans="1:9" x14ac:dyDescent="0.2">
      <c r="A695" s="10" t="s">
        <v>58</v>
      </c>
      <c r="B695" s="10" t="s">
        <v>72</v>
      </c>
      <c r="C695" s="10">
        <v>8.3799999999999999E-2</v>
      </c>
      <c r="D695" s="10">
        <v>9.1499999999999998E-2</v>
      </c>
      <c r="E695" s="10">
        <v>0.91500000000000004</v>
      </c>
      <c r="F695" s="10">
        <v>0.36020000000000002</v>
      </c>
      <c r="G695" s="10">
        <v>0.54540680500000005</v>
      </c>
      <c r="H695" s="10">
        <v>-1.1900000000000001E-2</v>
      </c>
      <c r="I695" s="10">
        <v>7.3000000000000001E-3</v>
      </c>
    </row>
    <row r="696" spans="1:9" x14ac:dyDescent="0.2">
      <c r="A696" s="10" t="s">
        <v>58</v>
      </c>
      <c r="B696" s="10" t="s">
        <v>76</v>
      </c>
      <c r="C696" s="10">
        <v>-3.2800000000000003E-2</v>
      </c>
      <c r="D696" s="10">
        <v>0.1176</v>
      </c>
      <c r="E696" s="10">
        <v>-0.27910000000000001</v>
      </c>
      <c r="F696" s="10">
        <v>0.78010000000000002</v>
      </c>
      <c r="G696" s="10">
        <v>0.87393021000000004</v>
      </c>
      <c r="H696" s="10">
        <v>9.5999999999999992E-3</v>
      </c>
      <c r="I696" s="10">
        <v>5.7000000000000002E-3</v>
      </c>
    </row>
    <row r="697" spans="1:9" x14ac:dyDescent="0.2">
      <c r="A697" s="10" t="s">
        <v>58</v>
      </c>
      <c r="B697" s="10" t="s">
        <v>79</v>
      </c>
      <c r="C697" s="10">
        <v>-0.1082</v>
      </c>
      <c r="D697" s="10">
        <v>0.23089999999999999</v>
      </c>
      <c r="E697" s="10">
        <v>-0.46870000000000001</v>
      </c>
      <c r="F697" s="10">
        <v>0.63929999999999998</v>
      </c>
      <c r="G697" s="10">
        <v>0.78180045799999998</v>
      </c>
      <c r="H697" s="10">
        <v>-4.4999999999999997E-3</v>
      </c>
      <c r="I697" s="10">
        <v>5.3E-3</v>
      </c>
    </row>
    <row r="698" spans="1:9" x14ac:dyDescent="0.2">
      <c r="A698" s="10" t="s">
        <v>58</v>
      </c>
      <c r="B698" s="10" t="s">
        <v>81</v>
      </c>
      <c r="C698" s="10">
        <v>0.21840000000000001</v>
      </c>
      <c r="D698" s="10">
        <v>0.15079999999999999</v>
      </c>
      <c r="E698" s="10">
        <v>1.4478</v>
      </c>
      <c r="F698" s="10">
        <v>0.1477</v>
      </c>
      <c r="G698" s="10">
        <v>0.28684721499999999</v>
      </c>
      <c r="H698" s="10">
        <v>1.9E-3</v>
      </c>
      <c r="I698" s="10">
        <v>5.7000000000000002E-3</v>
      </c>
    </row>
    <row r="699" spans="1:9" x14ac:dyDescent="0.2">
      <c r="A699" s="10" t="s">
        <v>58</v>
      </c>
      <c r="B699" s="10" t="s">
        <v>84</v>
      </c>
      <c r="C699" s="10">
        <v>-3.2800000000000003E-2</v>
      </c>
      <c r="D699" s="10">
        <v>0.10249999999999999</v>
      </c>
      <c r="E699" s="10">
        <v>-0.31969999999999998</v>
      </c>
      <c r="F699" s="10">
        <v>0.74919999999999998</v>
      </c>
      <c r="G699" s="10">
        <v>0.856075892</v>
      </c>
      <c r="H699" s="10">
        <v>-1.1000000000000001E-3</v>
      </c>
      <c r="I699" s="10">
        <v>6.0000000000000001E-3</v>
      </c>
    </row>
    <row r="700" spans="1:9" x14ac:dyDescent="0.2">
      <c r="A700" s="10" t="s">
        <v>58</v>
      </c>
      <c r="B700" s="10" t="s">
        <v>87</v>
      </c>
      <c r="C700" s="10">
        <v>-0.15279999999999999</v>
      </c>
      <c r="D700" s="10">
        <v>0.14180000000000001</v>
      </c>
      <c r="E700" s="10">
        <v>-1.0778000000000001</v>
      </c>
      <c r="F700" s="10">
        <v>0.28110000000000002</v>
      </c>
      <c r="G700" s="10">
        <v>0.45899087199999999</v>
      </c>
      <c r="H700" s="10">
        <v>5.1999999999999998E-3</v>
      </c>
      <c r="I700" s="10">
        <v>6.0000000000000001E-3</v>
      </c>
    </row>
    <row r="701" spans="1:9" x14ac:dyDescent="0.2">
      <c r="A701" s="10" t="s">
        <v>58</v>
      </c>
      <c r="B701" s="10" t="s">
        <v>89</v>
      </c>
      <c r="C701" s="10">
        <v>-5.4600000000000003E-2</v>
      </c>
      <c r="D701" s="10">
        <v>0.1198</v>
      </c>
      <c r="E701" s="10">
        <v>-0.45550000000000002</v>
      </c>
      <c r="F701" s="10">
        <v>0.64880000000000004</v>
      </c>
      <c r="G701" s="10">
        <v>0.785149396</v>
      </c>
      <c r="H701" s="10">
        <v>9.1000000000000004E-3</v>
      </c>
      <c r="I701" s="10">
        <v>6.4999999999999997E-3</v>
      </c>
    </row>
    <row r="702" spans="1:9" x14ac:dyDescent="0.2">
      <c r="A702" s="10" t="s">
        <v>58</v>
      </c>
      <c r="B702" s="10" t="s">
        <v>91</v>
      </c>
      <c r="C702" s="10">
        <v>-6.9800000000000001E-2</v>
      </c>
      <c r="D702" s="10">
        <v>0.21390000000000001</v>
      </c>
      <c r="E702" s="10">
        <v>-0.32650000000000001</v>
      </c>
      <c r="F702" s="10">
        <v>0.74399999999999999</v>
      </c>
      <c r="G702" s="10">
        <v>0.85256652399999999</v>
      </c>
      <c r="H702" s="31">
        <v>-5.0000000000000001E-4</v>
      </c>
      <c r="I702" s="10">
        <v>5.7000000000000002E-3</v>
      </c>
    </row>
    <row r="703" spans="1:9" x14ac:dyDescent="0.2">
      <c r="A703" s="10" t="s">
        <v>58</v>
      </c>
      <c r="B703" s="10" t="s">
        <v>94</v>
      </c>
      <c r="C703" s="10">
        <v>0.10349999999999999</v>
      </c>
      <c r="D703" s="10">
        <v>9.6100000000000005E-2</v>
      </c>
      <c r="E703" s="10">
        <v>1.0769</v>
      </c>
      <c r="F703" s="10">
        <v>0.28149999999999997</v>
      </c>
      <c r="G703" s="10">
        <v>0.45899087199999999</v>
      </c>
      <c r="H703" s="10">
        <v>-2.8999999999999998E-3</v>
      </c>
      <c r="I703" s="10">
        <v>5.7000000000000002E-3</v>
      </c>
    </row>
    <row r="704" spans="1:9" x14ac:dyDescent="0.2">
      <c r="A704" s="10" t="s">
        <v>58</v>
      </c>
      <c r="B704" s="10" t="s">
        <v>96</v>
      </c>
      <c r="C704" s="10">
        <v>-0.21479999999999999</v>
      </c>
      <c r="D704" s="10">
        <v>0.1797</v>
      </c>
      <c r="E704" s="10">
        <v>-1.1951000000000001</v>
      </c>
      <c r="F704" s="10">
        <v>0.23200000000000001</v>
      </c>
      <c r="G704" s="10">
        <v>0.40842197800000002</v>
      </c>
      <c r="H704" s="10">
        <v>1.1000000000000001E-3</v>
      </c>
      <c r="I704" s="10">
        <v>4.7000000000000002E-3</v>
      </c>
    </row>
    <row r="705" spans="1:9" x14ac:dyDescent="0.2">
      <c r="A705" s="10" t="s">
        <v>58</v>
      </c>
      <c r="B705" s="10" t="s">
        <v>64</v>
      </c>
      <c r="C705" s="10">
        <v>-0.13370000000000001</v>
      </c>
      <c r="D705" s="10">
        <v>0.23100000000000001</v>
      </c>
      <c r="E705" s="10">
        <v>-0.57879999999999998</v>
      </c>
      <c r="F705" s="10">
        <v>0.56269999999999998</v>
      </c>
      <c r="G705" s="10">
        <v>0.71091908500000001</v>
      </c>
      <c r="H705" s="10">
        <v>4.0000000000000001E-3</v>
      </c>
      <c r="I705" s="10">
        <v>4.7000000000000002E-3</v>
      </c>
    </row>
    <row r="706" spans="1:9" x14ac:dyDescent="0.2">
      <c r="A706" s="10" t="s">
        <v>58</v>
      </c>
      <c r="B706" s="10" t="s">
        <v>66</v>
      </c>
      <c r="C706" s="10">
        <v>0.20804500000000001</v>
      </c>
      <c r="D706" s="10">
        <v>0.38599899999999998</v>
      </c>
      <c r="E706" s="10">
        <v>1.152684</v>
      </c>
      <c r="F706" s="10">
        <v>0.274449</v>
      </c>
      <c r="G706" s="10">
        <v>0.44596788599999998</v>
      </c>
      <c r="H706" s="10">
        <v>1.653E-3</v>
      </c>
      <c r="I706" s="10">
        <v>5.6579999999999998E-3</v>
      </c>
    </row>
    <row r="707" spans="1:9" x14ac:dyDescent="0.2">
      <c r="A707" s="10" t="s">
        <v>58</v>
      </c>
      <c r="B707" s="10" t="s">
        <v>68</v>
      </c>
      <c r="C707" s="10">
        <v>-0.13819999999999999</v>
      </c>
      <c r="D707" s="10">
        <v>0.223</v>
      </c>
      <c r="E707" s="10">
        <v>-0.61990000000000001</v>
      </c>
      <c r="F707" s="10">
        <v>0.5353</v>
      </c>
      <c r="G707" s="10">
        <v>0.70165519499999995</v>
      </c>
      <c r="H707" s="10">
        <v>1.6000000000000001E-3</v>
      </c>
      <c r="I707" s="10">
        <v>5.1000000000000004E-3</v>
      </c>
    </row>
    <row r="708" spans="1:9" x14ac:dyDescent="0.2">
      <c r="A708" s="10" t="s">
        <v>58</v>
      </c>
      <c r="B708" s="10" t="s">
        <v>28</v>
      </c>
      <c r="C708" s="10">
        <v>0.2477</v>
      </c>
      <c r="D708" s="10">
        <v>0.1351</v>
      </c>
      <c r="E708" s="10">
        <v>1.8333999999999999</v>
      </c>
      <c r="F708" s="10">
        <v>6.6699999999999995E-2</v>
      </c>
      <c r="G708" s="10">
        <v>0.14579509500000001</v>
      </c>
      <c r="H708" s="10">
        <v>6.4000000000000003E-3</v>
      </c>
      <c r="I708" s="10">
        <v>5.5999999999999999E-3</v>
      </c>
    </row>
    <row r="709" spans="1:9" x14ac:dyDescent="0.2">
      <c r="A709" s="10" t="s">
        <v>58</v>
      </c>
      <c r="B709" s="10" t="s">
        <v>12</v>
      </c>
      <c r="C709" s="10">
        <v>2.8199999999999999E-2</v>
      </c>
      <c r="D709" s="10">
        <v>0.10539999999999999</v>
      </c>
      <c r="E709" s="10">
        <v>0.26719999999999999</v>
      </c>
      <c r="F709" s="10">
        <v>0.7893</v>
      </c>
      <c r="G709" s="10">
        <v>0.87523632600000001</v>
      </c>
      <c r="H709" s="10">
        <v>-2.3E-3</v>
      </c>
      <c r="I709" s="10">
        <v>6.1000000000000004E-3</v>
      </c>
    </row>
    <row r="710" spans="1:9" x14ac:dyDescent="0.2">
      <c r="A710" s="10" t="s">
        <v>58</v>
      </c>
      <c r="B710" s="10" t="s">
        <v>23</v>
      </c>
      <c r="C710" s="10">
        <v>0.31459999999999999</v>
      </c>
      <c r="D710" s="10">
        <v>0.1065</v>
      </c>
      <c r="E710" s="10">
        <v>2.9533999999999998</v>
      </c>
      <c r="F710" s="10">
        <v>3.0999999999999999E-3</v>
      </c>
      <c r="G710" s="10">
        <v>9.4774809999999994E-3</v>
      </c>
      <c r="H710" s="10">
        <v>4.1999999999999997E-3</v>
      </c>
      <c r="I710" s="10">
        <v>8.3000000000000001E-3</v>
      </c>
    </row>
    <row r="711" spans="1:9" x14ac:dyDescent="0.2">
      <c r="A711" s="10" t="s">
        <v>58</v>
      </c>
      <c r="B711" s="10" t="s">
        <v>25</v>
      </c>
      <c r="C711" s="10">
        <v>0.44369999999999998</v>
      </c>
      <c r="D711" s="10">
        <v>0.16650000000000001</v>
      </c>
      <c r="E711" s="10">
        <v>2.6640999999999999</v>
      </c>
      <c r="F711" s="10">
        <v>7.7000000000000002E-3</v>
      </c>
      <c r="G711" s="10">
        <v>2.1341522000000002E-2</v>
      </c>
      <c r="H711" s="10">
        <v>-3.5999999999999999E-3</v>
      </c>
      <c r="I711" s="10">
        <v>5.8999999999999999E-3</v>
      </c>
    </row>
    <row r="712" spans="1:9" x14ac:dyDescent="0.2">
      <c r="A712" s="10" t="s">
        <v>58</v>
      </c>
      <c r="B712" s="10" t="s">
        <v>98</v>
      </c>
      <c r="C712" s="10">
        <v>7.0999999999999994E-2</v>
      </c>
      <c r="D712" s="10">
        <v>0.1007</v>
      </c>
      <c r="E712" s="10">
        <v>0.70520000000000005</v>
      </c>
      <c r="F712" s="10">
        <v>0.48070000000000002</v>
      </c>
      <c r="G712" s="10">
        <v>0.66500984500000004</v>
      </c>
      <c r="H712" s="10">
        <v>-7.0000000000000001E-3</v>
      </c>
      <c r="I712" s="10">
        <v>6.3E-3</v>
      </c>
    </row>
    <row r="713" spans="1:9" x14ac:dyDescent="0.2">
      <c r="A713" s="10" t="s">
        <v>58</v>
      </c>
      <c r="B713" s="10" t="s">
        <v>30</v>
      </c>
      <c r="C713" s="10">
        <v>0.12529999999999999</v>
      </c>
      <c r="D713" s="10">
        <v>0.1545</v>
      </c>
      <c r="E713" s="10">
        <v>0.81130000000000002</v>
      </c>
      <c r="F713" s="10">
        <v>0.41720000000000002</v>
      </c>
      <c r="G713" s="10">
        <v>0.60870163899999996</v>
      </c>
      <c r="H713" s="10">
        <v>9.9000000000000008E-3</v>
      </c>
      <c r="I713" s="10">
        <v>6.0000000000000001E-3</v>
      </c>
    </row>
    <row r="714" spans="1:9" x14ac:dyDescent="0.2">
      <c r="A714" s="10" t="s">
        <v>58</v>
      </c>
      <c r="B714" s="10" t="s">
        <v>32</v>
      </c>
      <c r="C714" s="10">
        <v>0.3589</v>
      </c>
      <c r="D714" s="10">
        <v>0.1187</v>
      </c>
      <c r="E714" s="10">
        <v>3.0246</v>
      </c>
      <c r="F714" s="10">
        <v>2.5000000000000001E-3</v>
      </c>
      <c r="G714" s="10">
        <v>7.91502E-3</v>
      </c>
      <c r="H714" s="10">
        <v>3.8999999999999998E-3</v>
      </c>
      <c r="I714" s="10">
        <v>7.1999999999999998E-3</v>
      </c>
    </row>
    <row r="715" spans="1:9" x14ac:dyDescent="0.2">
      <c r="A715" s="10" t="s">
        <v>61</v>
      </c>
      <c r="B715" s="10" t="s">
        <v>36</v>
      </c>
      <c r="C715" s="10">
        <v>0.101048</v>
      </c>
      <c r="D715" s="10">
        <v>8.6014999999999994E-2</v>
      </c>
      <c r="E715" s="10">
        <v>1.4998819999999999</v>
      </c>
      <c r="F715" s="10">
        <v>0.178063</v>
      </c>
      <c r="G715" s="10">
        <v>0.32407639700000002</v>
      </c>
      <c r="H715" s="10">
        <v>-3.1899999999999998E-2</v>
      </c>
      <c r="I715" s="10">
        <v>4.7999999999999996E-3</v>
      </c>
    </row>
    <row r="716" spans="1:9" x14ac:dyDescent="0.2">
      <c r="A716" s="10" t="s">
        <v>61</v>
      </c>
      <c r="B716" s="10" t="s">
        <v>39</v>
      </c>
      <c r="C716" s="10">
        <v>8.6832000000000006E-2</v>
      </c>
      <c r="D716" s="10">
        <v>7.9718999999999998E-2</v>
      </c>
      <c r="E716" s="10">
        <v>1.735832</v>
      </c>
      <c r="F716" s="10">
        <v>0.151145</v>
      </c>
      <c r="G716" s="10">
        <v>0.26508942400000002</v>
      </c>
      <c r="H716" s="10">
        <v>-4.4000000000000003E-3</v>
      </c>
      <c r="I716" s="10">
        <v>4.1999999999999997E-3</v>
      </c>
    </row>
    <row r="717" spans="1:9" x14ac:dyDescent="0.2">
      <c r="A717" s="10" t="s">
        <v>61</v>
      </c>
      <c r="B717" s="10" t="s">
        <v>42</v>
      </c>
      <c r="C717" s="10">
        <v>0.138486</v>
      </c>
      <c r="D717" s="10">
        <v>8.0068E-2</v>
      </c>
      <c r="E717" s="10">
        <v>1.662841</v>
      </c>
      <c r="F717" s="10">
        <v>0.15412100000000001</v>
      </c>
      <c r="G717" s="10">
        <v>0.25285554599999999</v>
      </c>
      <c r="H717" s="10">
        <v>-3.4599999999999999E-2</v>
      </c>
      <c r="I717" s="10">
        <v>5.1999999999999998E-3</v>
      </c>
    </row>
    <row r="718" spans="1:9" x14ac:dyDescent="0.2">
      <c r="A718" s="10" t="s">
        <v>61</v>
      </c>
      <c r="B718" s="10" t="s">
        <v>45</v>
      </c>
      <c r="C718" s="10">
        <v>8.0600000000000005E-2</v>
      </c>
      <c r="D718" s="10">
        <v>7.5248999999999996E-2</v>
      </c>
      <c r="E718" s="10">
        <v>1.6694370000000001</v>
      </c>
      <c r="F718" s="10">
        <v>0.152196</v>
      </c>
      <c r="G718" s="10">
        <v>0.26465835700000001</v>
      </c>
      <c r="H718" s="10">
        <v>-6.7999999999999996E-3</v>
      </c>
      <c r="I718" s="10">
        <v>4.8999999999999998E-3</v>
      </c>
    </row>
    <row r="719" spans="1:9" x14ac:dyDescent="0.2">
      <c r="A719" s="10" t="s">
        <v>61</v>
      </c>
      <c r="B719" s="10" t="s">
        <v>48</v>
      </c>
      <c r="C719" s="10">
        <v>0.116285</v>
      </c>
      <c r="D719" s="10">
        <v>9.3390000000000001E-2</v>
      </c>
      <c r="E719" s="10">
        <v>1.605167</v>
      </c>
      <c r="F719" s="10">
        <v>0.15319099999999999</v>
      </c>
      <c r="G719" s="10">
        <v>0.276340631</v>
      </c>
      <c r="H719" s="10">
        <v>-1.5800000000000002E-2</v>
      </c>
      <c r="I719" s="10">
        <v>4.7000000000000002E-3</v>
      </c>
    </row>
    <row r="720" spans="1:9" x14ac:dyDescent="0.2">
      <c r="A720" s="10" t="s">
        <v>61</v>
      </c>
      <c r="B720" s="10" t="s">
        <v>51</v>
      </c>
      <c r="C720" s="10">
        <v>9.3156000000000003E-2</v>
      </c>
      <c r="D720" s="10">
        <v>8.6858000000000005E-2</v>
      </c>
      <c r="E720" s="10">
        <v>1.746812</v>
      </c>
      <c r="F720" s="10">
        <v>0.14107900000000001</v>
      </c>
      <c r="G720" s="10">
        <v>0.258975915</v>
      </c>
      <c r="H720" s="10">
        <v>1.5E-3</v>
      </c>
      <c r="I720" s="10">
        <v>4.3E-3</v>
      </c>
    </row>
    <row r="721" spans="1:9" x14ac:dyDescent="0.2">
      <c r="A721" s="10" t="s">
        <v>61</v>
      </c>
      <c r="B721" s="10" t="s">
        <v>54</v>
      </c>
      <c r="C721" s="10">
        <v>9.8194000000000004E-2</v>
      </c>
      <c r="D721" s="10">
        <v>8.8287000000000004E-2</v>
      </c>
      <c r="E721" s="10">
        <v>1.4640299999999999</v>
      </c>
      <c r="F721" s="10">
        <v>0.189914</v>
      </c>
      <c r="G721" s="10">
        <v>0.34090945700000003</v>
      </c>
      <c r="H721" s="10">
        <v>-2.5100000000000001E-2</v>
      </c>
      <c r="I721" s="10">
        <v>4.7999999999999996E-3</v>
      </c>
    </row>
    <row r="722" spans="1:9" x14ac:dyDescent="0.2">
      <c r="A722" s="10" t="s">
        <v>61</v>
      </c>
      <c r="B722" s="10" t="s">
        <v>56</v>
      </c>
      <c r="C722" s="10">
        <v>8.3666000000000004E-2</v>
      </c>
      <c r="D722" s="10">
        <v>8.3972000000000005E-2</v>
      </c>
      <c r="E722" s="10">
        <v>1.720127</v>
      </c>
      <c r="F722" s="10">
        <v>0.15925900000000001</v>
      </c>
      <c r="G722" s="10">
        <v>0.25710096500000001</v>
      </c>
      <c r="H722" s="10">
        <v>-7.4999999999999997E-3</v>
      </c>
      <c r="I722" s="10">
        <v>4.8999999999999998E-3</v>
      </c>
    </row>
    <row r="723" spans="1:9" x14ac:dyDescent="0.2">
      <c r="A723" s="10" t="s">
        <v>61</v>
      </c>
      <c r="B723" s="10" t="s">
        <v>58</v>
      </c>
      <c r="C723" s="10">
        <v>0.117519</v>
      </c>
      <c r="D723" s="10">
        <v>0.10964599999999999</v>
      </c>
      <c r="E723" s="10">
        <v>1.661224</v>
      </c>
      <c r="F723" s="10">
        <v>0.15123400000000001</v>
      </c>
      <c r="G723" s="10">
        <v>0.255401449</v>
      </c>
      <c r="H723" s="10">
        <v>-8.6E-3</v>
      </c>
      <c r="I723" s="10">
        <v>5.0000000000000001E-3</v>
      </c>
    </row>
    <row r="724" spans="1:9" x14ac:dyDescent="0.2">
      <c r="A724" s="10" t="s">
        <v>61</v>
      </c>
      <c r="B724" s="10" t="s">
        <v>17</v>
      </c>
      <c r="C724" s="10">
        <v>8.4564E-2</v>
      </c>
      <c r="D724" s="10">
        <v>6.8625000000000005E-2</v>
      </c>
      <c r="E724" s="10">
        <v>1.919257</v>
      </c>
      <c r="F724" s="10">
        <v>9.6948999999999994E-2</v>
      </c>
      <c r="G724" s="10">
        <v>0.19692026100000001</v>
      </c>
      <c r="H724" s="10">
        <v>-6.1000000000000004E-3</v>
      </c>
      <c r="I724" s="10">
        <v>6.7999999999999996E-3</v>
      </c>
    </row>
    <row r="725" spans="1:9" x14ac:dyDescent="0.2">
      <c r="A725" s="10" t="s">
        <v>61</v>
      </c>
      <c r="B725" s="10" t="s">
        <v>20</v>
      </c>
      <c r="C725" s="10">
        <v>8.1616999999999995E-2</v>
      </c>
      <c r="D725" s="10">
        <v>6.7403000000000005E-2</v>
      </c>
      <c r="E725" s="10">
        <v>1.7133020000000001</v>
      </c>
      <c r="F725" s="10">
        <v>0.118377</v>
      </c>
      <c r="G725" s="10">
        <v>0.23999918000000001</v>
      </c>
      <c r="H725" s="10">
        <v>-1.6E-2</v>
      </c>
      <c r="I725" s="10">
        <v>6.1999999999999998E-3</v>
      </c>
    </row>
    <row r="726" spans="1:9" x14ac:dyDescent="0.2">
      <c r="A726" s="10" t="s">
        <v>61</v>
      </c>
      <c r="B726" s="10" t="s">
        <v>72</v>
      </c>
      <c r="C726" s="10">
        <v>7.4966000000000005E-2</v>
      </c>
      <c r="D726" s="10">
        <v>6.5289E-2</v>
      </c>
      <c r="E726" s="10">
        <v>1.839475</v>
      </c>
      <c r="F726" s="10">
        <v>0.112206</v>
      </c>
      <c r="G726" s="10">
        <v>0.22009441099999999</v>
      </c>
      <c r="H726" s="10">
        <v>-8.3999999999999995E-3</v>
      </c>
      <c r="I726" s="10">
        <v>5.7000000000000002E-3</v>
      </c>
    </row>
    <row r="727" spans="1:9" x14ac:dyDescent="0.2">
      <c r="A727" s="10" t="s">
        <v>61</v>
      </c>
      <c r="B727" s="10" t="s">
        <v>76</v>
      </c>
      <c r="C727" s="10">
        <v>8.6247000000000004E-2</v>
      </c>
      <c r="D727" s="10">
        <v>7.7762999999999999E-2</v>
      </c>
      <c r="E727" s="10">
        <v>1.8229120000000001</v>
      </c>
      <c r="F727" s="10">
        <v>0.11762</v>
      </c>
      <c r="G727" s="10">
        <v>0.22131732000000001</v>
      </c>
      <c r="H727" s="10">
        <v>-1.2999999999999999E-3</v>
      </c>
      <c r="I727" s="10">
        <v>5.5999999999999999E-3</v>
      </c>
    </row>
    <row r="728" spans="1:9" x14ac:dyDescent="0.2">
      <c r="A728" s="10" t="s">
        <v>61</v>
      </c>
      <c r="B728" s="10" t="s">
        <v>79</v>
      </c>
      <c r="C728" s="10">
        <v>8.8649000000000006E-2</v>
      </c>
      <c r="D728" s="10">
        <v>8.7115999999999999E-2</v>
      </c>
      <c r="E728" s="10">
        <v>1.6489819999999999</v>
      </c>
      <c r="F728" s="10">
        <v>0.159355</v>
      </c>
      <c r="G728" s="10">
        <v>0.279506951</v>
      </c>
      <c r="H728" s="10">
        <v>-1.9E-3</v>
      </c>
      <c r="I728" s="10">
        <v>4.4999999999999997E-3</v>
      </c>
    </row>
    <row r="729" spans="1:9" x14ac:dyDescent="0.2">
      <c r="A729" s="10" t="s">
        <v>61</v>
      </c>
      <c r="B729" s="10" t="s">
        <v>81</v>
      </c>
      <c r="C729" s="10">
        <v>8.6819999999999994E-2</v>
      </c>
      <c r="D729" s="10">
        <v>7.7243000000000006E-2</v>
      </c>
      <c r="E729" s="10">
        <v>1.688342</v>
      </c>
      <c r="F729" s="10">
        <v>0.13910600000000001</v>
      </c>
      <c r="G729" s="10">
        <v>0.25532506599999999</v>
      </c>
      <c r="H729" s="31">
        <v>4.0000000000000002E-4</v>
      </c>
      <c r="I729" s="10">
        <v>4.7999999999999996E-3</v>
      </c>
    </row>
    <row r="730" spans="1:9" x14ac:dyDescent="0.2">
      <c r="A730" s="10" t="s">
        <v>61</v>
      </c>
      <c r="B730" s="10" t="s">
        <v>84</v>
      </c>
      <c r="C730" s="10">
        <v>7.5347999999999998E-2</v>
      </c>
      <c r="D730" s="10">
        <v>7.0716000000000001E-2</v>
      </c>
      <c r="E730" s="10">
        <v>1.5818049999999999</v>
      </c>
      <c r="F730" s="10">
        <v>0.16889299999999999</v>
      </c>
      <c r="G730" s="10">
        <v>0.28049542999999999</v>
      </c>
      <c r="H730" s="10">
        <v>-1.4E-3</v>
      </c>
      <c r="I730" s="10">
        <v>4.8999999999999998E-3</v>
      </c>
    </row>
    <row r="731" spans="1:9" x14ac:dyDescent="0.2">
      <c r="A731" s="10" t="s">
        <v>61</v>
      </c>
      <c r="B731" s="10" t="s">
        <v>87</v>
      </c>
      <c r="C731" s="10">
        <v>8.4018999999999996E-2</v>
      </c>
      <c r="D731" s="10">
        <v>7.8072000000000003E-2</v>
      </c>
      <c r="E731" s="10">
        <v>1.726812</v>
      </c>
      <c r="F731" s="10">
        <v>0.121963</v>
      </c>
      <c r="G731" s="10">
        <v>0.23853334200000001</v>
      </c>
      <c r="H731" s="10">
        <v>7.1000000000000004E-3</v>
      </c>
      <c r="I731" s="10">
        <v>5.1999999999999998E-3</v>
      </c>
    </row>
    <row r="732" spans="1:9" x14ac:dyDescent="0.2">
      <c r="A732" s="10" t="s">
        <v>61</v>
      </c>
      <c r="B732" s="10" t="s">
        <v>89</v>
      </c>
      <c r="C732" s="10">
        <v>7.9094999999999999E-2</v>
      </c>
      <c r="D732" s="10">
        <v>7.9386999999999999E-2</v>
      </c>
      <c r="E732" s="10">
        <v>1.84232</v>
      </c>
      <c r="F732" s="10">
        <v>0.117421</v>
      </c>
      <c r="G732" s="10">
        <v>0.221983928</v>
      </c>
      <c r="H732" s="10">
        <v>2.8999999999999998E-3</v>
      </c>
      <c r="I732" s="10">
        <v>5.4000000000000003E-3</v>
      </c>
    </row>
    <row r="733" spans="1:9" x14ac:dyDescent="0.2">
      <c r="A733" s="10" t="s">
        <v>61</v>
      </c>
      <c r="B733" s="10" t="s">
        <v>91</v>
      </c>
      <c r="C733" s="10">
        <v>9.2041999999999999E-2</v>
      </c>
      <c r="D733" s="10">
        <v>8.1893999999999995E-2</v>
      </c>
      <c r="E733" s="10">
        <v>1.700658</v>
      </c>
      <c r="F733" s="10">
        <v>0.143735</v>
      </c>
      <c r="G733" s="10">
        <v>0.26611422499999998</v>
      </c>
      <c r="H733" s="10">
        <v>-1.8E-3</v>
      </c>
      <c r="I733" s="10">
        <v>4.3E-3</v>
      </c>
    </row>
    <row r="734" spans="1:9" x14ac:dyDescent="0.2">
      <c r="A734" s="10" t="s">
        <v>61</v>
      </c>
      <c r="B734" s="10" t="s">
        <v>94</v>
      </c>
      <c r="C734" s="10">
        <v>7.4146000000000004E-2</v>
      </c>
      <c r="D734" s="10">
        <v>6.8339999999999998E-2</v>
      </c>
      <c r="E734" s="10">
        <v>1.694237</v>
      </c>
      <c r="F734" s="10">
        <v>0.14923600000000001</v>
      </c>
      <c r="G734" s="10">
        <v>0.26382814500000001</v>
      </c>
      <c r="H734" s="31">
        <v>5.0000000000000001E-4</v>
      </c>
      <c r="I734" s="10">
        <v>5.7999999999999996E-3</v>
      </c>
    </row>
    <row r="735" spans="1:9" x14ac:dyDescent="0.2">
      <c r="A735" s="10" t="s">
        <v>61</v>
      </c>
      <c r="B735" s="10" t="s">
        <v>96</v>
      </c>
      <c r="C735" s="10">
        <v>9.0666999999999998E-2</v>
      </c>
      <c r="D735" s="10">
        <v>7.8895999999999994E-2</v>
      </c>
      <c r="E735" s="10">
        <v>1.605297</v>
      </c>
      <c r="F735" s="10">
        <v>0.15437000000000001</v>
      </c>
      <c r="G735" s="10">
        <v>0.28066423099999999</v>
      </c>
      <c r="H735" s="31">
        <v>-8.0000000000000004E-4</v>
      </c>
      <c r="I735" s="10">
        <v>4.5999999999999999E-3</v>
      </c>
    </row>
    <row r="736" spans="1:9" x14ac:dyDescent="0.2">
      <c r="A736" s="10" t="s">
        <v>61</v>
      </c>
      <c r="B736" s="10" t="s">
        <v>64</v>
      </c>
      <c r="C736" s="10">
        <v>9.3147999999999995E-2</v>
      </c>
      <c r="D736" s="10">
        <v>9.0064000000000005E-2</v>
      </c>
      <c r="E736" s="10">
        <v>1.527247</v>
      </c>
      <c r="F736" s="10">
        <v>0.174091</v>
      </c>
      <c r="G736" s="10">
        <v>0.308293594</v>
      </c>
      <c r="H736" s="31">
        <v>-9.2899999999999995E-5</v>
      </c>
      <c r="I736" s="10">
        <v>4.4999999999999997E-3</v>
      </c>
    </row>
    <row r="737" spans="1:9" x14ac:dyDescent="0.2">
      <c r="A737" s="10" t="s">
        <v>61</v>
      </c>
      <c r="B737" s="10" t="s">
        <v>66</v>
      </c>
      <c r="C737" s="10">
        <v>0.16771</v>
      </c>
      <c r="D737" s="10">
        <v>0.35066700000000001</v>
      </c>
      <c r="E737" s="10">
        <v>1.5057309999999999</v>
      </c>
      <c r="F737" s="10">
        <v>0.190391</v>
      </c>
      <c r="G737" s="10">
        <v>0.35882108400000001</v>
      </c>
      <c r="H737" s="31">
        <v>-8.0000000000000004E-4</v>
      </c>
      <c r="I737" s="10">
        <v>4.5999999999999999E-3</v>
      </c>
    </row>
    <row r="738" spans="1:9" x14ac:dyDescent="0.2">
      <c r="A738" s="10" t="s">
        <v>61</v>
      </c>
      <c r="B738" s="10" t="s">
        <v>68</v>
      </c>
      <c r="C738" s="10">
        <v>9.3859999999999999E-2</v>
      </c>
      <c r="D738" s="10">
        <v>8.6653999999999995E-2</v>
      </c>
      <c r="E738" s="10">
        <v>1.563493</v>
      </c>
      <c r="F738" s="10">
        <v>0.17416499999999999</v>
      </c>
      <c r="G738" s="10">
        <v>0.30144220100000002</v>
      </c>
      <c r="H738" s="10">
        <v>-2.3999999999999998E-3</v>
      </c>
      <c r="I738" s="10">
        <v>4.4999999999999997E-3</v>
      </c>
    </row>
    <row r="739" spans="1:9" x14ac:dyDescent="0.2">
      <c r="A739" s="10" t="s">
        <v>61</v>
      </c>
      <c r="B739" s="10" t="s">
        <v>28</v>
      </c>
      <c r="C739" s="10">
        <v>9.6341999999999997E-2</v>
      </c>
      <c r="D739" s="10">
        <v>7.6728000000000005E-2</v>
      </c>
      <c r="E739" s="10">
        <v>1.742963</v>
      </c>
      <c r="F739" s="10">
        <v>0.123072</v>
      </c>
      <c r="G739" s="10">
        <v>0.23049900300000001</v>
      </c>
      <c r="H739" s="10">
        <v>-2.3999999999999998E-3</v>
      </c>
      <c r="I739" s="10">
        <v>4.8999999999999998E-3</v>
      </c>
    </row>
    <row r="740" spans="1:9" x14ac:dyDescent="0.2">
      <c r="A740" s="10" t="s">
        <v>61</v>
      </c>
      <c r="B740" s="10" t="s">
        <v>12</v>
      </c>
      <c r="C740" s="10">
        <v>7.9348000000000002E-2</v>
      </c>
      <c r="D740" s="10">
        <v>6.8918999999999994E-2</v>
      </c>
      <c r="E740" s="10">
        <v>1.84371</v>
      </c>
      <c r="F740" s="10">
        <v>0.115802</v>
      </c>
      <c r="G740" s="10">
        <v>0.22173807600000001</v>
      </c>
      <c r="H740" s="31">
        <v>-5.0000000000000001E-4</v>
      </c>
      <c r="I740" s="10">
        <v>5.3E-3</v>
      </c>
    </row>
    <row r="741" spans="1:9" x14ac:dyDescent="0.2">
      <c r="A741" s="10" t="s">
        <v>61</v>
      </c>
      <c r="B741" s="10" t="s">
        <v>23</v>
      </c>
      <c r="C741" s="10">
        <v>7.4462E-2</v>
      </c>
      <c r="D741" s="10">
        <v>6.2685000000000005E-2</v>
      </c>
      <c r="E741" s="10">
        <v>1.794216</v>
      </c>
      <c r="F741" s="10">
        <v>0.12764900000000001</v>
      </c>
      <c r="G741" s="10">
        <v>0.24097011900000001</v>
      </c>
      <c r="H741" s="31">
        <v>-6.9999999999999999E-4</v>
      </c>
      <c r="I741" s="10">
        <v>6.7999999999999996E-3</v>
      </c>
    </row>
    <row r="742" spans="1:9" x14ac:dyDescent="0.2">
      <c r="A742" s="10" t="s">
        <v>61</v>
      </c>
      <c r="B742" s="10" t="s">
        <v>25</v>
      </c>
      <c r="C742" s="10">
        <v>8.5680000000000006E-2</v>
      </c>
      <c r="D742" s="10">
        <v>7.3377999999999999E-2</v>
      </c>
      <c r="E742" s="10">
        <v>1.730764</v>
      </c>
      <c r="F742" s="10">
        <v>0.12509899999999999</v>
      </c>
      <c r="G742" s="10">
        <v>0.24206044600000001</v>
      </c>
      <c r="H742" s="10">
        <v>-2.7000000000000001E-3</v>
      </c>
      <c r="I742" s="10">
        <v>5.3E-3</v>
      </c>
    </row>
    <row r="743" spans="1:9" x14ac:dyDescent="0.2">
      <c r="A743" s="10" t="s">
        <v>61</v>
      </c>
      <c r="B743" s="10" t="s">
        <v>98</v>
      </c>
      <c r="C743" s="10">
        <v>8.3970000000000003E-2</v>
      </c>
      <c r="D743" s="10">
        <v>6.9845000000000004E-2</v>
      </c>
      <c r="E743" s="10">
        <v>1.8513729999999999</v>
      </c>
      <c r="F743" s="10">
        <v>0.111239</v>
      </c>
      <c r="G743" s="10">
        <v>0.21889772299999999</v>
      </c>
      <c r="H743" s="31">
        <v>6.9999999999999999E-4</v>
      </c>
      <c r="I743" s="10">
        <v>5.1000000000000004E-3</v>
      </c>
    </row>
    <row r="744" spans="1:9" x14ac:dyDescent="0.2">
      <c r="A744" s="10" t="s">
        <v>61</v>
      </c>
      <c r="B744" s="10" t="s">
        <v>30</v>
      </c>
      <c r="C744" s="10">
        <v>9.7943000000000002E-2</v>
      </c>
      <c r="D744" s="10">
        <v>8.1252000000000005E-2</v>
      </c>
      <c r="E744" s="10">
        <v>1.772875</v>
      </c>
      <c r="F744" s="10">
        <v>0.122323</v>
      </c>
      <c r="G744" s="10">
        <v>0.22944102599999999</v>
      </c>
      <c r="H744" s="10">
        <v>-3.0000000000000001E-3</v>
      </c>
      <c r="I744" s="10">
        <v>4.8999999999999998E-3</v>
      </c>
    </row>
    <row r="745" spans="1:9" x14ac:dyDescent="0.2">
      <c r="A745" s="10" t="s">
        <v>61</v>
      </c>
      <c r="B745" s="10" t="s">
        <v>32</v>
      </c>
      <c r="C745" s="10">
        <v>7.5247999999999995E-2</v>
      </c>
      <c r="D745" s="10">
        <v>6.8292000000000005E-2</v>
      </c>
      <c r="E745" s="10">
        <v>1.7938019999999999</v>
      </c>
      <c r="F745" s="10">
        <v>0.114634</v>
      </c>
      <c r="G745" s="10">
        <v>0.219630135</v>
      </c>
      <c r="H745" s="31">
        <v>5.0000000000000001E-4</v>
      </c>
      <c r="I745" s="10">
        <v>6.1000000000000004E-3</v>
      </c>
    </row>
    <row r="746" spans="1:9" x14ac:dyDescent="0.2">
      <c r="A746" s="10" t="s">
        <v>56</v>
      </c>
      <c r="B746" s="10" t="s">
        <v>58</v>
      </c>
      <c r="C746" s="10">
        <v>-0.29470000000000002</v>
      </c>
      <c r="D746" s="10">
        <v>0.18609999999999999</v>
      </c>
      <c r="E746" s="10">
        <v>-1.5831999999999999</v>
      </c>
      <c r="F746" s="10">
        <v>0.1134</v>
      </c>
      <c r="G746" s="10">
        <v>0.22822462299999999</v>
      </c>
      <c r="H746" s="10">
        <v>-8.6199999999999999E-2</v>
      </c>
      <c r="I746" s="10">
        <v>5.3E-3</v>
      </c>
    </row>
    <row r="747" spans="1:9" x14ac:dyDescent="0.2">
      <c r="A747" s="10" t="s">
        <v>56</v>
      </c>
      <c r="B747" s="10" t="s">
        <v>61</v>
      </c>
      <c r="C747" s="10">
        <v>0.16911599999999999</v>
      </c>
      <c r="D747" s="10">
        <v>0.24979000000000001</v>
      </c>
      <c r="E747" s="10">
        <v>1.329294</v>
      </c>
      <c r="F747" s="10">
        <v>0.21813399999999999</v>
      </c>
      <c r="G747" s="10">
        <v>0.387641395</v>
      </c>
      <c r="H747" s="10">
        <v>-7.4999999999999997E-3</v>
      </c>
      <c r="I747" s="10">
        <v>4.8999999999999998E-3</v>
      </c>
    </row>
    <row r="748" spans="1:9" x14ac:dyDescent="0.2">
      <c r="A748" s="10" t="s">
        <v>56</v>
      </c>
      <c r="B748" s="10" t="s">
        <v>17</v>
      </c>
      <c r="C748" s="10">
        <v>-0.30309999999999998</v>
      </c>
      <c r="D748" s="10">
        <v>4.6399999999999997E-2</v>
      </c>
      <c r="E748" s="10">
        <v>-6.5345000000000004</v>
      </c>
      <c r="F748" s="31">
        <v>6.3800000000000002E-11</v>
      </c>
      <c r="G748" s="31">
        <v>4.8899999999999997E-10</v>
      </c>
      <c r="H748" s="31">
        <v>2.27E-5</v>
      </c>
      <c r="I748" s="10">
        <v>8.8000000000000005E-3</v>
      </c>
    </row>
    <row r="749" spans="1:9" x14ac:dyDescent="0.2">
      <c r="A749" s="10" t="s">
        <v>56</v>
      </c>
      <c r="B749" s="10" t="s">
        <v>20</v>
      </c>
      <c r="C749" s="10">
        <v>1.78E-2</v>
      </c>
      <c r="D749" s="10">
        <v>4.5400000000000003E-2</v>
      </c>
      <c r="E749" s="10">
        <v>0.39250000000000002</v>
      </c>
      <c r="F749" s="10">
        <v>0.69469999999999998</v>
      </c>
      <c r="G749" s="10">
        <v>0.81495593</v>
      </c>
      <c r="H749" s="10">
        <v>-1.0699999999999999E-2</v>
      </c>
      <c r="I749" s="10">
        <v>7.4999999999999997E-3</v>
      </c>
    </row>
    <row r="750" spans="1:9" x14ac:dyDescent="0.2">
      <c r="A750" s="10" t="s">
        <v>56</v>
      </c>
      <c r="B750" s="10" t="s">
        <v>72</v>
      </c>
      <c r="C750" s="10">
        <v>2.2200000000000001E-2</v>
      </c>
      <c r="D750" s="10">
        <v>5.0799999999999998E-2</v>
      </c>
      <c r="E750" s="10">
        <v>0.43659999999999999</v>
      </c>
      <c r="F750" s="10">
        <v>0.66239999999999999</v>
      </c>
      <c r="G750" s="10">
        <v>0.788383952</v>
      </c>
      <c r="H750" s="10">
        <v>-2.3E-3</v>
      </c>
      <c r="I750" s="10">
        <v>6.7999999999999996E-3</v>
      </c>
    </row>
    <row r="751" spans="1:9" x14ac:dyDescent="0.2">
      <c r="A751" s="10" t="s">
        <v>56</v>
      </c>
      <c r="B751" s="10" t="s">
        <v>76</v>
      </c>
      <c r="C751" s="10">
        <v>-2.3E-2</v>
      </c>
      <c r="D751" s="10">
        <v>6.6299999999999998E-2</v>
      </c>
      <c r="E751" s="10">
        <v>-0.34710000000000002</v>
      </c>
      <c r="F751" s="10">
        <v>0.72850000000000004</v>
      </c>
      <c r="G751" s="10">
        <v>0.83960935299999995</v>
      </c>
      <c r="H751" s="31">
        <v>2.9999999999999997E-4</v>
      </c>
      <c r="I751" s="10">
        <v>5.8999999999999999E-3</v>
      </c>
    </row>
    <row r="752" spans="1:9" x14ac:dyDescent="0.2">
      <c r="A752" s="10" t="s">
        <v>56</v>
      </c>
      <c r="B752" s="10" t="s">
        <v>79</v>
      </c>
      <c r="C752" s="10">
        <v>-5.4999999999999997E-3</v>
      </c>
      <c r="D752" s="10">
        <v>0.10920000000000001</v>
      </c>
      <c r="E752" s="10">
        <v>-5.0500000000000003E-2</v>
      </c>
      <c r="F752" s="10">
        <v>0.95979999999999999</v>
      </c>
      <c r="G752" s="10">
        <v>0.97377265800000001</v>
      </c>
      <c r="H752" s="31">
        <v>2.0000000000000001E-4</v>
      </c>
      <c r="I752" s="10">
        <v>4.5999999999999999E-3</v>
      </c>
    </row>
    <row r="753" spans="1:9" x14ac:dyDescent="0.2">
      <c r="A753" s="10" t="s">
        <v>56</v>
      </c>
      <c r="B753" s="10" t="s">
        <v>81</v>
      </c>
      <c r="C753" s="10">
        <v>-4.4400000000000002E-2</v>
      </c>
      <c r="D753" s="10">
        <v>7.2400000000000006E-2</v>
      </c>
      <c r="E753" s="10">
        <v>-0.61370000000000002</v>
      </c>
      <c r="F753" s="10">
        <v>0.53939999999999999</v>
      </c>
      <c r="G753" s="10">
        <v>0.70165519499999995</v>
      </c>
      <c r="H753" s="10">
        <v>2.3999999999999998E-3</v>
      </c>
      <c r="I753" s="10">
        <v>5.7000000000000002E-3</v>
      </c>
    </row>
    <row r="754" spans="1:9" x14ac:dyDescent="0.2">
      <c r="A754" s="10" t="s">
        <v>56</v>
      </c>
      <c r="B754" s="10" t="s">
        <v>84</v>
      </c>
      <c r="C754" s="10">
        <v>2.69E-2</v>
      </c>
      <c r="D754" s="10">
        <v>5.1700000000000003E-2</v>
      </c>
      <c r="E754" s="10">
        <v>0.52090000000000003</v>
      </c>
      <c r="F754" s="10">
        <v>0.60240000000000005</v>
      </c>
      <c r="G754" s="10">
        <v>0.74809674400000004</v>
      </c>
      <c r="H754" s="10">
        <v>-2.8999999999999998E-3</v>
      </c>
      <c r="I754" s="10">
        <v>5.4999999999999997E-3</v>
      </c>
    </row>
    <row r="755" spans="1:9" x14ac:dyDescent="0.2">
      <c r="A755" s="10" t="s">
        <v>56</v>
      </c>
      <c r="B755" s="10" t="s">
        <v>87</v>
      </c>
      <c r="C755" s="31">
        <v>-4.0000000000000002E-4</v>
      </c>
      <c r="D755" s="10">
        <v>5.4800000000000001E-2</v>
      </c>
      <c r="E755" s="10">
        <v>-7.4000000000000003E-3</v>
      </c>
      <c r="F755" s="10">
        <v>0.99409999999999998</v>
      </c>
      <c r="G755" s="10">
        <v>0.99658835999999995</v>
      </c>
      <c r="H755" s="31">
        <v>-2.9999999999999997E-4</v>
      </c>
      <c r="I755" s="10">
        <v>5.5999999999999999E-3</v>
      </c>
    </row>
    <row r="756" spans="1:9" x14ac:dyDescent="0.2">
      <c r="A756" s="10" t="s">
        <v>56</v>
      </c>
      <c r="B756" s="10" t="s">
        <v>89</v>
      </c>
      <c r="C756" s="10">
        <v>-2.1600000000000001E-2</v>
      </c>
      <c r="D756" s="10">
        <v>7.0499999999999993E-2</v>
      </c>
      <c r="E756" s="10">
        <v>-0.30649999999999999</v>
      </c>
      <c r="F756" s="10">
        <v>0.75919999999999999</v>
      </c>
      <c r="G756" s="10">
        <v>0.85650591499999995</v>
      </c>
      <c r="H756" s="10">
        <v>-2E-3</v>
      </c>
      <c r="I756" s="10">
        <v>6.8999999999999999E-3</v>
      </c>
    </row>
    <row r="757" spans="1:9" x14ac:dyDescent="0.2">
      <c r="A757" s="10" t="s">
        <v>56</v>
      </c>
      <c r="B757" s="10" t="s">
        <v>91</v>
      </c>
      <c r="C757" s="10">
        <v>2.9600000000000001E-2</v>
      </c>
      <c r="D757" s="10">
        <v>0.1096</v>
      </c>
      <c r="E757" s="10">
        <v>0.26979999999999998</v>
      </c>
      <c r="F757" s="10">
        <v>0.7873</v>
      </c>
      <c r="G757" s="10">
        <v>0.87523632600000001</v>
      </c>
      <c r="H757" s="10">
        <v>1E-3</v>
      </c>
      <c r="I757" s="10">
        <v>5.1999999999999998E-3</v>
      </c>
    </row>
    <row r="758" spans="1:9" x14ac:dyDescent="0.2">
      <c r="A758" s="10" t="s">
        <v>56</v>
      </c>
      <c r="B758" s="10" t="s">
        <v>94</v>
      </c>
      <c r="C758" s="10">
        <v>-9.1000000000000004E-3</v>
      </c>
      <c r="D758" s="10">
        <v>4.7E-2</v>
      </c>
      <c r="E758" s="10">
        <v>-0.19270000000000001</v>
      </c>
      <c r="F758" s="10">
        <v>0.84719999999999995</v>
      </c>
      <c r="G758" s="10">
        <v>0.903361835</v>
      </c>
      <c r="H758" s="10">
        <v>-3.3E-3</v>
      </c>
      <c r="I758" s="10">
        <v>5.7000000000000002E-3</v>
      </c>
    </row>
    <row r="759" spans="1:9" x14ac:dyDescent="0.2">
      <c r="A759" s="10" t="s">
        <v>56</v>
      </c>
      <c r="B759" s="10" t="s">
        <v>96</v>
      </c>
      <c r="C759" s="10">
        <v>1.0699999999999999E-2</v>
      </c>
      <c r="D759" s="10">
        <v>8.9899999999999994E-2</v>
      </c>
      <c r="E759" s="10">
        <v>0.11890000000000001</v>
      </c>
      <c r="F759" s="10">
        <v>0.90539999999999998</v>
      </c>
      <c r="G759" s="10">
        <v>0.94382766200000001</v>
      </c>
      <c r="H759" s="31">
        <v>-8.9999999999999998E-4</v>
      </c>
      <c r="I759" s="10">
        <v>5.1999999999999998E-3</v>
      </c>
    </row>
    <row r="760" spans="1:9" x14ac:dyDescent="0.2">
      <c r="A760" s="10" t="s">
        <v>56</v>
      </c>
      <c r="B760" s="10" t="s">
        <v>64</v>
      </c>
      <c r="C760" s="10">
        <v>-8.6300000000000002E-2</v>
      </c>
      <c r="D760" s="10">
        <v>0.1479</v>
      </c>
      <c r="E760" s="10">
        <v>-0.58330000000000004</v>
      </c>
      <c r="F760" s="10">
        <v>0.55969999999999998</v>
      </c>
      <c r="G760" s="10">
        <v>0.70936661400000001</v>
      </c>
      <c r="H760" s="10">
        <v>-4.4000000000000003E-3</v>
      </c>
      <c r="I760" s="10">
        <v>5.0000000000000001E-3</v>
      </c>
    </row>
    <row r="761" spans="1:9" x14ac:dyDescent="0.2">
      <c r="A761" s="10" t="s">
        <v>56</v>
      </c>
      <c r="B761" s="10" t="s">
        <v>66</v>
      </c>
      <c r="C761" s="10">
        <v>0.137958</v>
      </c>
      <c r="D761" s="10">
        <v>0.312778</v>
      </c>
      <c r="E761" s="10">
        <v>1.104409</v>
      </c>
      <c r="F761" s="10">
        <v>0.278526</v>
      </c>
      <c r="G761" s="10">
        <v>0.46446733800000001</v>
      </c>
      <c r="H761" s="10">
        <v>-2.7999999999999998E-4</v>
      </c>
      <c r="I761" s="10">
        <v>5.3330000000000001E-3</v>
      </c>
    </row>
    <row r="762" spans="1:9" x14ac:dyDescent="0.2">
      <c r="A762" s="10" t="s">
        <v>56</v>
      </c>
      <c r="B762" s="10" t="s">
        <v>68</v>
      </c>
      <c r="C762" s="10">
        <v>-3.6700000000000003E-2</v>
      </c>
      <c r="D762" s="10">
        <v>0.11890000000000001</v>
      </c>
      <c r="E762" s="10">
        <v>-0.30869999999999997</v>
      </c>
      <c r="F762" s="10">
        <v>0.75760000000000005</v>
      </c>
      <c r="G762" s="10">
        <v>0.85650591499999995</v>
      </c>
      <c r="H762" s="31">
        <v>8.9999999999999998E-4</v>
      </c>
      <c r="I762" s="10">
        <v>4.7999999999999996E-3</v>
      </c>
    </row>
    <row r="763" spans="1:9" x14ac:dyDescent="0.2">
      <c r="A763" s="10" t="s">
        <v>56</v>
      </c>
      <c r="B763" s="10" t="s">
        <v>28</v>
      </c>
      <c r="C763" s="10">
        <v>-0.12570000000000001</v>
      </c>
      <c r="D763" s="10">
        <v>7.4499999999999997E-2</v>
      </c>
      <c r="E763" s="10">
        <v>-1.6860999999999999</v>
      </c>
      <c r="F763" s="10">
        <v>9.1800000000000007E-2</v>
      </c>
      <c r="G763" s="10">
        <v>0.19091191699999999</v>
      </c>
      <c r="H763" s="10">
        <v>-3.3999999999999998E-3</v>
      </c>
      <c r="I763" s="10">
        <v>5.5999999999999999E-3</v>
      </c>
    </row>
    <row r="764" spans="1:9" x14ac:dyDescent="0.2">
      <c r="A764" s="10" t="s">
        <v>56</v>
      </c>
      <c r="B764" s="10" t="s">
        <v>12</v>
      </c>
      <c r="C764" s="10">
        <v>1.0800000000000001E-2</v>
      </c>
      <c r="D764" s="10">
        <v>5.7799999999999997E-2</v>
      </c>
      <c r="E764" s="10">
        <v>0.18770000000000001</v>
      </c>
      <c r="F764" s="10">
        <v>0.85109999999999997</v>
      </c>
      <c r="G764" s="10">
        <v>0.90535338600000004</v>
      </c>
      <c r="H764" s="10">
        <v>-6.8999999999999999E-3</v>
      </c>
      <c r="I764" s="10">
        <v>5.8999999999999999E-3</v>
      </c>
    </row>
    <row r="765" spans="1:9" x14ac:dyDescent="0.2">
      <c r="A765" s="10" t="s">
        <v>56</v>
      </c>
      <c r="B765" s="10" t="s">
        <v>23</v>
      </c>
      <c r="C765" s="10">
        <v>-0.1835</v>
      </c>
      <c r="D765" s="10">
        <v>4.5199999999999997E-2</v>
      </c>
      <c r="E765" s="10">
        <v>-4.0556999999999999</v>
      </c>
      <c r="F765" s="31">
        <v>5.0000000000000002E-5</v>
      </c>
      <c r="G765" s="10">
        <v>2.0529399999999999E-4</v>
      </c>
      <c r="H765" s="10">
        <v>6.7999999999999996E-3</v>
      </c>
      <c r="I765" s="10">
        <v>8.2000000000000007E-3</v>
      </c>
    </row>
    <row r="766" spans="1:9" x14ac:dyDescent="0.2">
      <c r="A766" s="10" t="s">
        <v>56</v>
      </c>
      <c r="B766" s="10" t="s">
        <v>25</v>
      </c>
      <c r="C766" s="10">
        <v>-0.1961</v>
      </c>
      <c r="D766" s="10">
        <v>6.8900000000000003E-2</v>
      </c>
      <c r="E766" s="10">
        <v>-2.8466999999999998</v>
      </c>
      <c r="F766" s="10">
        <v>4.4000000000000003E-3</v>
      </c>
      <c r="G766" s="10">
        <v>1.290989E-2</v>
      </c>
      <c r="H766" s="10">
        <v>6.7000000000000002E-3</v>
      </c>
      <c r="I766" s="10">
        <v>5.7999999999999996E-3</v>
      </c>
    </row>
    <row r="767" spans="1:9" x14ac:dyDescent="0.2">
      <c r="A767" s="10" t="s">
        <v>56</v>
      </c>
      <c r="B767" s="10" t="s">
        <v>98</v>
      </c>
      <c r="C767" s="10">
        <v>4.2900000000000001E-2</v>
      </c>
      <c r="D767" s="10">
        <v>5.4300000000000001E-2</v>
      </c>
      <c r="E767" s="10">
        <v>0.79</v>
      </c>
      <c r="F767" s="10">
        <v>0.42959999999999998</v>
      </c>
      <c r="G767" s="10">
        <v>0.61657046299999996</v>
      </c>
      <c r="H767" s="10">
        <v>-9.9000000000000008E-3</v>
      </c>
      <c r="I767" s="10">
        <v>6.4000000000000003E-3</v>
      </c>
    </row>
    <row r="768" spans="1:9" x14ac:dyDescent="0.2">
      <c r="A768" s="10" t="s">
        <v>56</v>
      </c>
      <c r="B768" s="10" t="s">
        <v>30</v>
      </c>
      <c r="C768" s="10">
        <v>-0.13739999999999999</v>
      </c>
      <c r="D768" s="10">
        <v>7.6499999999999999E-2</v>
      </c>
      <c r="E768" s="10">
        <v>-1.7963</v>
      </c>
      <c r="F768" s="10">
        <v>7.2400000000000006E-2</v>
      </c>
      <c r="G768" s="10">
        <v>0.15673621600000001</v>
      </c>
      <c r="H768" s="10">
        <v>-3.3999999999999998E-3</v>
      </c>
      <c r="I768" s="10">
        <v>5.5999999999999999E-3</v>
      </c>
    </row>
    <row r="769" spans="1:9" x14ac:dyDescent="0.2">
      <c r="A769" s="10" t="s">
        <v>56</v>
      </c>
      <c r="B769" s="10" t="s">
        <v>32</v>
      </c>
      <c r="C769" s="10">
        <v>-0.15440000000000001</v>
      </c>
      <c r="D769" s="10">
        <v>5.21E-2</v>
      </c>
      <c r="E769" s="10">
        <v>-2.964</v>
      </c>
      <c r="F769" s="10">
        <v>3.0000000000000001E-3</v>
      </c>
      <c r="G769" s="10">
        <v>9.2779920000000005E-3</v>
      </c>
      <c r="H769" s="10">
        <v>5.5999999999999999E-3</v>
      </c>
      <c r="I769" s="10">
        <v>7.3000000000000001E-3</v>
      </c>
    </row>
    <row r="770" spans="1:9" x14ac:dyDescent="0.2">
      <c r="A770" s="10" t="s">
        <v>96</v>
      </c>
      <c r="B770" s="10" t="s">
        <v>64</v>
      </c>
      <c r="C770" s="10">
        <v>4.87E-2</v>
      </c>
      <c r="D770" s="10">
        <v>0.1004</v>
      </c>
      <c r="E770" s="10">
        <v>0.48520000000000002</v>
      </c>
      <c r="F770" s="10">
        <v>0.62760000000000005</v>
      </c>
      <c r="G770" s="10">
        <v>0.76984318500000004</v>
      </c>
      <c r="H770" s="31">
        <v>2.0000000000000001E-4</v>
      </c>
      <c r="I770" s="10">
        <v>4.7000000000000002E-3</v>
      </c>
    </row>
    <row r="771" spans="1:9" x14ac:dyDescent="0.2">
      <c r="A771" s="10" t="s">
        <v>96</v>
      </c>
      <c r="B771" s="10" t="s">
        <v>66</v>
      </c>
      <c r="C771" s="10">
        <v>0.20169999999999999</v>
      </c>
      <c r="D771" s="10">
        <v>0.45469999999999999</v>
      </c>
      <c r="E771" s="10">
        <v>0.44359999999999999</v>
      </c>
      <c r="F771" s="10">
        <v>0.6573</v>
      </c>
      <c r="G771" s="10">
        <v>0.78699147999999997</v>
      </c>
      <c r="H771" s="10">
        <v>-8.0000000000000002E-3</v>
      </c>
      <c r="I771" s="10">
        <v>4.7000000000000002E-3</v>
      </c>
    </row>
    <row r="772" spans="1:9" x14ac:dyDescent="0.2">
      <c r="A772" s="10" t="s">
        <v>96</v>
      </c>
      <c r="B772" s="10" t="s">
        <v>68</v>
      </c>
      <c r="C772" s="10">
        <v>7.4000000000000003E-3</v>
      </c>
      <c r="D772" s="10">
        <v>9.3399999999999997E-2</v>
      </c>
      <c r="E772" s="10">
        <v>7.9100000000000004E-2</v>
      </c>
      <c r="F772" s="10">
        <v>0.93700000000000006</v>
      </c>
      <c r="G772" s="10">
        <v>0.96099487800000005</v>
      </c>
      <c r="H772" s="10">
        <v>2.7000000000000001E-3</v>
      </c>
      <c r="I772" s="10">
        <v>4.4999999999999997E-3</v>
      </c>
    </row>
    <row r="773" spans="1:9" x14ac:dyDescent="0.2">
      <c r="A773" s="10" t="s">
        <v>96</v>
      </c>
      <c r="B773" s="10" t="s">
        <v>28</v>
      </c>
      <c r="C773" s="10">
        <v>9.2799999999999994E-2</v>
      </c>
      <c r="D773" s="10">
        <v>6.2799999999999995E-2</v>
      </c>
      <c r="E773" s="10">
        <v>1.4783999999999999</v>
      </c>
      <c r="F773" s="10">
        <v>0.13930000000000001</v>
      </c>
      <c r="G773" s="10">
        <v>0.27347867599999998</v>
      </c>
      <c r="H773" s="10">
        <v>5.5999999999999999E-3</v>
      </c>
      <c r="I773" s="10">
        <v>5.1999999999999998E-3</v>
      </c>
    </row>
    <row r="774" spans="1:9" x14ac:dyDescent="0.2">
      <c r="A774" s="10" t="s">
        <v>96</v>
      </c>
      <c r="B774" s="10" t="s">
        <v>12</v>
      </c>
      <c r="C774" s="10">
        <v>7.6100000000000001E-2</v>
      </c>
      <c r="D774" s="10">
        <v>4.3200000000000002E-2</v>
      </c>
      <c r="E774" s="10">
        <v>1.76</v>
      </c>
      <c r="F774" s="10">
        <v>7.8399999999999997E-2</v>
      </c>
      <c r="G774" s="10">
        <v>0.16836032200000001</v>
      </c>
      <c r="H774" s="10">
        <v>2.2000000000000001E-3</v>
      </c>
      <c r="I774" s="10">
        <v>5.3E-3</v>
      </c>
    </row>
    <row r="775" spans="1:9" x14ac:dyDescent="0.2">
      <c r="A775" s="10" t="s">
        <v>96</v>
      </c>
      <c r="B775" s="10" t="s">
        <v>23</v>
      </c>
      <c r="C775" s="10">
        <v>-2.1399999999999999E-2</v>
      </c>
      <c r="D775" s="10">
        <v>3.2000000000000001E-2</v>
      </c>
      <c r="E775" s="10">
        <v>-0.67020000000000002</v>
      </c>
      <c r="F775" s="10">
        <v>0.50270000000000004</v>
      </c>
      <c r="G775" s="10">
        <v>0.68132436500000004</v>
      </c>
      <c r="H775" s="10">
        <v>9.7000000000000003E-3</v>
      </c>
      <c r="I775" s="10">
        <v>6.7999999999999996E-3</v>
      </c>
    </row>
    <row r="776" spans="1:9" x14ac:dyDescent="0.2">
      <c r="A776" s="10" t="s">
        <v>96</v>
      </c>
      <c r="B776" s="10" t="s">
        <v>25</v>
      </c>
      <c r="C776" s="10">
        <v>1.2999999999999999E-3</v>
      </c>
      <c r="D776" s="10">
        <v>5.2299999999999999E-2</v>
      </c>
      <c r="E776" s="10">
        <v>2.4899999999999999E-2</v>
      </c>
      <c r="F776" s="10">
        <v>0.98019999999999996</v>
      </c>
      <c r="G776" s="10">
        <v>0.98549097699999999</v>
      </c>
      <c r="H776" s="10">
        <v>5.0000000000000001E-3</v>
      </c>
      <c r="I776" s="10">
        <v>5.4000000000000003E-3</v>
      </c>
    </row>
    <row r="777" spans="1:9" x14ac:dyDescent="0.2">
      <c r="A777" s="10" t="s">
        <v>96</v>
      </c>
      <c r="B777" s="10" t="s">
        <v>98</v>
      </c>
      <c r="C777" s="10">
        <v>-4.3499999999999997E-2</v>
      </c>
      <c r="D777" s="10">
        <v>4.7E-2</v>
      </c>
      <c r="E777" s="10">
        <v>-0.92569999999999997</v>
      </c>
      <c r="F777" s="10">
        <v>0.35460000000000003</v>
      </c>
      <c r="G777" s="10">
        <v>0.53896508499999995</v>
      </c>
      <c r="H777" s="10">
        <v>-1.7100000000000001E-2</v>
      </c>
      <c r="I777" s="10">
        <v>6.0000000000000001E-3</v>
      </c>
    </row>
    <row r="778" spans="1:9" x14ac:dyDescent="0.2">
      <c r="A778" s="10" t="s">
        <v>96</v>
      </c>
      <c r="B778" s="10" t="s">
        <v>30</v>
      </c>
      <c r="C778" s="10">
        <v>-1.9E-2</v>
      </c>
      <c r="D778" s="10">
        <v>6.6199999999999995E-2</v>
      </c>
      <c r="E778" s="10">
        <v>-0.28689999999999999</v>
      </c>
      <c r="F778" s="10">
        <v>0.7742</v>
      </c>
      <c r="G778" s="10">
        <v>0.86975343599999999</v>
      </c>
      <c r="H778" s="10">
        <v>1.09E-2</v>
      </c>
      <c r="I778" s="10">
        <v>4.8999999999999998E-3</v>
      </c>
    </row>
    <row r="779" spans="1:9" x14ac:dyDescent="0.2">
      <c r="A779" s="10" t="s">
        <v>96</v>
      </c>
      <c r="B779" s="10" t="s">
        <v>32</v>
      </c>
      <c r="C779" s="10">
        <v>-1.8200000000000001E-2</v>
      </c>
      <c r="D779" s="10">
        <v>3.5299999999999998E-2</v>
      </c>
      <c r="E779" s="10">
        <v>-0.51559999999999995</v>
      </c>
      <c r="F779" s="10">
        <v>0.60609999999999997</v>
      </c>
      <c r="G779" s="10">
        <v>0.75036491500000002</v>
      </c>
      <c r="H779" s="10">
        <v>1.26E-2</v>
      </c>
      <c r="I779" s="10">
        <v>5.7999999999999996E-3</v>
      </c>
    </row>
    <row r="780" spans="1:9" x14ac:dyDescent="0.2">
      <c r="A780" s="10" t="s">
        <v>300</v>
      </c>
      <c r="B780" s="10" t="s">
        <v>36</v>
      </c>
      <c r="C780" s="10">
        <v>-0.1181</v>
      </c>
      <c r="D780" s="10">
        <v>4.2099999999999999E-2</v>
      </c>
      <c r="E780" s="10">
        <v>-2.8035000000000001</v>
      </c>
      <c r="F780" s="10">
        <v>5.1000000000000004E-3</v>
      </c>
      <c r="G780" s="10">
        <v>1.4854908999999999E-2</v>
      </c>
      <c r="H780" s="10">
        <v>1.6000000000000001E-3</v>
      </c>
      <c r="I780" s="10">
        <v>6.0000000000000001E-3</v>
      </c>
    </row>
    <row r="781" spans="1:9" x14ac:dyDescent="0.2">
      <c r="A781" s="10" t="s">
        <v>300</v>
      </c>
      <c r="B781" s="10" t="s">
        <v>39</v>
      </c>
      <c r="C781" s="10">
        <v>-0.16650000000000001</v>
      </c>
      <c r="D781" s="10">
        <v>4.3999999999999997E-2</v>
      </c>
      <c r="E781" s="10">
        <v>-3.7805</v>
      </c>
      <c r="F781" s="31">
        <v>2.0000000000000001E-4</v>
      </c>
      <c r="G781" s="10">
        <v>7.5924200000000003E-4</v>
      </c>
      <c r="H781" s="10">
        <v>1.12E-2</v>
      </c>
      <c r="I781" s="10">
        <v>6.1999999999999998E-3</v>
      </c>
    </row>
    <row r="782" spans="1:9" x14ac:dyDescent="0.2">
      <c r="A782" s="10" t="s">
        <v>300</v>
      </c>
      <c r="B782" s="10" t="s">
        <v>42</v>
      </c>
      <c r="C782" s="10">
        <v>6.8999999999999999E-3</v>
      </c>
      <c r="D782" s="10">
        <v>2.8299999999999999E-2</v>
      </c>
      <c r="E782" s="10">
        <v>0.245</v>
      </c>
      <c r="F782" s="10">
        <v>0.80640000000000001</v>
      </c>
      <c r="G782" s="10">
        <v>0.88483068499999995</v>
      </c>
      <c r="H782" s="10">
        <v>-5.7999999999999996E-3</v>
      </c>
      <c r="I782" s="10">
        <v>7.1000000000000004E-3</v>
      </c>
    </row>
    <row r="783" spans="1:9" x14ac:dyDescent="0.2">
      <c r="A783" s="10" t="s">
        <v>300</v>
      </c>
      <c r="B783" s="10" t="s">
        <v>45</v>
      </c>
      <c r="C783" s="10">
        <v>-9.2999999999999992E-3</v>
      </c>
      <c r="D783" s="10">
        <v>4.07E-2</v>
      </c>
      <c r="E783" s="10">
        <v>-0.2276</v>
      </c>
      <c r="F783" s="10">
        <v>0.81989999999999996</v>
      </c>
      <c r="G783" s="10">
        <v>0.88987956700000004</v>
      </c>
      <c r="H783" s="10">
        <v>7.4000000000000003E-3</v>
      </c>
      <c r="I783" s="10">
        <v>5.4000000000000003E-3</v>
      </c>
    </row>
    <row r="784" spans="1:9" x14ac:dyDescent="0.2">
      <c r="A784" s="10" t="s">
        <v>300</v>
      </c>
      <c r="B784" s="10" t="s">
        <v>48</v>
      </c>
      <c r="C784" s="10">
        <v>-5.9900000000000002E-2</v>
      </c>
      <c r="D784" s="10">
        <v>6.3399999999999998E-2</v>
      </c>
      <c r="E784" s="10">
        <v>-0.94510000000000005</v>
      </c>
      <c r="F784" s="10">
        <v>0.34460000000000002</v>
      </c>
      <c r="G784" s="10">
        <v>0.52777170200000001</v>
      </c>
      <c r="H784" s="10">
        <v>-3.8E-3</v>
      </c>
      <c r="I784" s="10">
        <v>6.1000000000000004E-3</v>
      </c>
    </row>
    <row r="785" spans="1:9" x14ac:dyDescent="0.2">
      <c r="A785" s="10" t="s">
        <v>300</v>
      </c>
      <c r="B785" s="10" t="s">
        <v>51</v>
      </c>
      <c r="C785" s="10">
        <v>4.53E-2</v>
      </c>
      <c r="D785" s="10">
        <v>5.8400000000000001E-2</v>
      </c>
      <c r="E785" s="10">
        <v>0.77569999999999995</v>
      </c>
      <c r="F785" s="10">
        <v>0.43790000000000001</v>
      </c>
      <c r="G785" s="10">
        <v>0.61971360399999997</v>
      </c>
      <c r="H785" s="10">
        <v>1.9E-3</v>
      </c>
      <c r="I785" s="10">
        <v>5.4000000000000003E-3</v>
      </c>
    </row>
    <row r="786" spans="1:9" x14ac:dyDescent="0.2">
      <c r="A786" s="10" t="s">
        <v>300</v>
      </c>
      <c r="B786" s="10" t="s">
        <v>54</v>
      </c>
      <c r="C786" s="10">
        <v>-0.12970000000000001</v>
      </c>
      <c r="D786" s="10">
        <v>4.5199999999999997E-2</v>
      </c>
      <c r="E786" s="10">
        <v>-2.8698000000000001</v>
      </c>
      <c r="F786" s="10">
        <v>4.1000000000000003E-3</v>
      </c>
      <c r="G786" s="10">
        <v>1.2073897E-2</v>
      </c>
      <c r="H786" s="10">
        <v>-3.5000000000000001E-3</v>
      </c>
      <c r="I786" s="10">
        <v>7.1999999999999998E-3</v>
      </c>
    </row>
    <row r="787" spans="1:9" x14ac:dyDescent="0.2">
      <c r="A787" s="10" t="s">
        <v>300</v>
      </c>
      <c r="B787" s="10" t="s">
        <v>56</v>
      </c>
      <c r="C787" s="10">
        <v>-2.47E-2</v>
      </c>
      <c r="D787" s="10">
        <v>4.8599999999999997E-2</v>
      </c>
      <c r="E787" s="10">
        <v>-0.50749999999999995</v>
      </c>
      <c r="F787" s="10">
        <v>0.61180000000000001</v>
      </c>
      <c r="G787" s="10">
        <v>0.75625277800000001</v>
      </c>
      <c r="H787" s="10">
        <v>1.34E-2</v>
      </c>
      <c r="I787" s="10">
        <v>5.7999999999999996E-3</v>
      </c>
    </row>
    <row r="788" spans="1:9" x14ac:dyDescent="0.2">
      <c r="A788" s="10" t="s">
        <v>300</v>
      </c>
      <c r="B788" s="10" t="s">
        <v>58</v>
      </c>
      <c r="C788" s="10">
        <v>-0.1007</v>
      </c>
      <c r="D788" s="10">
        <v>0.1177</v>
      </c>
      <c r="E788" s="10">
        <v>-0.85560000000000003</v>
      </c>
      <c r="F788" s="10">
        <v>0.39219999999999999</v>
      </c>
      <c r="G788" s="10">
        <v>0.58068798499999996</v>
      </c>
      <c r="H788" s="10">
        <v>-2.3E-3</v>
      </c>
      <c r="I788" s="10">
        <v>7.4999999999999997E-3</v>
      </c>
    </row>
    <row r="789" spans="1:9" x14ac:dyDescent="0.2">
      <c r="A789" s="10" t="s">
        <v>300</v>
      </c>
      <c r="B789" s="10" t="s">
        <v>61</v>
      </c>
      <c r="C789" s="10">
        <v>0.30177999999999999</v>
      </c>
      <c r="D789" s="10">
        <v>0.436836</v>
      </c>
      <c r="E789" s="10">
        <v>1.124798</v>
      </c>
      <c r="F789" s="10">
        <v>0.29412899999999997</v>
      </c>
      <c r="G789" s="10">
        <v>0.46875375400000002</v>
      </c>
      <c r="H789" s="10">
        <v>-7.2900000000000006E-2</v>
      </c>
      <c r="I789" s="10">
        <v>4.4699999999999997E-2</v>
      </c>
    </row>
    <row r="790" spans="1:9" x14ac:dyDescent="0.2">
      <c r="A790" s="10" t="s">
        <v>300</v>
      </c>
      <c r="B790" s="10" t="s">
        <v>17</v>
      </c>
      <c r="C790" s="10">
        <v>-7.7799999999999994E-2</v>
      </c>
      <c r="D790" s="10">
        <v>2.3199999999999998E-2</v>
      </c>
      <c r="E790" s="10">
        <v>-3.3521999999999998</v>
      </c>
      <c r="F790" s="31">
        <v>8.0000000000000004E-4</v>
      </c>
      <c r="G790" s="10">
        <v>2.786087E-3</v>
      </c>
      <c r="H790" s="10">
        <v>3.0499999999999999E-2</v>
      </c>
      <c r="I790" s="10">
        <v>1.26E-2</v>
      </c>
    </row>
    <row r="791" spans="1:9" x14ac:dyDescent="0.2">
      <c r="A791" s="10" t="s">
        <v>300</v>
      </c>
      <c r="B791" s="10" t="s">
        <v>20</v>
      </c>
      <c r="C791" s="10">
        <v>-0.10299999999999999</v>
      </c>
      <c r="D791" s="10">
        <v>2.9700000000000001E-2</v>
      </c>
      <c r="E791" s="10">
        <v>-3.4621</v>
      </c>
      <c r="F791" s="31">
        <v>5.0000000000000001E-4</v>
      </c>
      <c r="G791" s="10">
        <v>1.7721239999999999E-3</v>
      </c>
      <c r="H791" s="10">
        <v>-4.4699999999999997E-2</v>
      </c>
      <c r="I791" s="10">
        <v>1.15E-2</v>
      </c>
    </row>
    <row r="792" spans="1:9" x14ac:dyDescent="0.2">
      <c r="A792" s="10" t="s">
        <v>300</v>
      </c>
      <c r="B792" s="10" t="s">
        <v>72</v>
      </c>
      <c r="C792" s="10">
        <v>-1.26E-2</v>
      </c>
      <c r="D792" s="10">
        <v>2.1600000000000001E-2</v>
      </c>
      <c r="E792" s="10">
        <v>-0.58460000000000001</v>
      </c>
      <c r="F792" s="10">
        <v>0.55879999999999996</v>
      </c>
      <c r="G792" s="10">
        <v>0.70936661400000001</v>
      </c>
      <c r="H792" s="10">
        <v>1.5E-3</v>
      </c>
      <c r="I792" s="10">
        <v>7.1999999999999998E-3</v>
      </c>
    </row>
    <row r="793" spans="1:9" x14ac:dyDescent="0.2">
      <c r="A793" s="10" t="s">
        <v>300</v>
      </c>
      <c r="B793" s="10" t="s">
        <v>76</v>
      </c>
      <c r="C793" s="10">
        <v>-1.2200000000000001E-2</v>
      </c>
      <c r="D793" s="10">
        <v>3.4099999999999998E-2</v>
      </c>
      <c r="E793" s="10">
        <v>-0.35930000000000001</v>
      </c>
      <c r="F793" s="10">
        <v>0.71940000000000004</v>
      </c>
      <c r="G793" s="10">
        <v>0.83197662299999997</v>
      </c>
      <c r="H793" s="10">
        <v>-7.9000000000000008E-3</v>
      </c>
      <c r="I793" s="10">
        <v>7.6E-3</v>
      </c>
    </row>
    <row r="794" spans="1:9" x14ac:dyDescent="0.2">
      <c r="A794" s="10" t="s">
        <v>300</v>
      </c>
      <c r="B794" s="10" t="s">
        <v>79</v>
      </c>
      <c r="C794" s="10">
        <v>-9.3299999999999994E-2</v>
      </c>
      <c r="D794" s="10">
        <v>5.4600000000000003E-2</v>
      </c>
      <c r="E794" s="10">
        <v>-1.7085999999999999</v>
      </c>
      <c r="F794" s="10">
        <v>8.7499999999999994E-2</v>
      </c>
      <c r="G794" s="10">
        <v>0.18347513100000001</v>
      </c>
      <c r="H794" s="10">
        <v>8.3000000000000001E-3</v>
      </c>
      <c r="I794" s="10">
        <v>6.1999999999999998E-3</v>
      </c>
    </row>
    <row r="795" spans="1:9" x14ac:dyDescent="0.2">
      <c r="A795" s="10" t="s">
        <v>300</v>
      </c>
      <c r="B795" s="10" t="s">
        <v>81</v>
      </c>
      <c r="C795" s="10">
        <v>-6.7999999999999996E-3</v>
      </c>
      <c r="D795" s="10">
        <v>3.44E-2</v>
      </c>
      <c r="E795" s="10">
        <v>-0.1968</v>
      </c>
      <c r="F795" s="10">
        <v>0.84399999999999997</v>
      </c>
      <c r="G795" s="10">
        <v>0.90259546099999999</v>
      </c>
      <c r="H795" s="10">
        <v>-4.3E-3</v>
      </c>
      <c r="I795" s="10">
        <v>6.7000000000000002E-3</v>
      </c>
    </row>
    <row r="796" spans="1:9" x14ac:dyDescent="0.2">
      <c r="A796" s="10" t="s">
        <v>300</v>
      </c>
      <c r="B796" s="10" t="s">
        <v>84</v>
      </c>
      <c r="C796" s="10">
        <v>3.1E-2</v>
      </c>
      <c r="D796" s="10">
        <v>2.63E-2</v>
      </c>
      <c r="E796" s="10">
        <v>1.1808000000000001</v>
      </c>
      <c r="F796" s="10">
        <v>0.23769999999999999</v>
      </c>
      <c r="G796" s="10">
        <v>0.41301019500000002</v>
      </c>
      <c r="H796" s="10">
        <v>-1.0200000000000001E-2</v>
      </c>
      <c r="I796" s="10">
        <v>6.0000000000000001E-3</v>
      </c>
    </row>
    <row r="797" spans="1:9" x14ac:dyDescent="0.2">
      <c r="A797" s="10" t="s">
        <v>300</v>
      </c>
      <c r="B797" s="10" t="s">
        <v>87</v>
      </c>
      <c r="C797" s="10">
        <v>-2.3199999999999998E-2</v>
      </c>
      <c r="D797" s="10">
        <v>3.56E-2</v>
      </c>
      <c r="E797" s="10">
        <v>-0.65129999999999999</v>
      </c>
      <c r="F797" s="10">
        <v>0.51490000000000002</v>
      </c>
      <c r="G797" s="10">
        <v>0.68691414299999998</v>
      </c>
      <c r="H797" s="10">
        <v>-1.15E-2</v>
      </c>
      <c r="I797" s="10">
        <v>8.3000000000000001E-3</v>
      </c>
    </row>
    <row r="798" spans="1:9" x14ac:dyDescent="0.2">
      <c r="A798" s="10" t="s">
        <v>300</v>
      </c>
      <c r="B798" s="10" t="s">
        <v>89</v>
      </c>
      <c r="C798" s="10">
        <v>-5.4100000000000002E-2</v>
      </c>
      <c r="D798" s="10">
        <v>3.0800000000000001E-2</v>
      </c>
      <c r="E798" s="10">
        <v>-1.7553000000000001</v>
      </c>
      <c r="F798" s="10">
        <v>7.9200000000000007E-2</v>
      </c>
      <c r="G798" s="10">
        <v>0.16917119999999999</v>
      </c>
      <c r="H798" s="10">
        <v>5.0000000000000001E-3</v>
      </c>
      <c r="I798" s="10">
        <v>6.7000000000000002E-3</v>
      </c>
    </row>
    <row r="799" spans="1:9" x14ac:dyDescent="0.2">
      <c r="A799" s="10" t="s">
        <v>300</v>
      </c>
      <c r="B799" s="10" t="s">
        <v>91</v>
      </c>
      <c r="C799" s="10">
        <v>-2.46E-2</v>
      </c>
      <c r="D799" s="10">
        <v>5.3499999999999999E-2</v>
      </c>
      <c r="E799" s="10">
        <v>-0.46010000000000001</v>
      </c>
      <c r="F799" s="10">
        <v>0.64549999999999996</v>
      </c>
      <c r="G799" s="10">
        <v>0.785149396</v>
      </c>
      <c r="H799" s="10">
        <v>-1E-3</v>
      </c>
      <c r="I799" s="10">
        <v>6.0000000000000001E-3</v>
      </c>
    </row>
    <row r="800" spans="1:9" x14ac:dyDescent="0.2">
      <c r="A800" s="10" t="s">
        <v>300</v>
      </c>
      <c r="B800" s="10" t="s">
        <v>94</v>
      </c>
      <c r="C800" s="10">
        <v>-7.7000000000000002E-3</v>
      </c>
      <c r="D800" s="10">
        <v>2.1499999999999998E-2</v>
      </c>
      <c r="E800" s="10">
        <v>-0.35880000000000001</v>
      </c>
      <c r="F800" s="10">
        <v>0.7198</v>
      </c>
      <c r="G800" s="10">
        <v>0.83197662299999997</v>
      </c>
      <c r="H800" s="10">
        <v>5.5999999999999999E-3</v>
      </c>
      <c r="I800" s="10">
        <v>6.7000000000000002E-3</v>
      </c>
    </row>
    <row r="801" spans="1:9" x14ac:dyDescent="0.2">
      <c r="A801" s="10" t="s">
        <v>300</v>
      </c>
      <c r="B801" s="10" t="s">
        <v>96</v>
      </c>
      <c r="C801" s="10">
        <v>5.0799999999999998E-2</v>
      </c>
      <c r="D801" s="10">
        <v>4.3900000000000002E-2</v>
      </c>
      <c r="E801" s="10">
        <v>1.1578999999999999</v>
      </c>
      <c r="F801" s="10">
        <v>0.24690000000000001</v>
      </c>
      <c r="G801" s="10">
        <v>0.41811183899999999</v>
      </c>
      <c r="H801" s="10">
        <v>-8.2000000000000007E-3</v>
      </c>
      <c r="I801" s="10">
        <v>6.0000000000000001E-3</v>
      </c>
    </row>
    <row r="802" spans="1:9" x14ac:dyDescent="0.2">
      <c r="A802" s="10" t="s">
        <v>300</v>
      </c>
      <c r="B802" s="10" t="s">
        <v>302</v>
      </c>
      <c r="C802" s="10">
        <v>-1.9800000000000002E-2</v>
      </c>
      <c r="D802" s="10">
        <v>0.03</v>
      </c>
      <c r="E802" s="10">
        <v>-0.6603</v>
      </c>
      <c r="F802" s="10">
        <v>0.5091</v>
      </c>
      <c r="G802" s="10">
        <v>0.68535983199999995</v>
      </c>
      <c r="H802" s="10">
        <v>1.1299999999999999E-2</v>
      </c>
      <c r="I802" s="10">
        <v>7.3000000000000001E-3</v>
      </c>
    </row>
    <row r="803" spans="1:9" x14ac:dyDescent="0.2">
      <c r="A803" s="10" t="s">
        <v>300</v>
      </c>
      <c r="B803" s="10" t="s">
        <v>64</v>
      </c>
      <c r="C803" s="10">
        <v>5.96E-2</v>
      </c>
      <c r="D803" s="10">
        <v>6.8500000000000005E-2</v>
      </c>
      <c r="E803" s="10">
        <v>0.86960000000000004</v>
      </c>
      <c r="F803" s="10">
        <v>0.38450000000000001</v>
      </c>
      <c r="G803" s="10">
        <v>0.57275966499999997</v>
      </c>
      <c r="H803" s="10">
        <v>-1.0500000000000001E-2</v>
      </c>
      <c r="I803" s="10">
        <v>5.5999999999999999E-3</v>
      </c>
    </row>
    <row r="804" spans="1:9" x14ac:dyDescent="0.2">
      <c r="A804" s="10" t="s">
        <v>300</v>
      </c>
      <c r="B804" s="10" t="s">
        <v>66</v>
      </c>
      <c r="C804" s="10">
        <v>0.1341</v>
      </c>
      <c r="D804" s="10">
        <v>0.29570000000000002</v>
      </c>
      <c r="E804" s="10">
        <v>0.45340000000000003</v>
      </c>
      <c r="F804" s="10">
        <v>0.6502</v>
      </c>
      <c r="G804" s="10">
        <v>0.78553574699999995</v>
      </c>
      <c r="H804" s="10">
        <v>1.55E-2</v>
      </c>
      <c r="I804" s="10">
        <v>6.6E-3</v>
      </c>
    </row>
    <row r="805" spans="1:9" x14ac:dyDescent="0.2">
      <c r="A805" s="10" t="s">
        <v>300</v>
      </c>
      <c r="B805" s="10" t="s">
        <v>68</v>
      </c>
      <c r="C805" s="10">
        <v>5.0999999999999997E-2</v>
      </c>
      <c r="D805" s="10">
        <v>6.1199999999999997E-2</v>
      </c>
      <c r="E805" s="10">
        <v>0.83350000000000002</v>
      </c>
      <c r="F805" s="10">
        <v>0.40460000000000002</v>
      </c>
      <c r="G805" s="10">
        <v>0.59183375900000001</v>
      </c>
      <c r="H805" s="10">
        <v>-5.1000000000000004E-3</v>
      </c>
      <c r="I805" s="10">
        <v>5.4999999999999997E-3</v>
      </c>
    </row>
    <row r="806" spans="1:9" x14ac:dyDescent="0.2">
      <c r="A806" s="10" t="s">
        <v>300</v>
      </c>
      <c r="B806" s="10" t="s">
        <v>28</v>
      </c>
      <c r="C806" s="10">
        <v>1.32E-2</v>
      </c>
      <c r="D806" s="10">
        <v>4.6199999999999998E-2</v>
      </c>
      <c r="E806" s="10">
        <v>0.28449999999999998</v>
      </c>
      <c r="F806" s="10">
        <v>0.77600000000000002</v>
      </c>
      <c r="G806" s="10">
        <v>0.870554622</v>
      </c>
      <c r="H806" s="10">
        <v>-0.1565</v>
      </c>
      <c r="I806" s="10">
        <v>1.09E-2</v>
      </c>
    </row>
    <row r="807" spans="1:9" x14ac:dyDescent="0.2">
      <c r="A807" s="10" t="s">
        <v>300</v>
      </c>
      <c r="B807" s="10" t="s">
        <v>12</v>
      </c>
      <c r="C807" s="10">
        <v>-3.95E-2</v>
      </c>
      <c r="D807" s="10">
        <v>2.92E-2</v>
      </c>
      <c r="E807" s="10">
        <v>-1.3532999999999999</v>
      </c>
      <c r="F807" s="10">
        <v>0.17599999999999999</v>
      </c>
      <c r="G807" s="10">
        <v>0.327075</v>
      </c>
      <c r="H807" s="10">
        <v>8.8000000000000005E-3</v>
      </c>
      <c r="I807" s="10">
        <v>6.4000000000000003E-3</v>
      </c>
    </row>
    <row r="808" spans="1:9" x14ac:dyDescent="0.2">
      <c r="A808" s="10" t="s">
        <v>300</v>
      </c>
      <c r="B808" s="10" t="s">
        <v>23</v>
      </c>
      <c r="C808" s="10">
        <v>-5.5399999999999998E-2</v>
      </c>
      <c r="D808" s="10">
        <v>2.3300000000000001E-2</v>
      </c>
      <c r="E808" s="10">
        <v>-2.3801000000000001</v>
      </c>
      <c r="F808" s="10">
        <v>1.7299999999999999E-2</v>
      </c>
      <c r="G808" s="10">
        <v>4.3852215E-2</v>
      </c>
      <c r="H808" s="10">
        <v>7.4700000000000003E-2</v>
      </c>
      <c r="I808" s="10">
        <v>1.2200000000000001E-2</v>
      </c>
    </row>
    <row r="809" spans="1:9" x14ac:dyDescent="0.2">
      <c r="A809" s="10" t="s">
        <v>300</v>
      </c>
      <c r="B809" s="10" t="s">
        <v>287</v>
      </c>
      <c r="C809" s="10">
        <v>0.95150000000000001</v>
      </c>
      <c r="D809" s="10">
        <v>8.2000000000000007E-3</v>
      </c>
      <c r="E809" s="10">
        <v>116.06310000000001</v>
      </c>
      <c r="F809" s="10">
        <v>0</v>
      </c>
      <c r="G809" s="10">
        <v>0</v>
      </c>
      <c r="H809" s="10">
        <v>1.1819</v>
      </c>
      <c r="I809" s="10">
        <v>8.8300000000000003E-2</v>
      </c>
    </row>
    <row r="810" spans="1:9" x14ac:dyDescent="0.2">
      <c r="A810" s="10" t="s">
        <v>300</v>
      </c>
      <c r="B810" s="10" t="s">
        <v>289</v>
      </c>
      <c r="C810" s="10">
        <v>-1.8499999999999999E-2</v>
      </c>
      <c r="D810" s="10">
        <v>3.1099999999999999E-2</v>
      </c>
      <c r="E810" s="10">
        <v>-0.59489999999999998</v>
      </c>
      <c r="F810" s="10">
        <v>0.55189999999999995</v>
      </c>
      <c r="G810" s="10">
        <v>0.70844855799999995</v>
      </c>
      <c r="H810" s="10">
        <v>9.7000000000000003E-3</v>
      </c>
      <c r="I810" s="10">
        <v>6.7000000000000002E-3</v>
      </c>
    </row>
    <row r="811" spans="1:9" x14ac:dyDescent="0.2">
      <c r="A811" s="10" t="s">
        <v>300</v>
      </c>
      <c r="B811" s="10" t="s">
        <v>292</v>
      </c>
      <c r="C811" s="10">
        <v>-0.1421</v>
      </c>
      <c r="D811" s="10">
        <v>3.3000000000000002E-2</v>
      </c>
      <c r="E811" s="10">
        <v>-4.3098999999999998</v>
      </c>
      <c r="F811" s="31">
        <v>1.63E-5</v>
      </c>
      <c r="G811" s="31">
        <v>7.3100000000000001E-5</v>
      </c>
      <c r="H811" s="10">
        <v>4.2099999999999999E-2</v>
      </c>
      <c r="I811" s="10">
        <v>1.21E-2</v>
      </c>
    </row>
    <row r="812" spans="1:9" x14ac:dyDescent="0.2">
      <c r="A812" s="10" t="s">
        <v>300</v>
      </c>
      <c r="B812" s="10" t="s">
        <v>25</v>
      </c>
      <c r="C812" s="10">
        <v>-0.11219999999999999</v>
      </c>
      <c r="D812" s="10">
        <v>4.02E-2</v>
      </c>
      <c r="E812" s="10">
        <v>-2.7894999999999999</v>
      </c>
      <c r="F812" s="10">
        <v>5.3E-3</v>
      </c>
      <c r="G812" s="10">
        <v>1.5325993E-2</v>
      </c>
      <c r="H812" s="10">
        <v>-0.23139999999999999</v>
      </c>
      <c r="I812" s="10">
        <v>8.5000000000000006E-3</v>
      </c>
    </row>
    <row r="813" spans="1:9" x14ac:dyDescent="0.2">
      <c r="A813" s="10" t="s">
        <v>300</v>
      </c>
      <c r="B813" s="10" t="s">
        <v>294</v>
      </c>
      <c r="C813" s="10">
        <v>-0.109</v>
      </c>
      <c r="D813" s="10">
        <v>0.1052</v>
      </c>
      <c r="E813" s="10">
        <v>-1.0367</v>
      </c>
      <c r="F813" s="10">
        <v>0.2999</v>
      </c>
      <c r="G813" s="10">
        <v>0.47662678600000002</v>
      </c>
      <c r="H813" s="10">
        <v>-1.6E-2</v>
      </c>
      <c r="I813" s="10">
        <v>6.3E-3</v>
      </c>
    </row>
    <row r="814" spans="1:9" x14ac:dyDescent="0.2">
      <c r="A814" s="10" t="s">
        <v>300</v>
      </c>
      <c r="B814" s="10" t="s">
        <v>98</v>
      </c>
      <c r="C814" s="10">
        <v>-1.72E-2</v>
      </c>
      <c r="D814" s="10">
        <v>2.7799999999999998E-2</v>
      </c>
      <c r="E814" s="10">
        <v>-0.61890000000000001</v>
      </c>
      <c r="F814" s="10">
        <v>0.53600000000000003</v>
      </c>
      <c r="G814" s="10">
        <v>0.70165519499999995</v>
      </c>
      <c r="H814" s="10">
        <v>2.3999999999999998E-3</v>
      </c>
      <c r="I814" s="10">
        <v>7.1999999999999998E-3</v>
      </c>
    </row>
    <row r="815" spans="1:9" x14ac:dyDescent="0.2">
      <c r="A815" s="10" t="s">
        <v>300</v>
      </c>
      <c r="B815" s="10" t="s">
        <v>296</v>
      </c>
      <c r="C815" s="10">
        <v>-9.2200000000000004E-2</v>
      </c>
      <c r="D815" s="10">
        <v>3.44E-2</v>
      </c>
      <c r="E815" s="10">
        <v>-2.6804999999999999</v>
      </c>
      <c r="F815" s="10">
        <v>7.4000000000000003E-3</v>
      </c>
      <c r="G815" s="10">
        <v>2.0652962E-2</v>
      </c>
      <c r="H815" s="10">
        <v>-4.9500000000000002E-2</v>
      </c>
      <c r="I815" s="10">
        <v>7.9000000000000008E-3</v>
      </c>
    </row>
    <row r="816" spans="1:9" x14ac:dyDescent="0.2">
      <c r="A816" s="10" t="s">
        <v>300</v>
      </c>
      <c r="B816" s="10" t="s">
        <v>298</v>
      </c>
      <c r="C816" s="10">
        <v>0.16389999999999999</v>
      </c>
      <c r="D816" s="10">
        <v>4.0399999999999998E-2</v>
      </c>
      <c r="E816" s="10">
        <v>4.0580999999999996</v>
      </c>
      <c r="F816" s="31">
        <v>4.9499999999999997E-5</v>
      </c>
      <c r="G816" s="10">
        <v>2.0427999999999999E-4</v>
      </c>
      <c r="H816" s="10">
        <v>7.51E-2</v>
      </c>
      <c r="I816" s="10">
        <v>2.6700000000000002E-2</v>
      </c>
    </row>
    <row r="817" spans="1:9" x14ac:dyDescent="0.2">
      <c r="A817" s="10" t="s">
        <v>300</v>
      </c>
      <c r="B817" s="10" t="s">
        <v>30</v>
      </c>
      <c r="C817" s="10">
        <v>7.6E-3</v>
      </c>
      <c r="D817" s="10">
        <v>5.0099999999999999E-2</v>
      </c>
      <c r="E817" s="10">
        <v>0.1512</v>
      </c>
      <c r="F817" s="10">
        <v>0.87980000000000003</v>
      </c>
      <c r="G817" s="10">
        <v>0.92970949899999999</v>
      </c>
      <c r="H817" s="10">
        <v>-0.1421</v>
      </c>
      <c r="I817" s="10">
        <v>9.7000000000000003E-3</v>
      </c>
    </row>
    <row r="818" spans="1:9" x14ac:dyDescent="0.2">
      <c r="A818" s="10" t="s">
        <v>300</v>
      </c>
      <c r="B818" s="10" t="s">
        <v>32</v>
      </c>
      <c r="C818" s="10">
        <v>-0.1895</v>
      </c>
      <c r="D818" s="10">
        <v>3.56E-2</v>
      </c>
      <c r="E818" s="10">
        <v>-5.3186</v>
      </c>
      <c r="F818" s="31">
        <v>1.05E-7</v>
      </c>
      <c r="G818" s="31">
        <v>5.8999999999999996E-7</v>
      </c>
      <c r="H818" s="10">
        <v>-0.1537</v>
      </c>
      <c r="I818" s="10">
        <v>9.5999999999999992E-3</v>
      </c>
    </row>
  </sheetData>
  <sortState ref="A2:I818">
    <sortCondition ref="A2:A818"/>
  </sortState>
  <mergeCells count="1">
    <mergeCell ref="K3:L3"/>
  </mergeCells>
  <pageMargins left="0.7" right="0.7" top="0.75" bottom="0.75" header="0.3" footer="0.3"/>
  <pageSetup orientation="portrait" horizontalDpi="4294967293" verticalDpi="4294967293"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A05A14-CE40-4295-BA31-FE71ADDA277F}">
  <dimension ref="A1:C16"/>
  <sheetViews>
    <sheetView workbookViewId="0">
      <pane ySplit="1" topLeftCell="A2" activePane="bottomLeft" state="frozen"/>
      <selection pane="bottomLeft" activeCell="B5" sqref="A1:C15"/>
    </sheetView>
  </sheetViews>
  <sheetFormatPr baseColWidth="10" defaultColWidth="8.83203125" defaultRowHeight="15" x14ac:dyDescent="0.2"/>
  <cols>
    <col min="1" max="1" width="32.1640625" bestFit="1" customWidth="1"/>
    <col min="2" max="2" width="36.5" bestFit="1" customWidth="1"/>
    <col min="3" max="3" width="35.83203125" bestFit="1" customWidth="1"/>
    <col min="4" max="4" width="36.5" bestFit="1" customWidth="1"/>
    <col min="5" max="6" width="33.83203125" bestFit="1" customWidth="1"/>
  </cols>
  <sheetData>
    <row r="1" spans="1:3" x14ac:dyDescent="0.2">
      <c r="A1" s="30" t="s">
        <v>2031</v>
      </c>
      <c r="B1" s="30" t="s">
        <v>2023</v>
      </c>
      <c r="C1" s="30" t="s">
        <v>2030</v>
      </c>
    </row>
    <row r="2" spans="1:3" x14ac:dyDescent="0.2">
      <c r="A2" s="10" t="s">
        <v>2009</v>
      </c>
      <c r="B2" s="42" t="s">
        <v>2016</v>
      </c>
      <c r="C2" s="42" t="s">
        <v>2017</v>
      </c>
    </row>
    <row r="3" spans="1:3" x14ac:dyDescent="0.2">
      <c r="A3" s="10" t="s">
        <v>2010</v>
      </c>
      <c r="B3" s="42" t="s">
        <v>2019</v>
      </c>
      <c r="C3" s="42" t="s">
        <v>2018</v>
      </c>
    </row>
    <row r="4" spans="1:3" x14ac:dyDescent="0.2">
      <c r="A4" s="10" t="s">
        <v>2011</v>
      </c>
      <c r="B4" s="66" t="s">
        <v>2032</v>
      </c>
      <c r="C4" s="42" t="s">
        <v>2012</v>
      </c>
    </row>
    <row r="5" spans="1:3" x14ac:dyDescent="0.2">
      <c r="A5" s="10" t="s">
        <v>2028</v>
      </c>
      <c r="B5" s="42"/>
      <c r="C5" s="42"/>
    </row>
    <row r="6" spans="1:3" x14ac:dyDescent="0.2">
      <c r="A6" s="10" t="s">
        <v>2015</v>
      </c>
      <c r="B6" s="67">
        <v>6.3E-2</v>
      </c>
      <c r="C6" s="67">
        <v>0.17499999999999999</v>
      </c>
    </row>
    <row r="7" spans="1:3" x14ac:dyDescent="0.2">
      <c r="A7" s="10" t="s">
        <v>2013</v>
      </c>
      <c r="B7" s="67">
        <v>0.23200000000000001</v>
      </c>
      <c r="C7" s="67">
        <v>5.5E-2</v>
      </c>
    </row>
    <row r="8" spans="1:3" x14ac:dyDescent="0.2">
      <c r="A8" s="10" t="s">
        <v>2014</v>
      </c>
      <c r="B8" s="67">
        <v>0.70599999999999996</v>
      </c>
      <c r="C8" s="67">
        <v>0.76900000000000002</v>
      </c>
    </row>
    <row r="9" spans="1:3" x14ac:dyDescent="0.2">
      <c r="A9" s="10" t="s">
        <v>2020</v>
      </c>
      <c r="B9" s="42"/>
      <c r="C9" s="42"/>
    </row>
    <row r="10" spans="1:3" x14ac:dyDescent="0.2">
      <c r="A10" s="10" t="s">
        <v>2021</v>
      </c>
      <c r="B10" s="68">
        <v>0.52500000000000002</v>
      </c>
      <c r="C10" s="67">
        <v>0.49200000000000005</v>
      </c>
    </row>
    <row r="11" spans="1:3" x14ac:dyDescent="0.2">
      <c r="A11" s="10" t="s">
        <v>2022</v>
      </c>
      <c r="B11" s="67">
        <v>0.47499999999999998</v>
      </c>
      <c r="C11" s="67">
        <v>0.50800000000000001</v>
      </c>
    </row>
    <row r="12" spans="1:3" x14ac:dyDescent="0.2">
      <c r="A12" s="10" t="s">
        <v>2024</v>
      </c>
      <c r="B12" s="42"/>
      <c r="C12" s="42"/>
    </row>
    <row r="13" spans="1:3" x14ac:dyDescent="0.2">
      <c r="A13" s="10" t="s">
        <v>2025</v>
      </c>
      <c r="B13" s="67">
        <v>0.89700000000000002</v>
      </c>
      <c r="C13" s="67">
        <v>0.94400000000000006</v>
      </c>
    </row>
    <row r="14" spans="1:3" x14ac:dyDescent="0.2">
      <c r="A14" s="10" t="s">
        <v>2026</v>
      </c>
      <c r="B14" s="42"/>
      <c r="C14" s="42"/>
    </row>
    <row r="15" spans="1:3" x14ac:dyDescent="0.2">
      <c r="A15" s="10" t="s">
        <v>2027</v>
      </c>
      <c r="B15" s="67">
        <v>0.66500000000000004</v>
      </c>
      <c r="C15" s="42" t="s">
        <v>2029</v>
      </c>
    </row>
    <row r="16" spans="1:3" x14ac:dyDescent="0.2">
      <c r="B16" s="22"/>
      <c r="C16" s="22"/>
    </row>
  </sheetData>
  <pageMargins left="0.7" right="0.7" top="0.75" bottom="0.75" header="0.3" footer="0.3"/>
  <pageSetup orientation="portrait" horizontalDpi="4294967293" verticalDpi="4294967293"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D7D353-BF2A-4D80-9663-71CFE147C854}">
  <dimension ref="A1:F6"/>
  <sheetViews>
    <sheetView workbookViewId="0">
      <pane ySplit="1" topLeftCell="A2" activePane="bottomLeft" state="frozen"/>
      <selection pane="bottomLeft" activeCell="E7" sqref="A1:XFD1048576"/>
    </sheetView>
  </sheetViews>
  <sheetFormatPr baseColWidth="10" defaultColWidth="8.83203125" defaultRowHeight="13" x14ac:dyDescent="0.15"/>
  <cols>
    <col min="1" max="1" width="13.1640625" style="10" bestFit="1" customWidth="1"/>
    <col min="2" max="2" width="6" style="10" bestFit="1" customWidth="1"/>
    <col min="3" max="3" width="17.1640625" style="10" customWidth="1"/>
    <col min="4" max="4" width="11.83203125" style="10" bestFit="1" customWidth="1"/>
    <col min="5" max="5" width="8.1640625" style="10" customWidth="1"/>
    <col min="6" max="6" width="11.83203125" style="10" bestFit="1" customWidth="1"/>
    <col min="7" max="7" width="9.1640625" style="10" bestFit="1" customWidth="1"/>
    <col min="8" max="16384" width="8.83203125" style="10"/>
  </cols>
  <sheetData>
    <row r="1" spans="1:6" x14ac:dyDescent="0.15">
      <c r="A1" s="30" t="s">
        <v>106</v>
      </c>
      <c r="B1" s="30" t="s">
        <v>105</v>
      </c>
      <c r="C1" s="30" t="s">
        <v>110</v>
      </c>
      <c r="D1" s="30" t="s">
        <v>107</v>
      </c>
      <c r="E1" s="30" t="s">
        <v>108</v>
      </c>
      <c r="F1" s="30" t="s">
        <v>109</v>
      </c>
    </row>
    <row r="2" spans="1:6" x14ac:dyDescent="0.15">
      <c r="A2" s="10" t="s">
        <v>6</v>
      </c>
      <c r="B2" s="10">
        <v>0.38800000000000001</v>
      </c>
      <c r="C2" s="10">
        <v>0.23300000000000001</v>
      </c>
      <c r="D2" s="10">
        <v>0.253</v>
      </c>
      <c r="E2" s="10">
        <v>0.35699999999999998</v>
      </c>
      <c r="F2" s="10">
        <v>0.51100000000000001</v>
      </c>
    </row>
    <row r="3" spans="1:6" ht="15" x14ac:dyDescent="0.15">
      <c r="A3" s="10" t="s">
        <v>2722</v>
      </c>
      <c r="B3" s="10">
        <v>3.1E-2</v>
      </c>
      <c r="C3" s="10">
        <v>0.03</v>
      </c>
      <c r="D3" s="10">
        <v>1.4E-2</v>
      </c>
      <c r="E3" s="10">
        <v>2.1000000000000001E-2</v>
      </c>
      <c r="F3" s="10">
        <v>3.4000000000000002E-2</v>
      </c>
    </row>
    <row r="4" spans="1:6" ht="15" x14ac:dyDescent="0.15">
      <c r="A4" s="10" t="s">
        <v>2723</v>
      </c>
      <c r="B4" s="10">
        <v>1.0999999999999999E-2</v>
      </c>
      <c r="C4" s="10">
        <v>1.2999999999999999E-2</v>
      </c>
      <c r="D4" s="31">
        <v>7.7099999999999998E-4</v>
      </c>
      <c r="E4" s="31">
        <v>8.9999999999999993E-3</v>
      </c>
      <c r="F4" s="10">
        <v>1.6E-2</v>
      </c>
    </row>
    <row r="6" spans="1:6" ht="44.5" customHeight="1" x14ac:dyDescent="0.15">
      <c r="A6" s="38"/>
      <c r="B6" s="38"/>
      <c r="C6" s="38"/>
      <c r="D6" s="38"/>
      <c r="E6" s="38"/>
      <c r="F6" s="38"/>
    </row>
  </sheetData>
  <mergeCells count="1">
    <mergeCell ref="A6:F6"/>
  </mergeCells>
  <pageMargins left="0.7" right="0.7" top="0.75" bottom="0.75" header="0.3" footer="0.3"/>
  <pageSetup orientation="portrait" horizontalDpi="4294967293" verticalDpi="4294967293"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17AA6AA-13B3-4A39-8863-01F73A1E71D7}">
  <dimension ref="A1:T384"/>
  <sheetViews>
    <sheetView workbookViewId="0">
      <pane ySplit="1" topLeftCell="A2" activePane="bottomLeft" state="frozen"/>
      <selection pane="bottomLeft" activeCell="B6" sqref="A1:T248"/>
    </sheetView>
  </sheetViews>
  <sheetFormatPr baseColWidth="10" defaultColWidth="8.83203125" defaultRowHeight="15" x14ac:dyDescent="0.2"/>
  <cols>
    <col min="1" max="1" width="26.33203125" style="17" bestFit="1" customWidth="1"/>
    <col min="2" max="2" width="25.1640625" style="6" bestFit="1" customWidth="1"/>
    <col min="3" max="3" width="10" style="6" bestFit="1" customWidth="1"/>
    <col min="4" max="4" width="12.5" style="6" bestFit="1" customWidth="1"/>
    <col min="5" max="6" width="10.1640625" style="6" bestFit="1" customWidth="1"/>
    <col min="7" max="7" width="8.5" style="6" bestFit="1" customWidth="1"/>
    <col min="8" max="8" width="12" bestFit="1" customWidth="1"/>
    <col min="9" max="9" width="8.5" bestFit="1" customWidth="1"/>
    <col min="10" max="10" width="6.33203125" bestFit="1" customWidth="1"/>
    <col min="11" max="11" width="8.5" bestFit="1" customWidth="1"/>
    <col min="12" max="12" width="18.6640625" bestFit="1" customWidth="1"/>
    <col min="13" max="13" width="13.83203125" bestFit="1" customWidth="1"/>
    <col min="14" max="14" width="10" bestFit="1" customWidth="1"/>
    <col min="15" max="15" width="9.33203125" bestFit="1" customWidth="1"/>
    <col min="16" max="16" width="12.83203125" bestFit="1" customWidth="1"/>
    <col min="17" max="17" width="19.1640625" bestFit="1" customWidth="1"/>
    <col min="18" max="18" width="69.1640625" bestFit="1" customWidth="1"/>
    <col min="19" max="19" width="11" bestFit="1" customWidth="1"/>
    <col min="20" max="20" width="9" bestFit="1" customWidth="1"/>
  </cols>
  <sheetData>
    <row r="1" spans="1:20" ht="16" x14ac:dyDescent="0.2">
      <c r="A1" s="48" t="s">
        <v>1</v>
      </c>
      <c r="B1" s="48" t="s">
        <v>2</v>
      </c>
      <c r="C1" s="48" t="s">
        <v>111</v>
      </c>
      <c r="D1" s="48" t="s">
        <v>112</v>
      </c>
      <c r="E1" s="48" t="s">
        <v>113</v>
      </c>
      <c r="F1" s="48" t="s">
        <v>114</v>
      </c>
      <c r="G1" s="48" t="s">
        <v>6</v>
      </c>
      <c r="H1" s="48" t="s">
        <v>2036</v>
      </c>
      <c r="I1" s="48" t="s">
        <v>2721</v>
      </c>
      <c r="J1" s="48" t="s">
        <v>303</v>
      </c>
      <c r="K1" s="48" t="s">
        <v>306</v>
      </c>
      <c r="L1" s="48" t="s">
        <v>437</v>
      </c>
      <c r="M1" s="48" t="s">
        <v>307</v>
      </c>
      <c r="N1" s="48" t="s">
        <v>308</v>
      </c>
      <c r="O1" s="48" t="s">
        <v>309</v>
      </c>
      <c r="P1" s="48" t="s">
        <v>310</v>
      </c>
      <c r="Q1" s="30" t="s">
        <v>311</v>
      </c>
      <c r="R1" s="30" t="s">
        <v>392</v>
      </c>
      <c r="S1" s="30" t="s">
        <v>2038</v>
      </c>
      <c r="T1" s="30" t="s">
        <v>2037</v>
      </c>
    </row>
    <row r="2" spans="1:20" x14ac:dyDescent="0.2">
      <c r="A2" s="49" t="s">
        <v>11</v>
      </c>
      <c r="B2" s="49" t="s">
        <v>312</v>
      </c>
      <c r="C2" s="50" t="s">
        <v>122</v>
      </c>
      <c r="D2" s="49">
        <v>1</v>
      </c>
      <c r="E2" s="51">
        <v>149475897</v>
      </c>
      <c r="F2" s="51">
        <v>149556361</v>
      </c>
      <c r="G2" s="52">
        <v>0.436</v>
      </c>
      <c r="H2" s="53">
        <v>6.17E-9</v>
      </c>
      <c r="I2" s="52">
        <v>9.8399999999999998E-3</v>
      </c>
      <c r="J2" s="53">
        <v>-5.52</v>
      </c>
      <c r="K2" s="52">
        <v>3.3899966273101701E-8</v>
      </c>
      <c r="L2" s="52">
        <v>9.990000000000001E-4</v>
      </c>
      <c r="M2" s="53" t="s">
        <v>123</v>
      </c>
      <c r="N2" s="52">
        <v>9.8600000000000007E-3</v>
      </c>
      <c r="O2" s="53">
        <v>-5.44</v>
      </c>
      <c r="P2" s="52">
        <v>5.32805712199343E-8</v>
      </c>
      <c r="Q2" s="54">
        <v>1.78005544757508E-7</v>
      </c>
      <c r="R2" s="10" t="s">
        <v>604</v>
      </c>
      <c r="S2" s="31">
        <v>0.94500608689221</v>
      </c>
      <c r="T2" s="31">
        <v>0.94886452009084399</v>
      </c>
    </row>
    <row r="3" spans="1:20" x14ac:dyDescent="0.2">
      <c r="A3" s="49" t="s">
        <v>11</v>
      </c>
      <c r="B3" s="49" t="s">
        <v>312</v>
      </c>
      <c r="C3" s="55" t="s">
        <v>124</v>
      </c>
      <c r="D3" s="56">
        <v>2</v>
      </c>
      <c r="E3" s="51">
        <v>186486157</v>
      </c>
      <c r="F3" s="51">
        <v>186509360</v>
      </c>
      <c r="G3" s="52">
        <v>0.82399999999999995</v>
      </c>
      <c r="H3" s="53">
        <v>9.11E-3</v>
      </c>
      <c r="I3" s="52">
        <v>1.1299999999999999E-2</v>
      </c>
      <c r="J3" s="53">
        <v>-4.83</v>
      </c>
      <c r="K3" s="52">
        <v>1.36533050512333E-6</v>
      </c>
      <c r="L3" s="52">
        <v>9.990000000000001E-4</v>
      </c>
      <c r="M3" s="53" t="s">
        <v>125</v>
      </c>
      <c r="N3" s="52">
        <v>6.11E-3</v>
      </c>
      <c r="O3" s="53">
        <v>3.07</v>
      </c>
      <c r="P3" s="52">
        <v>2.14058770935785E-3</v>
      </c>
      <c r="Q3" s="57">
        <v>4.0865765360467996E-3</v>
      </c>
      <c r="R3" s="10" t="s">
        <v>440</v>
      </c>
      <c r="S3" s="31">
        <v>4.7768258024010003E-2</v>
      </c>
      <c r="T3" s="31">
        <v>0.41240437457244999</v>
      </c>
    </row>
    <row r="4" spans="1:20" x14ac:dyDescent="0.2">
      <c r="A4" s="49" t="s">
        <v>11</v>
      </c>
      <c r="B4" s="49" t="s">
        <v>312</v>
      </c>
      <c r="C4" s="50" t="s">
        <v>126</v>
      </c>
      <c r="D4" s="49">
        <v>3</v>
      </c>
      <c r="E4" s="51">
        <v>128726135</v>
      </c>
      <c r="F4" s="51">
        <v>128814798</v>
      </c>
      <c r="G4" s="52">
        <v>0.249</v>
      </c>
      <c r="H4" s="53">
        <v>6.5600000000000006E-2</v>
      </c>
      <c r="I4" s="52">
        <v>2.4E-2</v>
      </c>
      <c r="J4" s="53">
        <v>-9.8800000000000008</v>
      </c>
      <c r="K4" s="52">
        <v>5.08329097990769E-23</v>
      </c>
      <c r="L4" s="52">
        <v>4.8000000000000001E-2</v>
      </c>
      <c r="M4" s="53" t="s">
        <v>127</v>
      </c>
      <c r="N4" s="52">
        <v>2.6600000000000001E-10</v>
      </c>
      <c r="O4" s="53">
        <v>-2.97</v>
      </c>
      <c r="P4" s="52">
        <v>2.9779974904749298E-3</v>
      </c>
      <c r="Q4" s="54">
        <v>5.5413371025292996E-3</v>
      </c>
      <c r="R4" s="58" t="s">
        <v>616</v>
      </c>
      <c r="S4" s="31">
        <v>0.38817581580951999</v>
      </c>
      <c r="T4" s="31">
        <v>0.58885216768503701</v>
      </c>
    </row>
    <row r="5" spans="1:20" x14ac:dyDescent="0.2">
      <c r="A5" s="49" t="s">
        <v>11</v>
      </c>
      <c r="B5" s="49" t="s">
        <v>312</v>
      </c>
      <c r="C5" s="50" t="s">
        <v>441</v>
      </c>
      <c r="D5" s="49">
        <v>5</v>
      </c>
      <c r="E5" s="51">
        <v>134601148</v>
      </c>
      <c r="F5" s="51">
        <v>134632843</v>
      </c>
      <c r="G5" s="52">
        <v>7.0300000000000001E-2</v>
      </c>
      <c r="H5" s="53">
        <v>0.34</v>
      </c>
      <c r="I5" s="52">
        <v>0.01</v>
      </c>
      <c r="J5" s="53">
        <v>-4.75</v>
      </c>
      <c r="K5" s="52">
        <v>2.0341664851374101E-6</v>
      </c>
      <c r="L5" s="52">
        <v>9.990000000000001E-4</v>
      </c>
      <c r="M5" s="53" t="s">
        <v>442</v>
      </c>
      <c r="N5" s="52">
        <v>1.06E-3</v>
      </c>
      <c r="O5" s="53">
        <v>-1.1200000000000001</v>
      </c>
      <c r="P5" s="52">
        <v>0.26271376208546099</v>
      </c>
      <c r="Q5" s="57">
        <v>0.37133579833233499</v>
      </c>
      <c r="R5" s="10"/>
      <c r="S5" s="31">
        <v>0.33729824156034999</v>
      </c>
      <c r="T5" s="31">
        <v>0.58885216768503701</v>
      </c>
    </row>
    <row r="6" spans="1:20" x14ac:dyDescent="0.2">
      <c r="A6" s="49" t="s">
        <v>11</v>
      </c>
      <c r="B6" s="49" t="s">
        <v>312</v>
      </c>
      <c r="C6" s="50" t="s">
        <v>443</v>
      </c>
      <c r="D6" s="49">
        <v>10</v>
      </c>
      <c r="E6" s="51">
        <v>73495525</v>
      </c>
      <c r="F6" s="51">
        <v>73520070</v>
      </c>
      <c r="G6" s="52">
        <v>9.2600000000000002E-2</v>
      </c>
      <c r="H6" s="53">
        <v>0.33900000000000002</v>
      </c>
      <c r="I6" s="52">
        <v>1.35E-2</v>
      </c>
      <c r="J6" s="53">
        <v>-4.75</v>
      </c>
      <c r="K6" s="52">
        <v>2.0341664851374101E-6</v>
      </c>
      <c r="L6" s="52">
        <v>9.990000000000001E-4</v>
      </c>
      <c r="M6" s="53" t="s">
        <v>444</v>
      </c>
      <c r="N6" s="52">
        <v>6.02E-5</v>
      </c>
      <c r="O6" s="53">
        <v>-3.69</v>
      </c>
      <c r="P6" s="52">
        <v>2.24254051964494E-4</v>
      </c>
      <c r="Q6" s="54">
        <v>4.6430064279972698E-4</v>
      </c>
      <c r="R6" s="10" t="s">
        <v>445</v>
      </c>
      <c r="S6" s="31">
        <v>0.47872272226959001</v>
      </c>
      <c r="T6" s="31">
        <v>0.58885216768503701</v>
      </c>
    </row>
    <row r="7" spans="1:20" x14ac:dyDescent="0.2">
      <c r="A7" s="49" t="s">
        <v>11</v>
      </c>
      <c r="B7" s="49" t="s">
        <v>312</v>
      </c>
      <c r="C7" s="50" t="s">
        <v>446</v>
      </c>
      <c r="D7" s="49">
        <v>15</v>
      </c>
      <c r="E7" s="51">
        <v>84669536</v>
      </c>
      <c r="F7" s="51">
        <v>84716460</v>
      </c>
      <c r="G7" s="52">
        <v>0.112</v>
      </c>
      <c r="H7" s="53">
        <v>0.40500000000000003</v>
      </c>
      <c r="I7" s="52">
        <v>2.8799999999999999E-2</v>
      </c>
      <c r="J7" s="53">
        <v>-6.78</v>
      </c>
      <c r="K7" s="52">
        <v>1.2017588267569999E-11</v>
      </c>
      <c r="L7" s="52">
        <v>4.3999999999999997E-2</v>
      </c>
      <c r="M7" s="53" t="s">
        <v>447</v>
      </c>
      <c r="N7" s="52">
        <v>9.8499999999999994E-13</v>
      </c>
      <c r="O7" s="53">
        <v>-0.52</v>
      </c>
      <c r="P7" s="52">
        <v>0.60306357509393205</v>
      </c>
      <c r="Q7" s="57">
        <v>0.64708281415188396</v>
      </c>
      <c r="R7" s="10"/>
      <c r="S7" s="31">
        <v>9.3769922386850002E-2</v>
      </c>
      <c r="T7" s="31">
        <v>0.56835610093547495</v>
      </c>
    </row>
    <row r="8" spans="1:20" x14ac:dyDescent="0.2">
      <c r="A8" s="49" t="s">
        <v>35</v>
      </c>
      <c r="B8" s="49" t="s">
        <v>64</v>
      </c>
      <c r="C8" s="50" t="s">
        <v>115</v>
      </c>
      <c r="D8" s="49">
        <v>16</v>
      </c>
      <c r="E8" s="51">
        <v>67148101</v>
      </c>
      <c r="F8" s="51">
        <v>67150999</v>
      </c>
      <c r="G8" s="52">
        <v>0.749</v>
      </c>
      <c r="H8" s="53">
        <v>1.63E-4</v>
      </c>
      <c r="I8" s="52">
        <v>3.7699999999999997E-2</v>
      </c>
      <c r="J8" s="53">
        <v>5.17</v>
      </c>
      <c r="K8" s="52">
        <v>2.3409399474526301E-7</v>
      </c>
      <c r="L8" s="52">
        <v>2E-3</v>
      </c>
      <c r="M8" s="53" t="s">
        <v>116</v>
      </c>
      <c r="N8" s="52">
        <v>3.32E-3</v>
      </c>
      <c r="O8" s="53">
        <v>1.0900000000000001</v>
      </c>
      <c r="P8" s="52">
        <v>0.27571314406407099</v>
      </c>
      <c r="Q8" s="57">
        <v>0.38235690733413602</v>
      </c>
      <c r="R8" s="10"/>
      <c r="S8" s="31">
        <v>0.95146524216492301</v>
      </c>
      <c r="T8" s="31">
        <v>0.95146524216492301</v>
      </c>
    </row>
    <row r="9" spans="1:20" x14ac:dyDescent="0.2">
      <c r="A9" s="49" t="s">
        <v>35</v>
      </c>
      <c r="B9" s="49" t="s">
        <v>66</v>
      </c>
      <c r="C9" s="50" t="s">
        <v>117</v>
      </c>
      <c r="D9" s="49">
        <v>17</v>
      </c>
      <c r="E9" s="51">
        <v>18018019</v>
      </c>
      <c r="F9" s="51">
        <v>18039166</v>
      </c>
      <c r="G9" s="52">
        <v>0.91400000000000003</v>
      </c>
      <c r="H9" s="53">
        <v>6.8000000000000003E-10</v>
      </c>
      <c r="I9" s="52">
        <v>1.6799999999999999E-2</v>
      </c>
      <c r="J9" s="53">
        <v>5</v>
      </c>
      <c r="K9" s="52">
        <v>5.7330314375838804E-7</v>
      </c>
      <c r="L9" s="52">
        <v>2E-3</v>
      </c>
      <c r="M9" s="53" t="s">
        <v>118</v>
      </c>
      <c r="N9" s="52">
        <v>1.8500000000000001E-3</v>
      </c>
      <c r="O9" s="53">
        <v>0.95</v>
      </c>
      <c r="P9" s="52">
        <v>0.34211225261696399</v>
      </c>
      <c r="Q9" s="57">
        <v>0.44902233155976501</v>
      </c>
      <c r="R9" s="10"/>
      <c r="S9" s="31">
        <v>0.34663719951640998</v>
      </c>
      <c r="T9" s="31">
        <v>0.58885216768503701</v>
      </c>
    </row>
    <row r="10" spans="1:20" x14ac:dyDescent="0.2">
      <c r="A10" s="49" t="s">
        <v>71</v>
      </c>
      <c r="B10" s="49" t="s">
        <v>79</v>
      </c>
      <c r="C10" s="50" t="s">
        <v>120</v>
      </c>
      <c r="D10" s="49">
        <v>19</v>
      </c>
      <c r="E10" s="51">
        <v>57614218</v>
      </c>
      <c r="F10" s="51">
        <v>57624717</v>
      </c>
      <c r="G10" s="52">
        <v>0.45500000000000002</v>
      </c>
      <c r="H10" s="53">
        <v>6.6600000000000006E-2</v>
      </c>
      <c r="I10" s="52">
        <v>1.4999999999999999E-2</v>
      </c>
      <c r="J10" s="53">
        <v>-5.62</v>
      </c>
      <c r="K10" s="52">
        <v>1.90957458954085E-8</v>
      </c>
      <c r="L10" s="52">
        <v>9.990000000000001E-4</v>
      </c>
      <c r="M10" s="53" t="s">
        <v>121</v>
      </c>
      <c r="N10" s="52">
        <v>4.3399999999999998E-4</v>
      </c>
      <c r="O10" s="53">
        <v>-5.96</v>
      </c>
      <c r="P10" s="52">
        <v>2.5223793342021898E-9</v>
      </c>
      <c r="Q10" s="57">
        <v>1.0299715614658899E-8</v>
      </c>
      <c r="R10" s="10" t="s">
        <v>615</v>
      </c>
      <c r="S10" s="31">
        <v>0.356388236482717</v>
      </c>
      <c r="T10" s="31">
        <v>0.58885216768503701</v>
      </c>
    </row>
    <row r="11" spans="1:20" x14ac:dyDescent="0.2">
      <c r="A11" s="49" t="s">
        <v>11</v>
      </c>
      <c r="B11" s="49" t="s">
        <v>302</v>
      </c>
      <c r="C11" s="50" t="s">
        <v>448</v>
      </c>
      <c r="D11" s="49">
        <v>1</v>
      </c>
      <c r="E11" s="51">
        <v>19975430</v>
      </c>
      <c r="F11" s="51">
        <v>19980439</v>
      </c>
      <c r="G11" s="52">
        <v>0.09</v>
      </c>
      <c r="H11" s="53">
        <v>0.22600000000000001</v>
      </c>
      <c r="I11" s="52">
        <v>3.8399999999999997E-2</v>
      </c>
      <c r="J11" s="53">
        <v>-5.89</v>
      </c>
      <c r="K11" s="52">
        <v>3.86195618837062E-9</v>
      </c>
      <c r="L11" s="52">
        <v>9.990000000000001E-4</v>
      </c>
      <c r="M11" s="53" t="s">
        <v>449</v>
      </c>
      <c r="N11" s="52">
        <v>1.34E-3</v>
      </c>
      <c r="O11" s="53">
        <v>-3.24</v>
      </c>
      <c r="P11" s="52">
        <v>1.1952969958688301E-3</v>
      </c>
      <c r="Q11" s="57">
        <v>2.3119560314831299E-3</v>
      </c>
      <c r="R11" s="59" t="s">
        <v>2033</v>
      </c>
      <c r="S11" s="31">
        <v>0.24119925987770399</v>
      </c>
      <c r="T11" s="31">
        <v>0.58885216768503701</v>
      </c>
    </row>
    <row r="12" spans="1:20" x14ac:dyDescent="0.2">
      <c r="A12" s="49" t="s">
        <v>11</v>
      </c>
      <c r="B12" s="49" t="s">
        <v>302</v>
      </c>
      <c r="C12" s="50" t="s">
        <v>313</v>
      </c>
      <c r="D12" s="49">
        <v>15</v>
      </c>
      <c r="E12" s="51">
        <v>41332693</v>
      </c>
      <c r="F12" s="51">
        <v>41381050</v>
      </c>
      <c r="G12" s="52">
        <v>0.314</v>
      </c>
      <c r="H12" s="53">
        <v>2.7E-2</v>
      </c>
      <c r="I12" s="52">
        <v>2.35E-2</v>
      </c>
      <c r="J12" s="53">
        <v>6.55</v>
      </c>
      <c r="K12" s="52">
        <v>5.7537083472086599E-11</v>
      </c>
      <c r="L12" s="52">
        <v>9.990000000000001E-4</v>
      </c>
      <c r="M12" s="53" t="s">
        <v>314</v>
      </c>
      <c r="N12" s="52">
        <v>4.9300000000000002E-6</v>
      </c>
      <c r="O12" s="53"/>
      <c r="P12" s="52"/>
      <c r="Q12" s="57"/>
      <c r="R12" s="10"/>
      <c r="S12" s="31">
        <v>0.64082112329926699</v>
      </c>
      <c r="T12" s="31">
        <v>0.69119134259789905</v>
      </c>
    </row>
    <row r="13" spans="1:20" x14ac:dyDescent="0.2">
      <c r="A13" s="49" t="s">
        <v>11</v>
      </c>
      <c r="B13" s="49" t="s">
        <v>302</v>
      </c>
      <c r="C13" s="50" t="s">
        <v>249</v>
      </c>
      <c r="D13" s="49">
        <v>22</v>
      </c>
      <c r="E13" s="51">
        <v>31439358</v>
      </c>
      <c r="F13" s="51">
        <v>31489888</v>
      </c>
      <c r="G13" s="52">
        <v>0.35</v>
      </c>
      <c r="H13" s="53">
        <v>4.3999999999999997E-2</v>
      </c>
      <c r="I13" s="52">
        <v>1.5800000000000002E-2</v>
      </c>
      <c r="J13" s="53">
        <v>-4.92</v>
      </c>
      <c r="K13" s="52">
        <v>8.6544212372340396E-7</v>
      </c>
      <c r="L13" s="52">
        <v>9.990000000000001E-4</v>
      </c>
      <c r="M13" s="53" t="s">
        <v>250</v>
      </c>
      <c r="N13" s="52">
        <v>5.9500000000000004E-4</v>
      </c>
      <c r="O13" s="53">
        <v>-3.73</v>
      </c>
      <c r="P13" s="52">
        <v>1.91479770537829E-4</v>
      </c>
      <c r="Q13" s="57">
        <v>4.0210751812944101E-4</v>
      </c>
      <c r="R13" s="10" t="s">
        <v>617</v>
      </c>
      <c r="S13" s="31">
        <v>0.47412908490436201</v>
      </c>
      <c r="T13" s="31">
        <v>0.58885216768503701</v>
      </c>
    </row>
    <row r="14" spans="1:20" x14ac:dyDescent="0.2">
      <c r="A14" s="49" t="s">
        <v>71</v>
      </c>
      <c r="B14" s="49" t="s">
        <v>87</v>
      </c>
      <c r="C14" s="50" t="s">
        <v>585</v>
      </c>
      <c r="D14" s="49">
        <v>1</v>
      </c>
      <c r="E14" s="51">
        <v>97077743</v>
      </c>
      <c r="F14" s="51">
        <v>97921059</v>
      </c>
      <c r="G14" s="52">
        <v>5.8799999999999998E-2</v>
      </c>
      <c r="H14" s="53">
        <v>0.40200000000000002</v>
      </c>
      <c r="I14" s="52">
        <v>2.5600000000000001E-2</v>
      </c>
      <c r="J14" s="53">
        <v>5.47</v>
      </c>
      <c r="K14" s="52">
        <v>4.5003557896537098E-8</v>
      </c>
      <c r="L14" s="52">
        <v>3.3000000000000002E-2</v>
      </c>
      <c r="M14" s="53" t="s">
        <v>586</v>
      </c>
      <c r="N14" s="52">
        <v>9.8400000000000007E-5</v>
      </c>
      <c r="O14" s="53"/>
      <c r="P14" s="52"/>
      <c r="Q14" s="57"/>
      <c r="R14" s="10"/>
      <c r="S14" s="31">
        <v>1.6318235857753299E-2</v>
      </c>
      <c r="T14" s="31">
        <v>0.32392094063106902</v>
      </c>
    </row>
    <row r="15" spans="1:20" x14ac:dyDescent="0.2">
      <c r="A15" s="49" t="s">
        <v>71</v>
      </c>
      <c r="B15" s="49" t="s">
        <v>87</v>
      </c>
      <c r="C15" s="50" t="s">
        <v>208</v>
      </c>
      <c r="D15" s="49">
        <v>1</v>
      </c>
      <c r="E15" s="51">
        <v>193059421</v>
      </c>
      <c r="F15" s="51">
        <v>193085985</v>
      </c>
      <c r="G15" s="52">
        <v>0.29899999999999999</v>
      </c>
      <c r="H15" s="53">
        <v>5.2499999999999998E-2</v>
      </c>
      <c r="I15" s="52">
        <v>1.37E-2</v>
      </c>
      <c r="J15" s="53">
        <v>-7.23</v>
      </c>
      <c r="K15" s="52">
        <v>4.8299403560333802E-13</v>
      </c>
      <c r="L15" s="52">
        <v>8.9999999999999993E-3</v>
      </c>
      <c r="M15" s="53" t="s">
        <v>209</v>
      </c>
      <c r="N15" s="52">
        <v>1.2599999999999999E-7</v>
      </c>
      <c r="O15" s="53"/>
      <c r="P15" s="52"/>
      <c r="Q15" s="57"/>
      <c r="R15" s="10"/>
      <c r="S15" s="31">
        <v>0.15838335268199</v>
      </c>
      <c r="T15" s="31">
        <v>0.58885216768503701</v>
      </c>
    </row>
    <row r="16" spans="1:20" x14ac:dyDescent="0.2">
      <c r="A16" s="49" t="s">
        <v>71</v>
      </c>
      <c r="B16" s="49" t="s">
        <v>87</v>
      </c>
      <c r="C16" s="50" t="s">
        <v>587</v>
      </c>
      <c r="D16" s="49">
        <v>2</v>
      </c>
      <c r="E16" s="51">
        <v>69457994</v>
      </c>
      <c r="F16" s="51">
        <v>69643845</v>
      </c>
      <c r="G16" s="52">
        <v>0.16300000000000001</v>
      </c>
      <c r="H16" s="53">
        <v>0.20100000000000001</v>
      </c>
      <c r="I16" s="52">
        <v>2.53E-2</v>
      </c>
      <c r="J16" s="53">
        <v>5.1100000000000003</v>
      </c>
      <c r="K16" s="52">
        <v>3.2215881224427498E-7</v>
      </c>
      <c r="L16" s="52">
        <v>9.990000000000001E-4</v>
      </c>
      <c r="M16" s="53" t="s">
        <v>588</v>
      </c>
      <c r="N16" s="52">
        <v>2.4499999999999999E-3</v>
      </c>
      <c r="O16" s="53">
        <v>-4.38</v>
      </c>
      <c r="P16" s="52">
        <v>1.1867930891249299E-5</v>
      </c>
      <c r="Q16" s="57">
        <v>3.1153318589529498E-5</v>
      </c>
      <c r="R16" s="10" t="s">
        <v>632</v>
      </c>
      <c r="S16" s="31">
        <v>0.27570255915634001</v>
      </c>
      <c r="T16" s="31">
        <v>0.58885216768503701</v>
      </c>
    </row>
    <row r="17" spans="1:20" x14ac:dyDescent="0.2">
      <c r="A17" s="49" t="s">
        <v>71</v>
      </c>
      <c r="B17" s="49" t="s">
        <v>87</v>
      </c>
      <c r="C17" s="50" t="s">
        <v>210</v>
      </c>
      <c r="D17" s="49">
        <v>5</v>
      </c>
      <c r="E17" s="51">
        <v>72219408</v>
      </c>
      <c r="F17" s="51">
        <v>72320257</v>
      </c>
      <c r="G17" s="52">
        <v>0.23499999999999999</v>
      </c>
      <c r="H17" s="53">
        <v>1.0500000000000001E-2</v>
      </c>
      <c r="I17" s="52">
        <v>1.5900000000000001E-2</v>
      </c>
      <c r="J17" s="53">
        <v>-5.38</v>
      </c>
      <c r="K17" s="52">
        <v>7.4485838717742305E-8</v>
      </c>
      <c r="L17" s="52">
        <v>9.990000000000001E-4</v>
      </c>
      <c r="M17" s="53" t="s">
        <v>211</v>
      </c>
      <c r="N17" s="52">
        <v>2.5899999999999999E-3</v>
      </c>
      <c r="O17" s="53"/>
      <c r="P17" s="52"/>
      <c r="Q17" s="57"/>
      <c r="R17" s="10"/>
      <c r="S17" s="31">
        <v>0.51881169190992404</v>
      </c>
      <c r="T17" s="31">
        <v>0.59679510298843197</v>
      </c>
    </row>
    <row r="18" spans="1:20" x14ac:dyDescent="0.2">
      <c r="A18" s="49" t="s">
        <v>71</v>
      </c>
      <c r="B18" s="49" t="s">
        <v>87</v>
      </c>
      <c r="C18" s="50" t="s">
        <v>443</v>
      </c>
      <c r="D18" s="49">
        <v>10</v>
      </c>
      <c r="E18" s="51">
        <v>73495525</v>
      </c>
      <c r="F18" s="51">
        <v>73520070</v>
      </c>
      <c r="G18" s="52">
        <v>9.2600000000000002E-2</v>
      </c>
      <c r="H18" s="53">
        <v>0.33900000000000002</v>
      </c>
      <c r="I18" s="52">
        <v>1.35E-2</v>
      </c>
      <c r="J18" s="53">
        <v>-5.86</v>
      </c>
      <c r="K18" s="52">
        <v>4.6286717051571196E-9</v>
      </c>
      <c r="L18" s="52">
        <v>9.990000000000001E-4</v>
      </c>
      <c r="M18" s="53" t="s">
        <v>589</v>
      </c>
      <c r="N18" s="52">
        <v>3.0400000000000002E-7</v>
      </c>
      <c r="O18" s="53">
        <v>-4.6900000000000004</v>
      </c>
      <c r="P18" s="52">
        <v>2.7320504892122702E-6</v>
      </c>
      <c r="Q18" s="57">
        <v>7.5775739983812097E-6</v>
      </c>
      <c r="R18" s="10" t="s">
        <v>445</v>
      </c>
      <c r="S18" s="31">
        <v>0.48266597185283999</v>
      </c>
      <c r="T18" s="31">
        <v>0.58885216768503701</v>
      </c>
    </row>
    <row r="19" spans="1:20" x14ac:dyDescent="0.2">
      <c r="A19" s="49" t="s">
        <v>71</v>
      </c>
      <c r="B19" s="49" t="s">
        <v>87</v>
      </c>
      <c r="C19" s="50" t="s">
        <v>212</v>
      </c>
      <c r="D19" s="49">
        <v>17</v>
      </c>
      <c r="E19" s="51">
        <v>81556884</v>
      </c>
      <c r="F19" s="51">
        <v>81566635</v>
      </c>
      <c r="G19" s="52">
        <v>0.41199999999999998</v>
      </c>
      <c r="H19" s="53">
        <v>1.6E-2</v>
      </c>
      <c r="I19" s="52">
        <v>1.54E-2</v>
      </c>
      <c r="J19" s="53">
        <v>-5.47</v>
      </c>
      <c r="K19" s="52">
        <v>4.5003557896537098E-8</v>
      </c>
      <c r="L19" s="52">
        <v>9.990000000000001E-4</v>
      </c>
      <c r="M19" s="53" t="s">
        <v>213</v>
      </c>
      <c r="N19" s="52">
        <v>1.0800000000000001E-2</v>
      </c>
      <c r="O19" s="53"/>
      <c r="P19" s="52"/>
      <c r="Q19" s="57"/>
      <c r="R19" s="10"/>
      <c r="S19" s="31">
        <v>0.56177305907691799</v>
      </c>
      <c r="T19" s="31">
        <v>0.62223293987443395</v>
      </c>
    </row>
    <row r="20" spans="1:20" x14ac:dyDescent="0.2">
      <c r="A20" s="49" t="s">
        <v>71</v>
      </c>
      <c r="B20" s="49" t="s">
        <v>129</v>
      </c>
      <c r="C20" s="50" t="s">
        <v>124</v>
      </c>
      <c r="D20" s="49">
        <v>2</v>
      </c>
      <c r="E20" s="51">
        <v>186486157</v>
      </c>
      <c r="F20" s="51">
        <v>186509360</v>
      </c>
      <c r="G20" s="52">
        <v>0.82399999999999995</v>
      </c>
      <c r="H20" s="53">
        <v>9.11E-3</v>
      </c>
      <c r="I20" s="52">
        <v>1.1299999999999999E-2</v>
      </c>
      <c r="J20" s="53">
        <v>5.17</v>
      </c>
      <c r="K20" s="52">
        <v>2.3409399474526301E-7</v>
      </c>
      <c r="L20" s="52">
        <v>9.990000000000001E-4</v>
      </c>
      <c r="M20" s="53" t="s">
        <v>125</v>
      </c>
      <c r="N20" s="52">
        <v>3.29E-3</v>
      </c>
      <c r="O20" s="53"/>
      <c r="P20" s="52"/>
      <c r="Q20" s="57"/>
      <c r="R20" s="10"/>
      <c r="S20" s="31">
        <v>0.30966569564771002</v>
      </c>
      <c r="T20" s="31">
        <v>0.58885216768503701</v>
      </c>
    </row>
    <row r="21" spans="1:20" x14ac:dyDescent="0.2">
      <c r="A21" s="49" t="s">
        <v>71</v>
      </c>
      <c r="B21" s="49" t="s">
        <v>84</v>
      </c>
      <c r="C21" s="50" t="s">
        <v>581</v>
      </c>
      <c r="D21" s="49">
        <v>2</v>
      </c>
      <c r="E21" s="51">
        <v>197453422</v>
      </c>
      <c r="F21" s="51">
        <v>197475309</v>
      </c>
      <c r="G21" s="52">
        <v>0.34200000000000003</v>
      </c>
      <c r="H21" s="53">
        <v>4.19E-2</v>
      </c>
      <c r="I21" s="52">
        <v>2.6700000000000002E-2</v>
      </c>
      <c r="J21" s="53">
        <v>5.34</v>
      </c>
      <c r="K21" s="52">
        <v>9.2946581506882496E-8</v>
      </c>
      <c r="L21" s="52">
        <v>1.2999999999999999E-2</v>
      </c>
      <c r="M21" s="53" t="s">
        <v>582</v>
      </c>
      <c r="N21" s="52">
        <v>3.8500000000000001E-5</v>
      </c>
      <c r="O21" s="53"/>
      <c r="P21" s="52"/>
      <c r="Q21" s="57"/>
      <c r="R21" s="10"/>
      <c r="S21" s="31">
        <v>0.39857508172280998</v>
      </c>
      <c r="T21" s="31">
        <v>0.58885216768503701</v>
      </c>
    </row>
    <row r="22" spans="1:20" x14ac:dyDescent="0.2">
      <c r="A22" s="49" t="s">
        <v>71</v>
      </c>
      <c r="B22" s="49" t="s">
        <v>84</v>
      </c>
      <c r="C22" s="50" t="s">
        <v>455</v>
      </c>
      <c r="D22" s="49">
        <v>7</v>
      </c>
      <c r="E22" s="51">
        <v>111480816</v>
      </c>
      <c r="F22" s="51">
        <v>111562517</v>
      </c>
      <c r="G22" s="52">
        <v>7.9200000000000007E-2</v>
      </c>
      <c r="H22" s="53">
        <v>0.33900000000000002</v>
      </c>
      <c r="I22" s="52">
        <v>2.7699999999999999E-2</v>
      </c>
      <c r="J22" s="53">
        <v>-4.79</v>
      </c>
      <c r="K22" s="52">
        <v>1.66781313184582E-6</v>
      </c>
      <c r="L22" s="52">
        <v>2.3E-2</v>
      </c>
      <c r="M22" s="53" t="s">
        <v>583</v>
      </c>
      <c r="N22" s="52">
        <v>3.3600000000000003E-8</v>
      </c>
      <c r="O22" s="53"/>
      <c r="P22" s="52"/>
      <c r="Q22" s="54"/>
      <c r="R22" s="10"/>
      <c r="S22" s="31">
        <v>0.44270597829017999</v>
      </c>
      <c r="T22" s="31">
        <v>0.58885216768503701</v>
      </c>
    </row>
    <row r="23" spans="1:20" x14ac:dyDescent="0.2">
      <c r="A23" s="49" t="s">
        <v>71</v>
      </c>
      <c r="B23" s="49" t="s">
        <v>84</v>
      </c>
      <c r="C23" s="50" t="s">
        <v>446</v>
      </c>
      <c r="D23" s="49">
        <v>15</v>
      </c>
      <c r="E23" s="51">
        <v>84669536</v>
      </c>
      <c r="F23" s="51">
        <v>84716460</v>
      </c>
      <c r="G23" s="52">
        <v>0.112</v>
      </c>
      <c r="H23" s="53">
        <v>0.40500000000000003</v>
      </c>
      <c r="I23" s="52">
        <v>2.8799999999999999E-2</v>
      </c>
      <c r="J23" s="53">
        <v>4.84</v>
      </c>
      <c r="K23" s="52">
        <v>1.2983912857226701E-6</v>
      </c>
      <c r="L23" s="52">
        <v>2.8000000000000001E-2</v>
      </c>
      <c r="M23" s="53" t="s">
        <v>584</v>
      </c>
      <c r="N23" s="52">
        <v>4.1099999999999996E-6</v>
      </c>
      <c r="O23" s="53"/>
      <c r="P23" s="52"/>
      <c r="Q23" s="54"/>
      <c r="R23" s="10"/>
      <c r="S23" s="31">
        <v>0.25153706467245002</v>
      </c>
      <c r="T23" s="31">
        <v>0.58885216768503701</v>
      </c>
    </row>
    <row r="24" spans="1:20" x14ac:dyDescent="0.2">
      <c r="A24" s="49" t="s">
        <v>16</v>
      </c>
      <c r="B24" s="49" t="s">
        <v>17</v>
      </c>
      <c r="C24" s="50" t="s">
        <v>130</v>
      </c>
      <c r="D24" s="49">
        <v>1</v>
      </c>
      <c r="E24" s="51">
        <v>157745732</v>
      </c>
      <c r="F24" s="51">
        <v>157777132</v>
      </c>
      <c r="G24" s="52">
        <v>0.93400000000000005</v>
      </c>
      <c r="H24" s="53">
        <v>4.6E-5</v>
      </c>
      <c r="I24" s="52">
        <v>3.7199999999999997E-2</v>
      </c>
      <c r="J24" s="53">
        <v>5.72</v>
      </c>
      <c r="K24" s="52">
        <v>1.0652405318911E-8</v>
      </c>
      <c r="L24" s="52">
        <v>7.0000000000000001E-3</v>
      </c>
      <c r="M24" s="53" t="s">
        <v>131</v>
      </c>
      <c r="N24" s="52">
        <v>4.7299999999999998E-3</v>
      </c>
      <c r="O24" s="53"/>
      <c r="P24" s="52"/>
      <c r="Q24" s="54"/>
      <c r="R24" s="10"/>
      <c r="S24" s="31">
        <v>0.391977132161413</v>
      </c>
      <c r="T24" s="31">
        <v>0.58885216768503701</v>
      </c>
    </row>
    <row r="25" spans="1:20" x14ac:dyDescent="0.2">
      <c r="A25" s="49" t="s">
        <v>16</v>
      </c>
      <c r="B25" s="49" t="s">
        <v>17</v>
      </c>
      <c r="C25" s="50" t="s">
        <v>450</v>
      </c>
      <c r="D25" s="49">
        <v>2</v>
      </c>
      <c r="E25" s="51">
        <v>85694290</v>
      </c>
      <c r="F25" s="51">
        <v>85698851</v>
      </c>
      <c r="G25" s="52">
        <v>9.1200000000000003E-2</v>
      </c>
      <c r="H25" s="53">
        <v>0.32900000000000001</v>
      </c>
      <c r="I25" s="52">
        <v>2.93E-2</v>
      </c>
      <c r="J25" s="53">
        <v>-4.91</v>
      </c>
      <c r="K25" s="52">
        <v>9.1076392968146304E-7</v>
      </c>
      <c r="L25" s="52">
        <v>3.1E-2</v>
      </c>
      <c r="M25" s="53" t="s">
        <v>451</v>
      </c>
      <c r="N25" s="52">
        <v>1.1399999999999999E-10</v>
      </c>
      <c r="O25" s="53">
        <v>-8.25</v>
      </c>
      <c r="P25" s="52">
        <v>1.5839452629285001E-16</v>
      </c>
      <c r="Q25" s="54">
        <v>1.79107656654222E-15</v>
      </c>
      <c r="R25" s="10" t="s">
        <v>618</v>
      </c>
      <c r="S25" s="31">
        <v>1.51444512021569E-2</v>
      </c>
      <c r="T25" s="31">
        <v>0.32392094063106902</v>
      </c>
    </row>
    <row r="26" spans="1:20" x14ac:dyDescent="0.2">
      <c r="A26" s="49" t="s">
        <v>16</v>
      </c>
      <c r="B26" s="49" t="s">
        <v>17</v>
      </c>
      <c r="C26" s="50" t="s">
        <v>132</v>
      </c>
      <c r="D26" s="49">
        <v>2</v>
      </c>
      <c r="E26" s="51">
        <v>206123078</v>
      </c>
      <c r="F26" s="51">
        <v>206159519</v>
      </c>
      <c r="G26" s="52">
        <v>0.20799999999999999</v>
      </c>
      <c r="H26" s="53">
        <v>9.2499999999999999E-2</v>
      </c>
      <c r="I26" s="52">
        <v>1.6199999999999999E-2</v>
      </c>
      <c r="J26" s="53">
        <v>5.39</v>
      </c>
      <c r="K26" s="52">
        <v>7.0457683719686E-8</v>
      </c>
      <c r="L26" s="52">
        <v>9.990000000000001E-4</v>
      </c>
      <c r="M26" s="53" t="s">
        <v>133</v>
      </c>
      <c r="N26" s="52">
        <v>3.2100000000000001E-5</v>
      </c>
      <c r="O26" s="53"/>
      <c r="P26" s="52"/>
      <c r="Q26" s="54"/>
      <c r="R26" s="10"/>
      <c r="S26" s="31">
        <v>0.46536191336348298</v>
      </c>
      <c r="T26" s="31">
        <v>0.58885216768503701</v>
      </c>
    </row>
    <row r="27" spans="1:20" x14ac:dyDescent="0.2">
      <c r="A27" s="49" t="s">
        <v>16</v>
      </c>
      <c r="B27" s="49" t="s">
        <v>17</v>
      </c>
      <c r="C27" s="50" t="s">
        <v>134</v>
      </c>
      <c r="D27" s="49">
        <v>3</v>
      </c>
      <c r="E27" s="51">
        <v>43366325</v>
      </c>
      <c r="F27" s="51">
        <v>43691594</v>
      </c>
      <c r="G27" s="52">
        <v>0.40899999999999997</v>
      </c>
      <c r="H27" s="53">
        <v>1.16E-3</v>
      </c>
      <c r="I27" s="52">
        <v>8.6300000000000002E-2</v>
      </c>
      <c r="J27" s="53">
        <v>5.97</v>
      </c>
      <c r="K27" s="52">
        <v>2.3725358724514599E-9</v>
      </c>
      <c r="L27" s="52">
        <v>2.7E-2</v>
      </c>
      <c r="M27" s="53" t="s">
        <v>135</v>
      </c>
      <c r="N27" s="52">
        <v>1.75E-3</v>
      </c>
      <c r="O27" s="53">
        <v>0.09</v>
      </c>
      <c r="P27" s="52">
        <v>0.92828721482965604</v>
      </c>
      <c r="Q27" s="54">
        <v>0.93464534643807795</v>
      </c>
      <c r="R27" s="10"/>
      <c r="S27" s="31">
        <v>5.06830824289543E-2</v>
      </c>
      <c r="T27" s="31">
        <v>0.41240437457244999</v>
      </c>
    </row>
    <row r="28" spans="1:20" x14ac:dyDescent="0.2">
      <c r="A28" s="49" t="s">
        <v>16</v>
      </c>
      <c r="B28" s="49" t="s">
        <v>17</v>
      </c>
      <c r="C28" s="50" t="s">
        <v>136</v>
      </c>
      <c r="D28" s="49">
        <v>3</v>
      </c>
      <c r="E28" s="51">
        <v>45388582</v>
      </c>
      <c r="F28" s="51">
        <v>45548836</v>
      </c>
      <c r="G28" s="52">
        <v>0.41199999999999998</v>
      </c>
      <c r="H28" s="53">
        <v>7.1099999999999997E-2</v>
      </c>
      <c r="I28" s="52">
        <v>1.4200000000000001E-2</v>
      </c>
      <c r="J28" s="53">
        <v>11.43</v>
      </c>
      <c r="K28" s="52">
        <v>2.9610882340516901E-30</v>
      </c>
      <c r="L28" s="52">
        <v>9.990000000000001E-4</v>
      </c>
      <c r="M28" s="53" t="s">
        <v>137</v>
      </c>
      <c r="N28" s="52">
        <v>2.3199999999999998E-12</v>
      </c>
      <c r="O28" s="53">
        <v>9.9499999999999993</v>
      </c>
      <c r="P28" s="52">
        <v>2.5218321340413799E-23</v>
      </c>
      <c r="Q28" s="54">
        <v>5.2958474814868998E-22</v>
      </c>
      <c r="R28" s="10" t="s">
        <v>619</v>
      </c>
      <c r="S28" s="31">
        <v>0.13467734038241599</v>
      </c>
      <c r="T28" s="31">
        <v>0.58885216768503701</v>
      </c>
    </row>
    <row r="29" spans="1:20" x14ac:dyDescent="0.2">
      <c r="A29" s="49" t="s">
        <v>16</v>
      </c>
      <c r="B29" s="49" t="s">
        <v>17</v>
      </c>
      <c r="C29" s="50" t="s">
        <v>138</v>
      </c>
      <c r="D29" s="49">
        <v>3</v>
      </c>
      <c r="E29" s="51">
        <v>52455507</v>
      </c>
      <c r="F29" s="51">
        <v>52493072</v>
      </c>
      <c r="G29" s="52">
        <v>0.56299999999999994</v>
      </c>
      <c r="H29" s="53">
        <v>8.5100000000000002E-3</v>
      </c>
      <c r="I29" s="52">
        <v>4.0899999999999999E-2</v>
      </c>
      <c r="J29" s="53">
        <v>8.27</v>
      </c>
      <c r="K29" s="52">
        <v>1.33959013847464E-16</v>
      </c>
      <c r="L29" s="52">
        <v>9.990000000000001E-4</v>
      </c>
      <c r="M29" s="53" t="s">
        <v>139</v>
      </c>
      <c r="N29" s="52">
        <v>3.2499999999999997E-5</v>
      </c>
      <c r="O29" s="53">
        <v>-0.31</v>
      </c>
      <c r="P29" s="52">
        <v>0.75656095635596099</v>
      </c>
      <c r="Q29" s="54">
        <v>0.79438900417376002</v>
      </c>
      <c r="R29" s="10"/>
      <c r="S29" s="31">
        <v>0.66698534877140303</v>
      </c>
      <c r="T29" s="31">
        <v>0.716284265854507</v>
      </c>
    </row>
    <row r="30" spans="1:20" x14ac:dyDescent="0.2">
      <c r="A30" s="49" t="s">
        <v>16</v>
      </c>
      <c r="B30" s="49" t="s">
        <v>17</v>
      </c>
      <c r="C30" s="50" t="s">
        <v>140</v>
      </c>
      <c r="D30" s="49">
        <v>3</v>
      </c>
      <c r="E30" s="51">
        <v>53161206</v>
      </c>
      <c r="F30" s="51">
        <v>53192717</v>
      </c>
      <c r="G30" s="52">
        <v>0.31</v>
      </c>
      <c r="H30" s="53">
        <v>6.9800000000000001E-2</v>
      </c>
      <c r="I30" s="52">
        <v>2.01E-2</v>
      </c>
      <c r="J30" s="53">
        <v>-7.52</v>
      </c>
      <c r="K30" s="52">
        <v>5.4776242202602499E-14</v>
      </c>
      <c r="L30" s="52">
        <v>9.990000000000001E-4</v>
      </c>
      <c r="M30" s="53" t="s">
        <v>141</v>
      </c>
      <c r="N30" s="52">
        <v>2.7500000000000002E-12</v>
      </c>
      <c r="O30" s="53">
        <v>9.26</v>
      </c>
      <c r="P30" s="52">
        <v>2.0443221189926301E-20</v>
      </c>
      <c r="Q30" s="54">
        <v>3.7564418936489501E-19</v>
      </c>
      <c r="R30" s="10" t="s">
        <v>620</v>
      </c>
      <c r="S30" s="31">
        <v>0.37240437286933398</v>
      </c>
      <c r="T30" s="31">
        <v>0.58885216768503701</v>
      </c>
    </row>
    <row r="31" spans="1:20" x14ac:dyDescent="0.2">
      <c r="A31" s="49" t="s">
        <v>16</v>
      </c>
      <c r="B31" s="49" t="s">
        <v>17</v>
      </c>
      <c r="C31" s="50" t="s">
        <v>142</v>
      </c>
      <c r="D31" s="49">
        <v>3</v>
      </c>
      <c r="E31" s="51">
        <v>136819018</v>
      </c>
      <c r="F31" s="51">
        <v>136855892</v>
      </c>
      <c r="G31" s="52">
        <v>0.48099999999999998</v>
      </c>
      <c r="H31" s="53">
        <v>5.4000000000000001E-4</v>
      </c>
      <c r="I31" s="52">
        <v>1.8800000000000001E-2</v>
      </c>
      <c r="J31" s="53">
        <v>-4.9800000000000004</v>
      </c>
      <c r="K31" s="52">
        <v>6.3584273237056296E-7</v>
      </c>
      <c r="L31" s="52">
        <v>9.990000000000001E-4</v>
      </c>
      <c r="M31" s="53" t="s">
        <v>143</v>
      </c>
      <c r="N31" s="52">
        <v>3.56E-2</v>
      </c>
      <c r="O31" s="53"/>
      <c r="P31" s="52"/>
      <c r="Q31" s="54"/>
      <c r="R31" s="10"/>
      <c r="S31" s="31">
        <v>0.42642710610376999</v>
      </c>
      <c r="T31" s="31">
        <v>0.58885216768503701</v>
      </c>
    </row>
    <row r="32" spans="1:20" x14ac:dyDescent="0.2">
      <c r="A32" s="60" t="s">
        <v>16</v>
      </c>
      <c r="B32" s="60" t="s">
        <v>17</v>
      </c>
      <c r="C32" s="61" t="s">
        <v>144</v>
      </c>
      <c r="D32" s="60">
        <v>4</v>
      </c>
      <c r="E32" s="62">
        <v>98470366</v>
      </c>
      <c r="F32" s="62">
        <v>98658661</v>
      </c>
      <c r="G32" s="63">
        <v>0.19800000000000001</v>
      </c>
      <c r="H32" s="64">
        <v>7.3599999999999999E-2</v>
      </c>
      <c r="I32" s="63">
        <v>1.61E-2</v>
      </c>
      <c r="J32" s="64">
        <v>-5.45</v>
      </c>
      <c r="K32" s="63">
        <v>5.0369820108922199E-8</v>
      </c>
      <c r="L32" s="63">
        <v>9.990000000000001E-4</v>
      </c>
      <c r="M32" s="64" t="s">
        <v>145</v>
      </c>
      <c r="N32" s="63">
        <v>9.7199999999999995E-3</v>
      </c>
      <c r="O32" s="64"/>
      <c r="P32" s="52"/>
      <c r="Q32" s="54"/>
      <c r="R32" s="10"/>
      <c r="S32" s="31">
        <v>0.38002203337629897</v>
      </c>
      <c r="T32" s="31">
        <v>0.58885216768503701</v>
      </c>
    </row>
    <row r="33" spans="1:20" x14ac:dyDescent="0.2">
      <c r="A33" s="49" t="s">
        <v>16</v>
      </c>
      <c r="B33" s="49" t="s">
        <v>17</v>
      </c>
      <c r="C33" s="50" t="s">
        <v>146</v>
      </c>
      <c r="D33" s="49">
        <v>4</v>
      </c>
      <c r="E33" s="51">
        <v>141636595</v>
      </c>
      <c r="F33" s="51">
        <v>141733987</v>
      </c>
      <c r="G33" s="52">
        <v>0.44</v>
      </c>
      <c r="H33" s="53">
        <v>4.2099999999999999E-2</v>
      </c>
      <c r="I33" s="52">
        <v>2.0500000000000001E-2</v>
      </c>
      <c r="J33" s="53">
        <v>5.3</v>
      </c>
      <c r="K33" s="52">
        <v>1.15802680799292E-7</v>
      </c>
      <c r="L33" s="52">
        <v>9.990000000000001E-4</v>
      </c>
      <c r="M33" s="53" t="s">
        <v>147</v>
      </c>
      <c r="N33" s="52">
        <v>7.8600000000000002E-4</v>
      </c>
      <c r="O33" s="53"/>
      <c r="P33" s="52"/>
      <c r="Q33" s="54"/>
      <c r="R33" s="10"/>
      <c r="S33" s="31">
        <v>0.59389150739056096</v>
      </c>
      <c r="T33" s="31">
        <v>0.651960899224305</v>
      </c>
    </row>
    <row r="34" spans="1:20" x14ac:dyDescent="0.2">
      <c r="A34" s="49" t="s">
        <v>16</v>
      </c>
      <c r="B34" s="49" t="s">
        <v>17</v>
      </c>
      <c r="C34" s="50" t="s">
        <v>148</v>
      </c>
      <c r="D34" s="49">
        <v>4</v>
      </c>
      <c r="E34" s="51">
        <v>152320543</v>
      </c>
      <c r="F34" s="51">
        <v>152382529</v>
      </c>
      <c r="G34" s="52">
        <v>0.373</v>
      </c>
      <c r="H34" s="53">
        <v>1.7899999999999999E-2</v>
      </c>
      <c r="I34" s="52">
        <v>1.1299999999999999E-2</v>
      </c>
      <c r="J34" s="53">
        <v>6.86</v>
      </c>
      <c r="K34" s="52">
        <v>6.8860547984739799E-12</v>
      </c>
      <c r="L34" s="52">
        <v>3.5999999999999997E-2</v>
      </c>
      <c r="M34" s="53" t="s">
        <v>149</v>
      </c>
      <c r="N34" s="52">
        <v>3.0399999999999998E-10</v>
      </c>
      <c r="O34" s="53">
        <v>-3.81</v>
      </c>
      <c r="P34" s="52">
        <v>1.3896679175972999E-4</v>
      </c>
      <c r="Q34" s="54">
        <v>3.0041350571588797E-4</v>
      </c>
      <c r="R34" s="10" t="s">
        <v>621</v>
      </c>
      <c r="S34" s="31">
        <v>0.85391997237759298</v>
      </c>
      <c r="T34" s="31">
        <v>0.88250306768730302</v>
      </c>
    </row>
    <row r="35" spans="1:20" x14ac:dyDescent="0.2">
      <c r="A35" s="49" t="s">
        <v>16</v>
      </c>
      <c r="B35" s="49" t="s">
        <v>17</v>
      </c>
      <c r="C35" s="50" t="s">
        <v>150</v>
      </c>
      <c r="D35" s="49">
        <v>5</v>
      </c>
      <c r="E35" s="51">
        <v>74736343</v>
      </c>
      <c r="F35" s="51">
        <v>74767371</v>
      </c>
      <c r="G35" s="52">
        <v>0.41399999999999998</v>
      </c>
      <c r="H35" s="53">
        <v>4.6499999999999996E-3</v>
      </c>
      <c r="I35" s="52">
        <v>2.0299999999999999E-2</v>
      </c>
      <c r="J35" s="53">
        <v>23.62</v>
      </c>
      <c r="K35" s="52">
        <v>2.4015078595441099E-123</v>
      </c>
      <c r="L35" s="52">
        <v>9.990000000000001E-4</v>
      </c>
      <c r="M35" s="53" t="s">
        <v>151</v>
      </c>
      <c r="N35" s="52">
        <v>1.3999999999999999E-23</v>
      </c>
      <c r="O35" s="53">
        <v>0.12</v>
      </c>
      <c r="P35" s="52">
        <v>0.904483147958832</v>
      </c>
      <c r="Q35" s="54">
        <v>0.92978337587376503</v>
      </c>
      <c r="R35" s="10"/>
      <c r="S35" s="31">
        <v>4.89216228015701E-2</v>
      </c>
      <c r="T35" s="31">
        <v>0.41240437457244999</v>
      </c>
    </row>
    <row r="36" spans="1:20" x14ac:dyDescent="0.2">
      <c r="A36" s="49" t="s">
        <v>16</v>
      </c>
      <c r="B36" s="49" t="s">
        <v>17</v>
      </c>
      <c r="C36" s="50" t="s">
        <v>152</v>
      </c>
      <c r="D36" s="49">
        <v>5</v>
      </c>
      <c r="E36" s="51">
        <v>82273319</v>
      </c>
      <c r="F36" s="51">
        <v>82278416</v>
      </c>
      <c r="G36" s="52">
        <v>0.60299999999999998</v>
      </c>
      <c r="H36" s="53">
        <v>2.6199999999999999E-3</v>
      </c>
      <c r="I36" s="52">
        <v>1.9800000000000002E-2</v>
      </c>
      <c r="J36" s="53">
        <v>-7.7</v>
      </c>
      <c r="K36" s="52">
        <v>1.36066230815479E-14</v>
      </c>
      <c r="L36" s="52">
        <v>9.990000000000001E-4</v>
      </c>
      <c r="M36" s="53" t="s">
        <v>153</v>
      </c>
      <c r="N36" s="52">
        <v>4.5600000000000003E-4</v>
      </c>
      <c r="O36" s="53"/>
      <c r="P36" s="52"/>
      <c r="Q36" s="54"/>
      <c r="R36" s="10"/>
      <c r="S36" s="31">
        <v>0.12728528445587001</v>
      </c>
      <c r="T36" s="31">
        <v>0.58885216768503701</v>
      </c>
    </row>
    <row r="37" spans="1:20" x14ac:dyDescent="0.2">
      <c r="A37" s="49" t="s">
        <v>16</v>
      </c>
      <c r="B37" s="49" t="s">
        <v>17</v>
      </c>
      <c r="C37" s="50" t="s">
        <v>154</v>
      </c>
      <c r="D37" s="49">
        <v>5</v>
      </c>
      <c r="E37" s="51">
        <v>96743539</v>
      </c>
      <c r="F37" s="51">
        <v>96773412</v>
      </c>
      <c r="G37" s="52">
        <v>0.47899999999999998</v>
      </c>
      <c r="H37" s="53">
        <v>7.2700000000000004E-3</v>
      </c>
      <c r="I37" s="52">
        <v>1.9099999999999999E-2</v>
      </c>
      <c r="J37" s="53">
        <v>-4.83</v>
      </c>
      <c r="K37" s="52">
        <v>1.36533050512333E-6</v>
      </c>
      <c r="L37" s="52">
        <v>1.9E-2</v>
      </c>
      <c r="M37" s="53" t="s">
        <v>155</v>
      </c>
      <c r="N37" s="52">
        <v>2.7400000000000001E-9</v>
      </c>
      <c r="O37" s="53">
        <v>2.61</v>
      </c>
      <c r="P37" s="52">
        <v>9.05422226593465E-3</v>
      </c>
      <c r="Q37" s="54">
        <v>1.5844888965385599E-2</v>
      </c>
      <c r="R37" s="10" t="s">
        <v>606</v>
      </c>
      <c r="S37" s="31">
        <v>0.29137823765631998</v>
      </c>
      <c r="T37" s="31">
        <v>0.58885216768503701</v>
      </c>
    </row>
    <row r="38" spans="1:20" x14ac:dyDescent="0.2">
      <c r="A38" s="49" t="s">
        <v>16</v>
      </c>
      <c r="B38" s="49" t="s">
        <v>17</v>
      </c>
      <c r="C38" s="50" t="s">
        <v>156</v>
      </c>
      <c r="D38" s="49">
        <v>6</v>
      </c>
      <c r="E38" s="51">
        <v>85449583</v>
      </c>
      <c r="F38" s="51">
        <v>85495791</v>
      </c>
      <c r="G38" s="52">
        <v>0.14599999999999999</v>
      </c>
      <c r="H38" s="53">
        <v>1.6899999999999998E-2</v>
      </c>
      <c r="I38" s="52">
        <v>1.4500000000000001E-2</v>
      </c>
      <c r="J38" s="53">
        <v>-5.0599999999999996</v>
      </c>
      <c r="K38" s="52">
        <v>4.19256478036741E-7</v>
      </c>
      <c r="L38" s="52">
        <v>9.990000000000001E-4</v>
      </c>
      <c r="M38" s="53" t="s">
        <v>157</v>
      </c>
      <c r="N38" s="52">
        <v>5.4600000000000004E-4</v>
      </c>
      <c r="O38" s="53"/>
      <c r="P38" s="52"/>
      <c r="Q38" s="54"/>
      <c r="R38" s="10"/>
      <c r="S38" s="31">
        <v>0.61126111406087602</v>
      </c>
      <c r="T38" s="31">
        <v>0.66326653753529197</v>
      </c>
    </row>
    <row r="39" spans="1:20" x14ac:dyDescent="0.2">
      <c r="A39" s="49" t="s">
        <v>16</v>
      </c>
      <c r="B39" s="49" t="s">
        <v>17</v>
      </c>
      <c r="C39" s="50" t="s">
        <v>452</v>
      </c>
      <c r="D39" s="49">
        <v>7</v>
      </c>
      <c r="E39" s="51">
        <v>75493626</v>
      </c>
      <c r="F39" s="51">
        <v>75504304</v>
      </c>
      <c r="G39" s="52">
        <v>0.25</v>
      </c>
      <c r="H39" s="53">
        <v>0.115</v>
      </c>
      <c r="I39" s="52">
        <v>6.2600000000000003E-2</v>
      </c>
      <c r="J39" s="53">
        <v>-5.18</v>
      </c>
      <c r="K39" s="52">
        <v>2.21885900252693E-7</v>
      </c>
      <c r="L39" s="52">
        <v>4.7E-2</v>
      </c>
      <c r="M39" s="53" t="s">
        <v>453</v>
      </c>
      <c r="N39" s="52">
        <v>1.58E-36</v>
      </c>
      <c r="O39" s="53">
        <v>-2.63</v>
      </c>
      <c r="P39" s="52">
        <v>8.5384868181787102E-3</v>
      </c>
      <c r="Q39" s="54">
        <v>1.5122380268340599E-2</v>
      </c>
      <c r="R39" s="10" t="s">
        <v>454</v>
      </c>
      <c r="S39" s="31">
        <v>0.41524948296136999</v>
      </c>
      <c r="T39" s="31">
        <v>0.58885216768503701</v>
      </c>
    </row>
    <row r="40" spans="1:20" x14ac:dyDescent="0.2">
      <c r="A40" s="49" t="s">
        <v>16</v>
      </c>
      <c r="B40" s="49" t="s">
        <v>17</v>
      </c>
      <c r="C40" s="50" t="s">
        <v>455</v>
      </c>
      <c r="D40" s="49">
        <v>7</v>
      </c>
      <c r="E40" s="51">
        <v>111480816</v>
      </c>
      <c r="F40" s="51">
        <v>111562517</v>
      </c>
      <c r="G40" s="52">
        <v>7.9200000000000007E-2</v>
      </c>
      <c r="H40" s="53">
        <v>0.33900000000000002</v>
      </c>
      <c r="I40" s="52">
        <v>2.7699999999999999E-2</v>
      </c>
      <c r="J40" s="53">
        <v>5.57</v>
      </c>
      <c r="K40" s="52">
        <v>2.5473933542599799E-8</v>
      </c>
      <c r="L40" s="52">
        <v>8.0000000000000002E-3</v>
      </c>
      <c r="M40" s="53" t="s">
        <v>456</v>
      </c>
      <c r="N40" s="52">
        <v>2.5300000000000002E-24</v>
      </c>
      <c r="O40" s="53">
        <v>6.64</v>
      </c>
      <c r="P40" s="52">
        <v>3.1368315252998897E-11</v>
      </c>
      <c r="Q40" s="54">
        <v>1.9213093092461801E-10</v>
      </c>
      <c r="R40" s="10" t="s">
        <v>457</v>
      </c>
      <c r="S40" s="31">
        <v>0.23826142190956001</v>
      </c>
      <c r="T40" s="31">
        <v>0.58885216768503701</v>
      </c>
    </row>
    <row r="41" spans="1:20" x14ac:dyDescent="0.2">
      <c r="A41" s="49" t="s">
        <v>16</v>
      </c>
      <c r="B41" s="49" t="s">
        <v>17</v>
      </c>
      <c r="C41" s="50" t="s">
        <v>158</v>
      </c>
      <c r="D41" s="49">
        <v>8</v>
      </c>
      <c r="E41" s="51">
        <v>30578317</v>
      </c>
      <c r="F41" s="51">
        <v>30658241</v>
      </c>
      <c r="G41" s="52">
        <v>0.60499999999999998</v>
      </c>
      <c r="H41" s="53">
        <v>1.2999999999999999E-4</v>
      </c>
      <c r="I41" s="52">
        <v>2.29E-2</v>
      </c>
      <c r="J41" s="53">
        <v>11.88</v>
      </c>
      <c r="K41" s="52">
        <v>1.5036736215426701E-32</v>
      </c>
      <c r="L41" s="52">
        <v>9.990000000000001E-4</v>
      </c>
      <c r="M41" s="53" t="s">
        <v>159</v>
      </c>
      <c r="N41" s="52">
        <v>2E-12</v>
      </c>
      <c r="O41" s="53">
        <v>1.03</v>
      </c>
      <c r="P41" s="52">
        <v>0.303010005576687</v>
      </c>
      <c r="Q41" s="54">
        <v>0.40864652128232098</v>
      </c>
      <c r="R41" s="10"/>
      <c r="S41" s="31">
        <v>3.4235578785916598E-2</v>
      </c>
      <c r="T41" s="31">
        <v>0.40806935077336998</v>
      </c>
    </row>
    <row r="42" spans="1:20" x14ac:dyDescent="0.2">
      <c r="A42" s="49" t="s">
        <v>16</v>
      </c>
      <c r="B42" s="49" t="s">
        <v>17</v>
      </c>
      <c r="C42" s="50" t="s">
        <v>458</v>
      </c>
      <c r="D42" s="49">
        <v>9</v>
      </c>
      <c r="E42" s="51">
        <v>5450502</v>
      </c>
      <c r="F42" s="51">
        <v>5470567</v>
      </c>
      <c r="G42" s="52">
        <v>7.9500000000000001E-2</v>
      </c>
      <c r="H42" s="53">
        <v>0.191</v>
      </c>
      <c r="I42" s="52">
        <v>1.7600000000000001E-2</v>
      </c>
      <c r="J42" s="53">
        <v>-5.84</v>
      </c>
      <c r="K42" s="52">
        <v>5.2200822240258301E-9</v>
      </c>
      <c r="L42" s="52">
        <v>9.990000000000001E-4</v>
      </c>
      <c r="M42" s="53" t="s">
        <v>459</v>
      </c>
      <c r="N42" s="52">
        <v>1.5200000000000001E-4</v>
      </c>
      <c r="O42" s="53">
        <v>-5.14</v>
      </c>
      <c r="P42" s="52">
        <v>2.7473846871568401E-7</v>
      </c>
      <c r="Q42" s="54">
        <v>8.2421540614705102E-7</v>
      </c>
      <c r="R42" s="10" t="s">
        <v>623</v>
      </c>
      <c r="S42" s="31">
        <v>5.0880095805326798E-2</v>
      </c>
      <c r="T42" s="31">
        <v>0.41240437457244999</v>
      </c>
    </row>
    <row r="43" spans="1:20" x14ac:dyDescent="0.2">
      <c r="A43" s="49" t="s">
        <v>16</v>
      </c>
      <c r="B43" s="49" t="s">
        <v>17</v>
      </c>
      <c r="C43" s="50" t="s">
        <v>160</v>
      </c>
      <c r="D43" s="49">
        <v>9</v>
      </c>
      <c r="E43" s="51">
        <v>123401590</v>
      </c>
      <c r="F43" s="51">
        <v>123930138</v>
      </c>
      <c r="G43" s="52">
        <v>0.28499999999999998</v>
      </c>
      <c r="H43" s="53">
        <v>9.01E-2</v>
      </c>
      <c r="I43" s="52">
        <v>1.32E-2</v>
      </c>
      <c r="J43" s="53">
        <v>-6.58</v>
      </c>
      <c r="K43" s="52">
        <v>4.7044826888083401E-11</v>
      </c>
      <c r="L43" s="52">
        <v>9.990000000000001E-4</v>
      </c>
      <c r="M43" s="53" t="s">
        <v>161</v>
      </c>
      <c r="N43" s="52">
        <v>6.3599999999999996E-4</v>
      </c>
      <c r="O43" s="53"/>
      <c r="P43" s="52"/>
      <c r="Q43" s="54"/>
      <c r="R43" s="10"/>
      <c r="S43" s="31">
        <v>0.49501053445811299</v>
      </c>
      <c r="T43" s="31">
        <v>0.58885216768503701</v>
      </c>
    </row>
    <row r="44" spans="1:20" x14ac:dyDescent="0.2">
      <c r="A44" s="49" t="s">
        <v>16</v>
      </c>
      <c r="B44" s="49" t="s">
        <v>17</v>
      </c>
      <c r="C44" s="50" t="s">
        <v>162</v>
      </c>
      <c r="D44" s="49">
        <v>9</v>
      </c>
      <c r="E44" s="51">
        <v>126914773</v>
      </c>
      <c r="F44" s="51">
        <v>127178531</v>
      </c>
      <c r="G44" s="52">
        <v>0.43</v>
      </c>
      <c r="H44" s="53">
        <v>8.8300000000000003E-2</v>
      </c>
      <c r="I44" s="52">
        <v>1.37E-2</v>
      </c>
      <c r="J44" s="53">
        <v>6.08</v>
      </c>
      <c r="K44" s="52">
        <v>1.20182547629769E-9</v>
      </c>
      <c r="L44" s="52">
        <v>4.9000000000000002E-2</v>
      </c>
      <c r="M44" s="53" t="s">
        <v>163</v>
      </c>
      <c r="N44" s="52">
        <v>5.6400000000000002E-8</v>
      </c>
      <c r="O44" s="53">
        <v>7.52</v>
      </c>
      <c r="P44" s="52">
        <v>5.4776242202602499E-14</v>
      </c>
      <c r="Q44" s="54">
        <v>5.7515054312732701E-13</v>
      </c>
      <c r="R44" s="10" t="s">
        <v>607</v>
      </c>
      <c r="S44" s="31">
        <v>0.188554809307628</v>
      </c>
      <c r="T44" s="31">
        <v>0.58885216768503701</v>
      </c>
    </row>
    <row r="45" spans="1:20" x14ac:dyDescent="0.2">
      <c r="A45" s="49" t="s">
        <v>16</v>
      </c>
      <c r="B45" s="49" t="s">
        <v>17</v>
      </c>
      <c r="C45" s="50" t="s">
        <v>164</v>
      </c>
      <c r="D45" s="49">
        <v>9</v>
      </c>
      <c r="E45" s="51">
        <v>128729787</v>
      </c>
      <c r="F45" s="51">
        <v>128771934</v>
      </c>
      <c r="G45" s="52">
        <v>0.33500000000000002</v>
      </c>
      <c r="H45" s="53">
        <v>6.62E-3</v>
      </c>
      <c r="I45" s="52">
        <v>1.55E-2</v>
      </c>
      <c r="J45" s="53">
        <v>5.61</v>
      </c>
      <c r="K45" s="52">
        <v>2.02326615110828E-8</v>
      </c>
      <c r="L45" s="52">
        <v>9.990000000000001E-4</v>
      </c>
      <c r="M45" s="53" t="s">
        <v>165</v>
      </c>
      <c r="N45" s="52">
        <v>3.7499999999999999E-3</v>
      </c>
      <c r="O45" s="53">
        <v>4.12</v>
      </c>
      <c r="P45" s="52">
        <v>3.7887239901106499E-5</v>
      </c>
      <c r="Q45" s="54">
        <v>9.2823737757710895E-5</v>
      </c>
      <c r="R45" s="10" t="s">
        <v>460</v>
      </c>
      <c r="S45" s="31">
        <v>0.1926475915825</v>
      </c>
      <c r="T45" s="31">
        <v>0.58885216768503701</v>
      </c>
    </row>
    <row r="46" spans="1:20" x14ac:dyDescent="0.2">
      <c r="A46" s="49" t="s">
        <v>16</v>
      </c>
      <c r="B46" s="49" t="s">
        <v>17</v>
      </c>
      <c r="C46" s="50" t="s">
        <v>461</v>
      </c>
      <c r="D46" s="49">
        <v>10</v>
      </c>
      <c r="E46" s="51">
        <v>73248842</v>
      </c>
      <c r="F46" s="51">
        <v>73252693</v>
      </c>
      <c r="G46" s="52">
        <v>0.13600000000000001</v>
      </c>
      <c r="H46" s="53">
        <v>0.29499999999999998</v>
      </c>
      <c r="I46" s="52">
        <v>1.2800000000000001E-2</v>
      </c>
      <c r="J46" s="53">
        <v>-7.05</v>
      </c>
      <c r="K46" s="52">
        <v>1.7891779117539801E-12</v>
      </c>
      <c r="L46" s="52">
        <v>9.990000000000001E-4</v>
      </c>
      <c r="M46" s="53" t="s">
        <v>462</v>
      </c>
      <c r="N46" s="52">
        <v>6.7199999999999994E-5</v>
      </c>
      <c r="O46" s="53"/>
      <c r="P46" s="52"/>
      <c r="Q46" s="54"/>
      <c r="R46" s="10"/>
      <c r="S46" s="31">
        <v>0.29838006129401301</v>
      </c>
      <c r="T46" s="31">
        <v>0.58885216768503701</v>
      </c>
    </row>
    <row r="47" spans="1:20" x14ac:dyDescent="0.2">
      <c r="A47" s="49" t="s">
        <v>16</v>
      </c>
      <c r="B47" s="49" t="s">
        <v>17</v>
      </c>
      <c r="C47" s="50" t="s">
        <v>166</v>
      </c>
      <c r="D47" s="49">
        <v>10</v>
      </c>
      <c r="E47" s="51">
        <v>74120256</v>
      </c>
      <c r="F47" s="51">
        <v>74151085</v>
      </c>
      <c r="G47" s="52">
        <v>0.42399999999999999</v>
      </c>
      <c r="H47" s="53">
        <v>1.2999999999999999E-2</v>
      </c>
      <c r="I47" s="52">
        <v>1.2800000000000001E-2</v>
      </c>
      <c r="J47" s="53">
        <v>-7.7</v>
      </c>
      <c r="K47" s="52">
        <v>1.36066230815479E-14</v>
      </c>
      <c r="L47" s="52">
        <v>9.990000000000001E-4</v>
      </c>
      <c r="M47" s="53" t="s">
        <v>167</v>
      </c>
      <c r="N47" s="52">
        <v>1.09E-10</v>
      </c>
      <c r="O47" s="53"/>
      <c r="P47" s="52"/>
      <c r="Q47" s="54"/>
      <c r="R47" s="10"/>
      <c r="S47" s="31">
        <v>0.26712409613356097</v>
      </c>
      <c r="T47" s="31">
        <v>0.58885216768503701</v>
      </c>
    </row>
    <row r="48" spans="1:20" x14ac:dyDescent="0.2">
      <c r="A48" s="49" t="s">
        <v>16</v>
      </c>
      <c r="B48" s="49" t="s">
        <v>17</v>
      </c>
      <c r="C48" s="50" t="s">
        <v>168</v>
      </c>
      <c r="D48" s="49">
        <v>10</v>
      </c>
      <c r="E48" s="51">
        <v>75111634</v>
      </c>
      <c r="F48" s="51">
        <v>75182123</v>
      </c>
      <c r="G48" s="52">
        <v>0.28999999999999998</v>
      </c>
      <c r="H48" s="53">
        <v>3.3599999999999998E-2</v>
      </c>
      <c r="I48" s="52">
        <v>1.77E-2</v>
      </c>
      <c r="J48" s="53">
        <v>-5.25</v>
      </c>
      <c r="K48" s="52">
        <v>1.52099210329774E-7</v>
      </c>
      <c r="L48" s="52">
        <v>9.990000000000001E-4</v>
      </c>
      <c r="M48" s="53" t="s">
        <v>169</v>
      </c>
      <c r="N48" s="52">
        <v>2.6199999999999999E-3</v>
      </c>
      <c r="O48" s="53"/>
      <c r="P48" s="52"/>
      <c r="Q48" s="54"/>
      <c r="R48" s="10"/>
      <c r="S48" s="31">
        <v>0.43427296470169902</v>
      </c>
      <c r="T48" s="31">
        <v>0.58885216768503701</v>
      </c>
    </row>
    <row r="49" spans="1:20" x14ac:dyDescent="0.2">
      <c r="A49" s="49" t="s">
        <v>16</v>
      </c>
      <c r="B49" s="49" t="s">
        <v>17</v>
      </c>
      <c r="C49" s="50" t="s">
        <v>463</v>
      </c>
      <c r="D49" s="49">
        <v>11</v>
      </c>
      <c r="E49" s="51">
        <v>8612036</v>
      </c>
      <c r="F49" s="51">
        <v>8658836</v>
      </c>
      <c r="G49" s="52">
        <v>7.2099999999999997E-2</v>
      </c>
      <c r="H49" s="53">
        <v>0.186</v>
      </c>
      <c r="I49" s="52">
        <v>4.4400000000000002E-2</v>
      </c>
      <c r="J49" s="53">
        <v>-12.06</v>
      </c>
      <c r="K49" s="52">
        <v>1.7178291408405999E-33</v>
      </c>
      <c r="L49" s="52">
        <v>9.990000000000001E-4</v>
      </c>
      <c r="M49" s="53" t="s">
        <v>464</v>
      </c>
      <c r="N49" s="52">
        <v>1.7800000000000001E-27</v>
      </c>
      <c r="O49" s="53"/>
      <c r="P49" s="52"/>
      <c r="Q49" s="54"/>
      <c r="R49" s="10"/>
      <c r="S49" s="31">
        <v>4.4786196836174401E-2</v>
      </c>
      <c r="T49" s="31">
        <v>0.41240437457244999</v>
      </c>
    </row>
    <row r="50" spans="1:20" ht="15" customHeight="1" x14ac:dyDescent="0.2">
      <c r="A50" s="49" t="s">
        <v>16</v>
      </c>
      <c r="B50" s="49" t="s">
        <v>17</v>
      </c>
      <c r="C50" s="50" t="s">
        <v>170</v>
      </c>
      <c r="D50" s="49">
        <v>11</v>
      </c>
      <c r="E50" s="51">
        <v>65860400</v>
      </c>
      <c r="F50" s="51">
        <v>65866443</v>
      </c>
      <c r="G50" s="52">
        <v>0.28399999999999997</v>
      </c>
      <c r="H50" s="53">
        <v>4.79E-3</v>
      </c>
      <c r="I50" s="52">
        <v>1.83E-2</v>
      </c>
      <c r="J50" s="53">
        <v>-8.0399999999999991</v>
      </c>
      <c r="K50" s="52">
        <v>8.9838471972538604E-16</v>
      </c>
      <c r="L50" s="52">
        <v>9.990000000000001E-4</v>
      </c>
      <c r="M50" s="53" t="s">
        <v>171</v>
      </c>
      <c r="N50" s="52">
        <v>6.6499999999999999E-7</v>
      </c>
      <c r="O50" s="53">
        <v>0.66</v>
      </c>
      <c r="P50" s="52">
        <v>0.50925382934267205</v>
      </c>
      <c r="Q50" s="54">
        <v>0.59412946756645102</v>
      </c>
      <c r="R50" s="10"/>
      <c r="S50" s="31">
        <v>0.50246476571655196</v>
      </c>
      <c r="T50" s="31">
        <v>0.58885216768503701</v>
      </c>
    </row>
    <row r="51" spans="1:20" x14ac:dyDescent="0.2">
      <c r="A51" s="49" t="s">
        <v>16</v>
      </c>
      <c r="B51" s="49" t="s">
        <v>17</v>
      </c>
      <c r="C51" s="50" t="s">
        <v>172</v>
      </c>
      <c r="D51" s="49">
        <v>11</v>
      </c>
      <c r="E51" s="51">
        <v>119015712</v>
      </c>
      <c r="F51" s="51">
        <v>119018347</v>
      </c>
      <c r="G51" s="52">
        <v>0.27800000000000002</v>
      </c>
      <c r="H51" s="53">
        <v>6.9500000000000006E-2</v>
      </c>
      <c r="I51" s="52">
        <v>2.7E-2</v>
      </c>
      <c r="J51" s="53">
        <v>-6.81</v>
      </c>
      <c r="K51" s="52">
        <v>9.7598745623386597E-12</v>
      </c>
      <c r="L51" s="52">
        <v>8.0000000000000002E-3</v>
      </c>
      <c r="M51" s="53" t="s">
        <v>173</v>
      </c>
      <c r="N51" s="52">
        <v>2.6200000000000001E-9</v>
      </c>
      <c r="O51" s="53">
        <v>-4.1100000000000003</v>
      </c>
      <c r="P51" s="52">
        <v>3.9565911736448097E-5</v>
      </c>
      <c r="Q51" s="54">
        <v>9.53473610698011E-5</v>
      </c>
      <c r="R51" s="10" t="s">
        <v>393</v>
      </c>
      <c r="S51" s="31">
        <v>0.69020959568708595</v>
      </c>
      <c r="T51" s="31">
        <v>0.73483521609788904</v>
      </c>
    </row>
    <row r="52" spans="1:20" x14ac:dyDescent="0.2">
      <c r="A52" s="49" t="s">
        <v>16</v>
      </c>
      <c r="B52" s="49" t="s">
        <v>17</v>
      </c>
      <c r="C52" s="50" t="s">
        <v>465</v>
      </c>
      <c r="D52" s="49">
        <v>12</v>
      </c>
      <c r="E52" s="51">
        <v>104986319</v>
      </c>
      <c r="F52" s="51">
        <v>104994727</v>
      </c>
      <c r="G52" s="52">
        <v>9.5100000000000004E-2</v>
      </c>
      <c r="H52" s="53">
        <v>0.26900000000000002</v>
      </c>
      <c r="I52" s="52">
        <v>1.04E-2</v>
      </c>
      <c r="J52" s="53">
        <v>7.05</v>
      </c>
      <c r="K52" s="52">
        <v>1.7891779117539801E-12</v>
      </c>
      <c r="L52" s="52">
        <v>9.990000000000001E-4</v>
      </c>
      <c r="M52" s="53" t="s">
        <v>466</v>
      </c>
      <c r="N52" s="52">
        <v>4.8000000000000001E-4</v>
      </c>
      <c r="O52" s="53"/>
      <c r="P52" s="52"/>
      <c r="Q52" s="54"/>
      <c r="R52" s="10"/>
      <c r="S52" s="31">
        <v>0.45505639720242402</v>
      </c>
      <c r="T52" s="31">
        <v>0.58885216768503701</v>
      </c>
    </row>
    <row r="53" spans="1:20" x14ac:dyDescent="0.2">
      <c r="A53" s="49" t="s">
        <v>16</v>
      </c>
      <c r="B53" s="49" t="s">
        <v>17</v>
      </c>
      <c r="C53" s="50" t="s">
        <v>467</v>
      </c>
      <c r="D53" s="49">
        <v>12</v>
      </c>
      <c r="E53" s="51">
        <v>122974580</v>
      </c>
      <c r="F53" s="51">
        <v>122980043</v>
      </c>
      <c r="G53" s="52">
        <v>0.13</v>
      </c>
      <c r="H53" s="53">
        <v>0.22700000000000001</v>
      </c>
      <c r="I53" s="52">
        <v>1.5599999999999999E-2</v>
      </c>
      <c r="J53" s="53">
        <v>-5.88</v>
      </c>
      <c r="K53" s="52">
        <v>4.1026648215451899E-9</v>
      </c>
      <c r="L53" s="52">
        <v>9.990000000000001E-4</v>
      </c>
      <c r="M53" s="53" t="s">
        <v>468</v>
      </c>
      <c r="N53" s="52">
        <v>3.2399999999999998E-3</v>
      </c>
      <c r="O53" s="53"/>
      <c r="P53" s="52"/>
      <c r="Q53" s="54"/>
      <c r="R53" s="10"/>
      <c r="S53" s="31">
        <v>0.55385529229834796</v>
      </c>
      <c r="T53" s="31">
        <v>0.62182844180769103</v>
      </c>
    </row>
    <row r="54" spans="1:20" x14ac:dyDescent="0.2">
      <c r="A54" s="49" t="s">
        <v>16</v>
      </c>
      <c r="B54" s="49" t="s">
        <v>17</v>
      </c>
      <c r="C54" s="50" t="s">
        <v>174</v>
      </c>
      <c r="D54" s="49">
        <v>14</v>
      </c>
      <c r="E54" s="51">
        <v>61995822</v>
      </c>
      <c r="F54" s="51">
        <v>62101709</v>
      </c>
      <c r="G54" s="52">
        <v>0.28499999999999998</v>
      </c>
      <c r="H54" s="53">
        <v>3.2199999999999999E-2</v>
      </c>
      <c r="I54" s="52">
        <v>2.1899999999999999E-2</v>
      </c>
      <c r="J54" s="53">
        <v>4.9800000000000004</v>
      </c>
      <c r="K54" s="52">
        <v>6.3584273237056296E-7</v>
      </c>
      <c r="L54" s="52">
        <v>9.990000000000001E-4</v>
      </c>
      <c r="M54" s="53" t="s">
        <v>175</v>
      </c>
      <c r="N54" s="52">
        <v>1.9100000000000001E-4</v>
      </c>
      <c r="O54" s="53">
        <v>1.21</v>
      </c>
      <c r="P54" s="52">
        <v>0.226278892887955</v>
      </c>
      <c r="Q54" s="54">
        <v>0.32610781622087598</v>
      </c>
      <c r="R54" s="10"/>
      <c r="S54" s="31">
        <v>2.6293823637905001E-2</v>
      </c>
      <c r="T54" s="31">
        <v>0.36954714018954998</v>
      </c>
    </row>
    <row r="55" spans="1:20" x14ac:dyDescent="0.2">
      <c r="A55" s="49" t="s">
        <v>16</v>
      </c>
      <c r="B55" s="49" t="s">
        <v>17</v>
      </c>
      <c r="C55" s="50" t="s">
        <v>469</v>
      </c>
      <c r="D55" s="49">
        <v>14</v>
      </c>
      <c r="E55" s="51">
        <v>64986788</v>
      </c>
      <c r="F55" s="51">
        <v>65062652</v>
      </c>
      <c r="G55" s="52">
        <v>0.17399999999999999</v>
      </c>
      <c r="H55" s="53">
        <v>0.32700000000000001</v>
      </c>
      <c r="I55" s="52">
        <v>2.4400000000000002E-2</v>
      </c>
      <c r="J55" s="53">
        <v>-6.45</v>
      </c>
      <c r="K55" s="52">
        <v>1.11850151518854E-10</v>
      </c>
      <c r="L55" s="52">
        <v>1.0999999999999999E-2</v>
      </c>
      <c r="M55" s="53" t="s">
        <v>470</v>
      </c>
      <c r="N55" s="52">
        <v>5.5199999999999998E-8</v>
      </c>
      <c r="O55" s="53">
        <v>-6.8</v>
      </c>
      <c r="P55" s="52">
        <v>1.0461915088289199E-11</v>
      </c>
      <c r="Q55" s="54">
        <v>6.9904614453568695E-11</v>
      </c>
      <c r="R55" s="10" t="s">
        <v>471</v>
      </c>
      <c r="S55" s="31">
        <v>0.49252227554097999</v>
      </c>
      <c r="T55" s="31">
        <v>0.58885216768503701</v>
      </c>
    </row>
    <row r="56" spans="1:20" x14ac:dyDescent="0.2">
      <c r="A56" s="49" t="s">
        <v>16</v>
      </c>
      <c r="B56" s="49" t="s">
        <v>17</v>
      </c>
      <c r="C56" s="50" t="s">
        <v>176</v>
      </c>
      <c r="D56" s="49">
        <v>14</v>
      </c>
      <c r="E56" s="51">
        <v>73644874</v>
      </c>
      <c r="F56" s="51">
        <v>73703728</v>
      </c>
      <c r="G56" s="52">
        <v>0.29799999999999999</v>
      </c>
      <c r="H56" s="53">
        <v>6.08E-2</v>
      </c>
      <c r="I56" s="52">
        <v>1.21E-2</v>
      </c>
      <c r="J56" s="53">
        <v>-8.65</v>
      </c>
      <c r="K56" s="52">
        <v>5.14994307602377E-18</v>
      </c>
      <c r="L56" s="52">
        <v>9.990000000000001E-4</v>
      </c>
      <c r="M56" s="53" t="s">
        <v>177</v>
      </c>
      <c r="N56" s="52">
        <v>1.42E-7</v>
      </c>
      <c r="O56" s="53"/>
      <c r="P56" s="52"/>
      <c r="Q56" s="54"/>
      <c r="R56" s="10"/>
      <c r="S56" s="31">
        <v>0.38595486591838701</v>
      </c>
      <c r="T56" s="31">
        <v>0.58885216768503701</v>
      </c>
    </row>
    <row r="57" spans="1:20" x14ac:dyDescent="0.2">
      <c r="A57" s="49" t="s">
        <v>16</v>
      </c>
      <c r="B57" s="49" t="s">
        <v>17</v>
      </c>
      <c r="C57" s="50" t="s">
        <v>178</v>
      </c>
      <c r="D57" s="49">
        <v>15</v>
      </c>
      <c r="E57" s="51">
        <v>89830598</v>
      </c>
      <c r="F57" s="51">
        <v>89912990</v>
      </c>
      <c r="G57" s="52">
        <v>9.5600000000000004E-2</v>
      </c>
      <c r="H57" s="53">
        <v>6.8199999999999997E-2</v>
      </c>
      <c r="I57" s="52">
        <v>1.8499999999999999E-2</v>
      </c>
      <c r="J57" s="53">
        <v>-5.15</v>
      </c>
      <c r="K57" s="52">
        <v>2.6048645906640298E-7</v>
      </c>
      <c r="L57" s="52">
        <v>9.990000000000001E-4</v>
      </c>
      <c r="M57" s="53" t="s">
        <v>179</v>
      </c>
      <c r="N57" s="52">
        <v>2.2100000000000001E-4</v>
      </c>
      <c r="O57" s="53">
        <v>-4.58</v>
      </c>
      <c r="P57" s="52">
        <v>4.6497592998688201E-6</v>
      </c>
      <c r="Q57" s="54">
        <v>1.24275384923767E-5</v>
      </c>
      <c r="R57" s="10" t="s">
        <v>624</v>
      </c>
      <c r="S57" s="31">
        <v>0.61224603464796201</v>
      </c>
      <c r="T57" s="31">
        <v>0.66326653753529197</v>
      </c>
    </row>
    <row r="58" spans="1:20" x14ac:dyDescent="0.2">
      <c r="A58" s="49" t="s">
        <v>16</v>
      </c>
      <c r="B58" s="49" t="s">
        <v>17</v>
      </c>
      <c r="C58" s="50" t="s">
        <v>472</v>
      </c>
      <c r="D58" s="49">
        <v>17</v>
      </c>
      <c r="E58" s="51">
        <v>7561991</v>
      </c>
      <c r="F58" s="51">
        <v>7571969</v>
      </c>
      <c r="G58" s="52">
        <v>0.21</v>
      </c>
      <c r="H58" s="53">
        <v>0.13500000000000001</v>
      </c>
      <c r="I58" s="52">
        <v>1.32E-2</v>
      </c>
      <c r="J58" s="53">
        <v>9.9</v>
      </c>
      <c r="K58" s="52">
        <v>4.1627504389864099E-23</v>
      </c>
      <c r="L58" s="52">
        <v>9.990000000000001E-4</v>
      </c>
      <c r="M58" s="53" t="s">
        <v>473</v>
      </c>
      <c r="N58" s="52">
        <v>2.35E-7</v>
      </c>
      <c r="O58" s="53">
        <v>6.94</v>
      </c>
      <c r="P58" s="52">
        <v>3.9209994210185103E-12</v>
      </c>
      <c r="Q58" s="54">
        <v>2.7446995947129601E-11</v>
      </c>
      <c r="R58" s="10" t="s">
        <v>608</v>
      </c>
      <c r="S58" s="31">
        <v>0.519477518795599</v>
      </c>
      <c r="T58" s="31">
        <v>0.59679510298843197</v>
      </c>
    </row>
    <row r="59" spans="1:20" x14ac:dyDescent="0.2">
      <c r="A59" s="49" t="s">
        <v>16</v>
      </c>
      <c r="B59" s="49" t="s">
        <v>17</v>
      </c>
      <c r="C59" s="50" t="s">
        <v>180</v>
      </c>
      <c r="D59" s="49">
        <v>17</v>
      </c>
      <c r="E59" s="51">
        <v>30116806</v>
      </c>
      <c r="F59" s="51">
        <v>30186475</v>
      </c>
      <c r="G59" s="52">
        <v>0.35799999999999998</v>
      </c>
      <c r="H59" s="53">
        <v>4.3499999999999997E-2</v>
      </c>
      <c r="I59" s="52">
        <v>1.2200000000000001E-2</v>
      </c>
      <c r="J59" s="53">
        <v>-11.79</v>
      </c>
      <c r="K59" s="52">
        <v>4.3954103371772299E-32</v>
      </c>
      <c r="L59" s="52">
        <v>9.990000000000001E-4</v>
      </c>
      <c r="M59" s="53" t="s">
        <v>181</v>
      </c>
      <c r="N59" s="52">
        <v>1.37E-6</v>
      </c>
      <c r="O59" s="53"/>
      <c r="P59" s="52"/>
      <c r="Q59" s="54"/>
      <c r="R59" s="10"/>
      <c r="S59" s="31">
        <v>0.50302756024916095</v>
      </c>
      <c r="T59" s="31">
        <v>0.58885216768503701</v>
      </c>
    </row>
    <row r="60" spans="1:20" x14ac:dyDescent="0.2">
      <c r="A60" s="49" t="s">
        <v>16</v>
      </c>
      <c r="B60" s="49" t="s">
        <v>17</v>
      </c>
      <c r="C60" s="50" t="s">
        <v>182</v>
      </c>
      <c r="D60" s="49">
        <v>17</v>
      </c>
      <c r="E60" s="51">
        <v>31851864</v>
      </c>
      <c r="F60" s="51">
        <v>31859074</v>
      </c>
      <c r="G60" s="52">
        <v>0.41799999999999998</v>
      </c>
      <c r="H60" s="53">
        <v>1.3599999999999999E-2</v>
      </c>
      <c r="I60" s="52">
        <v>0.01</v>
      </c>
      <c r="J60" s="53">
        <v>-6.61</v>
      </c>
      <c r="K60" s="52">
        <v>3.8432002401549699E-11</v>
      </c>
      <c r="L60" s="52">
        <v>9.990000000000001E-4</v>
      </c>
      <c r="M60" s="53" t="s">
        <v>183</v>
      </c>
      <c r="N60" s="52">
        <v>3.2699999999999998E-4</v>
      </c>
      <c r="O60" s="53"/>
      <c r="P60" s="52"/>
      <c r="Q60" s="54"/>
      <c r="R60" s="10"/>
      <c r="S60" s="31">
        <v>0.36870863363758599</v>
      </c>
      <c r="T60" s="31">
        <v>0.58885216768503701</v>
      </c>
    </row>
    <row r="61" spans="1:20" x14ac:dyDescent="0.2">
      <c r="A61" s="49" t="s">
        <v>16</v>
      </c>
      <c r="B61" s="49" t="s">
        <v>17</v>
      </c>
      <c r="C61" s="50" t="s">
        <v>184</v>
      </c>
      <c r="D61" s="49">
        <v>18</v>
      </c>
      <c r="E61" s="51">
        <v>50560113</v>
      </c>
      <c r="F61" s="51">
        <v>50731826</v>
      </c>
      <c r="G61" s="52">
        <v>0.80900000000000005</v>
      </c>
      <c r="H61" s="53">
        <v>1.1100000000000001E-3</v>
      </c>
      <c r="I61" s="52">
        <v>1.43E-2</v>
      </c>
      <c r="J61" s="53">
        <v>5.91</v>
      </c>
      <c r="K61" s="52">
        <v>3.4210773111339998E-9</v>
      </c>
      <c r="L61" s="52">
        <v>1.7999999999999999E-2</v>
      </c>
      <c r="M61" s="53" t="s">
        <v>185</v>
      </c>
      <c r="N61" s="52">
        <v>4.0400000000000001E-9</v>
      </c>
      <c r="O61" s="53">
        <v>-3.29</v>
      </c>
      <c r="P61" s="52">
        <v>1.0018738275714399E-3</v>
      </c>
      <c r="Q61" s="54">
        <v>1.9636727020400299E-3</v>
      </c>
      <c r="R61" s="10" t="s">
        <v>2034</v>
      </c>
      <c r="S61" s="31">
        <v>2.693056082353E-2</v>
      </c>
      <c r="T61" s="31">
        <v>0.36954714018954998</v>
      </c>
    </row>
    <row r="62" spans="1:20" x14ac:dyDescent="0.2">
      <c r="A62" s="49" t="s">
        <v>16</v>
      </c>
      <c r="B62" s="49" t="s">
        <v>17</v>
      </c>
      <c r="C62" s="50" t="s">
        <v>186</v>
      </c>
      <c r="D62" s="49">
        <v>19</v>
      </c>
      <c r="E62" s="51">
        <v>36054880</v>
      </c>
      <c r="F62" s="51">
        <v>36105110</v>
      </c>
      <c r="G62" s="52">
        <v>0.28999999999999998</v>
      </c>
      <c r="H62" s="53">
        <v>5.4300000000000001E-2</v>
      </c>
      <c r="I62" s="52">
        <v>1.9699999999999999E-2</v>
      </c>
      <c r="J62" s="53">
        <v>4.91</v>
      </c>
      <c r="K62" s="52">
        <v>9.1076392968146304E-7</v>
      </c>
      <c r="L62" s="52">
        <v>9.990000000000001E-4</v>
      </c>
      <c r="M62" s="53" t="s">
        <v>187</v>
      </c>
      <c r="N62" s="52">
        <v>2.0599999999999999E-5</v>
      </c>
      <c r="O62" s="53">
        <v>6</v>
      </c>
      <c r="P62" s="52">
        <v>1.9731752900753999E-9</v>
      </c>
      <c r="Q62" s="54">
        <v>8.2873362183166603E-9</v>
      </c>
      <c r="R62" s="10" t="s">
        <v>625</v>
      </c>
      <c r="S62" s="31">
        <v>0.468423369273407</v>
      </c>
      <c r="T62" s="31">
        <v>0.58885216768503701</v>
      </c>
    </row>
    <row r="63" spans="1:20" x14ac:dyDescent="0.2">
      <c r="A63" s="49" t="s">
        <v>16</v>
      </c>
      <c r="B63" s="49" t="s">
        <v>23</v>
      </c>
      <c r="C63" s="50" t="s">
        <v>474</v>
      </c>
      <c r="D63" s="49">
        <v>1</v>
      </c>
      <c r="E63" s="51">
        <v>244850299</v>
      </c>
      <c r="F63" s="51">
        <v>244864525</v>
      </c>
      <c r="G63" s="52">
        <v>7.9000000000000001E-2</v>
      </c>
      <c r="H63" s="53">
        <v>0.34200000000000003</v>
      </c>
      <c r="I63" s="52">
        <v>1.9599999999999999E-2</v>
      </c>
      <c r="J63" s="53">
        <v>5.93</v>
      </c>
      <c r="K63" s="52">
        <v>3.0293468038453099E-9</v>
      </c>
      <c r="L63" s="52">
        <v>2E-3</v>
      </c>
      <c r="M63" s="53" t="s">
        <v>475</v>
      </c>
      <c r="N63" s="52">
        <v>1.6000000000000001E-9</v>
      </c>
      <c r="O63" s="53">
        <v>6.29</v>
      </c>
      <c r="P63" s="52">
        <v>3.1746597115397401E-10</v>
      </c>
      <c r="Q63" s="54">
        <v>1.5555832586544699E-9</v>
      </c>
      <c r="R63" s="10" t="s">
        <v>476</v>
      </c>
      <c r="S63" s="31">
        <v>0.39723159896676002</v>
      </c>
      <c r="T63" s="31">
        <v>0.58885216768503701</v>
      </c>
    </row>
    <row r="64" spans="1:20" x14ac:dyDescent="0.2">
      <c r="A64" s="49" t="s">
        <v>16</v>
      </c>
      <c r="B64" s="49" t="s">
        <v>23</v>
      </c>
      <c r="C64" s="50" t="s">
        <v>477</v>
      </c>
      <c r="D64" s="49">
        <v>2</v>
      </c>
      <c r="E64" s="51">
        <v>39249265</v>
      </c>
      <c r="F64" s="51">
        <v>39437312</v>
      </c>
      <c r="G64" s="52">
        <v>0.222</v>
      </c>
      <c r="H64" s="53">
        <v>0.13200000000000001</v>
      </c>
      <c r="I64" s="52">
        <v>1.46E-2</v>
      </c>
      <c r="J64" s="53">
        <v>5.25</v>
      </c>
      <c r="K64" s="52">
        <v>1.52099210329774E-7</v>
      </c>
      <c r="L64" s="52">
        <v>9.990000000000001E-4</v>
      </c>
      <c r="M64" s="53" t="s">
        <v>478</v>
      </c>
      <c r="N64" s="52">
        <v>5.91E-8</v>
      </c>
      <c r="O64" s="53">
        <v>5.13</v>
      </c>
      <c r="P64" s="52">
        <v>2.8974217860501701E-7</v>
      </c>
      <c r="Q64" s="54">
        <v>8.5184200509874896E-7</v>
      </c>
      <c r="R64" s="10" t="s">
        <v>479</v>
      </c>
      <c r="S64" s="31">
        <v>0.23726706078741999</v>
      </c>
      <c r="T64" s="31">
        <v>0.58885216768503701</v>
      </c>
    </row>
    <row r="65" spans="1:20" x14ac:dyDescent="0.2">
      <c r="A65" s="60" t="s">
        <v>16</v>
      </c>
      <c r="B65" s="60" t="s">
        <v>23</v>
      </c>
      <c r="C65" s="61" t="s">
        <v>124</v>
      </c>
      <c r="D65" s="60">
        <v>2</v>
      </c>
      <c r="E65" s="62">
        <v>186486157</v>
      </c>
      <c r="F65" s="62">
        <v>186509360</v>
      </c>
      <c r="G65" s="63">
        <v>0.82399999999999995</v>
      </c>
      <c r="H65" s="64">
        <v>9.11E-3</v>
      </c>
      <c r="I65" s="63">
        <v>1.1299999999999999E-2</v>
      </c>
      <c r="J65" s="64">
        <v>5.29</v>
      </c>
      <c r="K65" s="63">
        <v>1.2231635994461199E-7</v>
      </c>
      <c r="L65" s="63">
        <v>9.990000000000001E-4</v>
      </c>
      <c r="M65" s="64" t="s">
        <v>125</v>
      </c>
      <c r="N65" s="63">
        <v>2.63E-3</v>
      </c>
      <c r="O65" s="64">
        <v>1.8</v>
      </c>
      <c r="P65" s="52">
        <v>7.1860638225851606E-2</v>
      </c>
      <c r="Q65" s="54">
        <v>0.11358617009892701</v>
      </c>
      <c r="R65" s="10"/>
      <c r="S65" s="31">
        <v>0.49978421023115999</v>
      </c>
      <c r="T65" s="31">
        <v>0.58885216768503701</v>
      </c>
    </row>
    <row r="66" spans="1:20" x14ac:dyDescent="0.2">
      <c r="A66" s="49" t="s">
        <v>16</v>
      </c>
      <c r="B66" s="49" t="s">
        <v>23</v>
      </c>
      <c r="C66" s="50" t="s">
        <v>119</v>
      </c>
      <c r="D66" s="49">
        <v>3</v>
      </c>
      <c r="E66" s="51">
        <v>44625018</v>
      </c>
      <c r="F66" s="51">
        <v>44648471</v>
      </c>
      <c r="G66" s="52">
        <v>0.28299999999999997</v>
      </c>
      <c r="H66" s="53">
        <v>2.8899999999999999E-2</v>
      </c>
      <c r="I66" s="52">
        <v>2.6599999999999999E-2</v>
      </c>
      <c r="J66" s="53">
        <v>4.78</v>
      </c>
      <c r="K66" s="52">
        <v>1.7529519458584099E-6</v>
      </c>
      <c r="L66" s="52">
        <v>9.990000000000001E-4</v>
      </c>
      <c r="M66" s="53" t="s">
        <v>188</v>
      </c>
      <c r="N66" s="52">
        <v>1.73E-10</v>
      </c>
      <c r="O66" s="53">
        <v>1</v>
      </c>
      <c r="P66" s="52">
        <v>0.31731050786291398</v>
      </c>
      <c r="Q66" s="54">
        <v>0.424042224144076</v>
      </c>
      <c r="R66" s="10"/>
      <c r="S66" s="31">
        <v>2.2607900900799599E-3</v>
      </c>
      <c r="T66" s="31">
        <v>0.11168303044995</v>
      </c>
    </row>
    <row r="67" spans="1:20" x14ac:dyDescent="0.2">
      <c r="A67" s="49" t="s">
        <v>16</v>
      </c>
      <c r="B67" s="49" t="s">
        <v>23</v>
      </c>
      <c r="C67" s="50" t="s">
        <v>480</v>
      </c>
      <c r="D67" s="49">
        <v>5</v>
      </c>
      <c r="E67" s="51">
        <v>139448553</v>
      </c>
      <c r="F67" s="51">
        <v>139462743</v>
      </c>
      <c r="G67" s="52">
        <v>7.6499999999999999E-2</v>
      </c>
      <c r="H67" s="53">
        <v>0.27300000000000002</v>
      </c>
      <c r="I67" s="52">
        <v>2.8899999999999999E-2</v>
      </c>
      <c r="J67" s="53">
        <v>8.43</v>
      </c>
      <c r="K67" s="52">
        <v>3.4566521887120402E-17</v>
      </c>
      <c r="L67" s="52">
        <v>9.990000000000001E-4</v>
      </c>
      <c r="M67" s="53" t="s">
        <v>481</v>
      </c>
      <c r="N67" s="52">
        <v>3.73E-10</v>
      </c>
      <c r="O67" s="53"/>
      <c r="P67" s="52"/>
      <c r="Q67" s="54"/>
      <c r="R67" s="10"/>
      <c r="S67" s="31">
        <v>0.24593439360614999</v>
      </c>
      <c r="T67" s="31">
        <v>0.58885216768503701</v>
      </c>
    </row>
    <row r="68" spans="1:20" x14ac:dyDescent="0.2">
      <c r="A68" s="49" t="s">
        <v>16</v>
      </c>
      <c r="B68" s="49" t="s">
        <v>23</v>
      </c>
      <c r="C68" s="50" t="s">
        <v>189</v>
      </c>
      <c r="D68" s="49">
        <v>10</v>
      </c>
      <c r="E68" s="51">
        <v>1039419</v>
      </c>
      <c r="F68" s="51">
        <v>1056716</v>
      </c>
      <c r="G68" s="52">
        <v>0.26300000000000001</v>
      </c>
      <c r="H68" s="53">
        <v>8.0500000000000002E-2</v>
      </c>
      <c r="I68" s="52">
        <v>1.61E-2</v>
      </c>
      <c r="J68" s="53">
        <v>15.57</v>
      </c>
      <c r="K68" s="52">
        <v>1.1640722201241999E-54</v>
      </c>
      <c r="L68" s="52">
        <v>9.990000000000001E-4</v>
      </c>
      <c r="M68" s="53" t="s">
        <v>190</v>
      </c>
      <c r="N68" s="52">
        <v>3.4599999999999997E-29</v>
      </c>
      <c r="O68" s="53">
        <v>15.5</v>
      </c>
      <c r="P68" s="52">
        <v>3.4689215835877397E-54</v>
      </c>
      <c r="Q68" s="54">
        <v>2.54965736393699E-52</v>
      </c>
      <c r="R68" s="10" t="s">
        <v>394</v>
      </c>
      <c r="S68" s="31">
        <v>0.10198342392687</v>
      </c>
      <c r="T68" s="31">
        <v>0.56835610093547495</v>
      </c>
    </row>
    <row r="69" spans="1:20" x14ac:dyDescent="0.2">
      <c r="A69" s="49" t="s">
        <v>16</v>
      </c>
      <c r="B69" s="49" t="s">
        <v>23</v>
      </c>
      <c r="C69" s="50" t="s">
        <v>172</v>
      </c>
      <c r="D69" s="49">
        <v>11</v>
      </c>
      <c r="E69" s="51">
        <v>119015712</v>
      </c>
      <c r="F69" s="51">
        <v>119018347</v>
      </c>
      <c r="G69" s="52">
        <v>0.27800000000000002</v>
      </c>
      <c r="H69" s="53">
        <v>6.9500000000000006E-2</v>
      </c>
      <c r="I69" s="52">
        <v>2.7E-2</v>
      </c>
      <c r="J69" s="53">
        <v>-7.12</v>
      </c>
      <c r="K69" s="52">
        <v>1.0792706344058399E-12</v>
      </c>
      <c r="L69" s="52">
        <v>2.1000000000000001E-2</v>
      </c>
      <c r="M69" s="53" t="s">
        <v>173</v>
      </c>
      <c r="N69" s="52">
        <v>1.1200000000000001E-9</v>
      </c>
      <c r="O69" s="53">
        <v>-3.51</v>
      </c>
      <c r="P69" s="52">
        <v>4.4810669398218599E-4</v>
      </c>
      <c r="Q69" s="54">
        <v>8.9015789209974795E-4</v>
      </c>
      <c r="R69" s="10" t="s">
        <v>393</v>
      </c>
      <c r="S69" s="31">
        <v>0.55288326853415004</v>
      </c>
      <c r="T69" s="31">
        <v>0.62182844180769103</v>
      </c>
    </row>
    <row r="70" spans="1:20" x14ac:dyDescent="0.2">
      <c r="A70" s="49" t="s">
        <v>16</v>
      </c>
      <c r="B70" s="49" t="s">
        <v>23</v>
      </c>
      <c r="C70" s="50" t="s">
        <v>191</v>
      </c>
      <c r="D70" s="49">
        <v>12</v>
      </c>
      <c r="E70" s="51">
        <v>122271433</v>
      </c>
      <c r="F70" s="51">
        <v>122422569</v>
      </c>
      <c r="G70" s="52">
        <v>0.372</v>
      </c>
      <c r="H70" s="53">
        <v>3.2399999999999998E-2</v>
      </c>
      <c r="I70" s="52">
        <v>3.1800000000000002E-2</v>
      </c>
      <c r="J70" s="53">
        <v>-5.64</v>
      </c>
      <c r="K70" s="52">
        <v>1.7005016430950099E-8</v>
      </c>
      <c r="L70" s="52">
        <v>9.990000000000001E-4</v>
      </c>
      <c r="M70" s="53" t="s">
        <v>192</v>
      </c>
      <c r="N70" s="52">
        <v>5.0900000000000003E-25</v>
      </c>
      <c r="O70" s="53">
        <v>-5.56</v>
      </c>
      <c r="P70" s="52">
        <v>2.6977465030556899E-8</v>
      </c>
      <c r="Q70" s="54">
        <v>9.2225287430043394E-8</v>
      </c>
      <c r="R70" s="10" t="s">
        <v>482</v>
      </c>
      <c r="S70" s="31">
        <v>0.36658796155825002</v>
      </c>
      <c r="T70" s="31">
        <v>0.58885216768503701</v>
      </c>
    </row>
    <row r="71" spans="1:20" x14ac:dyDescent="0.2">
      <c r="A71" s="49" t="s">
        <v>16</v>
      </c>
      <c r="B71" s="49" t="s">
        <v>23</v>
      </c>
      <c r="C71" s="50" t="s">
        <v>634</v>
      </c>
      <c r="D71" s="49">
        <v>14</v>
      </c>
      <c r="E71" s="51">
        <v>54567611</v>
      </c>
      <c r="F71" s="51">
        <v>54793315</v>
      </c>
      <c r="G71" s="52">
        <v>0.156</v>
      </c>
      <c r="H71" s="53">
        <v>2.4E-2</v>
      </c>
      <c r="I71" s="52">
        <v>1.8100000000000002E-2</v>
      </c>
      <c r="J71" s="53">
        <v>6.7</v>
      </c>
      <c r="K71" s="52">
        <v>2.0841953975930401E-11</v>
      </c>
      <c r="L71" s="52">
        <v>9.990000000000001E-4</v>
      </c>
      <c r="M71" s="53" t="s">
        <v>635</v>
      </c>
      <c r="N71" s="52">
        <v>1.92E-8</v>
      </c>
      <c r="O71" s="53">
        <v>7.23</v>
      </c>
      <c r="P71" s="52">
        <v>4.8299403560333802E-13</v>
      </c>
      <c r="Q71" s="54">
        <v>4.4375077021056703E-12</v>
      </c>
      <c r="R71" s="10" t="s">
        <v>636</v>
      </c>
      <c r="S71" s="31">
        <v>9.4784328946839996E-2</v>
      </c>
      <c r="T71" s="31">
        <v>0.56835610093547495</v>
      </c>
    </row>
    <row r="72" spans="1:20" x14ac:dyDescent="0.2">
      <c r="A72" s="49" t="s">
        <v>16</v>
      </c>
      <c r="B72" s="49" t="s">
        <v>23</v>
      </c>
      <c r="C72" s="50" t="s">
        <v>193</v>
      </c>
      <c r="D72" s="49">
        <v>14</v>
      </c>
      <c r="E72" s="51">
        <v>69380122</v>
      </c>
      <c r="F72" s="51">
        <v>69398304</v>
      </c>
      <c r="G72" s="52">
        <v>0.314</v>
      </c>
      <c r="H72" s="53">
        <v>1.0399999999999999E-3</v>
      </c>
      <c r="I72" s="52">
        <v>1.34E-2</v>
      </c>
      <c r="J72" s="53">
        <v>-5.85</v>
      </c>
      <c r="K72" s="52">
        <v>4.9157301236160702E-9</v>
      </c>
      <c r="L72" s="52">
        <v>3.1E-2</v>
      </c>
      <c r="M72" s="53" t="s">
        <v>194</v>
      </c>
      <c r="N72" s="52">
        <v>5.5700000000000004E-9</v>
      </c>
      <c r="O72" s="53">
        <v>-0.09</v>
      </c>
      <c r="P72" s="52">
        <v>0.92828721482965604</v>
      </c>
      <c r="Q72" s="54">
        <v>0.93464534643807795</v>
      </c>
      <c r="R72" s="10"/>
      <c r="S72" s="31">
        <v>0.47839801909868002</v>
      </c>
      <c r="T72" s="31">
        <v>0.58885216768503701</v>
      </c>
    </row>
    <row r="73" spans="1:20" x14ac:dyDescent="0.2">
      <c r="A73" s="49" t="s">
        <v>16</v>
      </c>
      <c r="B73" s="49" t="s">
        <v>23</v>
      </c>
      <c r="C73" s="50" t="s">
        <v>446</v>
      </c>
      <c r="D73" s="49">
        <v>15</v>
      </c>
      <c r="E73" s="51">
        <v>84669536</v>
      </c>
      <c r="F73" s="51">
        <v>84716460</v>
      </c>
      <c r="G73" s="52">
        <v>0.112</v>
      </c>
      <c r="H73" s="53">
        <v>0.40500000000000003</v>
      </c>
      <c r="I73" s="52">
        <v>2.8799999999999999E-2</v>
      </c>
      <c r="J73" s="53">
        <v>12.97</v>
      </c>
      <c r="K73" s="52">
        <v>1.8103034380229701E-38</v>
      </c>
      <c r="L73" s="52">
        <v>9.990000000000001E-4</v>
      </c>
      <c r="M73" s="53" t="s">
        <v>483</v>
      </c>
      <c r="N73" s="52">
        <v>8.8000000000000004E-31</v>
      </c>
      <c r="O73" s="53">
        <v>1.65</v>
      </c>
      <c r="P73" s="52">
        <v>9.8942936067296205E-2</v>
      </c>
      <c r="Q73" s="54">
        <v>0.148414404100944</v>
      </c>
      <c r="R73" s="10"/>
      <c r="S73" s="31">
        <v>6.6829020623119906E-2</v>
      </c>
      <c r="T73" s="31">
        <v>0.51583650293470695</v>
      </c>
    </row>
    <row r="74" spans="1:20" x14ac:dyDescent="0.2">
      <c r="A74" s="49" t="s">
        <v>16</v>
      </c>
      <c r="B74" s="49" t="s">
        <v>23</v>
      </c>
      <c r="C74" s="50" t="s">
        <v>195</v>
      </c>
      <c r="D74" s="49">
        <v>16</v>
      </c>
      <c r="E74" s="51">
        <v>30114104</v>
      </c>
      <c r="F74" s="51">
        <v>30123309</v>
      </c>
      <c r="G74" s="52">
        <v>0.42199999999999999</v>
      </c>
      <c r="H74" s="53">
        <v>2.4199999999999999E-2</v>
      </c>
      <c r="I74" s="52">
        <v>1.95E-2</v>
      </c>
      <c r="J74" s="53">
        <v>6.08</v>
      </c>
      <c r="K74" s="52">
        <v>1.20182547629769E-9</v>
      </c>
      <c r="L74" s="52">
        <v>4.3999999999999997E-2</v>
      </c>
      <c r="M74" s="53" t="s">
        <v>196</v>
      </c>
      <c r="N74" s="52">
        <v>1.4899999999999999E-17</v>
      </c>
      <c r="O74" s="53">
        <v>-0.57999999999999996</v>
      </c>
      <c r="P74" s="52">
        <v>0.56191461779712903</v>
      </c>
      <c r="Q74" s="54">
        <v>0.63054541081051896</v>
      </c>
      <c r="R74" s="10"/>
      <c r="S74" s="31">
        <v>0.35378225962630999</v>
      </c>
      <c r="T74" s="31">
        <v>0.58885216768503701</v>
      </c>
    </row>
    <row r="75" spans="1:20" x14ac:dyDescent="0.2">
      <c r="A75" s="49" t="s">
        <v>16</v>
      </c>
      <c r="B75" s="49" t="s">
        <v>23</v>
      </c>
      <c r="C75" s="50" t="s">
        <v>197</v>
      </c>
      <c r="D75" s="49">
        <v>16</v>
      </c>
      <c r="E75" s="51">
        <v>66614749</v>
      </c>
      <c r="F75" s="51">
        <v>66696707</v>
      </c>
      <c r="G75" s="52">
        <v>0.221</v>
      </c>
      <c r="H75" s="53">
        <v>2.7199999999999998E-2</v>
      </c>
      <c r="I75" s="52">
        <v>2.07E-2</v>
      </c>
      <c r="J75" s="53">
        <v>6.17</v>
      </c>
      <c r="K75" s="52">
        <v>6.8289992790947501E-10</v>
      </c>
      <c r="L75" s="52">
        <v>9.990000000000001E-4</v>
      </c>
      <c r="M75" s="53" t="s">
        <v>198</v>
      </c>
      <c r="N75" s="52">
        <v>1.3E-7</v>
      </c>
      <c r="O75" s="53">
        <v>-0.62</v>
      </c>
      <c r="P75" s="52">
        <v>0.535257786937966</v>
      </c>
      <c r="Q75" s="54">
        <v>0.60525303599908498</v>
      </c>
      <c r="R75" s="10"/>
      <c r="S75" s="31">
        <v>0.31467966630589</v>
      </c>
      <c r="T75" s="31">
        <v>0.58885216768503701</v>
      </c>
    </row>
    <row r="76" spans="1:20" x14ac:dyDescent="0.2">
      <c r="A76" s="49" t="s">
        <v>16</v>
      </c>
      <c r="B76" s="49" t="s">
        <v>23</v>
      </c>
      <c r="C76" s="50" t="s">
        <v>199</v>
      </c>
      <c r="D76" s="49">
        <v>19</v>
      </c>
      <c r="E76" s="51">
        <v>12429705</v>
      </c>
      <c r="F76" s="51">
        <v>12441112</v>
      </c>
      <c r="G76" s="52">
        <v>9.4200000000000006E-2</v>
      </c>
      <c r="H76" s="53">
        <v>5.8599999999999999E-2</v>
      </c>
      <c r="I76" s="52">
        <v>1.12E-2</v>
      </c>
      <c r="J76" s="53">
        <v>-6.3</v>
      </c>
      <c r="K76" s="52">
        <v>2.97645644352463E-10</v>
      </c>
      <c r="L76" s="52">
        <v>2.3E-2</v>
      </c>
      <c r="M76" s="53" t="s">
        <v>200</v>
      </c>
      <c r="N76" s="52">
        <v>1.3E-7</v>
      </c>
      <c r="O76" s="53">
        <v>-6.38</v>
      </c>
      <c r="P76" s="52">
        <v>1.7708798376815501E-10</v>
      </c>
      <c r="Q76" s="54">
        <v>9.2971191478281498E-10</v>
      </c>
      <c r="R76" s="10" t="s">
        <v>395</v>
      </c>
      <c r="S76" s="31">
        <v>0.10122098762076</v>
      </c>
      <c r="T76" s="31">
        <v>0.56835610093547495</v>
      </c>
    </row>
    <row r="77" spans="1:20" x14ac:dyDescent="0.2">
      <c r="A77" s="49" t="s">
        <v>35</v>
      </c>
      <c r="B77" s="49" t="s">
        <v>36</v>
      </c>
      <c r="C77" s="50" t="s">
        <v>565</v>
      </c>
      <c r="D77" s="49">
        <v>1</v>
      </c>
      <c r="E77" s="51">
        <v>11066612</v>
      </c>
      <c r="F77" s="51">
        <v>11099910</v>
      </c>
      <c r="G77" s="52">
        <v>0.14399999999999999</v>
      </c>
      <c r="H77" s="53">
        <v>0.27</v>
      </c>
      <c r="I77" s="52">
        <v>1.7600000000000001E-2</v>
      </c>
      <c r="J77" s="53">
        <v>4.8099999999999996</v>
      </c>
      <c r="K77" s="52">
        <v>1.5093029582927399E-6</v>
      </c>
      <c r="L77" s="52">
        <v>9.990000000000001E-4</v>
      </c>
      <c r="M77" s="53" t="s">
        <v>566</v>
      </c>
      <c r="N77" s="52">
        <v>7.1999999999999998E-3</v>
      </c>
      <c r="O77" s="53"/>
      <c r="P77" s="52"/>
      <c r="Q77" s="54"/>
      <c r="R77" s="10"/>
      <c r="S77" s="31">
        <v>0.893070577588995</v>
      </c>
      <c r="T77" s="31">
        <v>0.91530469985262097</v>
      </c>
    </row>
    <row r="78" spans="1:20" x14ac:dyDescent="0.2">
      <c r="A78" s="49" t="s">
        <v>35</v>
      </c>
      <c r="B78" s="49" t="s">
        <v>36</v>
      </c>
      <c r="C78" s="50" t="s">
        <v>166</v>
      </c>
      <c r="D78" s="49">
        <v>10</v>
      </c>
      <c r="E78" s="51">
        <v>74120256</v>
      </c>
      <c r="F78" s="51">
        <v>74151085</v>
      </c>
      <c r="G78" s="52">
        <v>0.42399999999999999</v>
      </c>
      <c r="H78" s="53">
        <v>1.2999999999999999E-2</v>
      </c>
      <c r="I78" s="52">
        <v>1.2800000000000001E-2</v>
      </c>
      <c r="J78" s="53">
        <v>-4.83</v>
      </c>
      <c r="K78" s="52">
        <v>1.36533050512333E-6</v>
      </c>
      <c r="L78" s="52">
        <v>9.990000000000001E-4</v>
      </c>
      <c r="M78" s="53" t="s">
        <v>167</v>
      </c>
      <c r="N78" s="52">
        <v>3.1399999999999997E-2</v>
      </c>
      <c r="O78" s="53"/>
      <c r="P78" s="52"/>
      <c r="Q78" s="54"/>
      <c r="R78" s="10"/>
      <c r="S78" s="31">
        <v>0.36784345365980697</v>
      </c>
      <c r="T78" s="31">
        <v>0.58885216768503701</v>
      </c>
    </row>
    <row r="79" spans="1:20" x14ac:dyDescent="0.2">
      <c r="A79" s="49" t="s">
        <v>35</v>
      </c>
      <c r="B79" s="49" t="s">
        <v>567</v>
      </c>
      <c r="C79" s="50" t="s">
        <v>126</v>
      </c>
      <c r="D79" s="49">
        <v>3</v>
      </c>
      <c r="E79" s="51">
        <v>128726135</v>
      </c>
      <c r="F79" s="51">
        <v>128814798</v>
      </c>
      <c r="G79" s="52">
        <v>0.249</v>
      </c>
      <c r="H79" s="53">
        <v>2.1000000000000001E-2</v>
      </c>
      <c r="I79" s="52">
        <v>2.4E-2</v>
      </c>
      <c r="J79" s="53">
        <v>7.49</v>
      </c>
      <c r="K79" s="52">
        <v>6.8873613949874699E-14</v>
      </c>
      <c r="L79" s="52">
        <v>4.5900000000000003E-2</v>
      </c>
      <c r="M79" s="53" t="s">
        <v>369</v>
      </c>
      <c r="N79" s="52">
        <v>1.4E-8</v>
      </c>
      <c r="O79" s="53">
        <v>-0.14000000000000001</v>
      </c>
      <c r="P79" s="52">
        <v>0.88865999038818699</v>
      </c>
      <c r="Q79" s="54">
        <v>0.91995083512016496</v>
      </c>
      <c r="R79" s="10"/>
      <c r="S79" s="31">
        <v>0.31488392048050001</v>
      </c>
      <c r="T79" s="31">
        <v>0.58885216768503701</v>
      </c>
    </row>
    <row r="80" spans="1:20" x14ac:dyDescent="0.2">
      <c r="A80" s="49" t="s">
        <v>35</v>
      </c>
      <c r="B80" s="49" t="s">
        <v>567</v>
      </c>
      <c r="C80" s="50" t="s">
        <v>366</v>
      </c>
      <c r="D80" s="49">
        <v>3</v>
      </c>
      <c r="E80" s="51">
        <v>197960199</v>
      </c>
      <c r="F80" s="51">
        <v>198043720</v>
      </c>
      <c r="G80" s="52">
        <v>0.52200000000000002</v>
      </c>
      <c r="H80" s="53">
        <v>4.0000000000000001E-3</v>
      </c>
      <c r="I80" s="52">
        <v>1.26E-2</v>
      </c>
      <c r="J80" s="53">
        <v>16.53</v>
      </c>
      <c r="K80" s="52">
        <v>2.2314364577770399E-61</v>
      </c>
      <c r="L80" s="52">
        <v>2E-3</v>
      </c>
      <c r="M80" s="53" t="s">
        <v>367</v>
      </c>
      <c r="N80" s="52">
        <v>1.5000000000000001E-29</v>
      </c>
      <c r="O80" s="53">
        <v>13.6</v>
      </c>
      <c r="P80" s="52">
        <v>4.0043344473629999E-42</v>
      </c>
      <c r="Q80" s="54">
        <v>1.4715929094058999E-40</v>
      </c>
      <c r="R80" s="10"/>
      <c r="S80" s="31">
        <v>0.30954591918271002</v>
      </c>
      <c r="T80" s="31">
        <v>0.58885216768503701</v>
      </c>
    </row>
    <row r="81" spans="1:20" x14ac:dyDescent="0.2">
      <c r="A81" s="49" t="s">
        <v>35</v>
      </c>
      <c r="B81" s="49" t="s">
        <v>567</v>
      </c>
      <c r="C81" s="50" t="s">
        <v>441</v>
      </c>
      <c r="D81" s="49">
        <v>5</v>
      </c>
      <c r="E81" s="51">
        <v>134601148</v>
      </c>
      <c r="F81" s="51">
        <v>134632843</v>
      </c>
      <c r="G81" s="52">
        <v>7.0300000000000001E-2</v>
      </c>
      <c r="H81" s="53">
        <v>0.34</v>
      </c>
      <c r="I81" s="52">
        <v>0.01</v>
      </c>
      <c r="J81" s="53">
        <v>6.81</v>
      </c>
      <c r="K81" s="52">
        <v>9.7598745623386597E-12</v>
      </c>
      <c r="L81" s="52">
        <v>9.990000000000001E-4</v>
      </c>
      <c r="M81" s="53" t="s">
        <v>568</v>
      </c>
      <c r="N81" s="52">
        <v>1E-4</v>
      </c>
      <c r="O81" s="53">
        <v>2.16</v>
      </c>
      <c r="P81" s="52">
        <v>3.0772669567850901E-2</v>
      </c>
      <c r="Q81" s="54">
        <v>4.8229299018990701E-2</v>
      </c>
      <c r="R81" s="10" t="s">
        <v>605</v>
      </c>
      <c r="S81" s="31">
        <v>0.33727482939138997</v>
      </c>
      <c r="T81" s="31">
        <v>0.58885216768503701</v>
      </c>
    </row>
    <row r="82" spans="1:20" x14ac:dyDescent="0.2">
      <c r="A82" s="49" t="s">
        <v>35</v>
      </c>
      <c r="B82" s="49" t="s">
        <v>567</v>
      </c>
      <c r="C82" s="50" t="s">
        <v>370</v>
      </c>
      <c r="D82" s="49">
        <v>6</v>
      </c>
      <c r="E82" s="51">
        <v>127266737</v>
      </c>
      <c r="F82" s="51">
        <v>127288560</v>
      </c>
      <c r="G82" s="52">
        <v>0.254</v>
      </c>
      <c r="H82" s="53">
        <v>2.1000000000000001E-2</v>
      </c>
      <c r="I82" s="52">
        <v>1.11E-2</v>
      </c>
      <c r="J82" s="53">
        <v>-6.04</v>
      </c>
      <c r="K82" s="52">
        <v>1.5411422767084901E-9</v>
      </c>
      <c r="L82" s="52">
        <v>2.7900000000000001E-2</v>
      </c>
      <c r="M82" s="53" t="s">
        <v>371</v>
      </c>
      <c r="N82" s="52">
        <v>7.9999999999999996E-6</v>
      </c>
      <c r="O82" s="53"/>
      <c r="P82" s="52"/>
      <c r="Q82" s="54"/>
      <c r="R82" s="10"/>
      <c r="S82" s="31">
        <v>0.26472777372692002</v>
      </c>
      <c r="T82" s="31">
        <v>0.58885216768503701</v>
      </c>
    </row>
    <row r="83" spans="1:20" x14ac:dyDescent="0.2">
      <c r="A83" s="49" t="s">
        <v>35</v>
      </c>
      <c r="B83" s="49" t="s">
        <v>567</v>
      </c>
      <c r="C83" s="50" t="s">
        <v>172</v>
      </c>
      <c r="D83" s="49">
        <v>11</v>
      </c>
      <c r="E83" s="51">
        <v>119015712</v>
      </c>
      <c r="F83" s="51">
        <v>119018347</v>
      </c>
      <c r="G83" s="52">
        <v>0.27800000000000002</v>
      </c>
      <c r="H83" s="53">
        <v>0.02</v>
      </c>
      <c r="I83" s="52">
        <v>2.7E-2</v>
      </c>
      <c r="J83" s="53">
        <v>-4.7300000000000004</v>
      </c>
      <c r="K83" s="52">
        <v>2.2451983708723401E-6</v>
      </c>
      <c r="L83" s="52">
        <v>2E-3</v>
      </c>
      <c r="M83" s="53" t="s">
        <v>173</v>
      </c>
      <c r="N83" s="52">
        <v>1.5E-3</v>
      </c>
      <c r="O83" s="53">
        <v>-1.86</v>
      </c>
      <c r="P83" s="52">
        <v>6.2885525961505401E-2</v>
      </c>
      <c r="Q83" s="54">
        <v>0.10048013387327499</v>
      </c>
      <c r="R83" s="10" t="s">
        <v>393</v>
      </c>
      <c r="S83" s="31">
        <v>0.86235586197546499</v>
      </c>
      <c r="T83" s="31">
        <v>0.88750790794974899</v>
      </c>
    </row>
    <row r="84" spans="1:20" x14ac:dyDescent="0.2">
      <c r="A84" s="49" t="s">
        <v>35</v>
      </c>
      <c r="B84" s="49" t="s">
        <v>567</v>
      </c>
      <c r="C84" s="50" t="s">
        <v>313</v>
      </c>
      <c r="D84" s="49">
        <v>15</v>
      </c>
      <c r="E84" s="51">
        <v>41332693</v>
      </c>
      <c r="F84" s="51">
        <v>41381050</v>
      </c>
      <c r="G84" s="52">
        <v>0.314</v>
      </c>
      <c r="H84" s="53">
        <v>2.7E-2</v>
      </c>
      <c r="I84" s="52">
        <v>2.35E-2</v>
      </c>
      <c r="J84" s="53">
        <v>8.44</v>
      </c>
      <c r="K84" s="52">
        <v>3.1733766408965401E-17</v>
      </c>
      <c r="L84" s="52">
        <v>4.2900000000000001E-2</v>
      </c>
      <c r="M84" s="53" t="s">
        <v>368</v>
      </c>
      <c r="N84" s="52">
        <v>5.4999999999999996E-9</v>
      </c>
      <c r="O84" s="53"/>
      <c r="P84" s="52"/>
      <c r="Q84" s="54"/>
      <c r="R84" s="10"/>
      <c r="S84" s="31">
        <v>0.12704568809181199</v>
      </c>
      <c r="T84" s="31">
        <v>0.58885216768503701</v>
      </c>
    </row>
    <row r="85" spans="1:20" x14ac:dyDescent="0.2">
      <c r="A85" s="49" t="s">
        <v>35</v>
      </c>
      <c r="B85" s="49" t="s">
        <v>567</v>
      </c>
      <c r="C85" s="50" t="s">
        <v>128</v>
      </c>
      <c r="D85" s="49">
        <v>22</v>
      </c>
      <c r="E85" s="51">
        <v>41469124</v>
      </c>
      <c r="F85" s="51">
        <v>41528989</v>
      </c>
      <c r="G85" s="52">
        <v>0.41799999999999998</v>
      </c>
      <c r="H85" s="53">
        <v>3.3000000000000002E-2</v>
      </c>
      <c r="I85" s="52">
        <v>5.2200000000000003E-2</v>
      </c>
      <c r="J85" s="53">
        <v>5.21</v>
      </c>
      <c r="K85" s="52">
        <v>1.8884063144885901E-7</v>
      </c>
      <c r="L85" s="52">
        <v>5.9899999999999997E-3</v>
      </c>
      <c r="M85" s="53" t="s">
        <v>365</v>
      </c>
      <c r="N85" s="52">
        <v>3E-10</v>
      </c>
      <c r="O85" s="53">
        <v>1.66</v>
      </c>
      <c r="P85" s="52">
        <v>9.6914452533445605E-2</v>
      </c>
      <c r="Q85" s="54">
        <v>0.14687035590120101</v>
      </c>
      <c r="R85" s="10" t="s">
        <v>640</v>
      </c>
      <c r="S85" s="31">
        <v>0.15535433823243</v>
      </c>
      <c r="T85" s="31">
        <v>0.58885216768503701</v>
      </c>
    </row>
    <row r="86" spans="1:20" x14ac:dyDescent="0.2">
      <c r="A86" s="49" t="s">
        <v>16</v>
      </c>
      <c r="B86" s="49" t="s">
        <v>287</v>
      </c>
      <c r="C86" s="50" t="s">
        <v>319</v>
      </c>
      <c r="D86" s="49">
        <v>1</v>
      </c>
      <c r="E86" s="51">
        <v>88935772</v>
      </c>
      <c r="F86" s="51">
        <v>88992960</v>
      </c>
      <c r="G86" s="52">
        <v>0.32500000000000001</v>
      </c>
      <c r="H86" s="53">
        <v>2.9499999999999999E-3</v>
      </c>
      <c r="I86" s="52">
        <v>1.6500000000000001E-2</v>
      </c>
      <c r="J86" s="53">
        <v>6.34</v>
      </c>
      <c r="K86" s="52">
        <v>2.2976516231206E-10</v>
      </c>
      <c r="L86" s="52">
        <v>3.4000000000000002E-2</v>
      </c>
      <c r="M86" s="53" t="s">
        <v>320</v>
      </c>
      <c r="N86" s="52">
        <v>1.15E-5</v>
      </c>
      <c r="O86" s="53">
        <v>-3.77</v>
      </c>
      <c r="P86" s="52">
        <v>1.63247547405372E-4</v>
      </c>
      <c r="Q86" s="54">
        <v>3.4778825316796698E-4</v>
      </c>
      <c r="R86" s="10" t="s">
        <v>626</v>
      </c>
      <c r="S86" s="31">
        <v>0.10316824971233</v>
      </c>
      <c r="T86" s="31">
        <v>0.56835610093547495</v>
      </c>
    </row>
    <row r="87" spans="1:20" x14ac:dyDescent="0.2">
      <c r="A87" s="49" t="s">
        <v>16</v>
      </c>
      <c r="B87" s="49" t="s">
        <v>287</v>
      </c>
      <c r="C87" s="50" t="s">
        <v>321</v>
      </c>
      <c r="D87" s="49">
        <v>2</v>
      </c>
      <c r="E87" s="51">
        <v>19992051</v>
      </c>
      <c r="F87" s="51">
        <v>20012694</v>
      </c>
      <c r="G87" s="52">
        <v>0.54300000000000004</v>
      </c>
      <c r="H87" s="53">
        <v>2.12E-2</v>
      </c>
      <c r="I87" s="52">
        <v>2.0299999999999999E-2</v>
      </c>
      <c r="J87" s="53">
        <v>-5.59</v>
      </c>
      <c r="K87" s="52">
        <v>2.27069612380644E-8</v>
      </c>
      <c r="L87" s="52">
        <v>9.990000000000001E-4</v>
      </c>
      <c r="M87" s="53" t="s">
        <v>322</v>
      </c>
      <c r="N87" s="52">
        <v>2.3300000000000001E-40</v>
      </c>
      <c r="O87" s="53"/>
      <c r="P87" s="52"/>
      <c r="Q87" s="54"/>
      <c r="R87" s="10"/>
      <c r="S87" s="31">
        <v>0.25181799463462001</v>
      </c>
      <c r="T87" s="31">
        <v>0.58885216768503701</v>
      </c>
    </row>
    <row r="88" spans="1:20" x14ac:dyDescent="0.2">
      <c r="A88" s="49" t="s">
        <v>16</v>
      </c>
      <c r="B88" s="49" t="s">
        <v>287</v>
      </c>
      <c r="C88" s="50" t="s">
        <v>484</v>
      </c>
      <c r="D88" s="49">
        <v>2</v>
      </c>
      <c r="E88" s="51">
        <v>20248690</v>
      </c>
      <c r="F88" s="51">
        <v>20350850</v>
      </c>
      <c r="G88" s="52">
        <v>0.107</v>
      </c>
      <c r="H88" s="53">
        <v>0.36</v>
      </c>
      <c r="I88" s="52">
        <v>1.6299999999999999E-2</v>
      </c>
      <c r="J88" s="53">
        <v>-8.01</v>
      </c>
      <c r="K88" s="52">
        <v>1.14708443605161E-15</v>
      </c>
      <c r="L88" s="52">
        <v>9.990000000000001E-4</v>
      </c>
      <c r="M88" s="53" t="s">
        <v>485</v>
      </c>
      <c r="N88" s="52">
        <v>2.6899999999999999E-221</v>
      </c>
      <c r="O88" s="53">
        <v>2.64</v>
      </c>
      <c r="P88" s="52">
        <v>8.2906027220720803E-3</v>
      </c>
      <c r="Q88" s="54">
        <v>1.48624219529829E-2</v>
      </c>
      <c r="R88" s="10" t="s">
        <v>486</v>
      </c>
      <c r="S88" s="31">
        <v>0.30241214716807002</v>
      </c>
      <c r="T88" s="31">
        <v>0.58885216768503701</v>
      </c>
    </row>
    <row r="89" spans="1:20" x14ac:dyDescent="0.2">
      <c r="A89" s="49" t="s">
        <v>16</v>
      </c>
      <c r="B89" s="49" t="s">
        <v>287</v>
      </c>
      <c r="C89" s="50" t="s">
        <v>315</v>
      </c>
      <c r="D89" s="49">
        <v>3</v>
      </c>
      <c r="E89" s="51">
        <v>42809471</v>
      </c>
      <c r="F89" s="51">
        <v>42867283</v>
      </c>
      <c r="G89" s="52">
        <v>0.51900000000000002</v>
      </c>
      <c r="H89" s="53">
        <v>4.3999999999999997E-2</v>
      </c>
      <c r="I89" s="52">
        <v>3.2300000000000002E-2</v>
      </c>
      <c r="J89" s="53">
        <v>5.09</v>
      </c>
      <c r="K89" s="52">
        <v>3.5806351449966802E-7</v>
      </c>
      <c r="L89" s="52">
        <v>8.9899999999999997E-3</v>
      </c>
      <c r="M89" s="53" t="s">
        <v>316</v>
      </c>
      <c r="N89" s="52">
        <v>5.5199999999999995E-10</v>
      </c>
      <c r="O89" s="53">
        <v>5.65</v>
      </c>
      <c r="P89" s="52">
        <v>1.6044783701327001E-8</v>
      </c>
      <c r="Q89" s="54">
        <v>5.8964580102376701E-8</v>
      </c>
      <c r="R89" s="10" t="s">
        <v>396</v>
      </c>
      <c r="S89" s="31">
        <v>0.40561331179923998</v>
      </c>
      <c r="T89" s="31">
        <v>0.58885216768503701</v>
      </c>
    </row>
    <row r="90" spans="1:20" x14ac:dyDescent="0.2">
      <c r="A90" s="49" t="s">
        <v>16</v>
      </c>
      <c r="B90" s="49" t="s">
        <v>287</v>
      </c>
      <c r="C90" s="50" t="s">
        <v>323</v>
      </c>
      <c r="D90" s="49">
        <v>5</v>
      </c>
      <c r="E90" s="51">
        <v>140645362</v>
      </c>
      <c r="F90" s="51">
        <v>140647785</v>
      </c>
      <c r="G90" s="52">
        <v>0.18099999999999999</v>
      </c>
      <c r="H90" s="53">
        <v>8.2100000000000006E-2</v>
      </c>
      <c r="I90" s="52">
        <v>2.9100000000000001E-2</v>
      </c>
      <c r="J90" s="53">
        <v>-6.95</v>
      </c>
      <c r="K90" s="52">
        <v>3.6528621239539197E-12</v>
      </c>
      <c r="L90" s="52">
        <v>1.7999999999999999E-2</v>
      </c>
      <c r="M90" s="53" t="s">
        <v>324</v>
      </c>
      <c r="N90" s="52">
        <v>1.43E-5</v>
      </c>
      <c r="O90" s="53"/>
      <c r="P90" s="52"/>
      <c r="Q90" s="54"/>
      <c r="R90" s="10"/>
      <c r="S90" s="31">
        <v>0.33624545030761999</v>
      </c>
      <c r="T90" s="31">
        <v>0.58885216768503701</v>
      </c>
    </row>
    <row r="91" spans="1:20" x14ac:dyDescent="0.2">
      <c r="A91" s="49" t="s">
        <v>16</v>
      </c>
      <c r="B91" s="49" t="s">
        <v>287</v>
      </c>
      <c r="C91" s="50" t="s">
        <v>317</v>
      </c>
      <c r="D91" s="49">
        <v>10</v>
      </c>
      <c r="E91" s="51">
        <v>87050201</v>
      </c>
      <c r="F91" s="51">
        <v>87095047</v>
      </c>
      <c r="G91" s="52">
        <v>0.42799999999999999</v>
      </c>
      <c r="H91" s="53">
        <v>6.8100000000000001E-3</v>
      </c>
      <c r="I91" s="52">
        <v>2.53E-2</v>
      </c>
      <c r="J91" s="53">
        <v>-5.09</v>
      </c>
      <c r="K91" s="52">
        <v>3.5806351449966802E-7</v>
      </c>
      <c r="L91" s="52">
        <v>9.990000000000001E-4</v>
      </c>
      <c r="M91" s="53" t="s">
        <v>318</v>
      </c>
      <c r="N91" s="52">
        <v>3.6400000000000001E-44</v>
      </c>
      <c r="O91" s="53">
        <v>-2.11</v>
      </c>
      <c r="P91" s="52">
        <v>3.4858355875314197E-2</v>
      </c>
      <c r="Q91" s="54">
        <v>4.8229299018990701E-2</v>
      </c>
      <c r="R91" s="10" t="s">
        <v>487</v>
      </c>
      <c r="S91" s="31">
        <v>0.44584619067608999</v>
      </c>
      <c r="T91" s="31">
        <v>0.58885216768503701</v>
      </c>
    </row>
    <row r="92" spans="1:20" x14ac:dyDescent="0.2">
      <c r="A92" s="49" t="s">
        <v>16</v>
      </c>
      <c r="B92" s="49" t="s">
        <v>287</v>
      </c>
      <c r="C92" s="50" t="s">
        <v>218</v>
      </c>
      <c r="D92" s="49">
        <v>12</v>
      </c>
      <c r="E92" s="51">
        <v>112013347</v>
      </c>
      <c r="F92" s="51">
        <v>112023220</v>
      </c>
      <c r="G92" s="52">
        <v>0.68400000000000005</v>
      </c>
      <c r="H92" s="53">
        <v>5.0100000000000005E-7</v>
      </c>
      <c r="I92" s="52">
        <v>3.3300000000000003E-2</v>
      </c>
      <c r="J92" s="53">
        <v>7.7</v>
      </c>
      <c r="K92" s="52">
        <v>1.36066230815479E-14</v>
      </c>
      <c r="L92" s="52">
        <v>4.0000000000000001E-3</v>
      </c>
      <c r="M92" s="53" t="s">
        <v>219</v>
      </c>
      <c r="N92" s="52">
        <v>2.78E-45</v>
      </c>
      <c r="O92" s="53">
        <v>0.95</v>
      </c>
      <c r="P92" s="52">
        <v>0.34211225261696399</v>
      </c>
      <c r="Q92" s="54">
        <v>0.44902233155976501</v>
      </c>
      <c r="R92" s="10"/>
      <c r="S92" s="31">
        <v>2.11128753144301E-2</v>
      </c>
      <c r="T92" s="31">
        <v>0.36954714018954998</v>
      </c>
    </row>
    <row r="93" spans="1:20" x14ac:dyDescent="0.2">
      <c r="A93" s="49" t="s">
        <v>16</v>
      </c>
      <c r="B93" s="49" t="s">
        <v>287</v>
      </c>
      <c r="C93" s="50" t="s">
        <v>220</v>
      </c>
      <c r="D93" s="49">
        <v>12</v>
      </c>
      <c r="E93" s="51">
        <v>112405180</v>
      </c>
      <c r="F93" s="51">
        <v>112409641</v>
      </c>
      <c r="G93" s="52">
        <v>0.441</v>
      </c>
      <c r="H93" s="53">
        <v>2.22E-4</v>
      </c>
      <c r="I93" s="52">
        <v>1.5599999999999999E-2</v>
      </c>
      <c r="J93" s="53">
        <v>7.06</v>
      </c>
      <c r="K93" s="52">
        <v>1.66502604254053E-12</v>
      </c>
      <c r="L93" s="52">
        <v>9.990000000000001E-4</v>
      </c>
      <c r="M93" s="53" t="s">
        <v>232</v>
      </c>
      <c r="N93" s="52">
        <v>3.5600000000000002E-36</v>
      </c>
      <c r="O93" s="53">
        <v>4.05</v>
      </c>
      <c r="P93" s="52">
        <v>5.1217632948082999E-5</v>
      </c>
      <c r="Q93" s="54">
        <v>1.19507810212194E-4</v>
      </c>
      <c r="R93" s="10" t="s">
        <v>627</v>
      </c>
      <c r="S93" s="31">
        <v>9.4767118105660006E-2</v>
      </c>
      <c r="T93" s="31">
        <v>0.56835610093547495</v>
      </c>
    </row>
    <row r="94" spans="1:20" x14ac:dyDescent="0.2">
      <c r="A94" s="49" t="s">
        <v>16</v>
      </c>
      <c r="B94" s="49" t="s">
        <v>287</v>
      </c>
      <c r="C94" s="50" t="s">
        <v>634</v>
      </c>
      <c r="D94" s="49">
        <v>14</v>
      </c>
      <c r="E94" s="51">
        <v>54567611</v>
      </c>
      <c r="F94" s="51">
        <v>54793315</v>
      </c>
      <c r="G94" s="52">
        <v>0.156</v>
      </c>
      <c r="H94" s="53">
        <v>2.4E-2</v>
      </c>
      <c r="I94" s="52">
        <v>1.8100000000000002E-2</v>
      </c>
      <c r="J94" s="53">
        <v>-6.76</v>
      </c>
      <c r="K94" s="52">
        <v>1.37991740311394E-11</v>
      </c>
      <c r="L94" s="52">
        <v>3.0000000000000001E-3</v>
      </c>
      <c r="M94" s="53" t="s">
        <v>635</v>
      </c>
      <c r="N94" s="52">
        <v>7.6699999999999994E-6</v>
      </c>
      <c r="O94" s="53">
        <v>-7.26</v>
      </c>
      <c r="P94" s="52">
        <v>3.8709032360193002E-13</v>
      </c>
      <c r="Q94" s="54">
        <v>3.7934851712989099E-12</v>
      </c>
      <c r="R94" s="10" t="s">
        <v>636</v>
      </c>
      <c r="S94" s="31">
        <v>0.29584060143678997</v>
      </c>
      <c r="T94" s="31">
        <v>0.58885216768503701</v>
      </c>
    </row>
    <row r="95" spans="1:20" x14ac:dyDescent="0.2">
      <c r="A95" s="49" t="s">
        <v>16</v>
      </c>
      <c r="B95" s="49" t="s">
        <v>287</v>
      </c>
      <c r="C95" s="50" t="s">
        <v>469</v>
      </c>
      <c r="D95" s="49">
        <v>14</v>
      </c>
      <c r="E95" s="51">
        <v>64986788</v>
      </c>
      <c r="F95" s="51">
        <v>65062652</v>
      </c>
      <c r="G95" s="52">
        <v>0.17399999999999999</v>
      </c>
      <c r="H95" s="53">
        <v>0.32700000000000001</v>
      </c>
      <c r="I95" s="52">
        <v>2.4400000000000002E-2</v>
      </c>
      <c r="J95" s="53">
        <v>-6.02</v>
      </c>
      <c r="K95" s="52">
        <v>1.7441707079859501E-9</v>
      </c>
      <c r="L95" s="52">
        <v>9.990000000000001E-4</v>
      </c>
      <c r="M95" s="53" t="s">
        <v>488</v>
      </c>
      <c r="N95" s="52">
        <v>4.6199999999999998E-6</v>
      </c>
      <c r="O95" s="53">
        <v>-6.08</v>
      </c>
      <c r="P95" s="52">
        <v>1.20182547629769E-9</v>
      </c>
      <c r="Q95" s="54">
        <v>5.1961277945811696E-9</v>
      </c>
      <c r="R95" s="10" t="s">
        <v>471</v>
      </c>
      <c r="S95" s="31">
        <v>0.40786283987109001</v>
      </c>
      <c r="T95" s="31">
        <v>0.58885216768503701</v>
      </c>
    </row>
    <row r="96" spans="1:20" x14ac:dyDescent="0.2">
      <c r="A96" s="60" t="s">
        <v>16</v>
      </c>
      <c r="B96" s="60" t="s">
        <v>287</v>
      </c>
      <c r="C96" s="61" t="s">
        <v>489</v>
      </c>
      <c r="D96" s="60">
        <v>17</v>
      </c>
      <c r="E96" s="62">
        <v>28319094</v>
      </c>
      <c r="F96" s="62">
        <v>28328685</v>
      </c>
      <c r="G96" s="63">
        <v>0.26100000000000001</v>
      </c>
      <c r="H96" s="64">
        <v>0.159</v>
      </c>
      <c r="I96" s="63">
        <v>1.8100000000000002E-2</v>
      </c>
      <c r="J96" s="64">
        <v>6.05</v>
      </c>
      <c r="K96" s="63">
        <v>1.44845834102753E-9</v>
      </c>
      <c r="L96" s="63">
        <v>9.990000000000001E-4</v>
      </c>
      <c r="M96" s="64" t="s">
        <v>490</v>
      </c>
      <c r="N96" s="63">
        <v>5.0699999999999997E-6</v>
      </c>
      <c r="O96" s="64"/>
      <c r="P96" s="52"/>
      <c r="Q96" s="54"/>
      <c r="R96" s="10"/>
      <c r="S96" s="31">
        <v>0.19877714477479</v>
      </c>
      <c r="T96" s="31">
        <v>0.58885216768503701</v>
      </c>
    </row>
    <row r="97" spans="1:20" x14ac:dyDescent="0.2">
      <c r="A97" s="49" t="s">
        <v>16</v>
      </c>
      <c r="B97" s="49" t="s">
        <v>287</v>
      </c>
      <c r="C97" s="50" t="s">
        <v>325</v>
      </c>
      <c r="D97" s="49">
        <v>17</v>
      </c>
      <c r="E97" s="51">
        <v>47941522</v>
      </c>
      <c r="F97" s="51">
        <v>47949308</v>
      </c>
      <c r="G97" s="52">
        <v>0.26100000000000001</v>
      </c>
      <c r="H97" s="53">
        <v>1.7600000000000001E-2</v>
      </c>
      <c r="I97" s="52">
        <v>1.03E-2</v>
      </c>
      <c r="J97" s="53">
        <v>8.66</v>
      </c>
      <c r="K97" s="52">
        <v>4.7176426193744499E-18</v>
      </c>
      <c r="L97" s="52">
        <v>2.3E-2</v>
      </c>
      <c r="M97" s="53" t="s">
        <v>326</v>
      </c>
      <c r="N97" s="52">
        <v>1.7800000000000001E-23</v>
      </c>
      <c r="O97" s="53"/>
      <c r="P97" s="52"/>
      <c r="Q97" s="54"/>
      <c r="R97" s="10"/>
      <c r="S97" s="31">
        <v>0.17222261207643999</v>
      </c>
      <c r="T97" s="31">
        <v>0.58885216768503701</v>
      </c>
    </row>
    <row r="98" spans="1:20" x14ac:dyDescent="0.2">
      <c r="A98" s="49" t="s">
        <v>16</v>
      </c>
      <c r="B98" s="49" t="s">
        <v>287</v>
      </c>
      <c r="C98" s="50" t="s">
        <v>491</v>
      </c>
      <c r="D98" s="49">
        <v>19</v>
      </c>
      <c r="E98" s="51">
        <v>16829386</v>
      </c>
      <c r="F98" s="51">
        <v>16880353</v>
      </c>
      <c r="G98" s="52">
        <v>7.9100000000000004E-2</v>
      </c>
      <c r="H98" s="53">
        <v>0.34699999999999998</v>
      </c>
      <c r="I98" s="52">
        <v>1.5100000000000001E-2</v>
      </c>
      <c r="J98" s="53">
        <v>-5.63</v>
      </c>
      <c r="K98" s="52">
        <v>1.8020962161398099E-8</v>
      </c>
      <c r="L98" s="52">
        <v>9.990000000000001E-4</v>
      </c>
      <c r="M98" s="53" t="s">
        <v>492</v>
      </c>
      <c r="N98" s="52">
        <v>1.9300000000000002E-5</v>
      </c>
      <c r="O98" s="53">
        <v>-0.89</v>
      </c>
      <c r="P98" s="52">
        <v>0.373465886074345</v>
      </c>
      <c r="Q98" s="54">
        <v>0.47600272225943102</v>
      </c>
      <c r="R98" s="10"/>
      <c r="S98" s="31">
        <v>0.17009086115286001</v>
      </c>
      <c r="T98" s="31">
        <v>0.58885216768503701</v>
      </c>
    </row>
    <row r="99" spans="1:20" x14ac:dyDescent="0.2">
      <c r="A99" s="49" t="s">
        <v>16</v>
      </c>
      <c r="B99" s="49" t="s">
        <v>287</v>
      </c>
      <c r="C99" s="50" t="s">
        <v>493</v>
      </c>
      <c r="D99" s="49">
        <v>20</v>
      </c>
      <c r="E99" s="51">
        <v>36092709</v>
      </c>
      <c r="F99" s="51">
        <v>36232799</v>
      </c>
      <c r="G99" s="52">
        <v>0.35099999999999998</v>
      </c>
      <c r="H99" s="53">
        <v>5.8999999999999997E-2</v>
      </c>
      <c r="I99" s="52">
        <v>1.2800000000000001E-2</v>
      </c>
      <c r="J99" s="53">
        <v>7.2</v>
      </c>
      <c r="K99" s="52">
        <v>6.0212559622348699E-13</v>
      </c>
      <c r="L99" s="52">
        <v>9.990000000000001E-4</v>
      </c>
      <c r="M99" s="53" t="s">
        <v>494</v>
      </c>
      <c r="N99" s="52">
        <v>9.1899999999999999E-17</v>
      </c>
      <c r="O99" s="53">
        <v>0.88</v>
      </c>
      <c r="P99" s="52">
        <v>0.37885930955342401</v>
      </c>
      <c r="Q99" s="54">
        <v>0.47600272225943102</v>
      </c>
      <c r="R99" s="10"/>
      <c r="S99" s="31">
        <v>0.2678365992615</v>
      </c>
      <c r="T99" s="31">
        <v>0.58885216768503701</v>
      </c>
    </row>
    <row r="100" spans="1:20" x14ac:dyDescent="0.2">
      <c r="A100" s="49" t="s">
        <v>16</v>
      </c>
      <c r="B100" s="49" t="s">
        <v>287</v>
      </c>
      <c r="C100" s="50" t="s">
        <v>495</v>
      </c>
      <c r="D100" s="49">
        <v>22</v>
      </c>
      <c r="E100" s="51">
        <v>19443149</v>
      </c>
      <c r="F100" s="51">
        <v>19448232</v>
      </c>
      <c r="G100" s="52">
        <v>0.192</v>
      </c>
      <c r="H100" s="53">
        <v>0.218</v>
      </c>
      <c r="I100" s="52">
        <v>1.0200000000000001E-2</v>
      </c>
      <c r="J100" s="53">
        <v>9.3000000000000007</v>
      </c>
      <c r="K100" s="52">
        <v>1.4044568480883299E-20</v>
      </c>
      <c r="L100" s="52">
        <v>9.990000000000001E-4</v>
      </c>
      <c r="M100" s="53" t="s">
        <v>496</v>
      </c>
      <c r="N100" s="52">
        <v>2.7699999999999999E-49</v>
      </c>
      <c r="O100" s="53">
        <v>8.92</v>
      </c>
      <c r="P100" s="52">
        <v>4.66288210817174E-19</v>
      </c>
      <c r="Q100" s="54">
        <v>6.2313060900113299E-18</v>
      </c>
      <c r="R100" s="10" t="s">
        <v>497</v>
      </c>
      <c r="S100" s="31">
        <v>0.38661074382253002</v>
      </c>
      <c r="T100" s="31">
        <v>0.58885216768503701</v>
      </c>
    </row>
    <row r="101" spans="1:20" x14ac:dyDescent="0.2">
      <c r="A101" s="49" t="s">
        <v>16</v>
      </c>
      <c r="B101" s="49" t="s">
        <v>25</v>
      </c>
      <c r="C101" s="50" t="s">
        <v>455</v>
      </c>
      <c r="D101" s="49">
        <v>7</v>
      </c>
      <c r="E101" s="51">
        <v>111480816</v>
      </c>
      <c r="F101" s="51">
        <v>111562517</v>
      </c>
      <c r="G101" s="52">
        <v>7.9200000000000007E-2</v>
      </c>
      <c r="H101" s="53">
        <v>0.33900000000000002</v>
      </c>
      <c r="I101" s="52">
        <v>2.7699999999999999E-2</v>
      </c>
      <c r="J101" s="53">
        <v>4.75</v>
      </c>
      <c r="K101" s="52">
        <v>2.0341664851374101E-6</v>
      </c>
      <c r="L101" s="52">
        <v>2E-3</v>
      </c>
      <c r="M101" s="53" t="s">
        <v>498</v>
      </c>
      <c r="N101" s="52">
        <v>5.4500000000000003E-5</v>
      </c>
      <c r="O101" s="53">
        <v>4.7699999999999996</v>
      </c>
      <c r="P101" s="52">
        <v>1.8422591923342899E-6</v>
      </c>
      <c r="Q101" s="54">
        <v>5.20792502448346E-6</v>
      </c>
      <c r="R101" s="10" t="s">
        <v>457</v>
      </c>
      <c r="S101" s="31">
        <v>0.46670603426173002</v>
      </c>
      <c r="T101" s="31">
        <v>0.58885216768503701</v>
      </c>
    </row>
    <row r="102" spans="1:20" x14ac:dyDescent="0.2">
      <c r="A102" s="49" t="s">
        <v>27</v>
      </c>
      <c r="B102" s="49" t="s">
        <v>292</v>
      </c>
      <c r="C102" s="50" t="s">
        <v>531</v>
      </c>
      <c r="D102" s="49">
        <v>2</v>
      </c>
      <c r="E102" s="51">
        <v>97504797</v>
      </c>
      <c r="F102" s="51">
        <v>97589965</v>
      </c>
      <c r="G102" s="52">
        <v>0.505</v>
      </c>
      <c r="H102" s="53">
        <v>0.114</v>
      </c>
      <c r="I102" s="52">
        <v>3.3500000000000002E-2</v>
      </c>
      <c r="J102" s="53">
        <v>6.03</v>
      </c>
      <c r="K102" s="52">
        <v>1.6395967912902601E-9</v>
      </c>
      <c r="L102" s="52">
        <v>9.990000000000001E-4</v>
      </c>
      <c r="M102" s="53" t="s">
        <v>532</v>
      </c>
      <c r="N102" s="52">
        <v>3.63E-6</v>
      </c>
      <c r="O102" s="53"/>
      <c r="P102" s="52"/>
      <c r="Q102" s="54"/>
      <c r="R102" s="10"/>
      <c r="S102" s="31">
        <v>7.5155348262546402E-3</v>
      </c>
      <c r="T102" s="31">
        <v>0.214865930333271</v>
      </c>
    </row>
    <row r="103" spans="1:20" x14ac:dyDescent="0.2">
      <c r="A103" s="49" t="s">
        <v>27</v>
      </c>
      <c r="B103" s="49" t="s">
        <v>292</v>
      </c>
      <c r="C103" s="50" t="s">
        <v>533</v>
      </c>
      <c r="D103" s="49">
        <v>4</v>
      </c>
      <c r="E103" s="51">
        <v>183505049</v>
      </c>
      <c r="F103" s="51">
        <v>183512428</v>
      </c>
      <c r="G103" s="52">
        <v>5.2299999999999999E-2</v>
      </c>
      <c r="H103" s="53">
        <v>0.42299999999999999</v>
      </c>
      <c r="I103" s="52">
        <v>1.41E-2</v>
      </c>
      <c r="J103" s="53">
        <v>5.36</v>
      </c>
      <c r="K103" s="52">
        <v>8.3221951899639302E-8</v>
      </c>
      <c r="L103" s="52">
        <v>9.990000000000001E-4</v>
      </c>
      <c r="M103" s="53" t="s">
        <v>534</v>
      </c>
      <c r="N103" s="52">
        <v>1.3200000000000001E-5</v>
      </c>
      <c r="O103" s="53">
        <v>5.91</v>
      </c>
      <c r="P103" s="52">
        <v>3.4210773111339998E-9</v>
      </c>
      <c r="Q103" s="54">
        <v>1.35918476955865E-8</v>
      </c>
      <c r="R103" s="10" t="s">
        <v>535</v>
      </c>
      <c r="S103" s="31">
        <v>0.17264825932215999</v>
      </c>
      <c r="T103" s="31">
        <v>0.58885216768503701</v>
      </c>
    </row>
    <row r="104" spans="1:20" x14ac:dyDescent="0.2">
      <c r="A104" s="49" t="s">
        <v>27</v>
      </c>
      <c r="B104" s="49" t="s">
        <v>292</v>
      </c>
      <c r="C104" s="50" t="s">
        <v>536</v>
      </c>
      <c r="D104" s="49">
        <v>6</v>
      </c>
      <c r="E104" s="51">
        <v>79201244</v>
      </c>
      <c r="F104" s="51">
        <v>79234738</v>
      </c>
      <c r="G104" s="52">
        <v>0.23699999999999999</v>
      </c>
      <c r="H104" s="53">
        <v>0.114</v>
      </c>
      <c r="I104" s="52">
        <v>1.09E-2</v>
      </c>
      <c r="J104" s="53">
        <v>-17.5</v>
      </c>
      <c r="K104" s="52">
        <v>1.4326917532470099E-68</v>
      </c>
      <c r="L104" s="52">
        <v>9.990000000000001E-4</v>
      </c>
      <c r="M104" s="53" t="s">
        <v>537</v>
      </c>
      <c r="N104" s="52">
        <v>1.56E-22</v>
      </c>
      <c r="O104" s="53"/>
      <c r="P104" s="52"/>
      <c r="Q104" s="54"/>
      <c r="R104" s="10"/>
      <c r="S104" s="31">
        <v>0.180805417422224</v>
      </c>
      <c r="T104" s="31">
        <v>0.58885216768503701</v>
      </c>
    </row>
    <row r="105" spans="1:20" x14ac:dyDescent="0.2">
      <c r="A105" s="49" t="s">
        <v>27</v>
      </c>
      <c r="B105" s="49" t="s">
        <v>292</v>
      </c>
      <c r="C105" s="50" t="s">
        <v>538</v>
      </c>
      <c r="D105" s="49">
        <v>8</v>
      </c>
      <c r="E105" s="51">
        <v>140520150</v>
      </c>
      <c r="F105" s="51">
        <v>140635546</v>
      </c>
      <c r="G105" s="52">
        <v>0.35</v>
      </c>
      <c r="H105" s="53">
        <v>0.111</v>
      </c>
      <c r="I105" s="52">
        <v>1.2699999999999999E-2</v>
      </c>
      <c r="J105" s="53">
        <v>-8.0399999999999991</v>
      </c>
      <c r="K105" s="52">
        <v>8.9838471972538604E-16</v>
      </c>
      <c r="L105" s="52">
        <v>2.5000000000000001E-2</v>
      </c>
      <c r="M105" s="53" t="s">
        <v>539</v>
      </c>
      <c r="N105" s="52">
        <v>1.8300000000000001E-12</v>
      </c>
      <c r="O105" s="53">
        <v>-0.88</v>
      </c>
      <c r="P105" s="52">
        <v>0.37885930955342401</v>
      </c>
      <c r="Q105" s="54">
        <v>0.47600272225943102</v>
      </c>
      <c r="R105" s="10"/>
      <c r="S105" s="31">
        <v>1.6146760812635499E-3</v>
      </c>
      <c r="T105" s="31">
        <v>9.9706248018024204E-2</v>
      </c>
    </row>
    <row r="106" spans="1:20" x14ac:dyDescent="0.2">
      <c r="A106" s="49" t="s">
        <v>27</v>
      </c>
      <c r="B106" s="49" t="s">
        <v>292</v>
      </c>
      <c r="C106" s="50" t="s">
        <v>540</v>
      </c>
      <c r="D106" s="49">
        <v>8</v>
      </c>
      <c r="E106" s="51">
        <v>144098633</v>
      </c>
      <c r="F106" s="51">
        <v>144108124</v>
      </c>
      <c r="G106" s="52">
        <v>0.14000000000000001</v>
      </c>
      <c r="H106" s="53">
        <v>0.32200000000000001</v>
      </c>
      <c r="I106" s="52">
        <v>1.29E-2</v>
      </c>
      <c r="J106" s="53">
        <v>-4.99</v>
      </c>
      <c r="K106" s="52">
        <v>6.03792925041697E-7</v>
      </c>
      <c r="L106" s="52">
        <v>3.0000000000000001E-3</v>
      </c>
      <c r="M106" s="53" t="s">
        <v>541</v>
      </c>
      <c r="N106" s="52">
        <v>3.82E-5</v>
      </c>
      <c r="O106" s="53">
        <v>-6.08</v>
      </c>
      <c r="P106" s="52">
        <v>1.20182547629769E-9</v>
      </c>
      <c r="Q106" s="54">
        <v>5.1961277945811696E-9</v>
      </c>
      <c r="R106" s="10" t="s">
        <v>542</v>
      </c>
      <c r="S106" s="31">
        <v>0.42410241381731001</v>
      </c>
      <c r="T106" s="31">
        <v>0.58885216768503701</v>
      </c>
    </row>
    <row r="107" spans="1:20" x14ac:dyDescent="0.2">
      <c r="A107" s="49" t="s">
        <v>27</v>
      </c>
      <c r="B107" s="49" t="s">
        <v>292</v>
      </c>
      <c r="C107" s="50" t="s">
        <v>361</v>
      </c>
      <c r="D107" s="49">
        <v>9</v>
      </c>
      <c r="E107" s="51">
        <v>116153791</v>
      </c>
      <c r="F107" s="51">
        <v>116402321</v>
      </c>
      <c r="G107" s="52">
        <v>0.58199999999999996</v>
      </c>
      <c r="H107" s="53">
        <v>2.29E-2</v>
      </c>
      <c r="I107" s="52">
        <v>2.69E-2</v>
      </c>
      <c r="J107" s="53">
        <v>-4.92</v>
      </c>
      <c r="K107" s="52">
        <v>8.6544212372340396E-7</v>
      </c>
      <c r="L107" s="52">
        <v>2.9000000000000001E-2</v>
      </c>
      <c r="M107" s="53" t="s">
        <v>362</v>
      </c>
      <c r="N107" s="52">
        <v>2.5399999999999999E-4</v>
      </c>
      <c r="O107" s="53">
        <v>-1.07</v>
      </c>
      <c r="P107" s="52">
        <v>0.28461930871187802</v>
      </c>
      <c r="Q107" s="54">
        <v>0.387398503524501</v>
      </c>
      <c r="R107" s="10" t="s">
        <v>400</v>
      </c>
      <c r="S107" s="31">
        <v>0.34665173315442999</v>
      </c>
      <c r="T107" s="31">
        <v>0.58885216768503701</v>
      </c>
    </row>
    <row r="108" spans="1:20" x14ac:dyDescent="0.2">
      <c r="A108" s="49" t="s">
        <v>27</v>
      </c>
      <c r="B108" s="49" t="s">
        <v>292</v>
      </c>
      <c r="C108" s="50" t="s">
        <v>543</v>
      </c>
      <c r="D108" s="49">
        <v>11</v>
      </c>
      <c r="E108" s="51">
        <v>947272</v>
      </c>
      <c r="F108" s="51">
        <v>2013176</v>
      </c>
      <c r="G108" s="52">
        <v>0.159</v>
      </c>
      <c r="H108" s="53">
        <v>1.49E-2</v>
      </c>
      <c r="I108" s="52">
        <v>1.2500000000000001E-2</v>
      </c>
      <c r="J108" s="53">
        <v>-9.59</v>
      </c>
      <c r="K108" s="52">
        <v>8.8085012844678294E-22</v>
      </c>
      <c r="L108" s="52">
        <v>9.990000000000001E-4</v>
      </c>
      <c r="M108" s="53" t="s">
        <v>544</v>
      </c>
      <c r="N108" s="52">
        <v>2.4599999999999999E-8</v>
      </c>
      <c r="O108" s="53"/>
      <c r="P108" s="52"/>
      <c r="Q108" s="54"/>
      <c r="R108" s="10"/>
      <c r="S108" s="31">
        <v>0.69889917234549703</v>
      </c>
      <c r="T108" s="31">
        <v>0.737726904142469</v>
      </c>
    </row>
    <row r="109" spans="1:20" x14ac:dyDescent="0.2">
      <c r="A109" s="49" t="s">
        <v>27</v>
      </c>
      <c r="B109" s="49" t="s">
        <v>292</v>
      </c>
      <c r="C109" s="50" t="s">
        <v>522</v>
      </c>
      <c r="D109" s="49">
        <v>11</v>
      </c>
      <c r="E109" s="51">
        <v>47214941</v>
      </c>
      <c r="F109" s="51">
        <v>47239218</v>
      </c>
      <c r="G109" s="52">
        <v>0.109</v>
      </c>
      <c r="H109" s="53">
        <v>0.23</v>
      </c>
      <c r="I109" s="52">
        <v>2.4299999999999999E-2</v>
      </c>
      <c r="J109" s="53">
        <v>13.34</v>
      </c>
      <c r="K109" s="52">
        <v>1.3545953650689399E-40</v>
      </c>
      <c r="L109" s="52">
        <v>9.990000000000001E-4</v>
      </c>
      <c r="M109" s="53" t="s">
        <v>523</v>
      </c>
      <c r="N109" s="52">
        <v>3.3099999999999998E-17</v>
      </c>
      <c r="O109" s="53"/>
      <c r="P109" s="52"/>
      <c r="Q109" s="54"/>
      <c r="R109" s="10"/>
      <c r="S109" s="31">
        <v>0.25582189937246802</v>
      </c>
      <c r="T109" s="31">
        <v>0.58885216768503701</v>
      </c>
    </row>
    <row r="110" spans="1:20" x14ac:dyDescent="0.2">
      <c r="A110" s="49" t="s">
        <v>27</v>
      </c>
      <c r="B110" s="49" t="s">
        <v>292</v>
      </c>
      <c r="C110" s="50" t="s">
        <v>231</v>
      </c>
      <c r="D110" s="49">
        <v>12</v>
      </c>
      <c r="E110" s="51">
        <v>47963546</v>
      </c>
      <c r="F110" s="51">
        <v>47968878</v>
      </c>
      <c r="G110" s="52">
        <v>0.16700000000000001</v>
      </c>
      <c r="H110" s="53">
        <v>2.2700000000000001E-2</v>
      </c>
      <c r="I110" s="52">
        <v>2.6599999999999999E-2</v>
      </c>
      <c r="J110" s="53">
        <v>5.78</v>
      </c>
      <c r="K110" s="52">
        <v>7.4700625404994892E-9</v>
      </c>
      <c r="L110" s="52">
        <v>5.0000000000000001E-3</v>
      </c>
      <c r="M110" s="53" t="s">
        <v>363</v>
      </c>
      <c r="N110" s="52">
        <v>1.12E-7</v>
      </c>
      <c r="O110" s="53">
        <v>3.67</v>
      </c>
      <c r="P110" s="52">
        <v>2.4255046857071599E-4</v>
      </c>
      <c r="Q110" s="54">
        <v>4.9520720666521197E-4</v>
      </c>
      <c r="R110" s="10" t="s">
        <v>401</v>
      </c>
      <c r="S110" s="31">
        <v>0.26735668350010999</v>
      </c>
      <c r="T110" s="31">
        <v>0.58885216768503701</v>
      </c>
    </row>
    <row r="111" spans="1:20" x14ac:dyDescent="0.2">
      <c r="A111" s="60" t="s">
        <v>27</v>
      </c>
      <c r="B111" s="60" t="s">
        <v>292</v>
      </c>
      <c r="C111" s="61" t="s">
        <v>634</v>
      </c>
      <c r="D111" s="60">
        <v>14</v>
      </c>
      <c r="E111" s="62">
        <v>54567611</v>
      </c>
      <c r="F111" s="62">
        <v>54793315</v>
      </c>
      <c r="G111" s="63">
        <v>0.156</v>
      </c>
      <c r="H111" s="64">
        <v>2.4E-2</v>
      </c>
      <c r="I111" s="63">
        <v>1.8100000000000002E-2</v>
      </c>
      <c r="J111" s="64">
        <v>-5.29</v>
      </c>
      <c r="K111" s="63">
        <v>1.2231635994461199E-7</v>
      </c>
      <c r="L111" s="63">
        <v>3.8899999999999997E-2</v>
      </c>
      <c r="M111" s="64" t="s">
        <v>639</v>
      </c>
      <c r="N111" s="63">
        <v>7.8100000000000002E-7</v>
      </c>
      <c r="O111" s="64">
        <v>-5.56</v>
      </c>
      <c r="P111" s="52">
        <v>2.6977465030556899E-8</v>
      </c>
      <c r="Q111" s="54">
        <v>9.2225287430043394E-8</v>
      </c>
      <c r="R111" s="10" t="s">
        <v>636</v>
      </c>
      <c r="S111" s="31">
        <v>2.2765590925700099E-2</v>
      </c>
      <c r="T111" s="31">
        <v>0.36954714018954998</v>
      </c>
    </row>
    <row r="112" spans="1:20" x14ac:dyDescent="0.2">
      <c r="A112" s="49" t="s">
        <v>27</v>
      </c>
      <c r="B112" s="49" t="s">
        <v>292</v>
      </c>
      <c r="C112" s="50" t="s">
        <v>545</v>
      </c>
      <c r="D112" s="49">
        <v>14</v>
      </c>
      <c r="E112" s="51">
        <v>71438998</v>
      </c>
      <c r="F112" s="51">
        <v>71741229</v>
      </c>
      <c r="G112" s="52">
        <v>5.57E-2</v>
      </c>
      <c r="H112" s="53">
        <v>0.245</v>
      </c>
      <c r="I112" s="52">
        <v>1.2999999999999999E-2</v>
      </c>
      <c r="J112" s="53">
        <v>-5.05</v>
      </c>
      <c r="K112" s="52">
        <v>4.41810064539087E-7</v>
      </c>
      <c r="L112" s="52">
        <v>0.05</v>
      </c>
      <c r="M112" s="53" t="s">
        <v>546</v>
      </c>
      <c r="N112" s="52">
        <v>1.2400000000000001E-4</v>
      </c>
      <c r="O112" s="53">
        <v>-3.81</v>
      </c>
      <c r="P112" s="52">
        <v>1.3896679175972999E-4</v>
      </c>
      <c r="Q112" s="54">
        <v>3.0041350571588797E-4</v>
      </c>
      <c r="R112" s="10" t="s">
        <v>612</v>
      </c>
      <c r="S112" s="31">
        <v>0.454931965285294</v>
      </c>
      <c r="T112" s="31">
        <v>0.58885216768503701</v>
      </c>
    </row>
    <row r="113" spans="1:20" x14ac:dyDescent="0.2">
      <c r="A113" s="49" t="s">
        <v>27</v>
      </c>
      <c r="B113" s="49" t="s">
        <v>292</v>
      </c>
      <c r="C113" s="50" t="s">
        <v>357</v>
      </c>
      <c r="D113" s="49">
        <v>15</v>
      </c>
      <c r="E113" s="51">
        <v>65578757</v>
      </c>
      <c r="F113" s="51">
        <v>65611289</v>
      </c>
      <c r="G113" s="52">
        <v>0.58099999999999996</v>
      </c>
      <c r="H113" s="53">
        <v>4.2299999999999998E-4</v>
      </c>
      <c r="I113" s="52">
        <v>1.49E-2</v>
      </c>
      <c r="J113" s="53">
        <v>6.11</v>
      </c>
      <c r="K113" s="52">
        <v>9.963114008462501E-10</v>
      </c>
      <c r="L113" s="52">
        <v>4.3999999999999997E-2</v>
      </c>
      <c r="M113" s="53" t="s">
        <v>358</v>
      </c>
      <c r="N113" s="52">
        <v>3.8099999999999998E-16</v>
      </c>
      <c r="O113" s="53"/>
      <c r="P113" s="52"/>
      <c r="Q113" s="54"/>
      <c r="R113" s="10"/>
      <c r="S113" s="31">
        <v>0.30828596465289998</v>
      </c>
      <c r="T113" s="31">
        <v>0.58885216768503701</v>
      </c>
    </row>
    <row r="114" spans="1:20" x14ac:dyDescent="0.2">
      <c r="A114" s="49" t="s">
        <v>27</v>
      </c>
      <c r="B114" s="49" t="s">
        <v>292</v>
      </c>
      <c r="C114" s="50" t="s">
        <v>359</v>
      </c>
      <c r="D114" s="49">
        <v>15</v>
      </c>
      <c r="E114" s="51">
        <v>75346989</v>
      </c>
      <c r="F114" s="51">
        <v>75355251</v>
      </c>
      <c r="G114" s="52">
        <v>0.33600000000000002</v>
      </c>
      <c r="H114" s="53">
        <v>3.7699999999999997E-2</v>
      </c>
      <c r="I114" s="52">
        <v>1.21E-2</v>
      </c>
      <c r="J114" s="53">
        <v>-18.89</v>
      </c>
      <c r="K114" s="52">
        <v>1.3784576675249099E-79</v>
      </c>
      <c r="L114" s="52">
        <v>9.990000000000001E-4</v>
      </c>
      <c r="M114" s="53" t="s">
        <v>360</v>
      </c>
      <c r="N114" s="52">
        <v>2.1899999999999999E-41</v>
      </c>
      <c r="O114" s="53"/>
      <c r="P114" s="52"/>
      <c r="Q114" s="54"/>
      <c r="R114" s="10"/>
      <c r="S114" s="31">
        <v>0.12596470072455199</v>
      </c>
      <c r="T114" s="31">
        <v>0.58885216768503701</v>
      </c>
    </row>
    <row r="115" spans="1:20" x14ac:dyDescent="0.2">
      <c r="A115" s="49" t="s">
        <v>27</v>
      </c>
      <c r="B115" s="49" t="s">
        <v>292</v>
      </c>
      <c r="C115" s="50" t="s">
        <v>355</v>
      </c>
      <c r="D115" s="49">
        <v>16</v>
      </c>
      <c r="E115" s="51">
        <v>4332223</v>
      </c>
      <c r="F115" s="51">
        <v>4339597</v>
      </c>
      <c r="G115" s="52">
        <v>0.85499999999999998</v>
      </c>
      <c r="H115" s="53">
        <v>4.87E-2</v>
      </c>
      <c r="I115" s="52">
        <v>2.8500000000000001E-2</v>
      </c>
      <c r="J115" s="53">
        <v>-5.39</v>
      </c>
      <c r="K115" s="52">
        <v>7.0457683719686E-8</v>
      </c>
      <c r="L115" s="52">
        <v>6.9899999999999997E-3</v>
      </c>
      <c r="M115" s="53" t="s">
        <v>356</v>
      </c>
      <c r="N115" s="52">
        <v>1.6500000000000001E-23</v>
      </c>
      <c r="O115" s="53"/>
      <c r="P115" s="52"/>
      <c r="Q115" s="54"/>
      <c r="R115" s="10"/>
      <c r="S115" s="31">
        <v>0.47386042133438999</v>
      </c>
      <c r="T115" s="31">
        <v>0.58885216768503701</v>
      </c>
    </row>
    <row r="116" spans="1:20" x14ac:dyDescent="0.2">
      <c r="A116" s="49" t="s">
        <v>27</v>
      </c>
      <c r="B116" s="49" t="s">
        <v>292</v>
      </c>
      <c r="C116" s="50" t="s">
        <v>547</v>
      </c>
      <c r="D116" s="49">
        <v>17</v>
      </c>
      <c r="E116" s="51">
        <v>63894907</v>
      </c>
      <c r="F116" s="51">
        <v>63896661</v>
      </c>
      <c r="G116" s="52">
        <v>0.17</v>
      </c>
      <c r="H116" s="53">
        <v>0.20699999999999999</v>
      </c>
      <c r="I116" s="52">
        <v>2.5999999999999999E-2</v>
      </c>
      <c r="J116" s="53">
        <v>-6.44</v>
      </c>
      <c r="K116" s="52">
        <v>1.1947350207946199E-10</v>
      </c>
      <c r="L116" s="52">
        <v>2.5999999999999999E-2</v>
      </c>
      <c r="M116" s="53" t="s">
        <v>548</v>
      </c>
      <c r="N116" s="52">
        <v>2.0799999999999998E-9</v>
      </c>
      <c r="O116" s="53">
        <v>8.4499999999999993</v>
      </c>
      <c r="P116" s="52">
        <v>2.9130282251818797E-17</v>
      </c>
      <c r="Q116" s="54">
        <v>3.5684595758478101E-16</v>
      </c>
      <c r="R116" s="10" t="s">
        <v>549</v>
      </c>
      <c r="S116" s="31">
        <v>0.38860725239286298</v>
      </c>
      <c r="T116" s="31">
        <v>0.58885216768503701</v>
      </c>
    </row>
    <row r="117" spans="1:20" x14ac:dyDescent="0.2">
      <c r="A117" s="49" t="s">
        <v>27</v>
      </c>
      <c r="B117" s="49" t="s">
        <v>292</v>
      </c>
      <c r="C117" s="50" t="s">
        <v>550</v>
      </c>
      <c r="D117" s="49">
        <v>17</v>
      </c>
      <c r="E117" s="51">
        <v>76624755</v>
      </c>
      <c r="F117" s="51">
        <v>76643838</v>
      </c>
      <c r="G117" s="52">
        <v>0.247</v>
      </c>
      <c r="H117" s="53">
        <v>0.35299999999999998</v>
      </c>
      <c r="I117" s="52">
        <v>1.77E-2</v>
      </c>
      <c r="J117" s="53">
        <v>6.05</v>
      </c>
      <c r="K117" s="52">
        <v>1.44845834102753E-9</v>
      </c>
      <c r="L117" s="52">
        <v>3.6999999999999998E-2</v>
      </c>
      <c r="M117" s="53" t="s">
        <v>551</v>
      </c>
      <c r="N117" s="52">
        <v>1.5200000000000001E-14</v>
      </c>
      <c r="O117" s="53">
        <v>8.93</v>
      </c>
      <c r="P117" s="52">
        <v>4.2600879265616702E-19</v>
      </c>
      <c r="Q117" s="54">
        <v>6.2313060900113299E-18</v>
      </c>
      <c r="R117" s="10" t="s">
        <v>629</v>
      </c>
      <c r="S117" s="31">
        <v>0.21305223006910201</v>
      </c>
      <c r="T117" s="31">
        <v>0.58885216768503701</v>
      </c>
    </row>
    <row r="118" spans="1:20" x14ac:dyDescent="0.2">
      <c r="A118" s="49" t="s">
        <v>27</v>
      </c>
      <c r="B118" s="49" t="s">
        <v>292</v>
      </c>
      <c r="C118" s="50" t="s">
        <v>552</v>
      </c>
      <c r="D118" s="49">
        <v>19</v>
      </c>
      <c r="E118" s="51">
        <v>21142009</v>
      </c>
      <c r="F118" s="51">
        <v>21196056</v>
      </c>
      <c r="G118" s="52">
        <v>0.10100000000000001</v>
      </c>
      <c r="H118" s="53">
        <v>0.10100000000000001</v>
      </c>
      <c r="I118" s="52">
        <v>4.1300000000000003E-2</v>
      </c>
      <c r="J118" s="53">
        <v>-5.72</v>
      </c>
      <c r="K118" s="52">
        <v>1.0652405318911E-8</v>
      </c>
      <c r="L118" s="52">
        <v>1.2E-2</v>
      </c>
      <c r="M118" s="53" t="s">
        <v>553</v>
      </c>
      <c r="N118" s="52">
        <v>2.4399999999999999E-4</v>
      </c>
      <c r="O118" s="53">
        <v>-6.15</v>
      </c>
      <c r="P118" s="52">
        <v>7.7482946933513303E-10</v>
      </c>
      <c r="Q118" s="54">
        <v>3.5593728747582701E-9</v>
      </c>
      <c r="R118" s="10" t="s">
        <v>630</v>
      </c>
      <c r="S118" s="31">
        <v>0.36456325475592</v>
      </c>
      <c r="T118" s="31">
        <v>0.58885216768503701</v>
      </c>
    </row>
    <row r="119" spans="1:20" x14ac:dyDescent="0.2">
      <c r="A119" s="49" t="s">
        <v>27</v>
      </c>
      <c r="B119" s="49" t="s">
        <v>292</v>
      </c>
      <c r="C119" s="50" t="s">
        <v>554</v>
      </c>
      <c r="D119" s="49">
        <v>19</v>
      </c>
      <c r="E119" s="51">
        <v>47487633</v>
      </c>
      <c r="F119" s="51">
        <v>47515258</v>
      </c>
      <c r="G119" s="52">
        <v>5.5199999999999999E-2</v>
      </c>
      <c r="H119" s="53">
        <v>0.23599999999999999</v>
      </c>
      <c r="I119" s="52">
        <v>1.12E-2</v>
      </c>
      <c r="J119" s="53">
        <v>-9.14</v>
      </c>
      <c r="K119" s="52">
        <v>6.2452330174587404E-20</v>
      </c>
      <c r="L119" s="52">
        <v>9.990000000000001E-4</v>
      </c>
      <c r="M119" s="53" t="s">
        <v>555</v>
      </c>
      <c r="N119" s="52">
        <v>2.9399999999999999E-8</v>
      </c>
      <c r="O119" s="53"/>
      <c r="P119" s="52"/>
      <c r="Q119" s="54"/>
      <c r="R119" s="10"/>
      <c r="S119" s="31">
        <v>0.16819609762880899</v>
      </c>
      <c r="T119" s="31">
        <v>0.58885216768503701</v>
      </c>
    </row>
    <row r="120" spans="1:20" x14ac:dyDescent="0.2">
      <c r="A120" s="49" t="s">
        <v>27</v>
      </c>
      <c r="B120" s="49" t="s">
        <v>292</v>
      </c>
      <c r="C120" s="50" t="s">
        <v>556</v>
      </c>
      <c r="D120" s="49">
        <v>20</v>
      </c>
      <c r="E120" s="51">
        <v>24962943</v>
      </c>
      <c r="F120" s="51">
        <v>24992789</v>
      </c>
      <c r="G120" s="52">
        <v>0.40799999999999997</v>
      </c>
      <c r="H120" s="53">
        <v>3.5799999999999998E-2</v>
      </c>
      <c r="I120" s="52">
        <v>4.2799999999999998E-2</v>
      </c>
      <c r="J120" s="53">
        <v>4.97</v>
      </c>
      <c r="K120" s="52">
        <v>6.6952901654723497E-7</v>
      </c>
      <c r="L120" s="52">
        <v>2E-3</v>
      </c>
      <c r="M120" s="53" t="s">
        <v>557</v>
      </c>
      <c r="N120" s="52">
        <v>1.1599999999999999E-6</v>
      </c>
      <c r="O120" s="53">
        <v>-4.33</v>
      </c>
      <c r="P120" s="52">
        <v>1.49109341827103E-5</v>
      </c>
      <c r="Q120" s="54">
        <v>3.8454514471200099E-5</v>
      </c>
      <c r="R120" s="10" t="s">
        <v>613</v>
      </c>
      <c r="S120" s="31">
        <v>0.49259701720438998</v>
      </c>
      <c r="T120" s="31">
        <v>0.58885216768503701</v>
      </c>
    </row>
    <row r="121" spans="1:20" x14ac:dyDescent="0.2">
      <c r="A121" s="49" t="s">
        <v>35</v>
      </c>
      <c r="B121" s="49" t="s">
        <v>42</v>
      </c>
      <c r="C121" s="50" t="s">
        <v>569</v>
      </c>
      <c r="D121" s="49">
        <v>1</v>
      </c>
      <c r="E121" s="51">
        <v>161749767</v>
      </c>
      <c r="F121" s="51">
        <v>161757164</v>
      </c>
      <c r="G121" s="52">
        <v>7.2099999999999997E-2</v>
      </c>
      <c r="H121" s="53">
        <v>0.36299999999999999</v>
      </c>
      <c r="I121" s="52">
        <v>1.47E-2</v>
      </c>
      <c r="J121" s="53">
        <v>-5.28</v>
      </c>
      <c r="K121" s="52">
        <v>1.2918388651965001E-7</v>
      </c>
      <c r="L121" s="52">
        <v>2.1000000000000001E-2</v>
      </c>
      <c r="M121" s="53" t="s">
        <v>570</v>
      </c>
      <c r="N121" s="52">
        <v>2.41E-5</v>
      </c>
      <c r="O121" s="53"/>
      <c r="P121" s="52"/>
      <c r="Q121" s="54"/>
      <c r="R121" s="10"/>
      <c r="S121" s="31">
        <v>0.70936860857032802</v>
      </c>
      <c r="T121" s="31">
        <v>0.74559168645477003</v>
      </c>
    </row>
    <row r="122" spans="1:20" x14ac:dyDescent="0.2">
      <c r="A122" s="49" t="s">
        <v>35</v>
      </c>
      <c r="B122" s="49" t="s">
        <v>42</v>
      </c>
      <c r="C122" s="50" t="s">
        <v>214</v>
      </c>
      <c r="D122" s="49">
        <v>3</v>
      </c>
      <c r="E122" s="51">
        <v>69054729</v>
      </c>
      <c r="F122" s="51">
        <v>69080373</v>
      </c>
      <c r="G122" s="52">
        <v>0.26800000000000002</v>
      </c>
      <c r="H122" s="53">
        <v>4.2200000000000001E-2</v>
      </c>
      <c r="I122" s="52">
        <v>3.0700000000000002E-2</v>
      </c>
      <c r="J122" s="53">
        <v>-5.13</v>
      </c>
      <c r="K122" s="52">
        <v>2.8974217860501701E-7</v>
      </c>
      <c r="L122" s="52">
        <v>1.9E-2</v>
      </c>
      <c r="M122" s="53" t="s">
        <v>215</v>
      </c>
      <c r="N122" s="52">
        <v>8.7399999999999993E-6</v>
      </c>
      <c r="O122" s="53">
        <v>-5.3</v>
      </c>
      <c r="P122" s="52">
        <v>1.15802680799292E-7</v>
      </c>
      <c r="Q122" s="54">
        <v>3.7006508864121501E-7</v>
      </c>
      <c r="R122" s="10" t="s">
        <v>402</v>
      </c>
      <c r="S122" s="31">
        <v>0.24289585091174001</v>
      </c>
      <c r="T122" s="31">
        <v>0.58885216768503701</v>
      </c>
    </row>
    <row r="123" spans="1:20" x14ac:dyDescent="0.2">
      <c r="A123" s="49" t="s">
        <v>35</v>
      </c>
      <c r="B123" s="49" t="s">
        <v>42</v>
      </c>
      <c r="C123" s="50" t="s">
        <v>216</v>
      </c>
      <c r="D123" s="49">
        <v>4</v>
      </c>
      <c r="E123" s="51">
        <v>38867732</v>
      </c>
      <c r="F123" s="51">
        <v>38945744</v>
      </c>
      <c r="G123" s="52">
        <v>0.52300000000000002</v>
      </c>
      <c r="H123" s="53">
        <v>5.96E-3</v>
      </c>
      <c r="I123" s="52">
        <v>1.5100000000000001E-2</v>
      </c>
      <c r="J123" s="53">
        <v>-5.15</v>
      </c>
      <c r="K123" s="52">
        <v>2.6048645906640298E-7</v>
      </c>
      <c r="L123" s="52">
        <v>9.990000000000001E-4</v>
      </c>
      <c r="M123" s="53" t="s">
        <v>217</v>
      </c>
      <c r="N123" s="52">
        <v>1E-3</v>
      </c>
      <c r="O123" s="53">
        <v>-2.29</v>
      </c>
      <c r="P123" s="52">
        <v>2.20213166488228E-2</v>
      </c>
      <c r="Q123" s="54">
        <v>3.8083924086787603E-2</v>
      </c>
      <c r="R123" s="10" t="s">
        <v>631</v>
      </c>
      <c r="S123" s="31">
        <v>0.46392055682372002</v>
      </c>
      <c r="T123" s="31">
        <v>0.58885216768503701</v>
      </c>
    </row>
    <row r="124" spans="1:20" x14ac:dyDescent="0.2">
      <c r="A124" s="49" t="s">
        <v>35</v>
      </c>
      <c r="B124" s="49" t="s">
        <v>42</v>
      </c>
      <c r="C124" s="50" t="s">
        <v>571</v>
      </c>
      <c r="D124" s="49">
        <v>12</v>
      </c>
      <c r="E124" s="51">
        <v>53452101</v>
      </c>
      <c r="F124" s="51">
        <v>53481162</v>
      </c>
      <c r="G124" s="52">
        <v>8.09E-2</v>
      </c>
      <c r="H124" s="53">
        <v>0.34300000000000003</v>
      </c>
      <c r="I124" s="52">
        <v>1.03E-2</v>
      </c>
      <c r="J124" s="53">
        <v>5.0999999999999996</v>
      </c>
      <c r="K124" s="52">
        <v>3.3965348142952001E-7</v>
      </c>
      <c r="L124" s="52">
        <v>7.0000000000000001E-3</v>
      </c>
      <c r="M124" s="53" t="s">
        <v>572</v>
      </c>
      <c r="N124" s="52">
        <v>4.07E-8</v>
      </c>
      <c r="O124" s="53">
        <v>-0.56000000000000005</v>
      </c>
      <c r="P124" s="52">
        <v>0.57547943769805399</v>
      </c>
      <c r="Q124" s="54">
        <v>0.63605622061363898</v>
      </c>
      <c r="R124" s="10"/>
      <c r="S124" s="31">
        <v>0.13342386996374</v>
      </c>
      <c r="T124" s="31">
        <v>0.58885216768503701</v>
      </c>
    </row>
    <row r="125" spans="1:20" x14ac:dyDescent="0.2">
      <c r="A125" s="49" t="s">
        <v>35</v>
      </c>
      <c r="B125" s="49" t="s">
        <v>42</v>
      </c>
      <c r="C125" s="50" t="s">
        <v>218</v>
      </c>
      <c r="D125" s="49">
        <v>12</v>
      </c>
      <c r="E125" s="51">
        <v>112013347</v>
      </c>
      <c r="F125" s="51">
        <v>112023220</v>
      </c>
      <c r="G125" s="52">
        <v>0.68400000000000005</v>
      </c>
      <c r="H125" s="53">
        <v>5.0100000000000005E-7</v>
      </c>
      <c r="I125" s="52">
        <v>3.3300000000000003E-2</v>
      </c>
      <c r="J125" s="53">
        <v>-4.91</v>
      </c>
      <c r="K125" s="52">
        <v>9.1076392968146304E-7</v>
      </c>
      <c r="L125" s="52">
        <v>0.01</v>
      </c>
      <c r="M125" s="53" t="s">
        <v>219</v>
      </c>
      <c r="N125" s="52">
        <v>1.3499999999999999E-18</v>
      </c>
      <c r="O125" s="53">
        <v>-0.09</v>
      </c>
      <c r="P125" s="52">
        <v>0.92828721482965604</v>
      </c>
      <c r="Q125" s="54">
        <v>0.93464534643807795</v>
      </c>
      <c r="R125" s="10"/>
      <c r="S125" s="31">
        <v>0.14922622079030001</v>
      </c>
      <c r="T125" s="31">
        <v>0.58885216768503701</v>
      </c>
    </row>
    <row r="126" spans="1:20" x14ac:dyDescent="0.2">
      <c r="A126" s="49" t="s">
        <v>35</v>
      </c>
      <c r="B126" s="49" t="s">
        <v>42</v>
      </c>
      <c r="C126" s="50" t="s">
        <v>197</v>
      </c>
      <c r="D126" s="49">
        <v>16</v>
      </c>
      <c r="E126" s="51">
        <v>66614749</v>
      </c>
      <c r="F126" s="51">
        <v>66696707</v>
      </c>
      <c r="G126" s="52">
        <v>0.221</v>
      </c>
      <c r="H126" s="53">
        <v>2.7199999999999998E-2</v>
      </c>
      <c r="I126" s="52">
        <v>2.07E-2</v>
      </c>
      <c r="J126" s="53">
        <v>8.11</v>
      </c>
      <c r="K126" s="52">
        <v>5.0619761886953999E-16</v>
      </c>
      <c r="L126" s="52">
        <v>9.990000000000001E-4</v>
      </c>
      <c r="M126" s="53" t="s">
        <v>221</v>
      </c>
      <c r="N126" s="52">
        <v>1.1300000000000001E-7</v>
      </c>
      <c r="O126" s="53">
        <v>0.54</v>
      </c>
      <c r="P126" s="52">
        <v>0.58919703243139598</v>
      </c>
      <c r="Q126" s="54">
        <v>0.64157010198085296</v>
      </c>
      <c r="R126" s="10"/>
      <c r="S126" s="31">
        <v>0.32180151448118999</v>
      </c>
      <c r="T126" s="31">
        <v>0.58885216768503701</v>
      </c>
    </row>
    <row r="127" spans="1:20" x14ac:dyDescent="0.2">
      <c r="A127" s="49" t="s">
        <v>35</v>
      </c>
      <c r="B127" s="49" t="s">
        <v>42</v>
      </c>
      <c r="C127" s="50" t="s">
        <v>222</v>
      </c>
      <c r="D127" s="49">
        <v>19</v>
      </c>
      <c r="E127" s="51">
        <v>42754232</v>
      </c>
      <c r="F127" s="51">
        <v>42765679</v>
      </c>
      <c r="G127" s="52">
        <v>0.34599999999999997</v>
      </c>
      <c r="H127" s="53">
        <v>3.61E-2</v>
      </c>
      <c r="I127" s="52">
        <v>1.11E-2</v>
      </c>
      <c r="J127" s="53">
        <v>-7.77</v>
      </c>
      <c r="K127" s="52">
        <v>7.8486126322631503E-15</v>
      </c>
      <c r="L127" s="52">
        <v>1.2999999999999999E-2</v>
      </c>
      <c r="M127" s="53" t="s">
        <v>223</v>
      </c>
      <c r="N127" s="52">
        <v>8.4100000000000003E-14</v>
      </c>
      <c r="O127" s="53">
        <v>-9.0500000000000007</v>
      </c>
      <c r="P127" s="52">
        <v>1.4296834022539401E-19</v>
      </c>
      <c r="Q127" s="54">
        <v>2.3351495570147699E-18</v>
      </c>
      <c r="R127" s="10" t="s">
        <v>403</v>
      </c>
      <c r="S127" s="31">
        <v>0.34406198561191997</v>
      </c>
      <c r="T127" s="31">
        <v>0.58885216768503701</v>
      </c>
    </row>
    <row r="128" spans="1:20" x14ac:dyDescent="0.2">
      <c r="A128" s="49" t="s">
        <v>71</v>
      </c>
      <c r="B128" s="49" t="s">
        <v>98</v>
      </c>
      <c r="C128" s="50" t="s">
        <v>480</v>
      </c>
      <c r="D128" s="49">
        <v>5</v>
      </c>
      <c r="E128" s="51">
        <v>139448553</v>
      </c>
      <c r="F128" s="51">
        <v>139462743</v>
      </c>
      <c r="G128" s="52">
        <v>7.6499999999999999E-2</v>
      </c>
      <c r="H128" s="53">
        <v>0.27300000000000002</v>
      </c>
      <c r="I128" s="52">
        <v>2.8899999999999999E-2</v>
      </c>
      <c r="J128" s="53">
        <v>-6</v>
      </c>
      <c r="K128" s="52">
        <v>1.9731752900753999E-9</v>
      </c>
      <c r="L128" s="52">
        <v>9.990000000000001E-4</v>
      </c>
      <c r="M128" s="53" t="s">
        <v>590</v>
      </c>
      <c r="N128" s="52">
        <v>1.12E-4</v>
      </c>
      <c r="O128" s="53"/>
      <c r="P128" s="52"/>
      <c r="Q128" s="54"/>
      <c r="R128" s="10"/>
      <c r="S128" s="31">
        <v>0.43970205017830999</v>
      </c>
      <c r="T128" s="31">
        <v>0.58885216768503701</v>
      </c>
    </row>
    <row r="129" spans="1:20" x14ac:dyDescent="0.2">
      <c r="A129" s="49" t="s">
        <v>71</v>
      </c>
      <c r="B129" s="49" t="s">
        <v>98</v>
      </c>
      <c r="C129" s="50" t="s">
        <v>189</v>
      </c>
      <c r="D129" s="49">
        <v>10</v>
      </c>
      <c r="E129" s="51">
        <v>1039419</v>
      </c>
      <c r="F129" s="51">
        <v>1056716</v>
      </c>
      <c r="G129" s="52">
        <v>0.26300000000000001</v>
      </c>
      <c r="H129" s="53">
        <v>8.0500000000000002E-2</v>
      </c>
      <c r="I129" s="52">
        <v>1.61E-2</v>
      </c>
      <c r="J129" s="53">
        <v>6.37</v>
      </c>
      <c r="K129" s="52">
        <v>1.890282002699E-10</v>
      </c>
      <c r="L129" s="52">
        <v>9.990000000000001E-4</v>
      </c>
      <c r="M129" s="53" t="s">
        <v>190</v>
      </c>
      <c r="N129" s="52">
        <v>1.6199999999999999E-6</v>
      </c>
      <c r="O129" s="53">
        <v>6.33</v>
      </c>
      <c r="P129" s="52">
        <v>2.4516119905726497E-10</v>
      </c>
      <c r="Q129" s="54">
        <v>1.24271366418683E-9</v>
      </c>
      <c r="R129" s="10" t="s">
        <v>394</v>
      </c>
      <c r="S129" s="31">
        <v>0.23268656013533001</v>
      </c>
      <c r="T129" s="31">
        <v>0.58885216768503701</v>
      </c>
    </row>
    <row r="130" spans="1:20" x14ac:dyDescent="0.2">
      <c r="A130" s="49" t="s">
        <v>71</v>
      </c>
      <c r="B130" s="49" t="s">
        <v>98</v>
      </c>
      <c r="C130" s="50" t="s">
        <v>225</v>
      </c>
      <c r="D130" s="49">
        <v>11</v>
      </c>
      <c r="E130" s="51">
        <v>76860872</v>
      </c>
      <c r="F130" s="51">
        <v>77026797</v>
      </c>
      <c r="G130" s="52">
        <v>0.26</v>
      </c>
      <c r="H130" s="53">
        <v>5.5800000000000002E-2</v>
      </c>
      <c r="I130" s="52">
        <v>1.1599999999999999E-2</v>
      </c>
      <c r="J130" s="53">
        <v>-4.9000000000000004</v>
      </c>
      <c r="K130" s="52">
        <v>9.5836655318063794E-7</v>
      </c>
      <c r="L130" s="52">
        <v>3.3000000000000002E-2</v>
      </c>
      <c r="M130" s="53" t="s">
        <v>226</v>
      </c>
      <c r="N130" s="52">
        <v>3.1399999999999998E-5</v>
      </c>
      <c r="O130" s="53"/>
      <c r="P130" s="52"/>
      <c r="Q130" s="54"/>
      <c r="R130" s="10"/>
      <c r="S130" s="31">
        <v>0.32992564502638</v>
      </c>
      <c r="T130" s="31">
        <v>0.58885216768503701</v>
      </c>
    </row>
    <row r="131" spans="1:20" x14ac:dyDescent="0.2">
      <c r="A131" s="49" t="s">
        <v>35</v>
      </c>
      <c r="B131" s="49" t="s">
        <v>279</v>
      </c>
      <c r="C131" s="50" t="s">
        <v>283</v>
      </c>
      <c r="D131" s="49">
        <v>1</v>
      </c>
      <c r="E131" s="51">
        <v>1013496</v>
      </c>
      <c r="F131" s="51">
        <v>1014539</v>
      </c>
      <c r="G131" s="52">
        <v>0.93</v>
      </c>
      <c r="H131" s="53">
        <v>0</v>
      </c>
      <c r="I131" s="52">
        <v>2.3800000000000002E-2</v>
      </c>
      <c r="J131" s="53">
        <v>-5.37</v>
      </c>
      <c r="K131" s="52">
        <v>7.8736642141518106E-8</v>
      </c>
      <c r="L131" s="52">
        <v>9.990000000000001E-4</v>
      </c>
      <c r="M131" s="53" t="s">
        <v>284</v>
      </c>
      <c r="N131" s="52">
        <v>2.87E-2</v>
      </c>
      <c r="O131" s="53">
        <v>-2.96</v>
      </c>
      <c r="P131" s="52">
        <v>3.0763904234761201E-3</v>
      </c>
      <c r="Q131" s="54">
        <v>5.6528674031373696E-3</v>
      </c>
      <c r="R131" s="10" t="s">
        <v>641</v>
      </c>
      <c r="S131" s="31">
        <v>0.69885541326713696</v>
      </c>
      <c r="T131" s="31">
        <v>0.737726904142469</v>
      </c>
    </row>
    <row r="132" spans="1:20" x14ac:dyDescent="0.2">
      <c r="A132" s="49" t="s">
        <v>35</v>
      </c>
      <c r="B132" s="49" t="s">
        <v>279</v>
      </c>
      <c r="C132" s="50" t="s">
        <v>259</v>
      </c>
      <c r="D132" s="49">
        <v>1</v>
      </c>
      <c r="E132" s="51">
        <v>89052303</v>
      </c>
      <c r="F132" s="51">
        <v>89065360</v>
      </c>
      <c r="G132" s="52">
        <v>0.61099999999999999</v>
      </c>
      <c r="H132" s="53">
        <v>1.4E-2</v>
      </c>
      <c r="I132" s="52">
        <v>1.6400000000000001E-2</v>
      </c>
      <c r="J132" s="53">
        <v>-4.91</v>
      </c>
      <c r="K132" s="52">
        <v>9.1076392968146304E-7</v>
      </c>
      <c r="L132" s="52">
        <v>5.0000000000000001E-3</v>
      </c>
      <c r="M132" s="53" t="s">
        <v>280</v>
      </c>
      <c r="N132" s="52">
        <v>7.626E-3</v>
      </c>
      <c r="O132" s="53"/>
      <c r="P132" s="52"/>
      <c r="Q132" s="54"/>
      <c r="R132" s="10"/>
      <c r="S132" s="31">
        <v>0.12090919329785001</v>
      </c>
      <c r="T132" s="31">
        <v>0.58885216768503701</v>
      </c>
    </row>
    <row r="133" spans="1:20" x14ac:dyDescent="0.2">
      <c r="A133" s="49" t="s">
        <v>35</v>
      </c>
      <c r="B133" s="49" t="s">
        <v>279</v>
      </c>
      <c r="C133" s="50" t="s">
        <v>253</v>
      </c>
      <c r="D133" s="49">
        <v>4</v>
      </c>
      <c r="E133" s="51">
        <v>73869391</v>
      </c>
      <c r="F133" s="51">
        <v>73871302</v>
      </c>
      <c r="G133" s="52">
        <v>0.48299999999999998</v>
      </c>
      <c r="H133" s="53">
        <v>4.0000000000000001E-3</v>
      </c>
      <c r="I133" s="52">
        <v>2.69E-2</v>
      </c>
      <c r="J133" s="53">
        <v>5.0999999999999996</v>
      </c>
      <c r="K133" s="52">
        <v>3.3965348142952001E-7</v>
      </c>
      <c r="L133" s="52">
        <v>9.990000000000001E-4</v>
      </c>
      <c r="M133" s="53" t="s">
        <v>254</v>
      </c>
      <c r="N133" s="52">
        <v>4.0649999999999999E-2</v>
      </c>
      <c r="O133" s="53">
        <v>2.82</v>
      </c>
      <c r="P133" s="52">
        <v>4.8023649483785102E-3</v>
      </c>
      <c r="Q133" s="54">
        <v>8.7154030544646897E-3</v>
      </c>
      <c r="R133" s="10"/>
      <c r="S133" s="31">
        <v>0.49344484314055098</v>
      </c>
      <c r="T133" s="31">
        <v>0.58885216768503701</v>
      </c>
    </row>
    <row r="134" spans="1:20" x14ac:dyDescent="0.2">
      <c r="A134" s="49" t="s">
        <v>35</v>
      </c>
      <c r="B134" s="49" t="s">
        <v>279</v>
      </c>
      <c r="C134" s="50" t="s">
        <v>150</v>
      </c>
      <c r="D134" s="49">
        <v>5</v>
      </c>
      <c r="E134" s="51">
        <v>74736343</v>
      </c>
      <c r="F134" s="51">
        <v>74767371</v>
      </c>
      <c r="G134" s="52">
        <v>0.41399999999999998</v>
      </c>
      <c r="H134" s="53">
        <v>4.6499999999999996E-3</v>
      </c>
      <c r="I134" s="52">
        <v>2.0299999999999999E-2</v>
      </c>
      <c r="J134" s="53">
        <v>-5.46</v>
      </c>
      <c r="K134" s="52">
        <v>4.7613458325400801E-8</v>
      </c>
      <c r="L134" s="52">
        <v>9.990000000000001E-4</v>
      </c>
      <c r="M134" s="53" t="s">
        <v>151</v>
      </c>
      <c r="N134" s="52">
        <v>1.77E-2</v>
      </c>
      <c r="O134" s="53">
        <v>-0.69</v>
      </c>
      <c r="P134" s="52">
        <v>0.49019418734861903</v>
      </c>
      <c r="Q134" s="54">
        <v>0.57646836432197601</v>
      </c>
      <c r="R134" s="10"/>
      <c r="S134" s="31">
        <v>0.49722664989531001</v>
      </c>
      <c r="T134" s="31">
        <v>0.58885216768503701</v>
      </c>
    </row>
    <row r="135" spans="1:20" x14ac:dyDescent="0.2">
      <c r="A135" s="49" t="s">
        <v>35</v>
      </c>
      <c r="B135" s="49" t="s">
        <v>279</v>
      </c>
      <c r="C135" s="50" t="s">
        <v>281</v>
      </c>
      <c r="D135" s="49">
        <v>5</v>
      </c>
      <c r="E135" s="51">
        <v>140691425</v>
      </c>
      <c r="F135" s="51">
        <v>140699318</v>
      </c>
      <c r="G135" s="52">
        <v>0.68</v>
      </c>
      <c r="H135" s="53">
        <v>0</v>
      </c>
      <c r="I135" s="52">
        <v>2.3199999999999998E-2</v>
      </c>
      <c r="J135" s="53">
        <v>4.8899999999999997</v>
      </c>
      <c r="K135" s="52">
        <v>1.00835977671507E-6</v>
      </c>
      <c r="L135" s="52">
        <v>9.990000000000001E-4</v>
      </c>
      <c r="M135" s="53" t="s">
        <v>282</v>
      </c>
      <c r="N135" s="52">
        <v>3.0219999999999999E-3</v>
      </c>
      <c r="O135" s="53">
        <v>3.82</v>
      </c>
      <c r="P135" s="52">
        <v>1.3345167405936999E-4</v>
      </c>
      <c r="Q135" s="54">
        <v>2.9723327404132299E-4</v>
      </c>
      <c r="R135" s="10" t="s">
        <v>404</v>
      </c>
      <c r="S135" s="31">
        <v>0.24071631988045</v>
      </c>
      <c r="T135" s="31">
        <v>0.58885216768503701</v>
      </c>
    </row>
    <row r="136" spans="1:20" x14ac:dyDescent="0.2">
      <c r="A136" s="49" t="s">
        <v>16</v>
      </c>
      <c r="B136" s="49" t="s">
        <v>296</v>
      </c>
      <c r="C136" s="50" t="s">
        <v>122</v>
      </c>
      <c r="D136" s="49">
        <v>1</v>
      </c>
      <c r="E136" s="51">
        <v>149475897</v>
      </c>
      <c r="F136" s="51">
        <v>149556361</v>
      </c>
      <c r="G136" s="52">
        <v>0.436</v>
      </c>
      <c r="H136" s="53">
        <v>6.17E-9</v>
      </c>
      <c r="I136" s="52">
        <v>9.8399999999999998E-3</v>
      </c>
      <c r="J136" s="53">
        <v>6.69</v>
      </c>
      <c r="K136" s="52">
        <v>2.23170597015986E-11</v>
      </c>
      <c r="L136" s="52">
        <v>9.990000000000001E-4</v>
      </c>
      <c r="M136" s="53" t="s">
        <v>123</v>
      </c>
      <c r="N136" s="52">
        <v>2.1699999999999999E-5</v>
      </c>
      <c r="O136" s="53">
        <v>6.5</v>
      </c>
      <c r="P136" s="52">
        <v>8.0320011677182395E-11</v>
      </c>
      <c r="Q136" s="54">
        <v>4.3729784135354802E-10</v>
      </c>
      <c r="R136" s="10" t="s">
        <v>604</v>
      </c>
      <c r="S136" s="31">
        <v>7.8291229676090493E-3</v>
      </c>
      <c r="T136" s="31">
        <v>0.214865930333271</v>
      </c>
    </row>
    <row r="137" spans="1:20" x14ac:dyDescent="0.2">
      <c r="A137" s="49" t="s">
        <v>16</v>
      </c>
      <c r="B137" s="49" t="s">
        <v>296</v>
      </c>
      <c r="C137" s="50" t="s">
        <v>327</v>
      </c>
      <c r="D137" s="49">
        <v>2</v>
      </c>
      <c r="E137" s="51">
        <v>43222401</v>
      </c>
      <c r="F137" s="51">
        <v>43226606</v>
      </c>
      <c r="G137" s="52">
        <v>0.23899999999999999</v>
      </c>
      <c r="H137" s="53">
        <v>4.9500000000000002E-2</v>
      </c>
      <c r="I137" s="52">
        <v>9.8200000000000006E-3</v>
      </c>
      <c r="J137" s="53">
        <v>-5.56</v>
      </c>
      <c r="K137" s="52">
        <v>2.6977465030556899E-8</v>
      </c>
      <c r="L137" s="52">
        <v>9.990000000000001E-4</v>
      </c>
      <c r="M137" s="53" t="s">
        <v>328</v>
      </c>
      <c r="N137" s="52">
        <v>1.0400000000000001E-26</v>
      </c>
      <c r="O137" s="53"/>
      <c r="P137" s="52"/>
      <c r="Q137" s="54"/>
      <c r="R137" s="10"/>
      <c r="S137" s="31">
        <v>0.26208731974475002</v>
      </c>
      <c r="T137" s="31">
        <v>0.58885216768503701</v>
      </c>
    </row>
    <row r="138" spans="1:20" x14ac:dyDescent="0.2">
      <c r="A138" s="49" t="s">
        <v>16</v>
      </c>
      <c r="B138" s="49" t="s">
        <v>296</v>
      </c>
      <c r="C138" s="50" t="s">
        <v>455</v>
      </c>
      <c r="D138" s="49">
        <v>7</v>
      </c>
      <c r="E138" s="51">
        <v>111480816</v>
      </c>
      <c r="F138" s="51">
        <v>111562517</v>
      </c>
      <c r="G138" s="52">
        <v>7.9200000000000007E-2</v>
      </c>
      <c r="H138" s="53">
        <v>0.33900000000000002</v>
      </c>
      <c r="I138" s="52">
        <v>2.7699999999999999E-2</v>
      </c>
      <c r="J138" s="53">
        <v>5.57</v>
      </c>
      <c r="K138" s="52">
        <v>2.5473933542599799E-8</v>
      </c>
      <c r="L138" s="52">
        <v>2E-3</v>
      </c>
      <c r="M138" s="53" t="s">
        <v>499</v>
      </c>
      <c r="N138" s="52">
        <v>4.0699999999999998E-7</v>
      </c>
      <c r="O138" s="53">
        <v>5.65</v>
      </c>
      <c r="P138" s="52">
        <v>1.6044783701327001E-8</v>
      </c>
      <c r="Q138" s="54">
        <v>5.8964580102376701E-8</v>
      </c>
      <c r="R138" s="10" t="s">
        <v>457</v>
      </c>
      <c r="S138" s="31">
        <v>0.49146993272007</v>
      </c>
      <c r="T138" s="31">
        <v>0.58885216768503701</v>
      </c>
    </row>
    <row r="139" spans="1:20" x14ac:dyDescent="0.2">
      <c r="A139" s="49" t="s">
        <v>16</v>
      </c>
      <c r="B139" s="49" t="s">
        <v>298</v>
      </c>
      <c r="C139" s="50" t="s">
        <v>500</v>
      </c>
      <c r="D139" s="49">
        <v>1</v>
      </c>
      <c r="E139" s="51">
        <v>27098808</v>
      </c>
      <c r="F139" s="51">
        <v>27155130</v>
      </c>
      <c r="G139" s="52">
        <v>0.13800000000000001</v>
      </c>
      <c r="H139" s="53">
        <v>0.248</v>
      </c>
      <c r="I139" s="52">
        <v>1.9099999999999999E-2</v>
      </c>
      <c r="J139" s="53">
        <v>5.31</v>
      </c>
      <c r="K139" s="52">
        <v>1.09625234961913E-7</v>
      </c>
      <c r="L139" s="52">
        <v>1.4999999999999999E-2</v>
      </c>
      <c r="M139" s="53" t="s">
        <v>501</v>
      </c>
      <c r="N139" s="52">
        <v>4.6900000000000001E-37</v>
      </c>
      <c r="O139" s="53">
        <v>0.54</v>
      </c>
      <c r="P139" s="52">
        <v>0.58919703243139598</v>
      </c>
      <c r="Q139" s="54">
        <v>0.64157010198085296</v>
      </c>
      <c r="R139" s="10"/>
      <c r="S139" s="31">
        <v>2.513349091168E-2</v>
      </c>
      <c r="T139" s="31">
        <v>0.36954714018954998</v>
      </c>
    </row>
    <row r="140" spans="1:20" x14ac:dyDescent="0.2">
      <c r="A140" s="49" t="s">
        <v>16</v>
      </c>
      <c r="B140" s="49" t="s">
        <v>298</v>
      </c>
      <c r="C140" s="50" t="s">
        <v>240</v>
      </c>
      <c r="D140" s="49">
        <v>2</v>
      </c>
      <c r="E140" s="51">
        <v>97669742</v>
      </c>
      <c r="F140" s="51">
        <v>97703066</v>
      </c>
      <c r="G140" s="52">
        <v>0.24299999999999999</v>
      </c>
      <c r="H140" s="53">
        <v>3.1099999999999999E-2</v>
      </c>
      <c r="I140" s="52">
        <v>6.5000000000000002E-2</v>
      </c>
      <c r="J140" s="53">
        <v>-6.96</v>
      </c>
      <c r="K140" s="52">
        <v>3.40272738439136E-12</v>
      </c>
      <c r="L140" s="52">
        <v>1.7000000000000001E-2</v>
      </c>
      <c r="M140" s="53" t="s">
        <v>241</v>
      </c>
      <c r="N140" s="52">
        <v>3.8500000000000003E-18</v>
      </c>
      <c r="O140" s="53">
        <v>0.64</v>
      </c>
      <c r="P140" s="52">
        <v>0.52217259938572302</v>
      </c>
      <c r="Q140" s="54">
        <v>0.60440450480079799</v>
      </c>
      <c r="R140" s="10"/>
      <c r="S140" s="31">
        <v>0.20999664161354001</v>
      </c>
      <c r="T140" s="31">
        <v>0.58885216768503701</v>
      </c>
    </row>
    <row r="141" spans="1:20" x14ac:dyDescent="0.2">
      <c r="A141" s="49" t="s">
        <v>16</v>
      </c>
      <c r="B141" s="49" t="s">
        <v>298</v>
      </c>
      <c r="C141" s="50" t="s">
        <v>502</v>
      </c>
      <c r="D141" s="49">
        <v>2</v>
      </c>
      <c r="E141" s="51">
        <v>171522246</v>
      </c>
      <c r="F141" s="51">
        <v>171558133</v>
      </c>
      <c r="G141" s="52">
        <v>0.14199999999999999</v>
      </c>
      <c r="H141" s="53">
        <v>0.14399999999999999</v>
      </c>
      <c r="I141" s="52">
        <v>1.01E-2</v>
      </c>
      <c r="J141" s="53">
        <v>5.15</v>
      </c>
      <c r="K141" s="52">
        <v>2.6048645906640298E-7</v>
      </c>
      <c r="L141" s="52">
        <v>9.9900000000000006E-3</v>
      </c>
      <c r="M141" s="53" t="s">
        <v>503</v>
      </c>
      <c r="N141" s="52">
        <v>4.5800000000000003E-9</v>
      </c>
      <c r="O141" s="53">
        <v>4.8899999999999997</v>
      </c>
      <c r="P141" s="52">
        <v>1.00835977671507E-6</v>
      </c>
      <c r="Q141" s="54">
        <v>2.9064487681787402E-6</v>
      </c>
      <c r="R141" s="10" t="s">
        <v>610</v>
      </c>
      <c r="S141" s="31">
        <v>0.60990659776027201</v>
      </c>
      <c r="T141" s="31">
        <v>0.66326653753529197</v>
      </c>
    </row>
    <row r="142" spans="1:20" x14ac:dyDescent="0.2">
      <c r="A142" s="49" t="s">
        <v>16</v>
      </c>
      <c r="B142" s="49" t="s">
        <v>298</v>
      </c>
      <c r="C142" s="50" t="s">
        <v>329</v>
      </c>
      <c r="D142" s="49">
        <v>4</v>
      </c>
      <c r="E142" s="51">
        <v>99070978</v>
      </c>
      <c r="F142" s="51">
        <v>99088788</v>
      </c>
      <c r="G142" s="52">
        <v>0.28999999999999998</v>
      </c>
      <c r="H142" s="53">
        <v>8.1600000000000006E-2</v>
      </c>
      <c r="I142" s="52">
        <v>5.4100000000000002E-2</v>
      </c>
      <c r="J142" s="53">
        <v>4.7300000000000004</v>
      </c>
      <c r="K142" s="52">
        <v>2.2451983708723401E-6</v>
      </c>
      <c r="L142" s="52">
        <v>1.6E-2</v>
      </c>
      <c r="M142" s="53" t="s">
        <v>330</v>
      </c>
      <c r="N142" s="52">
        <v>6.0300000000000006E-14</v>
      </c>
      <c r="O142" s="53">
        <v>1.1399999999999999</v>
      </c>
      <c r="P142" s="52">
        <v>0.25428630112559703</v>
      </c>
      <c r="Q142" s="54">
        <v>0.36291345888798698</v>
      </c>
      <c r="R142" s="10"/>
      <c r="S142" s="31">
        <v>0.28973747685085999</v>
      </c>
      <c r="T142" s="31">
        <v>0.58885216768503701</v>
      </c>
    </row>
    <row r="143" spans="1:20" x14ac:dyDescent="0.2">
      <c r="A143" s="49" t="s">
        <v>16</v>
      </c>
      <c r="B143" s="49" t="s">
        <v>298</v>
      </c>
      <c r="C143" s="50" t="s">
        <v>329</v>
      </c>
      <c r="D143" s="49">
        <v>4</v>
      </c>
      <c r="E143" s="51">
        <v>99070978</v>
      </c>
      <c r="F143" s="51">
        <v>99088788</v>
      </c>
      <c r="G143" s="52">
        <v>0.28999999999999998</v>
      </c>
      <c r="H143" s="53">
        <v>8.1600000000000006E-2</v>
      </c>
      <c r="I143" s="52">
        <v>5.4100000000000002E-2</v>
      </c>
      <c r="J143" s="53">
        <v>4.7300000000000004</v>
      </c>
      <c r="K143" s="52">
        <v>2.2451983708723401E-6</v>
      </c>
      <c r="L143" s="52">
        <v>1.6E-2</v>
      </c>
      <c r="M143" s="53" t="s">
        <v>330</v>
      </c>
      <c r="N143" s="52">
        <v>6.0300000000000006E-14</v>
      </c>
      <c r="O143" s="53">
        <v>1.1399999999999999</v>
      </c>
      <c r="P143" s="52">
        <v>0.25428630112559703</v>
      </c>
      <c r="Q143" s="54">
        <v>0.36291345888798698</v>
      </c>
      <c r="R143" s="10"/>
      <c r="S143" s="31">
        <v>0.38764601165894003</v>
      </c>
      <c r="T143" s="31">
        <v>0.58885216768503701</v>
      </c>
    </row>
    <row r="144" spans="1:20" x14ac:dyDescent="0.2">
      <c r="A144" s="49" t="s">
        <v>16</v>
      </c>
      <c r="B144" s="49" t="s">
        <v>298</v>
      </c>
      <c r="C144" s="50" t="s">
        <v>342</v>
      </c>
      <c r="D144" s="49">
        <v>7</v>
      </c>
      <c r="E144" s="51">
        <v>73302515</v>
      </c>
      <c r="F144" s="51">
        <v>73308867</v>
      </c>
      <c r="G144" s="52">
        <v>0.52700000000000002</v>
      </c>
      <c r="H144" s="53">
        <v>3.4400000000000003E-5</v>
      </c>
      <c r="I144" s="52">
        <v>9.7999999999999997E-3</v>
      </c>
      <c r="J144" s="53">
        <v>6.33</v>
      </c>
      <c r="K144" s="52">
        <v>2.4516119905726497E-10</v>
      </c>
      <c r="L144" s="52">
        <v>9.990000000000001E-4</v>
      </c>
      <c r="M144" s="53" t="s">
        <v>339</v>
      </c>
      <c r="N144" s="52">
        <v>2.1900000000000001E-70</v>
      </c>
      <c r="O144" s="53"/>
      <c r="P144" s="52"/>
      <c r="Q144" s="54"/>
      <c r="R144" s="10"/>
      <c r="S144" s="31">
        <v>3.89312627958101E-2</v>
      </c>
      <c r="T144" s="31">
        <v>0.41240437457244999</v>
      </c>
    </row>
    <row r="145" spans="1:20" x14ac:dyDescent="0.2">
      <c r="A145" s="49" t="s">
        <v>16</v>
      </c>
      <c r="B145" s="49" t="s">
        <v>298</v>
      </c>
      <c r="C145" s="50" t="s">
        <v>338</v>
      </c>
      <c r="D145" s="49">
        <v>7</v>
      </c>
      <c r="E145" s="51">
        <v>74027788</v>
      </c>
      <c r="F145" s="51">
        <v>74069906</v>
      </c>
      <c r="G145" s="52">
        <v>0.49199999999999999</v>
      </c>
      <c r="H145" s="53">
        <v>1.46E-2</v>
      </c>
      <c r="I145" s="52">
        <v>4.9099999999999998E-2</v>
      </c>
      <c r="J145" s="53">
        <v>5.49</v>
      </c>
      <c r="K145" s="52">
        <v>4.0193374256352902E-8</v>
      </c>
      <c r="L145" s="52">
        <v>9.990000000000001E-4</v>
      </c>
      <c r="M145" s="53" t="s">
        <v>339</v>
      </c>
      <c r="N145" s="52">
        <v>2.1900000000000001E-70</v>
      </c>
      <c r="O145" s="53">
        <v>-1.1100000000000001</v>
      </c>
      <c r="P145" s="52">
        <v>0.26699902648549401</v>
      </c>
      <c r="Q145" s="54">
        <v>0.37379863707969202</v>
      </c>
      <c r="R145" s="10"/>
      <c r="S145" s="31">
        <v>0.23855715314858</v>
      </c>
      <c r="T145" s="31">
        <v>0.58885216768503701</v>
      </c>
    </row>
    <row r="146" spans="1:20" x14ac:dyDescent="0.2">
      <c r="A146" s="49" t="s">
        <v>16</v>
      </c>
      <c r="B146" s="49" t="s">
        <v>298</v>
      </c>
      <c r="C146" s="50" t="s">
        <v>350</v>
      </c>
      <c r="D146" s="49">
        <v>9</v>
      </c>
      <c r="E146" s="51">
        <v>35681992</v>
      </c>
      <c r="F146" s="51">
        <v>35690056</v>
      </c>
      <c r="G146" s="52">
        <v>0.33700000000000002</v>
      </c>
      <c r="H146" s="53">
        <v>5.4399999999999997E-2</v>
      </c>
      <c r="I146" s="52">
        <v>1.17E-2</v>
      </c>
      <c r="J146" s="53">
        <v>-4.84</v>
      </c>
      <c r="K146" s="52">
        <v>1.2983912857226701E-6</v>
      </c>
      <c r="L146" s="52">
        <v>2.5999999999999999E-2</v>
      </c>
      <c r="M146" s="53" t="s">
        <v>351</v>
      </c>
      <c r="N146" s="52">
        <v>2.7799999999999999E-9</v>
      </c>
      <c r="O146" s="53"/>
      <c r="P146" s="52"/>
      <c r="Q146" s="54"/>
      <c r="R146" s="10"/>
      <c r="S146" s="31">
        <v>0.49278049042914002</v>
      </c>
      <c r="T146" s="31">
        <v>0.58885216768503701</v>
      </c>
    </row>
    <row r="147" spans="1:20" x14ac:dyDescent="0.2">
      <c r="A147" s="49" t="s">
        <v>16</v>
      </c>
      <c r="B147" s="49" t="s">
        <v>298</v>
      </c>
      <c r="C147" s="50" t="s">
        <v>189</v>
      </c>
      <c r="D147" s="49">
        <v>10</v>
      </c>
      <c r="E147" s="51">
        <v>1039419</v>
      </c>
      <c r="F147" s="51">
        <v>1056716</v>
      </c>
      <c r="G147" s="52">
        <v>0.26300000000000001</v>
      </c>
      <c r="H147" s="53">
        <v>8.0500000000000002E-2</v>
      </c>
      <c r="I147" s="52">
        <v>1.61E-2</v>
      </c>
      <c r="J147" s="53">
        <v>26.48</v>
      </c>
      <c r="K147" s="52">
        <v>1.6475710963122701E-154</v>
      </c>
      <c r="L147" s="52">
        <v>9.990000000000001E-4</v>
      </c>
      <c r="M147" s="53" t="s">
        <v>190</v>
      </c>
      <c r="N147" s="52">
        <v>4.9099999999999999E-77</v>
      </c>
      <c r="O147" s="53">
        <v>27.08</v>
      </c>
      <c r="P147" s="52">
        <v>1.69393485635096E-161</v>
      </c>
      <c r="Q147" s="54">
        <v>2.4900842388359099E-159</v>
      </c>
      <c r="R147" s="10" t="s">
        <v>394</v>
      </c>
      <c r="S147" s="31">
        <v>0.46899240498896999</v>
      </c>
      <c r="T147" s="31">
        <v>0.58885216768503701</v>
      </c>
    </row>
    <row r="148" spans="1:20" x14ac:dyDescent="0.2">
      <c r="A148" s="49" t="s">
        <v>16</v>
      </c>
      <c r="B148" s="49" t="s">
        <v>298</v>
      </c>
      <c r="C148" s="50" t="s">
        <v>331</v>
      </c>
      <c r="D148" s="49">
        <v>10</v>
      </c>
      <c r="E148" s="51">
        <v>12388981</v>
      </c>
      <c r="F148" s="51">
        <v>12826464</v>
      </c>
      <c r="G148" s="52">
        <v>0.28999999999999998</v>
      </c>
      <c r="H148" s="53">
        <v>6.7000000000000004E-2</v>
      </c>
      <c r="I148" s="52">
        <v>1.11E-2</v>
      </c>
      <c r="J148" s="53">
        <v>6.68</v>
      </c>
      <c r="K148" s="52">
        <v>2.38942249801819E-11</v>
      </c>
      <c r="L148" s="52">
        <v>4.0000000000000001E-3</v>
      </c>
      <c r="M148" s="53" t="s">
        <v>332</v>
      </c>
      <c r="N148" s="52">
        <v>3.23E-6</v>
      </c>
      <c r="O148" s="53">
        <v>4.12</v>
      </c>
      <c r="P148" s="52">
        <v>3.7887239901106499E-5</v>
      </c>
      <c r="Q148" s="54">
        <v>9.2823737757710895E-5</v>
      </c>
      <c r="R148" s="10" t="s">
        <v>397</v>
      </c>
      <c r="S148" s="31">
        <v>9.7734977491199998E-2</v>
      </c>
      <c r="T148" s="31">
        <v>0.56835610093547495</v>
      </c>
    </row>
    <row r="149" spans="1:20" x14ac:dyDescent="0.2">
      <c r="A149" s="49" t="s">
        <v>16</v>
      </c>
      <c r="B149" s="49" t="s">
        <v>298</v>
      </c>
      <c r="C149" s="50" t="s">
        <v>340</v>
      </c>
      <c r="D149" s="49">
        <v>11</v>
      </c>
      <c r="E149" s="51">
        <v>47257916</v>
      </c>
      <c r="F149" s="51">
        <v>47269033</v>
      </c>
      <c r="G149" s="52">
        <v>0.63600000000000001</v>
      </c>
      <c r="H149" s="53">
        <v>3.7299999999999999E-5</v>
      </c>
      <c r="I149" s="52">
        <v>3.6700000000000003E-2</v>
      </c>
      <c r="J149" s="53">
        <v>8.19</v>
      </c>
      <c r="K149" s="52">
        <v>2.61226177687331E-16</v>
      </c>
      <c r="L149" s="52">
        <v>1.4999999999999999E-2</v>
      </c>
      <c r="M149" s="53" t="s">
        <v>341</v>
      </c>
      <c r="N149" s="52">
        <v>8.8800000000000004E-110</v>
      </c>
      <c r="O149" s="53">
        <v>-0.89</v>
      </c>
      <c r="P149" s="52">
        <v>0.373465886074345</v>
      </c>
      <c r="Q149" s="54">
        <v>0.47600272225943102</v>
      </c>
      <c r="R149" s="10"/>
      <c r="S149" s="31">
        <v>0.25585245876572998</v>
      </c>
      <c r="T149" s="31">
        <v>0.58885216768503701</v>
      </c>
    </row>
    <row r="150" spans="1:20" x14ac:dyDescent="0.2">
      <c r="A150" s="49" t="s">
        <v>16</v>
      </c>
      <c r="B150" s="49" t="s">
        <v>298</v>
      </c>
      <c r="C150" s="50" t="s">
        <v>345</v>
      </c>
      <c r="D150" s="49">
        <v>11</v>
      </c>
      <c r="E150" s="51">
        <v>47980557</v>
      </c>
      <c r="F150" s="51">
        <v>48170842</v>
      </c>
      <c r="G150" s="52">
        <v>0.24299999999999999</v>
      </c>
      <c r="H150" s="53">
        <v>5.1599999999999997E-3</v>
      </c>
      <c r="I150" s="52">
        <v>1.2999999999999999E-2</v>
      </c>
      <c r="J150" s="53">
        <v>-4.9800000000000004</v>
      </c>
      <c r="K150" s="52">
        <v>6.3584273237056296E-7</v>
      </c>
      <c r="L150" s="52">
        <v>7.9900000000000006E-3</v>
      </c>
      <c r="M150" s="53" t="s">
        <v>346</v>
      </c>
      <c r="N150" s="52">
        <v>2.9499999999999998E-96</v>
      </c>
      <c r="O150" s="53"/>
      <c r="P150" s="52"/>
      <c r="Q150" s="54"/>
      <c r="R150" s="10"/>
      <c r="S150" s="31">
        <v>8.9329047943470102E-2</v>
      </c>
      <c r="T150" s="31">
        <v>0.56835610093547495</v>
      </c>
    </row>
    <row r="151" spans="1:20" x14ac:dyDescent="0.2">
      <c r="A151" s="49" t="s">
        <v>16</v>
      </c>
      <c r="B151" s="49" t="s">
        <v>298</v>
      </c>
      <c r="C151" s="50" t="s">
        <v>229</v>
      </c>
      <c r="D151" s="49">
        <v>11</v>
      </c>
      <c r="E151" s="51">
        <v>57597553</v>
      </c>
      <c r="F151" s="51">
        <v>57614853</v>
      </c>
      <c r="G151" s="52">
        <v>0.29099999999999998</v>
      </c>
      <c r="H151" s="53">
        <v>8.8400000000000006E-2</v>
      </c>
      <c r="I151" s="52">
        <v>2.0799999999999999E-2</v>
      </c>
      <c r="J151" s="53">
        <v>6.21</v>
      </c>
      <c r="K151" s="52">
        <v>5.2984601359988103E-10</v>
      </c>
      <c r="L151" s="52">
        <v>1.7000000000000001E-2</v>
      </c>
      <c r="M151" s="53" t="s">
        <v>349</v>
      </c>
      <c r="N151" s="52">
        <v>2.32E-37</v>
      </c>
      <c r="O151" s="53">
        <v>-0.83</v>
      </c>
      <c r="P151" s="52">
        <v>0.40653878365613699</v>
      </c>
      <c r="Q151" s="54">
        <v>0.50219496804581598</v>
      </c>
      <c r="R151" s="10"/>
      <c r="S151" s="31">
        <v>0.48503139032982001</v>
      </c>
      <c r="T151" s="31">
        <v>0.58885216768503701</v>
      </c>
    </row>
    <row r="152" spans="1:20" x14ac:dyDescent="0.2">
      <c r="A152" s="49" t="s">
        <v>16</v>
      </c>
      <c r="B152" s="49" t="s">
        <v>298</v>
      </c>
      <c r="C152" s="50" t="s">
        <v>172</v>
      </c>
      <c r="D152" s="49">
        <v>11</v>
      </c>
      <c r="E152" s="51">
        <v>119015712</v>
      </c>
      <c r="F152" s="51">
        <v>119018347</v>
      </c>
      <c r="G152" s="52">
        <v>0.27800000000000002</v>
      </c>
      <c r="H152" s="53">
        <v>6.9500000000000006E-2</v>
      </c>
      <c r="I152" s="52">
        <v>2.7E-2</v>
      </c>
      <c r="J152" s="53">
        <v>8.14</v>
      </c>
      <c r="K152" s="52">
        <v>3.9527789717099902E-16</v>
      </c>
      <c r="L152" s="52">
        <v>3.2000000000000001E-2</v>
      </c>
      <c r="M152" s="53" t="s">
        <v>173</v>
      </c>
      <c r="N152" s="52">
        <v>5.9999999999999997E-15</v>
      </c>
      <c r="O152" s="53">
        <v>3.83</v>
      </c>
      <c r="P152" s="52">
        <v>1.2814325897774899E-4</v>
      </c>
      <c r="Q152" s="54">
        <v>2.8980090876506298E-4</v>
      </c>
      <c r="R152" s="10" t="s">
        <v>393</v>
      </c>
      <c r="S152" s="31">
        <v>0.55739862357045999</v>
      </c>
      <c r="T152" s="31">
        <v>0.62223293987443395</v>
      </c>
    </row>
    <row r="153" spans="1:20" x14ac:dyDescent="0.2">
      <c r="A153" s="49" t="s">
        <v>16</v>
      </c>
      <c r="B153" s="49" t="s">
        <v>298</v>
      </c>
      <c r="C153" s="50" t="s">
        <v>504</v>
      </c>
      <c r="D153" s="49">
        <v>12</v>
      </c>
      <c r="E153" s="51">
        <v>57229573</v>
      </c>
      <c r="F153" s="51">
        <v>57234935</v>
      </c>
      <c r="G153" s="52">
        <v>0.20699999999999999</v>
      </c>
      <c r="H153" s="53">
        <v>0.13900000000000001</v>
      </c>
      <c r="I153" s="52">
        <v>2.53E-2</v>
      </c>
      <c r="J153" s="53">
        <v>7.12</v>
      </c>
      <c r="K153" s="52">
        <v>1.0792706344058399E-12</v>
      </c>
      <c r="L153" s="52">
        <v>5.0000000000000001E-3</v>
      </c>
      <c r="M153" s="53" t="s">
        <v>505</v>
      </c>
      <c r="N153" s="52">
        <v>7.0600000000000004E-10</v>
      </c>
      <c r="O153" s="53">
        <v>1.42</v>
      </c>
      <c r="P153" s="52">
        <v>0.155607681053093</v>
      </c>
      <c r="Q153" s="54">
        <v>0.22874329114804601</v>
      </c>
      <c r="R153" s="10"/>
      <c r="S153" s="31">
        <v>4.011468659155E-2</v>
      </c>
      <c r="T153" s="31">
        <v>0.41240437457244999</v>
      </c>
    </row>
    <row r="154" spans="1:20" x14ac:dyDescent="0.2">
      <c r="A154" s="49" t="s">
        <v>16</v>
      </c>
      <c r="B154" s="49" t="s">
        <v>298</v>
      </c>
      <c r="C154" s="50" t="s">
        <v>191</v>
      </c>
      <c r="D154" s="49">
        <v>12</v>
      </c>
      <c r="E154" s="51">
        <v>122271433</v>
      </c>
      <c r="F154" s="51">
        <v>122422569</v>
      </c>
      <c r="G154" s="52">
        <v>0.372</v>
      </c>
      <c r="H154" s="53">
        <v>3.2399999999999998E-2</v>
      </c>
      <c r="I154" s="52">
        <v>3.1800000000000002E-2</v>
      </c>
      <c r="J154" s="53">
        <v>-5.17</v>
      </c>
      <c r="K154" s="52">
        <v>2.3409399474526301E-7</v>
      </c>
      <c r="L154" s="52">
        <v>9.990000000000001E-4</v>
      </c>
      <c r="M154" s="53" t="s">
        <v>337</v>
      </c>
      <c r="N154" s="52">
        <v>6.1600000000000003E-66</v>
      </c>
      <c r="O154" s="53">
        <v>0.82</v>
      </c>
      <c r="P154" s="52">
        <v>0.41221610717162599</v>
      </c>
      <c r="Q154" s="54">
        <v>0.504964731285242</v>
      </c>
      <c r="R154" s="10"/>
      <c r="S154" s="31">
        <v>0.49851855216548002</v>
      </c>
      <c r="T154" s="31">
        <v>0.58885216768503701</v>
      </c>
    </row>
    <row r="155" spans="1:20" x14ac:dyDescent="0.2">
      <c r="A155" s="60" t="s">
        <v>16</v>
      </c>
      <c r="B155" s="60" t="s">
        <v>298</v>
      </c>
      <c r="C155" s="61" t="s">
        <v>634</v>
      </c>
      <c r="D155" s="60">
        <v>14</v>
      </c>
      <c r="E155" s="62">
        <v>54567611</v>
      </c>
      <c r="F155" s="62">
        <v>54793315</v>
      </c>
      <c r="G155" s="63">
        <v>0.156</v>
      </c>
      <c r="H155" s="64">
        <v>2.4E-2</v>
      </c>
      <c r="I155" s="63">
        <v>1.8100000000000002E-2</v>
      </c>
      <c r="J155" s="64">
        <v>-6.78</v>
      </c>
      <c r="K155" s="63">
        <v>1.2017588267569999E-11</v>
      </c>
      <c r="L155" s="63">
        <v>2E-3</v>
      </c>
      <c r="M155" s="64" t="s">
        <v>637</v>
      </c>
      <c r="N155" s="63">
        <v>1.36E-13</v>
      </c>
      <c r="O155" s="64">
        <v>-6.95</v>
      </c>
      <c r="P155" s="52">
        <v>3.6528621239539197E-12</v>
      </c>
      <c r="Q155" s="54">
        <v>2.7446995947129601E-11</v>
      </c>
      <c r="R155" s="10" t="s">
        <v>636</v>
      </c>
      <c r="S155" s="31">
        <v>0.24866798194125</v>
      </c>
      <c r="T155" s="31">
        <v>0.58885216768503701</v>
      </c>
    </row>
    <row r="156" spans="1:20" x14ac:dyDescent="0.2">
      <c r="A156" s="49" t="s">
        <v>16</v>
      </c>
      <c r="B156" s="49" t="s">
        <v>298</v>
      </c>
      <c r="C156" s="50" t="s">
        <v>469</v>
      </c>
      <c r="D156" s="49">
        <v>14</v>
      </c>
      <c r="E156" s="51">
        <v>64986788</v>
      </c>
      <c r="F156" s="51">
        <v>65062652</v>
      </c>
      <c r="G156" s="52">
        <v>0.17399999999999999</v>
      </c>
      <c r="H156" s="53">
        <v>0.32700000000000001</v>
      </c>
      <c r="I156" s="52">
        <v>2.4400000000000002E-2</v>
      </c>
      <c r="J156" s="53">
        <v>-6.5</v>
      </c>
      <c r="K156" s="52">
        <v>8.0320011677182395E-11</v>
      </c>
      <c r="L156" s="52">
        <v>9.990000000000001E-4</v>
      </c>
      <c r="M156" s="53" t="s">
        <v>488</v>
      </c>
      <c r="N156" s="52">
        <v>7.3900000000000004E-7</v>
      </c>
      <c r="O156" s="53">
        <v>-6.61</v>
      </c>
      <c r="P156" s="52">
        <v>3.8432002401549699E-11</v>
      </c>
      <c r="Q156" s="54">
        <v>2.1728862896260801E-10</v>
      </c>
      <c r="R156" s="10" t="s">
        <v>471</v>
      </c>
      <c r="S156" s="31">
        <v>5.175925348885E-2</v>
      </c>
      <c r="T156" s="31">
        <v>0.41240437457244999</v>
      </c>
    </row>
    <row r="157" spans="1:20" x14ac:dyDescent="0.2">
      <c r="A157" s="49" t="s">
        <v>16</v>
      </c>
      <c r="B157" s="49" t="s">
        <v>298</v>
      </c>
      <c r="C157" s="50" t="s">
        <v>343</v>
      </c>
      <c r="D157" s="49">
        <v>16</v>
      </c>
      <c r="E157" s="51">
        <v>67279146</v>
      </c>
      <c r="F157" s="51">
        <v>67289500</v>
      </c>
      <c r="G157" s="52">
        <v>0.23300000000000001</v>
      </c>
      <c r="H157" s="53">
        <v>8.3400000000000002E-2</v>
      </c>
      <c r="I157" s="52">
        <v>2.1700000000000001E-2</v>
      </c>
      <c r="J157" s="53">
        <v>5.84</v>
      </c>
      <c r="K157" s="52">
        <v>5.2200822240258301E-9</v>
      </c>
      <c r="L157" s="52">
        <v>2E-3</v>
      </c>
      <c r="M157" s="53" t="s">
        <v>344</v>
      </c>
      <c r="N157" s="52">
        <v>4.4499999999999997E-7</v>
      </c>
      <c r="O157" s="53">
        <v>1.77</v>
      </c>
      <c r="P157" s="65">
        <v>7.6727140725742493E-2</v>
      </c>
      <c r="Q157" s="54">
        <v>0.119988188156214</v>
      </c>
      <c r="R157" s="10"/>
      <c r="S157" s="31">
        <v>0.39552707225083999</v>
      </c>
      <c r="T157" s="31">
        <v>0.58885216768503701</v>
      </c>
    </row>
    <row r="158" spans="1:20" x14ac:dyDescent="0.2">
      <c r="A158" s="49" t="s">
        <v>16</v>
      </c>
      <c r="B158" s="49" t="s">
        <v>298</v>
      </c>
      <c r="C158" s="50" t="s">
        <v>506</v>
      </c>
      <c r="D158" s="49">
        <v>16</v>
      </c>
      <c r="E158" s="51">
        <v>71845990</v>
      </c>
      <c r="F158" s="51">
        <v>71857333</v>
      </c>
      <c r="G158" s="52">
        <v>0.27700000000000002</v>
      </c>
      <c r="H158" s="53">
        <v>0.126</v>
      </c>
      <c r="I158" s="52">
        <v>1.15E-2</v>
      </c>
      <c r="J158" s="53">
        <v>4.78</v>
      </c>
      <c r="K158" s="52">
        <v>1.7529519458584099E-6</v>
      </c>
      <c r="L158" s="52">
        <v>2E-3</v>
      </c>
      <c r="M158" s="53" t="s">
        <v>507</v>
      </c>
      <c r="N158" s="52">
        <v>6.9299999999999999E-17</v>
      </c>
      <c r="O158" s="53">
        <v>0.76</v>
      </c>
      <c r="P158" s="52">
        <v>0.44725458487519898</v>
      </c>
      <c r="Q158" s="54">
        <v>0.53452377216792002</v>
      </c>
      <c r="R158" s="10"/>
      <c r="S158" s="31">
        <v>0.33545746875461002</v>
      </c>
      <c r="T158" s="31">
        <v>0.58885216768503701</v>
      </c>
    </row>
    <row r="159" spans="1:20" x14ac:dyDescent="0.2">
      <c r="A159" s="49" t="s">
        <v>16</v>
      </c>
      <c r="B159" s="49" t="s">
        <v>298</v>
      </c>
      <c r="C159" s="50" t="s">
        <v>234</v>
      </c>
      <c r="D159" s="49">
        <v>16</v>
      </c>
      <c r="E159" s="51">
        <v>75148440</v>
      </c>
      <c r="F159" s="51">
        <v>75172234</v>
      </c>
      <c r="G159" s="52">
        <v>0.69199999999999995</v>
      </c>
      <c r="H159" s="53">
        <v>3.9100000000000003E-2</v>
      </c>
      <c r="I159" s="52">
        <v>3.04E-2</v>
      </c>
      <c r="J159" s="53">
        <v>-5.86</v>
      </c>
      <c r="K159" s="52">
        <v>4.6286717051571196E-9</v>
      </c>
      <c r="L159" s="52">
        <v>9.990000000000001E-4</v>
      </c>
      <c r="M159" s="53" t="s">
        <v>352</v>
      </c>
      <c r="N159" s="52">
        <v>6.6599999999999997E-9</v>
      </c>
      <c r="O159" s="53">
        <v>-0.63</v>
      </c>
      <c r="P159" s="52">
        <v>0.52869458423135496</v>
      </c>
      <c r="Q159" s="54">
        <v>0.60525303599908498</v>
      </c>
      <c r="R159" s="10"/>
      <c r="S159" s="31">
        <v>0.41945480951108</v>
      </c>
      <c r="T159" s="31">
        <v>0.58885216768503701</v>
      </c>
    </row>
    <row r="160" spans="1:20" x14ac:dyDescent="0.2">
      <c r="A160" s="49" t="s">
        <v>16</v>
      </c>
      <c r="B160" s="49" t="s">
        <v>298</v>
      </c>
      <c r="C160" s="50" t="s">
        <v>335</v>
      </c>
      <c r="D160" s="49">
        <v>17</v>
      </c>
      <c r="E160" s="51">
        <v>39461510</v>
      </c>
      <c r="F160" s="51">
        <v>39534565</v>
      </c>
      <c r="G160" s="52">
        <v>0.38100000000000001</v>
      </c>
      <c r="H160" s="53">
        <v>4.8500000000000001E-3</v>
      </c>
      <c r="I160" s="52">
        <v>1.66E-2</v>
      </c>
      <c r="J160" s="53">
        <v>7.83</v>
      </c>
      <c r="K160" s="52">
        <v>4.8786996722028998E-15</v>
      </c>
      <c r="L160" s="52">
        <v>5.9899999999999997E-3</v>
      </c>
      <c r="M160" s="53" t="s">
        <v>336</v>
      </c>
      <c r="N160" s="52">
        <v>1.4399999999999999E-19</v>
      </c>
      <c r="O160" s="53">
        <v>-0.53</v>
      </c>
      <c r="P160" s="52">
        <v>0.596111930789753</v>
      </c>
      <c r="Q160" s="54">
        <v>0.64432686636833603</v>
      </c>
      <c r="R160" s="10"/>
      <c r="S160" s="31">
        <v>1.7048470559529998E-2</v>
      </c>
      <c r="T160" s="31">
        <v>0.32392094063106902</v>
      </c>
    </row>
    <row r="161" spans="1:20" x14ac:dyDescent="0.2">
      <c r="A161" s="49" t="s">
        <v>16</v>
      </c>
      <c r="B161" s="49" t="s">
        <v>298</v>
      </c>
      <c r="C161" s="50" t="s">
        <v>347</v>
      </c>
      <c r="D161" s="49">
        <v>17</v>
      </c>
      <c r="E161" s="51">
        <v>42980561</v>
      </c>
      <c r="F161" s="51">
        <v>42995143</v>
      </c>
      <c r="G161" s="52">
        <v>0.23599999999999999</v>
      </c>
      <c r="H161" s="53">
        <v>6.1400000000000003E-2</v>
      </c>
      <c r="I161" s="52">
        <v>2.9100000000000001E-2</v>
      </c>
      <c r="J161" s="53">
        <v>-5.17</v>
      </c>
      <c r="K161" s="52">
        <v>2.3409399474526301E-7</v>
      </c>
      <c r="L161" s="52">
        <v>4.1000000000000002E-2</v>
      </c>
      <c r="M161" s="53" t="s">
        <v>348</v>
      </c>
      <c r="N161" s="52">
        <v>1.5299999999999999E-14</v>
      </c>
      <c r="O161" s="53">
        <v>-5.17</v>
      </c>
      <c r="P161" s="52">
        <v>2.3409399474526301E-7</v>
      </c>
      <c r="Q161" s="54">
        <v>7.1691285890736903E-7</v>
      </c>
      <c r="R161" s="10" t="s">
        <v>398</v>
      </c>
      <c r="S161" s="31">
        <v>4.2334778699999499E-3</v>
      </c>
      <c r="T161" s="31">
        <v>0.17427817231499801</v>
      </c>
    </row>
    <row r="162" spans="1:20" x14ac:dyDescent="0.2">
      <c r="A162" s="49" t="s">
        <v>16</v>
      </c>
      <c r="B162" s="49" t="s">
        <v>298</v>
      </c>
      <c r="C162" s="50" t="s">
        <v>333</v>
      </c>
      <c r="D162" s="49">
        <v>20</v>
      </c>
      <c r="E162" s="51">
        <v>32010441</v>
      </c>
      <c r="F162" s="51">
        <v>32032181</v>
      </c>
      <c r="G162" s="52">
        <v>0.434</v>
      </c>
      <c r="H162" s="53">
        <v>3.79E-3</v>
      </c>
      <c r="I162" s="52">
        <v>1.3100000000000001E-2</v>
      </c>
      <c r="J162" s="53">
        <v>5.51</v>
      </c>
      <c r="K162" s="52">
        <v>3.5883369871694298E-8</v>
      </c>
      <c r="L162" s="52">
        <v>9.990000000000001E-4</v>
      </c>
      <c r="M162" s="53" t="s">
        <v>334</v>
      </c>
      <c r="N162" s="52">
        <v>1.0700000000000001E-10</v>
      </c>
      <c r="O162" s="53">
        <v>-4.05</v>
      </c>
      <c r="P162" s="52">
        <v>5.1217632948082999E-5</v>
      </c>
      <c r="Q162" s="54">
        <v>1.19507810212194E-4</v>
      </c>
      <c r="R162" s="10" t="s">
        <v>628</v>
      </c>
      <c r="S162" s="31">
        <v>0.34623905760236001</v>
      </c>
      <c r="T162" s="31">
        <v>0.58885216768503701</v>
      </c>
    </row>
    <row r="163" spans="1:20" x14ac:dyDescent="0.2">
      <c r="A163" s="49" t="s">
        <v>16</v>
      </c>
      <c r="B163" s="49" t="s">
        <v>298</v>
      </c>
      <c r="C163" s="50" t="s">
        <v>495</v>
      </c>
      <c r="D163" s="49">
        <v>22</v>
      </c>
      <c r="E163" s="51">
        <v>19443149</v>
      </c>
      <c r="F163" s="51">
        <v>19448232</v>
      </c>
      <c r="G163" s="52">
        <v>0.192</v>
      </c>
      <c r="H163" s="53">
        <v>0.218</v>
      </c>
      <c r="I163" s="52">
        <v>1.0200000000000001E-2</v>
      </c>
      <c r="J163" s="53">
        <v>4.79</v>
      </c>
      <c r="K163" s="52">
        <v>1.66781313184582E-6</v>
      </c>
      <c r="L163" s="52">
        <v>2.1000000000000001E-2</v>
      </c>
      <c r="M163" s="53" t="s">
        <v>508</v>
      </c>
      <c r="N163" s="52">
        <v>1.24E-5</v>
      </c>
      <c r="O163" s="53">
        <v>4.59</v>
      </c>
      <c r="P163" s="52">
        <v>4.43246009623508E-6</v>
      </c>
      <c r="Q163" s="54">
        <v>1.20661413730844E-5</v>
      </c>
      <c r="R163" s="10" t="s">
        <v>497</v>
      </c>
      <c r="S163" s="31">
        <v>1.680925965775E-2</v>
      </c>
      <c r="T163" s="31">
        <v>0.32392094063106902</v>
      </c>
    </row>
    <row r="164" spans="1:20" x14ac:dyDescent="0.2">
      <c r="A164" s="49" t="s">
        <v>35</v>
      </c>
      <c r="B164" s="49" t="s">
        <v>48</v>
      </c>
      <c r="C164" s="50" t="s">
        <v>448</v>
      </c>
      <c r="D164" s="49">
        <v>1</v>
      </c>
      <c r="E164" s="51">
        <v>19975430</v>
      </c>
      <c r="F164" s="51">
        <v>19980439</v>
      </c>
      <c r="G164" s="52">
        <v>0.09</v>
      </c>
      <c r="H164" s="53">
        <v>0.22600000000000001</v>
      </c>
      <c r="I164" s="52">
        <v>3.8399999999999997E-2</v>
      </c>
      <c r="J164" s="53">
        <v>-4.93</v>
      </c>
      <c r="K164" s="52">
        <v>8.2229616768786097E-7</v>
      </c>
      <c r="L164" s="52">
        <v>9.990000000000001E-4</v>
      </c>
      <c r="M164" s="53" t="s">
        <v>573</v>
      </c>
      <c r="N164" s="52">
        <v>1.4800000000000001E-2</v>
      </c>
      <c r="O164" s="53"/>
      <c r="P164" s="52"/>
      <c r="Q164" s="54"/>
      <c r="R164" s="10"/>
      <c r="S164" s="31">
        <v>0.32535984334360801</v>
      </c>
      <c r="T164" s="31">
        <v>0.58885216768503701</v>
      </c>
    </row>
    <row r="165" spans="1:20" x14ac:dyDescent="0.2">
      <c r="A165" s="49" t="s">
        <v>35</v>
      </c>
      <c r="B165" s="49" t="s">
        <v>48</v>
      </c>
      <c r="C165" s="50" t="s">
        <v>574</v>
      </c>
      <c r="D165" s="49">
        <v>1</v>
      </c>
      <c r="E165" s="51">
        <v>110401254</v>
      </c>
      <c r="F165" s="51">
        <v>110407924</v>
      </c>
      <c r="G165" s="52">
        <v>0.11799999999999999</v>
      </c>
      <c r="H165" s="53">
        <v>9.5299999999999996E-2</v>
      </c>
      <c r="I165" s="52">
        <v>2.87E-2</v>
      </c>
      <c r="J165" s="53">
        <v>-5.09</v>
      </c>
      <c r="K165" s="52">
        <v>3.5806351449966802E-7</v>
      </c>
      <c r="L165" s="52">
        <v>9.990000000000001E-4</v>
      </c>
      <c r="M165" s="53" t="s">
        <v>575</v>
      </c>
      <c r="N165" s="52">
        <v>2.0299999999999999E-2</v>
      </c>
      <c r="O165" s="53"/>
      <c r="P165" s="52"/>
      <c r="Q165" s="54"/>
      <c r="R165" s="10"/>
      <c r="S165" s="31">
        <v>0.91619773398932303</v>
      </c>
      <c r="T165" s="31">
        <v>0.93127917817021699</v>
      </c>
    </row>
    <row r="166" spans="1:20" x14ac:dyDescent="0.2">
      <c r="A166" s="49" t="s">
        <v>35</v>
      </c>
      <c r="B166" s="49" t="s">
        <v>48</v>
      </c>
      <c r="C166" s="50" t="s">
        <v>227</v>
      </c>
      <c r="D166" s="49">
        <v>6</v>
      </c>
      <c r="E166" s="51">
        <v>31620672</v>
      </c>
      <c r="F166" s="51">
        <v>31637777</v>
      </c>
      <c r="G166" s="52">
        <v>0.19900000000000001</v>
      </c>
      <c r="H166" s="53">
        <v>9.6199999999999994E-2</v>
      </c>
      <c r="I166" s="52">
        <v>1.67E-2</v>
      </c>
      <c r="J166" s="53">
        <v>5.12</v>
      </c>
      <c r="K166" s="52">
        <v>3.0553565658913199E-7</v>
      </c>
      <c r="L166" s="52">
        <v>9.990000000000001E-4</v>
      </c>
      <c r="M166" s="53" t="s">
        <v>228</v>
      </c>
      <c r="N166" s="52">
        <v>3.4700000000000002E-2</v>
      </c>
      <c r="O166" s="53">
        <v>2.2000000000000002</v>
      </c>
      <c r="P166" s="52">
        <v>2.7806895026997201E-2</v>
      </c>
      <c r="Q166" s="54">
        <v>4.75303903368441E-2</v>
      </c>
      <c r="R166" s="10" t="s">
        <v>2035</v>
      </c>
      <c r="S166" s="31">
        <v>0.24294075388177899</v>
      </c>
      <c r="T166" s="31">
        <v>0.58885216768503701</v>
      </c>
    </row>
    <row r="167" spans="1:20" x14ac:dyDescent="0.2">
      <c r="A167" s="49" t="s">
        <v>35</v>
      </c>
      <c r="B167" s="49" t="s">
        <v>48</v>
      </c>
      <c r="C167" s="50" t="s">
        <v>160</v>
      </c>
      <c r="D167" s="49">
        <v>9</v>
      </c>
      <c r="E167" s="51">
        <v>123401590</v>
      </c>
      <c r="F167" s="51">
        <v>123930138</v>
      </c>
      <c r="G167" s="52">
        <v>0.28499999999999998</v>
      </c>
      <c r="H167" s="53">
        <v>9.01E-2</v>
      </c>
      <c r="I167" s="52">
        <v>1.32E-2</v>
      </c>
      <c r="J167" s="53">
        <v>5.76</v>
      </c>
      <c r="K167" s="52">
        <v>8.4113936090440501E-9</v>
      </c>
      <c r="L167" s="52">
        <v>9.990000000000001E-4</v>
      </c>
      <c r="M167" s="53" t="s">
        <v>161</v>
      </c>
      <c r="N167" s="52">
        <v>2.5600000000000002E-3</v>
      </c>
      <c r="O167" s="53"/>
      <c r="P167" s="52"/>
      <c r="Q167" s="54"/>
      <c r="R167" s="10"/>
      <c r="S167" s="31">
        <v>0.53999375751682299</v>
      </c>
      <c r="T167" s="31">
        <v>0.61378257464729502</v>
      </c>
    </row>
    <row r="168" spans="1:20" x14ac:dyDescent="0.2">
      <c r="A168" s="49" t="s">
        <v>35</v>
      </c>
      <c r="B168" s="49" t="s">
        <v>48</v>
      </c>
      <c r="C168" s="50" t="s">
        <v>576</v>
      </c>
      <c r="D168" s="49">
        <v>10</v>
      </c>
      <c r="E168" s="51">
        <v>123745635</v>
      </c>
      <c r="F168" s="51">
        <v>123891984</v>
      </c>
      <c r="G168" s="52">
        <v>0.17299999999999999</v>
      </c>
      <c r="H168" s="53">
        <v>4.5999999999999999E-2</v>
      </c>
      <c r="I168" s="52">
        <v>4.2200000000000001E-2</v>
      </c>
      <c r="J168" s="53">
        <v>-5.71</v>
      </c>
      <c r="K168" s="52">
        <v>1.1297617351141901E-8</v>
      </c>
      <c r="L168" s="52">
        <v>9.990000000000001E-4</v>
      </c>
      <c r="M168" s="53" t="s">
        <v>577</v>
      </c>
      <c r="N168" s="52">
        <v>8.5800000000000008E-3</v>
      </c>
      <c r="O168" s="53"/>
      <c r="P168" s="52"/>
      <c r="Q168" s="54"/>
      <c r="R168" s="10"/>
      <c r="S168" s="31">
        <v>0.67120514801429598</v>
      </c>
      <c r="T168" s="31">
        <v>0.71769554787675804</v>
      </c>
    </row>
    <row r="169" spans="1:20" x14ac:dyDescent="0.2">
      <c r="A169" s="49" t="s">
        <v>27</v>
      </c>
      <c r="B169" s="49" t="s">
        <v>30</v>
      </c>
      <c r="C169" s="50" t="s">
        <v>208</v>
      </c>
      <c r="D169" s="49">
        <v>1</v>
      </c>
      <c r="E169" s="51">
        <v>193059421</v>
      </c>
      <c r="F169" s="51">
        <v>193085985</v>
      </c>
      <c r="G169" s="52">
        <v>0.29899999999999999</v>
      </c>
      <c r="H169" s="53">
        <v>5.2499999999999998E-2</v>
      </c>
      <c r="I169" s="52">
        <v>1.37E-2</v>
      </c>
      <c r="J169" s="53">
        <v>-5.21</v>
      </c>
      <c r="K169" s="52">
        <v>1.8884063144885901E-7</v>
      </c>
      <c r="L169" s="52">
        <v>3.6999999999999998E-2</v>
      </c>
      <c r="M169" s="53" t="s">
        <v>247</v>
      </c>
      <c r="N169" s="52">
        <v>3.8000000000000002E-4</v>
      </c>
      <c r="O169" s="53"/>
      <c r="P169" s="52"/>
      <c r="Q169" s="54"/>
      <c r="R169" s="10"/>
      <c r="S169" s="31">
        <v>4.3438486871310002E-2</v>
      </c>
      <c r="T169" s="31">
        <v>0.41240437457244999</v>
      </c>
    </row>
    <row r="170" spans="1:20" x14ac:dyDescent="0.2">
      <c r="A170" s="49" t="s">
        <v>27</v>
      </c>
      <c r="B170" s="49" t="s">
        <v>30</v>
      </c>
      <c r="C170" s="50" t="s">
        <v>117</v>
      </c>
      <c r="D170" s="49">
        <v>17</v>
      </c>
      <c r="E170" s="51">
        <v>18018019</v>
      </c>
      <c r="F170" s="51">
        <v>18039166</v>
      </c>
      <c r="G170" s="52">
        <v>0.91400000000000003</v>
      </c>
      <c r="H170" s="53">
        <v>6.8000000000000003E-10</v>
      </c>
      <c r="I170" s="52">
        <v>1.6799999999999999E-2</v>
      </c>
      <c r="J170" s="53">
        <v>6.23</v>
      </c>
      <c r="K170" s="52">
        <v>4.6643517477350203E-10</v>
      </c>
      <c r="L170" s="52">
        <v>1.2E-2</v>
      </c>
      <c r="M170" s="53" t="s">
        <v>248</v>
      </c>
      <c r="N170" s="52">
        <v>5.4299999999999998E-5</v>
      </c>
      <c r="O170" s="53">
        <v>-1.71</v>
      </c>
      <c r="P170" s="52">
        <v>8.7265873048063797E-2</v>
      </c>
      <c r="Q170" s="54">
        <v>0.133625868104848</v>
      </c>
      <c r="R170" s="10"/>
      <c r="S170" s="31">
        <v>0.11252776288893</v>
      </c>
      <c r="T170" s="31">
        <v>0.58885216768503701</v>
      </c>
    </row>
    <row r="171" spans="1:20" x14ac:dyDescent="0.2">
      <c r="A171" s="49" t="s">
        <v>27</v>
      </c>
      <c r="B171" s="49" t="s">
        <v>32</v>
      </c>
      <c r="C171" s="50" t="s">
        <v>229</v>
      </c>
      <c r="D171" s="49">
        <v>11</v>
      </c>
      <c r="E171" s="51">
        <v>57597553</v>
      </c>
      <c r="F171" s="51">
        <v>57614853</v>
      </c>
      <c r="G171" s="52">
        <v>0.29099999999999998</v>
      </c>
      <c r="H171" s="53">
        <v>8.8400000000000006E-2</v>
      </c>
      <c r="I171" s="52">
        <v>2.0799999999999999E-2</v>
      </c>
      <c r="J171" s="53">
        <v>-6.29</v>
      </c>
      <c r="K171" s="52">
        <v>3.1746597115397401E-10</v>
      </c>
      <c r="L171" s="52">
        <v>2E-3</v>
      </c>
      <c r="M171" s="53" t="s">
        <v>230</v>
      </c>
      <c r="N171" s="52">
        <v>9.0300000000000001E-11</v>
      </c>
      <c r="O171" s="53">
        <v>1.76</v>
      </c>
      <c r="P171" s="52">
        <v>7.8407806574965294E-2</v>
      </c>
      <c r="Q171" s="54">
        <v>0.12132576385810399</v>
      </c>
      <c r="R171" s="10"/>
      <c r="S171" s="31">
        <v>0.10473937424830999</v>
      </c>
      <c r="T171" s="31">
        <v>0.56835610093547495</v>
      </c>
    </row>
    <row r="172" spans="1:20" x14ac:dyDescent="0.2">
      <c r="A172" s="49" t="s">
        <v>27</v>
      </c>
      <c r="B172" s="49" t="s">
        <v>32</v>
      </c>
      <c r="C172" s="50" t="s">
        <v>558</v>
      </c>
      <c r="D172" s="49">
        <v>12</v>
      </c>
      <c r="E172" s="51">
        <v>10588063</v>
      </c>
      <c r="F172" s="51">
        <v>10599835</v>
      </c>
      <c r="G172" s="52">
        <v>0.218</v>
      </c>
      <c r="H172" s="53">
        <v>0.311</v>
      </c>
      <c r="I172" s="52">
        <v>1.84E-2</v>
      </c>
      <c r="J172" s="53">
        <v>-5.43</v>
      </c>
      <c r="K172" s="52">
        <v>5.6354051952079799E-8</v>
      </c>
      <c r="L172" s="52">
        <v>1.4999999999999999E-2</v>
      </c>
      <c r="M172" s="53" t="s">
        <v>559</v>
      </c>
      <c r="N172" s="52">
        <v>1.12E-10</v>
      </c>
      <c r="O172" s="53">
        <v>-5.62</v>
      </c>
      <c r="P172" s="52">
        <v>1.90957458954085E-8</v>
      </c>
      <c r="Q172" s="54">
        <v>6.8465235283537903E-8</v>
      </c>
      <c r="R172" s="10" t="s">
        <v>560</v>
      </c>
      <c r="S172" s="31">
        <v>3.4694155328910001E-2</v>
      </c>
      <c r="T172" s="31">
        <v>0.40806935077336998</v>
      </c>
    </row>
    <row r="173" spans="1:20" x14ac:dyDescent="0.2">
      <c r="A173" s="49" t="s">
        <v>27</v>
      </c>
      <c r="B173" s="49" t="s">
        <v>32</v>
      </c>
      <c r="C173" s="50" t="s">
        <v>561</v>
      </c>
      <c r="D173" s="49">
        <v>12</v>
      </c>
      <c r="E173" s="51">
        <v>49366904</v>
      </c>
      <c r="F173" s="51">
        <v>49527426</v>
      </c>
      <c r="G173" s="52">
        <v>0.26800000000000002</v>
      </c>
      <c r="H173" s="53">
        <v>0.14499999999999999</v>
      </c>
      <c r="I173" s="52">
        <v>1.0999999999999999E-2</v>
      </c>
      <c r="J173" s="53">
        <v>4.84</v>
      </c>
      <c r="K173" s="52">
        <v>1.2983912857226701E-6</v>
      </c>
      <c r="L173" s="52">
        <v>9.990000000000001E-4</v>
      </c>
      <c r="M173" s="53" t="s">
        <v>562</v>
      </c>
      <c r="N173" s="52">
        <v>1.67E-7</v>
      </c>
      <c r="O173" s="53"/>
      <c r="P173" s="52"/>
      <c r="Q173" s="54"/>
      <c r="R173" s="10"/>
      <c r="S173" s="31">
        <v>0.49494747014251</v>
      </c>
      <c r="T173" s="31">
        <v>0.58885216768503701</v>
      </c>
    </row>
    <row r="174" spans="1:20" x14ac:dyDescent="0.2">
      <c r="A174" s="49" t="s">
        <v>27</v>
      </c>
      <c r="B174" s="49" t="s">
        <v>32</v>
      </c>
      <c r="C174" s="50" t="s">
        <v>218</v>
      </c>
      <c r="D174" s="49">
        <v>12</v>
      </c>
      <c r="E174" s="51">
        <v>112013347</v>
      </c>
      <c r="F174" s="51">
        <v>112023220</v>
      </c>
      <c r="G174" s="52">
        <v>0.68400000000000005</v>
      </c>
      <c r="H174" s="53">
        <v>5.0100000000000005E-7</v>
      </c>
      <c r="I174" s="52">
        <v>3.3300000000000003E-2</v>
      </c>
      <c r="J174" s="53">
        <v>-8.83</v>
      </c>
      <c r="K174" s="52">
        <v>1.0467572384185999E-18</v>
      </c>
      <c r="L174" s="52">
        <v>8.0000000000000002E-3</v>
      </c>
      <c r="M174" s="53" t="s">
        <v>219</v>
      </c>
      <c r="N174" s="52">
        <v>2.7999999999999999E-33</v>
      </c>
      <c r="O174" s="53">
        <v>0.2</v>
      </c>
      <c r="P174" s="52">
        <v>0.84148058112179402</v>
      </c>
      <c r="Q174" s="54">
        <v>0.87728826542484895</v>
      </c>
      <c r="R174" s="10"/>
      <c r="S174" s="31">
        <v>0.42768236377742003</v>
      </c>
      <c r="T174" s="31">
        <v>0.58885216768503701</v>
      </c>
    </row>
    <row r="175" spans="1:20" x14ac:dyDescent="0.2">
      <c r="A175" s="49" t="s">
        <v>27</v>
      </c>
      <c r="B175" s="49" t="s">
        <v>32</v>
      </c>
      <c r="C175" s="50" t="s">
        <v>220</v>
      </c>
      <c r="D175" s="49">
        <v>12</v>
      </c>
      <c r="E175" s="51">
        <v>112405180</v>
      </c>
      <c r="F175" s="51">
        <v>112409641</v>
      </c>
      <c r="G175" s="52">
        <v>0.441</v>
      </c>
      <c r="H175" s="53">
        <v>2.22E-4</v>
      </c>
      <c r="I175" s="52">
        <v>1.5599999999999999E-2</v>
      </c>
      <c r="J175" s="53">
        <v>-9</v>
      </c>
      <c r="K175" s="52">
        <v>2.2571768119076801E-19</v>
      </c>
      <c r="L175" s="52">
        <v>9.990000000000001E-4</v>
      </c>
      <c r="M175" s="53" t="s">
        <v>232</v>
      </c>
      <c r="N175" s="52">
        <v>6.6899999999999994E-20</v>
      </c>
      <c r="O175" s="53">
        <v>-1.94</v>
      </c>
      <c r="P175" s="52">
        <v>5.2379689880905397E-2</v>
      </c>
      <c r="Q175" s="54">
        <v>8.5553493472145498E-2</v>
      </c>
      <c r="R175" s="10" t="s">
        <v>627</v>
      </c>
      <c r="S175" s="31">
        <v>0.43671363894828003</v>
      </c>
      <c r="T175" s="31">
        <v>0.58885216768503701</v>
      </c>
    </row>
    <row r="176" spans="1:20" x14ac:dyDescent="0.2">
      <c r="A176" s="49" t="s">
        <v>27</v>
      </c>
      <c r="B176" s="49" t="s">
        <v>32</v>
      </c>
      <c r="C176" s="50" t="s">
        <v>197</v>
      </c>
      <c r="D176" s="49">
        <v>16</v>
      </c>
      <c r="E176" s="51">
        <v>66614749</v>
      </c>
      <c r="F176" s="51">
        <v>66696707</v>
      </c>
      <c r="G176" s="52">
        <v>0.221</v>
      </c>
      <c r="H176" s="53">
        <v>2.7199999999999998E-2</v>
      </c>
      <c r="I176" s="52">
        <v>2.07E-2</v>
      </c>
      <c r="J176" s="53">
        <v>5.24</v>
      </c>
      <c r="K176" s="52">
        <v>1.60576597229918E-7</v>
      </c>
      <c r="L176" s="52">
        <v>9.990000000000001E-4</v>
      </c>
      <c r="M176" s="53" t="s">
        <v>233</v>
      </c>
      <c r="N176" s="52">
        <v>3.1099999999999999E-6</v>
      </c>
      <c r="O176" s="53">
        <v>-1.92</v>
      </c>
      <c r="P176" s="52">
        <v>5.4857899407673598E-2</v>
      </c>
      <c r="Q176" s="54">
        <v>8.8616606735472794E-2</v>
      </c>
      <c r="R176" s="10" t="s">
        <v>609</v>
      </c>
      <c r="S176" s="31">
        <v>0.13501425052527</v>
      </c>
      <c r="T176" s="31">
        <v>0.58885216768503701</v>
      </c>
    </row>
    <row r="177" spans="1:20" x14ac:dyDescent="0.2">
      <c r="A177" s="49" t="s">
        <v>27</v>
      </c>
      <c r="B177" s="49" t="s">
        <v>32</v>
      </c>
      <c r="C177" s="50" t="s">
        <v>117</v>
      </c>
      <c r="D177" s="49">
        <v>17</v>
      </c>
      <c r="E177" s="51">
        <v>18018019</v>
      </c>
      <c r="F177" s="51">
        <v>18039166</v>
      </c>
      <c r="G177" s="52">
        <v>0.91400000000000003</v>
      </c>
      <c r="H177" s="53">
        <v>6.8000000000000003E-10</v>
      </c>
      <c r="I177" s="52">
        <v>1.6799999999999999E-2</v>
      </c>
      <c r="J177" s="53">
        <v>8.27</v>
      </c>
      <c r="K177" s="52">
        <v>1.33959013847464E-16</v>
      </c>
      <c r="L177" s="52">
        <v>9.990000000000001E-4</v>
      </c>
      <c r="M177" s="53" t="s">
        <v>235</v>
      </c>
      <c r="N177" s="52">
        <v>7.25E-5</v>
      </c>
      <c r="O177" s="53">
        <v>-0.39</v>
      </c>
      <c r="P177" s="52">
        <v>0.69653654692803502</v>
      </c>
      <c r="Q177" s="54">
        <v>0.74196284346681995</v>
      </c>
      <c r="R177" s="10"/>
      <c r="S177" s="31">
        <v>0.10584769491106</v>
      </c>
      <c r="T177" s="31">
        <v>0.56835610093547495</v>
      </c>
    </row>
    <row r="178" spans="1:20" x14ac:dyDescent="0.2">
      <c r="A178" s="49" t="s">
        <v>27</v>
      </c>
      <c r="B178" s="49" t="s">
        <v>32</v>
      </c>
      <c r="C178" s="50" t="s">
        <v>524</v>
      </c>
      <c r="D178" s="49">
        <v>17</v>
      </c>
      <c r="E178" s="51">
        <v>47253827</v>
      </c>
      <c r="F178" s="51">
        <v>47313743</v>
      </c>
      <c r="G178" s="52">
        <v>0.157</v>
      </c>
      <c r="H178" s="53">
        <v>1.6299999999999999E-2</v>
      </c>
      <c r="I178" s="52">
        <v>2.98E-2</v>
      </c>
      <c r="J178" s="53">
        <v>6.77</v>
      </c>
      <c r="K178" s="52">
        <v>1.28782395727918E-11</v>
      </c>
      <c r="L178" s="52">
        <v>9.990000000000001E-4</v>
      </c>
      <c r="M178" s="53" t="s">
        <v>525</v>
      </c>
      <c r="N178" s="52">
        <v>1.84E-5</v>
      </c>
      <c r="O178" s="53"/>
      <c r="P178" s="52"/>
      <c r="Q178" s="54"/>
      <c r="R178" s="10"/>
      <c r="S178" s="31">
        <v>0.34661410324187802</v>
      </c>
      <c r="T178" s="31">
        <v>0.58885216768503701</v>
      </c>
    </row>
    <row r="179" spans="1:20" x14ac:dyDescent="0.2">
      <c r="A179" s="49" t="s">
        <v>27</v>
      </c>
      <c r="B179" s="49" t="s">
        <v>32</v>
      </c>
      <c r="C179" s="50" t="s">
        <v>236</v>
      </c>
      <c r="D179" s="49">
        <v>17</v>
      </c>
      <c r="E179" s="51">
        <v>79833155</v>
      </c>
      <c r="F179" s="51">
        <v>79839414</v>
      </c>
      <c r="G179" s="52">
        <v>0.34499999999999997</v>
      </c>
      <c r="H179" s="53">
        <v>2.6599999999999999E-2</v>
      </c>
      <c r="I179" s="52">
        <v>1.7600000000000001E-2</v>
      </c>
      <c r="J179" s="53">
        <v>-4.92</v>
      </c>
      <c r="K179" s="52">
        <v>8.6544212372340396E-7</v>
      </c>
      <c r="L179" s="52">
        <v>0.03</v>
      </c>
      <c r="M179" s="53" t="s">
        <v>237</v>
      </c>
      <c r="N179" s="52">
        <v>2.7199999999999998E-6</v>
      </c>
      <c r="O179" s="53"/>
      <c r="P179" s="52"/>
      <c r="Q179" s="54"/>
      <c r="R179" s="10"/>
      <c r="S179" s="31">
        <v>6.1895666876798901E-3</v>
      </c>
      <c r="T179" s="31">
        <v>0.214865930333271</v>
      </c>
    </row>
    <row r="180" spans="1:20" x14ac:dyDescent="0.2">
      <c r="A180" s="49" t="s">
        <v>27</v>
      </c>
      <c r="B180" s="49" t="s">
        <v>32</v>
      </c>
      <c r="C180" s="50" t="s">
        <v>556</v>
      </c>
      <c r="D180" s="49">
        <v>20</v>
      </c>
      <c r="E180" s="51">
        <v>24962943</v>
      </c>
      <c r="F180" s="51">
        <v>24992789</v>
      </c>
      <c r="G180" s="52">
        <v>0.40799999999999997</v>
      </c>
      <c r="H180" s="53">
        <v>3.5799999999999998E-2</v>
      </c>
      <c r="I180" s="52">
        <v>4.2799999999999998E-2</v>
      </c>
      <c r="J180" s="53">
        <v>-5.77</v>
      </c>
      <c r="K180" s="52">
        <v>7.9271532531953099E-9</v>
      </c>
      <c r="L180" s="52">
        <v>9.990000000000001E-4</v>
      </c>
      <c r="M180" s="53" t="s">
        <v>563</v>
      </c>
      <c r="N180" s="52">
        <v>9.5200000000000003E-6</v>
      </c>
      <c r="O180" s="53">
        <v>-0.8</v>
      </c>
      <c r="P180" s="52">
        <v>0.423710797166793</v>
      </c>
      <c r="Q180" s="54">
        <v>0.51053678019277604</v>
      </c>
      <c r="R180" s="10"/>
      <c r="S180" s="31">
        <v>0.36965039826464002</v>
      </c>
      <c r="T180" s="31">
        <v>0.58885216768503701</v>
      </c>
    </row>
    <row r="181" spans="1:20" x14ac:dyDescent="0.2">
      <c r="A181" s="49" t="s">
        <v>27</v>
      </c>
      <c r="B181" s="49" t="s">
        <v>32</v>
      </c>
      <c r="C181" s="50" t="s">
        <v>495</v>
      </c>
      <c r="D181" s="49">
        <v>22</v>
      </c>
      <c r="E181" s="51">
        <v>19443149</v>
      </c>
      <c r="F181" s="51">
        <v>19448232</v>
      </c>
      <c r="G181" s="52">
        <v>0.192</v>
      </c>
      <c r="H181" s="53">
        <v>0.218</v>
      </c>
      <c r="I181" s="52">
        <v>1.0200000000000001E-2</v>
      </c>
      <c r="J181" s="53">
        <v>-5.56</v>
      </c>
      <c r="K181" s="52">
        <v>2.6977465030556899E-8</v>
      </c>
      <c r="L181" s="52">
        <v>2E-3</v>
      </c>
      <c r="M181" s="53" t="s">
        <v>564</v>
      </c>
      <c r="N181" s="52">
        <v>1.7800000000000001E-7</v>
      </c>
      <c r="O181" s="53">
        <v>-5.22</v>
      </c>
      <c r="P181" s="52">
        <v>1.78923130725815E-7</v>
      </c>
      <c r="Q181" s="54">
        <v>5.5961064290840003E-7</v>
      </c>
      <c r="R181" s="10" t="s">
        <v>497</v>
      </c>
      <c r="S181" s="31">
        <v>0.24510118656325999</v>
      </c>
      <c r="T181" s="31">
        <v>0.58885216768503701</v>
      </c>
    </row>
    <row r="182" spans="1:20" x14ac:dyDescent="0.2">
      <c r="A182" s="49" t="s">
        <v>71</v>
      </c>
      <c r="B182" s="49" t="s">
        <v>72</v>
      </c>
      <c r="C182" s="50" t="s">
        <v>238</v>
      </c>
      <c r="D182" s="49">
        <v>2</v>
      </c>
      <c r="E182" s="51">
        <v>24076873</v>
      </c>
      <c r="F182" s="51">
        <v>24169638</v>
      </c>
      <c r="G182" s="52">
        <v>0.33400000000000002</v>
      </c>
      <c r="H182" s="53">
        <v>1.0200000000000001E-2</v>
      </c>
      <c r="I182" s="52">
        <v>1.03E-2</v>
      </c>
      <c r="J182" s="53">
        <v>5.1100000000000003</v>
      </c>
      <c r="K182" s="52">
        <v>3.2215881224427498E-7</v>
      </c>
      <c r="L182" s="52">
        <v>9.990000000000001E-4</v>
      </c>
      <c r="M182" s="53" t="s">
        <v>239</v>
      </c>
      <c r="N182" s="52">
        <v>7.47E-5</v>
      </c>
      <c r="O182" s="53"/>
      <c r="P182" s="52"/>
      <c r="Q182" s="54"/>
      <c r="R182" s="10"/>
      <c r="S182" s="31">
        <v>0.32982222328428001</v>
      </c>
      <c r="T182" s="31">
        <v>0.58885216768503701</v>
      </c>
    </row>
    <row r="183" spans="1:20" x14ac:dyDescent="0.2">
      <c r="A183" s="49" t="s">
        <v>71</v>
      </c>
      <c r="B183" s="49" t="s">
        <v>72</v>
      </c>
      <c r="C183" s="50" t="s">
        <v>240</v>
      </c>
      <c r="D183" s="49">
        <v>2</v>
      </c>
      <c r="E183" s="51">
        <v>97669742</v>
      </c>
      <c r="F183" s="51">
        <v>97703066</v>
      </c>
      <c r="G183" s="52">
        <v>0.24299999999999999</v>
      </c>
      <c r="H183" s="53">
        <v>3.1099999999999999E-2</v>
      </c>
      <c r="I183" s="52">
        <v>6.5000000000000002E-2</v>
      </c>
      <c r="J183" s="53">
        <v>6.19</v>
      </c>
      <c r="K183" s="52">
        <v>6.0164215023936401E-10</v>
      </c>
      <c r="L183" s="52">
        <v>2.5000000000000001E-2</v>
      </c>
      <c r="M183" s="53" t="s">
        <v>241</v>
      </c>
      <c r="N183" s="52">
        <v>1.2699999999999999E-15</v>
      </c>
      <c r="O183" s="53">
        <v>0.56999999999999995</v>
      </c>
      <c r="P183" s="52">
        <v>0.56867769809264901</v>
      </c>
      <c r="Q183" s="54">
        <v>0.63330016378499498</v>
      </c>
      <c r="R183" s="10"/>
      <c r="S183" s="31">
        <v>0.23294551915023001</v>
      </c>
      <c r="T183" s="31">
        <v>0.58885216768503701</v>
      </c>
    </row>
    <row r="184" spans="1:20" x14ac:dyDescent="0.2">
      <c r="A184" s="60" t="s">
        <v>71</v>
      </c>
      <c r="B184" s="60" t="s">
        <v>72</v>
      </c>
      <c r="C184" s="61" t="s">
        <v>536</v>
      </c>
      <c r="D184" s="60">
        <v>6</v>
      </c>
      <c r="E184" s="62">
        <v>79201244</v>
      </c>
      <c r="F184" s="62">
        <v>79234738</v>
      </c>
      <c r="G184" s="63">
        <v>0.23699999999999999</v>
      </c>
      <c r="H184" s="64">
        <v>0.114</v>
      </c>
      <c r="I184" s="63">
        <v>1.09E-2</v>
      </c>
      <c r="J184" s="64">
        <v>7.36</v>
      </c>
      <c r="K184" s="63">
        <v>1.8391022879880101E-13</v>
      </c>
      <c r="L184" s="63">
        <v>9.990000000000001E-4</v>
      </c>
      <c r="M184" s="64" t="s">
        <v>537</v>
      </c>
      <c r="N184" s="63">
        <v>4.1199999999999999E-5</v>
      </c>
      <c r="O184" s="64"/>
      <c r="P184" s="52"/>
      <c r="Q184" s="54"/>
      <c r="R184" s="10"/>
      <c r="S184" s="31">
        <v>0.42612229404320401</v>
      </c>
      <c r="T184" s="31">
        <v>0.58885216768503701</v>
      </c>
    </row>
    <row r="185" spans="1:20" x14ac:dyDescent="0.2">
      <c r="A185" s="49" t="s">
        <v>71</v>
      </c>
      <c r="B185" s="49" t="s">
        <v>72</v>
      </c>
      <c r="C185" s="50" t="s">
        <v>522</v>
      </c>
      <c r="D185" s="49">
        <v>11</v>
      </c>
      <c r="E185" s="51">
        <v>47214941</v>
      </c>
      <c r="F185" s="51">
        <v>47239218</v>
      </c>
      <c r="G185" s="52">
        <v>0.109</v>
      </c>
      <c r="H185" s="53">
        <v>0.23</v>
      </c>
      <c r="I185" s="52">
        <v>2.4299999999999999E-2</v>
      </c>
      <c r="J185" s="53">
        <v>-5.7</v>
      </c>
      <c r="K185" s="52">
        <v>1.1980742802127101E-8</v>
      </c>
      <c r="L185" s="52">
        <v>9.990000000000001E-4</v>
      </c>
      <c r="M185" s="53" t="s">
        <v>523</v>
      </c>
      <c r="N185" s="52">
        <v>3.0499999999999999E-4</v>
      </c>
      <c r="O185" s="53"/>
      <c r="P185" s="52"/>
      <c r="Q185" s="54"/>
      <c r="R185" s="10"/>
      <c r="S185" s="31">
        <v>0.53054910046287296</v>
      </c>
      <c r="T185" s="31">
        <v>0.60669272136263697</v>
      </c>
    </row>
    <row r="186" spans="1:20" x14ac:dyDescent="0.2">
      <c r="A186" s="60" t="s">
        <v>71</v>
      </c>
      <c r="B186" s="60" t="s">
        <v>72</v>
      </c>
      <c r="C186" s="61" t="s">
        <v>504</v>
      </c>
      <c r="D186" s="60">
        <v>12</v>
      </c>
      <c r="E186" s="62">
        <v>57229573</v>
      </c>
      <c r="F186" s="62">
        <v>57234935</v>
      </c>
      <c r="G186" s="63">
        <v>0.20699999999999999</v>
      </c>
      <c r="H186" s="64">
        <v>0.13900000000000001</v>
      </c>
      <c r="I186" s="63">
        <v>2.53E-2</v>
      </c>
      <c r="J186" s="64">
        <v>5.97</v>
      </c>
      <c r="K186" s="63">
        <v>2.3725358724514599E-9</v>
      </c>
      <c r="L186" s="63">
        <v>1.7999999999999999E-2</v>
      </c>
      <c r="M186" s="64" t="s">
        <v>591</v>
      </c>
      <c r="N186" s="63">
        <v>1.8899999999999999E-9</v>
      </c>
      <c r="O186" s="64">
        <v>0.86</v>
      </c>
      <c r="P186" s="52">
        <v>0.38978904250361701</v>
      </c>
      <c r="Q186" s="54">
        <v>0.48558465464433598</v>
      </c>
      <c r="R186" s="10"/>
      <c r="S186" s="31">
        <v>0.35811665037181001</v>
      </c>
      <c r="T186" s="31">
        <v>0.58885216768503701</v>
      </c>
    </row>
    <row r="187" spans="1:20" x14ac:dyDescent="0.2">
      <c r="A187" s="60" t="s">
        <v>71</v>
      </c>
      <c r="B187" s="60" t="s">
        <v>72</v>
      </c>
      <c r="C187" s="61" t="s">
        <v>592</v>
      </c>
      <c r="D187" s="60">
        <v>15</v>
      </c>
      <c r="E187" s="62">
        <v>75598082</v>
      </c>
      <c r="F187" s="62">
        <v>75626105</v>
      </c>
      <c r="G187" s="63">
        <v>5.1299999999999998E-2</v>
      </c>
      <c r="H187" s="64">
        <v>0.41099999999999998</v>
      </c>
      <c r="I187" s="63">
        <v>1.66E-2</v>
      </c>
      <c r="J187" s="64">
        <v>8.86</v>
      </c>
      <c r="K187" s="63">
        <v>8.0014439482865497E-19</v>
      </c>
      <c r="L187" s="60">
        <v>9.990000000000001E-4</v>
      </c>
      <c r="M187" s="64" t="s">
        <v>593</v>
      </c>
      <c r="N187" s="63">
        <v>2.3400000000000002E-15</v>
      </c>
      <c r="O187" s="64">
        <v>10.93</v>
      </c>
      <c r="P187" s="52">
        <v>8.2848423989716808E-28</v>
      </c>
      <c r="Q187" s="54">
        <v>2.02978638774806E-26</v>
      </c>
      <c r="R187" s="10" t="s">
        <v>594</v>
      </c>
      <c r="S187" s="31">
        <v>0.37349086115136998</v>
      </c>
      <c r="T187" s="31">
        <v>0.58885216768503701</v>
      </c>
    </row>
    <row r="188" spans="1:20" x14ac:dyDescent="0.2">
      <c r="A188" s="49" t="s">
        <v>71</v>
      </c>
      <c r="B188" s="49" t="s">
        <v>72</v>
      </c>
      <c r="C188" s="50" t="s">
        <v>554</v>
      </c>
      <c r="D188" s="49">
        <v>19</v>
      </c>
      <c r="E188" s="51">
        <v>47487633</v>
      </c>
      <c r="F188" s="51">
        <v>47515258</v>
      </c>
      <c r="G188" s="52">
        <v>5.5199999999999999E-2</v>
      </c>
      <c r="H188" s="53">
        <v>0.23599999999999999</v>
      </c>
      <c r="I188" s="52">
        <v>1.12E-2</v>
      </c>
      <c r="J188" s="53">
        <v>7.21</v>
      </c>
      <c r="K188" s="52">
        <v>5.5951877003328501E-13</v>
      </c>
      <c r="L188" s="52">
        <v>9.990000000000001E-4</v>
      </c>
      <c r="M188" s="53" t="s">
        <v>555</v>
      </c>
      <c r="N188" s="52">
        <v>1.26E-5</v>
      </c>
      <c r="O188" s="53"/>
      <c r="P188" s="52"/>
      <c r="Q188" s="54"/>
      <c r="R188" s="10"/>
      <c r="S188" s="31">
        <v>0.21871120217517401</v>
      </c>
      <c r="T188" s="31">
        <v>0.58885216768503701</v>
      </c>
    </row>
    <row r="189" spans="1:20" x14ac:dyDescent="0.2">
      <c r="A189" s="60" t="s">
        <v>71</v>
      </c>
      <c r="B189" s="60" t="s">
        <v>72</v>
      </c>
      <c r="C189" s="61" t="s">
        <v>242</v>
      </c>
      <c r="D189" s="60">
        <v>21</v>
      </c>
      <c r="E189" s="62">
        <v>5116328</v>
      </c>
      <c r="F189" s="62">
        <v>5128440</v>
      </c>
      <c r="G189" s="63">
        <v>0.44400000000000001</v>
      </c>
      <c r="H189" s="64">
        <v>0</v>
      </c>
      <c r="I189" s="63">
        <v>0.16800000000000001</v>
      </c>
      <c r="J189" s="64">
        <v>5.59</v>
      </c>
      <c r="K189" s="63">
        <v>2.27069612380644E-8</v>
      </c>
      <c r="L189" s="63">
        <v>9.990000000000001E-4</v>
      </c>
      <c r="M189" s="64" t="s">
        <v>243</v>
      </c>
      <c r="N189" s="63">
        <v>2.8800000000000001E-4</v>
      </c>
      <c r="O189" s="64">
        <v>0.35</v>
      </c>
      <c r="P189" s="52">
        <v>0.72633869764876202</v>
      </c>
      <c r="Q189" s="54">
        <v>0.76814236370048905</v>
      </c>
      <c r="R189" s="10"/>
      <c r="S189" s="31">
        <v>0.85009857806324995</v>
      </c>
      <c r="T189" s="31">
        <v>0.88224516294799504</v>
      </c>
    </row>
    <row r="190" spans="1:20" x14ac:dyDescent="0.2">
      <c r="A190" s="60" t="s">
        <v>35</v>
      </c>
      <c r="B190" s="60" t="s">
        <v>51</v>
      </c>
      <c r="C190" s="61" t="s">
        <v>244</v>
      </c>
      <c r="D190" s="60">
        <v>1</v>
      </c>
      <c r="E190" s="62">
        <v>20742677</v>
      </c>
      <c r="F190" s="62">
        <v>20786688</v>
      </c>
      <c r="G190" s="63">
        <v>0.71399999999999997</v>
      </c>
      <c r="H190" s="64">
        <v>3.7399999999999998E-4</v>
      </c>
      <c r="I190" s="63">
        <v>1.8599999999999998E-2</v>
      </c>
      <c r="J190" s="64">
        <v>6.28</v>
      </c>
      <c r="K190" s="63">
        <v>3.3857302928460897E-10</v>
      </c>
      <c r="L190" s="63">
        <v>9.990000000000001E-4</v>
      </c>
      <c r="M190" s="64" t="s">
        <v>245</v>
      </c>
      <c r="N190" s="63">
        <v>1.57E-3</v>
      </c>
      <c r="O190" s="64">
        <v>-1.53</v>
      </c>
      <c r="P190" s="52">
        <v>0.12601672892795701</v>
      </c>
      <c r="Q190" s="54">
        <v>0.187115749014239</v>
      </c>
      <c r="R190" s="10"/>
      <c r="S190" s="31">
        <v>0.92822336514447501</v>
      </c>
      <c r="T190" s="31">
        <v>0.93963594750280899</v>
      </c>
    </row>
    <row r="191" spans="1:20" x14ac:dyDescent="0.2">
      <c r="A191" s="60" t="s">
        <v>35</v>
      </c>
      <c r="B191" s="60" t="s">
        <v>51</v>
      </c>
      <c r="C191" s="61" t="s">
        <v>642</v>
      </c>
      <c r="D191" s="60">
        <v>19</v>
      </c>
      <c r="E191" s="62">
        <v>57191499</v>
      </c>
      <c r="F191" s="62">
        <v>57222846</v>
      </c>
      <c r="G191" s="63">
        <v>5.2999999999999999E-2</v>
      </c>
      <c r="H191" s="64">
        <v>2.8000000000000001E-2</v>
      </c>
      <c r="I191" s="63">
        <v>1.5100000000000001E-2</v>
      </c>
      <c r="J191" s="64">
        <v>-5.21</v>
      </c>
      <c r="K191" s="63">
        <v>1.8884063144885901E-7</v>
      </c>
      <c r="L191" s="63">
        <v>9.990000000000001E-4</v>
      </c>
      <c r="M191" s="64" t="s">
        <v>643</v>
      </c>
      <c r="N191" s="63">
        <v>7.9005600000000003E-4</v>
      </c>
      <c r="O191" s="64"/>
      <c r="P191" s="52"/>
      <c r="Q191" s="54"/>
      <c r="R191" s="10"/>
      <c r="S191" s="31">
        <v>0.29030461176901101</v>
      </c>
      <c r="T191" s="31">
        <v>0.58885216768503701</v>
      </c>
    </row>
    <row r="192" spans="1:20" x14ac:dyDescent="0.2">
      <c r="A192" s="49" t="s">
        <v>35</v>
      </c>
      <c r="B192" s="49" t="s">
        <v>54</v>
      </c>
      <c r="C192" s="50" t="s">
        <v>251</v>
      </c>
      <c r="D192" s="49">
        <v>19</v>
      </c>
      <c r="E192" s="51">
        <v>89902</v>
      </c>
      <c r="F192" s="51">
        <v>106263</v>
      </c>
      <c r="G192" s="52">
        <v>0.66600000000000004</v>
      </c>
      <c r="H192" s="53">
        <v>2.3499999999999999E-5</v>
      </c>
      <c r="I192" s="52">
        <v>4.7800000000000002E-2</v>
      </c>
      <c r="J192" s="53">
        <v>-5.07</v>
      </c>
      <c r="K192" s="52">
        <v>3.9781570220742601E-7</v>
      </c>
      <c r="L192" s="52">
        <v>9.990000000000001E-4</v>
      </c>
      <c r="M192" s="53" t="s">
        <v>252</v>
      </c>
      <c r="N192" s="52">
        <v>1.09E-2</v>
      </c>
      <c r="O192" s="53"/>
      <c r="P192" s="52"/>
      <c r="Q192" s="54"/>
      <c r="R192" s="10"/>
      <c r="S192" s="31">
        <v>0.141995376523189</v>
      </c>
      <c r="T192" s="31">
        <v>0.58885216768503701</v>
      </c>
    </row>
    <row r="193" spans="1:20" x14ac:dyDescent="0.2">
      <c r="A193" s="49" t="s">
        <v>35</v>
      </c>
      <c r="B193" s="49" t="s">
        <v>54</v>
      </c>
      <c r="C193" s="50" t="s">
        <v>526</v>
      </c>
      <c r="D193" s="49">
        <v>19</v>
      </c>
      <c r="E193" s="51">
        <v>1941161</v>
      </c>
      <c r="F193" s="51">
        <v>1981337</v>
      </c>
      <c r="G193" s="52">
        <v>6.6699999999999995E-2</v>
      </c>
      <c r="H193" s="53">
        <v>0.27</v>
      </c>
      <c r="I193" s="52">
        <v>2.53E-2</v>
      </c>
      <c r="J193" s="53">
        <v>-5.93</v>
      </c>
      <c r="K193" s="52">
        <v>3.0293468038453099E-9</v>
      </c>
      <c r="L193" s="52">
        <v>9.990000000000001E-4</v>
      </c>
      <c r="M193" s="53" t="s">
        <v>527</v>
      </c>
      <c r="N193" s="52">
        <v>1.44E-2</v>
      </c>
      <c r="O193" s="53"/>
      <c r="P193" s="52"/>
      <c r="Q193" s="54"/>
      <c r="R193" s="10"/>
      <c r="S193" s="31">
        <v>0.57123209900996397</v>
      </c>
      <c r="T193" s="31">
        <v>0.62988539489045103</v>
      </c>
    </row>
    <row r="194" spans="1:20" x14ac:dyDescent="0.2">
      <c r="A194" s="49" t="s">
        <v>35</v>
      </c>
      <c r="B194" s="49" t="s">
        <v>54</v>
      </c>
      <c r="C194" s="50" t="s">
        <v>578</v>
      </c>
      <c r="D194" s="49">
        <v>22</v>
      </c>
      <c r="E194" s="51">
        <v>20982268</v>
      </c>
      <c r="F194" s="51">
        <v>20999037</v>
      </c>
      <c r="G194" s="52">
        <v>0.152</v>
      </c>
      <c r="H194" s="53">
        <v>0.28399999999999997</v>
      </c>
      <c r="I194" s="52">
        <v>1.3599999999999999E-2</v>
      </c>
      <c r="J194" s="53">
        <v>-5.38</v>
      </c>
      <c r="K194" s="52">
        <v>7.4485838717742305E-8</v>
      </c>
      <c r="L194" s="52">
        <v>9.990000000000001E-4</v>
      </c>
      <c r="M194" s="53" t="s">
        <v>579</v>
      </c>
      <c r="N194" s="52">
        <v>5.8900000000000003E-3</v>
      </c>
      <c r="O194" s="53"/>
      <c r="P194" s="52"/>
      <c r="Q194" s="54"/>
      <c r="R194" s="10"/>
      <c r="S194" s="31">
        <v>0.509819075895661</v>
      </c>
      <c r="T194" s="31">
        <v>0.59398731955768103</v>
      </c>
    </row>
    <row r="195" spans="1:20" x14ac:dyDescent="0.2">
      <c r="A195" s="49" t="s">
        <v>71</v>
      </c>
      <c r="B195" s="49" t="s">
        <v>94</v>
      </c>
      <c r="C195" s="50" t="s">
        <v>581</v>
      </c>
      <c r="D195" s="49">
        <v>2</v>
      </c>
      <c r="E195" s="51">
        <v>197453422</v>
      </c>
      <c r="F195" s="51">
        <v>197475309</v>
      </c>
      <c r="G195" s="52">
        <v>0.34200000000000003</v>
      </c>
      <c r="H195" s="53">
        <v>4.19E-2</v>
      </c>
      <c r="I195" s="52">
        <v>2.6700000000000002E-2</v>
      </c>
      <c r="J195" s="53">
        <v>6.07</v>
      </c>
      <c r="K195" s="52">
        <v>1.2791025002193301E-9</v>
      </c>
      <c r="L195" s="52">
        <v>1.7999999999999999E-2</v>
      </c>
      <c r="M195" s="53" t="s">
        <v>595</v>
      </c>
      <c r="N195" s="52">
        <v>8.2699999999999996E-11</v>
      </c>
      <c r="O195" s="53"/>
      <c r="P195" s="52"/>
      <c r="Q195" s="54"/>
      <c r="R195" s="10"/>
      <c r="S195" s="31">
        <v>0.28739223047160001</v>
      </c>
      <c r="T195" s="31">
        <v>0.58885216768503701</v>
      </c>
    </row>
    <row r="196" spans="1:20" x14ac:dyDescent="0.2">
      <c r="A196" s="49" t="s">
        <v>71</v>
      </c>
      <c r="B196" s="49" t="s">
        <v>94</v>
      </c>
      <c r="C196" s="50" t="s">
        <v>596</v>
      </c>
      <c r="D196" s="49">
        <v>4</v>
      </c>
      <c r="E196" s="51">
        <v>84886386</v>
      </c>
      <c r="F196" s="51">
        <v>84886486</v>
      </c>
      <c r="G196" s="52">
        <v>0.14399999999999999</v>
      </c>
      <c r="H196" s="53">
        <v>0.214</v>
      </c>
      <c r="I196" s="52">
        <v>1.9199999999999998E-2</v>
      </c>
      <c r="J196" s="53">
        <v>5.86</v>
      </c>
      <c r="K196" s="52">
        <v>4.6286717051571196E-9</v>
      </c>
      <c r="L196" s="52">
        <v>9.990000000000001E-4</v>
      </c>
      <c r="M196" s="53" t="s">
        <v>597</v>
      </c>
      <c r="N196" s="52">
        <v>2.9400000000000001E-7</v>
      </c>
      <c r="O196" s="53"/>
      <c r="P196" s="52"/>
      <c r="Q196" s="54"/>
      <c r="R196" s="10"/>
      <c r="S196" s="31">
        <v>0.25169968791306002</v>
      </c>
      <c r="T196" s="31">
        <v>0.58885216768503701</v>
      </c>
    </row>
    <row r="197" spans="1:20" x14ac:dyDescent="0.2">
      <c r="A197" s="49" t="s">
        <v>71</v>
      </c>
      <c r="B197" s="49" t="s">
        <v>94</v>
      </c>
      <c r="C197" s="50" t="s">
        <v>189</v>
      </c>
      <c r="D197" s="49">
        <v>10</v>
      </c>
      <c r="E197" s="51">
        <v>1039419</v>
      </c>
      <c r="F197" s="51">
        <v>1056716</v>
      </c>
      <c r="G197" s="52">
        <v>0.26300000000000001</v>
      </c>
      <c r="H197" s="53">
        <v>8.0500000000000002E-2</v>
      </c>
      <c r="I197" s="52">
        <v>1.61E-2</v>
      </c>
      <c r="J197" s="53">
        <v>-5.56</v>
      </c>
      <c r="K197" s="52">
        <v>2.6977465030556899E-8</v>
      </c>
      <c r="L197" s="52">
        <v>9.990000000000001E-4</v>
      </c>
      <c r="M197" s="53" t="s">
        <v>190</v>
      </c>
      <c r="N197" s="52">
        <v>3.2400000000000001E-5</v>
      </c>
      <c r="O197" s="53"/>
      <c r="P197" s="52"/>
      <c r="Q197" s="54"/>
      <c r="R197" s="10"/>
      <c r="S197" s="31">
        <v>3.3300834591500003E-2</v>
      </c>
      <c r="T197" s="31">
        <v>0.40806935077336998</v>
      </c>
    </row>
    <row r="198" spans="1:20" x14ac:dyDescent="0.2">
      <c r="A198" s="60" t="s">
        <v>71</v>
      </c>
      <c r="B198" s="60" t="s">
        <v>94</v>
      </c>
      <c r="C198" s="61" t="s">
        <v>598</v>
      </c>
      <c r="D198" s="60">
        <v>11</v>
      </c>
      <c r="E198" s="62">
        <v>124635788</v>
      </c>
      <c r="F198" s="62">
        <v>124673881</v>
      </c>
      <c r="G198" s="63">
        <v>0.126</v>
      </c>
      <c r="H198" s="64">
        <v>0.21299999999999999</v>
      </c>
      <c r="I198" s="63">
        <v>1.54E-2</v>
      </c>
      <c r="J198" s="64">
        <v>-7.22</v>
      </c>
      <c r="K198" s="63">
        <v>5.1987574257272799E-13</v>
      </c>
      <c r="L198" s="60">
        <v>9.990000000000001E-4</v>
      </c>
      <c r="M198" s="64" t="s">
        <v>599</v>
      </c>
      <c r="N198" s="63">
        <v>1.9799999999999999E-4</v>
      </c>
      <c r="O198" s="64"/>
      <c r="P198" s="52"/>
      <c r="Q198" s="54"/>
      <c r="R198" s="10"/>
      <c r="S198" s="31">
        <v>0.38686395320110001</v>
      </c>
      <c r="T198" s="31">
        <v>0.58885216768503701</v>
      </c>
    </row>
    <row r="199" spans="1:20" x14ac:dyDescent="0.2">
      <c r="A199" s="60" t="s">
        <v>71</v>
      </c>
      <c r="B199" s="60" t="s">
        <v>94</v>
      </c>
      <c r="C199" s="61" t="s">
        <v>600</v>
      </c>
      <c r="D199" s="60">
        <v>12</v>
      </c>
      <c r="E199" s="62">
        <v>110491522</v>
      </c>
      <c r="F199" s="62">
        <v>110502140</v>
      </c>
      <c r="G199" s="63">
        <v>0.17199999999999999</v>
      </c>
      <c r="H199" s="64">
        <v>0.16900000000000001</v>
      </c>
      <c r="I199" s="63">
        <v>1.35E-2</v>
      </c>
      <c r="J199" s="64">
        <v>-7.74</v>
      </c>
      <c r="K199" s="63">
        <v>9.9416814283239199E-15</v>
      </c>
      <c r="L199" s="60">
        <v>2.4E-2</v>
      </c>
      <c r="M199" s="64" t="s">
        <v>601</v>
      </c>
      <c r="N199" s="63">
        <v>9.8099999999999999E-5</v>
      </c>
      <c r="O199" s="64"/>
      <c r="P199" s="52"/>
      <c r="Q199" s="54"/>
      <c r="R199" s="10"/>
      <c r="S199" s="31">
        <v>0.47894740744960002</v>
      </c>
      <c r="T199" s="31">
        <v>0.58885216768503701</v>
      </c>
    </row>
    <row r="200" spans="1:20" x14ac:dyDescent="0.2">
      <c r="A200" s="60" t="s">
        <v>71</v>
      </c>
      <c r="B200" s="60" t="s">
        <v>94</v>
      </c>
      <c r="C200" s="61" t="s">
        <v>592</v>
      </c>
      <c r="D200" s="60">
        <v>15</v>
      </c>
      <c r="E200" s="62">
        <v>75598082</v>
      </c>
      <c r="F200" s="62">
        <v>75626105</v>
      </c>
      <c r="G200" s="63">
        <v>5.1299999999999998E-2</v>
      </c>
      <c r="H200" s="64">
        <v>0.41099999999999998</v>
      </c>
      <c r="I200" s="63">
        <v>1.66E-2</v>
      </c>
      <c r="J200" s="64">
        <v>5.2</v>
      </c>
      <c r="K200" s="63">
        <v>1.99288526338669E-7</v>
      </c>
      <c r="L200" s="60">
        <v>9.990000000000001E-4</v>
      </c>
      <c r="M200" s="64" t="s">
        <v>602</v>
      </c>
      <c r="N200" s="63">
        <v>1.8600000000000001E-5</v>
      </c>
      <c r="O200" s="64"/>
      <c r="P200" s="52"/>
      <c r="Q200" s="54"/>
      <c r="R200" s="10"/>
      <c r="S200" s="31">
        <v>0.29659308749251001</v>
      </c>
      <c r="T200" s="31">
        <v>0.58885216768503701</v>
      </c>
    </row>
    <row r="201" spans="1:20" x14ac:dyDescent="0.2">
      <c r="A201" s="49" t="s">
        <v>71</v>
      </c>
      <c r="B201" s="49" t="s">
        <v>94</v>
      </c>
      <c r="C201" s="50" t="s">
        <v>446</v>
      </c>
      <c r="D201" s="49">
        <v>15</v>
      </c>
      <c r="E201" s="51">
        <v>84669536</v>
      </c>
      <c r="F201" s="51">
        <v>84716460</v>
      </c>
      <c r="G201" s="52">
        <v>0.112</v>
      </c>
      <c r="H201" s="53">
        <v>0.40500000000000003</v>
      </c>
      <c r="I201" s="52">
        <v>2.8799999999999999E-2</v>
      </c>
      <c r="J201" s="53">
        <v>6.47</v>
      </c>
      <c r="K201" s="52">
        <v>9.8002917373819199E-11</v>
      </c>
      <c r="L201" s="52">
        <v>4.0000000000000001E-3</v>
      </c>
      <c r="M201" s="53" t="s">
        <v>603</v>
      </c>
      <c r="N201" s="52">
        <v>8.16E-7</v>
      </c>
      <c r="O201" s="53"/>
      <c r="P201" s="52"/>
      <c r="Q201" s="54"/>
      <c r="R201" s="10"/>
      <c r="S201" s="31">
        <v>0.35225560946855999</v>
      </c>
      <c r="T201" s="31">
        <v>0.58885216768503701</v>
      </c>
    </row>
    <row r="202" spans="1:20" x14ac:dyDescent="0.2">
      <c r="A202" s="49" t="s">
        <v>35</v>
      </c>
      <c r="B202" s="49" t="s">
        <v>58</v>
      </c>
      <c r="C202" s="50" t="s">
        <v>253</v>
      </c>
      <c r="D202" s="49">
        <v>4</v>
      </c>
      <c r="E202" s="51">
        <v>73869391</v>
      </c>
      <c r="F202" s="51">
        <v>73871302</v>
      </c>
      <c r="G202" s="52">
        <v>0.32900000000000001</v>
      </c>
      <c r="H202" s="53">
        <v>2.76E-2</v>
      </c>
      <c r="I202" s="52">
        <v>2.69E-2</v>
      </c>
      <c r="J202" s="53">
        <v>-4.83</v>
      </c>
      <c r="K202" s="52">
        <v>1.36533050512333E-6</v>
      </c>
      <c r="L202" s="52">
        <v>9.990000000000001E-4</v>
      </c>
      <c r="M202" s="53" t="s">
        <v>254</v>
      </c>
      <c r="N202" s="52">
        <v>9.9500000000000005E-2</v>
      </c>
      <c r="O202" s="53">
        <v>-3</v>
      </c>
      <c r="P202" s="52">
        <v>2.69979606326019E-3</v>
      </c>
      <c r="Q202" s="54">
        <v>5.0880771961441997E-3</v>
      </c>
      <c r="R202" s="10" t="s">
        <v>614</v>
      </c>
      <c r="S202" s="31">
        <v>0.81383484347484902</v>
      </c>
      <c r="T202" s="31">
        <v>0.84817386640627701</v>
      </c>
    </row>
    <row r="203" spans="1:20" x14ac:dyDescent="0.2">
      <c r="A203" s="60" t="s">
        <v>35</v>
      </c>
      <c r="B203" s="60" t="s">
        <v>58</v>
      </c>
      <c r="C203" s="61" t="s">
        <v>644</v>
      </c>
      <c r="D203" s="60">
        <v>9</v>
      </c>
      <c r="E203" s="62">
        <v>137191616</v>
      </c>
      <c r="F203" s="62">
        <v>137200711</v>
      </c>
      <c r="G203" s="63">
        <v>0.58299999999999996</v>
      </c>
      <c r="H203" s="64">
        <v>6.0000000000000001E-3</v>
      </c>
      <c r="I203" s="63">
        <v>1.0500000000000001E-2</v>
      </c>
      <c r="J203" s="64">
        <v>-5.64</v>
      </c>
      <c r="K203" s="63">
        <v>1.7005016430950099E-8</v>
      </c>
      <c r="L203" s="60">
        <v>9.990000000000001E-4</v>
      </c>
      <c r="M203" s="64" t="s">
        <v>645</v>
      </c>
      <c r="N203" s="63">
        <v>9.9366999999999997E-2</v>
      </c>
      <c r="O203" s="64">
        <v>-2</v>
      </c>
      <c r="P203" s="52">
        <v>4.5500263896358403E-2</v>
      </c>
      <c r="Q203" s="54">
        <v>7.5152121267019006E-2</v>
      </c>
      <c r="R203" s="10" t="s">
        <v>646</v>
      </c>
      <c r="S203" s="31">
        <v>0.44228502362966998</v>
      </c>
      <c r="T203" s="31">
        <v>0.58885216768503701</v>
      </c>
    </row>
    <row r="204" spans="1:20" x14ac:dyDescent="0.2">
      <c r="A204" s="49" t="s">
        <v>35</v>
      </c>
      <c r="B204" s="49" t="s">
        <v>56</v>
      </c>
      <c r="C204" s="50" t="s">
        <v>203</v>
      </c>
      <c r="D204" s="49">
        <v>13</v>
      </c>
      <c r="E204" s="51">
        <v>28138505</v>
      </c>
      <c r="F204" s="51">
        <v>28295338</v>
      </c>
      <c r="G204" s="52">
        <v>0.38900000000000001</v>
      </c>
      <c r="H204" s="53">
        <v>1.2E-2</v>
      </c>
      <c r="I204" s="52">
        <v>1.2699999999999999E-2</v>
      </c>
      <c r="J204" s="53">
        <v>5.46</v>
      </c>
      <c r="K204" s="52">
        <v>4.7613458325400801E-8</v>
      </c>
      <c r="L204" s="52">
        <v>4.0000000000000001E-3</v>
      </c>
      <c r="M204" s="53" t="s">
        <v>204</v>
      </c>
      <c r="N204" s="52">
        <v>5.0699999999999999E-3</v>
      </c>
      <c r="O204" s="53">
        <v>-1.28</v>
      </c>
      <c r="P204" s="52">
        <v>0.20054513590888401</v>
      </c>
      <c r="Q204" s="54">
        <v>0.291882524540653</v>
      </c>
      <c r="R204" s="10"/>
      <c r="S204" s="31">
        <v>9.4516888493670001E-2</v>
      </c>
      <c r="T204" s="31">
        <v>0.56835610093547495</v>
      </c>
    </row>
    <row r="205" spans="1:20" x14ac:dyDescent="0.2">
      <c r="A205" s="49" t="s">
        <v>35</v>
      </c>
      <c r="B205" s="49" t="s">
        <v>56</v>
      </c>
      <c r="C205" s="50" t="s">
        <v>180</v>
      </c>
      <c r="D205" s="49">
        <v>17</v>
      </c>
      <c r="E205" s="51">
        <v>30116806</v>
      </c>
      <c r="F205" s="51">
        <v>30186475</v>
      </c>
      <c r="G205" s="52">
        <v>0.35799999999999998</v>
      </c>
      <c r="H205" s="53">
        <v>4.3499999999999997E-2</v>
      </c>
      <c r="I205" s="52">
        <v>1.2200000000000001E-2</v>
      </c>
      <c r="J205" s="53">
        <v>-7.25</v>
      </c>
      <c r="K205" s="52">
        <v>4.1677163173441399E-13</v>
      </c>
      <c r="L205" s="52">
        <v>9.990000000000001E-4</v>
      </c>
      <c r="M205" s="53" t="s">
        <v>205</v>
      </c>
      <c r="N205" s="52">
        <v>1.89E-3</v>
      </c>
      <c r="O205" s="53"/>
      <c r="P205" s="52"/>
      <c r="Q205" s="54"/>
      <c r="R205" s="10"/>
      <c r="S205" s="31">
        <v>0.73113876294239899</v>
      </c>
      <c r="T205" s="31">
        <v>0.76521726460496897</v>
      </c>
    </row>
    <row r="206" spans="1:20" x14ac:dyDescent="0.2">
      <c r="A206" s="49" t="s">
        <v>35</v>
      </c>
      <c r="B206" s="49" t="s">
        <v>56</v>
      </c>
      <c r="C206" s="50" t="s">
        <v>647</v>
      </c>
      <c r="D206" s="49">
        <v>17</v>
      </c>
      <c r="E206" s="51">
        <v>82829433</v>
      </c>
      <c r="F206" s="51">
        <v>82840055</v>
      </c>
      <c r="G206" s="52">
        <v>0.29099999999999998</v>
      </c>
      <c r="H206" s="53">
        <v>1E-3</v>
      </c>
      <c r="I206" s="52">
        <v>1.09E-2</v>
      </c>
      <c r="J206" s="53">
        <v>5.0599999999999996</v>
      </c>
      <c r="K206" s="52">
        <v>4.19256478036741E-7</v>
      </c>
      <c r="L206" s="52">
        <v>9.990000000000001E-4</v>
      </c>
      <c r="M206" s="53" t="s">
        <v>648</v>
      </c>
      <c r="N206" s="52">
        <v>8.1238850000000008E-3</v>
      </c>
      <c r="O206" s="53"/>
      <c r="P206" s="52"/>
      <c r="Q206" s="54"/>
      <c r="R206" s="10"/>
      <c r="S206" s="31">
        <v>0.44886624892225402</v>
      </c>
      <c r="T206" s="31">
        <v>0.58885216768503701</v>
      </c>
    </row>
    <row r="207" spans="1:20" x14ac:dyDescent="0.2">
      <c r="A207" s="49" t="s">
        <v>35</v>
      </c>
      <c r="B207" s="49" t="s">
        <v>56</v>
      </c>
      <c r="C207" s="50" t="s">
        <v>206</v>
      </c>
      <c r="D207" s="49">
        <v>22</v>
      </c>
      <c r="E207" s="51">
        <v>41576885</v>
      </c>
      <c r="F207" s="51">
        <v>41589867</v>
      </c>
      <c r="G207" s="52">
        <v>0.36299999999999999</v>
      </c>
      <c r="H207" s="53">
        <v>9.4599999999999997E-3</v>
      </c>
      <c r="I207" s="52">
        <v>4.6699999999999998E-2</v>
      </c>
      <c r="J207" s="53">
        <v>5.08</v>
      </c>
      <c r="K207" s="52">
        <v>3.7743486831611999E-7</v>
      </c>
      <c r="L207" s="52">
        <v>9.990000000000001E-4</v>
      </c>
      <c r="M207" s="53" t="s">
        <v>207</v>
      </c>
      <c r="N207" s="52">
        <v>8.9099999999999995E-3</v>
      </c>
      <c r="O207" s="53">
        <v>1.07</v>
      </c>
      <c r="P207" s="52">
        <v>0.28461930871187802</v>
      </c>
      <c r="Q207" s="54">
        <v>0.387398503524501</v>
      </c>
      <c r="R207" s="10"/>
      <c r="S207" s="31">
        <v>0.42788457546178499</v>
      </c>
      <c r="T207" s="31">
        <v>0.58885216768503701</v>
      </c>
    </row>
    <row r="208" spans="1:20" x14ac:dyDescent="0.2">
      <c r="A208" s="49" t="s">
        <v>71</v>
      </c>
      <c r="B208" s="49" t="s">
        <v>96</v>
      </c>
      <c r="C208" s="50" t="s">
        <v>224</v>
      </c>
      <c r="D208" s="49">
        <v>8</v>
      </c>
      <c r="E208" s="51">
        <v>91249287</v>
      </c>
      <c r="F208" s="51">
        <v>91394718</v>
      </c>
      <c r="G208" s="52">
        <v>0.23</v>
      </c>
      <c r="H208" s="53">
        <v>8.7900000000000006E-2</v>
      </c>
      <c r="I208" s="52">
        <v>1.35E-2</v>
      </c>
      <c r="J208" s="53">
        <v>-5.24</v>
      </c>
      <c r="K208" s="52">
        <v>1.60576597229918E-7</v>
      </c>
      <c r="L208" s="52">
        <v>9.990000000000001E-4</v>
      </c>
      <c r="M208" s="53" t="s">
        <v>255</v>
      </c>
      <c r="N208" s="52">
        <v>5.8799999999999998E-3</v>
      </c>
      <c r="O208" s="53"/>
      <c r="P208" s="52"/>
      <c r="Q208" s="54"/>
      <c r="R208" s="10"/>
      <c r="S208" s="31">
        <v>3.8318956969310099E-2</v>
      </c>
      <c r="T208" s="31">
        <v>0.41240437457244999</v>
      </c>
    </row>
    <row r="209" spans="1:20" x14ac:dyDescent="0.2">
      <c r="A209" s="49" t="s">
        <v>16</v>
      </c>
      <c r="B209" s="49" t="s">
        <v>300</v>
      </c>
      <c r="C209" s="50" t="s">
        <v>484</v>
      </c>
      <c r="D209" s="49">
        <v>2</v>
      </c>
      <c r="E209" s="51">
        <v>20248690</v>
      </c>
      <c r="F209" s="51">
        <v>20350850</v>
      </c>
      <c r="G209" s="52">
        <v>0.107</v>
      </c>
      <c r="H209" s="53">
        <v>0.36</v>
      </c>
      <c r="I209" s="52">
        <v>1.6299999999999999E-2</v>
      </c>
      <c r="J209" s="53">
        <v>-9.41</v>
      </c>
      <c r="K209" s="52">
        <v>4.9613691157617498E-21</v>
      </c>
      <c r="L209" s="52">
        <v>9.990000000000001E-4</v>
      </c>
      <c r="M209" s="53" t="s">
        <v>485</v>
      </c>
      <c r="N209" s="52">
        <v>9.76E-245</v>
      </c>
      <c r="O209" s="53">
        <v>3.88</v>
      </c>
      <c r="P209" s="52">
        <v>1.0445646480364E-4</v>
      </c>
      <c r="Q209" s="54">
        <v>2.3992344259586099E-4</v>
      </c>
      <c r="R209" s="10" t="s">
        <v>486</v>
      </c>
      <c r="S209" s="31">
        <v>0.15127465524711001</v>
      </c>
      <c r="T209" s="31">
        <v>0.58885216768503701</v>
      </c>
    </row>
    <row r="210" spans="1:20" x14ac:dyDescent="0.2">
      <c r="A210" s="49" t="s">
        <v>16</v>
      </c>
      <c r="B210" s="49" t="s">
        <v>300</v>
      </c>
      <c r="C210" s="50" t="s">
        <v>323</v>
      </c>
      <c r="D210" s="49">
        <v>5</v>
      </c>
      <c r="E210" s="51">
        <v>140645362</v>
      </c>
      <c r="F210" s="51">
        <v>140647785</v>
      </c>
      <c r="G210" s="52">
        <v>0.18099999999999999</v>
      </c>
      <c r="H210" s="53">
        <v>8.2100000000000006E-2</v>
      </c>
      <c r="I210" s="52">
        <v>2.9100000000000001E-2</v>
      </c>
      <c r="J210" s="53">
        <v>-7.2</v>
      </c>
      <c r="K210" s="52">
        <v>6.0212559622348699E-13</v>
      </c>
      <c r="L210" s="52">
        <v>1.7000000000000001E-2</v>
      </c>
      <c r="M210" s="53" t="s">
        <v>324</v>
      </c>
      <c r="N210" s="52">
        <v>2.4300000000000001E-5</v>
      </c>
      <c r="O210" s="53"/>
      <c r="P210" s="52"/>
      <c r="Q210" s="54"/>
      <c r="R210" s="10"/>
      <c r="S210" s="31">
        <v>0.32551421702374</v>
      </c>
      <c r="T210" s="31">
        <v>0.58885216768503701</v>
      </c>
    </row>
    <row r="211" spans="1:20" x14ac:dyDescent="0.2">
      <c r="A211" s="49" t="s">
        <v>16</v>
      </c>
      <c r="B211" s="49" t="s">
        <v>300</v>
      </c>
      <c r="C211" s="50" t="s">
        <v>189</v>
      </c>
      <c r="D211" s="49">
        <v>10</v>
      </c>
      <c r="E211" s="51">
        <v>1039419</v>
      </c>
      <c r="F211" s="51">
        <v>1056716</v>
      </c>
      <c r="G211" s="52">
        <v>0.26300000000000001</v>
      </c>
      <c r="H211" s="53">
        <v>8.0500000000000002E-2</v>
      </c>
      <c r="I211" s="52">
        <v>1.61E-2</v>
      </c>
      <c r="J211" s="53">
        <v>-7.53</v>
      </c>
      <c r="K211" s="52">
        <v>5.0740322859996897E-14</v>
      </c>
      <c r="L211" s="52">
        <v>2E-3</v>
      </c>
      <c r="M211" s="53" t="s">
        <v>190</v>
      </c>
      <c r="N211" s="52">
        <v>2.7E-8</v>
      </c>
      <c r="O211" s="53">
        <v>-7.21</v>
      </c>
      <c r="P211" s="52">
        <v>5.5951877003328501E-13</v>
      </c>
      <c r="Q211" s="54">
        <v>4.83819171734664E-12</v>
      </c>
      <c r="R211" s="10" t="s">
        <v>394</v>
      </c>
      <c r="S211" s="31">
        <v>0.22921584872528999</v>
      </c>
      <c r="T211" s="31">
        <v>0.58885216768503701</v>
      </c>
    </row>
    <row r="212" spans="1:20" x14ac:dyDescent="0.2">
      <c r="A212" s="49" t="s">
        <v>16</v>
      </c>
      <c r="B212" s="49" t="s">
        <v>300</v>
      </c>
      <c r="C212" s="50" t="s">
        <v>353</v>
      </c>
      <c r="D212" s="49">
        <v>12</v>
      </c>
      <c r="E212" s="51">
        <v>111642145</v>
      </c>
      <c r="F212" s="51">
        <v>111685996</v>
      </c>
      <c r="G212" s="52">
        <v>0.32500000000000001</v>
      </c>
      <c r="H212" s="53">
        <v>1.14E-2</v>
      </c>
      <c r="I212" s="52">
        <v>1.12E-2</v>
      </c>
      <c r="J212" s="53">
        <v>8.2799999999999994</v>
      </c>
      <c r="K212" s="52">
        <v>1.2317528115466E-16</v>
      </c>
      <c r="L212" s="52">
        <v>9.990000000000001E-4</v>
      </c>
      <c r="M212" s="53" t="s">
        <v>354</v>
      </c>
      <c r="N212" s="52">
        <v>1.2199999999999999E-31</v>
      </c>
      <c r="O212" s="53"/>
      <c r="P212" s="52"/>
      <c r="Q212" s="54"/>
      <c r="R212" s="10"/>
      <c r="S212" s="31">
        <v>0.38844183995387999</v>
      </c>
      <c r="T212" s="31">
        <v>0.58885216768503701</v>
      </c>
    </row>
    <row r="213" spans="1:20" x14ac:dyDescent="0.2">
      <c r="A213" s="49" t="s">
        <v>16</v>
      </c>
      <c r="B213" s="49" t="s">
        <v>300</v>
      </c>
      <c r="C213" s="50" t="s">
        <v>218</v>
      </c>
      <c r="D213" s="49">
        <v>12</v>
      </c>
      <c r="E213" s="51">
        <v>112013347</v>
      </c>
      <c r="F213" s="51">
        <v>112023220</v>
      </c>
      <c r="G213" s="52">
        <v>0.68400000000000005</v>
      </c>
      <c r="H213" s="53">
        <v>5.0100000000000005E-7</v>
      </c>
      <c r="I213" s="52">
        <v>3.3300000000000003E-2</v>
      </c>
      <c r="J213" s="53">
        <v>8.7799999999999994</v>
      </c>
      <c r="K213" s="52">
        <v>1.6347465831741201E-18</v>
      </c>
      <c r="L213" s="52">
        <v>8.9899999999999997E-3</v>
      </c>
      <c r="M213" s="53" t="s">
        <v>219</v>
      </c>
      <c r="N213" s="52">
        <v>2.2399999999999999E-31</v>
      </c>
      <c r="O213" s="53">
        <v>0.71</v>
      </c>
      <c r="P213" s="52">
        <v>0.47770413617997298</v>
      </c>
      <c r="Q213" s="54">
        <v>0.56631054853593599</v>
      </c>
      <c r="R213" s="10"/>
      <c r="S213" s="31">
        <v>0.48528309655376001</v>
      </c>
      <c r="T213" s="31">
        <v>0.58885216768503701</v>
      </c>
    </row>
    <row r="214" spans="1:20" x14ac:dyDescent="0.2">
      <c r="A214" s="49" t="s">
        <v>16</v>
      </c>
      <c r="B214" s="49" t="s">
        <v>300</v>
      </c>
      <c r="C214" s="50" t="s">
        <v>220</v>
      </c>
      <c r="D214" s="49">
        <v>12</v>
      </c>
      <c r="E214" s="51">
        <v>112405180</v>
      </c>
      <c r="F214" s="51">
        <v>112409641</v>
      </c>
      <c r="G214" s="52">
        <v>0.441</v>
      </c>
      <c r="H214" s="53">
        <v>2.22E-4</v>
      </c>
      <c r="I214" s="52">
        <v>1.5599999999999999E-2</v>
      </c>
      <c r="J214" s="53">
        <v>8.3800000000000008</v>
      </c>
      <c r="K214" s="52">
        <v>5.2927703246962899E-17</v>
      </c>
      <c r="L214" s="52">
        <v>9.990000000000001E-4</v>
      </c>
      <c r="M214" s="53" t="s">
        <v>232</v>
      </c>
      <c r="N214" s="52">
        <v>8.6499999999999996E-26</v>
      </c>
      <c r="O214" s="53">
        <v>5.33</v>
      </c>
      <c r="P214" s="52">
        <v>9.8212766662570604E-8</v>
      </c>
      <c r="Q214" s="54">
        <v>3.2082837109773099E-7</v>
      </c>
      <c r="R214" s="10" t="s">
        <v>627</v>
      </c>
      <c r="S214" s="31">
        <v>9.836155653466E-2</v>
      </c>
      <c r="T214" s="31">
        <v>0.56835610093547495</v>
      </c>
    </row>
    <row r="215" spans="1:20" x14ac:dyDescent="0.2">
      <c r="A215" s="60" t="s">
        <v>16</v>
      </c>
      <c r="B215" s="60" t="s">
        <v>300</v>
      </c>
      <c r="C215" s="61" t="s">
        <v>634</v>
      </c>
      <c r="D215" s="60">
        <v>14</v>
      </c>
      <c r="E215" s="62">
        <v>54567611</v>
      </c>
      <c r="F215" s="62">
        <v>54793315</v>
      </c>
      <c r="G215" s="63">
        <v>0.156</v>
      </c>
      <c r="H215" s="64">
        <v>2.4E-2</v>
      </c>
      <c r="I215" s="63">
        <v>1.8100000000000002E-2</v>
      </c>
      <c r="J215" s="64">
        <v>-5.3</v>
      </c>
      <c r="K215" s="63">
        <v>1.15802680799292E-7</v>
      </c>
      <c r="L215" s="60">
        <v>1.2E-2</v>
      </c>
      <c r="M215" s="64" t="s">
        <v>638</v>
      </c>
      <c r="N215" s="63">
        <v>1.1E-5</v>
      </c>
      <c r="O215" s="64">
        <v>-5.7</v>
      </c>
      <c r="P215" s="52">
        <v>1.1980742802127101E-8</v>
      </c>
      <c r="Q215" s="54">
        <v>4.6346557681912602E-8</v>
      </c>
      <c r="R215" s="10" t="s">
        <v>636</v>
      </c>
      <c r="S215" s="31">
        <v>0.38483151420951001</v>
      </c>
      <c r="T215" s="31">
        <v>0.58885216768503701</v>
      </c>
    </row>
    <row r="216" spans="1:20" x14ac:dyDescent="0.2">
      <c r="A216" s="49" t="s">
        <v>16</v>
      </c>
      <c r="B216" s="49" t="s">
        <v>300</v>
      </c>
      <c r="C216" s="50" t="s">
        <v>489</v>
      </c>
      <c r="D216" s="49">
        <v>17</v>
      </c>
      <c r="E216" s="51">
        <v>28319094</v>
      </c>
      <c r="F216" s="51">
        <v>28328685</v>
      </c>
      <c r="G216" s="52">
        <v>0.26100000000000001</v>
      </c>
      <c r="H216" s="53">
        <v>0.159</v>
      </c>
      <c r="I216" s="52">
        <v>1.8100000000000002E-2</v>
      </c>
      <c r="J216" s="53">
        <v>6.22</v>
      </c>
      <c r="K216" s="52">
        <v>4.9715488163060202E-10</v>
      </c>
      <c r="L216" s="52">
        <v>3.0000000000000001E-3</v>
      </c>
      <c r="M216" s="53" t="s">
        <v>509</v>
      </c>
      <c r="N216" s="52">
        <v>1.68E-11</v>
      </c>
      <c r="O216" s="53"/>
      <c r="P216" s="52"/>
      <c r="Q216" s="54"/>
      <c r="R216" s="10"/>
      <c r="S216" s="31">
        <v>0.47980217938310998</v>
      </c>
      <c r="T216" s="31">
        <v>0.58885216768503701</v>
      </c>
    </row>
    <row r="217" spans="1:20" x14ac:dyDescent="0.2">
      <c r="A217" s="60" t="s">
        <v>16</v>
      </c>
      <c r="B217" s="60" t="s">
        <v>300</v>
      </c>
      <c r="C217" s="61" t="s">
        <v>325</v>
      </c>
      <c r="D217" s="60">
        <v>17</v>
      </c>
      <c r="E217" s="62">
        <v>47941522</v>
      </c>
      <c r="F217" s="62">
        <v>47949308</v>
      </c>
      <c r="G217" s="63">
        <v>0.26100000000000001</v>
      </c>
      <c r="H217" s="64">
        <v>1.7600000000000001E-2</v>
      </c>
      <c r="I217" s="63">
        <v>1.03E-2</v>
      </c>
      <c r="J217" s="64">
        <v>8.94</v>
      </c>
      <c r="K217" s="63">
        <v>3.89170371011397E-19</v>
      </c>
      <c r="L217" s="60">
        <v>0.04</v>
      </c>
      <c r="M217" s="64" t="s">
        <v>326</v>
      </c>
      <c r="N217" s="63">
        <v>3.6500000000000002E-25</v>
      </c>
      <c r="O217" s="64"/>
      <c r="P217" s="52"/>
      <c r="Q217" s="54"/>
      <c r="R217" s="10"/>
      <c r="S217" s="31">
        <v>0.31733994057867998</v>
      </c>
      <c r="T217" s="31">
        <v>0.58885216768503701</v>
      </c>
    </row>
    <row r="218" spans="1:20" x14ac:dyDescent="0.2">
      <c r="A218" s="49" t="s">
        <v>16</v>
      </c>
      <c r="B218" s="49" t="s">
        <v>300</v>
      </c>
      <c r="C218" s="50" t="s">
        <v>491</v>
      </c>
      <c r="D218" s="49">
        <v>19</v>
      </c>
      <c r="E218" s="51">
        <v>16829386</v>
      </c>
      <c r="F218" s="51">
        <v>16880353</v>
      </c>
      <c r="G218" s="52">
        <v>7.9100000000000004E-2</v>
      </c>
      <c r="H218" s="53">
        <v>0.34699999999999998</v>
      </c>
      <c r="I218" s="52">
        <v>1.5100000000000001E-2</v>
      </c>
      <c r="J218" s="53">
        <v>-5.23</v>
      </c>
      <c r="K218" s="52">
        <v>1.6951003971365699E-7</v>
      </c>
      <c r="L218" s="52">
        <v>9.990000000000001E-4</v>
      </c>
      <c r="M218" s="53" t="s">
        <v>492</v>
      </c>
      <c r="N218" s="52">
        <v>6.8800000000000002E-6</v>
      </c>
      <c r="O218" s="53">
        <v>-0.62</v>
      </c>
      <c r="P218" s="52">
        <v>0.535257786937966</v>
      </c>
      <c r="Q218" s="54">
        <v>0.60525303599908498</v>
      </c>
      <c r="R218" s="10"/>
      <c r="S218" s="31">
        <v>0.18099488317966</v>
      </c>
      <c r="T218" s="31">
        <v>0.58885216768503701</v>
      </c>
    </row>
    <row r="219" spans="1:20" x14ac:dyDescent="0.2">
      <c r="A219" s="49" t="s">
        <v>16</v>
      </c>
      <c r="B219" s="49" t="s">
        <v>300</v>
      </c>
      <c r="C219" s="50" t="s">
        <v>493</v>
      </c>
      <c r="D219" s="49">
        <v>20</v>
      </c>
      <c r="E219" s="51">
        <v>36092709</v>
      </c>
      <c r="F219" s="51">
        <v>36232799</v>
      </c>
      <c r="G219" s="52">
        <v>0.35099999999999998</v>
      </c>
      <c r="H219" s="53">
        <v>5.8999999999999997E-2</v>
      </c>
      <c r="I219" s="52">
        <v>1.2800000000000001E-2</v>
      </c>
      <c r="J219" s="53">
        <v>6.03</v>
      </c>
      <c r="K219" s="52">
        <v>1.6395967912902601E-9</v>
      </c>
      <c r="L219" s="52">
        <v>9.990000000000001E-4</v>
      </c>
      <c r="M219" s="53" t="s">
        <v>510</v>
      </c>
      <c r="N219" s="52">
        <v>2.13E-12</v>
      </c>
      <c r="O219" s="53">
        <v>0.9</v>
      </c>
      <c r="P219" s="52">
        <v>0.368120250693519</v>
      </c>
      <c r="Q219" s="54">
        <v>0.47600272225943102</v>
      </c>
      <c r="R219" s="10"/>
      <c r="S219" s="31">
        <v>0.24900921864900999</v>
      </c>
      <c r="T219" s="31">
        <v>0.58885216768503701</v>
      </c>
    </row>
    <row r="220" spans="1:20" x14ac:dyDescent="0.2">
      <c r="A220" s="60" t="s">
        <v>16</v>
      </c>
      <c r="B220" s="60" t="s">
        <v>300</v>
      </c>
      <c r="C220" s="61" t="s">
        <v>495</v>
      </c>
      <c r="D220" s="60">
        <v>22</v>
      </c>
      <c r="E220" s="62">
        <v>19443149</v>
      </c>
      <c r="F220" s="62">
        <v>19448232</v>
      </c>
      <c r="G220" s="63">
        <v>0.192</v>
      </c>
      <c r="H220" s="64">
        <v>0.218</v>
      </c>
      <c r="I220" s="63">
        <v>1.0200000000000001E-2</v>
      </c>
      <c r="J220" s="64">
        <v>6.96</v>
      </c>
      <c r="K220" s="63">
        <v>3.40272738439136E-12</v>
      </c>
      <c r="L220" s="60">
        <v>9.990000000000001E-4</v>
      </c>
      <c r="M220" s="64" t="s">
        <v>496</v>
      </c>
      <c r="N220" s="63">
        <v>7.9299999999999996E-39</v>
      </c>
      <c r="O220" s="64">
        <v>6.69</v>
      </c>
      <c r="P220" s="52">
        <v>2.23170597015986E-11</v>
      </c>
      <c r="Q220" s="54">
        <v>1.4263512070152101E-10</v>
      </c>
      <c r="R220" s="10" t="s">
        <v>497</v>
      </c>
      <c r="S220" s="31">
        <v>0.3389293900691</v>
      </c>
      <c r="T220" s="31">
        <v>0.58885216768503701</v>
      </c>
    </row>
    <row r="221" spans="1:20" x14ac:dyDescent="0.2">
      <c r="A221" s="49" t="s">
        <v>16</v>
      </c>
      <c r="B221" s="49" t="s">
        <v>256</v>
      </c>
      <c r="C221" s="50" t="s">
        <v>257</v>
      </c>
      <c r="D221" s="49">
        <v>1</v>
      </c>
      <c r="E221" s="51">
        <v>51354262</v>
      </c>
      <c r="F221" s="51">
        <v>51519323</v>
      </c>
      <c r="G221" s="52">
        <v>0.47399999999999998</v>
      </c>
      <c r="H221" s="53">
        <v>3.7699999999999999E-3</v>
      </c>
      <c r="I221" s="52">
        <v>4.02E-2</v>
      </c>
      <c r="J221" s="53">
        <v>-6.76</v>
      </c>
      <c r="K221" s="52">
        <v>1.37991740311394E-11</v>
      </c>
      <c r="L221" s="52">
        <v>4.5999999999999999E-2</v>
      </c>
      <c r="M221" s="53" t="s">
        <v>258</v>
      </c>
      <c r="N221" s="52">
        <v>1.05E-8</v>
      </c>
      <c r="O221" s="53"/>
      <c r="P221" s="52"/>
      <c r="Q221" s="54"/>
      <c r="R221" s="10"/>
      <c r="S221" s="31">
        <v>0.91107853699323604</v>
      </c>
      <c r="T221" s="31">
        <v>0.92990247370797197</v>
      </c>
    </row>
    <row r="222" spans="1:20" x14ac:dyDescent="0.2">
      <c r="A222" s="49" t="s">
        <v>16</v>
      </c>
      <c r="B222" s="49" t="s">
        <v>256</v>
      </c>
      <c r="C222" s="50" t="s">
        <v>511</v>
      </c>
      <c r="D222" s="49">
        <v>1</v>
      </c>
      <c r="E222" s="51">
        <v>54715821</v>
      </c>
      <c r="F222" s="51">
        <v>54742655</v>
      </c>
      <c r="G222" s="52">
        <v>9.8000000000000004E-2</v>
      </c>
      <c r="H222" s="53">
        <v>0.33400000000000002</v>
      </c>
      <c r="I222" s="52">
        <v>2.18E-2</v>
      </c>
      <c r="J222" s="53">
        <v>5.28</v>
      </c>
      <c r="K222" s="52">
        <v>1.2918388651965001E-7</v>
      </c>
      <c r="L222" s="52">
        <v>9.990000000000001E-4</v>
      </c>
      <c r="M222" s="53" t="s">
        <v>512</v>
      </c>
      <c r="N222" s="52">
        <v>1.29E-2</v>
      </c>
      <c r="O222" s="53"/>
      <c r="P222" s="52"/>
      <c r="Q222" s="54"/>
      <c r="R222" s="10"/>
      <c r="S222" s="31">
        <v>0.32412983085364699</v>
      </c>
      <c r="T222" s="31">
        <v>0.58885216768503701</v>
      </c>
    </row>
    <row r="223" spans="1:20" x14ac:dyDescent="0.2">
      <c r="A223" s="49" t="s">
        <v>16</v>
      </c>
      <c r="B223" s="49" t="s">
        <v>256</v>
      </c>
      <c r="C223" s="50" t="s">
        <v>259</v>
      </c>
      <c r="D223" s="49">
        <v>1</v>
      </c>
      <c r="E223" s="51">
        <v>89052303</v>
      </c>
      <c r="F223" s="51">
        <v>89065360</v>
      </c>
      <c r="G223" s="52">
        <v>0.61099999999999999</v>
      </c>
      <c r="H223" s="53">
        <v>1.41E-2</v>
      </c>
      <c r="I223" s="52">
        <v>1.6400000000000001E-2</v>
      </c>
      <c r="J223" s="53">
        <v>-7.77</v>
      </c>
      <c r="K223" s="52">
        <v>7.8486126322631503E-15</v>
      </c>
      <c r="L223" s="52">
        <v>1.4E-2</v>
      </c>
      <c r="M223" s="53" t="s">
        <v>260</v>
      </c>
      <c r="N223" s="52">
        <v>1.17E-6</v>
      </c>
      <c r="O223" s="53"/>
      <c r="P223" s="52"/>
      <c r="Q223" s="54"/>
      <c r="R223" s="10"/>
      <c r="S223" s="31">
        <v>0.25650759087875002</v>
      </c>
      <c r="T223" s="31">
        <v>0.58885216768503701</v>
      </c>
    </row>
    <row r="224" spans="1:20" x14ac:dyDescent="0.2">
      <c r="A224" s="49" t="s">
        <v>16</v>
      </c>
      <c r="B224" s="49" t="s">
        <v>256</v>
      </c>
      <c r="C224" s="50" t="s">
        <v>513</v>
      </c>
      <c r="D224" s="49">
        <v>1</v>
      </c>
      <c r="E224" s="51">
        <v>112674311</v>
      </c>
      <c r="F224" s="51">
        <v>112700746</v>
      </c>
      <c r="G224" s="52">
        <v>9.7100000000000006E-2</v>
      </c>
      <c r="H224" s="53">
        <v>0.35399999999999998</v>
      </c>
      <c r="I224" s="52">
        <v>1.6E-2</v>
      </c>
      <c r="J224" s="53">
        <v>6.03</v>
      </c>
      <c r="K224" s="52">
        <v>1.6395967912902601E-9</v>
      </c>
      <c r="L224" s="52">
        <v>1E-3</v>
      </c>
      <c r="M224" s="53" t="s">
        <v>514</v>
      </c>
      <c r="N224" s="52">
        <v>5.13E-7</v>
      </c>
      <c r="O224" s="53">
        <v>6.62</v>
      </c>
      <c r="P224" s="52">
        <v>3.5919886895346301E-11</v>
      </c>
      <c r="Q224" s="54">
        <v>2.11208934944636E-10</v>
      </c>
      <c r="R224" s="10" t="s">
        <v>515</v>
      </c>
      <c r="S224" s="31">
        <v>4.8229924868992098E-4</v>
      </c>
      <c r="T224" s="31">
        <v>3.9709304808803497E-2</v>
      </c>
    </row>
    <row r="225" spans="1:20" x14ac:dyDescent="0.2">
      <c r="A225" s="49" t="s">
        <v>16</v>
      </c>
      <c r="B225" s="49" t="s">
        <v>256</v>
      </c>
      <c r="C225" s="50" t="s">
        <v>261</v>
      </c>
      <c r="D225" s="49">
        <v>1</v>
      </c>
      <c r="E225" s="51">
        <v>155051271</v>
      </c>
      <c r="F225" s="51">
        <v>155062776</v>
      </c>
      <c r="G225" s="52">
        <v>0.23899999999999999</v>
      </c>
      <c r="H225" s="53">
        <v>9.9900000000000003E-2</v>
      </c>
      <c r="I225" s="52">
        <v>1.5599999999999999E-2</v>
      </c>
      <c r="J225" s="53">
        <v>6.78</v>
      </c>
      <c r="K225" s="52">
        <v>1.2017588267569999E-11</v>
      </c>
      <c r="L225" s="52">
        <v>9.990000000000001E-4</v>
      </c>
      <c r="M225" s="53" t="s">
        <v>262</v>
      </c>
      <c r="N225" s="52">
        <v>4.9100000000000001E-5</v>
      </c>
      <c r="O225" s="53"/>
      <c r="P225" s="52"/>
      <c r="Q225" s="54"/>
      <c r="R225" s="10"/>
      <c r="S225" s="31">
        <v>0.47353906782353999</v>
      </c>
      <c r="T225" s="31">
        <v>0.58885216768503701</v>
      </c>
    </row>
    <row r="226" spans="1:20" x14ac:dyDescent="0.2">
      <c r="A226" s="49" t="s">
        <v>16</v>
      </c>
      <c r="B226" s="49" t="s">
        <v>256</v>
      </c>
      <c r="C226" s="50" t="s">
        <v>263</v>
      </c>
      <c r="D226" s="49">
        <v>1</v>
      </c>
      <c r="E226" s="51">
        <v>160276808</v>
      </c>
      <c r="F226" s="51">
        <v>160285151</v>
      </c>
      <c r="G226" s="52">
        <v>0.39300000000000002</v>
      </c>
      <c r="H226" s="53">
        <v>4.2100000000000002E-7</v>
      </c>
      <c r="I226" s="52">
        <v>1.2999999999999999E-2</v>
      </c>
      <c r="J226" s="53">
        <v>-6.04</v>
      </c>
      <c r="K226" s="52">
        <v>1.5411422767084901E-9</v>
      </c>
      <c r="L226" s="52">
        <v>2.5000000000000001E-2</v>
      </c>
      <c r="M226" s="53" t="s">
        <v>264</v>
      </c>
      <c r="N226" s="52">
        <v>3.0899999999999998E-11</v>
      </c>
      <c r="O226" s="53"/>
      <c r="P226" s="52"/>
      <c r="Q226" s="54"/>
      <c r="R226" s="10"/>
      <c r="S226" s="31">
        <v>0.541719033494374</v>
      </c>
      <c r="T226" s="31">
        <v>0.61378257464729502</v>
      </c>
    </row>
    <row r="227" spans="1:20" x14ac:dyDescent="0.2">
      <c r="A227" s="49" t="s">
        <v>16</v>
      </c>
      <c r="B227" s="49" t="s">
        <v>256</v>
      </c>
      <c r="C227" s="50" t="s">
        <v>516</v>
      </c>
      <c r="D227" s="49">
        <v>1</v>
      </c>
      <c r="E227" s="51">
        <v>183636046</v>
      </c>
      <c r="F227" s="51">
        <v>183928551</v>
      </c>
      <c r="G227" s="52">
        <v>0.28999999999999998</v>
      </c>
      <c r="H227" s="53">
        <v>0.10199999999999999</v>
      </c>
      <c r="I227" s="52">
        <v>1.7000000000000001E-2</v>
      </c>
      <c r="J227" s="53">
        <v>11.36</v>
      </c>
      <c r="K227" s="52">
        <v>6.6144638244414999E-30</v>
      </c>
      <c r="L227" s="52">
        <v>1.2E-2</v>
      </c>
      <c r="M227" s="53" t="s">
        <v>517</v>
      </c>
      <c r="N227" s="52">
        <v>5.6599999999999998E-55</v>
      </c>
      <c r="O227" s="53"/>
      <c r="P227" s="52"/>
      <c r="Q227" s="54"/>
      <c r="R227" s="10"/>
      <c r="S227" s="31">
        <v>0.13863457250409</v>
      </c>
      <c r="T227" s="31">
        <v>0.58885216768503701</v>
      </c>
    </row>
    <row r="228" spans="1:20" x14ac:dyDescent="0.2">
      <c r="A228" s="49" t="s">
        <v>16</v>
      </c>
      <c r="B228" s="49" t="s">
        <v>256</v>
      </c>
      <c r="C228" s="50" t="s">
        <v>132</v>
      </c>
      <c r="D228" s="49">
        <v>2</v>
      </c>
      <c r="E228" s="51">
        <v>206123078</v>
      </c>
      <c r="F228" s="51">
        <v>206159519</v>
      </c>
      <c r="G228" s="52">
        <v>0.20799999999999999</v>
      </c>
      <c r="H228" s="53">
        <v>9.2499999999999999E-2</v>
      </c>
      <c r="I228" s="52">
        <v>1.6199999999999999E-2</v>
      </c>
      <c r="J228" s="53">
        <v>-5.38</v>
      </c>
      <c r="K228" s="52">
        <v>7.4485838717742305E-8</v>
      </c>
      <c r="L228" s="52">
        <v>9.990000000000001E-4</v>
      </c>
      <c r="M228" s="53" t="s">
        <v>133</v>
      </c>
      <c r="N228" s="52">
        <v>3.1199999999999999E-5</v>
      </c>
      <c r="O228" s="53"/>
      <c r="P228" s="52"/>
      <c r="Q228" s="54"/>
      <c r="R228" s="10"/>
      <c r="S228" s="31">
        <v>0.46614620682959201</v>
      </c>
      <c r="T228" s="31">
        <v>0.58885216768503701</v>
      </c>
    </row>
    <row r="229" spans="1:20" x14ac:dyDescent="0.2">
      <c r="A229" s="49" t="s">
        <v>16</v>
      </c>
      <c r="B229" s="49" t="s">
        <v>256</v>
      </c>
      <c r="C229" s="50" t="s">
        <v>142</v>
      </c>
      <c r="D229" s="49">
        <v>3</v>
      </c>
      <c r="E229" s="51">
        <v>136819018</v>
      </c>
      <c r="F229" s="51">
        <v>136855892</v>
      </c>
      <c r="G229" s="52">
        <v>0.48099999999999998</v>
      </c>
      <c r="H229" s="53">
        <v>5.4000000000000001E-4</v>
      </c>
      <c r="I229" s="52">
        <v>1.8800000000000001E-2</v>
      </c>
      <c r="J229" s="53">
        <v>10.31</v>
      </c>
      <c r="K229" s="52">
        <v>6.3501321285602898E-25</v>
      </c>
      <c r="L229" s="52">
        <v>9.990000000000001E-4</v>
      </c>
      <c r="M229" s="53" t="s">
        <v>143</v>
      </c>
      <c r="N229" s="52">
        <v>1.2099999999999999E-5</v>
      </c>
      <c r="O229" s="53"/>
      <c r="P229" s="52"/>
      <c r="Q229" s="54"/>
      <c r="R229" s="10"/>
      <c r="S229" s="31">
        <v>4.6418256333070901E-5</v>
      </c>
      <c r="T229" s="31">
        <v>5.7326546571342604E-3</v>
      </c>
    </row>
    <row r="230" spans="1:20" x14ac:dyDescent="0.2">
      <c r="A230" s="49" t="s">
        <v>16</v>
      </c>
      <c r="B230" s="49" t="s">
        <v>256</v>
      </c>
      <c r="C230" s="50" t="s">
        <v>265</v>
      </c>
      <c r="D230" s="49">
        <v>3</v>
      </c>
      <c r="E230" s="51">
        <v>141487046</v>
      </c>
      <c r="F230" s="51">
        <v>141615363</v>
      </c>
      <c r="G230" s="52">
        <v>0.44500000000000001</v>
      </c>
      <c r="H230" s="53">
        <v>1.14E-2</v>
      </c>
      <c r="I230" s="52">
        <v>2.1299999999999999E-2</v>
      </c>
      <c r="J230" s="53">
        <v>-5.25</v>
      </c>
      <c r="K230" s="52">
        <v>1.52099210329774E-7</v>
      </c>
      <c r="L230" s="52">
        <v>9.990000000000001E-4</v>
      </c>
      <c r="M230" s="53" t="s">
        <v>266</v>
      </c>
      <c r="N230" s="52">
        <v>2.8099999999999999E-11</v>
      </c>
      <c r="O230" s="53"/>
      <c r="P230" s="52"/>
      <c r="Q230" s="54"/>
      <c r="R230" s="10"/>
      <c r="S230" s="31">
        <v>0.47273163604360702</v>
      </c>
      <c r="T230" s="31">
        <v>0.58885216768503701</v>
      </c>
    </row>
    <row r="231" spans="1:20" x14ac:dyDescent="0.2">
      <c r="A231" s="49" t="s">
        <v>16</v>
      </c>
      <c r="B231" s="49" t="s">
        <v>256</v>
      </c>
      <c r="C231" s="50" t="s">
        <v>152</v>
      </c>
      <c r="D231" s="49">
        <v>5</v>
      </c>
      <c r="E231" s="51">
        <v>82273319</v>
      </c>
      <c r="F231" s="51">
        <v>82278416</v>
      </c>
      <c r="G231" s="52">
        <v>0.60299999999999998</v>
      </c>
      <c r="H231" s="53">
        <v>2.6199999999999999E-3</v>
      </c>
      <c r="I231" s="52">
        <v>1.9800000000000002E-2</v>
      </c>
      <c r="J231" s="53">
        <v>-5.14</v>
      </c>
      <c r="K231" s="52">
        <v>2.7473846871568401E-7</v>
      </c>
      <c r="L231" s="52">
        <v>9.990000000000001E-4</v>
      </c>
      <c r="M231" s="53" t="s">
        <v>153</v>
      </c>
      <c r="N231" s="52">
        <v>1.6999999999999999E-3</v>
      </c>
      <c r="O231" s="53"/>
      <c r="P231" s="52"/>
      <c r="Q231" s="54"/>
      <c r="R231" s="10"/>
      <c r="S231" s="31">
        <v>0.2273980199825</v>
      </c>
      <c r="T231" s="31">
        <v>0.58885216768503701</v>
      </c>
    </row>
    <row r="232" spans="1:20" x14ac:dyDescent="0.2">
      <c r="A232" s="49" t="s">
        <v>16</v>
      </c>
      <c r="B232" s="49" t="s">
        <v>256</v>
      </c>
      <c r="C232" s="50" t="s">
        <v>267</v>
      </c>
      <c r="D232" s="49">
        <v>5</v>
      </c>
      <c r="E232" s="51">
        <v>151181051</v>
      </c>
      <c r="F232" s="51">
        <v>151224093</v>
      </c>
      <c r="G232" s="52">
        <v>0.30099999999999999</v>
      </c>
      <c r="H232" s="53">
        <v>4.2099999999999999E-2</v>
      </c>
      <c r="I232" s="52">
        <v>1.5800000000000002E-2</v>
      </c>
      <c r="J232" s="53">
        <v>7.5</v>
      </c>
      <c r="K232" s="52">
        <v>6.3817833458217902E-14</v>
      </c>
      <c r="L232" s="52">
        <v>9.990000000000001E-4</v>
      </c>
      <c r="M232" s="53" t="s">
        <v>268</v>
      </c>
      <c r="N232" s="52">
        <v>2.3600000000000001E-3</v>
      </c>
      <c r="O232" s="53"/>
      <c r="P232" s="52"/>
      <c r="Q232" s="54"/>
      <c r="R232" s="10"/>
      <c r="S232" s="31">
        <v>0.22055107110645999</v>
      </c>
      <c r="T232" s="31">
        <v>0.58885216768503701</v>
      </c>
    </row>
    <row r="233" spans="1:20" x14ac:dyDescent="0.2">
      <c r="A233" s="49" t="s">
        <v>16</v>
      </c>
      <c r="B233" s="49" t="s">
        <v>256</v>
      </c>
      <c r="C233" s="50" t="s">
        <v>518</v>
      </c>
      <c r="D233" s="49">
        <v>6</v>
      </c>
      <c r="E233" s="51">
        <v>29942469</v>
      </c>
      <c r="F233" s="51">
        <v>29945884</v>
      </c>
      <c r="G233" s="52">
        <v>0.112</v>
      </c>
      <c r="H233" s="53">
        <v>0.27500000000000002</v>
      </c>
      <c r="I233" s="52">
        <v>1.23E-2</v>
      </c>
      <c r="J233" s="53">
        <v>-7.65</v>
      </c>
      <c r="K233" s="52">
        <v>2.0097931313052601E-14</v>
      </c>
      <c r="L233" s="52">
        <v>9.990000000000001E-4</v>
      </c>
      <c r="M233" s="53" t="s">
        <v>519</v>
      </c>
      <c r="N233" s="52">
        <v>6.9000000000000004E-22</v>
      </c>
      <c r="O233" s="53"/>
      <c r="P233" s="52"/>
      <c r="Q233" s="54"/>
      <c r="R233" s="10"/>
      <c r="S233" s="31">
        <v>1.95902456771466E-6</v>
      </c>
      <c r="T233" s="31">
        <v>4.8387906822552098E-4</v>
      </c>
    </row>
    <row r="234" spans="1:20" x14ac:dyDescent="0.2">
      <c r="A234" s="49" t="s">
        <v>16</v>
      </c>
      <c r="B234" s="49" t="s">
        <v>256</v>
      </c>
      <c r="C234" s="50" t="s">
        <v>201</v>
      </c>
      <c r="D234" s="49">
        <v>7</v>
      </c>
      <c r="E234" s="51">
        <v>102537918</v>
      </c>
      <c r="F234" s="51">
        <v>102572621</v>
      </c>
      <c r="G234" s="52">
        <v>0.24299999999999999</v>
      </c>
      <c r="H234" s="53">
        <v>2.6100000000000002E-2</v>
      </c>
      <c r="I234" s="52">
        <v>1.2800000000000001E-2</v>
      </c>
      <c r="J234" s="53">
        <v>5.29</v>
      </c>
      <c r="K234" s="52">
        <v>1.2231635994461199E-7</v>
      </c>
      <c r="L234" s="52">
        <v>9.990000000000001E-4</v>
      </c>
      <c r="M234" s="53" t="s">
        <v>202</v>
      </c>
      <c r="N234" s="52">
        <v>1.4800000000000001E-2</v>
      </c>
      <c r="O234" s="53"/>
      <c r="P234" s="52"/>
      <c r="Q234" s="54"/>
      <c r="R234" s="10"/>
      <c r="S234" s="31">
        <v>0.436616557678638</v>
      </c>
      <c r="T234" s="31">
        <v>0.58885216768503701</v>
      </c>
    </row>
    <row r="235" spans="1:20" x14ac:dyDescent="0.2">
      <c r="A235" s="49" t="s">
        <v>16</v>
      </c>
      <c r="B235" s="49" t="s">
        <v>256</v>
      </c>
      <c r="C235" s="50" t="s">
        <v>269</v>
      </c>
      <c r="D235" s="49">
        <v>7</v>
      </c>
      <c r="E235" s="51">
        <v>112762381</v>
      </c>
      <c r="F235" s="51">
        <v>112790423</v>
      </c>
      <c r="G235" s="52">
        <v>0.40500000000000003</v>
      </c>
      <c r="H235" s="53">
        <v>3.81E-3</v>
      </c>
      <c r="I235" s="52">
        <v>2.0299999999999999E-2</v>
      </c>
      <c r="J235" s="53">
        <v>8.0399999999999991</v>
      </c>
      <c r="K235" s="52">
        <v>8.9838471972538604E-16</v>
      </c>
      <c r="L235" s="52">
        <v>9.990000000000001E-4</v>
      </c>
      <c r="M235" s="53" t="s">
        <v>270</v>
      </c>
      <c r="N235" s="52">
        <v>1.11E-4</v>
      </c>
      <c r="O235" s="53">
        <v>-0.8</v>
      </c>
      <c r="P235" s="52">
        <v>0.423710797166793</v>
      </c>
      <c r="Q235" s="54">
        <v>0.51053678019277604</v>
      </c>
      <c r="R235" s="10"/>
      <c r="S235" s="31">
        <v>0.51559857256466302</v>
      </c>
      <c r="T235" s="31">
        <v>0.59679510298843197</v>
      </c>
    </row>
    <row r="236" spans="1:20" x14ac:dyDescent="0.2">
      <c r="A236" s="49" t="s">
        <v>16</v>
      </c>
      <c r="B236" s="49" t="s">
        <v>256</v>
      </c>
      <c r="C236" s="50" t="s">
        <v>158</v>
      </c>
      <c r="D236" s="49">
        <v>8</v>
      </c>
      <c r="E236" s="51">
        <v>30578317</v>
      </c>
      <c r="F236" s="51">
        <v>30658241</v>
      </c>
      <c r="G236" s="52">
        <v>0.60499999999999998</v>
      </c>
      <c r="H236" s="53">
        <v>1.2999999999999999E-4</v>
      </c>
      <c r="I236" s="52">
        <v>2.29E-2</v>
      </c>
      <c r="J236" s="53">
        <v>5.89</v>
      </c>
      <c r="K236" s="52">
        <v>3.86195618837062E-9</v>
      </c>
      <c r="L236" s="52">
        <v>9.990000000000001E-4</v>
      </c>
      <c r="M236" s="53" t="s">
        <v>159</v>
      </c>
      <c r="N236" s="52">
        <v>4.6000000000000001E-4</v>
      </c>
      <c r="O236" s="53">
        <v>4.16</v>
      </c>
      <c r="P236" s="52">
        <v>3.1824759438164298E-5</v>
      </c>
      <c r="Q236" s="54">
        <v>8.0659304093278595E-5</v>
      </c>
      <c r="R236" s="10" t="s">
        <v>622</v>
      </c>
      <c r="S236" s="31">
        <v>0.94502296332934299</v>
      </c>
      <c r="T236" s="31">
        <v>0.94886452009084399</v>
      </c>
    </row>
    <row r="237" spans="1:20" x14ac:dyDescent="0.2">
      <c r="A237" s="49" t="s">
        <v>16</v>
      </c>
      <c r="B237" s="49" t="s">
        <v>256</v>
      </c>
      <c r="C237" s="50" t="s">
        <v>520</v>
      </c>
      <c r="D237" s="49">
        <v>9</v>
      </c>
      <c r="E237" s="51">
        <v>128787206</v>
      </c>
      <c r="F237" s="51">
        <v>128810432</v>
      </c>
      <c r="G237" s="52">
        <v>0.161</v>
      </c>
      <c r="H237" s="53">
        <v>0.13300000000000001</v>
      </c>
      <c r="I237" s="52">
        <v>2.7400000000000001E-2</v>
      </c>
      <c r="J237" s="53">
        <v>-8.25</v>
      </c>
      <c r="K237" s="52">
        <v>1.5839452629285001E-16</v>
      </c>
      <c r="L237" s="52">
        <v>2.9000000000000001E-2</v>
      </c>
      <c r="M237" s="53" t="s">
        <v>521</v>
      </c>
      <c r="N237" s="52">
        <v>2.45E-9</v>
      </c>
      <c r="O237" s="53"/>
      <c r="P237" s="52"/>
      <c r="Q237" s="54"/>
      <c r="R237" s="10"/>
      <c r="S237" s="31">
        <v>0.56159276115002399</v>
      </c>
      <c r="T237" s="31">
        <v>0.62223293987443395</v>
      </c>
    </row>
    <row r="238" spans="1:20" x14ac:dyDescent="0.2">
      <c r="A238" s="49" t="s">
        <v>16</v>
      </c>
      <c r="B238" s="49" t="s">
        <v>256</v>
      </c>
      <c r="C238" s="50" t="s">
        <v>271</v>
      </c>
      <c r="D238" s="49">
        <v>10</v>
      </c>
      <c r="E238" s="51">
        <v>35167538</v>
      </c>
      <c r="F238" s="51">
        <v>35212958</v>
      </c>
      <c r="G238" s="52">
        <v>0.26100000000000001</v>
      </c>
      <c r="H238" s="53">
        <v>3.95E-2</v>
      </c>
      <c r="I238" s="52">
        <v>1.46E-2</v>
      </c>
      <c r="J238" s="53">
        <v>5.58</v>
      </c>
      <c r="K238" s="52">
        <v>2.4051858460309798E-8</v>
      </c>
      <c r="L238" s="52">
        <v>1.9E-2</v>
      </c>
      <c r="M238" s="53" t="s">
        <v>272</v>
      </c>
      <c r="N238" s="52">
        <v>7.3200000000000001E-4</v>
      </c>
      <c r="O238" s="53"/>
      <c r="P238" s="52"/>
      <c r="Q238" s="54"/>
      <c r="R238" s="10"/>
      <c r="S238" s="31">
        <v>0.38512171513867</v>
      </c>
      <c r="T238" s="31">
        <v>0.58885216768503701</v>
      </c>
    </row>
    <row r="239" spans="1:20" x14ac:dyDescent="0.2">
      <c r="A239" s="49" t="s">
        <v>16</v>
      </c>
      <c r="B239" s="49" t="s">
        <v>256</v>
      </c>
      <c r="C239" s="50" t="s">
        <v>168</v>
      </c>
      <c r="D239" s="49">
        <v>10</v>
      </c>
      <c r="E239" s="51">
        <v>75111634</v>
      </c>
      <c r="F239" s="51">
        <v>75182123</v>
      </c>
      <c r="G239" s="52">
        <v>0.28999999999999998</v>
      </c>
      <c r="H239" s="53">
        <v>3.3599999999999998E-2</v>
      </c>
      <c r="I239" s="52">
        <v>1.77E-2</v>
      </c>
      <c r="J239" s="53">
        <v>11.16</v>
      </c>
      <c r="K239" s="52">
        <v>6.3991574092844798E-29</v>
      </c>
      <c r="L239" s="52">
        <v>9.990000000000001E-4</v>
      </c>
      <c r="M239" s="53" t="s">
        <v>169</v>
      </c>
      <c r="N239" s="52">
        <v>1.2400000000000001E-10</v>
      </c>
      <c r="O239" s="53"/>
      <c r="P239" s="52"/>
      <c r="Q239" s="54"/>
      <c r="R239" s="10"/>
      <c r="S239" s="31">
        <v>0.210050267473534</v>
      </c>
      <c r="T239" s="31">
        <v>0.58885216768503701</v>
      </c>
    </row>
    <row r="240" spans="1:20" x14ac:dyDescent="0.2">
      <c r="A240" s="49" t="s">
        <v>16</v>
      </c>
      <c r="B240" s="49" t="s">
        <v>256</v>
      </c>
      <c r="C240" s="50" t="s">
        <v>522</v>
      </c>
      <c r="D240" s="49">
        <v>11</v>
      </c>
      <c r="E240" s="51">
        <v>47214941</v>
      </c>
      <c r="F240" s="51">
        <v>47239218</v>
      </c>
      <c r="G240" s="52">
        <v>0.109</v>
      </c>
      <c r="H240" s="53">
        <v>0.23</v>
      </c>
      <c r="I240" s="52">
        <v>2.4299999999999999E-2</v>
      </c>
      <c r="J240" s="53">
        <v>-7.22</v>
      </c>
      <c r="K240" s="52">
        <v>5.1987574257272799E-13</v>
      </c>
      <c r="L240" s="52">
        <v>9.990000000000001E-4</v>
      </c>
      <c r="M240" s="53" t="s">
        <v>523</v>
      </c>
      <c r="N240" s="52">
        <v>7.1600000000000001E-6</v>
      </c>
      <c r="O240" s="53"/>
      <c r="P240" s="52"/>
      <c r="Q240" s="54"/>
      <c r="R240" s="10"/>
      <c r="S240" s="31">
        <v>0.44896354093848501</v>
      </c>
      <c r="T240" s="31">
        <v>0.58885216768503701</v>
      </c>
    </row>
    <row r="241" spans="1:20" x14ac:dyDescent="0.2">
      <c r="A241" s="49" t="s">
        <v>16</v>
      </c>
      <c r="B241" s="49" t="s">
        <v>256</v>
      </c>
      <c r="C241" s="50" t="s">
        <v>273</v>
      </c>
      <c r="D241" s="49">
        <v>12</v>
      </c>
      <c r="E241" s="51">
        <v>124911644</v>
      </c>
      <c r="F241" s="51">
        <v>124915041</v>
      </c>
      <c r="G241" s="52">
        <v>0.72</v>
      </c>
      <c r="H241" s="53">
        <v>8.2299999999999995E-4</v>
      </c>
      <c r="I241" s="52">
        <v>2.9100000000000001E-2</v>
      </c>
      <c r="J241" s="53">
        <v>-6.39</v>
      </c>
      <c r="K241" s="52">
        <v>1.6588575481804301E-10</v>
      </c>
      <c r="L241" s="52">
        <v>5.0000000000000001E-3</v>
      </c>
      <c r="M241" s="53" t="s">
        <v>274</v>
      </c>
      <c r="N241" s="52">
        <v>1.88E-8</v>
      </c>
      <c r="O241" s="53">
        <v>-6.94</v>
      </c>
      <c r="P241" s="52">
        <v>3.9209994210185103E-12</v>
      </c>
      <c r="Q241" s="54">
        <v>2.7446995947129601E-11</v>
      </c>
      <c r="R241" s="10" t="s">
        <v>611</v>
      </c>
      <c r="S241" s="31">
        <v>0.20885538650453001</v>
      </c>
      <c r="T241" s="31">
        <v>0.58885216768503701</v>
      </c>
    </row>
    <row r="242" spans="1:20" x14ac:dyDescent="0.2">
      <c r="A242" s="49" t="s">
        <v>16</v>
      </c>
      <c r="B242" s="49" t="s">
        <v>256</v>
      </c>
      <c r="C242" s="50" t="s">
        <v>275</v>
      </c>
      <c r="D242" s="49">
        <v>13</v>
      </c>
      <c r="E242" s="51">
        <v>24270686</v>
      </c>
      <c r="F242" s="51">
        <v>24307074</v>
      </c>
      <c r="G242" s="52">
        <v>0.28399999999999997</v>
      </c>
      <c r="H242" s="53">
        <v>9.0999999999999998E-2</v>
      </c>
      <c r="I242" s="52">
        <v>1.9E-2</v>
      </c>
      <c r="J242" s="53">
        <v>5.4</v>
      </c>
      <c r="K242" s="52">
        <v>6.6640896970857002E-8</v>
      </c>
      <c r="L242" s="52">
        <v>9.990000000000001E-4</v>
      </c>
      <c r="M242" s="53" t="s">
        <v>258</v>
      </c>
      <c r="N242" s="52">
        <v>1.05E-8</v>
      </c>
      <c r="O242" s="53">
        <v>7.11</v>
      </c>
      <c r="P242" s="52">
        <v>1.1604295464766499E-12</v>
      </c>
      <c r="Q242" s="54">
        <v>9.4768412962259608E-12</v>
      </c>
      <c r="R242" s="10" t="s">
        <v>399</v>
      </c>
      <c r="S242" s="31">
        <v>0.30546121287625</v>
      </c>
      <c r="T242" s="31">
        <v>0.58885216768503701</v>
      </c>
    </row>
    <row r="243" spans="1:20" x14ac:dyDescent="0.2">
      <c r="A243" s="49" t="s">
        <v>16</v>
      </c>
      <c r="B243" s="49" t="s">
        <v>256</v>
      </c>
      <c r="C243" s="50" t="s">
        <v>276</v>
      </c>
      <c r="D243" s="49">
        <v>15</v>
      </c>
      <c r="E243" s="51">
        <v>52581320</v>
      </c>
      <c r="F243" s="51">
        <v>52652050</v>
      </c>
      <c r="G243" s="52">
        <v>0.56499999999999995</v>
      </c>
      <c r="H243" s="53">
        <v>2.1899999999999999E-2</v>
      </c>
      <c r="I243" s="52">
        <v>2.7900000000000001E-2</v>
      </c>
      <c r="J243" s="53">
        <v>5.04</v>
      </c>
      <c r="K243" s="52">
        <v>4.6553184609719998E-7</v>
      </c>
      <c r="L243" s="52">
        <v>1E-3</v>
      </c>
      <c r="M243" s="53" t="s">
        <v>258</v>
      </c>
      <c r="N243" s="52">
        <v>1.05E-8</v>
      </c>
      <c r="O243" s="53">
        <v>3.52</v>
      </c>
      <c r="P243" s="52">
        <v>4.3154679858943502E-4</v>
      </c>
      <c r="Q243" s="54">
        <v>8.6900519715954699E-4</v>
      </c>
      <c r="R243" s="10" t="s">
        <v>633</v>
      </c>
      <c r="S243" s="31">
        <v>0.47927345828503698</v>
      </c>
      <c r="T243" s="31">
        <v>0.58885216768503701</v>
      </c>
    </row>
    <row r="244" spans="1:20" x14ac:dyDescent="0.2">
      <c r="A244" s="49" t="s">
        <v>16</v>
      </c>
      <c r="B244" s="49" t="s">
        <v>256</v>
      </c>
      <c r="C244" s="50" t="s">
        <v>472</v>
      </c>
      <c r="D244" s="49">
        <v>17</v>
      </c>
      <c r="E244" s="51">
        <v>7561991</v>
      </c>
      <c r="F244" s="51">
        <v>7571969</v>
      </c>
      <c r="G244" s="52">
        <v>0.21</v>
      </c>
      <c r="H244" s="53">
        <v>0.13500000000000001</v>
      </c>
      <c r="I244" s="52">
        <v>1.32E-2</v>
      </c>
      <c r="J244" s="53">
        <v>-17.78</v>
      </c>
      <c r="K244" s="52">
        <v>1.0097999976776699E-70</v>
      </c>
      <c r="L244" s="52">
        <v>9.990000000000001E-4</v>
      </c>
      <c r="M244" s="53" t="s">
        <v>473</v>
      </c>
      <c r="N244" s="52">
        <v>2.4500000000000001E-20</v>
      </c>
      <c r="O244" s="53">
        <v>-12.47</v>
      </c>
      <c r="P244" s="52">
        <v>1.0882605142003899E-35</v>
      </c>
      <c r="Q244" s="54">
        <v>3.1994859117491602E-34</v>
      </c>
      <c r="R244" s="10" t="s">
        <v>608</v>
      </c>
      <c r="S244" s="31">
        <v>0.32280225122738798</v>
      </c>
      <c r="T244" s="31">
        <v>0.58885216768503701</v>
      </c>
    </row>
    <row r="245" spans="1:20" x14ac:dyDescent="0.2">
      <c r="A245" s="49" t="s">
        <v>16</v>
      </c>
      <c r="B245" s="49" t="s">
        <v>256</v>
      </c>
      <c r="C245" s="50" t="s">
        <v>524</v>
      </c>
      <c r="D245" s="49">
        <v>17</v>
      </c>
      <c r="E245" s="51">
        <v>47253827</v>
      </c>
      <c r="F245" s="51">
        <v>47313743</v>
      </c>
      <c r="G245" s="52">
        <v>0.157</v>
      </c>
      <c r="H245" s="53">
        <v>1.6299999999999999E-2</v>
      </c>
      <c r="I245" s="52">
        <v>2.98E-2</v>
      </c>
      <c r="J245" s="53">
        <v>7.22</v>
      </c>
      <c r="K245" s="52">
        <v>5.1987574257272799E-13</v>
      </c>
      <c r="L245" s="52">
        <v>9.990000000000001E-4</v>
      </c>
      <c r="M245" s="53" t="s">
        <v>525</v>
      </c>
      <c r="N245" s="52">
        <v>1.17E-6</v>
      </c>
      <c r="O245" s="53"/>
      <c r="P245" s="52"/>
      <c r="Q245" s="54"/>
      <c r="R245" s="10"/>
      <c r="S245" s="31">
        <v>0.35804610993566399</v>
      </c>
      <c r="T245" s="31">
        <v>0.58885216768503701</v>
      </c>
    </row>
    <row r="246" spans="1:20" x14ac:dyDescent="0.2">
      <c r="A246" s="49" t="s">
        <v>16</v>
      </c>
      <c r="B246" s="49" t="s">
        <v>256</v>
      </c>
      <c r="C246" s="50" t="s">
        <v>526</v>
      </c>
      <c r="D246" s="49">
        <v>19</v>
      </c>
      <c r="E246" s="51">
        <v>1941161</v>
      </c>
      <c r="F246" s="51">
        <v>1981337</v>
      </c>
      <c r="G246" s="52">
        <v>6.6699999999999995E-2</v>
      </c>
      <c r="H246" s="53">
        <v>0.27</v>
      </c>
      <c r="I246" s="52">
        <v>2.53E-2</v>
      </c>
      <c r="J246" s="53">
        <v>14.46</v>
      </c>
      <c r="K246" s="52">
        <v>2.1679783264209101E-47</v>
      </c>
      <c r="L246" s="52">
        <v>9.990000000000001E-4</v>
      </c>
      <c r="M246" s="53" t="s">
        <v>527</v>
      </c>
      <c r="N246" s="52">
        <v>2.6200000000000001E-9</v>
      </c>
      <c r="O246" s="53"/>
      <c r="P246" s="52"/>
      <c r="Q246" s="54"/>
      <c r="R246" s="10"/>
      <c r="S246" s="31">
        <v>0.27779577771404201</v>
      </c>
      <c r="T246" s="31">
        <v>0.58885216768503701</v>
      </c>
    </row>
    <row r="247" spans="1:20" x14ac:dyDescent="0.2">
      <c r="A247" s="49" t="s">
        <v>16</v>
      </c>
      <c r="B247" s="49" t="s">
        <v>256</v>
      </c>
      <c r="C247" s="50" t="s">
        <v>528</v>
      </c>
      <c r="D247" s="49">
        <v>19</v>
      </c>
      <c r="E247" s="51">
        <v>9323771</v>
      </c>
      <c r="F247" s="51">
        <v>9343845</v>
      </c>
      <c r="G247" s="52">
        <v>0.33600000000000002</v>
      </c>
      <c r="H247" s="53">
        <v>0.152</v>
      </c>
      <c r="I247" s="52">
        <v>1.6500000000000001E-2</v>
      </c>
      <c r="J247" s="53">
        <v>7.5</v>
      </c>
      <c r="K247" s="52">
        <v>6.3817833458217902E-14</v>
      </c>
      <c r="L247" s="52">
        <v>2E-3</v>
      </c>
      <c r="M247" s="53" t="s">
        <v>529</v>
      </c>
      <c r="N247" s="52">
        <v>2.6799999999999999E-26</v>
      </c>
      <c r="O247" s="53">
        <v>15.16</v>
      </c>
      <c r="P247" s="52">
        <v>6.5069336426750297E-52</v>
      </c>
      <c r="Q247" s="54">
        <v>3.1883974849107598E-50</v>
      </c>
      <c r="R247" s="10" t="s">
        <v>530</v>
      </c>
      <c r="S247" s="31">
        <v>0.1001923418371</v>
      </c>
      <c r="T247" s="31">
        <v>0.56835610093547495</v>
      </c>
    </row>
    <row r="248" spans="1:20" x14ac:dyDescent="0.2">
      <c r="A248" s="49" t="s">
        <v>16</v>
      </c>
      <c r="B248" s="49" t="s">
        <v>256</v>
      </c>
      <c r="C248" s="50" t="s">
        <v>277</v>
      </c>
      <c r="D248" s="49">
        <v>19</v>
      </c>
      <c r="E248" s="51">
        <v>49335419</v>
      </c>
      <c r="F248" s="51">
        <v>49340604</v>
      </c>
      <c r="G248" s="52">
        <v>0.255</v>
      </c>
      <c r="H248" s="53">
        <v>5.4699999999999999E-2</v>
      </c>
      <c r="I248" s="52">
        <v>3.9399999999999998E-2</v>
      </c>
      <c r="J248" s="53">
        <v>-8.6300000000000008</v>
      </c>
      <c r="K248" s="52">
        <v>6.1351973580815897E-18</v>
      </c>
      <c r="L248" s="52">
        <v>9.990000000000001E-4</v>
      </c>
      <c r="M248" s="53" t="s">
        <v>278</v>
      </c>
      <c r="N248" s="52">
        <v>2.2199999999999999E-6</v>
      </c>
      <c r="O248" s="53"/>
      <c r="P248" s="52"/>
      <c r="Q248" s="54"/>
      <c r="R248" s="10"/>
      <c r="S248" s="31">
        <v>7.2682341645840101E-2</v>
      </c>
      <c r="T248" s="31">
        <v>0.54401631474310597</v>
      </c>
    </row>
    <row r="249" spans="1:20" x14ac:dyDescent="0.2">
      <c r="A249" s="24"/>
      <c r="B249" s="23"/>
      <c r="C249" s="23"/>
      <c r="D249" s="23"/>
      <c r="E249" s="25"/>
      <c r="F249" s="25"/>
      <c r="G249" s="25"/>
      <c r="H249" s="26"/>
      <c r="I249" s="25"/>
      <c r="J249" s="25"/>
      <c r="K249" s="23"/>
      <c r="L249" s="25"/>
      <c r="M249" s="26"/>
      <c r="N249" s="25"/>
      <c r="O249" s="25"/>
      <c r="P249" s="23"/>
      <c r="Q249" s="6"/>
      <c r="R249" s="6"/>
    </row>
    <row r="250" spans="1:20" x14ac:dyDescent="0.2">
      <c r="E250" s="8"/>
      <c r="F250" s="8"/>
      <c r="G250" s="8"/>
      <c r="H250" s="19"/>
      <c r="I250" s="8"/>
      <c r="J250" s="8"/>
      <c r="K250" s="6"/>
      <c r="L250" s="8"/>
      <c r="M250" s="19"/>
      <c r="N250" s="8"/>
      <c r="O250" s="8"/>
      <c r="P250" s="6"/>
      <c r="Q250" s="6"/>
      <c r="R250" s="6"/>
    </row>
    <row r="251" spans="1:20" x14ac:dyDescent="0.2">
      <c r="E251" s="8"/>
      <c r="F251" s="8"/>
      <c r="G251" s="8"/>
      <c r="H251" s="19"/>
      <c r="I251" s="8"/>
      <c r="J251" s="8"/>
      <c r="K251" s="6"/>
      <c r="L251" s="8"/>
      <c r="M251" s="19"/>
      <c r="N251" s="8"/>
      <c r="O251" s="8"/>
      <c r="P251" s="6"/>
      <c r="Q251" s="6"/>
      <c r="R251" s="6"/>
    </row>
    <row r="252" spans="1:20" x14ac:dyDescent="0.2">
      <c r="A252" s="18"/>
      <c r="B252" s="1"/>
      <c r="C252" s="1"/>
      <c r="D252" s="1"/>
      <c r="E252" s="2"/>
      <c r="F252" s="2"/>
      <c r="G252" s="3"/>
      <c r="H252" s="4"/>
      <c r="I252" s="3"/>
      <c r="J252" s="3"/>
      <c r="K252" s="3"/>
      <c r="L252" s="1"/>
      <c r="M252" s="4"/>
      <c r="N252" s="3"/>
      <c r="O252" s="3"/>
    </row>
    <row r="253" spans="1:20" x14ac:dyDescent="0.2">
      <c r="A253" s="18"/>
      <c r="B253" s="1"/>
      <c r="C253" s="1"/>
      <c r="D253" s="1"/>
      <c r="E253" s="2"/>
      <c r="F253" s="2"/>
      <c r="G253" s="3"/>
      <c r="H253" s="4"/>
      <c r="I253" s="3"/>
      <c r="J253" s="3"/>
      <c r="K253" s="3"/>
      <c r="L253" s="3"/>
      <c r="M253" s="4"/>
      <c r="N253" s="3"/>
      <c r="O253" s="3"/>
    </row>
    <row r="254" spans="1:20" x14ac:dyDescent="0.2">
      <c r="A254" s="18"/>
      <c r="B254" s="1"/>
      <c r="C254" s="1"/>
      <c r="D254" s="1"/>
      <c r="E254" s="2"/>
      <c r="F254" s="2"/>
      <c r="G254" s="3"/>
      <c r="H254" s="4"/>
      <c r="I254" s="3"/>
      <c r="J254" s="3"/>
      <c r="K254" s="3"/>
      <c r="L254" s="1"/>
      <c r="M254" s="4"/>
      <c r="N254" s="3"/>
      <c r="O254" s="3"/>
    </row>
    <row r="255" spans="1:20" x14ac:dyDescent="0.2">
      <c r="A255" s="18"/>
      <c r="B255" s="1"/>
      <c r="C255" s="1"/>
      <c r="D255" s="1"/>
      <c r="E255" s="2"/>
      <c r="F255" s="2"/>
      <c r="G255" s="3"/>
      <c r="H255" s="4"/>
      <c r="I255" s="3"/>
      <c r="J255" s="3"/>
      <c r="K255" s="3"/>
      <c r="L255" s="1"/>
      <c r="M255" s="4"/>
      <c r="N255" s="3"/>
      <c r="O255" s="3"/>
    </row>
    <row r="256" spans="1:20" x14ac:dyDescent="0.2">
      <c r="A256" s="18"/>
      <c r="B256" s="1"/>
      <c r="C256" s="1"/>
      <c r="D256" s="1"/>
      <c r="E256" s="2"/>
      <c r="F256" s="2"/>
      <c r="G256" s="3"/>
      <c r="H256" s="4"/>
      <c r="I256" s="3"/>
      <c r="J256" s="3"/>
      <c r="K256" s="3"/>
      <c r="L256" s="3"/>
      <c r="M256" s="4"/>
      <c r="N256" s="3"/>
      <c r="O256" s="3"/>
    </row>
    <row r="257" spans="1:15" x14ac:dyDescent="0.2">
      <c r="A257" s="18"/>
      <c r="B257" s="1"/>
      <c r="C257" s="1"/>
      <c r="D257" s="1"/>
      <c r="E257" s="2"/>
      <c r="F257" s="2"/>
      <c r="G257" s="3"/>
      <c r="H257" s="4"/>
      <c r="I257" s="3"/>
      <c r="J257" s="3"/>
      <c r="K257" s="3"/>
      <c r="L257" s="3"/>
      <c r="M257" s="4"/>
      <c r="N257" s="3"/>
      <c r="O257" s="3"/>
    </row>
    <row r="258" spans="1:15" x14ac:dyDescent="0.2">
      <c r="A258" s="18"/>
      <c r="B258" s="1"/>
      <c r="C258" s="1"/>
      <c r="D258" s="1"/>
      <c r="E258" s="2"/>
      <c r="F258" s="2"/>
      <c r="G258" s="3"/>
      <c r="H258" s="4"/>
      <c r="I258" s="3"/>
      <c r="J258" s="3"/>
      <c r="K258" s="3"/>
      <c r="L258" s="3"/>
      <c r="M258" s="4"/>
      <c r="N258" s="3"/>
      <c r="O258" s="3"/>
    </row>
    <row r="259" spans="1:15" x14ac:dyDescent="0.2">
      <c r="A259" s="18"/>
      <c r="B259" s="1"/>
      <c r="C259" s="1"/>
      <c r="D259" s="1"/>
      <c r="E259" s="2"/>
      <c r="F259" s="2"/>
      <c r="G259" s="3"/>
      <c r="H259" s="4"/>
      <c r="I259" s="3"/>
      <c r="J259" s="3"/>
      <c r="K259" s="3"/>
      <c r="L259" s="3"/>
      <c r="M259" s="4"/>
      <c r="N259" s="3"/>
      <c r="O259" s="3"/>
    </row>
    <row r="260" spans="1:15" x14ac:dyDescent="0.2">
      <c r="A260" s="18"/>
      <c r="B260" s="1"/>
      <c r="C260" s="1"/>
      <c r="D260" s="1"/>
      <c r="E260" s="2"/>
      <c r="F260" s="2"/>
      <c r="G260" s="3"/>
      <c r="H260" s="4"/>
      <c r="I260" s="3"/>
      <c r="J260" s="3"/>
      <c r="K260" s="3"/>
      <c r="L260" s="3"/>
      <c r="M260" s="4"/>
      <c r="N260" s="3"/>
      <c r="O260" s="3"/>
    </row>
    <row r="261" spans="1:15" x14ac:dyDescent="0.2">
      <c r="A261" s="18"/>
      <c r="B261" s="1"/>
      <c r="C261" s="1"/>
      <c r="D261" s="1"/>
      <c r="E261" s="2"/>
      <c r="F261" s="2"/>
      <c r="G261" s="3"/>
      <c r="H261" s="4"/>
      <c r="I261" s="3"/>
      <c r="J261" s="3"/>
      <c r="K261" s="3"/>
      <c r="L261" s="1"/>
      <c r="M261" s="4"/>
      <c r="N261" s="3"/>
      <c r="O261" s="3"/>
    </row>
    <row r="262" spans="1:15" x14ac:dyDescent="0.2">
      <c r="A262" s="18"/>
      <c r="B262" s="1"/>
      <c r="C262" s="1"/>
      <c r="D262" s="1"/>
      <c r="E262" s="2"/>
      <c r="F262" s="2"/>
      <c r="G262" s="3"/>
      <c r="H262" s="4"/>
      <c r="I262" s="3"/>
      <c r="J262" s="3"/>
      <c r="K262" s="3"/>
      <c r="L262" s="3"/>
      <c r="M262" s="4"/>
      <c r="N262" s="3"/>
      <c r="O262" s="3"/>
    </row>
    <row r="263" spans="1:15" x14ac:dyDescent="0.2">
      <c r="A263" s="18"/>
      <c r="B263" s="1"/>
      <c r="C263" s="1"/>
      <c r="D263" s="1"/>
      <c r="E263" s="2"/>
      <c r="F263" s="2"/>
      <c r="G263" s="3"/>
      <c r="H263" s="4"/>
      <c r="I263" s="3"/>
      <c r="J263" s="3"/>
      <c r="K263" s="3"/>
      <c r="L263" s="1"/>
      <c r="M263" s="4"/>
      <c r="N263" s="3"/>
      <c r="O263" s="3"/>
    </row>
    <row r="264" spans="1:15" x14ac:dyDescent="0.2">
      <c r="A264" s="18"/>
      <c r="B264" s="1"/>
      <c r="C264" s="1"/>
      <c r="D264" s="1"/>
      <c r="E264" s="2"/>
      <c r="F264" s="2"/>
      <c r="G264" s="3"/>
      <c r="H264" s="4"/>
      <c r="I264" s="3"/>
      <c r="J264" s="3"/>
      <c r="K264" s="3"/>
      <c r="L264" s="1"/>
      <c r="M264" s="4"/>
      <c r="N264" s="3"/>
      <c r="O264" s="3"/>
    </row>
    <row r="265" spans="1:15" x14ac:dyDescent="0.2">
      <c r="A265" s="18"/>
      <c r="B265" s="1"/>
      <c r="C265" s="1"/>
      <c r="D265" s="1"/>
      <c r="E265" s="2"/>
      <c r="F265" s="2"/>
      <c r="G265" s="3"/>
      <c r="H265" s="4"/>
      <c r="I265" s="3"/>
      <c r="J265" s="3"/>
      <c r="K265" s="3"/>
      <c r="L265" s="3"/>
      <c r="M265" s="4"/>
      <c r="N265" s="3"/>
      <c r="O265" s="3"/>
    </row>
    <row r="266" spans="1:15" x14ac:dyDescent="0.2">
      <c r="A266" s="18"/>
      <c r="B266" s="1"/>
      <c r="C266" s="1"/>
      <c r="D266" s="1"/>
      <c r="E266" s="2"/>
      <c r="F266" s="2"/>
      <c r="G266" s="3"/>
      <c r="H266" s="4"/>
      <c r="I266" s="3"/>
      <c r="J266" s="3"/>
      <c r="K266" s="3"/>
      <c r="L266" s="1"/>
      <c r="M266" s="4"/>
      <c r="N266" s="3"/>
      <c r="O266" s="3"/>
    </row>
    <row r="267" spans="1:15" x14ac:dyDescent="0.2">
      <c r="A267" s="18"/>
      <c r="B267" s="1"/>
      <c r="C267" s="1"/>
      <c r="D267" s="1"/>
      <c r="E267" s="2"/>
      <c r="F267" s="2"/>
      <c r="G267" s="3"/>
      <c r="H267" s="4"/>
      <c r="I267" s="3"/>
      <c r="J267" s="3"/>
      <c r="K267" s="3"/>
      <c r="L267" s="3"/>
      <c r="M267" s="4"/>
      <c r="N267" s="3"/>
      <c r="O267" s="3"/>
    </row>
    <row r="268" spans="1:15" x14ac:dyDescent="0.2">
      <c r="A268" s="18"/>
      <c r="B268" s="1"/>
      <c r="C268" s="1"/>
      <c r="D268" s="1"/>
      <c r="E268" s="2"/>
      <c r="F268" s="2"/>
      <c r="G268" s="3"/>
      <c r="H268" s="4"/>
      <c r="I268" s="3"/>
      <c r="J268" s="3"/>
      <c r="K268" s="3"/>
      <c r="L268" s="1"/>
      <c r="M268" s="4"/>
      <c r="N268" s="3"/>
      <c r="O268" s="3"/>
    </row>
    <row r="269" spans="1:15" x14ac:dyDescent="0.2">
      <c r="A269" s="18"/>
      <c r="B269" s="1"/>
      <c r="C269" s="1"/>
      <c r="D269" s="1"/>
      <c r="E269" s="2"/>
      <c r="F269" s="2"/>
      <c r="G269" s="3"/>
      <c r="H269" s="4"/>
      <c r="I269" s="3"/>
      <c r="J269" s="3"/>
      <c r="K269" s="3"/>
      <c r="L269" s="3"/>
      <c r="M269" s="4"/>
      <c r="N269" s="3"/>
      <c r="O269" s="3"/>
    </row>
    <row r="270" spans="1:15" x14ac:dyDescent="0.2">
      <c r="A270" s="18"/>
      <c r="B270" s="1"/>
      <c r="C270" s="1"/>
      <c r="D270" s="1"/>
      <c r="E270" s="2"/>
      <c r="F270" s="2"/>
      <c r="G270" s="3"/>
      <c r="H270" s="4"/>
      <c r="I270" s="3"/>
      <c r="J270" s="3"/>
      <c r="K270" s="3"/>
      <c r="L270" s="1"/>
      <c r="M270" s="4"/>
      <c r="N270" s="3"/>
      <c r="O270" s="3"/>
    </row>
    <row r="271" spans="1:15" x14ac:dyDescent="0.2">
      <c r="A271" s="18"/>
      <c r="B271" s="1"/>
      <c r="C271" s="1"/>
      <c r="D271" s="1"/>
      <c r="E271" s="2"/>
      <c r="F271" s="2"/>
      <c r="G271" s="3"/>
      <c r="H271" s="4"/>
      <c r="I271" s="3"/>
      <c r="J271" s="3"/>
      <c r="K271" s="3"/>
      <c r="L271" s="1"/>
      <c r="M271" s="4"/>
      <c r="N271" s="3"/>
      <c r="O271" s="3"/>
    </row>
    <row r="272" spans="1:15" x14ac:dyDescent="0.2">
      <c r="A272" s="18"/>
      <c r="B272" s="1"/>
      <c r="C272" s="1"/>
      <c r="D272" s="1"/>
      <c r="E272" s="2"/>
      <c r="F272" s="2"/>
      <c r="G272" s="3"/>
      <c r="H272" s="4"/>
      <c r="I272" s="3"/>
      <c r="J272" s="3"/>
      <c r="K272" s="3"/>
      <c r="L272" s="3"/>
      <c r="M272" s="4"/>
      <c r="N272" s="3"/>
      <c r="O272" s="3"/>
    </row>
    <row r="273" spans="1:15" x14ac:dyDescent="0.2">
      <c r="A273" s="18"/>
      <c r="B273" s="1"/>
      <c r="C273" s="1"/>
      <c r="D273" s="1"/>
      <c r="E273" s="2"/>
      <c r="F273" s="2"/>
      <c r="G273" s="3"/>
      <c r="H273" s="4"/>
      <c r="I273" s="3"/>
      <c r="J273" s="3"/>
      <c r="K273" s="3"/>
      <c r="L273" s="3"/>
      <c r="M273" s="4"/>
      <c r="N273" s="3"/>
      <c r="O273" s="3"/>
    </row>
    <row r="274" spans="1:15" x14ac:dyDescent="0.2">
      <c r="A274" s="18"/>
      <c r="B274" s="1"/>
      <c r="C274" s="1"/>
      <c r="D274" s="1"/>
      <c r="E274" s="2"/>
      <c r="F274" s="2"/>
      <c r="G274" s="3"/>
      <c r="H274" s="4"/>
      <c r="I274" s="3"/>
      <c r="J274" s="3"/>
      <c r="K274" s="3"/>
      <c r="L274" s="1"/>
      <c r="M274" s="4"/>
      <c r="N274" s="3"/>
      <c r="O274" s="3"/>
    </row>
    <row r="275" spans="1:15" x14ac:dyDescent="0.2">
      <c r="A275" s="18"/>
      <c r="B275" s="1"/>
      <c r="C275" s="1"/>
      <c r="D275" s="1"/>
      <c r="E275" s="2"/>
      <c r="F275" s="2"/>
      <c r="G275" s="3"/>
      <c r="H275" s="4"/>
      <c r="I275" s="3"/>
      <c r="J275" s="3"/>
      <c r="K275" s="3"/>
      <c r="L275" s="3"/>
      <c r="M275" s="4"/>
      <c r="N275" s="3"/>
      <c r="O275" s="3"/>
    </row>
    <row r="276" spans="1:15" x14ac:dyDescent="0.2">
      <c r="A276" s="18"/>
      <c r="B276" s="1"/>
      <c r="C276" s="1"/>
      <c r="D276" s="1"/>
      <c r="E276" s="2"/>
      <c r="F276" s="2"/>
      <c r="G276" s="3"/>
      <c r="H276" s="4"/>
      <c r="I276" s="3"/>
      <c r="J276" s="3"/>
      <c r="K276" s="3"/>
      <c r="L276" s="3"/>
      <c r="M276" s="4"/>
      <c r="N276" s="3"/>
      <c r="O276" s="3"/>
    </row>
    <row r="277" spans="1:15" x14ac:dyDescent="0.2">
      <c r="A277" s="18"/>
      <c r="B277" s="1"/>
      <c r="C277" s="1"/>
      <c r="D277" s="1"/>
      <c r="E277" s="2"/>
      <c r="F277" s="2"/>
      <c r="G277" s="3"/>
      <c r="H277" s="4"/>
      <c r="I277" s="3"/>
      <c r="J277" s="3"/>
      <c r="K277" s="3"/>
      <c r="L277" s="1"/>
      <c r="M277" s="4"/>
      <c r="N277" s="3"/>
      <c r="O277" s="3"/>
    </row>
    <row r="278" spans="1:15" x14ac:dyDescent="0.2">
      <c r="A278" s="18"/>
      <c r="B278" s="1"/>
      <c r="C278" s="1"/>
      <c r="D278" s="1"/>
      <c r="E278" s="2"/>
      <c r="F278" s="2"/>
      <c r="G278" s="3"/>
      <c r="H278" s="4"/>
      <c r="I278" s="3"/>
      <c r="J278" s="3"/>
      <c r="K278" s="3"/>
      <c r="L278" s="3"/>
      <c r="M278" s="4"/>
      <c r="N278" s="3"/>
      <c r="O278" s="3"/>
    </row>
    <row r="279" spans="1:15" x14ac:dyDescent="0.2">
      <c r="A279" s="18"/>
      <c r="B279" s="1"/>
      <c r="C279" s="1"/>
      <c r="D279" s="1"/>
      <c r="E279" s="2"/>
      <c r="F279" s="2"/>
      <c r="G279" s="3"/>
      <c r="H279" s="4"/>
      <c r="I279" s="3"/>
      <c r="J279" s="3"/>
      <c r="K279" s="3"/>
      <c r="L279" s="3"/>
      <c r="M279" s="4"/>
      <c r="N279" s="3"/>
      <c r="O279" s="3"/>
    </row>
    <row r="280" spans="1:15" x14ac:dyDescent="0.2">
      <c r="A280" s="18"/>
      <c r="B280" s="1"/>
      <c r="C280" s="1"/>
      <c r="D280" s="1"/>
      <c r="E280" s="2"/>
      <c r="F280" s="2"/>
      <c r="G280" s="3"/>
      <c r="H280" s="4"/>
      <c r="I280" s="3"/>
      <c r="J280" s="3"/>
      <c r="K280" s="3"/>
      <c r="L280" s="3"/>
      <c r="M280" s="4"/>
      <c r="N280" s="3"/>
      <c r="O280" s="3"/>
    </row>
    <row r="281" spans="1:15" x14ac:dyDescent="0.2">
      <c r="A281" s="18"/>
      <c r="B281" s="1"/>
      <c r="C281" s="1"/>
      <c r="D281" s="1"/>
      <c r="E281" s="2"/>
      <c r="F281" s="2"/>
      <c r="G281" s="3"/>
      <c r="H281" s="4"/>
      <c r="I281" s="3"/>
      <c r="J281" s="3"/>
      <c r="K281" s="3"/>
      <c r="L281" s="3"/>
      <c r="M281" s="4"/>
      <c r="N281" s="3"/>
      <c r="O281" s="3"/>
    </row>
    <row r="282" spans="1:15" x14ac:dyDescent="0.2">
      <c r="A282" s="18"/>
      <c r="B282" s="1"/>
      <c r="C282" s="1"/>
      <c r="D282" s="1"/>
      <c r="E282" s="2"/>
      <c r="F282" s="2"/>
      <c r="G282" s="3"/>
      <c r="H282" s="4"/>
      <c r="I282" s="3"/>
      <c r="J282" s="3"/>
      <c r="K282" s="3"/>
      <c r="L282" s="3"/>
      <c r="M282" s="4"/>
      <c r="N282" s="3"/>
      <c r="O282" s="3"/>
    </row>
    <row r="283" spans="1:15" x14ac:dyDescent="0.2">
      <c r="A283" s="18"/>
      <c r="B283" s="1"/>
      <c r="C283" s="1"/>
      <c r="D283" s="1"/>
      <c r="E283" s="2"/>
      <c r="F283" s="2"/>
      <c r="G283" s="3"/>
      <c r="H283" s="4"/>
      <c r="I283" s="3"/>
      <c r="J283" s="3"/>
      <c r="K283" s="3"/>
      <c r="L283" s="3"/>
      <c r="M283" s="4"/>
      <c r="N283" s="3"/>
      <c r="O283" s="3"/>
    </row>
    <row r="284" spans="1:15" x14ac:dyDescent="0.2">
      <c r="A284" s="18"/>
      <c r="B284" s="1"/>
      <c r="C284" s="1"/>
      <c r="D284" s="1"/>
      <c r="E284" s="2"/>
      <c r="F284" s="2"/>
      <c r="G284" s="3"/>
      <c r="H284" s="4"/>
      <c r="I284" s="3"/>
      <c r="J284" s="3"/>
      <c r="K284" s="3"/>
      <c r="L284" s="1"/>
      <c r="M284" s="4"/>
      <c r="N284" s="3"/>
      <c r="O284" s="3"/>
    </row>
    <row r="285" spans="1:15" x14ac:dyDescent="0.2">
      <c r="A285" s="18"/>
      <c r="B285" s="1"/>
      <c r="C285" s="1"/>
      <c r="D285" s="1"/>
      <c r="E285" s="2"/>
      <c r="F285" s="2"/>
      <c r="G285" s="3"/>
      <c r="H285" s="4"/>
      <c r="I285" s="3"/>
      <c r="J285" s="3"/>
      <c r="K285" s="3"/>
      <c r="L285" s="3"/>
      <c r="M285" s="4"/>
      <c r="N285" s="3"/>
      <c r="O285" s="3"/>
    </row>
    <row r="286" spans="1:15" x14ac:dyDescent="0.2">
      <c r="A286" s="18"/>
      <c r="B286" s="1"/>
      <c r="C286" s="1"/>
      <c r="D286" s="1"/>
      <c r="E286" s="2"/>
      <c r="F286" s="2"/>
      <c r="G286" s="3"/>
      <c r="H286" s="4"/>
      <c r="I286" s="3"/>
      <c r="J286" s="3"/>
      <c r="K286" s="3"/>
      <c r="L286" s="3"/>
      <c r="M286" s="4"/>
      <c r="N286" s="3"/>
      <c r="O286" s="3"/>
    </row>
    <row r="287" spans="1:15" x14ac:dyDescent="0.2">
      <c r="A287" s="18"/>
      <c r="B287" s="1"/>
      <c r="C287" s="1"/>
      <c r="D287" s="1"/>
      <c r="E287" s="2"/>
      <c r="F287" s="2"/>
      <c r="G287" s="3"/>
      <c r="H287" s="4"/>
      <c r="I287" s="3"/>
      <c r="J287" s="3"/>
      <c r="K287" s="3"/>
      <c r="L287" s="1"/>
      <c r="M287" s="4"/>
      <c r="N287" s="3"/>
      <c r="O287" s="3"/>
    </row>
    <row r="288" spans="1:15" x14ac:dyDescent="0.2">
      <c r="A288" s="18"/>
      <c r="B288" s="1"/>
      <c r="C288" s="1"/>
      <c r="D288" s="1"/>
      <c r="E288" s="2"/>
      <c r="F288" s="2"/>
      <c r="G288" s="3"/>
      <c r="H288" s="4"/>
      <c r="I288" s="3"/>
      <c r="J288" s="3"/>
      <c r="K288" s="3"/>
      <c r="L288" s="3"/>
      <c r="M288" s="4"/>
      <c r="N288" s="3"/>
      <c r="O288" s="3"/>
    </row>
    <row r="289" spans="1:15" x14ac:dyDescent="0.2">
      <c r="A289" s="18"/>
      <c r="B289" s="1"/>
      <c r="C289" s="1"/>
      <c r="D289" s="1"/>
      <c r="E289" s="2"/>
      <c r="F289" s="2"/>
      <c r="G289" s="3"/>
      <c r="H289" s="4"/>
      <c r="I289" s="3"/>
      <c r="J289" s="3"/>
      <c r="K289" s="3"/>
      <c r="L289" s="1"/>
      <c r="M289" s="4"/>
      <c r="N289" s="3"/>
      <c r="O289" s="3"/>
    </row>
    <row r="290" spans="1:15" x14ac:dyDescent="0.2">
      <c r="A290" s="18"/>
      <c r="B290" s="1"/>
      <c r="C290" s="1"/>
      <c r="D290" s="1"/>
      <c r="E290" s="2"/>
      <c r="F290" s="2"/>
      <c r="G290" s="3"/>
      <c r="H290" s="4"/>
      <c r="I290" s="3"/>
      <c r="J290" s="3"/>
      <c r="K290" s="3"/>
      <c r="L290" s="1"/>
      <c r="M290" s="4"/>
      <c r="N290" s="3"/>
      <c r="O290" s="3"/>
    </row>
    <row r="291" spans="1:15" x14ac:dyDescent="0.2">
      <c r="A291" s="18"/>
      <c r="B291" s="1"/>
      <c r="C291" s="1"/>
      <c r="D291" s="1"/>
      <c r="E291" s="2"/>
      <c r="F291" s="2"/>
      <c r="G291" s="3"/>
      <c r="H291" s="4"/>
      <c r="I291" s="3"/>
      <c r="J291" s="3"/>
      <c r="K291" s="3"/>
      <c r="L291" s="1"/>
      <c r="M291" s="4"/>
      <c r="N291" s="3"/>
      <c r="O291" s="3"/>
    </row>
    <row r="292" spans="1:15" x14ac:dyDescent="0.2">
      <c r="A292" s="18"/>
      <c r="B292" s="1"/>
      <c r="C292" s="1"/>
      <c r="D292" s="1"/>
      <c r="E292" s="2"/>
      <c r="F292" s="2"/>
      <c r="G292" s="3"/>
      <c r="H292" s="4"/>
      <c r="I292" s="3"/>
      <c r="J292" s="3"/>
      <c r="K292" s="3"/>
      <c r="L292" s="1"/>
      <c r="M292" s="4"/>
      <c r="N292" s="3"/>
      <c r="O292" s="3"/>
    </row>
    <row r="293" spans="1:15" x14ac:dyDescent="0.2">
      <c r="A293" s="18"/>
      <c r="B293" s="1"/>
      <c r="C293" s="1"/>
      <c r="D293" s="1"/>
      <c r="E293" s="2"/>
      <c r="F293" s="2"/>
      <c r="G293" s="3"/>
      <c r="H293" s="4"/>
      <c r="I293" s="3"/>
      <c r="J293" s="3"/>
      <c r="K293" s="3"/>
      <c r="L293" s="3"/>
      <c r="M293" s="4"/>
      <c r="N293" s="3"/>
      <c r="O293" s="3"/>
    </row>
    <row r="294" spans="1:15" x14ac:dyDescent="0.2">
      <c r="A294" s="18"/>
      <c r="B294" s="1"/>
      <c r="C294" s="1"/>
      <c r="D294" s="1"/>
      <c r="E294" s="2"/>
      <c r="F294" s="2"/>
      <c r="G294" s="3"/>
      <c r="H294" s="4"/>
      <c r="I294" s="3"/>
      <c r="J294" s="3"/>
      <c r="K294" s="3"/>
      <c r="L294" s="1"/>
      <c r="M294" s="4"/>
      <c r="N294" s="3"/>
      <c r="O294" s="3"/>
    </row>
    <row r="295" spans="1:15" x14ac:dyDescent="0.2">
      <c r="A295" s="18"/>
      <c r="B295" s="1"/>
      <c r="C295" s="1"/>
      <c r="D295" s="1"/>
      <c r="E295" s="2"/>
      <c r="F295" s="2"/>
      <c r="G295" s="3"/>
      <c r="H295" s="4"/>
      <c r="I295" s="3"/>
      <c r="J295" s="3"/>
      <c r="K295" s="3"/>
      <c r="L295" s="3"/>
      <c r="M295" s="4"/>
      <c r="N295" s="3"/>
      <c r="O295" s="3"/>
    </row>
    <row r="296" spans="1:15" x14ac:dyDescent="0.2">
      <c r="A296" s="18"/>
      <c r="B296" s="1"/>
      <c r="C296" s="1"/>
      <c r="D296" s="1"/>
      <c r="E296" s="2"/>
      <c r="F296" s="2"/>
      <c r="G296" s="3"/>
      <c r="H296" s="4"/>
      <c r="I296" s="3"/>
      <c r="J296" s="3"/>
      <c r="K296" s="3"/>
      <c r="L296" s="3"/>
      <c r="M296" s="4"/>
      <c r="N296" s="3"/>
      <c r="O296" s="3"/>
    </row>
    <row r="297" spans="1:15" x14ac:dyDescent="0.2">
      <c r="A297" s="18"/>
      <c r="B297" s="1"/>
      <c r="C297" s="1"/>
      <c r="D297" s="1"/>
      <c r="E297" s="2"/>
      <c r="F297" s="2"/>
      <c r="G297" s="3"/>
      <c r="H297" s="4"/>
      <c r="I297" s="3"/>
      <c r="J297" s="3"/>
      <c r="K297" s="3"/>
      <c r="L297" s="3"/>
      <c r="M297" s="4"/>
      <c r="N297" s="3"/>
      <c r="O297" s="3"/>
    </row>
    <row r="298" spans="1:15" x14ac:dyDescent="0.2">
      <c r="A298" s="18"/>
      <c r="B298" s="1"/>
      <c r="C298" s="1"/>
      <c r="D298" s="1"/>
      <c r="E298" s="2"/>
      <c r="F298" s="2"/>
      <c r="G298" s="3"/>
      <c r="H298" s="4"/>
      <c r="I298" s="3"/>
      <c r="J298" s="3"/>
      <c r="K298" s="3"/>
      <c r="L298" s="3"/>
      <c r="M298" s="4"/>
      <c r="N298" s="3"/>
      <c r="O298" s="3"/>
    </row>
    <row r="299" spans="1:15" x14ac:dyDescent="0.2">
      <c r="A299" s="18"/>
      <c r="B299" s="1"/>
      <c r="C299" s="1"/>
      <c r="D299" s="1"/>
      <c r="E299" s="2"/>
      <c r="F299" s="2"/>
      <c r="G299" s="3"/>
      <c r="H299" s="4"/>
      <c r="I299" s="3"/>
      <c r="J299" s="3"/>
      <c r="K299" s="3"/>
      <c r="L299" s="3"/>
      <c r="M299" s="4"/>
      <c r="N299" s="3"/>
      <c r="O299" s="3"/>
    </row>
    <row r="300" spans="1:15" x14ac:dyDescent="0.2">
      <c r="A300" s="18"/>
      <c r="B300" s="1"/>
      <c r="C300" s="1"/>
      <c r="D300" s="1"/>
      <c r="E300" s="2"/>
      <c r="F300" s="2"/>
      <c r="G300" s="3"/>
      <c r="H300" s="4"/>
      <c r="I300" s="3"/>
      <c r="J300" s="3"/>
      <c r="K300" s="3"/>
      <c r="L300" s="1"/>
      <c r="M300" s="4"/>
      <c r="N300" s="3"/>
      <c r="O300" s="3"/>
    </row>
    <row r="301" spans="1:15" x14ac:dyDescent="0.2">
      <c r="A301" s="18"/>
      <c r="B301" s="1"/>
      <c r="C301" s="1"/>
      <c r="D301" s="1"/>
      <c r="E301" s="2"/>
      <c r="F301" s="2"/>
      <c r="G301" s="3"/>
      <c r="H301" s="4"/>
      <c r="I301" s="3"/>
      <c r="J301" s="3"/>
      <c r="K301" s="3"/>
      <c r="L301" s="3"/>
      <c r="M301" s="4"/>
      <c r="N301" s="3"/>
      <c r="O301" s="3"/>
    </row>
    <row r="302" spans="1:15" x14ac:dyDescent="0.2">
      <c r="A302" s="18"/>
      <c r="B302" s="1"/>
      <c r="C302" s="1"/>
      <c r="D302" s="1"/>
      <c r="E302" s="2"/>
      <c r="F302" s="2"/>
      <c r="G302" s="3"/>
      <c r="H302" s="4"/>
      <c r="I302" s="3"/>
      <c r="J302" s="3"/>
      <c r="K302" s="3"/>
      <c r="L302" s="3"/>
      <c r="M302" s="4"/>
      <c r="N302" s="3"/>
      <c r="O302" s="3"/>
    </row>
    <row r="303" spans="1:15" x14ac:dyDescent="0.2">
      <c r="A303" s="18"/>
      <c r="B303" s="1"/>
      <c r="C303" s="1"/>
      <c r="D303" s="1"/>
      <c r="E303" s="2"/>
      <c r="F303" s="2"/>
      <c r="G303" s="3"/>
      <c r="H303" s="4"/>
      <c r="I303" s="3"/>
      <c r="J303" s="3"/>
      <c r="K303" s="3"/>
      <c r="L303" s="3"/>
      <c r="M303" s="4"/>
      <c r="N303" s="3"/>
      <c r="O303" s="3"/>
    </row>
    <row r="304" spans="1:15" x14ac:dyDescent="0.2">
      <c r="A304" s="18"/>
      <c r="B304" s="1"/>
      <c r="C304" s="1"/>
      <c r="D304" s="1"/>
      <c r="E304" s="2"/>
      <c r="F304" s="2"/>
      <c r="G304" s="3"/>
      <c r="H304" s="4"/>
      <c r="I304" s="3"/>
      <c r="J304" s="3"/>
      <c r="K304" s="3"/>
      <c r="L304" s="3"/>
      <c r="M304" s="4"/>
      <c r="N304" s="3"/>
      <c r="O304" s="3"/>
    </row>
    <row r="305" spans="1:15" x14ac:dyDescent="0.2">
      <c r="A305" s="18"/>
      <c r="B305" s="1"/>
      <c r="C305" s="1"/>
      <c r="D305" s="1"/>
      <c r="E305" s="2"/>
      <c r="F305" s="2"/>
      <c r="G305" s="3"/>
      <c r="H305" s="4"/>
      <c r="I305" s="3"/>
      <c r="J305" s="3"/>
      <c r="K305" s="3"/>
      <c r="L305" s="3"/>
      <c r="M305" s="4"/>
      <c r="N305" s="3"/>
      <c r="O305" s="3"/>
    </row>
    <row r="306" spans="1:15" x14ac:dyDescent="0.2">
      <c r="A306" s="18"/>
      <c r="B306" s="1"/>
      <c r="C306" s="1"/>
      <c r="D306" s="1"/>
      <c r="E306" s="2"/>
      <c r="F306" s="2"/>
      <c r="G306" s="3"/>
      <c r="H306" s="4"/>
      <c r="I306" s="3"/>
      <c r="J306" s="3"/>
      <c r="K306" s="3"/>
      <c r="L306" s="3"/>
      <c r="M306" s="4"/>
      <c r="N306" s="3"/>
      <c r="O306" s="3"/>
    </row>
    <row r="307" spans="1:15" x14ac:dyDescent="0.2">
      <c r="A307" s="18"/>
      <c r="B307" s="1"/>
      <c r="C307" s="1"/>
      <c r="D307" s="1"/>
      <c r="E307" s="2"/>
      <c r="F307" s="2"/>
      <c r="G307" s="3"/>
      <c r="H307" s="4"/>
      <c r="I307" s="3"/>
      <c r="J307" s="3"/>
      <c r="K307" s="3"/>
      <c r="L307" s="3"/>
      <c r="M307" s="4"/>
      <c r="N307" s="3"/>
      <c r="O307" s="3"/>
    </row>
    <row r="308" spans="1:15" x14ac:dyDescent="0.2">
      <c r="A308" s="18"/>
      <c r="B308" s="1"/>
      <c r="C308" s="1"/>
      <c r="D308" s="1"/>
      <c r="E308" s="2"/>
      <c r="F308" s="2"/>
      <c r="G308" s="3"/>
      <c r="H308" s="4"/>
      <c r="I308" s="3"/>
      <c r="J308" s="3"/>
      <c r="K308" s="3"/>
      <c r="L308" s="3"/>
      <c r="M308" s="4"/>
      <c r="N308" s="3"/>
      <c r="O308" s="3"/>
    </row>
    <row r="309" spans="1:15" x14ac:dyDescent="0.2">
      <c r="A309" s="18"/>
      <c r="B309" s="1"/>
      <c r="C309" s="1"/>
      <c r="D309" s="1"/>
      <c r="E309" s="2"/>
      <c r="F309" s="2"/>
      <c r="G309" s="3"/>
      <c r="H309" s="4"/>
      <c r="I309" s="3"/>
      <c r="J309" s="3"/>
      <c r="K309" s="3"/>
      <c r="L309" s="3"/>
      <c r="M309" s="4"/>
      <c r="N309" s="3"/>
      <c r="O309" s="3"/>
    </row>
    <row r="310" spans="1:15" x14ac:dyDescent="0.2">
      <c r="A310" s="18"/>
      <c r="B310" s="1"/>
      <c r="C310" s="1"/>
      <c r="D310" s="1"/>
      <c r="E310" s="2"/>
      <c r="F310" s="2"/>
      <c r="G310" s="3"/>
      <c r="H310" s="4"/>
      <c r="I310" s="3"/>
      <c r="J310" s="3"/>
      <c r="K310" s="3"/>
      <c r="L310" s="3"/>
      <c r="M310" s="4"/>
      <c r="N310" s="3"/>
      <c r="O310" s="3"/>
    </row>
    <row r="311" spans="1:15" x14ac:dyDescent="0.2">
      <c r="A311" s="18"/>
      <c r="B311" s="1"/>
      <c r="C311" s="1"/>
      <c r="D311" s="1"/>
      <c r="E311" s="2"/>
      <c r="F311" s="2"/>
      <c r="G311" s="3"/>
      <c r="H311" s="4"/>
      <c r="I311" s="3"/>
      <c r="J311" s="3"/>
      <c r="K311" s="3"/>
      <c r="L311" s="3"/>
      <c r="M311" s="4"/>
      <c r="N311" s="3"/>
      <c r="O311" s="3"/>
    </row>
    <row r="312" spans="1:15" x14ac:dyDescent="0.2">
      <c r="A312" s="18"/>
      <c r="B312" s="1"/>
      <c r="C312" s="1"/>
      <c r="D312" s="1"/>
      <c r="E312" s="2"/>
      <c r="F312" s="2"/>
      <c r="G312" s="3"/>
      <c r="H312" s="4"/>
      <c r="I312" s="3"/>
      <c r="J312" s="3"/>
      <c r="K312" s="3"/>
      <c r="L312" s="3"/>
      <c r="M312" s="4"/>
      <c r="N312" s="3"/>
      <c r="O312" s="3"/>
    </row>
    <row r="313" spans="1:15" x14ac:dyDescent="0.2">
      <c r="A313" s="18"/>
      <c r="B313" s="1"/>
      <c r="C313" s="1"/>
      <c r="D313" s="1"/>
      <c r="E313" s="2"/>
      <c r="F313" s="2"/>
      <c r="G313" s="3"/>
      <c r="H313" s="4"/>
      <c r="I313" s="3"/>
      <c r="J313" s="3"/>
      <c r="K313" s="3"/>
      <c r="L313" s="3"/>
      <c r="M313" s="4"/>
      <c r="N313" s="3"/>
      <c r="O313" s="3"/>
    </row>
    <row r="314" spans="1:15" x14ac:dyDescent="0.2">
      <c r="A314" s="18"/>
      <c r="B314" s="1"/>
      <c r="C314" s="1"/>
      <c r="D314" s="1"/>
      <c r="E314" s="2"/>
      <c r="F314" s="2"/>
      <c r="G314" s="3"/>
      <c r="H314" s="4"/>
      <c r="I314" s="3"/>
      <c r="J314" s="3"/>
      <c r="K314" s="3"/>
      <c r="L314" s="3"/>
      <c r="M314" s="4"/>
      <c r="N314" s="3"/>
      <c r="O314" s="3"/>
    </row>
    <row r="315" spans="1:15" x14ac:dyDescent="0.2">
      <c r="A315" s="18"/>
      <c r="B315" s="1"/>
      <c r="C315" s="1"/>
      <c r="D315" s="1"/>
      <c r="E315" s="2"/>
      <c r="F315" s="2"/>
      <c r="G315" s="3"/>
      <c r="H315" s="4"/>
      <c r="I315" s="3"/>
      <c r="J315" s="3"/>
      <c r="K315" s="3"/>
      <c r="L315" s="3"/>
      <c r="M315" s="4"/>
      <c r="N315" s="3"/>
      <c r="O315" s="3"/>
    </row>
    <row r="316" spans="1:15" x14ac:dyDescent="0.2">
      <c r="A316" s="18"/>
      <c r="B316" s="1"/>
      <c r="C316" s="1"/>
      <c r="D316" s="1"/>
      <c r="E316" s="2"/>
      <c r="F316" s="2"/>
      <c r="G316" s="3"/>
      <c r="H316" s="4"/>
      <c r="I316" s="3"/>
      <c r="J316" s="3"/>
      <c r="K316" s="3"/>
      <c r="L316" s="3"/>
      <c r="M316" s="4"/>
      <c r="N316" s="3"/>
      <c r="O316" s="3"/>
    </row>
    <row r="317" spans="1:15" x14ac:dyDescent="0.2">
      <c r="A317" s="18"/>
      <c r="B317" s="1"/>
      <c r="C317" s="1"/>
      <c r="D317" s="1"/>
      <c r="E317" s="2"/>
      <c r="F317" s="2"/>
      <c r="G317" s="3"/>
      <c r="H317" s="4"/>
      <c r="I317" s="3"/>
      <c r="J317" s="3"/>
      <c r="K317" s="3"/>
      <c r="L317" s="3"/>
      <c r="M317" s="4"/>
      <c r="N317" s="3"/>
      <c r="O317" s="3"/>
    </row>
    <row r="318" spans="1:15" x14ac:dyDescent="0.2">
      <c r="A318" s="18"/>
      <c r="B318" s="1"/>
      <c r="C318" s="1"/>
      <c r="D318" s="1"/>
      <c r="E318" s="2"/>
      <c r="F318" s="2"/>
      <c r="G318" s="3"/>
      <c r="H318" s="4"/>
      <c r="I318" s="3"/>
      <c r="J318" s="3"/>
      <c r="K318" s="3"/>
      <c r="L318" s="3"/>
      <c r="M318" s="4"/>
      <c r="N318" s="3"/>
      <c r="O318" s="3"/>
    </row>
    <row r="319" spans="1:15" x14ac:dyDescent="0.2">
      <c r="A319" s="18"/>
      <c r="B319" s="1"/>
      <c r="C319" s="1"/>
      <c r="D319" s="1"/>
      <c r="E319" s="2"/>
      <c r="F319" s="2"/>
      <c r="G319" s="3"/>
      <c r="H319" s="4"/>
      <c r="I319" s="3"/>
      <c r="J319" s="3"/>
      <c r="K319" s="3"/>
      <c r="L319" s="3"/>
      <c r="M319" s="4"/>
      <c r="N319" s="3"/>
      <c r="O319" s="3"/>
    </row>
    <row r="320" spans="1:15" x14ac:dyDescent="0.2">
      <c r="A320" s="18"/>
      <c r="B320" s="1"/>
      <c r="C320" s="1"/>
      <c r="D320" s="1"/>
      <c r="E320" s="2"/>
      <c r="F320" s="2"/>
      <c r="G320" s="3"/>
      <c r="H320" s="4"/>
      <c r="I320" s="3"/>
      <c r="J320" s="3"/>
      <c r="K320" s="3"/>
      <c r="L320" s="3"/>
      <c r="M320" s="4"/>
      <c r="N320" s="3"/>
      <c r="O320" s="3"/>
    </row>
    <row r="321" spans="1:15" x14ac:dyDescent="0.2">
      <c r="A321" s="18"/>
      <c r="B321" s="1"/>
      <c r="C321" s="1"/>
      <c r="D321" s="1"/>
      <c r="E321" s="2"/>
      <c r="F321" s="2"/>
      <c r="G321" s="3"/>
      <c r="H321" s="4"/>
      <c r="I321" s="3"/>
      <c r="J321" s="3"/>
      <c r="K321" s="3"/>
      <c r="L321" s="3"/>
      <c r="M321" s="4"/>
      <c r="N321" s="3"/>
      <c r="O321" s="3"/>
    </row>
    <row r="322" spans="1:15" x14ac:dyDescent="0.2">
      <c r="A322" s="18"/>
      <c r="B322" s="1"/>
      <c r="C322" s="1"/>
      <c r="D322" s="1"/>
      <c r="E322" s="2"/>
      <c r="F322" s="2"/>
      <c r="G322" s="3"/>
      <c r="H322" s="4"/>
      <c r="I322" s="3"/>
      <c r="J322" s="3"/>
      <c r="K322" s="3"/>
      <c r="L322" s="3"/>
      <c r="M322" s="4"/>
      <c r="N322" s="3"/>
      <c r="O322" s="3"/>
    </row>
    <row r="323" spans="1:15" x14ac:dyDescent="0.2">
      <c r="A323" s="18"/>
      <c r="B323" s="1"/>
      <c r="C323" s="1"/>
      <c r="D323" s="1"/>
      <c r="E323" s="2"/>
      <c r="F323" s="2"/>
      <c r="G323" s="3"/>
      <c r="H323" s="4"/>
      <c r="I323" s="3"/>
      <c r="J323" s="3"/>
      <c r="K323" s="3"/>
      <c r="L323" s="3"/>
      <c r="M323" s="4"/>
      <c r="N323" s="3"/>
      <c r="O323" s="3"/>
    </row>
    <row r="324" spans="1:15" x14ac:dyDescent="0.2">
      <c r="A324" s="18"/>
      <c r="B324" s="1"/>
      <c r="C324" s="1"/>
      <c r="D324" s="1"/>
      <c r="E324" s="2"/>
      <c r="F324" s="2"/>
      <c r="G324" s="3"/>
      <c r="H324" s="4"/>
      <c r="I324" s="3"/>
      <c r="J324" s="3"/>
      <c r="K324" s="3"/>
      <c r="L324" s="3"/>
      <c r="M324" s="4"/>
      <c r="N324" s="3"/>
      <c r="O324" s="3"/>
    </row>
    <row r="325" spans="1:15" x14ac:dyDescent="0.2">
      <c r="A325" s="18"/>
      <c r="B325" s="1"/>
      <c r="C325" s="1"/>
      <c r="D325" s="1"/>
      <c r="E325" s="2"/>
      <c r="F325" s="2"/>
      <c r="G325" s="3"/>
      <c r="H325" s="4"/>
      <c r="I325" s="3"/>
      <c r="J325" s="3"/>
      <c r="K325" s="3"/>
      <c r="L325" s="3"/>
      <c r="M325" s="4"/>
      <c r="N325" s="3"/>
      <c r="O325" s="3"/>
    </row>
    <row r="326" spans="1:15" x14ac:dyDescent="0.2">
      <c r="A326" s="18"/>
      <c r="B326" s="1"/>
      <c r="C326" s="1"/>
      <c r="D326" s="1"/>
      <c r="E326" s="2"/>
      <c r="F326" s="2"/>
      <c r="G326" s="3"/>
      <c r="H326" s="4"/>
      <c r="I326" s="3"/>
      <c r="J326" s="3"/>
      <c r="K326" s="3"/>
      <c r="L326" s="3"/>
      <c r="M326" s="4"/>
      <c r="N326" s="3"/>
      <c r="O326" s="3"/>
    </row>
    <row r="327" spans="1:15" x14ac:dyDescent="0.2">
      <c r="A327" s="18"/>
      <c r="B327" s="1"/>
      <c r="C327" s="1"/>
      <c r="D327" s="1"/>
      <c r="E327" s="2"/>
      <c r="F327" s="2"/>
      <c r="G327" s="3"/>
      <c r="H327" s="4"/>
      <c r="I327" s="3"/>
      <c r="J327" s="3"/>
      <c r="K327" s="3"/>
      <c r="L327" s="3"/>
      <c r="M327" s="4"/>
      <c r="N327" s="3"/>
      <c r="O327" s="3"/>
    </row>
    <row r="328" spans="1:15" x14ac:dyDescent="0.2">
      <c r="A328" s="18"/>
      <c r="B328" s="1"/>
      <c r="C328" s="1"/>
      <c r="D328" s="1"/>
      <c r="E328" s="2"/>
      <c r="F328" s="2"/>
      <c r="G328" s="3"/>
      <c r="H328" s="4"/>
      <c r="I328" s="3"/>
      <c r="J328" s="3"/>
      <c r="K328" s="3"/>
      <c r="L328" s="3"/>
      <c r="M328" s="4"/>
      <c r="N328" s="3"/>
      <c r="O328" s="3"/>
    </row>
    <row r="329" spans="1:15" x14ac:dyDescent="0.2">
      <c r="A329" s="18"/>
      <c r="B329" s="1"/>
      <c r="C329" s="1"/>
      <c r="D329" s="1"/>
      <c r="E329" s="2"/>
      <c r="F329" s="2"/>
      <c r="G329" s="3"/>
      <c r="H329" s="4"/>
      <c r="I329" s="3"/>
      <c r="J329" s="3"/>
      <c r="K329" s="3"/>
      <c r="L329" s="3"/>
      <c r="M329" s="4"/>
      <c r="N329" s="3"/>
      <c r="O329" s="3"/>
    </row>
    <row r="330" spans="1:15" x14ac:dyDescent="0.2">
      <c r="A330" s="18"/>
      <c r="B330" s="1"/>
      <c r="C330" s="1"/>
      <c r="D330" s="1"/>
      <c r="E330" s="2"/>
      <c r="F330" s="2"/>
      <c r="G330" s="3"/>
      <c r="H330" s="4"/>
      <c r="I330" s="3"/>
      <c r="J330" s="3"/>
      <c r="K330" s="3"/>
      <c r="L330" s="3"/>
      <c r="M330" s="4"/>
      <c r="N330" s="3"/>
      <c r="O330" s="3"/>
    </row>
    <row r="331" spans="1:15" x14ac:dyDescent="0.2">
      <c r="A331" s="18"/>
      <c r="B331" s="1"/>
      <c r="C331" s="1"/>
      <c r="D331" s="1"/>
      <c r="E331" s="2"/>
      <c r="F331" s="2"/>
      <c r="G331" s="3"/>
      <c r="H331" s="4"/>
      <c r="I331" s="3"/>
      <c r="J331" s="3"/>
      <c r="K331" s="3"/>
      <c r="L331" s="3"/>
      <c r="M331" s="4"/>
      <c r="N331" s="3"/>
      <c r="O331" s="3"/>
    </row>
    <row r="332" spans="1:15" x14ac:dyDescent="0.2">
      <c r="A332" s="18"/>
      <c r="B332" s="1"/>
      <c r="C332" s="1"/>
      <c r="D332" s="1"/>
      <c r="E332" s="2"/>
      <c r="F332" s="2"/>
      <c r="G332" s="3"/>
      <c r="H332" s="4"/>
      <c r="I332" s="3"/>
      <c r="J332" s="3"/>
      <c r="K332" s="3"/>
      <c r="L332" s="3"/>
      <c r="M332" s="4"/>
      <c r="N332" s="3"/>
      <c r="O332" s="3"/>
    </row>
    <row r="333" spans="1:15" x14ac:dyDescent="0.2">
      <c r="A333" s="18"/>
      <c r="B333" s="1"/>
      <c r="C333" s="1"/>
      <c r="D333" s="1"/>
      <c r="E333" s="2"/>
      <c r="F333" s="2"/>
      <c r="G333" s="3"/>
      <c r="H333" s="4"/>
      <c r="I333" s="3"/>
      <c r="J333" s="3"/>
      <c r="K333" s="3"/>
      <c r="L333" s="3"/>
      <c r="M333" s="4"/>
      <c r="N333" s="3"/>
      <c r="O333" s="3"/>
    </row>
    <row r="334" spans="1:15" x14ac:dyDescent="0.2">
      <c r="A334" s="18"/>
      <c r="B334" s="1"/>
      <c r="C334" s="1"/>
      <c r="D334" s="1"/>
      <c r="E334" s="2"/>
      <c r="F334" s="2"/>
      <c r="G334" s="3"/>
      <c r="H334" s="4"/>
      <c r="I334" s="3"/>
      <c r="J334" s="3"/>
      <c r="K334" s="3"/>
      <c r="L334" s="3"/>
      <c r="M334" s="4"/>
      <c r="N334" s="3"/>
      <c r="O334" s="3"/>
    </row>
    <row r="335" spans="1:15" x14ac:dyDescent="0.2">
      <c r="A335" s="18"/>
      <c r="B335" s="1"/>
      <c r="C335" s="1"/>
      <c r="D335" s="1"/>
      <c r="E335" s="2"/>
      <c r="F335" s="2"/>
      <c r="G335" s="3"/>
      <c r="H335" s="4"/>
      <c r="I335" s="3"/>
      <c r="J335" s="3"/>
      <c r="K335" s="3"/>
      <c r="L335" s="3"/>
      <c r="M335" s="4"/>
      <c r="N335" s="3"/>
      <c r="O335" s="3"/>
    </row>
    <row r="336" spans="1:15" x14ac:dyDescent="0.2">
      <c r="A336" s="18"/>
      <c r="B336" s="1"/>
      <c r="C336" s="1"/>
      <c r="D336" s="1"/>
      <c r="E336" s="2"/>
      <c r="F336" s="2"/>
      <c r="G336" s="3"/>
      <c r="H336" s="4"/>
      <c r="I336" s="3"/>
      <c r="J336" s="3"/>
      <c r="K336" s="3"/>
      <c r="L336" s="1"/>
      <c r="M336" s="4"/>
      <c r="N336" s="3"/>
      <c r="O336" s="3"/>
    </row>
    <row r="337" spans="1:15" x14ac:dyDescent="0.2">
      <c r="A337" s="18"/>
      <c r="B337" s="1"/>
      <c r="C337" s="1"/>
      <c r="D337" s="1"/>
      <c r="E337" s="2"/>
      <c r="F337" s="2"/>
      <c r="G337" s="3"/>
      <c r="H337" s="4"/>
      <c r="I337" s="3"/>
      <c r="J337" s="3"/>
      <c r="K337" s="3"/>
      <c r="L337" s="3"/>
      <c r="M337" s="4"/>
      <c r="N337" s="3"/>
      <c r="O337" s="3"/>
    </row>
    <row r="338" spans="1:15" x14ac:dyDescent="0.2">
      <c r="A338" s="18"/>
      <c r="B338" s="1"/>
      <c r="C338" s="1"/>
      <c r="D338" s="1"/>
      <c r="E338" s="2"/>
      <c r="F338" s="2"/>
      <c r="G338" s="3"/>
      <c r="H338" s="4"/>
      <c r="I338" s="3"/>
      <c r="J338" s="3"/>
      <c r="K338" s="3"/>
      <c r="L338" s="1"/>
      <c r="M338" s="4"/>
      <c r="N338" s="3"/>
      <c r="O338" s="3"/>
    </row>
    <row r="339" spans="1:15" x14ac:dyDescent="0.2">
      <c r="A339" s="18"/>
      <c r="B339" s="1"/>
      <c r="C339" s="1"/>
      <c r="D339" s="1"/>
      <c r="E339" s="2"/>
      <c r="F339" s="2"/>
      <c r="G339" s="3"/>
      <c r="H339" s="4"/>
      <c r="I339" s="3"/>
      <c r="J339" s="3"/>
      <c r="K339" s="3"/>
      <c r="L339" s="3"/>
      <c r="M339" s="4"/>
      <c r="N339" s="3"/>
      <c r="O339" s="3"/>
    </row>
    <row r="340" spans="1:15" x14ac:dyDescent="0.2">
      <c r="A340" s="18"/>
      <c r="B340" s="1"/>
      <c r="C340" s="1"/>
      <c r="D340" s="1"/>
      <c r="E340" s="2"/>
      <c r="F340" s="2"/>
      <c r="G340" s="3"/>
      <c r="H340" s="4"/>
      <c r="I340" s="3"/>
      <c r="J340" s="3"/>
      <c r="K340" s="3"/>
      <c r="L340" s="3"/>
      <c r="M340" s="4"/>
      <c r="N340" s="3"/>
      <c r="O340" s="3"/>
    </row>
    <row r="341" spans="1:15" x14ac:dyDescent="0.2">
      <c r="A341" s="18"/>
      <c r="B341" s="1"/>
      <c r="C341" s="1"/>
      <c r="D341" s="1"/>
      <c r="E341" s="2"/>
      <c r="F341" s="2"/>
      <c r="G341" s="3"/>
      <c r="H341" s="4"/>
      <c r="I341" s="3"/>
      <c r="J341" s="3"/>
      <c r="K341" s="3"/>
      <c r="L341" s="1"/>
      <c r="M341" s="4"/>
      <c r="N341" s="3"/>
      <c r="O341" s="3"/>
    </row>
    <row r="342" spans="1:15" x14ac:dyDescent="0.2">
      <c r="A342" s="18"/>
      <c r="B342" s="1"/>
      <c r="C342" s="1"/>
      <c r="D342" s="1"/>
      <c r="E342" s="2"/>
      <c r="F342" s="2"/>
      <c r="G342" s="3"/>
      <c r="H342" s="4"/>
      <c r="I342" s="3"/>
      <c r="J342" s="3"/>
      <c r="K342" s="3"/>
      <c r="L342" s="3"/>
      <c r="M342" s="4"/>
      <c r="N342" s="3"/>
      <c r="O342" s="3"/>
    </row>
    <row r="343" spans="1:15" x14ac:dyDescent="0.2">
      <c r="A343" s="18"/>
      <c r="B343" s="1"/>
      <c r="C343" s="1"/>
      <c r="D343" s="1"/>
      <c r="E343" s="2"/>
      <c r="F343" s="2"/>
      <c r="G343" s="3"/>
      <c r="H343" s="4"/>
      <c r="I343" s="3"/>
      <c r="J343" s="3"/>
      <c r="K343" s="3"/>
      <c r="L343" s="3"/>
      <c r="M343" s="4"/>
      <c r="N343" s="3"/>
      <c r="O343" s="3"/>
    </row>
    <row r="344" spans="1:15" x14ac:dyDescent="0.2">
      <c r="A344" s="18"/>
      <c r="B344" s="1"/>
      <c r="C344" s="1"/>
      <c r="D344" s="1"/>
      <c r="E344" s="2"/>
      <c r="F344" s="2"/>
      <c r="G344" s="3"/>
      <c r="H344" s="4"/>
      <c r="I344" s="3"/>
      <c r="J344" s="3"/>
      <c r="K344" s="3"/>
      <c r="L344" s="1"/>
      <c r="M344" s="4"/>
      <c r="N344" s="3"/>
      <c r="O344" s="3"/>
    </row>
    <row r="345" spans="1:15" x14ac:dyDescent="0.2">
      <c r="A345" s="18"/>
      <c r="B345" s="1"/>
      <c r="C345" s="1"/>
      <c r="D345" s="1"/>
      <c r="E345" s="2"/>
      <c r="F345" s="2"/>
      <c r="G345" s="3"/>
      <c r="H345" s="4"/>
      <c r="I345" s="3"/>
      <c r="J345" s="3"/>
      <c r="K345" s="3"/>
      <c r="L345" s="3"/>
      <c r="M345" s="4"/>
      <c r="N345" s="3"/>
      <c r="O345" s="3"/>
    </row>
    <row r="346" spans="1:15" x14ac:dyDescent="0.2">
      <c r="A346" s="18"/>
      <c r="B346" s="1"/>
      <c r="C346" s="1"/>
      <c r="D346" s="1"/>
      <c r="E346" s="2"/>
      <c r="F346" s="2"/>
      <c r="G346" s="3"/>
      <c r="H346" s="4"/>
      <c r="I346" s="3"/>
      <c r="J346" s="3"/>
      <c r="K346" s="3"/>
      <c r="L346" s="1"/>
      <c r="M346" s="4"/>
      <c r="N346" s="3"/>
      <c r="O346" s="3"/>
    </row>
    <row r="347" spans="1:15" x14ac:dyDescent="0.2">
      <c r="A347" s="18"/>
      <c r="B347" s="1"/>
      <c r="C347" s="1"/>
      <c r="D347" s="1"/>
      <c r="E347" s="2"/>
      <c r="F347" s="2"/>
      <c r="G347" s="3"/>
      <c r="H347" s="4"/>
      <c r="I347" s="3"/>
      <c r="J347" s="3"/>
      <c r="K347" s="3"/>
      <c r="L347" s="3"/>
      <c r="M347" s="4"/>
      <c r="N347" s="3"/>
      <c r="O347" s="3"/>
    </row>
    <row r="348" spans="1:15" x14ac:dyDescent="0.2">
      <c r="A348" s="18"/>
      <c r="B348" s="1"/>
      <c r="C348" s="1"/>
      <c r="D348" s="1"/>
      <c r="E348" s="2"/>
      <c r="F348" s="2"/>
      <c r="G348" s="3"/>
      <c r="H348" s="4"/>
      <c r="I348" s="3"/>
      <c r="J348" s="3"/>
      <c r="K348" s="3"/>
      <c r="L348" s="3"/>
      <c r="M348" s="4"/>
      <c r="N348" s="3"/>
      <c r="O348" s="3"/>
    </row>
    <row r="349" spans="1:15" x14ac:dyDescent="0.2">
      <c r="A349" s="18"/>
      <c r="B349" s="1"/>
      <c r="C349" s="1"/>
      <c r="D349" s="1"/>
      <c r="E349" s="2"/>
      <c r="F349" s="2"/>
      <c r="G349" s="3"/>
      <c r="H349" s="4"/>
      <c r="I349" s="3"/>
      <c r="J349" s="3"/>
      <c r="K349" s="3"/>
      <c r="L349" s="3"/>
      <c r="M349" s="4"/>
      <c r="N349" s="3"/>
      <c r="O349" s="3"/>
    </row>
    <row r="350" spans="1:15" x14ac:dyDescent="0.2">
      <c r="A350" s="18"/>
      <c r="B350" s="1"/>
      <c r="C350" s="1"/>
      <c r="D350" s="1"/>
      <c r="E350" s="2"/>
      <c r="F350" s="2"/>
      <c r="G350" s="3"/>
      <c r="H350" s="4"/>
      <c r="I350" s="3"/>
      <c r="J350" s="3"/>
      <c r="K350" s="3"/>
      <c r="L350" s="1"/>
      <c r="M350" s="4"/>
      <c r="N350" s="3"/>
      <c r="O350" s="3"/>
    </row>
    <row r="351" spans="1:15" x14ac:dyDescent="0.2">
      <c r="A351" s="18"/>
      <c r="B351" s="1"/>
      <c r="C351" s="1"/>
      <c r="D351" s="1"/>
      <c r="E351" s="2"/>
      <c r="F351" s="2"/>
      <c r="G351" s="3"/>
      <c r="H351" s="4"/>
      <c r="I351" s="3"/>
      <c r="J351" s="3"/>
      <c r="K351" s="3"/>
      <c r="L351" s="3"/>
      <c r="M351" s="4"/>
      <c r="N351" s="3"/>
      <c r="O351" s="3"/>
    </row>
    <row r="352" spans="1:15" x14ac:dyDescent="0.2">
      <c r="A352" s="18"/>
      <c r="B352" s="1"/>
      <c r="C352" s="1"/>
      <c r="D352" s="1"/>
      <c r="E352" s="2"/>
      <c r="F352" s="2"/>
      <c r="G352" s="3"/>
      <c r="H352" s="4"/>
      <c r="I352" s="3"/>
      <c r="J352" s="3"/>
      <c r="K352" s="3"/>
      <c r="L352" s="3"/>
      <c r="M352" s="4"/>
      <c r="N352" s="3"/>
      <c r="O352" s="3"/>
    </row>
    <row r="353" spans="1:15" x14ac:dyDescent="0.2">
      <c r="A353" s="18"/>
      <c r="B353" s="1"/>
      <c r="C353" s="1"/>
      <c r="D353" s="1"/>
      <c r="E353" s="2"/>
      <c r="F353" s="2"/>
      <c r="G353" s="3"/>
      <c r="H353" s="4"/>
      <c r="I353" s="3"/>
      <c r="J353" s="3"/>
      <c r="K353" s="3"/>
      <c r="L353" s="3"/>
      <c r="M353" s="4"/>
      <c r="N353" s="3"/>
      <c r="O353" s="3"/>
    </row>
    <row r="354" spans="1:15" x14ac:dyDescent="0.2">
      <c r="A354" s="18"/>
      <c r="B354" s="1"/>
      <c r="C354" s="1"/>
      <c r="D354" s="1"/>
      <c r="E354" s="2"/>
      <c r="F354" s="2"/>
      <c r="G354" s="3"/>
      <c r="H354" s="4"/>
      <c r="I354" s="3"/>
      <c r="J354" s="3"/>
      <c r="K354" s="3"/>
      <c r="L354" s="3"/>
      <c r="M354" s="4"/>
      <c r="N354" s="3"/>
      <c r="O354" s="3"/>
    </row>
    <row r="355" spans="1:15" x14ac:dyDescent="0.2">
      <c r="A355" s="18"/>
      <c r="B355" s="1"/>
      <c r="C355" s="1"/>
      <c r="D355" s="1"/>
      <c r="E355" s="2"/>
      <c r="F355" s="2"/>
      <c r="G355" s="3"/>
      <c r="H355" s="4"/>
      <c r="I355" s="3"/>
      <c r="J355" s="3"/>
      <c r="K355" s="3"/>
      <c r="L355" s="1"/>
      <c r="M355" s="4"/>
      <c r="N355" s="3"/>
      <c r="O355" s="3"/>
    </row>
    <row r="356" spans="1:15" x14ac:dyDescent="0.2">
      <c r="A356" s="18"/>
      <c r="B356" s="1"/>
      <c r="C356" s="1"/>
      <c r="D356" s="1"/>
      <c r="E356" s="2"/>
      <c r="F356" s="2"/>
      <c r="G356" s="3"/>
      <c r="H356" s="4"/>
      <c r="I356" s="3"/>
      <c r="J356" s="3"/>
      <c r="K356" s="3"/>
      <c r="L356" s="3"/>
      <c r="M356" s="4"/>
      <c r="N356" s="3"/>
      <c r="O356" s="3"/>
    </row>
    <row r="357" spans="1:15" x14ac:dyDescent="0.2">
      <c r="A357" s="18"/>
      <c r="B357" s="1"/>
      <c r="C357" s="1"/>
      <c r="D357" s="1"/>
      <c r="E357" s="2"/>
      <c r="F357" s="2"/>
      <c r="G357" s="3"/>
      <c r="H357" s="4"/>
      <c r="I357" s="3"/>
      <c r="J357" s="3"/>
      <c r="K357" s="3"/>
      <c r="L357" s="3"/>
      <c r="M357" s="4"/>
      <c r="N357" s="3"/>
      <c r="O357" s="3"/>
    </row>
    <row r="358" spans="1:15" x14ac:dyDescent="0.2">
      <c r="A358" s="18"/>
      <c r="B358" s="1"/>
      <c r="C358" s="1"/>
      <c r="D358" s="1"/>
      <c r="E358" s="2"/>
      <c r="F358" s="2"/>
      <c r="G358" s="3"/>
      <c r="H358" s="4"/>
      <c r="I358" s="3"/>
      <c r="J358" s="3"/>
      <c r="K358" s="3"/>
      <c r="L358" s="3"/>
      <c r="M358" s="4"/>
      <c r="N358" s="3"/>
      <c r="O358" s="3"/>
    </row>
    <row r="359" spans="1:15" x14ac:dyDescent="0.2">
      <c r="A359" s="18"/>
      <c r="B359" s="1"/>
      <c r="C359" s="1"/>
      <c r="D359" s="1"/>
      <c r="E359" s="2"/>
      <c r="F359" s="2"/>
      <c r="G359" s="3"/>
      <c r="H359" s="4"/>
      <c r="I359" s="3"/>
      <c r="J359" s="3"/>
      <c r="K359" s="3"/>
      <c r="L359" s="3"/>
      <c r="M359" s="4"/>
      <c r="N359" s="3"/>
      <c r="O359" s="3"/>
    </row>
    <row r="360" spans="1:15" x14ac:dyDescent="0.2">
      <c r="A360" s="18"/>
      <c r="B360" s="1"/>
      <c r="C360" s="1"/>
      <c r="D360" s="1"/>
      <c r="E360" s="2"/>
      <c r="F360" s="2"/>
      <c r="G360" s="3"/>
      <c r="H360" s="4"/>
      <c r="I360" s="3"/>
      <c r="J360" s="3"/>
      <c r="K360" s="3"/>
      <c r="L360" s="3"/>
      <c r="M360" s="4"/>
      <c r="N360" s="3"/>
      <c r="O360" s="3"/>
    </row>
    <row r="361" spans="1:15" x14ac:dyDescent="0.2">
      <c r="A361" s="18"/>
      <c r="B361" s="1"/>
      <c r="C361" s="1"/>
      <c r="D361" s="1"/>
      <c r="E361" s="2"/>
      <c r="F361" s="2"/>
      <c r="G361" s="3"/>
      <c r="H361" s="4"/>
      <c r="I361" s="3"/>
      <c r="J361" s="3"/>
      <c r="K361" s="3"/>
      <c r="L361" s="3"/>
      <c r="M361" s="4"/>
      <c r="N361" s="3"/>
      <c r="O361" s="3"/>
    </row>
    <row r="362" spans="1:15" x14ac:dyDescent="0.2">
      <c r="A362" s="18"/>
      <c r="B362" s="1"/>
      <c r="C362" s="1"/>
      <c r="D362" s="1"/>
      <c r="E362" s="2"/>
      <c r="F362" s="2"/>
      <c r="G362" s="3"/>
      <c r="H362" s="4"/>
      <c r="I362" s="3"/>
      <c r="J362" s="3"/>
      <c r="K362" s="3"/>
      <c r="L362" s="3"/>
      <c r="M362" s="4"/>
      <c r="N362" s="3"/>
      <c r="O362" s="3"/>
    </row>
    <row r="363" spans="1:15" x14ac:dyDescent="0.2">
      <c r="A363" s="18"/>
      <c r="B363" s="1"/>
      <c r="C363" s="1"/>
      <c r="D363" s="1"/>
      <c r="E363" s="2"/>
      <c r="F363" s="2"/>
      <c r="G363" s="3"/>
      <c r="H363" s="4"/>
      <c r="I363" s="3"/>
      <c r="J363" s="3"/>
      <c r="K363" s="3"/>
      <c r="L363" s="1"/>
      <c r="M363" s="4"/>
      <c r="N363" s="3"/>
      <c r="O363" s="3"/>
    </row>
    <row r="364" spans="1:15" x14ac:dyDescent="0.2">
      <c r="A364" s="18"/>
      <c r="B364" s="1"/>
      <c r="C364" s="1"/>
      <c r="D364" s="1"/>
      <c r="E364" s="2"/>
      <c r="F364" s="2"/>
      <c r="G364" s="3"/>
      <c r="H364" s="4"/>
      <c r="I364" s="3"/>
      <c r="J364" s="3"/>
      <c r="K364" s="3"/>
      <c r="L364" s="1"/>
      <c r="M364" s="4"/>
      <c r="N364" s="3"/>
      <c r="O364" s="3"/>
    </row>
    <row r="365" spans="1:15" x14ac:dyDescent="0.2">
      <c r="A365" s="18"/>
      <c r="B365" s="1"/>
      <c r="C365" s="1"/>
      <c r="D365" s="1"/>
      <c r="E365" s="2"/>
      <c r="F365" s="2"/>
      <c r="G365" s="3"/>
      <c r="H365" s="4"/>
      <c r="I365" s="3"/>
      <c r="J365" s="3"/>
      <c r="K365" s="3"/>
      <c r="L365" s="1"/>
      <c r="M365" s="4"/>
      <c r="N365" s="3"/>
      <c r="O365" s="3"/>
    </row>
    <row r="366" spans="1:15" x14ac:dyDescent="0.2">
      <c r="A366" s="18"/>
      <c r="B366" s="1"/>
      <c r="C366" s="1"/>
      <c r="D366" s="1"/>
      <c r="E366" s="2"/>
      <c r="F366" s="2"/>
      <c r="G366" s="3"/>
      <c r="H366" s="4"/>
      <c r="I366" s="3"/>
      <c r="J366" s="3"/>
      <c r="K366" s="3"/>
      <c r="L366" s="3"/>
      <c r="M366" s="4"/>
      <c r="N366" s="3"/>
      <c r="O366" s="3"/>
    </row>
    <row r="367" spans="1:15" x14ac:dyDescent="0.2">
      <c r="A367" s="18"/>
      <c r="B367" s="1"/>
      <c r="C367" s="1"/>
      <c r="D367" s="1"/>
      <c r="E367" s="2"/>
      <c r="F367" s="2"/>
      <c r="G367" s="3"/>
      <c r="H367" s="4"/>
      <c r="I367" s="3"/>
      <c r="J367" s="3"/>
      <c r="K367" s="3"/>
      <c r="L367" s="3"/>
      <c r="M367" s="4"/>
      <c r="N367" s="3"/>
      <c r="O367" s="3"/>
    </row>
    <row r="368" spans="1:15" x14ac:dyDescent="0.2">
      <c r="A368" s="18"/>
      <c r="B368" s="1"/>
      <c r="C368" s="1"/>
      <c r="D368" s="1"/>
      <c r="E368" s="2"/>
      <c r="F368" s="2"/>
      <c r="G368" s="3"/>
      <c r="H368" s="4"/>
      <c r="I368" s="3"/>
      <c r="J368" s="3"/>
      <c r="K368" s="3"/>
      <c r="L368" s="1"/>
      <c r="M368" s="4"/>
      <c r="N368" s="3"/>
      <c r="O368" s="3"/>
    </row>
    <row r="369" spans="1:15" x14ac:dyDescent="0.2">
      <c r="A369" s="18"/>
      <c r="B369" s="1"/>
      <c r="C369" s="1"/>
      <c r="D369" s="1"/>
      <c r="E369" s="2"/>
      <c r="F369" s="2"/>
      <c r="G369" s="3"/>
      <c r="H369" s="4"/>
      <c r="I369" s="3"/>
      <c r="J369" s="3"/>
      <c r="K369" s="3"/>
      <c r="L369" s="3"/>
      <c r="M369" s="4"/>
      <c r="N369" s="3"/>
      <c r="O369" s="3"/>
    </row>
    <row r="370" spans="1:15" x14ac:dyDescent="0.2">
      <c r="A370" s="18"/>
      <c r="B370" s="1"/>
      <c r="C370" s="1"/>
      <c r="D370" s="1"/>
      <c r="E370" s="2"/>
      <c r="F370" s="2"/>
      <c r="G370" s="3"/>
      <c r="H370" s="4"/>
      <c r="I370" s="3"/>
      <c r="J370" s="3"/>
      <c r="K370" s="3"/>
      <c r="L370" s="3"/>
      <c r="M370" s="4"/>
      <c r="N370" s="3"/>
      <c r="O370" s="3"/>
    </row>
    <row r="371" spans="1:15" x14ac:dyDescent="0.2">
      <c r="A371" s="18"/>
      <c r="B371" s="1"/>
      <c r="C371" s="1"/>
      <c r="D371" s="1"/>
      <c r="E371" s="2"/>
      <c r="F371" s="2"/>
      <c r="G371" s="3"/>
      <c r="H371" s="4"/>
      <c r="I371" s="3"/>
      <c r="J371" s="3"/>
      <c r="K371" s="3"/>
      <c r="L371" s="1"/>
      <c r="M371" s="4"/>
      <c r="N371" s="3"/>
      <c r="O371" s="3"/>
    </row>
    <row r="372" spans="1:15" x14ac:dyDescent="0.2">
      <c r="A372" s="18"/>
      <c r="B372" s="1"/>
      <c r="C372" s="1"/>
      <c r="D372" s="1"/>
      <c r="E372" s="2"/>
      <c r="F372" s="2"/>
      <c r="G372" s="3"/>
      <c r="H372" s="4"/>
      <c r="I372" s="3"/>
      <c r="J372" s="3"/>
      <c r="K372" s="3"/>
      <c r="L372" s="1"/>
      <c r="M372" s="4"/>
      <c r="N372" s="3"/>
      <c r="O372" s="3"/>
    </row>
    <row r="373" spans="1:15" x14ac:dyDescent="0.2">
      <c r="A373" s="18"/>
      <c r="B373" s="1"/>
      <c r="C373" s="1"/>
      <c r="D373" s="1"/>
      <c r="E373" s="2"/>
      <c r="F373" s="2"/>
      <c r="G373" s="3"/>
      <c r="H373" s="4"/>
      <c r="I373" s="3"/>
      <c r="J373" s="3"/>
      <c r="K373" s="3"/>
      <c r="L373" s="1"/>
      <c r="M373" s="4"/>
      <c r="N373" s="3"/>
      <c r="O373" s="3"/>
    </row>
    <row r="374" spans="1:15" x14ac:dyDescent="0.2">
      <c r="A374" s="18"/>
      <c r="B374" s="1"/>
      <c r="C374" s="1"/>
      <c r="D374" s="1"/>
      <c r="E374" s="2"/>
      <c r="F374" s="2"/>
      <c r="G374" s="3"/>
      <c r="H374" s="4"/>
      <c r="I374" s="3"/>
      <c r="J374" s="3"/>
      <c r="K374" s="3"/>
      <c r="L374" s="1"/>
      <c r="M374" s="4"/>
      <c r="N374" s="3"/>
      <c r="O374" s="3"/>
    </row>
    <row r="375" spans="1:15" x14ac:dyDescent="0.2">
      <c r="A375" s="18"/>
      <c r="B375" s="1"/>
      <c r="C375" s="1"/>
      <c r="D375" s="1"/>
      <c r="E375" s="2"/>
      <c r="F375" s="2"/>
      <c r="G375" s="3"/>
      <c r="H375" s="4"/>
      <c r="I375" s="3"/>
      <c r="J375" s="3"/>
      <c r="K375" s="3"/>
      <c r="L375" s="1"/>
      <c r="M375" s="4"/>
      <c r="N375" s="3"/>
      <c r="O375" s="3"/>
    </row>
    <row r="376" spans="1:15" x14ac:dyDescent="0.2">
      <c r="A376" s="18"/>
      <c r="B376" s="1"/>
      <c r="C376" s="1"/>
      <c r="D376" s="1"/>
      <c r="E376" s="2"/>
      <c r="F376" s="2"/>
      <c r="G376" s="3"/>
      <c r="H376" s="4"/>
      <c r="I376" s="3"/>
      <c r="J376" s="3"/>
      <c r="K376" s="3"/>
      <c r="L376" s="1"/>
      <c r="M376" s="4"/>
      <c r="N376" s="3"/>
      <c r="O376" s="3"/>
    </row>
    <row r="377" spans="1:15" x14ac:dyDescent="0.2">
      <c r="A377" s="18"/>
      <c r="B377" s="1"/>
      <c r="C377" s="1"/>
      <c r="D377" s="1"/>
      <c r="E377" s="2"/>
      <c r="F377" s="2"/>
      <c r="G377" s="3"/>
      <c r="H377" s="4"/>
      <c r="I377" s="3"/>
      <c r="J377" s="3"/>
      <c r="K377" s="3"/>
      <c r="L377" s="1"/>
      <c r="M377" s="4"/>
      <c r="N377" s="3"/>
      <c r="O377" s="3"/>
    </row>
    <row r="378" spans="1:15" x14ac:dyDescent="0.2">
      <c r="A378" s="18"/>
      <c r="B378" s="1"/>
      <c r="C378" s="1"/>
      <c r="D378" s="1"/>
      <c r="E378" s="2"/>
      <c r="F378" s="2"/>
      <c r="G378" s="3"/>
      <c r="H378" s="4"/>
      <c r="I378" s="3"/>
      <c r="J378" s="3"/>
      <c r="K378" s="3"/>
      <c r="L378" s="1"/>
      <c r="M378" s="4"/>
      <c r="N378" s="3"/>
      <c r="O378" s="3"/>
    </row>
    <row r="379" spans="1:15" x14ac:dyDescent="0.2">
      <c r="A379" s="18"/>
      <c r="B379" s="1"/>
      <c r="C379" s="1"/>
      <c r="D379" s="1"/>
      <c r="E379" s="2"/>
      <c r="F379" s="2"/>
      <c r="G379" s="3"/>
      <c r="H379" s="4"/>
      <c r="I379" s="3"/>
      <c r="J379" s="3"/>
      <c r="K379" s="3"/>
      <c r="L379" s="1"/>
      <c r="M379" s="4"/>
      <c r="N379" s="3"/>
      <c r="O379" s="3"/>
    </row>
    <row r="380" spans="1:15" x14ac:dyDescent="0.2">
      <c r="A380" s="18"/>
      <c r="B380" s="1"/>
      <c r="C380" s="1"/>
      <c r="D380" s="1"/>
      <c r="E380" s="2"/>
      <c r="F380" s="2"/>
      <c r="G380" s="3"/>
      <c r="H380" s="4"/>
      <c r="I380" s="3"/>
      <c r="J380" s="3"/>
      <c r="K380" s="3"/>
      <c r="L380" s="1"/>
      <c r="M380" s="4"/>
      <c r="N380" s="3"/>
      <c r="O380" s="3"/>
    </row>
    <row r="381" spans="1:15" x14ac:dyDescent="0.2">
      <c r="A381" s="18"/>
      <c r="B381" s="1"/>
      <c r="C381" s="1"/>
      <c r="D381" s="1"/>
      <c r="E381" s="2"/>
      <c r="F381" s="2"/>
      <c r="G381" s="3"/>
      <c r="H381" s="4"/>
      <c r="I381" s="3"/>
      <c r="J381" s="3"/>
      <c r="K381" s="3"/>
      <c r="L381" s="1"/>
      <c r="M381" s="4"/>
      <c r="N381" s="3"/>
      <c r="O381" s="3"/>
    </row>
    <row r="382" spans="1:15" x14ac:dyDescent="0.2">
      <c r="A382" s="18"/>
      <c r="B382" s="1"/>
      <c r="C382" s="1"/>
      <c r="D382" s="1"/>
      <c r="E382" s="2"/>
      <c r="F382" s="2"/>
      <c r="G382" s="3"/>
      <c r="H382" s="4"/>
      <c r="I382" s="3"/>
      <c r="J382" s="3"/>
      <c r="K382" s="3"/>
      <c r="L382" s="3"/>
      <c r="M382" s="4"/>
      <c r="N382" s="3"/>
      <c r="O382" s="3"/>
    </row>
    <row r="383" spans="1:15" x14ac:dyDescent="0.2">
      <c r="A383" s="18"/>
      <c r="B383" s="1"/>
      <c r="C383" s="1"/>
      <c r="D383" s="1"/>
      <c r="E383" s="2"/>
      <c r="F383" s="2"/>
      <c r="G383" s="3"/>
      <c r="H383" s="4"/>
      <c r="I383" s="3"/>
      <c r="J383" s="3"/>
      <c r="K383" s="3"/>
      <c r="L383" s="1"/>
      <c r="M383" s="4"/>
      <c r="N383" s="3"/>
      <c r="O383" s="3"/>
    </row>
    <row r="384" spans="1:15" x14ac:dyDescent="0.2">
      <c r="A384" s="18"/>
      <c r="B384" s="1"/>
      <c r="C384" s="1"/>
      <c r="D384" s="1"/>
      <c r="E384" s="2"/>
      <c r="F384" s="2"/>
      <c r="G384" s="3"/>
      <c r="H384" s="4"/>
      <c r="I384" s="3"/>
      <c r="J384" s="3"/>
      <c r="K384" s="3"/>
      <c r="L384" s="3"/>
      <c r="M384" s="4"/>
      <c r="N384" s="3"/>
      <c r="O384" s="3"/>
    </row>
  </sheetData>
  <sortState ref="A2:T384">
    <sortCondition ref="B2:B384"/>
    <sortCondition ref="D2:D384"/>
    <sortCondition ref="E2:E384"/>
  </sortState>
  <pageMargins left="0.7" right="0.7" top="0.75" bottom="0.75" header="0.3" footer="0.3"/>
  <pageSetup orientation="portrait" horizontalDpi="4294967293" verticalDpi="4294967293"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52CA1E-8D70-4F8F-BAB1-EF32F4682C54}">
  <dimension ref="A1:H31"/>
  <sheetViews>
    <sheetView topLeftCell="B1" workbookViewId="0">
      <pane ySplit="1" topLeftCell="A2" activePane="bottomLeft" state="frozen"/>
      <selection pane="bottomLeft" activeCell="D5" sqref="A1:E31"/>
    </sheetView>
  </sheetViews>
  <sheetFormatPr baseColWidth="10" defaultColWidth="8.83203125" defaultRowHeight="15" x14ac:dyDescent="0.2"/>
  <cols>
    <col min="1" max="1" width="25.5" customWidth="1"/>
    <col min="2" max="2" width="24.1640625" bestFit="1" customWidth="1"/>
    <col min="3" max="3" width="30.1640625" style="12" customWidth="1"/>
    <col min="4" max="4" width="31.1640625" customWidth="1"/>
    <col min="5" max="5" width="44" customWidth="1"/>
    <col min="8" max="8" width="69.1640625" bestFit="1" customWidth="1"/>
  </cols>
  <sheetData>
    <row r="1" spans="1:8" x14ac:dyDescent="0.2">
      <c r="A1" s="45" t="s">
        <v>1</v>
      </c>
      <c r="B1" s="45" t="s">
        <v>2</v>
      </c>
      <c r="C1" s="45" t="s">
        <v>372</v>
      </c>
      <c r="D1" s="45" t="s">
        <v>374</v>
      </c>
      <c r="E1" s="45" t="s">
        <v>375</v>
      </c>
    </row>
    <row r="2" spans="1:8" ht="113" x14ac:dyDescent="0.2">
      <c r="A2" s="46" t="s">
        <v>373</v>
      </c>
      <c r="B2" s="46" t="s">
        <v>373</v>
      </c>
      <c r="C2" s="46" t="s">
        <v>649</v>
      </c>
      <c r="D2" s="46" t="s">
        <v>376</v>
      </c>
      <c r="E2" s="46" t="s">
        <v>377</v>
      </c>
      <c r="G2" s="28"/>
      <c r="H2" s="28"/>
    </row>
    <row r="3" spans="1:8" x14ac:dyDescent="0.2">
      <c r="A3" s="46" t="s">
        <v>11</v>
      </c>
      <c r="B3" s="44" t="s">
        <v>312</v>
      </c>
      <c r="C3" s="46" t="s">
        <v>378</v>
      </c>
      <c r="D3" s="46" t="s">
        <v>378</v>
      </c>
      <c r="E3" s="46" t="s">
        <v>378</v>
      </c>
      <c r="G3" s="1"/>
      <c r="H3" s="16"/>
    </row>
    <row r="4" spans="1:8" x14ac:dyDescent="0.2">
      <c r="A4" s="46" t="s">
        <v>11</v>
      </c>
      <c r="B4" s="44" t="s">
        <v>302</v>
      </c>
      <c r="C4" s="46" t="s">
        <v>378</v>
      </c>
      <c r="D4" s="46" t="s">
        <v>378</v>
      </c>
      <c r="E4" s="46" t="s">
        <v>378</v>
      </c>
      <c r="G4" s="1"/>
      <c r="H4" s="9"/>
    </row>
    <row r="5" spans="1:8" ht="85" x14ac:dyDescent="0.2">
      <c r="A5" s="46" t="s">
        <v>16</v>
      </c>
      <c r="B5" s="44" t="s">
        <v>17</v>
      </c>
      <c r="C5" s="47" t="s">
        <v>379</v>
      </c>
      <c r="D5" s="46" t="s">
        <v>380</v>
      </c>
      <c r="E5" s="46" t="s">
        <v>380</v>
      </c>
      <c r="G5" s="1"/>
      <c r="H5" s="9"/>
    </row>
    <row r="6" spans="1:8" x14ac:dyDescent="0.2">
      <c r="A6" s="46" t="s">
        <v>16</v>
      </c>
      <c r="B6" s="44" t="s">
        <v>256</v>
      </c>
      <c r="C6" s="46" t="s">
        <v>380</v>
      </c>
      <c r="D6" s="46" t="s">
        <v>380</v>
      </c>
      <c r="E6" s="46" t="s">
        <v>380</v>
      </c>
      <c r="G6" s="1"/>
      <c r="H6" s="9"/>
    </row>
    <row r="7" spans="1:8" ht="127" x14ac:dyDescent="0.2">
      <c r="A7" s="46" t="s">
        <v>16</v>
      </c>
      <c r="B7" s="44" t="s">
        <v>23</v>
      </c>
      <c r="C7" s="46" t="s">
        <v>381</v>
      </c>
      <c r="D7" s="46" t="s">
        <v>382</v>
      </c>
      <c r="E7" s="46" t="s">
        <v>378</v>
      </c>
      <c r="G7" s="1"/>
      <c r="H7" s="9"/>
    </row>
    <row r="8" spans="1:8" ht="57" x14ac:dyDescent="0.2">
      <c r="A8" s="46" t="s">
        <v>16</v>
      </c>
      <c r="B8" s="44" t="s">
        <v>287</v>
      </c>
      <c r="C8" s="46" t="s">
        <v>380</v>
      </c>
      <c r="D8" s="46" t="s">
        <v>383</v>
      </c>
      <c r="E8" s="46" t="s">
        <v>378</v>
      </c>
      <c r="G8" s="1"/>
      <c r="H8" s="9"/>
    </row>
    <row r="9" spans="1:8" x14ac:dyDescent="0.2">
      <c r="A9" s="46" t="s">
        <v>16</v>
      </c>
      <c r="B9" s="44" t="s">
        <v>296</v>
      </c>
      <c r="C9" s="46" t="s">
        <v>380</v>
      </c>
      <c r="D9" s="46" t="s">
        <v>380</v>
      </c>
      <c r="E9" s="46" t="s">
        <v>378</v>
      </c>
      <c r="G9" s="2"/>
      <c r="H9" s="9"/>
    </row>
    <row r="10" spans="1:8" x14ac:dyDescent="0.2">
      <c r="A10" s="46" t="s">
        <v>16</v>
      </c>
      <c r="B10" s="44" t="s">
        <v>298</v>
      </c>
      <c r="C10" s="46" t="s">
        <v>380</v>
      </c>
      <c r="D10" s="46" t="s">
        <v>380</v>
      </c>
      <c r="E10" s="46" t="s">
        <v>380</v>
      </c>
      <c r="G10" s="2"/>
      <c r="H10" s="9"/>
    </row>
    <row r="11" spans="1:8" x14ac:dyDescent="0.2">
      <c r="A11" s="46" t="s">
        <v>16</v>
      </c>
      <c r="B11" s="44" t="s">
        <v>300</v>
      </c>
      <c r="C11" s="46" t="s">
        <v>380</v>
      </c>
      <c r="D11" s="46" t="s">
        <v>380</v>
      </c>
      <c r="E11" s="46" t="s">
        <v>378</v>
      </c>
      <c r="G11" s="3"/>
      <c r="H11" s="14"/>
    </row>
    <row r="12" spans="1:8" x14ac:dyDescent="0.2">
      <c r="A12" s="46" t="s">
        <v>27</v>
      </c>
      <c r="B12" s="44" t="s">
        <v>292</v>
      </c>
      <c r="C12" s="46" t="s">
        <v>380</v>
      </c>
      <c r="D12" s="46" t="s">
        <v>380</v>
      </c>
      <c r="E12" s="46" t="s">
        <v>378</v>
      </c>
      <c r="G12" s="4"/>
      <c r="H12" s="9"/>
    </row>
    <row r="13" spans="1:8" x14ac:dyDescent="0.2">
      <c r="A13" s="46" t="s">
        <v>27</v>
      </c>
      <c r="B13" s="44" t="s">
        <v>246</v>
      </c>
      <c r="C13" s="46" t="s">
        <v>380</v>
      </c>
      <c r="D13" s="46" t="s">
        <v>380</v>
      </c>
      <c r="E13" s="46" t="s">
        <v>380</v>
      </c>
      <c r="G13" s="3"/>
      <c r="H13" s="9"/>
    </row>
    <row r="14" spans="1:8" ht="57" x14ac:dyDescent="0.2">
      <c r="A14" s="46" t="s">
        <v>27</v>
      </c>
      <c r="B14" s="44" t="s">
        <v>32</v>
      </c>
      <c r="C14" s="46" t="s">
        <v>384</v>
      </c>
      <c r="D14" s="46" t="s">
        <v>380</v>
      </c>
      <c r="E14" s="46" t="s">
        <v>378</v>
      </c>
      <c r="G14" s="3"/>
      <c r="H14" s="9"/>
    </row>
    <row r="15" spans="1:8" x14ac:dyDescent="0.2">
      <c r="A15" s="46" t="s">
        <v>35</v>
      </c>
      <c r="B15" s="44" t="s">
        <v>64</v>
      </c>
      <c r="C15" s="46" t="s">
        <v>378</v>
      </c>
      <c r="D15" s="46" t="s">
        <v>378</v>
      </c>
      <c r="E15" s="46" t="s">
        <v>378</v>
      </c>
      <c r="G15" s="3"/>
      <c r="H15" s="9"/>
    </row>
    <row r="16" spans="1:8" x14ac:dyDescent="0.2">
      <c r="A16" s="46" t="s">
        <v>35</v>
      </c>
      <c r="B16" s="44" t="s">
        <v>364</v>
      </c>
      <c r="C16" s="46" t="s">
        <v>378</v>
      </c>
      <c r="D16" s="46" t="s">
        <v>378</v>
      </c>
      <c r="E16" s="46" t="s">
        <v>378</v>
      </c>
      <c r="G16" s="1"/>
      <c r="H16" s="9"/>
    </row>
    <row r="17" spans="1:8" ht="183" x14ac:dyDescent="0.2">
      <c r="A17" s="46" t="s">
        <v>35</v>
      </c>
      <c r="B17" s="44" t="s">
        <v>36</v>
      </c>
      <c r="C17" s="46" t="s">
        <v>385</v>
      </c>
      <c r="D17" s="46" t="s">
        <v>380</v>
      </c>
      <c r="E17" s="46" t="s">
        <v>378</v>
      </c>
      <c r="G17" s="4"/>
      <c r="H17" s="9"/>
    </row>
    <row r="18" spans="1:8" x14ac:dyDescent="0.2">
      <c r="A18" s="46" t="s">
        <v>35</v>
      </c>
      <c r="B18" s="44" t="s">
        <v>42</v>
      </c>
      <c r="C18" s="46" t="s">
        <v>378</v>
      </c>
      <c r="D18" s="46" t="s">
        <v>378</v>
      </c>
      <c r="E18" s="46" t="s">
        <v>378</v>
      </c>
      <c r="G18" s="3"/>
      <c r="H18" s="9"/>
    </row>
    <row r="19" spans="1:8" ht="127" x14ac:dyDescent="0.2">
      <c r="A19" s="46" t="s">
        <v>35</v>
      </c>
      <c r="B19" s="44" t="s">
        <v>279</v>
      </c>
      <c r="C19" s="46" t="s">
        <v>386</v>
      </c>
      <c r="D19" s="46" t="s">
        <v>387</v>
      </c>
      <c r="E19" s="46" t="s">
        <v>378</v>
      </c>
      <c r="G19" s="3"/>
      <c r="H19" s="9"/>
    </row>
    <row r="20" spans="1:8" x14ac:dyDescent="0.2">
      <c r="A20" s="46" t="s">
        <v>35</v>
      </c>
      <c r="B20" s="44" t="s">
        <v>48</v>
      </c>
      <c r="C20" s="46" t="s">
        <v>378</v>
      </c>
      <c r="D20" s="46" t="s">
        <v>378</v>
      </c>
      <c r="E20" s="46" t="s">
        <v>378</v>
      </c>
      <c r="G20" s="6"/>
      <c r="H20" s="9"/>
    </row>
    <row r="21" spans="1:8" x14ac:dyDescent="0.2">
      <c r="A21" s="46" t="s">
        <v>35</v>
      </c>
      <c r="B21" s="44" t="s">
        <v>51</v>
      </c>
      <c r="C21" s="46" t="s">
        <v>378</v>
      </c>
      <c r="D21" s="46" t="s">
        <v>388</v>
      </c>
      <c r="E21" s="46" t="s">
        <v>378</v>
      </c>
    </row>
    <row r="22" spans="1:8" x14ac:dyDescent="0.2">
      <c r="A22" s="46" t="s">
        <v>35</v>
      </c>
      <c r="B22" s="44" t="s">
        <v>54</v>
      </c>
      <c r="C22" s="46" t="s">
        <v>378</v>
      </c>
      <c r="D22" s="46" t="s">
        <v>388</v>
      </c>
      <c r="E22" s="46" t="s">
        <v>378</v>
      </c>
    </row>
    <row r="23" spans="1:8" x14ac:dyDescent="0.2">
      <c r="A23" s="46" t="s">
        <v>35</v>
      </c>
      <c r="B23" s="44" t="s">
        <v>58</v>
      </c>
      <c r="C23" s="46" t="s">
        <v>378</v>
      </c>
      <c r="D23" s="46" t="s">
        <v>378</v>
      </c>
      <c r="E23" s="46" t="s">
        <v>378</v>
      </c>
    </row>
    <row r="24" spans="1:8" x14ac:dyDescent="0.2">
      <c r="A24" s="46" t="s">
        <v>35</v>
      </c>
      <c r="B24" s="44" t="s">
        <v>56</v>
      </c>
      <c r="C24" s="46" t="s">
        <v>378</v>
      </c>
      <c r="D24" s="46" t="s">
        <v>388</v>
      </c>
      <c r="E24" s="46" t="s">
        <v>378</v>
      </c>
    </row>
    <row r="25" spans="1:8" x14ac:dyDescent="0.2">
      <c r="A25" s="46" t="s">
        <v>71</v>
      </c>
      <c r="B25" s="44" t="s">
        <v>129</v>
      </c>
      <c r="C25" s="46" t="s">
        <v>378</v>
      </c>
      <c r="D25" s="46" t="s">
        <v>378</v>
      </c>
      <c r="E25" s="46" t="s">
        <v>378</v>
      </c>
    </row>
    <row r="26" spans="1:8" x14ac:dyDescent="0.2">
      <c r="A26" s="46" t="s">
        <v>71</v>
      </c>
      <c r="B26" s="44" t="s">
        <v>79</v>
      </c>
      <c r="C26" s="46" t="s">
        <v>378</v>
      </c>
      <c r="D26" s="46" t="s">
        <v>378</v>
      </c>
      <c r="E26" s="46" t="s">
        <v>378</v>
      </c>
    </row>
    <row r="27" spans="1:8" x14ac:dyDescent="0.2">
      <c r="A27" s="46" t="s">
        <v>71</v>
      </c>
      <c r="B27" s="44" t="s">
        <v>87</v>
      </c>
      <c r="C27" s="46" t="s">
        <v>378</v>
      </c>
      <c r="D27" s="46" t="s">
        <v>378</v>
      </c>
      <c r="E27" s="46" t="s">
        <v>378</v>
      </c>
    </row>
    <row r="28" spans="1:8" x14ac:dyDescent="0.2">
      <c r="A28" s="46" t="s">
        <v>71</v>
      </c>
      <c r="B28" s="44" t="s">
        <v>98</v>
      </c>
      <c r="C28" s="46" t="s">
        <v>378</v>
      </c>
      <c r="D28" s="46" t="s">
        <v>378</v>
      </c>
      <c r="E28" s="46" t="s">
        <v>378</v>
      </c>
    </row>
    <row r="29" spans="1:8" x14ac:dyDescent="0.2">
      <c r="A29" s="46" t="s">
        <v>71</v>
      </c>
      <c r="B29" s="44" t="s">
        <v>72</v>
      </c>
      <c r="C29" s="46" t="s">
        <v>378</v>
      </c>
      <c r="D29" s="46" t="s">
        <v>378</v>
      </c>
      <c r="E29" s="46" t="s">
        <v>378</v>
      </c>
    </row>
    <row r="30" spans="1:8" x14ac:dyDescent="0.2">
      <c r="A30" s="46" t="s">
        <v>71</v>
      </c>
      <c r="B30" s="44" t="s">
        <v>94</v>
      </c>
      <c r="C30" s="46" t="s">
        <v>378</v>
      </c>
      <c r="D30" s="46" t="s">
        <v>378</v>
      </c>
      <c r="E30" s="46" t="s">
        <v>378</v>
      </c>
    </row>
    <row r="31" spans="1:8" x14ac:dyDescent="0.2">
      <c r="A31" s="46" t="s">
        <v>71</v>
      </c>
      <c r="B31" s="44" t="s">
        <v>96</v>
      </c>
      <c r="C31" s="46" t="s">
        <v>378</v>
      </c>
      <c r="D31" s="46" t="s">
        <v>378</v>
      </c>
      <c r="E31" s="46" t="s">
        <v>378</v>
      </c>
    </row>
  </sheetData>
  <mergeCells count="1">
    <mergeCell ref="G2:H2"/>
  </mergeCells>
  <pageMargins left="0.7" right="0.7" top="0.75" bottom="0.75" header="0.3" footer="0.3"/>
  <pageSetup orientation="portrait" horizontalDpi="4294967293" verticalDpi="4294967293"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31173E-D35F-496D-9B2B-8393369425F1}">
  <dimension ref="A1:H531"/>
  <sheetViews>
    <sheetView workbookViewId="0">
      <selection activeCell="B14" sqref="A1:H530"/>
    </sheetView>
  </sheetViews>
  <sheetFormatPr baseColWidth="10" defaultColWidth="8.83203125" defaultRowHeight="15" x14ac:dyDescent="0.2"/>
  <cols>
    <col min="1" max="2" width="26.1640625" bestFit="1" customWidth="1"/>
    <col min="3" max="3" width="28" bestFit="1" customWidth="1"/>
    <col min="4" max="4" width="12" bestFit="1" customWidth="1"/>
    <col min="5" max="5" width="12.6640625" bestFit="1" customWidth="1"/>
    <col min="6" max="6" width="4" bestFit="1" customWidth="1"/>
    <col min="7" max="7" width="12" bestFit="1" customWidth="1"/>
    <col min="8" max="8" width="19.1640625" bestFit="1" customWidth="1"/>
    <col min="9" max="9" width="60.1640625" customWidth="1"/>
  </cols>
  <sheetData>
    <row r="1" spans="1:8" x14ac:dyDescent="0.2">
      <c r="A1" s="30" t="s">
        <v>100</v>
      </c>
      <c r="B1" s="30" t="s">
        <v>101</v>
      </c>
      <c r="C1" s="30" t="s">
        <v>389</v>
      </c>
      <c r="D1" s="30" t="s">
        <v>7</v>
      </c>
      <c r="E1" s="30" t="s">
        <v>439</v>
      </c>
      <c r="F1" s="30" t="s">
        <v>390</v>
      </c>
      <c r="G1" s="30" t="s">
        <v>306</v>
      </c>
      <c r="H1" s="30" t="s">
        <v>104</v>
      </c>
    </row>
    <row r="2" spans="1:8" x14ac:dyDescent="0.2">
      <c r="A2" s="10" t="s">
        <v>76</v>
      </c>
      <c r="B2" s="10" t="s">
        <v>81</v>
      </c>
      <c r="C2" s="10">
        <v>0.70291004120239398</v>
      </c>
      <c r="D2" s="10">
        <v>0.15570244950213499</v>
      </c>
      <c r="E2" s="10">
        <v>4.5144443356541899</v>
      </c>
      <c r="F2" s="10">
        <v>17</v>
      </c>
      <c r="G2" s="10">
        <v>3.0614891526532301E-4</v>
      </c>
      <c r="H2" s="10">
        <v>7.7120369607312301E-3</v>
      </c>
    </row>
    <row r="3" spans="1:8" x14ac:dyDescent="0.2">
      <c r="A3" s="10" t="s">
        <v>76</v>
      </c>
      <c r="B3" s="10" t="s">
        <v>87</v>
      </c>
      <c r="C3" s="10">
        <v>0.62903967392795002</v>
      </c>
      <c r="D3" s="10">
        <v>0.33993557818500603</v>
      </c>
      <c r="E3" s="10">
        <v>1.85046730703075</v>
      </c>
      <c r="F3" s="10">
        <v>12</v>
      </c>
      <c r="G3" s="10">
        <v>8.9008823809280602E-2</v>
      </c>
      <c r="H3" s="10">
        <v>0.42040774817061999</v>
      </c>
    </row>
    <row r="4" spans="1:8" x14ac:dyDescent="0.2">
      <c r="A4" s="10" t="s">
        <v>76</v>
      </c>
      <c r="B4" s="10" t="s">
        <v>32</v>
      </c>
      <c r="C4" s="10">
        <v>0.58024273731321796</v>
      </c>
      <c r="D4" s="10">
        <v>0.319079702371173</v>
      </c>
      <c r="E4" s="10">
        <v>1.81848839961072</v>
      </c>
      <c r="F4" s="10">
        <v>9</v>
      </c>
      <c r="G4" s="10">
        <v>0.102348346804325</v>
      </c>
      <c r="H4" s="10">
        <v>0.44210245052529501</v>
      </c>
    </row>
    <row r="5" spans="1:8" x14ac:dyDescent="0.2">
      <c r="A5" s="10" t="s">
        <v>76</v>
      </c>
      <c r="B5" s="10" t="s">
        <v>89</v>
      </c>
      <c r="C5" s="10">
        <v>0.48424329545473399</v>
      </c>
      <c r="D5" s="10">
        <v>0.28466925106013102</v>
      </c>
      <c r="E5" s="10">
        <v>1.70107341643459</v>
      </c>
      <c r="F5" s="10">
        <v>13</v>
      </c>
      <c r="G5" s="10">
        <v>0.11270984540382301</v>
      </c>
      <c r="H5" s="10">
        <v>0.46982378050769302</v>
      </c>
    </row>
    <row r="6" spans="1:8" x14ac:dyDescent="0.2">
      <c r="A6" s="10" t="s">
        <v>76</v>
      </c>
      <c r="B6" s="10" t="s">
        <v>98</v>
      </c>
      <c r="C6" s="10">
        <v>-0.552660824687914</v>
      </c>
      <c r="D6" s="10">
        <v>0.34326581681197399</v>
      </c>
      <c r="E6" s="10">
        <v>-1.6100083306303601</v>
      </c>
      <c r="F6" s="10">
        <v>9</v>
      </c>
      <c r="G6" s="10">
        <v>0.14185643154312899</v>
      </c>
      <c r="H6" s="10">
        <v>0.51875532570910998</v>
      </c>
    </row>
    <row r="7" spans="1:8" x14ac:dyDescent="0.2">
      <c r="A7" s="10" t="s">
        <v>76</v>
      </c>
      <c r="B7" s="10" t="s">
        <v>292</v>
      </c>
      <c r="C7" s="10">
        <v>0.322049275056356</v>
      </c>
      <c r="D7" s="10">
        <v>0.23023259021477299</v>
      </c>
      <c r="E7" s="10">
        <v>1.39879968668177</v>
      </c>
      <c r="F7" s="10">
        <v>26</v>
      </c>
      <c r="G7" s="10">
        <v>0.173689312923236</v>
      </c>
      <c r="H7" s="10">
        <v>0.56104921714620803</v>
      </c>
    </row>
    <row r="8" spans="1:8" x14ac:dyDescent="0.2">
      <c r="A8" s="10" t="s">
        <v>76</v>
      </c>
      <c r="B8" s="10" t="s">
        <v>96</v>
      </c>
      <c r="C8" s="10">
        <v>0.33045376485708899</v>
      </c>
      <c r="D8" s="10">
        <v>0.38300349251680599</v>
      </c>
      <c r="E8" s="10">
        <v>0.86279569589718097</v>
      </c>
      <c r="F8" s="10">
        <v>12</v>
      </c>
      <c r="G8" s="10">
        <v>0.40516355509256502</v>
      </c>
      <c r="H8" s="10">
        <v>0.81494874769569203</v>
      </c>
    </row>
    <row r="9" spans="1:8" x14ac:dyDescent="0.2">
      <c r="A9" s="10" t="s">
        <v>76</v>
      </c>
      <c r="B9" s="10" t="s">
        <v>94</v>
      </c>
      <c r="C9" s="10">
        <v>-0.315453165279796</v>
      </c>
      <c r="D9" s="10">
        <v>0.421129643801048</v>
      </c>
      <c r="E9" s="10">
        <v>-0.74906426066939003</v>
      </c>
      <c r="F9" s="10">
        <v>26</v>
      </c>
      <c r="G9" s="10">
        <v>0.46054221411689</v>
      </c>
      <c r="H9" s="10">
        <v>0.84009252161322401</v>
      </c>
    </row>
    <row r="10" spans="1:8" x14ac:dyDescent="0.2">
      <c r="A10" s="10" t="s">
        <v>76</v>
      </c>
      <c r="B10" s="10" t="s">
        <v>302</v>
      </c>
      <c r="C10" s="10">
        <v>0.23924646322294599</v>
      </c>
      <c r="D10" s="10">
        <v>0.36031367549894899</v>
      </c>
      <c r="E10" s="10">
        <v>0.6639949563159</v>
      </c>
      <c r="F10" s="10">
        <v>14</v>
      </c>
      <c r="G10" s="10">
        <v>0.51748022728202403</v>
      </c>
      <c r="H10" s="10">
        <v>0.8647634377083</v>
      </c>
    </row>
    <row r="11" spans="1:8" x14ac:dyDescent="0.2">
      <c r="A11" s="10" t="s">
        <v>76</v>
      </c>
      <c r="B11" s="10" t="s">
        <v>298</v>
      </c>
      <c r="C11" s="10">
        <v>-0.17284104102885101</v>
      </c>
      <c r="D11" s="10">
        <v>0.43941708499499399</v>
      </c>
      <c r="E11" s="10">
        <v>-0.39334164949644701</v>
      </c>
      <c r="F11" s="10">
        <v>12</v>
      </c>
      <c r="G11" s="10">
        <v>0.70096603578451799</v>
      </c>
      <c r="H11" s="10">
        <v>0.93724344075808697</v>
      </c>
    </row>
    <row r="12" spans="1:8" x14ac:dyDescent="0.2">
      <c r="A12" s="10" t="s">
        <v>76</v>
      </c>
      <c r="B12" s="10" t="s">
        <v>84</v>
      </c>
      <c r="C12" s="10">
        <v>8.6136437327012205E-2</v>
      </c>
      <c r="D12" s="10">
        <v>0.28250177860425801</v>
      </c>
      <c r="E12" s="10">
        <v>0.30490582308041397</v>
      </c>
      <c r="F12" s="10">
        <v>17</v>
      </c>
      <c r="G12" s="10">
        <v>0.76413920130768798</v>
      </c>
      <c r="H12" s="10">
        <v>0.94599081002658902</v>
      </c>
    </row>
    <row r="13" spans="1:8" x14ac:dyDescent="0.2">
      <c r="A13" s="10" t="s">
        <v>76</v>
      </c>
      <c r="B13" s="10" t="s">
        <v>23</v>
      </c>
      <c r="C13" s="10">
        <v>0.10847517655854901</v>
      </c>
      <c r="D13" s="10">
        <v>0.43354836454425799</v>
      </c>
      <c r="E13" s="10">
        <v>0.25020317323207403</v>
      </c>
      <c r="F13" s="10">
        <v>14</v>
      </c>
      <c r="G13" s="10">
        <v>0.80606449209694297</v>
      </c>
      <c r="H13" s="10">
        <v>0.95995888333829704</v>
      </c>
    </row>
    <row r="14" spans="1:8" x14ac:dyDescent="0.2">
      <c r="A14" s="10" t="s">
        <v>76</v>
      </c>
      <c r="B14" s="10" t="s">
        <v>289</v>
      </c>
      <c r="C14" s="10">
        <v>5.1410670352381602E-2</v>
      </c>
      <c r="D14" s="10">
        <v>0.367218577552124</v>
      </c>
      <c r="E14" s="10">
        <v>0.14000018924719099</v>
      </c>
      <c r="F14" s="10">
        <v>11</v>
      </c>
      <c r="G14" s="10">
        <v>0.89119040969339502</v>
      </c>
      <c r="H14" s="10">
        <v>0.97303528302513398</v>
      </c>
    </row>
    <row r="15" spans="1:8" x14ac:dyDescent="0.2">
      <c r="A15" s="10" t="s">
        <v>64</v>
      </c>
      <c r="B15" s="10" t="s">
        <v>296</v>
      </c>
      <c r="C15" s="10">
        <v>0.86216165785800702</v>
      </c>
      <c r="D15" s="10">
        <v>7.5270417393397293E-2</v>
      </c>
      <c r="E15" s="10">
        <v>11.454189942271199</v>
      </c>
      <c r="F15" s="10">
        <v>8</v>
      </c>
      <c r="G15" s="31">
        <v>3.0543340548811199E-6</v>
      </c>
      <c r="H15" s="10">
        <v>1.6157427150321099E-4</v>
      </c>
    </row>
    <row r="16" spans="1:8" x14ac:dyDescent="0.2">
      <c r="A16" s="10" t="s">
        <v>64</v>
      </c>
      <c r="B16" s="10" t="s">
        <v>849</v>
      </c>
      <c r="C16" s="10">
        <v>0.80168958166402604</v>
      </c>
      <c r="D16" s="10">
        <v>0.13959226306387201</v>
      </c>
      <c r="E16" s="10">
        <v>5.7430803403280803</v>
      </c>
      <c r="F16" s="10">
        <v>10</v>
      </c>
      <c r="G16" s="10">
        <v>1.86929041359111E-4</v>
      </c>
      <c r="H16" s="10">
        <v>5.5013865184315803E-3</v>
      </c>
    </row>
    <row r="17" spans="1:8" x14ac:dyDescent="0.2">
      <c r="A17" s="10" t="s">
        <v>64</v>
      </c>
      <c r="B17" s="10" t="s">
        <v>289</v>
      </c>
      <c r="C17" s="10">
        <v>0.71715143003902704</v>
      </c>
      <c r="D17" s="10">
        <v>0.20606532675969499</v>
      </c>
      <c r="E17" s="10">
        <v>3.4802139754221701</v>
      </c>
      <c r="F17" s="10">
        <v>10</v>
      </c>
      <c r="G17" s="10">
        <v>5.9190809259983103E-3</v>
      </c>
      <c r="H17" s="10">
        <v>8.6977605829252902E-2</v>
      </c>
    </row>
    <row r="18" spans="1:8" x14ac:dyDescent="0.2">
      <c r="A18" s="10" t="s">
        <v>64</v>
      </c>
      <c r="B18" s="10" t="s">
        <v>300</v>
      </c>
      <c r="C18" s="10">
        <v>-0.47875829459116698</v>
      </c>
      <c r="D18" s="10">
        <v>0.18689217621027099</v>
      </c>
      <c r="E18" s="10">
        <v>-2.5616818440410301</v>
      </c>
      <c r="F18" s="10">
        <v>9</v>
      </c>
      <c r="G18" s="10">
        <v>3.0602571614856099E-2</v>
      </c>
      <c r="H18" s="10">
        <v>0.269812673070981</v>
      </c>
    </row>
    <row r="19" spans="1:8" x14ac:dyDescent="0.2">
      <c r="A19" s="10" t="s">
        <v>64</v>
      </c>
      <c r="B19" s="10" t="s">
        <v>23</v>
      </c>
      <c r="C19" s="10">
        <v>0.38917177800334002</v>
      </c>
      <c r="D19" s="10">
        <v>0.23194274269172699</v>
      </c>
      <c r="E19" s="10">
        <v>1.67787865870235</v>
      </c>
      <c r="F19" s="10">
        <v>16</v>
      </c>
      <c r="G19" s="10">
        <v>0.112793232749484</v>
      </c>
      <c r="H19" s="10">
        <v>0.46982378050769302</v>
      </c>
    </row>
    <row r="20" spans="1:8" x14ac:dyDescent="0.2">
      <c r="A20" s="10" t="s">
        <v>64</v>
      </c>
      <c r="B20" s="10" t="s">
        <v>298</v>
      </c>
      <c r="C20" s="10">
        <v>-0.32814412470756499</v>
      </c>
      <c r="D20" s="10">
        <v>0.27102723488972802</v>
      </c>
      <c r="E20" s="10">
        <v>-1.2107422519403901</v>
      </c>
      <c r="F20" s="10">
        <v>17</v>
      </c>
      <c r="G20" s="10">
        <v>0.24255856238915499</v>
      </c>
      <c r="H20" s="10">
        <v>0.65466060971358697</v>
      </c>
    </row>
    <row r="21" spans="1:8" x14ac:dyDescent="0.2">
      <c r="A21" s="10" t="s">
        <v>64</v>
      </c>
      <c r="B21" s="10" t="s">
        <v>12</v>
      </c>
      <c r="C21" s="10">
        <v>-0.25549340619976202</v>
      </c>
      <c r="D21" s="10">
        <v>0.29462959002691902</v>
      </c>
      <c r="E21" s="10">
        <v>-0.86716818285773001</v>
      </c>
      <c r="F21" s="10">
        <v>11</v>
      </c>
      <c r="G21" s="10">
        <v>0.40436979579326998</v>
      </c>
      <c r="H21" s="10">
        <v>0.81494874769569203</v>
      </c>
    </row>
    <row r="22" spans="1:8" x14ac:dyDescent="0.2">
      <c r="A22" s="10" t="s">
        <v>64</v>
      </c>
      <c r="B22" s="10" t="s">
        <v>98</v>
      </c>
      <c r="C22" s="10">
        <v>-0.286948716029436</v>
      </c>
      <c r="D22" s="10">
        <v>0.36345690229958799</v>
      </c>
      <c r="E22" s="10">
        <v>-0.78949860138551198</v>
      </c>
      <c r="F22" s="10">
        <v>11</v>
      </c>
      <c r="G22" s="10">
        <v>0.44650495483545599</v>
      </c>
      <c r="H22" s="10">
        <v>0.83880020613519501</v>
      </c>
    </row>
    <row r="23" spans="1:8" x14ac:dyDescent="0.2">
      <c r="A23" s="10" t="s">
        <v>64</v>
      </c>
      <c r="B23" s="10" t="s">
        <v>32</v>
      </c>
      <c r="C23" s="10">
        <v>0.22368139640162399</v>
      </c>
      <c r="D23" s="10">
        <v>0.31646453756291798</v>
      </c>
      <c r="E23" s="10">
        <v>0.70681346518060695</v>
      </c>
      <c r="F23" s="10">
        <v>15</v>
      </c>
      <c r="G23" s="10">
        <v>0.49051755695673099</v>
      </c>
      <c r="H23" s="10">
        <v>0.85855248869291201</v>
      </c>
    </row>
    <row r="24" spans="1:8" x14ac:dyDescent="0.2">
      <c r="A24" s="10" t="s">
        <v>64</v>
      </c>
      <c r="B24" s="10" t="s">
        <v>25</v>
      </c>
      <c r="C24" s="10">
        <v>0.32620839172350002</v>
      </c>
      <c r="D24" s="10">
        <v>0.46899051230985001</v>
      </c>
      <c r="E24" s="10">
        <v>0.69555435165814705</v>
      </c>
      <c r="F24" s="10">
        <v>8</v>
      </c>
      <c r="G24" s="10">
        <v>0.50640661687917898</v>
      </c>
      <c r="H24" s="10">
        <v>0.86415838815834101</v>
      </c>
    </row>
    <row r="25" spans="1:8" x14ac:dyDescent="0.2">
      <c r="A25" s="10" t="s">
        <v>64</v>
      </c>
      <c r="B25" s="10" t="s">
        <v>287</v>
      </c>
      <c r="C25" s="10">
        <v>-0.138094989432231</v>
      </c>
      <c r="D25" s="10">
        <v>0.33804668096933999</v>
      </c>
      <c r="E25" s="10">
        <v>-0.40850863861833397</v>
      </c>
      <c r="F25" s="10">
        <v>12</v>
      </c>
      <c r="G25" s="10">
        <v>0.69009586651996402</v>
      </c>
      <c r="H25" s="10">
        <v>0.93605311125400303</v>
      </c>
    </row>
    <row r="26" spans="1:8" x14ac:dyDescent="0.2">
      <c r="A26" s="10" t="s">
        <v>64</v>
      </c>
      <c r="B26" s="10" t="s">
        <v>28</v>
      </c>
      <c r="C26" s="10">
        <v>0.16121643289941701</v>
      </c>
      <c r="D26" s="10">
        <v>0.47244271774661001</v>
      </c>
      <c r="E26" s="10">
        <v>0.34124016911164201</v>
      </c>
      <c r="F26" s="10">
        <v>8</v>
      </c>
      <c r="G26" s="10">
        <v>0.74171233873848597</v>
      </c>
      <c r="H26" s="10">
        <v>0.94599081002658902</v>
      </c>
    </row>
    <row r="27" spans="1:8" x14ac:dyDescent="0.2">
      <c r="A27" s="10" t="s">
        <v>64</v>
      </c>
      <c r="B27" s="10" t="s">
        <v>292</v>
      </c>
      <c r="C27" s="10">
        <v>-0.140711306373901</v>
      </c>
      <c r="D27" s="10">
        <v>0.42100548095371298</v>
      </c>
      <c r="E27" s="10">
        <v>-0.33422678026695601</v>
      </c>
      <c r="F27" s="10">
        <v>14</v>
      </c>
      <c r="G27" s="10">
        <v>0.74316249184025096</v>
      </c>
      <c r="H27" s="10">
        <v>0.94599081002658902</v>
      </c>
    </row>
    <row r="28" spans="1:8" x14ac:dyDescent="0.2">
      <c r="A28" s="10" t="s">
        <v>66</v>
      </c>
      <c r="B28" s="10" t="s">
        <v>300</v>
      </c>
      <c r="C28" s="10">
        <v>0.45040010669519098</v>
      </c>
      <c r="D28" s="10">
        <v>0.20346562557735101</v>
      </c>
      <c r="E28" s="10">
        <v>2.2136422573451502</v>
      </c>
      <c r="F28" s="10">
        <v>14</v>
      </c>
      <c r="G28" s="10">
        <v>4.39607090159021E-2</v>
      </c>
      <c r="H28" s="10">
        <v>0.30884858576096702</v>
      </c>
    </row>
    <row r="29" spans="1:8" x14ac:dyDescent="0.2">
      <c r="A29" s="10" t="s">
        <v>66</v>
      </c>
      <c r="B29" s="10" t="s">
        <v>292</v>
      </c>
      <c r="C29" s="10">
        <v>0.44397049503786401</v>
      </c>
      <c r="D29" s="10">
        <v>0.239979233387002</v>
      </c>
      <c r="E29" s="10">
        <v>1.85003714184676</v>
      </c>
      <c r="F29" s="10">
        <v>14</v>
      </c>
      <c r="G29" s="10">
        <v>8.5525990974682498E-2</v>
      </c>
      <c r="H29" s="10">
        <v>0.41212535055948502</v>
      </c>
    </row>
    <row r="30" spans="1:8" x14ac:dyDescent="0.2">
      <c r="A30" s="10" t="s">
        <v>66</v>
      </c>
      <c r="B30" s="10" t="s">
        <v>289</v>
      </c>
      <c r="C30" s="10">
        <v>0.52449978358210303</v>
      </c>
      <c r="D30" s="10">
        <v>0.27205280648771002</v>
      </c>
      <c r="E30" s="10">
        <v>1.9279337359300399</v>
      </c>
      <c r="F30" s="10">
        <v>9</v>
      </c>
      <c r="G30" s="10">
        <v>8.5956747907221395E-2</v>
      </c>
      <c r="H30" s="10">
        <v>0.41212535055948502</v>
      </c>
    </row>
    <row r="31" spans="1:8" x14ac:dyDescent="0.2">
      <c r="A31" s="10" t="s">
        <v>66</v>
      </c>
      <c r="B31" s="10" t="s">
        <v>287</v>
      </c>
      <c r="C31" s="10">
        <v>0.46764489576945301</v>
      </c>
      <c r="D31" s="10">
        <v>0.25434296302648102</v>
      </c>
      <c r="E31" s="10">
        <v>1.8386390179812599</v>
      </c>
      <c r="F31" s="10">
        <v>11</v>
      </c>
      <c r="G31" s="10">
        <v>9.30972988620591E-2</v>
      </c>
      <c r="H31" s="10">
        <v>0.42509086093723403</v>
      </c>
    </row>
    <row r="32" spans="1:8" x14ac:dyDescent="0.2">
      <c r="A32" s="10" t="s">
        <v>66</v>
      </c>
      <c r="B32" s="10" t="s">
        <v>12</v>
      </c>
      <c r="C32" s="10">
        <v>-0.38821164303007699</v>
      </c>
      <c r="D32" s="10">
        <v>0.226904843066772</v>
      </c>
      <c r="E32" s="10">
        <v>-1.71090064796826</v>
      </c>
      <c r="F32" s="10">
        <v>14</v>
      </c>
      <c r="G32" s="10">
        <v>0.109155569739132</v>
      </c>
      <c r="H32" s="10">
        <v>0.46194637113600701</v>
      </c>
    </row>
    <row r="33" spans="1:8" x14ac:dyDescent="0.2">
      <c r="A33" s="10" t="s">
        <v>66</v>
      </c>
      <c r="B33" s="10" t="s">
        <v>298</v>
      </c>
      <c r="C33" s="10">
        <v>-0.276886488702692</v>
      </c>
      <c r="D33" s="10">
        <v>0.25265715923086202</v>
      </c>
      <c r="E33" s="10">
        <v>-1.09589805230767</v>
      </c>
      <c r="F33" s="10">
        <v>16</v>
      </c>
      <c r="G33" s="10">
        <v>0.28934537078405798</v>
      </c>
      <c r="H33" s="10">
        <v>0.71525093992881605</v>
      </c>
    </row>
    <row r="34" spans="1:8" x14ac:dyDescent="0.2">
      <c r="A34" s="10" t="s">
        <v>66</v>
      </c>
      <c r="B34" s="10" t="s">
        <v>98</v>
      </c>
      <c r="C34" s="10">
        <v>-0.273886971448903</v>
      </c>
      <c r="D34" s="10">
        <v>0.30397567707871298</v>
      </c>
      <c r="E34" s="10">
        <v>-0.90101607497359504</v>
      </c>
      <c r="F34" s="10">
        <v>12</v>
      </c>
      <c r="G34" s="10">
        <v>0.385306350251994</v>
      </c>
      <c r="H34" s="10">
        <v>0.80946200233807097</v>
      </c>
    </row>
    <row r="35" spans="1:8" x14ac:dyDescent="0.2">
      <c r="A35" s="10" t="s">
        <v>66</v>
      </c>
      <c r="B35" s="10" t="s">
        <v>23</v>
      </c>
      <c r="C35" s="10">
        <v>-0.118663590245047</v>
      </c>
      <c r="D35" s="10">
        <v>0.25876115264835098</v>
      </c>
      <c r="E35" s="10">
        <v>-0.458583481448265</v>
      </c>
      <c r="F35" s="10">
        <v>16</v>
      </c>
      <c r="G35" s="10">
        <v>0.65270092103229604</v>
      </c>
      <c r="H35" s="10">
        <v>0.92538152371114901</v>
      </c>
    </row>
    <row r="36" spans="1:8" x14ac:dyDescent="0.2">
      <c r="A36" s="10" t="s">
        <v>66</v>
      </c>
      <c r="B36" s="10" t="s">
        <v>25</v>
      </c>
      <c r="C36" s="10">
        <v>1.13817604985577E-2</v>
      </c>
      <c r="D36" s="10">
        <v>0.40791625277205001</v>
      </c>
      <c r="E36" s="10">
        <v>2.7902199094082199E-2</v>
      </c>
      <c r="F36" s="10">
        <v>8</v>
      </c>
      <c r="G36" s="10">
        <v>0.97842364341546395</v>
      </c>
      <c r="H36" s="10">
        <v>0.99929929191608502</v>
      </c>
    </row>
    <row r="37" spans="1:8" x14ac:dyDescent="0.2">
      <c r="A37" s="10" t="s">
        <v>66</v>
      </c>
      <c r="B37" s="10" t="s">
        <v>32</v>
      </c>
      <c r="C37" s="10">
        <v>-5.8262819055226295E-4</v>
      </c>
      <c r="D37" s="10">
        <v>0.30664496062638202</v>
      </c>
      <c r="E37" s="10">
        <v>-1.90000901812354E-3</v>
      </c>
      <c r="F37" s="10">
        <v>15</v>
      </c>
      <c r="G37" s="10">
        <v>0.99850905186149597</v>
      </c>
      <c r="H37" s="10">
        <v>0.99929929191608502</v>
      </c>
    </row>
    <row r="38" spans="1:8" x14ac:dyDescent="0.2">
      <c r="A38" s="10" t="s">
        <v>849</v>
      </c>
      <c r="B38" s="10" t="s">
        <v>289</v>
      </c>
      <c r="C38" s="10">
        <v>0.68359305840849305</v>
      </c>
      <c r="D38" s="10">
        <v>0.16140106431849099</v>
      </c>
      <c r="E38" s="10">
        <v>4.23536896299251</v>
      </c>
      <c r="F38" s="10">
        <v>17</v>
      </c>
      <c r="G38" s="10">
        <v>5.5742896343642699E-4</v>
      </c>
      <c r="H38" s="10">
        <v>1.28208661590378E-2</v>
      </c>
    </row>
    <row r="39" spans="1:8" x14ac:dyDescent="0.2">
      <c r="A39" s="10" t="s">
        <v>849</v>
      </c>
      <c r="B39" s="10" t="s">
        <v>25</v>
      </c>
      <c r="C39" s="10">
        <v>0.55967431390162103</v>
      </c>
      <c r="D39" s="10">
        <v>0.24259554479999301</v>
      </c>
      <c r="E39" s="10">
        <v>2.3070263485796598</v>
      </c>
      <c r="F39" s="10">
        <v>9</v>
      </c>
      <c r="G39" s="10">
        <v>4.6462075322080902E-2</v>
      </c>
      <c r="H39" s="10">
        <v>0.30884858576096702</v>
      </c>
    </row>
    <row r="40" spans="1:8" x14ac:dyDescent="0.2">
      <c r="A40" s="10" t="s">
        <v>849</v>
      </c>
      <c r="B40" s="10" t="s">
        <v>12</v>
      </c>
      <c r="C40" s="10">
        <v>-0.49066300710595001</v>
      </c>
      <c r="D40" s="10">
        <v>0.26148674748991602</v>
      </c>
      <c r="E40" s="10">
        <v>-1.8764354668676699</v>
      </c>
      <c r="F40" s="10">
        <v>14</v>
      </c>
      <c r="G40" s="10">
        <v>8.1597285969284603E-2</v>
      </c>
      <c r="H40" s="10">
        <v>0.41109489788334802</v>
      </c>
    </row>
    <row r="41" spans="1:8" x14ac:dyDescent="0.2">
      <c r="A41" s="10" t="s">
        <v>849</v>
      </c>
      <c r="B41" s="10" t="s">
        <v>287</v>
      </c>
      <c r="C41" s="10">
        <v>0.44022307395961902</v>
      </c>
      <c r="D41" s="10">
        <v>0.24560190404725299</v>
      </c>
      <c r="E41" s="10">
        <v>1.79242533019989</v>
      </c>
      <c r="F41" s="10">
        <v>15</v>
      </c>
      <c r="G41" s="10">
        <v>9.3252951898652098E-2</v>
      </c>
      <c r="H41" s="10">
        <v>0.42509086093723403</v>
      </c>
    </row>
    <row r="42" spans="1:8" x14ac:dyDescent="0.2">
      <c r="A42" s="10" t="s">
        <v>849</v>
      </c>
      <c r="B42" s="10" t="s">
        <v>302</v>
      </c>
      <c r="C42" s="10">
        <v>-0.63108866287633103</v>
      </c>
      <c r="D42" s="10">
        <v>0.33221269027752298</v>
      </c>
      <c r="E42" s="10">
        <v>-1.89965248572875</v>
      </c>
      <c r="F42" s="10">
        <v>8</v>
      </c>
      <c r="G42" s="10">
        <v>9.4018205538102695E-2</v>
      </c>
      <c r="H42" s="10">
        <v>0.42509086093723403</v>
      </c>
    </row>
    <row r="43" spans="1:8" x14ac:dyDescent="0.2">
      <c r="A43" s="10" t="s">
        <v>849</v>
      </c>
      <c r="B43" s="10" t="s">
        <v>28</v>
      </c>
      <c r="C43" s="10">
        <v>0.532264342331074</v>
      </c>
      <c r="D43" s="10">
        <v>0.34995803685343002</v>
      </c>
      <c r="E43" s="10">
        <v>1.5209376161690999</v>
      </c>
      <c r="F43" s="10">
        <v>8</v>
      </c>
      <c r="G43" s="10">
        <v>0.166767431718785</v>
      </c>
      <c r="H43" s="10">
        <v>0.55137482112023295</v>
      </c>
    </row>
    <row r="44" spans="1:8" x14ac:dyDescent="0.2">
      <c r="A44" s="10" t="s">
        <v>849</v>
      </c>
      <c r="B44" s="10" t="s">
        <v>300</v>
      </c>
      <c r="C44" s="10">
        <v>0.345197554769404</v>
      </c>
      <c r="D44" s="10">
        <v>0.30934209681319202</v>
      </c>
      <c r="E44" s="10">
        <v>1.1159087570866999</v>
      </c>
      <c r="F44" s="10">
        <v>16</v>
      </c>
      <c r="G44" s="10">
        <v>0.28094083480764198</v>
      </c>
      <c r="H44" s="10">
        <v>0.70770334101544097</v>
      </c>
    </row>
    <row r="45" spans="1:8" x14ac:dyDescent="0.2">
      <c r="A45" s="10" t="s">
        <v>849</v>
      </c>
      <c r="B45" s="10" t="s">
        <v>30</v>
      </c>
      <c r="C45" s="10">
        <v>0.26971866142440998</v>
      </c>
      <c r="D45" s="10">
        <v>0.27148666739133998</v>
      </c>
      <c r="E45" s="10">
        <v>0.99348768768676998</v>
      </c>
      <c r="F45" s="10">
        <v>17</v>
      </c>
      <c r="G45" s="10">
        <v>0.33440384943663398</v>
      </c>
      <c r="H45" s="10">
        <v>0.76753752017771204</v>
      </c>
    </row>
    <row r="46" spans="1:8" x14ac:dyDescent="0.2">
      <c r="A46" s="10" t="s">
        <v>849</v>
      </c>
      <c r="B46" s="10" t="s">
        <v>98</v>
      </c>
      <c r="C46" s="10">
        <v>-9.4672701450050897E-2</v>
      </c>
      <c r="D46" s="10">
        <v>0.33034874075912402</v>
      </c>
      <c r="E46" s="10">
        <v>-0.28658411481302398</v>
      </c>
      <c r="F46" s="10">
        <v>17</v>
      </c>
      <c r="G46" s="10">
        <v>0.77789414435078696</v>
      </c>
      <c r="H46" s="10">
        <v>0.94599081002658902</v>
      </c>
    </row>
    <row r="47" spans="1:8" x14ac:dyDescent="0.2">
      <c r="A47" s="10" t="s">
        <v>849</v>
      </c>
      <c r="B47" s="10" t="s">
        <v>298</v>
      </c>
      <c r="C47" s="10">
        <v>4.5686080064789199E-2</v>
      </c>
      <c r="D47" s="10">
        <v>0.27218029938965099</v>
      </c>
      <c r="E47" s="10">
        <v>0.16785226618986601</v>
      </c>
      <c r="F47" s="10">
        <v>17</v>
      </c>
      <c r="G47" s="10">
        <v>0.86868016705723605</v>
      </c>
      <c r="H47" s="10">
        <v>0.96136361584367802</v>
      </c>
    </row>
    <row r="48" spans="1:8" x14ac:dyDescent="0.2">
      <c r="A48" s="10" t="s">
        <v>849</v>
      </c>
      <c r="B48" s="10" t="s">
        <v>32</v>
      </c>
      <c r="C48" s="10">
        <v>3.5461580820693797E-2</v>
      </c>
      <c r="D48" s="10">
        <v>0.33257125049276498</v>
      </c>
      <c r="E48" s="10">
        <v>0.10662852176233199</v>
      </c>
      <c r="F48" s="10">
        <v>14</v>
      </c>
      <c r="G48" s="10">
        <v>0.91659656624613195</v>
      </c>
      <c r="H48" s="10">
        <v>0.97365378221727705</v>
      </c>
    </row>
    <row r="49" spans="1:8" x14ac:dyDescent="0.2">
      <c r="A49" s="10" t="s">
        <v>849</v>
      </c>
      <c r="B49" s="10" t="s">
        <v>23</v>
      </c>
      <c r="C49" s="10">
        <v>-1.08550925550801E-2</v>
      </c>
      <c r="D49" s="10">
        <v>0.264570965098121</v>
      </c>
      <c r="E49" s="10">
        <v>-4.1029039415017801E-2</v>
      </c>
      <c r="F49" s="10">
        <v>21</v>
      </c>
      <c r="G49" s="10">
        <v>0.96766033211487001</v>
      </c>
      <c r="H49" s="10">
        <v>0.99570507883331505</v>
      </c>
    </row>
    <row r="50" spans="1:8" x14ac:dyDescent="0.2">
      <c r="A50" s="10" t="s">
        <v>79</v>
      </c>
      <c r="B50" s="10" t="s">
        <v>298</v>
      </c>
      <c r="C50" s="10">
        <v>-0.64755749481271097</v>
      </c>
      <c r="D50" s="10">
        <v>0.32690496842639299</v>
      </c>
      <c r="E50" s="10">
        <v>-1.98087382375932</v>
      </c>
      <c r="F50" s="10">
        <v>10</v>
      </c>
      <c r="G50" s="10">
        <v>7.5762458929423099E-2</v>
      </c>
      <c r="H50" s="10">
        <v>0.40190733943388701</v>
      </c>
    </row>
    <row r="51" spans="1:8" x14ac:dyDescent="0.2">
      <c r="A51" s="10" t="s">
        <v>79</v>
      </c>
      <c r="B51" s="10" t="s">
        <v>32</v>
      </c>
      <c r="C51" s="10">
        <v>0.46158237064394098</v>
      </c>
      <c r="D51" s="10">
        <v>0.38730713493553498</v>
      </c>
      <c r="E51" s="10">
        <v>1.1917734764188299</v>
      </c>
      <c r="F51" s="10">
        <v>8</v>
      </c>
      <c r="G51" s="10">
        <v>0.267502341107624</v>
      </c>
      <c r="H51" s="10">
        <v>0.68325559131597602</v>
      </c>
    </row>
    <row r="52" spans="1:8" x14ac:dyDescent="0.2">
      <c r="A52" s="10" t="s">
        <v>79</v>
      </c>
      <c r="B52" s="10" t="s">
        <v>84</v>
      </c>
      <c r="C52" s="10">
        <v>0.37437781459242198</v>
      </c>
      <c r="D52" s="10">
        <v>0.37789112248606899</v>
      </c>
      <c r="E52" s="10">
        <v>0.99070285676325498</v>
      </c>
      <c r="F52" s="10">
        <v>8</v>
      </c>
      <c r="G52" s="10">
        <v>0.35084539460179498</v>
      </c>
      <c r="H52" s="10">
        <v>0.77663538993834003</v>
      </c>
    </row>
    <row r="53" spans="1:8" x14ac:dyDescent="0.2">
      <c r="A53" s="10" t="s">
        <v>79</v>
      </c>
      <c r="B53" s="10" t="s">
        <v>89</v>
      </c>
      <c r="C53" s="10">
        <v>-0.341442519198004</v>
      </c>
      <c r="D53" s="10">
        <v>0.46276598958396897</v>
      </c>
      <c r="E53" s="10">
        <v>-0.73782976036109205</v>
      </c>
      <c r="F53" s="10">
        <v>10</v>
      </c>
      <c r="G53" s="10">
        <v>0.47757468441348999</v>
      </c>
      <c r="H53" s="10">
        <v>0.85062965674995294</v>
      </c>
    </row>
    <row r="54" spans="1:8" x14ac:dyDescent="0.2">
      <c r="A54" s="10" t="s">
        <v>79</v>
      </c>
      <c r="B54" s="10" t="s">
        <v>292</v>
      </c>
      <c r="C54" s="10">
        <v>0.153032059645618</v>
      </c>
      <c r="D54" s="10">
        <v>0.23916341517234699</v>
      </c>
      <c r="E54" s="10">
        <v>0.63986400066807403</v>
      </c>
      <c r="F54" s="10">
        <v>26</v>
      </c>
      <c r="G54" s="10">
        <v>0.52785965420062197</v>
      </c>
      <c r="H54" s="10">
        <v>0.8647634377083</v>
      </c>
    </row>
    <row r="55" spans="1:8" x14ac:dyDescent="0.2">
      <c r="A55" s="10" t="s">
        <v>79</v>
      </c>
      <c r="B55" s="10" t="s">
        <v>98</v>
      </c>
      <c r="C55" s="10">
        <v>0.24227551211012299</v>
      </c>
      <c r="D55" s="10">
        <v>0.37909738678636801</v>
      </c>
      <c r="E55" s="10">
        <v>0.63908515477752903</v>
      </c>
      <c r="F55" s="10">
        <v>10</v>
      </c>
      <c r="G55" s="10">
        <v>0.53713054725934894</v>
      </c>
      <c r="H55" s="10">
        <v>0.8647634377083</v>
      </c>
    </row>
    <row r="56" spans="1:8" x14ac:dyDescent="0.2">
      <c r="A56" s="10" t="s">
        <v>79</v>
      </c>
      <c r="B56" s="10" t="s">
        <v>289</v>
      </c>
      <c r="C56" s="10">
        <v>0.24989321263095299</v>
      </c>
      <c r="D56" s="10">
        <v>0.41830081980926298</v>
      </c>
      <c r="E56" s="10">
        <v>0.59740072406479905</v>
      </c>
      <c r="F56" s="10">
        <v>9</v>
      </c>
      <c r="G56" s="10">
        <v>0.56496545958514899</v>
      </c>
      <c r="H56" s="10">
        <v>0.87387932198989404</v>
      </c>
    </row>
    <row r="57" spans="1:8" x14ac:dyDescent="0.2">
      <c r="A57" s="10" t="s">
        <v>79</v>
      </c>
      <c r="B57" s="10" t="s">
        <v>94</v>
      </c>
      <c r="C57" s="10">
        <v>0.23012096711913599</v>
      </c>
      <c r="D57" s="10">
        <v>0.417054514259731</v>
      </c>
      <c r="E57" s="10">
        <v>0.55177670844205795</v>
      </c>
      <c r="F57" s="10">
        <v>15</v>
      </c>
      <c r="G57" s="10">
        <v>0.58922800707771406</v>
      </c>
      <c r="H57" s="10">
        <v>0.88551816532094596</v>
      </c>
    </row>
    <row r="58" spans="1:8" x14ac:dyDescent="0.2">
      <c r="A58" s="10" t="s">
        <v>79</v>
      </c>
      <c r="B58" s="10" t="s">
        <v>302</v>
      </c>
      <c r="C58" s="10">
        <v>-0.143044397359678</v>
      </c>
      <c r="D58" s="10">
        <v>0.33786094021901603</v>
      </c>
      <c r="E58" s="10">
        <v>-0.42338246400116702</v>
      </c>
      <c r="F58" s="10">
        <v>12</v>
      </c>
      <c r="G58" s="10">
        <v>0.67950545013756103</v>
      </c>
      <c r="H58" s="10">
        <v>0.92883303132498696</v>
      </c>
    </row>
    <row r="59" spans="1:8" x14ac:dyDescent="0.2">
      <c r="A59" s="10" t="s">
        <v>79</v>
      </c>
      <c r="B59" s="10" t="s">
        <v>87</v>
      </c>
      <c r="C59" s="10">
        <v>-0.107567403784895</v>
      </c>
      <c r="D59" s="10">
        <v>0.48376816976287201</v>
      </c>
      <c r="E59" s="10">
        <v>-0.222353206573349</v>
      </c>
      <c r="F59" s="10">
        <v>10</v>
      </c>
      <c r="G59" s="10">
        <v>0.828514472734454</v>
      </c>
      <c r="H59" s="10">
        <v>0.95995888333829704</v>
      </c>
    </row>
    <row r="60" spans="1:8" x14ac:dyDescent="0.2">
      <c r="A60" s="10" t="s">
        <v>79</v>
      </c>
      <c r="B60" s="10" t="s">
        <v>23</v>
      </c>
      <c r="C60" s="10">
        <v>-6.7087572431620002E-2</v>
      </c>
      <c r="D60" s="10">
        <v>0.369935348967316</v>
      </c>
      <c r="E60" s="10">
        <v>-0.181349450975412</v>
      </c>
      <c r="F60" s="10">
        <v>17</v>
      </c>
      <c r="G60" s="10">
        <v>0.85823792101363205</v>
      </c>
      <c r="H60" s="10">
        <v>0.95995888333829704</v>
      </c>
    </row>
    <row r="61" spans="1:8" x14ac:dyDescent="0.2">
      <c r="A61" s="10" t="s">
        <v>302</v>
      </c>
      <c r="B61" s="10" t="s">
        <v>287</v>
      </c>
      <c r="C61" s="10">
        <v>-0.43789032586917898</v>
      </c>
      <c r="D61" s="10">
        <v>0.196297228061382</v>
      </c>
      <c r="E61" s="10">
        <v>-2.23075144867685</v>
      </c>
      <c r="F61" s="10">
        <v>12</v>
      </c>
      <c r="G61" s="10">
        <v>4.5549140824343998E-2</v>
      </c>
      <c r="H61" s="10">
        <v>0.30884858576096702</v>
      </c>
    </row>
    <row r="62" spans="1:8" x14ac:dyDescent="0.2">
      <c r="A62" s="10" t="s">
        <v>302</v>
      </c>
      <c r="B62" s="10" t="s">
        <v>300</v>
      </c>
      <c r="C62" s="10">
        <v>-0.381665990269209</v>
      </c>
      <c r="D62" s="10">
        <v>0.18077251906484701</v>
      </c>
      <c r="E62" s="10">
        <v>-2.11130537010605</v>
      </c>
      <c r="F62" s="10">
        <v>11</v>
      </c>
      <c r="G62" s="10">
        <v>5.8444481958526397E-2</v>
      </c>
      <c r="H62" s="10">
        <v>0.34352367728956101</v>
      </c>
    </row>
    <row r="63" spans="1:8" x14ac:dyDescent="0.2">
      <c r="A63" s="10" t="s">
        <v>302</v>
      </c>
      <c r="B63" s="10" t="s">
        <v>296</v>
      </c>
      <c r="C63" s="10">
        <v>-0.356330360120789</v>
      </c>
      <c r="D63" s="10">
        <v>0.35526261112002899</v>
      </c>
      <c r="E63" s="10">
        <v>-1.00300552033155</v>
      </c>
      <c r="F63" s="10">
        <v>8</v>
      </c>
      <c r="G63" s="10">
        <v>0.345227404221154</v>
      </c>
      <c r="H63" s="10">
        <v>0.77057087271304003</v>
      </c>
    </row>
    <row r="64" spans="1:8" x14ac:dyDescent="0.2">
      <c r="A64" s="10" t="s">
        <v>302</v>
      </c>
      <c r="B64" s="10" t="s">
        <v>292</v>
      </c>
      <c r="C64" s="10">
        <v>0.12928354336505599</v>
      </c>
      <c r="D64" s="10">
        <v>0.18724078296860699</v>
      </c>
      <c r="E64" s="10">
        <v>0.69046679529604105</v>
      </c>
      <c r="F64" s="10">
        <v>41</v>
      </c>
      <c r="G64" s="10">
        <v>0.493791163443972</v>
      </c>
      <c r="H64" s="10">
        <v>0.85855248869291201</v>
      </c>
    </row>
    <row r="65" spans="1:8" x14ac:dyDescent="0.2">
      <c r="A65" s="10" t="s">
        <v>302</v>
      </c>
      <c r="B65" s="10" t="s">
        <v>298</v>
      </c>
      <c r="C65" s="10">
        <v>0.14778297861100201</v>
      </c>
      <c r="D65" s="10">
        <v>0.239089359778411</v>
      </c>
      <c r="E65" s="10">
        <v>0.61810771816850196</v>
      </c>
      <c r="F65" s="10">
        <v>28</v>
      </c>
      <c r="G65" s="10">
        <v>0.541499898423214</v>
      </c>
      <c r="H65" s="10">
        <v>0.8647634377083</v>
      </c>
    </row>
    <row r="66" spans="1:8" x14ac:dyDescent="0.2">
      <c r="A66" s="10" t="s">
        <v>302</v>
      </c>
      <c r="B66" s="10" t="s">
        <v>289</v>
      </c>
      <c r="C66" s="10">
        <v>-2.5056209522128598E-3</v>
      </c>
      <c r="D66" s="10">
        <v>0.221494907045516</v>
      </c>
      <c r="E66" s="10">
        <v>-1.1312318579397299E-2</v>
      </c>
      <c r="F66" s="10">
        <v>30</v>
      </c>
      <c r="G66" s="10">
        <v>0.99104916263637</v>
      </c>
      <c r="H66" s="10">
        <v>0.99929929191608502</v>
      </c>
    </row>
    <row r="67" spans="1:8" x14ac:dyDescent="0.2">
      <c r="A67" s="10" t="s">
        <v>28</v>
      </c>
      <c r="B67" s="10" t="s">
        <v>30</v>
      </c>
      <c r="C67" s="10">
        <v>0.73115654182167</v>
      </c>
      <c r="D67" s="10">
        <v>0.13171882946272601</v>
      </c>
      <c r="E67" s="10">
        <v>5.55088854648967</v>
      </c>
      <c r="F67" s="10">
        <v>21</v>
      </c>
      <c r="G67" s="31">
        <v>1.65260888198429E-5</v>
      </c>
      <c r="H67" s="10">
        <v>7.5458889335329904E-4</v>
      </c>
    </row>
    <row r="68" spans="1:8" x14ac:dyDescent="0.2">
      <c r="A68" s="10" t="s">
        <v>28</v>
      </c>
      <c r="B68" s="10" t="s">
        <v>32</v>
      </c>
      <c r="C68" s="10">
        <v>0.80429491675819498</v>
      </c>
      <c r="D68" s="10">
        <v>0.14940441650487199</v>
      </c>
      <c r="E68" s="10">
        <v>5.3833409719314798</v>
      </c>
      <c r="F68" s="10">
        <v>16</v>
      </c>
      <c r="G68" s="31">
        <v>6.0928262015508198E-5</v>
      </c>
      <c r="H68" s="10">
        <v>2.1487367070802598E-3</v>
      </c>
    </row>
    <row r="69" spans="1:8" x14ac:dyDescent="0.2">
      <c r="A69" s="10" t="s">
        <v>28</v>
      </c>
      <c r="B69" s="10" t="s">
        <v>23</v>
      </c>
      <c r="C69" s="10">
        <v>0.44712117785919497</v>
      </c>
      <c r="D69" s="10">
        <v>0.15803637256983999</v>
      </c>
      <c r="E69" s="10">
        <v>2.82922956651388</v>
      </c>
      <c r="F69" s="10">
        <v>27</v>
      </c>
      <c r="G69" s="10">
        <v>8.6945823556861899E-3</v>
      </c>
      <c r="H69" s="10">
        <v>0.121037738583105</v>
      </c>
    </row>
    <row r="70" spans="1:8" x14ac:dyDescent="0.2">
      <c r="A70" s="10" t="s">
        <v>28</v>
      </c>
      <c r="B70" s="10" t="s">
        <v>25</v>
      </c>
      <c r="C70" s="10">
        <v>0.63882763057560998</v>
      </c>
      <c r="D70" s="10">
        <v>0.234736946026394</v>
      </c>
      <c r="E70" s="10">
        <v>2.7214617953825599</v>
      </c>
      <c r="F70" s="10">
        <v>12</v>
      </c>
      <c r="G70" s="10">
        <v>1.85575218723023E-2</v>
      </c>
      <c r="H70" s="10">
        <v>0.20451935563433199</v>
      </c>
    </row>
    <row r="71" spans="1:8" x14ac:dyDescent="0.2">
      <c r="A71" s="10" t="s">
        <v>28</v>
      </c>
      <c r="B71" s="10" t="s">
        <v>298</v>
      </c>
      <c r="C71" s="10">
        <v>-0.264216026372875</v>
      </c>
      <c r="D71" s="10">
        <v>0.15001568255446401</v>
      </c>
      <c r="E71" s="10">
        <v>-1.76125603586112</v>
      </c>
      <c r="F71" s="10">
        <v>24</v>
      </c>
      <c r="G71" s="10">
        <v>9.0932214053235497E-2</v>
      </c>
      <c r="H71" s="10">
        <v>0.42509086093723403</v>
      </c>
    </row>
    <row r="72" spans="1:8" x14ac:dyDescent="0.2">
      <c r="A72" s="10" t="s">
        <v>28</v>
      </c>
      <c r="B72" s="10" t="s">
        <v>98</v>
      </c>
      <c r="C72" s="10">
        <v>-0.53149112748441396</v>
      </c>
      <c r="D72" s="10">
        <v>0.31225380939195202</v>
      </c>
      <c r="E72" s="10">
        <v>-1.7021125491451301</v>
      </c>
      <c r="F72" s="10">
        <v>11</v>
      </c>
      <c r="G72" s="10">
        <v>0.116790574833321</v>
      </c>
      <c r="H72" s="10">
        <v>0.48267354755333403</v>
      </c>
    </row>
    <row r="73" spans="1:8" x14ac:dyDescent="0.2">
      <c r="A73" s="10" t="s">
        <v>28</v>
      </c>
      <c r="B73" s="10" t="s">
        <v>300</v>
      </c>
      <c r="C73" s="10">
        <v>0.49589856745413502</v>
      </c>
      <c r="D73" s="10">
        <v>0.343785681641466</v>
      </c>
      <c r="E73" s="10">
        <v>1.4424642849765501</v>
      </c>
      <c r="F73" s="10">
        <v>9</v>
      </c>
      <c r="G73" s="10">
        <v>0.18305336389908999</v>
      </c>
      <c r="H73" s="10">
        <v>0.56884275515876503</v>
      </c>
    </row>
    <row r="74" spans="1:8" x14ac:dyDescent="0.2">
      <c r="A74" s="10" t="s">
        <v>28</v>
      </c>
      <c r="B74" s="10" t="s">
        <v>287</v>
      </c>
      <c r="C74" s="10">
        <v>0.34880349236154101</v>
      </c>
      <c r="D74" s="10">
        <v>0.264665895075268</v>
      </c>
      <c r="E74" s="10">
        <v>1.31790116842348</v>
      </c>
      <c r="F74" s="10">
        <v>14</v>
      </c>
      <c r="G74" s="10">
        <v>0.208695289433627</v>
      </c>
      <c r="H74" s="10">
        <v>0.61128098799108299</v>
      </c>
    </row>
    <row r="75" spans="1:8" x14ac:dyDescent="0.2">
      <c r="A75" s="10" t="s">
        <v>28</v>
      </c>
      <c r="B75" s="10" t="s">
        <v>296</v>
      </c>
      <c r="C75" s="10">
        <v>-0.37042832569696199</v>
      </c>
      <c r="D75" s="10">
        <v>0.35370086121842098</v>
      </c>
      <c r="E75" s="10">
        <v>-1.0472926880102</v>
      </c>
      <c r="F75" s="10">
        <v>8</v>
      </c>
      <c r="G75" s="10">
        <v>0.325572265126572</v>
      </c>
      <c r="H75" s="10">
        <v>0.76633506868347501</v>
      </c>
    </row>
    <row r="76" spans="1:8" x14ac:dyDescent="0.2">
      <c r="A76" s="10" t="s">
        <v>28</v>
      </c>
      <c r="B76" s="10" t="s">
        <v>289</v>
      </c>
      <c r="C76" s="10">
        <v>0.16556848967308899</v>
      </c>
      <c r="D76" s="10">
        <v>0.41893814490839398</v>
      </c>
      <c r="E76" s="10">
        <v>0.39520986972740901</v>
      </c>
      <c r="F76" s="10">
        <v>14</v>
      </c>
      <c r="G76" s="10">
        <v>0.698644160391934</v>
      </c>
      <c r="H76" s="10">
        <v>0.93724344075808697</v>
      </c>
    </row>
    <row r="77" spans="1:8" x14ac:dyDescent="0.2">
      <c r="A77" s="10" t="s">
        <v>28</v>
      </c>
      <c r="B77" s="10" t="s">
        <v>292</v>
      </c>
      <c r="C77" s="10">
        <v>8.5915099451773294E-2</v>
      </c>
      <c r="D77" s="10">
        <v>0.29323592291157602</v>
      </c>
      <c r="E77" s="10">
        <v>0.29298968079596599</v>
      </c>
      <c r="F77" s="10">
        <v>17</v>
      </c>
      <c r="G77" s="10">
        <v>0.77307629222273999</v>
      </c>
      <c r="H77" s="10">
        <v>0.94599081002658902</v>
      </c>
    </row>
    <row r="78" spans="1:8" x14ac:dyDescent="0.2">
      <c r="A78" s="10" t="s">
        <v>28</v>
      </c>
      <c r="B78" s="10" t="s">
        <v>12</v>
      </c>
      <c r="C78" s="10">
        <v>-6.0414743811389102E-3</v>
      </c>
      <c r="D78" s="10">
        <v>0.47204118342414902</v>
      </c>
      <c r="E78" s="10">
        <v>-1.2798617140382801E-2</v>
      </c>
      <c r="F78" s="10">
        <v>13</v>
      </c>
      <c r="G78" s="10">
        <v>0.98998279174199499</v>
      </c>
      <c r="H78" s="10">
        <v>0.99929929191608502</v>
      </c>
    </row>
    <row r="79" spans="1:8" x14ac:dyDescent="0.2">
      <c r="A79" s="10" t="s">
        <v>87</v>
      </c>
      <c r="B79" s="10" t="s">
        <v>94</v>
      </c>
      <c r="C79" s="10">
        <v>0.67084545097228498</v>
      </c>
      <c r="D79" s="10">
        <v>0.164244416135155</v>
      </c>
      <c r="E79" s="10">
        <v>4.0844338380444798</v>
      </c>
      <c r="F79" s="10">
        <v>15</v>
      </c>
      <c r="G79" s="10">
        <v>9.7660472047180098E-4</v>
      </c>
      <c r="H79" s="10">
        <v>2.06649558851833E-2</v>
      </c>
    </row>
    <row r="80" spans="1:8" x14ac:dyDescent="0.2">
      <c r="A80" s="10" t="s">
        <v>87</v>
      </c>
      <c r="B80" s="10" t="s">
        <v>849</v>
      </c>
      <c r="C80" s="10">
        <v>0.67031193621142504</v>
      </c>
      <c r="D80" s="10">
        <v>0.159752057712954</v>
      </c>
      <c r="E80" s="10">
        <v>4.1959518131269196</v>
      </c>
      <c r="F80" s="10">
        <v>10</v>
      </c>
      <c r="G80" s="10">
        <v>1.8404826369682399E-3</v>
      </c>
      <c r="H80" s="10">
        <v>3.4771975534149999E-2</v>
      </c>
    </row>
    <row r="81" spans="1:8" x14ac:dyDescent="0.2">
      <c r="A81" s="10" t="s">
        <v>87</v>
      </c>
      <c r="B81" s="10" t="s">
        <v>30</v>
      </c>
      <c r="C81" s="10">
        <v>0.67326962678783797</v>
      </c>
      <c r="D81" s="10">
        <v>0.21114707431931401</v>
      </c>
      <c r="E81" s="10">
        <v>3.1886287269586502</v>
      </c>
      <c r="F81" s="10">
        <v>10</v>
      </c>
      <c r="G81" s="10">
        <v>9.6766453719555594E-3</v>
      </c>
      <c r="H81" s="10">
        <v>0.12485232687230501</v>
      </c>
    </row>
    <row r="82" spans="1:8" x14ac:dyDescent="0.2">
      <c r="A82" s="10" t="s">
        <v>87</v>
      </c>
      <c r="B82" s="10" t="s">
        <v>25</v>
      </c>
      <c r="C82" s="10">
        <v>0.57512669742327704</v>
      </c>
      <c r="D82" s="10">
        <v>0.234017659195698</v>
      </c>
      <c r="E82" s="10">
        <v>2.4576209308303798</v>
      </c>
      <c r="F82" s="10">
        <v>15</v>
      </c>
      <c r="G82" s="10">
        <v>2.66394037033253E-2</v>
      </c>
      <c r="H82" s="10">
        <v>0.251411199306325</v>
      </c>
    </row>
    <row r="83" spans="1:8" x14ac:dyDescent="0.2">
      <c r="A83" s="10" t="s">
        <v>87</v>
      </c>
      <c r="B83" s="10" t="s">
        <v>289</v>
      </c>
      <c r="C83" s="10">
        <v>-0.45981313892910802</v>
      </c>
      <c r="D83" s="10">
        <v>0.19507903344521499</v>
      </c>
      <c r="E83" s="10">
        <v>-2.3570607810000199</v>
      </c>
      <c r="F83" s="10">
        <v>21</v>
      </c>
      <c r="G83" s="10">
        <v>2.82041032443761E-2</v>
      </c>
      <c r="H83" s="10">
        <v>0.25724087269439599</v>
      </c>
    </row>
    <row r="84" spans="1:8" x14ac:dyDescent="0.2">
      <c r="A84" s="10" t="s">
        <v>87</v>
      </c>
      <c r="B84" s="10" t="s">
        <v>98</v>
      </c>
      <c r="C84" s="10">
        <v>-0.490564230078045</v>
      </c>
      <c r="D84" s="10">
        <v>0.20900092659213801</v>
      </c>
      <c r="E84" s="10">
        <v>-2.3471868669528599</v>
      </c>
      <c r="F84" s="10">
        <v>17</v>
      </c>
      <c r="G84" s="10">
        <v>3.1286264234229498E-2</v>
      </c>
      <c r="H84" s="10">
        <v>0.271318586555859</v>
      </c>
    </row>
    <row r="85" spans="1:8" x14ac:dyDescent="0.2">
      <c r="A85" s="10" t="s">
        <v>87</v>
      </c>
      <c r="B85" s="10" t="s">
        <v>300</v>
      </c>
      <c r="C85" s="10">
        <v>0.40963166945092999</v>
      </c>
      <c r="D85" s="10">
        <v>0.18942440122991699</v>
      </c>
      <c r="E85" s="10">
        <v>2.16250740026747</v>
      </c>
      <c r="F85" s="10">
        <v>14</v>
      </c>
      <c r="G85" s="10">
        <v>4.83758782294103E-2</v>
      </c>
      <c r="H85" s="10">
        <v>0.30884858576096702</v>
      </c>
    </row>
    <row r="86" spans="1:8" x14ac:dyDescent="0.2">
      <c r="A86" s="10" t="s">
        <v>87</v>
      </c>
      <c r="B86" s="10" t="s">
        <v>89</v>
      </c>
      <c r="C86" s="10">
        <v>0.59543487710730303</v>
      </c>
      <c r="D86" s="10">
        <v>0.273577739590875</v>
      </c>
      <c r="E86" s="10">
        <v>2.1764741458780699</v>
      </c>
      <c r="F86" s="10">
        <v>12</v>
      </c>
      <c r="G86" s="10">
        <v>5.0209788989495602E-2</v>
      </c>
      <c r="H86" s="10">
        <v>0.30884858576096702</v>
      </c>
    </row>
    <row r="87" spans="1:8" x14ac:dyDescent="0.2">
      <c r="A87" s="10" t="s">
        <v>87</v>
      </c>
      <c r="B87" s="10" t="s">
        <v>292</v>
      </c>
      <c r="C87" s="10">
        <v>-0.26956291805611099</v>
      </c>
      <c r="D87" s="10">
        <v>0.18117124436903401</v>
      </c>
      <c r="E87" s="10">
        <v>-1.4878901946880101</v>
      </c>
      <c r="F87" s="10">
        <v>38</v>
      </c>
      <c r="G87" s="10">
        <v>0.14503195257485399</v>
      </c>
      <c r="H87" s="10">
        <v>0.51875532570910998</v>
      </c>
    </row>
    <row r="88" spans="1:8" x14ac:dyDescent="0.2">
      <c r="A88" s="10" t="s">
        <v>87</v>
      </c>
      <c r="B88" s="10" t="s">
        <v>287</v>
      </c>
      <c r="C88" s="10">
        <v>0.33971632109011102</v>
      </c>
      <c r="D88" s="10">
        <v>0.23168721996594699</v>
      </c>
      <c r="E88" s="10">
        <v>1.4662712994702201</v>
      </c>
      <c r="F88" s="10">
        <v>12</v>
      </c>
      <c r="G88" s="10">
        <v>0.168284082651143</v>
      </c>
      <c r="H88" s="10">
        <v>0.55293341442518396</v>
      </c>
    </row>
    <row r="89" spans="1:8" x14ac:dyDescent="0.2">
      <c r="A89" s="10" t="s">
        <v>87</v>
      </c>
      <c r="B89" s="10" t="s">
        <v>23</v>
      </c>
      <c r="C89" s="10">
        <v>0.25164620252081099</v>
      </c>
      <c r="D89" s="10">
        <v>0.20462443074797301</v>
      </c>
      <c r="E89" s="10">
        <v>1.22979549216561</v>
      </c>
      <c r="F89" s="10">
        <v>27</v>
      </c>
      <c r="G89" s="10">
        <v>0.229382481414868</v>
      </c>
      <c r="H89" s="10">
        <v>0.63864911930771096</v>
      </c>
    </row>
    <row r="90" spans="1:8" x14ac:dyDescent="0.2">
      <c r="A90" s="10" t="s">
        <v>87</v>
      </c>
      <c r="B90" s="10" t="s">
        <v>12</v>
      </c>
      <c r="C90" s="10">
        <v>0.41970439798091702</v>
      </c>
      <c r="D90" s="10">
        <v>0.39665846394673898</v>
      </c>
      <c r="E90" s="10">
        <v>1.05810019482472</v>
      </c>
      <c r="F90" s="10">
        <v>10</v>
      </c>
      <c r="G90" s="10">
        <v>0.31489944496518502</v>
      </c>
      <c r="H90" s="10">
        <v>0.76064751774695405</v>
      </c>
    </row>
    <row r="91" spans="1:8" x14ac:dyDescent="0.2">
      <c r="A91" s="10" t="s">
        <v>87</v>
      </c>
      <c r="B91" s="10" t="s">
        <v>296</v>
      </c>
      <c r="C91" s="10">
        <v>0.205945111034881</v>
      </c>
      <c r="D91" s="10">
        <v>0.36479128690010298</v>
      </c>
      <c r="E91" s="10">
        <v>0.564556003475154</v>
      </c>
      <c r="F91" s="10">
        <v>16</v>
      </c>
      <c r="G91" s="10">
        <v>0.58020511029677202</v>
      </c>
      <c r="H91" s="10">
        <v>0.88317107551171004</v>
      </c>
    </row>
    <row r="92" spans="1:8" x14ac:dyDescent="0.2">
      <c r="A92" s="10" t="s">
        <v>87</v>
      </c>
      <c r="B92" s="10" t="s">
        <v>32</v>
      </c>
      <c r="C92" s="10">
        <v>-0.10222235758085201</v>
      </c>
      <c r="D92" s="10">
        <v>0.28109771949017898</v>
      </c>
      <c r="E92" s="10">
        <v>-0.36365416897102598</v>
      </c>
      <c r="F92" s="10">
        <v>16</v>
      </c>
      <c r="G92" s="10">
        <v>0.72087672676262204</v>
      </c>
      <c r="H92" s="10">
        <v>0.93971502087831205</v>
      </c>
    </row>
    <row r="93" spans="1:8" x14ac:dyDescent="0.2">
      <c r="A93" s="10" t="s">
        <v>87</v>
      </c>
      <c r="B93" s="10" t="s">
        <v>28</v>
      </c>
      <c r="C93" s="10">
        <v>-6.3588316952688795E-2</v>
      </c>
      <c r="D93" s="10">
        <v>0.30097166993337798</v>
      </c>
      <c r="E93" s="10">
        <v>-0.21127675228291201</v>
      </c>
      <c r="F93" s="10">
        <v>8</v>
      </c>
      <c r="G93" s="10">
        <v>0.83795409163930001</v>
      </c>
      <c r="H93" s="10">
        <v>0.95995888333829704</v>
      </c>
    </row>
    <row r="94" spans="1:8" x14ac:dyDescent="0.2">
      <c r="A94" s="10" t="s">
        <v>87</v>
      </c>
      <c r="B94" s="10" t="s">
        <v>298</v>
      </c>
      <c r="C94" s="10">
        <v>2.8330418730298401E-2</v>
      </c>
      <c r="D94" s="10">
        <v>0.20065566635475299</v>
      </c>
      <c r="E94" s="10">
        <v>0.14118922851752999</v>
      </c>
      <c r="F94" s="10">
        <v>27</v>
      </c>
      <c r="G94" s="10">
        <v>0.88876861379488803</v>
      </c>
      <c r="H94" s="10">
        <v>0.97303528302513398</v>
      </c>
    </row>
    <row r="95" spans="1:8" x14ac:dyDescent="0.2">
      <c r="A95" s="10" t="s">
        <v>87</v>
      </c>
      <c r="B95" s="10" t="s">
        <v>302</v>
      </c>
      <c r="C95" s="10">
        <v>-2.04509494354774E-2</v>
      </c>
      <c r="D95" s="10">
        <v>0.356536350106542</v>
      </c>
      <c r="E95" s="10">
        <v>-5.7360068417613402E-2</v>
      </c>
      <c r="F95" s="10">
        <v>11</v>
      </c>
      <c r="G95" s="10">
        <v>0.95528706881018199</v>
      </c>
      <c r="H95" s="10">
        <v>0.99169118371342602</v>
      </c>
    </row>
    <row r="96" spans="1:8" x14ac:dyDescent="0.2">
      <c r="A96" s="10" t="s">
        <v>12</v>
      </c>
      <c r="B96" s="10" t="s">
        <v>289</v>
      </c>
      <c r="C96" s="10">
        <v>-0.952751116252049</v>
      </c>
      <c r="D96" s="10">
        <v>1.71233903095406E-2</v>
      </c>
      <c r="E96" s="10">
        <v>-55.640331676677697</v>
      </c>
      <c r="F96" s="10">
        <v>44</v>
      </c>
      <c r="G96" s="31">
        <v>2.0167424959370499E-42</v>
      </c>
      <c r="H96" s="31">
        <v>5.3342839017534999E-40</v>
      </c>
    </row>
    <row r="97" spans="1:8" x14ac:dyDescent="0.2">
      <c r="A97" s="10" t="s">
        <v>12</v>
      </c>
      <c r="B97" s="10" t="s">
        <v>25</v>
      </c>
      <c r="C97" s="10">
        <v>0.44566579255025401</v>
      </c>
      <c r="D97" s="10">
        <v>0.25138929555258799</v>
      </c>
      <c r="E97" s="10">
        <v>1.77281133459012</v>
      </c>
      <c r="F97" s="10">
        <v>19</v>
      </c>
      <c r="G97" s="10">
        <v>9.2293103857959302E-2</v>
      </c>
      <c r="H97" s="10">
        <v>0.42509086093723403</v>
      </c>
    </row>
    <row r="98" spans="1:8" x14ac:dyDescent="0.2">
      <c r="A98" s="10" t="s">
        <v>12</v>
      </c>
      <c r="B98" s="10" t="s">
        <v>32</v>
      </c>
      <c r="C98" s="10">
        <v>0.36470710789248201</v>
      </c>
      <c r="D98" s="10">
        <v>0.218584018053464</v>
      </c>
      <c r="E98" s="10">
        <v>1.6684985075316801</v>
      </c>
      <c r="F98" s="10">
        <v>24</v>
      </c>
      <c r="G98" s="10">
        <v>0.108212718006653</v>
      </c>
      <c r="H98" s="10">
        <v>0.46164941794773801</v>
      </c>
    </row>
    <row r="99" spans="1:8" x14ac:dyDescent="0.2">
      <c r="A99" s="10" t="s">
        <v>12</v>
      </c>
      <c r="B99" s="10" t="s">
        <v>287</v>
      </c>
      <c r="C99" s="10">
        <v>-0.31609940372220102</v>
      </c>
      <c r="D99" s="10">
        <v>0.221777731617326</v>
      </c>
      <c r="E99" s="10">
        <v>-1.4252982092342199</v>
      </c>
      <c r="F99" s="10">
        <v>28</v>
      </c>
      <c r="G99" s="10">
        <v>0.16512395966489299</v>
      </c>
      <c r="H99" s="10">
        <v>0.551186314295246</v>
      </c>
    </row>
    <row r="100" spans="1:8" x14ac:dyDescent="0.2">
      <c r="A100" s="10" t="s">
        <v>12</v>
      </c>
      <c r="B100" s="10" t="s">
        <v>300</v>
      </c>
      <c r="C100" s="10">
        <v>-0.20003336341487499</v>
      </c>
      <c r="D100" s="10">
        <v>0.21167547474127801</v>
      </c>
      <c r="E100" s="10">
        <v>-0.94500018794981799</v>
      </c>
      <c r="F100" s="10">
        <v>26</v>
      </c>
      <c r="G100" s="10">
        <v>0.35335867538453503</v>
      </c>
      <c r="H100" s="10">
        <v>0.77663538993834003</v>
      </c>
    </row>
    <row r="101" spans="1:8" x14ac:dyDescent="0.2">
      <c r="A101" s="10" t="s">
        <v>12</v>
      </c>
      <c r="B101" s="10" t="s">
        <v>298</v>
      </c>
      <c r="C101" s="10">
        <v>-0.19264229593440299</v>
      </c>
      <c r="D101" s="10">
        <v>0.20615367025419201</v>
      </c>
      <c r="E101" s="10">
        <v>-0.93445969551194896</v>
      </c>
      <c r="F101" s="10">
        <v>43</v>
      </c>
      <c r="G101" s="10">
        <v>0.35528499879976999</v>
      </c>
      <c r="H101" s="10">
        <v>0.77663538993834003</v>
      </c>
    </row>
    <row r="102" spans="1:8" x14ac:dyDescent="0.2">
      <c r="A102" s="10" t="s">
        <v>12</v>
      </c>
      <c r="B102" s="10" t="s">
        <v>23</v>
      </c>
      <c r="C102" s="10">
        <v>0.10564488674769699</v>
      </c>
      <c r="D102" s="10">
        <v>0.28063062637244302</v>
      </c>
      <c r="E102" s="10">
        <v>0.37645530038296399</v>
      </c>
      <c r="F102" s="10">
        <v>29</v>
      </c>
      <c r="G102" s="10">
        <v>0.70931878515957103</v>
      </c>
      <c r="H102" s="10">
        <v>0.93724344075808697</v>
      </c>
    </row>
    <row r="103" spans="1:8" x14ac:dyDescent="0.2">
      <c r="A103" s="10" t="s">
        <v>12</v>
      </c>
      <c r="B103" s="10" t="s">
        <v>292</v>
      </c>
      <c r="C103" s="10">
        <v>6.7437783932431106E-2</v>
      </c>
      <c r="D103" s="10">
        <v>0.22114773336311999</v>
      </c>
      <c r="E103" s="10">
        <v>0.30494449527863599</v>
      </c>
      <c r="F103" s="10">
        <v>25</v>
      </c>
      <c r="G103" s="10">
        <v>0.76293275170392205</v>
      </c>
      <c r="H103" s="10">
        <v>0.94599081002658902</v>
      </c>
    </row>
    <row r="104" spans="1:8" x14ac:dyDescent="0.2">
      <c r="A104" s="10" t="s">
        <v>12</v>
      </c>
      <c r="B104" s="10" t="s">
        <v>98</v>
      </c>
      <c r="C104" s="10">
        <v>6.7109121117899406E-2</v>
      </c>
      <c r="D104" s="10">
        <v>0.28546034007542997</v>
      </c>
      <c r="E104" s="10">
        <v>0.23509087497116599</v>
      </c>
      <c r="F104" s="10">
        <v>19</v>
      </c>
      <c r="G104" s="10">
        <v>0.81665332676559099</v>
      </c>
      <c r="H104" s="10">
        <v>0.95995888333829704</v>
      </c>
    </row>
    <row r="105" spans="1:8" x14ac:dyDescent="0.2">
      <c r="A105" s="10" t="s">
        <v>12</v>
      </c>
      <c r="B105" s="10" t="s">
        <v>302</v>
      </c>
      <c r="C105" s="10">
        <v>-6.6736520667347005E-2</v>
      </c>
      <c r="D105" s="10">
        <v>0.36375052017493498</v>
      </c>
      <c r="E105" s="10">
        <v>-0.18346783568928501</v>
      </c>
      <c r="F105" s="10">
        <v>13</v>
      </c>
      <c r="G105" s="10">
        <v>0.85726158337001701</v>
      </c>
      <c r="H105" s="10">
        <v>0.95995888333829704</v>
      </c>
    </row>
    <row r="106" spans="1:8" x14ac:dyDescent="0.2">
      <c r="A106" s="10" t="s">
        <v>12</v>
      </c>
      <c r="B106" s="10" t="s">
        <v>296</v>
      </c>
      <c r="C106" s="10">
        <v>-2.6735971815854302E-2</v>
      </c>
      <c r="D106" s="10">
        <v>0.29632822599363301</v>
      </c>
      <c r="E106" s="10">
        <v>-9.0224182074470402E-2</v>
      </c>
      <c r="F106" s="10">
        <v>15</v>
      </c>
      <c r="G106" s="10">
        <v>0.92930282345529802</v>
      </c>
      <c r="H106" s="10">
        <v>0.98123990740090306</v>
      </c>
    </row>
    <row r="107" spans="1:8" x14ac:dyDescent="0.2">
      <c r="A107" s="10" t="s">
        <v>12</v>
      </c>
      <c r="B107" s="10" t="s">
        <v>30</v>
      </c>
      <c r="C107" s="10">
        <v>-8.5555409018330301E-4</v>
      </c>
      <c r="D107" s="10">
        <v>0.31179818630827899</v>
      </c>
      <c r="E107" s="10">
        <v>-2.7439354292375698E-3</v>
      </c>
      <c r="F107" s="10">
        <v>16</v>
      </c>
      <c r="G107" s="10">
        <v>0.99784457996277698</v>
      </c>
      <c r="H107" s="10">
        <v>0.99929929191608502</v>
      </c>
    </row>
    <row r="108" spans="1:8" x14ac:dyDescent="0.2">
      <c r="A108" s="10" t="s">
        <v>81</v>
      </c>
      <c r="B108" s="10" t="s">
        <v>87</v>
      </c>
      <c r="C108" s="10">
        <v>0.66567797810976304</v>
      </c>
      <c r="D108" s="10">
        <v>0.34709022502713699</v>
      </c>
      <c r="E108" s="10">
        <v>1.9178816633563101</v>
      </c>
      <c r="F108" s="10">
        <v>10</v>
      </c>
      <c r="G108" s="10">
        <v>8.4102861139865995E-2</v>
      </c>
      <c r="H108" s="10">
        <v>0.41203387219972398</v>
      </c>
    </row>
    <row r="109" spans="1:8" x14ac:dyDescent="0.2">
      <c r="A109" s="10" t="s">
        <v>81</v>
      </c>
      <c r="B109" s="10" t="s">
        <v>23</v>
      </c>
      <c r="C109" s="10">
        <v>0.45248573500233402</v>
      </c>
      <c r="D109" s="10">
        <v>0.25282081030584402</v>
      </c>
      <c r="E109" s="10">
        <v>1.78974877287574</v>
      </c>
      <c r="F109" s="10">
        <v>13</v>
      </c>
      <c r="G109" s="10">
        <v>9.6802378744408696E-2</v>
      </c>
      <c r="H109" s="10">
        <v>0.43112969255133399</v>
      </c>
    </row>
    <row r="110" spans="1:8" x14ac:dyDescent="0.2">
      <c r="A110" s="10" t="s">
        <v>81</v>
      </c>
      <c r="B110" s="10" t="s">
        <v>302</v>
      </c>
      <c r="C110" s="10">
        <v>0.37757424692652802</v>
      </c>
      <c r="D110" s="10">
        <v>0.24369466476733601</v>
      </c>
      <c r="E110" s="10">
        <v>1.5493742847715199</v>
      </c>
      <c r="F110" s="10">
        <v>19</v>
      </c>
      <c r="G110" s="10">
        <v>0.13778827337071001</v>
      </c>
      <c r="H110" s="10">
        <v>0.50972025603570403</v>
      </c>
    </row>
    <row r="111" spans="1:8" x14ac:dyDescent="0.2">
      <c r="A111" s="10" t="s">
        <v>81</v>
      </c>
      <c r="B111" s="10" t="s">
        <v>94</v>
      </c>
      <c r="C111" s="10">
        <v>0.36308681791264302</v>
      </c>
      <c r="D111" s="10">
        <v>0.23776689240858501</v>
      </c>
      <c r="E111" s="10">
        <v>1.5270705447447399</v>
      </c>
      <c r="F111" s="10">
        <v>15</v>
      </c>
      <c r="G111" s="10">
        <v>0.14755218041458801</v>
      </c>
      <c r="H111" s="10">
        <v>0.51875532570910998</v>
      </c>
    </row>
    <row r="112" spans="1:8" x14ac:dyDescent="0.2">
      <c r="A112" s="10" t="s">
        <v>81</v>
      </c>
      <c r="B112" s="10" t="s">
        <v>98</v>
      </c>
      <c r="C112" s="10">
        <v>-0.29388055710370398</v>
      </c>
      <c r="D112" s="10">
        <v>0.304432015642641</v>
      </c>
      <c r="E112" s="10">
        <v>-0.96534050954968198</v>
      </c>
      <c r="F112" s="10">
        <v>11</v>
      </c>
      <c r="G112" s="10">
        <v>0.35511800506471303</v>
      </c>
      <c r="H112" s="10">
        <v>0.77663538993834003</v>
      </c>
    </row>
    <row r="113" spans="1:8" x14ac:dyDescent="0.2">
      <c r="A113" s="10" t="s">
        <v>81</v>
      </c>
      <c r="B113" s="10" t="s">
        <v>91</v>
      </c>
      <c r="C113" s="10">
        <v>-0.20504785752811699</v>
      </c>
      <c r="D113" s="10">
        <v>0.30469766570786699</v>
      </c>
      <c r="E113" s="10">
        <v>-0.67295513095498904</v>
      </c>
      <c r="F113" s="10">
        <v>12</v>
      </c>
      <c r="G113" s="10">
        <v>0.513727128115264</v>
      </c>
      <c r="H113" s="10">
        <v>0.8647634377083</v>
      </c>
    </row>
    <row r="114" spans="1:8" x14ac:dyDescent="0.2">
      <c r="A114" s="10" t="s">
        <v>81</v>
      </c>
      <c r="B114" s="10" t="s">
        <v>298</v>
      </c>
      <c r="C114" s="10">
        <v>-0.163060686875104</v>
      </c>
      <c r="D114" s="10">
        <v>0.27015624645831798</v>
      </c>
      <c r="E114" s="10">
        <v>-0.60357918431570401</v>
      </c>
      <c r="F114" s="10">
        <v>18</v>
      </c>
      <c r="G114" s="10">
        <v>0.55365433872936898</v>
      </c>
      <c r="H114" s="10">
        <v>0.86906095058615496</v>
      </c>
    </row>
    <row r="115" spans="1:8" x14ac:dyDescent="0.2">
      <c r="A115" s="10" t="s">
        <v>81</v>
      </c>
      <c r="B115" s="10" t="s">
        <v>84</v>
      </c>
      <c r="C115" s="10">
        <v>0.22275020878316701</v>
      </c>
      <c r="D115" s="10">
        <v>0.37906288147326</v>
      </c>
      <c r="E115" s="10">
        <v>0.58763392479218501</v>
      </c>
      <c r="F115" s="10">
        <v>9</v>
      </c>
      <c r="G115" s="10">
        <v>0.57122520216560502</v>
      </c>
      <c r="H115" s="10">
        <v>0.878424802167457</v>
      </c>
    </row>
    <row r="116" spans="1:8" x14ac:dyDescent="0.2">
      <c r="A116" s="10" t="s">
        <v>81</v>
      </c>
      <c r="B116" s="10" t="s">
        <v>96</v>
      </c>
      <c r="C116" s="10">
        <v>-0.24037485386459401</v>
      </c>
      <c r="D116" s="10">
        <v>0.42306579191169402</v>
      </c>
      <c r="E116" s="10">
        <v>-0.56817369416331098</v>
      </c>
      <c r="F116" s="10">
        <v>10</v>
      </c>
      <c r="G116" s="10">
        <v>0.58244940230968401</v>
      </c>
      <c r="H116" s="10">
        <v>0.88317107551171004</v>
      </c>
    </row>
    <row r="117" spans="1:8" x14ac:dyDescent="0.2">
      <c r="A117" s="10" t="s">
        <v>81</v>
      </c>
      <c r="B117" s="10" t="s">
        <v>292</v>
      </c>
      <c r="C117" s="10">
        <v>-4.1573589119545402E-2</v>
      </c>
      <c r="D117" s="10">
        <v>0.238556668525719</v>
      </c>
      <c r="E117" s="10">
        <v>-0.174271335093964</v>
      </c>
      <c r="F117" s="10">
        <v>20</v>
      </c>
      <c r="G117" s="10">
        <v>0.86340420312969002</v>
      </c>
      <c r="H117" s="10">
        <v>0.95995888333829704</v>
      </c>
    </row>
    <row r="118" spans="1:8" x14ac:dyDescent="0.2">
      <c r="A118" s="10" t="s">
        <v>81</v>
      </c>
      <c r="B118" s="10" t="s">
        <v>289</v>
      </c>
      <c r="C118" s="10">
        <v>1.94496162782197E-2</v>
      </c>
      <c r="D118" s="10">
        <v>0.35912040215518298</v>
      </c>
      <c r="E118" s="10">
        <v>5.4159040147808403E-2</v>
      </c>
      <c r="F118" s="10">
        <v>13</v>
      </c>
      <c r="G118" s="10">
        <v>0.95763191818551796</v>
      </c>
      <c r="H118" s="10">
        <v>0.99169118371342602</v>
      </c>
    </row>
    <row r="119" spans="1:8" x14ac:dyDescent="0.2">
      <c r="A119" s="10" t="s">
        <v>84</v>
      </c>
      <c r="B119" s="10" t="s">
        <v>94</v>
      </c>
      <c r="C119" s="10">
        <v>0.84955786687973101</v>
      </c>
      <c r="D119" s="10">
        <v>9.8992935188066095E-2</v>
      </c>
      <c r="E119" s="10">
        <v>8.5820050215275092</v>
      </c>
      <c r="F119" s="10">
        <v>26</v>
      </c>
      <c r="G119" s="31">
        <v>4.6238975062763199E-9</v>
      </c>
      <c r="H119" s="31">
        <v>6.1151044520504304E-7</v>
      </c>
    </row>
    <row r="120" spans="1:8" x14ac:dyDescent="0.2">
      <c r="A120" s="10" t="s">
        <v>84</v>
      </c>
      <c r="B120" s="10" t="s">
        <v>91</v>
      </c>
      <c r="C120" s="10">
        <v>0.65794234377826699</v>
      </c>
      <c r="D120" s="10">
        <v>0.20360723395942701</v>
      </c>
      <c r="E120" s="10">
        <v>3.2314291146913598</v>
      </c>
      <c r="F120" s="10">
        <v>10</v>
      </c>
      <c r="G120" s="10">
        <v>8.9991343410374906E-3</v>
      </c>
      <c r="H120" s="10">
        <v>0.12206518118997001</v>
      </c>
    </row>
    <row r="121" spans="1:8" x14ac:dyDescent="0.2">
      <c r="A121" s="10" t="s">
        <v>84</v>
      </c>
      <c r="B121" s="10" t="s">
        <v>30</v>
      </c>
      <c r="C121" s="10">
        <v>0.58042816424004096</v>
      </c>
      <c r="D121" s="10">
        <v>0.23363671279699</v>
      </c>
      <c r="E121" s="10">
        <v>2.4843191692411102</v>
      </c>
      <c r="F121" s="10">
        <v>9</v>
      </c>
      <c r="G121" s="10">
        <v>3.4744348699736298E-2</v>
      </c>
      <c r="H121" s="10">
        <v>0.27848121912364399</v>
      </c>
    </row>
    <row r="122" spans="1:8" x14ac:dyDescent="0.2">
      <c r="A122" s="10" t="s">
        <v>84</v>
      </c>
      <c r="B122" s="10" t="s">
        <v>296</v>
      </c>
      <c r="C122" s="10">
        <v>-0.66748350710951398</v>
      </c>
      <c r="D122" s="10">
        <v>0.29732817798619499</v>
      </c>
      <c r="E122" s="10">
        <v>-2.2449386117063801</v>
      </c>
      <c r="F122" s="10">
        <v>10</v>
      </c>
      <c r="G122" s="10">
        <v>4.8595314959032701E-2</v>
      </c>
      <c r="H122" s="10">
        <v>0.30884858576096702</v>
      </c>
    </row>
    <row r="123" spans="1:8" x14ac:dyDescent="0.2">
      <c r="A123" s="10" t="s">
        <v>84</v>
      </c>
      <c r="B123" s="10" t="s">
        <v>23</v>
      </c>
      <c r="C123" s="10">
        <v>0.56100344969869098</v>
      </c>
      <c r="D123" s="10">
        <v>0.26891965878052598</v>
      </c>
      <c r="E123" s="10">
        <v>2.0861377418173301</v>
      </c>
      <c r="F123" s="10">
        <v>20</v>
      </c>
      <c r="G123" s="10">
        <v>4.9982619097977202E-2</v>
      </c>
      <c r="H123" s="10">
        <v>0.30884858576096702</v>
      </c>
    </row>
    <row r="124" spans="1:8" x14ac:dyDescent="0.2">
      <c r="A124" s="10" t="s">
        <v>84</v>
      </c>
      <c r="B124" s="10" t="s">
        <v>289</v>
      </c>
      <c r="C124" s="10">
        <v>0.48126475442342498</v>
      </c>
      <c r="D124" s="10">
        <v>0.27296019720956899</v>
      </c>
      <c r="E124" s="10">
        <v>1.7631316189808</v>
      </c>
      <c r="F124" s="10">
        <v>13</v>
      </c>
      <c r="G124" s="10">
        <v>0.10135327747971801</v>
      </c>
      <c r="H124" s="10">
        <v>0.44210245052529501</v>
      </c>
    </row>
    <row r="125" spans="1:8" x14ac:dyDescent="0.2">
      <c r="A125" s="10" t="s">
        <v>84</v>
      </c>
      <c r="B125" s="10" t="s">
        <v>302</v>
      </c>
      <c r="C125" s="10">
        <v>0.48221504048471298</v>
      </c>
      <c r="D125" s="10">
        <v>0.29854827224725</v>
      </c>
      <c r="E125" s="10">
        <v>1.6151995684147</v>
      </c>
      <c r="F125" s="10">
        <v>16</v>
      </c>
      <c r="G125" s="10">
        <v>0.12581206059518699</v>
      </c>
      <c r="H125" s="10">
        <v>0.50140739612152796</v>
      </c>
    </row>
    <row r="126" spans="1:8" x14ac:dyDescent="0.2">
      <c r="A126" s="10" t="s">
        <v>84</v>
      </c>
      <c r="B126" s="10" t="s">
        <v>96</v>
      </c>
      <c r="C126" s="10">
        <v>0.31579687016603802</v>
      </c>
      <c r="D126" s="10">
        <v>0.28603376937847602</v>
      </c>
      <c r="E126" s="10">
        <v>1.1040544997614601</v>
      </c>
      <c r="F126" s="10">
        <v>14</v>
      </c>
      <c r="G126" s="10">
        <v>0.28818470731397</v>
      </c>
      <c r="H126" s="10">
        <v>0.71525093992881605</v>
      </c>
    </row>
    <row r="127" spans="1:8" x14ac:dyDescent="0.2">
      <c r="A127" s="10" t="s">
        <v>84</v>
      </c>
      <c r="B127" s="10" t="s">
        <v>98</v>
      </c>
      <c r="C127" s="10">
        <v>0.40772507668816599</v>
      </c>
      <c r="D127" s="10">
        <v>0.39882042371174498</v>
      </c>
      <c r="E127" s="10">
        <v>1.0223274748408</v>
      </c>
      <c r="F127" s="10">
        <v>12</v>
      </c>
      <c r="G127" s="10">
        <v>0.32679445245676603</v>
      </c>
      <c r="H127" s="10">
        <v>0.76633506868347501</v>
      </c>
    </row>
    <row r="128" spans="1:8" x14ac:dyDescent="0.2">
      <c r="A128" s="10" t="s">
        <v>84</v>
      </c>
      <c r="B128" s="10" t="s">
        <v>87</v>
      </c>
      <c r="C128" s="10">
        <v>-0.33339156844579398</v>
      </c>
      <c r="D128" s="10">
        <v>0.37393759558925399</v>
      </c>
      <c r="E128" s="10">
        <v>-0.89157007045636205</v>
      </c>
      <c r="F128" s="10">
        <v>14</v>
      </c>
      <c r="G128" s="10">
        <v>0.38769023643732498</v>
      </c>
      <c r="H128" s="10">
        <v>0.80946200233807097</v>
      </c>
    </row>
    <row r="129" spans="1:8" x14ac:dyDescent="0.2">
      <c r="A129" s="10" t="s">
        <v>84</v>
      </c>
      <c r="B129" s="10" t="s">
        <v>89</v>
      </c>
      <c r="C129" s="10">
        <v>0.30186061577857498</v>
      </c>
      <c r="D129" s="10">
        <v>0.34591805913648799</v>
      </c>
      <c r="E129" s="10">
        <v>0.87263618595717896</v>
      </c>
      <c r="F129" s="10">
        <v>12</v>
      </c>
      <c r="G129" s="10">
        <v>0.39998591076437801</v>
      </c>
      <c r="H129" s="10">
        <v>0.814454654822656</v>
      </c>
    </row>
    <row r="130" spans="1:8" x14ac:dyDescent="0.2">
      <c r="A130" s="10" t="s">
        <v>84</v>
      </c>
      <c r="B130" s="10" t="s">
        <v>32</v>
      </c>
      <c r="C130" s="10">
        <v>-0.245590793877519</v>
      </c>
      <c r="D130" s="10">
        <v>0.34021645934821099</v>
      </c>
      <c r="E130" s="10">
        <v>-0.72186629167801997</v>
      </c>
      <c r="F130" s="10">
        <v>14</v>
      </c>
      <c r="G130" s="10">
        <v>0.48226024441658899</v>
      </c>
      <c r="H130" s="10">
        <v>0.85609284998783797</v>
      </c>
    </row>
    <row r="131" spans="1:8" x14ac:dyDescent="0.2">
      <c r="A131" s="10" t="s">
        <v>84</v>
      </c>
      <c r="B131" s="10" t="s">
        <v>12</v>
      </c>
      <c r="C131" s="10">
        <v>-0.28051737562052698</v>
      </c>
      <c r="D131" s="10">
        <v>0.45350552089225299</v>
      </c>
      <c r="E131" s="10">
        <v>-0.61855338622696399</v>
      </c>
      <c r="F131" s="10">
        <v>13</v>
      </c>
      <c r="G131" s="10">
        <v>0.54689633566179896</v>
      </c>
      <c r="H131" s="10">
        <v>0.8647634377083</v>
      </c>
    </row>
    <row r="132" spans="1:8" x14ac:dyDescent="0.2">
      <c r="A132" s="10" t="s">
        <v>84</v>
      </c>
      <c r="B132" s="10" t="s">
        <v>28</v>
      </c>
      <c r="C132" s="10">
        <v>0.29534675063853399</v>
      </c>
      <c r="D132" s="10">
        <v>0.48802689963109502</v>
      </c>
      <c r="E132" s="10">
        <v>0.60518539216135303</v>
      </c>
      <c r="F132" s="10">
        <v>8</v>
      </c>
      <c r="G132" s="10">
        <v>0.56182583711034595</v>
      </c>
      <c r="H132" s="10">
        <v>0.87157145991605001</v>
      </c>
    </row>
    <row r="133" spans="1:8" x14ac:dyDescent="0.2">
      <c r="A133" s="10" t="s">
        <v>84</v>
      </c>
      <c r="B133" s="10" t="s">
        <v>298</v>
      </c>
      <c r="C133" s="10">
        <v>0.11086483629565</v>
      </c>
      <c r="D133" s="10">
        <v>0.24837958006455799</v>
      </c>
      <c r="E133" s="10">
        <v>0.44635245887296499</v>
      </c>
      <c r="F133" s="10">
        <v>22</v>
      </c>
      <c r="G133" s="10">
        <v>0.65970514162904104</v>
      </c>
      <c r="H133" s="10">
        <v>0.92814898915362398</v>
      </c>
    </row>
    <row r="134" spans="1:8" x14ac:dyDescent="0.2">
      <c r="A134" s="10" t="s">
        <v>84</v>
      </c>
      <c r="B134" s="10" t="s">
        <v>292</v>
      </c>
      <c r="C134" s="10">
        <v>-1.6221507024798899E-2</v>
      </c>
      <c r="D134" s="10">
        <v>0.25227925092854397</v>
      </c>
      <c r="E134" s="10">
        <v>-6.4299806524292999E-2</v>
      </c>
      <c r="F134" s="10">
        <v>35</v>
      </c>
      <c r="G134" s="10">
        <v>0.94909735718465504</v>
      </c>
      <c r="H134" s="10">
        <v>0.99119783534050698</v>
      </c>
    </row>
    <row r="135" spans="1:8" x14ac:dyDescent="0.2">
      <c r="A135" s="10" t="s">
        <v>17</v>
      </c>
      <c r="B135" s="10" t="s">
        <v>32</v>
      </c>
      <c r="C135" s="10">
        <v>0.34235394606259001</v>
      </c>
      <c r="D135" s="10">
        <v>0.14449876462803901</v>
      </c>
      <c r="E135" s="10">
        <v>2.3692517160534798</v>
      </c>
      <c r="F135" s="10">
        <v>39</v>
      </c>
      <c r="G135" s="10">
        <v>2.2870095772031401E-2</v>
      </c>
      <c r="H135" s="10">
        <v>0.235835955608759</v>
      </c>
    </row>
    <row r="136" spans="1:8" x14ac:dyDescent="0.2">
      <c r="A136" s="10" t="s">
        <v>17</v>
      </c>
      <c r="B136" s="10" t="s">
        <v>296</v>
      </c>
      <c r="C136" s="10">
        <v>0.462525005561293</v>
      </c>
      <c r="D136" s="10">
        <v>0.22576606869632199</v>
      </c>
      <c r="E136" s="10">
        <v>2.0486914097947801</v>
      </c>
      <c r="F136" s="10">
        <v>24</v>
      </c>
      <c r="G136" s="10">
        <v>5.1579605592806201E-2</v>
      </c>
      <c r="H136" s="10">
        <v>0.31036982340909303</v>
      </c>
    </row>
    <row r="137" spans="1:8" x14ac:dyDescent="0.2">
      <c r="A137" s="10" t="s">
        <v>17</v>
      </c>
      <c r="B137" s="10" t="s">
        <v>64</v>
      </c>
      <c r="C137" s="10">
        <v>-0.57688756664144303</v>
      </c>
      <c r="D137" s="10">
        <v>0.27096285537256798</v>
      </c>
      <c r="E137" s="10">
        <v>-2.1290282236221501</v>
      </c>
      <c r="F137" s="10">
        <v>9</v>
      </c>
      <c r="G137" s="10">
        <v>6.2119527376116999E-2</v>
      </c>
      <c r="H137" s="10">
        <v>0.357187282412673</v>
      </c>
    </row>
    <row r="138" spans="1:8" x14ac:dyDescent="0.2">
      <c r="A138" s="10" t="s">
        <v>17</v>
      </c>
      <c r="B138" s="10" t="s">
        <v>72</v>
      </c>
      <c r="C138" s="10">
        <v>-0.318920118118174</v>
      </c>
      <c r="D138" s="10">
        <v>0.173646280127464</v>
      </c>
      <c r="E138" s="10">
        <v>-1.8366078322211801</v>
      </c>
      <c r="F138" s="10">
        <v>74</v>
      </c>
      <c r="G138" s="10">
        <v>7.0283772222734006E-2</v>
      </c>
      <c r="H138" s="10">
        <v>0.38341179103048301</v>
      </c>
    </row>
    <row r="139" spans="1:8" x14ac:dyDescent="0.2">
      <c r="A139" s="10" t="s">
        <v>17</v>
      </c>
      <c r="B139" s="10" t="s">
        <v>28</v>
      </c>
      <c r="C139" s="10">
        <v>0.40991812900191799</v>
      </c>
      <c r="D139" s="10">
        <v>0.224415986029989</v>
      </c>
      <c r="E139" s="10">
        <v>1.82659950502429</v>
      </c>
      <c r="F139" s="10">
        <v>16</v>
      </c>
      <c r="G139" s="10">
        <v>8.6476207773351396E-2</v>
      </c>
      <c r="H139" s="10">
        <v>0.41212535055948502</v>
      </c>
    </row>
    <row r="140" spans="1:8" x14ac:dyDescent="0.2">
      <c r="A140" s="10" t="s">
        <v>17</v>
      </c>
      <c r="B140" s="10" t="s">
        <v>79</v>
      </c>
      <c r="C140" s="10">
        <v>0.39028777503919998</v>
      </c>
      <c r="D140" s="10">
        <v>0.24986254872035199</v>
      </c>
      <c r="E140" s="10">
        <v>1.56200990119577</v>
      </c>
      <c r="F140" s="10">
        <v>22</v>
      </c>
      <c r="G140" s="10">
        <v>0.13255683316969</v>
      </c>
      <c r="H140" s="10">
        <v>0.50972025603570403</v>
      </c>
    </row>
    <row r="141" spans="1:8" x14ac:dyDescent="0.2">
      <c r="A141" s="10" t="s">
        <v>17</v>
      </c>
      <c r="B141" s="10" t="s">
        <v>94</v>
      </c>
      <c r="C141" s="10">
        <v>-0.32073429812965598</v>
      </c>
      <c r="D141" s="10">
        <v>0.21595437150257599</v>
      </c>
      <c r="E141" s="10">
        <v>-1.48519474691824</v>
      </c>
      <c r="F141" s="10">
        <v>54</v>
      </c>
      <c r="G141" s="10">
        <v>0.143307038615194</v>
      </c>
      <c r="H141" s="10">
        <v>0.51875532570910998</v>
      </c>
    </row>
    <row r="142" spans="1:8" x14ac:dyDescent="0.2">
      <c r="A142" s="10" t="s">
        <v>17</v>
      </c>
      <c r="B142" s="10" t="s">
        <v>87</v>
      </c>
      <c r="C142" s="10">
        <v>-0.226396790664075</v>
      </c>
      <c r="D142" s="10">
        <v>0.160175163866389</v>
      </c>
      <c r="E142" s="10">
        <v>-1.4134325522084299</v>
      </c>
      <c r="F142" s="10">
        <v>38</v>
      </c>
      <c r="G142" s="10">
        <v>0.16566847631936499</v>
      </c>
      <c r="H142" s="10">
        <v>0.551186314295246</v>
      </c>
    </row>
    <row r="143" spans="1:8" x14ac:dyDescent="0.2">
      <c r="A143" s="10" t="s">
        <v>17</v>
      </c>
      <c r="B143" s="10" t="s">
        <v>287</v>
      </c>
      <c r="C143" s="10">
        <v>0.247182658047606</v>
      </c>
      <c r="D143" s="10">
        <v>0.25283882140321201</v>
      </c>
      <c r="E143" s="10">
        <v>0.97762937145405604</v>
      </c>
      <c r="F143" s="10">
        <v>34</v>
      </c>
      <c r="G143" s="10">
        <v>0.33516288688289497</v>
      </c>
      <c r="H143" s="10">
        <v>0.76753752017771204</v>
      </c>
    </row>
    <row r="144" spans="1:8" x14ac:dyDescent="0.2">
      <c r="A144" s="10" t="s">
        <v>17</v>
      </c>
      <c r="B144" s="10" t="s">
        <v>292</v>
      </c>
      <c r="C144" s="10">
        <v>0.106621284839009</v>
      </c>
      <c r="D144" s="10">
        <v>0.115486364404552</v>
      </c>
      <c r="E144" s="10">
        <v>0.92323700195039604</v>
      </c>
      <c r="F144" s="10">
        <v>102</v>
      </c>
      <c r="G144" s="10">
        <v>0.35806253750827399</v>
      </c>
      <c r="H144" s="10">
        <v>0.77948593556328005</v>
      </c>
    </row>
    <row r="145" spans="1:8" x14ac:dyDescent="0.2">
      <c r="A145" s="10" t="s">
        <v>17</v>
      </c>
      <c r="B145" s="10" t="s">
        <v>300</v>
      </c>
      <c r="C145" s="10">
        <v>0.26021146651321603</v>
      </c>
      <c r="D145" s="10">
        <v>0.28986011830231101</v>
      </c>
      <c r="E145" s="10">
        <v>0.89771393193811599</v>
      </c>
      <c r="F145" s="10">
        <v>28</v>
      </c>
      <c r="G145" s="10">
        <v>0.37699273642268999</v>
      </c>
      <c r="H145" s="10">
        <v>0.80946200233807097</v>
      </c>
    </row>
    <row r="146" spans="1:8" x14ac:dyDescent="0.2">
      <c r="A146" s="10" t="s">
        <v>17</v>
      </c>
      <c r="B146" s="10" t="s">
        <v>81</v>
      </c>
      <c r="C146" s="10">
        <v>-0.40259045955630901</v>
      </c>
      <c r="D146" s="10">
        <v>0.47657921661410702</v>
      </c>
      <c r="E146" s="10">
        <v>-0.84475034899033696</v>
      </c>
      <c r="F146" s="10">
        <v>30</v>
      </c>
      <c r="G146" s="10">
        <v>0.404936941456707</v>
      </c>
      <c r="H146" s="10">
        <v>0.81494874769569203</v>
      </c>
    </row>
    <row r="147" spans="1:8" x14ac:dyDescent="0.2">
      <c r="A147" s="10" t="s">
        <v>17</v>
      </c>
      <c r="B147" s="10" t="s">
        <v>84</v>
      </c>
      <c r="C147" s="10">
        <v>-0.20376476995328199</v>
      </c>
      <c r="D147" s="10">
        <v>0.28919948303302301</v>
      </c>
      <c r="E147" s="10">
        <v>-0.70458206846108096</v>
      </c>
      <c r="F147" s="10">
        <v>30</v>
      </c>
      <c r="G147" s="10">
        <v>0.48650457017085502</v>
      </c>
      <c r="H147" s="10">
        <v>0.85786972540127404</v>
      </c>
    </row>
    <row r="148" spans="1:8" x14ac:dyDescent="0.2">
      <c r="A148" s="10" t="s">
        <v>17</v>
      </c>
      <c r="B148" s="10" t="s">
        <v>25</v>
      </c>
      <c r="C148" s="10">
        <v>0.19919428950784299</v>
      </c>
      <c r="D148" s="10">
        <v>0.32515430439300802</v>
      </c>
      <c r="E148" s="10">
        <v>0.61261464731243498</v>
      </c>
      <c r="F148" s="10">
        <v>22</v>
      </c>
      <c r="G148" s="10">
        <v>0.54641208000111097</v>
      </c>
      <c r="H148" s="10">
        <v>0.8647634377083</v>
      </c>
    </row>
    <row r="149" spans="1:8" x14ac:dyDescent="0.2">
      <c r="A149" s="10" t="s">
        <v>17</v>
      </c>
      <c r="B149" s="10" t="s">
        <v>302</v>
      </c>
      <c r="C149" s="10">
        <v>9.8293440726092501E-2</v>
      </c>
      <c r="D149" s="10">
        <v>0.18638630819325699</v>
      </c>
      <c r="E149" s="10">
        <v>0.52736406273027003</v>
      </c>
      <c r="F149" s="10">
        <v>46</v>
      </c>
      <c r="G149" s="10">
        <v>0.60047524974401001</v>
      </c>
      <c r="H149" s="10">
        <v>0.89227923346792504</v>
      </c>
    </row>
    <row r="150" spans="1:8" x14ac:dyDescent="0.2">
      <c r="A150" s="10" t="s">
        <v>17</v>
      </c>
      <c r="B150" s="10" t="s">
        <v>849</v>
      </c>
      <c r="C150" s="10">
        <v>0.16650417707395601</v>
      </c>
      <c r="D150" s="10">
        <v>0.32999819543929598</v>
      </c>
      <c r="E150" s="10">
        <v>0.50456087146871897</v>
      </c>
      <c r="F150" s="10">
        <v>17</v>
      </c>
      <c r="G150" s="10">
        <v>0.62034451610886199</v>
      </c>
      <c r="H150" s="10">
        <v>0.90562139079723902</v>
      </c>
    </row>
    <row r="151" spans="1:8" x14ac:dyDescent="0.2">
      <c r="A151" s="10" t="s">
        <v>17</v>
      </c>
      <c r="B151" s="10" t="s">
        <v>12</v>
      </c>
      <c r="C151" s="10">
        <v>-0.110792513961777</v>
      </c>
      <c r="D151" s="10">
        <v>0.25904513978747801</v>
      </c>
      <c r="E151" s="10">
        <v>-0.42769578326260599</v>
      </c>
      <c r="F151" s="10">
        <v>22</v>
      </c>
      <c r="G151" s="10">
        <v>0.67303006579970404</v>
      </c>
      <c r="H151" s="10">
        <v>0.92862896384887195</v>
      </c>
    </row>
    <row r="152" spans="1:8" x14ac:dyDescent="0.2">
      <c r="A152" s="10" t="s">
        <v>17</v>
      </c>
      <c r="B152" s="10" t="s">
        <v>23</v>
      </c>
      <c r="C152" s="10">
        <v>-6.79157223046995E-2</v>
      </c>
      <c r="D152" s="10">
        <v>0.16615414581545401</v>
      </c>
      <c r="E152" s="10">
        <v>-0.40875129519869402</v>
      </c>
      <c r="F152" s="10">
        <v>48</v>
      </c>
      <c r="G152" s="10">
        <v>0.68454017888165097</v>
      </c>
      <c r="H152" s="10">
        <v>0.933303491310292</v>
      </c>
    </row>
    <row r="153" spans="1:8" x14ac:dyDescent="0.2">
      <c r="A153" s="10" t="s">
        <v>17</v>
      </c>
      <c r="B153" s="10" t="s">
        <v>289</v>
      </c>
      <c r="C153" s="10">
        <v>5.7177949200119801E-2</v>
      </c>
      <c r="D153" s="10">
        <v>0.16929063135605901</v>
      </c>
      <c r="E153" s="10">
        <v>0.33775022718097703</v>
      </c>
      <c r="F153" s="10">
        <v>46</v>
      </c>
      <c r="G153" s="10">
        <v>0.73708794325379001</v>
      </c>
      <c r="H153" s="10">
        <v>0.94599081002658902</v>
      </c>
    </row>
    <row r="154" spans="1:8" x14ac:dyDescent="0.2">
      <c r="A154" s="10" t="s">
        <v>17</v>
      </c>
      <c r="B154" s="10" t="s">
        <v>298</v>
      </c>
      <c r="C154" s="10">
        <v>-6.50844607865909E-2</v>
      </c>
      <c r="D154" s="10">
        <v>0.21228772744392699</v>
      </c>
      <c r="E154" s="10">
        <v>-0.30658607339316002</v>
      </c>
      <c r="F154" s="10">
        <v>48</v>
      </c>
      <c r="G154" s="10">
        <v>0.76048447723663304</v>
      </c>
      <c r="H154" s="10">
        <v>0.94599081002658902</v>
      </c>
    </row>
    <row r="155" spans="1:8" x14ac:dyDescent="0.2">
      <c r="A155" s="10" t="s">
        <v>17</v>
      </c>
      <c r="B155" s="10" t="s">
        <v>66</v>
      </c>
      <c r="C155" s="10">
        <v>0.11848559511741499</v>
      </c>
      <c r="D155" s="10">
        <v>0.39956358709310402</v>
      </c>
      <c r="E155" s="10">
        <v>0.29653751979608201</v>
      </c>
      <c r="F155" s="10">
        <v>8</v>
      </c>
      <c r="G155" s="10">
        <v>0.77437234997260795</v>
      </c>
      <c r="H155" s="10">
        <v>0.94599081002658902</v>
      </c>
    </row>
    <row r="156" spans="1:8" x14ac:dyDescent="0.2">
      <c r="A156" s="10" t="s">
        <v>17</v>
      </c>
      <c r="B156" s="10" t="s">
        <v>89</v>
      </c>
      <c r="C156" s="10">
        <v>4.6694375758673697E-2</v>
      </c>
      <c r="D156" s="10">
        <v>0.18660836794485899</v>
      </c>
      <c r="E156" s="10">
        <v>0.25022659097726802</v>
      </c>
      <c r="F156" s="10">
        <v>41</v>
      </c>
      <c r="G156" s="10">
        <v>0.80366175129655604</v>
      </c>
      <c r="H156" s="10">
        <v>0.95995888333829704</v>
      </c>
    </row>
    <row r="157" spans="1:8" x14ac:dyDescent="0.2">
      <c r="A157" s="10" t="s">
        <v>17</v>
      </c>
      <c r="B157" s="10" t="s">
        <v>91</v>
      </c>
      <c r="C157" s="10">
        <v>-5.1864389678590903E-2</v>
      </c>
      <c r="D157" s="10">
        <v>0.24597882677072799</v>
      </c>
      <c r="E157" s="10">
        <v>-0.21084900013338401</v>
      </c>
      <c r="F157" s="10">
        <v>34</v>
      </c>
      <c r="G157" s="10">
        <v>0.83426374046618601</v>
      </c>
      <c r="H157" s="10">
        <v>0.95995888333829704</v>
      </c>
    </row>
    <row r="158" spans="1:8" x14ac:dyDescent="0.2">
      <c r="A158" s="10" t="s">
        <v>17</v>
      </c>
      <c r="B158" s="10" t="s">
        <v>294</v>
      </c>
      <c r="C158" s="10">
        <v>6.5234770568414993E-2</v>
      </c>
      <c r="D158" s="10">
        <v>0.40760686600535001</v>
      </c>
      <c r="E158" s="10">
        <v>0.16004335551982299</v>
      </c>
      <c r="F158" s="10">
        <v>11</v>
      </c>
      <c r="G158" s="10">
        <v>0.87574797549786698</v>
      </c>
      <c r="H158" s="10">
        <v>0.96716216918240405</v>
      </c>
    </row>
    <row r="159" spans="1:8" x14ac:dyDescent="0.2">
      <c r="A159" s="10" t="s">
        <v>17</v>
      </c>
      <c r="B159" s="10" t="s">
        <v>98</v>
      </c>
      <c r="C159" s="10">
        <v>3.2343339304592898E-2</v>
      </c>
      <c r="D159" s="10">
        <v>0.27648676079573797</v>
      </c>
      <c r="E159" s="10">
        <v>0.1169797035182</v>
      </c>
      <c r="F159" s="10">
        <v>26</v>
      </c>
      <c r="G159" s="10">
        <v>0.90777509048805805</v>
      </c>
      <c r="H159" s="10">
        <v>0.97303528302513398</v>
      </c>
    </row>
    <row r="160" spans="1:8" x14ac:dyDescent="0.2">
      <c r="A160" s="10" t="s">
        <v>17</v>
      </c>
      <c r="B160" s="10" t="s">
        <v>30</v>
      </c>
      <c r="C160" s="10">
        <v>1.8785830598755299E-2</v>
      </c>
      <c r="D160" s="10">
        <v>0.264451360694687</v>
      </c>
      <c r="E160" s="10">
        <v>7.1036997311743205E-2</v>
      </c>
      <c r="F160" s="10">
        <v>20</v>
      </c>
      <c r="G160" s="10">
        <v>0.94407385648645803</v>
      </c>
      <c r="H160" s="10">
        <v>0.98894073283432904</v>
      </c>
    </row>
    <row r="161" spans="1:8" x14ac:dyDescent="0.2">
      <c r="A161" s="10" t="s">
        <v>20</v>
      </c>
      <c r="B161" s="10" t="s">
        <v>28</v>
      </c>
      <c r="C161" s="10">
        <v>-0.52994547129369296</v>
      </c>
      <c r="D161" s="10">
        <v>0.17300645900207801</v>
      </c>
      <c r="E161" s="10">
        <v>-3.06315425649702</v>
      </c>
      <c r="F161" s="10">
        <v>20</v>
      </c>
      <c r="G161" s="10">
        <v>6.1361205770945199E-3</v>
      </c>
      <c r="H161" s="10">
        <v>8.7729940142783805E-2</v>
      </c>
    </row>
    <row r="162" spans="1:8" x14ac:dyDescent="0.2">
      <c r="A162" s="10" t="s">
        <v>20</v>
      </c>
      <c r="B162" s="10" t="s">
        <v>30</v>
      </c>
      <c r="C162" s="10">
        <v>-0.47556255085620902</v>
      </c>
      <c r="D162" s="10">
        <v>0.23647778712253401</v>
      </c>
      <c r="E162" s="10">
        <v>-2.0110241923474601</v>
      </c>
      <c r="F162" s="10">
        <v>18</v>
      </c>
      <c r="G162" s="10">
        <v>5.95444439472229E-2</v>
      </c>
      <c r="H162" s="10">
        <v>0.34614297635253799</v>
      </c>
    </row>
    <row r="163" spans="1:8" x14ac:dyDescent="0.2">
      <c r="A163" s="10" t="s">
        <v>20</v>
      </c>
      <c r="B163" s="10" t="s">
        <v>287</v>
      </c>
      <c r="C163" s="10">
        <v>-0.37188222921148201</v>
      </c>
      <c r="D163" s="10">
        <v>0.20682362086403999</v>
      </c>
      <c r="E163" s="10">
        <v>-1.79806459077489</v>
      </c>
      <c r="F163" s="10">
        <v>26</v>
      </c>
      <c r="G163" s="10">
        <v>8.3789481233697297E-2</v>
      </c>
      <c r="H163" s="10">
        <v>0.41203387219972398</v>
      </c>
    </row>
    <row r="164" spans="1:8" x14ac:dyDescent="0.2">
      <c r="A164" s="10" t="s">
        <v>20</v>
      </c>
      <c r="B164" s="10" t="s">
        <v>66</v>
      </c>
      <c r="C164" s="10">
        <v>-0.40128490849839399</v>
      </c>
      <c r="D164" s="10">
        <v>0.257680233464255</v>
      </c>
      <c r="E164" s="10">
        <v>-1.55729798558281</v>
      </c>
      <c r="F164" s="10">
        <v>10</v>
      </c>
      <c r="G164" s="10">
        <v>0.15045624510789901</v>
      </c>
      <c r="H164" s="10">
        <v>0.52362732672420098</v>
      </c>
    </row>
    <row r="165" spans="1:8" x14ac:dyDescent="0.2">
      <c r="A165" s="10" t="s">
        <v>20</v>
      </c>
      <c r="B165" s="10" t="s">
        <v>302</v>
      </c>
      <c r="C165" s="10">
        <v>0.27060882248296803</v>
      </c>
      <c r="D165" s="10">
        <v>0.204304191972834</v>
      </c>
      <c r="E165" s="10">
        <v>1.3245387667765101</v>
      </c>
      <c r="F165" s="10">
        <v>33</v>
      </c>
      <c r="G165" s="10">
        <v>0.19442441933783999</v>
      </c>
      <c r="H165" s="10">
        <v>0.58330960892630401</v>
      </c>
    </row>
    <row r="166" spans="1:8" x14ac:dyDescent="0.2">
      <c r="A166" s="10" t="s">
        <v>20</v>
      </c>
      <c r="B166" s="10" t="s">
        <v>81</v>
      </c>
      <c r="C166" s="10">
        <v>0.50550244605613703</v>
      </c>
      <c r="D166" s="10">
        <v>0.44193155157331199</v>
      </c>
      <c r="E166" s="10">
        <v>1.1438478295032499</v>
      </c>
      <c r="F166" s="10">
        <v>25</v>
      </c>
      <c r="G166" s="10">
        <v>0.26352150171264999</v>
      </c>
      <c r="H166" s="10">
        <v>0.68001402149264301</v>
      </c>
    </row>
    <row r="167" spans="1:8" x14ac:dyDescent="0.2">
      <c r="A167" s="10" t="s">
        <v>20</v>
      </c>
      <c r="B167" s="10" t="s">
        <v>12</v>
      </c>
      <c r="C167" s="10">
        <v>0.32369676548075998</v>
      </c>
      <c r="D167" s="10">
        <v>0.31554177774923597</v>
      </c>
      <c r="E167" s="10">
        <v>1.02584439939996</v>
      </c>
      <c r="F167" s="10">
        <v>17</v>
      </c>
      <c r="G167" s="10">
        <v>0.31934139535741402</v>
      </c>
      <c r="H167" s="10">
        <v>0.76439637169263397</v>
      </c>
    </row>
    <row r="168" spans="1:8" x14ac:dyDescent="0.2">
      <c r="A168" s="10" t="s">
        <v>20</v>
      </c>
      <c r="B168" s="10" t="s">
        <v>87</v>
      </c>
      <c r="C168" s="10">
        <v>-0.204578767474213</v>
      </c>
      <c r="D168" s="10">
        <v>0.20448225262668601</v>
      </c>
      <c r="E168" s="10">
        <v>-1.0004719962064501</v>
      </c>
      <c r="F168" s="10">
        <v>34</v>
      </c>
      <c r="G168" s="10">
        <v>0.32414966340801399</v>
      </c>
      <c r="H168" s="10">
        <v>0.76633506868347501</v>
      </c>
    </row>
    <row r="169" spans="1:8" x14ac:dyDescent="0.2">
      <c r="A169" s="10" t="s">
        <v>20</v>
      </c>
      <c r="B169" s="10" t="s">
        <v>849</v>
      </c>
      <c r="C169" s="10">
        <v>-0.26104118880913901</v>
      </c>
      <c r="D169" s="10">
        <v>0.26240698360620002</v>
      </c>
      <c r="E169" s="10">
        <v>-0.99479512786477298</v>
      </c>
      <c r="F169" s="10">
        <v>14</v>
      </c>
      <c r="G169" s="10">
        <v>0.336719789344469</v>
      </c>
      <c r="H169" s="10">
        <v>0.76777917484148295</v>
      </c>
    </row>
    <row r="170" spans="1:8" x14ac:dyDescent="0.2">
      <c r="A170" s="10" t="s">
        <v>20</v>
      </c>
      <c r="B170" s="10" t="s">
        <v>300</v>
      </c>
      <c r="C170" s="10">
        <v>-0.33446586470876299</v>
      </c>
      <c r="D170" s="10">
        <v>0.35316358134298698</v>
      </c>
      <c r="E170" s="10">
        <v>-0.94705649839906603</v>
      </c>
      <c r="F170" s="10">
        <v>20</v>
      </c>
      <c r="G170" s="10">
        <v>0.35491318406948802</v>
      </c>
      <c r="H170" s="10">
        <v>0.77663538993834003</v>
      </c>
    </row>
    <row r="171" spans="1:8" x14ac:dyDescent="0.2">
      <c r="A171" s="10" t="s">
        <v>20</v>
      </c>
      <c r="B171" s="10" t="s">
        <v>292</v>
      </c>
      <c r="C171" s="10">
        <v>0.11354082703619101</v>
      </c>
      <c r="D171" s="10">
        <v>0.14784958745548499</v>
      </c>
      <c r="E171" s="10">
        <v>0.76794821676710101</v>
      </c>
      <c r="F171" s="10">
        <v>77</v>
      </c>
      <c r="G171" s="10">
        <v>0.444866669371971</v>
      </c>
      <c r="H171" s="10">
        <v>0.83880020613519501</v>
      </c>
    </row>
    <row r="172" spans="1:8" x14ac:dyDescent="0.2">
      <c r="A172" s="10" t="s">
        <v>20</v>
      </c>
      <c r="B172" s="10" t="s">
        <v>25</v>
      </c>
      <c r="C172" s="10">
        <v>-0.16371259753109299</v>
      </c>
      <c r="D172" s="10">
        <v>0.22670085002052501</v>
      </c>
      <c r="E172" s="10">
        <v>-0.72215255265372902</v>
      </c>
      <c r="F172" s="10">
        <v>23</v>
      </c>
      <c r="G172" s="10">
        <v>0.47747941390579102</v>
      </c>
      <c r="H172" s="10">
        <v>0.85062965674995294</v>
      </c>
    </row>
    <row r="173" spans="1:8" x14ac:dyDescent="0.2">
      <c r="A173" s="10" t="s">
        <v>20</v>
      </c>
      <c r="B173" s="10" t="s">
        <v>98</v>
      </c>
      <c r="C173" s="10">
        <v>-0.166458053149662</v>
      </c>
      <c r="D173" s="10">
        <v>0.24510948188995901</v>
      </c>
      <c r="E173" s="10">
        <v>-0.67911715151188001</v>
      </c>
      <c r="F173" s="10">
        <v>21</v>
      </c>
      <c r="G173" s="10">
        <v>0.50448045348020498</v>
      </c>
      <c r="H173" s="10">
        <v>0.86415838815834101</v>
      </c>
    </row>
    <row r="174" spans="1:8" x14ac:dyDescent="0.2">
      <c r="A174" s="10" t="s">
        <v>20</v>
      </c>
      <c r="B174" s="10" t="s">
        <v>23</v>
      </c>
      <c r="C174" s="10">
        <v>9.7741010591666996E-2</v>
      </c>
      <c r="D174" s="10">
        <v>0.174526347750632</v>
      </c>
      <c r="E174" s="10">
        <v>0.56003584473859602</v>
      </c>
      <c r="F174" s="10">
        <v>45</v>
      </c>
      <c r="G174" s="10">
        <v>0.57823242755190296</v>
      </c>
      <c r="H174" s="10">
        <v>0.88317107551171004</v>
      </c>
    </row>
    <row r="175" spans="1:8" x14ac:dyDescent="0.2">
      <c r="A175" s="10" t="s">
        <v>20</v>
      </c>
      <c r="B175" s="10" t="s">
        <v>289</v>
      </c>
      <c r="C175" s="10">
        <v>8.9626826550777902E-2</v>
      </c>
      <c r="D175" s="10">
        <v>0.204926724963096</v>
      </c>
      <c r="E175" s="10">
        <v>0.43736036169473802</v>
      </c>
      <c r="F175" s="10">
        <v>38</v>
      </c>
      <c r="G175" s="10">
        <v>0.66432571278059904</v>
      </c>
      <c r="H175" s="10">
        <v>0.92862896384887195</v>
      </c>
    </row>
    <row r="176" spans="1:8" x14ac:dyDescent="0.2">
      <c r="A176" s="10" t="s">
        <v>20</v>
      </c>
      <c r="B176" s="10" t="s">
        <v>298</v>
      </c>
      <c r="C176" s="10">
        <v>0.10729717323181701</v>
      </c>
      <c r="D176" s="10">
        <v>0.28049604772546699</v>
      </c>
      <c r="E176" s="10">
        <v>0.38252650652972298</v>
      </c>
      <c r="F176" s="10">
        <v>48</v>
      </c>
      <c r="G176" s="10">
        <v>0.70375949573365704</v>
      </c>
      <c r="H176" s="10">
        <v>0.93724344075808697</v>
      </c>
    </row>
    <row r="177" spans="1:8" x14ac:dyDescent="0.2">
      <c r="A177" s="10" t="s">
        <v>20</v>
      </c>
      <c r="B177" s="10" t="s">
        <v>84</v>
      </c>
      <c r="C177" s="10">
        <v>6.68972358050655E-2</v>
      </c>
      <c r="D177" s="10">
        <v>0.18526190404963999</v>
      </c>
      <c r="E177" s="10">
        <v>0.361095478038166</v>
      </c>
      <c r="F177" s="10">
        <v>27</v>
      </c>
      <c r="G177" s="10">
        <v>0.72083823993205298</v>
      </c>
      <c r="H177" s="10">
        <v>0.93971502087831205</v>
      </c>
    </row>
    <row r="178" spans="1:8" x14ac:dyDescent="0.2">
      <c r="A178" s="10" t="s">
        <v>20</v>
      </c>
      <c r="B178" s="10" t="s">
        <v>72</v>
      </c>
      <c r="C178" s="10">
        <v>5.7521457755388403E-2</v>
      </c>
      <c r="D178" s="10">
        <v>0.178252350643654</v>
      </c>
      <c r="E178" s="10">
        <v>0.32269676976311001</v>
      </c>
      <c r="F178" s="10">
        <v>56</v>
      </c>
      <c r="G178" s="10">
        <v>0.74812667382200704</v>
      </c>
      <c r="H178" s="10">
        <v>0.94599081002658902</v>
      </c>
    </row>
    <row r="179" spans="1:8" x14ac:dyDescent="0.2">
      <c r="A179" s="10" t="s">
        <v>20</v>
      </c>
      <c r="B179" s="10" t="s">
        <v>32</v>
      </c>
      <c r="C179" s="10">
        <v>-9.4447878616317205E-2</v>
      </c>
      <c r="D179" s="10">
        <v>0.29809494767359102</v>
      </c>
      <c r="E179" s="10">
        <v>-0.31683824014265399</v>
      </c>
      <c r="F179" s="10">
        <v>26</v>
      </c>
      <c r="G179" s="10">
        <v>0.753896433529891</v>
      </c>
      <c r="H179" s="10">
        <v>0.94599081002658902</v>
      </c>
    </row>
    <row r="180" spans="1:8" x14ac:dyDescent="0.2">
      <c r="A180" s="10" t="s">
        <v>20</v>
      </c>
      <c r="B180" s="10" t="s">
        <v>94</v>
      </c>
      <c r="C180" s="10">
        <v>-5.8617929309589097E-2</v>
      </c>
      <c r="D180" s="10">
        <v>0.25707669012834999</v>
      </c>
      <c r="E180" s="10">
        <v>-0.22801728651603101</v>
      </c>
      <c r="F180" s="10">
        <v>37</v>
      </c>
      <c r="G180" s="10">
        <v>0.82088823742374994</v>
      </c>
      <c r="H180" s="10">
        <v>0.95995888333829704</v>
      </c>
    </row>
    <row r="181" spans="1:8" x14ac:dyDescent="0.2">
      <c r="A181" s="10" t="s">
        <v>20</v>
      </c>
      <c r="B181" s="10" t="s">
        <v>79</v>
      </c>
      <c r="C181" s="10">
        <v>-7.0693377304722194E-2</v>
      </c>
      <c r="D181" s="10">
        <v>0.32583815408369698</v>
      </c>
      <c r="E181" s="10">
        <v>-0.21695856184651499</v>
      </c>
      <c r="F181" s="10">
        <v>18</v>
      </c>
      <c r="G181" s="10">
        <v>0.83068073842544499</v>
      </c>
      <c r="H181" s="10">
        <v>0.95995888333829704</v>
      </c>
    </row>
    <row r="182" spans="1:8" x14ac:dyDescent="0.2">
      <c r="A182" s="10" t="s">
        <v>20</v>
      </c>
      <c r="B182" s="10" t="s">
        <v>296</v>
      </c>
      <c r="C182" s="10">
        <v>-6.2944108011073405E-2</v>
      </c>
      <c r="D182" s="10">
        <v>0.362309615538362</v>
      </c>
      <c r="E182" s="10">
        <v>-0.17373016147403</v>
      </c>
      <c r="F182" s="10">
        <v>18</v>
      </c>
      <c r="G182" s="10">
        <v>0.864016402873647</v>
      </c>
      <c r="H182" s="10">
        <v>0.95995888333829704</v>
      </c>
    </row>
    <row r="183" spans="1:8" x14ac:dyDescent="0.2">
      <c r="A183" s="10" t="s">
        <v>20</v>
      </c>
      <c r="B183" s="10" t="s">
        <v>91</v>
      </c>
      <c r="C183" s="10">
        <v>-3.1263241223976099E-2</v>
      </c>
      <c r="D183" s="10">
        <v>0.21641256525467001</v>
      </c>
      <c r="E183" s="10">
        <v>-0.14446130328516801</v>
      </c>
      <c r="F183" s="10">
        <v>31</v>
      </c>
      <c r="G183" s="10">
        <v>0.88607131301904596</v>
      </c>
      <c r="H183" s="10">
        <v>0.97303528302513398</v>
      </c>
    </row>
    <row r="184" spans="1:8" x14ac:dyDescent="0.2">
      <c r="A184" s="10" t="s">
        <v>20</v>
      </c>
      <c r="B184" s="10" t="s">
        <v>89</v>
      </c>
      <c r="C184" s="10">
        <v>2.0883945026367499E-2</v>
      </c>
      <c r="D184" s="10">
        <v>0.186154815745077</v>
      </c>
      <c r="E184" s="10">
        <v>0.11218589722097901</v>
      </c>
      <c r="F184" s="10">
        <v>41</v>
      </c>
      <c r="G184" s="10">
        <v>0.91122347542917104</v>
      </c>
      <c r="H184" s="10">
        <v>0.97303528302513398</v>
      </c>
    </row>
    <row r="185" spans="1:8" x14ac:dyDescent="0.2">
      <c r="A185" s="10" t="s">
        <v>23</v>
      </c>
      <c r="B185" s="10" t="s">
        <v>25</v>
      </c>
      <c r="C185" s="10">
        <v>0.57692864639536401</v>
      </c>
      <c r="D185" s="10">
        <v>0.13417502403923101</v>
      </c>
      <c r="E185" s="10">
        <v>4.2998214498301799</v>
      </c>
      <c r="F185" s="10">
        <v>28</v>
      </c>
      <c r="G185" s="10">
        <v>1.87192735976878E-4</v>
      </c>
      <c r="H185" s="10">
        <v>5.5013865184315803E-3</v>
      </c>
    </row>
    <row r="186" spans="1:8" x14ac:dyDescent="0.2">
      <c r="A186" s="10" t="s">
        <v>23</v>
      </c>
      <c r="B186" s="10" t="s">
        <v>30</v>
      </c>
      <c r="C186" s="10">
        <v>0.395370056401954</v>
      </c>
      <c r="D186" s="10">
        <v>0.17752766097853101</v>
      </c>
      <c r="E186" s="10">
        <v>2.2270898755871502</v>
      </c>
      <c r="F186" s="10">
        <v>32</v>
      </c>
      <c r="G186" s="10">
        <v>3.3101215739140502E-2</v>
      </c>
      <c r="H186" s="10">
        <v>0.27360223634383302</v>
      </c>
    </row>
    <row r="187" spans="1:8" x14ac:dyDescent="0.2">
      <c r="A187" s="10" t="s">
        <v>23</v>
      </c>
      <c r="B187" s="10" t="s">
        <v>287</v>
      </c>
      <c r="C187" s="10">
        <v>-0.27422513831963802</v>
      </c>
      <c r="D187" s="10">
        <v>0.174389330789921</v>
      </c>
      <c r="E187" s="10">
        <v>-1.5724880477348999</v>
      </c>
      <c r="F187" s="10">
        <v>40</v>
      </c>
      <c r="G187" s="10">
        <v>0.12371491074152501</v>
      </c>
      <c r="H187" s="10">
        <v>0.50140739612152796</v>
      </c>
    </row>
    <row r="188" spans="1:8" x14ac:dyDescent="0.2">
      <c r="A188" s="10" t="s">
        <v>23</v>
      </c>
      <c r="B188" s="10" t="s">
        <v>300</v>
      </c>
      <c r="C188" s="10">
        <v>-0.23951951927361101</v>
      </c>
      <c r="D188" s="10">
        <v>0.209397384129338</v>
      </c>
      <c r="E188" s="10">
        <v>-1.14385153505866</v>
      </c>
      <c r="F188" s="10">
        <v>38</v>
      </c>
      <c r="G188" s="10">
        <v>0.259839873836886</v>
      </c>
      <c r="H188" s="10">
        <v>0.673800457155454</v>
      </c>
    </row>
    <row r="189" spans="1:8" x14ac:dyDescent="0.2">
      <c r="A189" s="10" t="s">
        <v>23</v>
      </c>
      <c r="B189" s="10" t="s">
        <v>98</v>
      </c>
      <c r="C189" s="10">
        <v>-0.26449785525088998</v>
      </c>
      <c r="D189" s="10">
        <v>0.254677271737073</v>
      </c>
      <c r="E189" s="10">
        <v>-1.0385608949194201</v>
      </c>
      <c r="F189" s="10">
        <v>45</v>
      </c>
      <c r="G189" s="10">
        <v>0.30455742602770203</v>
      </c>
      <c r="H189" s="10">
        <v>0.74244644409518101</v>
      </c>
    </row>
    <row r="190" spans="1:8" x14ac:dyDescent="0.2">
      <c r="A190" s="10" t="s">
        <v>23</v>
      </c>
      <c r="B190" s="10" t="s">
        <v>292</v>
      </c>
      <c r="C190" s="10">
        <v>-0.16729598798700801</v>
      </c>
      <c r="D190" s="10">
        <v>0.189239372884178</v>
      </c>
      <c r="E190" s="10">
        <v>-0.88404429499668302</v>
      </c>
      <c r="F190" s="10">
        <v>41</v>
      </c>
      <c r="G190" s="10">
        <v>0.38182717120488602</v>
      </c>
      <c r="H190" s="10">
        <v>0.80946200233807097</v>
      </c>
    </row>
    <row r="191" spans="1:8" x14ac:dyDescent="0.2">
      <c r="A191" s="10" t="s">
        <v>23</v>
      </c>
      <c r="B191" s="10" t="s">
        <v>289</v>
      </c>
      <c r="C191" s="10">
        <v>-0.112233415614753</v>
      </c>
      <c r="D191" s="10">
        <v>0.215474684068546</v>
      </c>
      <c r="E191" s="10">
        <v>-0.520865901717944</v>
      </c>
      <c r="F191" s="10">
        <v>38</v>
      </c>
      <c r="G191" s="10">
        <v>0.60548233525461803</v>
      </c>
      <c r="H191" s="10">
        <v>0.89719931470502201</v>
      </c>
    </row>
    <row r="192" spans="1:8" x14ac:dyDescent="0.2">
      <c r="A192" s="10" t="s">
        <v>23</v>
      </c>
      <c r="B192" s="10" t="s">
        <v>302</v>
      </c>
      <c r="C192" s="10">
        <v>0.20985344180921001</v>
      </c>
      <c r="D192" s="10">
        <v>0.40766507796526003</v>
      </c>
      <c r="E192" s="10">
        <v>0.51476923865206003</v>
      </c>
      <c r="F192" s="10">
        <v>25</v>
      </c>
      <c r="G192" s="10">
        <v>0.61123574560230698</v>
      </c>
      <c r="H192" s="10">
        <v>0.90058907318255998</v>
      </c>
    </row>
    <row r="193" spans="1:8" x14ac:dyDescent="0.2">
      <c r="A193" s="10" t="s">
        <v>23</v>
      </c>
      <c r="B193" s="10" t="s">
        <v>296</v>
      </c>
      <c r="C193" s="10">
        <v>0.10454955536194201</v>
      </c>
      <c r="D193" s="10">
        <v>0.21464512449060599</v>
      </c>
      <c r="E193" s="10">
        <v>0.48708096962396702</v>
      </c>
      <c r="F193" s="10">
        <v>38</v>
      </c>
      <c r="G193" s="10">
        <v>0.62899894929949396</v>
      </c>
      <c r="H193" s="10">
        <v>0.90664971166057795</v>
      </c>
    </row>
    <row r="194" spans="1:8" x14ac:dyDescent="0.2">
      <c r="A194" s="10" t="s">
        <v>23</v>
      </c>
      <c r="B194" s="10" t="s">
        <v>298</v>
      </c>
      <c r="C194" s="10">
        <v>-9.5898532275190504E-2</v>
      </c>
      <c r="D194" s="10">
        <v>0.30291079470675297</v>
      </c>
      <c r="E194" s="10">
        <v>-0.31659001247555302</v>
      </c>
      <c r="F194" s="10">
        <v>81</v>
      </c>
      <c r="G194" s="10">
        <v>0.75236918728633595</v>
      </c>
      <c r="H194" s="10">
        <v>0.94599081002658902</v>
      </c>
    </row>
    <row r="195" spans="1:8" x14ac:dyDescent="0.2">
      <c r="A195" s="10" t="s">
        <v>23</v>
      </c>
      <c r="B195" s="10" t="s">
        <v>294</v>
      </c>
      <c r="C195" s="10">
        <v>0.18110446692266799</v>
      </c>
      <c r="D195" s="10">
        <v>0.586009085592059</v>
      </c>
      <c r="E195" s="10">
        <v>0.30904719973700501</v>
      </c>
      <c r="F195" s="10">
        <v>14</v>
      </c>
      <c r="G195" s="10">
        <v>0.76183699818178097</v>
      </c>
      <c r="H195" s="10">
        <v>0.94599081002658902</v>
      </c>
    </row>
    <row r="196" spans="1:8" x14ac:dyDescent="0.2">
      <c r="A196" s="10" t="s">
        <v>36</v>
      </c>
      <c r="B196" s="10" t="s">
        <v>17</v>
      </c>
      <c r="C196" s="10">
        <v>0.55396929928780303</v>
      </c>
      <c r="D196" s="10">
        <v>9.0143230257793305E-2</v>
      </c>
      <c r="E196" s="10">
        <v>6.1454343016502797</v>
      </c>
      <c r="F196" s="10">
        <v>74</v>
      </c>
      <c r="G196" s="31">
        <v>3.6724227346436298E-8</v>
      </c>
      <c r="H196" s="31">
        <v>3.23785271104413E-6</v>
      </c>
    </row>
    <row r="197" spans="1:8" x14ac:dyDescent="0.2">
      <c r="A197" s="10" t="s">
        <v>36</v>
      </c>
      <c r="B197" s="10" t="s">
        <v>39</v>
      </c>
      <c r="C197" s="10">
        <v>0.77817758445427698</v>
      </c>
      <c r="D197" s="42">
        <v>0.107268882861175</v>
      </c>
      <c r="E197" s="42">
        <v>7.2544578045188999</v>
      </c>
      <c r="F197" s="10">
        <v>20</v>
      </c>
      <c r="G197" s="31">
        <v>5.10532387461146E-7</v>
      </c>
      <c r="H197" s="31">
        <v>3.3758954120868302E-5</v>
      </c>
    </row>
    <row r="198" spans="1:8" x14ac:dyDescent="0.2">
      <c r="A198" s="10" t="s">
        <v>36</v>
      </c>
      <c r="B198" s="10" t="s">
        <v>48</v>
      </c>
      <c r="C198" s="10">
        <v>0.54732236536604895</v>
      </c>
      <c r="D198" s="10">
        <v>0.15919315893232899</v>
      </c>
      <c r="E198" s="10">
        <v>3.4381022968374499</v>
      </c>
      <c r="F198" s="10">
        <v>33</v>
      </c>
      <c r="G198" s="10">
        <v>1.6039159860031199E-3</v>
      </c>
      <c r="H198" s="10">
        <v>3.2633521407524999E-2</v>
      </c>
    </row>
    <row r="199" spans="1:8" x14ac:dyDescent="0.2">
      <c r="A199" s="10" t="s">
        <v>36</v>
      </c>
      <c r="B199" s="10" t="s">
        <v>302</v>
      </c>
      <c r="C199" s="10">
        <v>0.552369960729031</v>
      </c>
      <c r="D199" s="10">
        <v>0.25310749669690402</v>
      </c>
      <c r="E199" s="10">
        <v>2.1823532212105601</v>
      </c>
      <c r="F199" s="10">
        <v>19</v>
      </c>
      <c r="G199" s="10">
        <v>4.1841419712725501E-2</v>
      </c>
      <c r="H199" s="10">
        <v>0.30320700038399701</v>
      </c>
    </row>
    <row r="200" spans="1:8" x14ac:dyDescent="0.2">
      <c r="A200" s="10" t="s">
        <v>36</v>
      </c>
      <c r="B200" s="10" t="s">
        <v>94</v>
      </c>
      <c r="C200" s="10">
        <v>-0.44733566958026799</v>
      </c>
      <c r="D200" s="10">
        <v>0.21147135663507399</v>
      </c>
      <c r="E200" s="10">
        <v>-2.11534874839912</v>
      </c>
      <c r="F200" s="10">
        <v>19</v>
      </c>
      <c r="G200" s="10">
        <v>4.7835806709660998E-2</v>
      </c>
      <c r="H200" s="10">
        <v>0.30884858576096702</v>
      </c>
    </row>
    <row r="201" spans="1:8" x14ac:dyDescent="0.2">
      <c r="A201" s="10" t="s">
        <v>36</v>
      </c>
      <c r="B201" s="10" t="s">
        <v>23</v>
      </c>
      <c r="C201" s="10">
        <v>0.408165784119144</v>
      </c>
      <c r="D201" s="10">
        <v>0.22393051765469801</v>
      </c>
      <c r="E201" s="10">
        <v>1.8227340712378399</v>
      </c>
      <c r="F201" s="10">
        <v>19</v>
      </c>
      <c r="G201" s="10">
        <v>8.4120336857410494E-2</v>
      </c>
      <c r="H201" s="10">
        <v>0.41203387219972398</v>
      </c>
    </row>
    <row r="202" spans="1:8" x14ac:dyDescent="0.2">
      <c r="A202" s="10" t="s">
        <v>36</v>
      </c>
      <c r="B202" s="10" t="s">
        <v>72</v>
      </c>
      <c r="C202" s="10">
        <v>-0.29855982582066098</v>
      </c>
      <c r="D202" s="10">
        <v>0.18889172448104699</v>
      </c>
      <c r="E202" s="10">
        <v>-1.58058711487182</v>
      </c>
      <c r="F202" s="10">
        <v>26</v>
      </c>
      <c r="G202" s="10">
        <v>0.12606272908159399</v>
      </c>
      <c r="H202" s="10">
        <v>0.50140739612152796</v>
      </c>
    </row>
    <row r="203" spans="1:8" x14ac:dyDescent="0.2">
      <c r="A203" s="10" t="s">
        <v>36</v>
      </c>
      <c r="B203" s="10" t="s">
        <v>51</v>
      </c>
      <c r="C203" s="10">
        <v>0.32611824162121</v>
      </c>
      <c r="D203" s="10">
        <v>0.21047708252908401</v>
      </c>
      <c r="E203" s="10">
        <v>1.5494239928765099</v>
      </c>
      <c r="F203" s="10">
        <v>29</v>
      </c>
      <c r="G203" s="10">
        <v>0.13212527490498099</v>
      </c>
      <c r="H203" s="10">
        <v>0.50972025603570403</v>
      </c>
    </row>
    <row r="204" spans="1:8" x14ac:dyDescent="0.2">
      <c r="A204" s="10" t="s">
        <v>36</v>
      </c>
      <c r="B204" s="10" t="s">
        <v>56</v>
      </c>
      <c r="C204" s="10">
        <v>0.35472672177165099</v>
      </c>
      <c r="D204" s="10">
        <v>0.231950240079</v>
      </c>
      <c r="E204" s="10">
        <v>1.52932250318359</v>
      </c>
      <c r="F204" s="10">
        <v>33</v>
      </c>
      <c r="G204" s="10">
        <v>0.135714701219146</v>
      </c>
      <c r="H204" s="10">
        <v>0.50972025603570403</v>
      </c>
    </row>
    <row r="205" spans="1:8" x14ac:dyDescent="0.2">
      <c r="A205" s="10" t="s">
        <v>36</v>
      </c>
      <c r="B205" s="10" t="s">
        <v>298</v>
      </c>
      <c r="C205" s="10">
        <v>0.33155699240281999</v>
      </c>
      <c r="D205" s="10">
        <v>0.27921061017717402</v>
      </c>
      <c r="E205" s="10">
        <v>1.18747991773103</v>
      </c>
      <c r="F205" s="10">
        <v>18</v>
      </c>
      <c r="G205" s="10">
        <v>0.25047302174633002</v>
      </c>
      <c r="H205" s="10">
        <v>0.659205116934371</v>
      </c>
    </row>
    <row r="206" spans="1:8" x14ac:dyDescent="0.2">
      <c r="A206" s="10" t="s">
        <v>36</v>
      </c>
      <c r="B206" s="10" t="s">
        <v>76</v>
      </c>
      <c r="C206" s="10">
        <v>-0.36677122781154597</v>
      </c>
      <c r="D206" s="10">
        <v>0.328755265051211</v>
      </c>
      <c r="E206" s="10">
        <v>-1.1156360575834801</v>
      </c>
      <c r="F206" s="10">
        <v>13</v>
      </c>
      <c r="G206" s="10">
        <v>0.28477641493628802</v>
      </c>
      <c r="H206" s="10">
        <v>0.713965514224153</v>
      </c>
    </row>
    <row r="207" spans="1:8" x14ac:dyDescent="0.2">
      <c r="A207" s="10" t="s">
        <v>36</v>
      </c>
      <c r="B207" s="10" t="s">
        <v>292</v>
      </c>
      <c r="C207" s="10">
        <v>0.224561422250902</v>
      </c>
      <c r="D207" s="10">
        <v>0.207683231325761</v>
      </c>
      <c r="E207" s="10">
        <v>1.08126891524847</v>
      </c>
      <c r="F207" s="10">
        <v>32</v>
      </c>
      <c r="G207" s="10">
        <v>0.28765911877748801</v>
      </c>
      <c r="H207" s="10">
        <v>0.71525093992881605</v>
      </c>
    </row>
    <row r="208" spans="1:8" x14ac:dyDescent="0.2">
      <c r="A208" s="10" t="s">
        <v>36</v>
      </c>
      <c r="B208" s="10" t="s">
        <v>12</v>
      </c>
      <c r="C208" s="10">
        <v>0.31413512720313602</v>
      </c>
      <c r="D208" s="10">
        <v>0.287647739764471</v>
      </c>
      <c r="E208" s="10">
        <v>1.0920827240302799</v>
      </c>
      <c r="F208" s="10">
        <v>8</v>
      </c>
      <c r="G208" s="10">
        <v>0.30659033587613699</v>
      </c>
      <c r="H208" s="10">
        <v>0.74397379669025898</v>
      </c>
    </row>
    <row r="209" spans="1:8" x14ac:dyDescent="0.2">
      <c r="A209" s="10" t="s">
        <v>36</v>
      </c>
      <c r="B209" s="10" t="s">
        <v>87</v>
      </c>
      <c r="C209" s="10">
        <v>-0.44557138075569902</v>
      </c>
      <c r="D209" s="10">
        <v>0.44275856727721202</v>
      </c>
      <c r="E209" s="10">
        <v>-1.0063529284047199</v>
      </c>
      <c r="F209" s="10">
        <v>14</v>
      </c>
      <c r="G209" s="10">
        <v>0.33132352341548799</v>
      </c>
      <c r="H209" s="10">
        <v>0.76633506868347501</v>
      </c>
    </row>
    <row r="210" spans="1:8" x14ac:dyDescent="0.2">
      <c r="A210" s="10" t="s">
        <v>36</v>
      </c>
      <c r="B210" s="10" t="s">
        <v>289</v>
      </c>
      <c r="C210" s="10">
        <v>-0.27409902784046603</v>
      </c>
      <c r="D210" s="10">
        <v>0.28285036162801103</v>
      </c>
      <c r="E210" s="10">
        <v>-0.96906019940305099</v>
      </c>
      <c r="F210" s="10">
        <v>19</v>
      </c>
      <c r="G210" s="10">
        <v>0.34469019843291698</v>
      </c>
      <c r="H210" s="10">
        <v>0.77057087271304003</v>
      </c>
    </row>
    <row r="211" spans="1:8" x14ac:dyDescent="0.2">
      <c r="A211" s="10" t="s">
        <v>36</v>
      </c>
      <c r="B211" s="10" t="s">
        <v>91</v>
      </c>
      <c r="C211" s="10">
        <v>0.226950052282091</v>
      </c>
      <c r="D211" s="10">
        <v>0.26482634210306799</v>
      </c>
      <c r="E211" s="10">
        <v>0.85697687956496504</v>
      </c>
      <c r="F211" s="10">
        <v>23</v>
      </c>
      <c r="G211" s="10">
        <v>0.400299074203952</v>
      </c>
      <c r="H211" s="10">
        <v>0.814454654822656</v>
      </c>
    </row>
    <row r="212" spans="1:8" x14ac:dyDescent="0.2">
      <c r="A212" s="10" t="s">
        <v>36</v>
      </c>
      <c r="B212" s="10" t="s">
        <v>89</v>
      </c>
      <c r="C212" s="10">
        <v>0.24417371003859101</v>
      </c>
      <c r="D212" s="10">
        <v>0.31444153903935901</v>
      </c>
      <c r="E212" s="10">
        <v>0.77653134119798095</v>
      </c>
      <c r="F212" s="10">
        <v>18</v>
      </c>
      <c r="G212" s="10">
        <v>0.44752006309901898</v>
      </c>
      <c r="H212" s="10">
        <v>0.83880020613519501</v>
      </c>
    </row>
    <row r="213" spans="1:8" x14ac:dyDescent="0.2">
      <c r="A213" s="10" t="s">
        <v>36</v>
      </c>
      <c r="B213" s="10" t="s">
        <v>300</v>
      </c>
      <c r="C213" s="10">
        <v>-0.239649501886434</v>
      </c>
      <c r="D213" s="10">
        <v>0.34576318153625202</v>
      </c>
      <c r="E213" s="10">
        <v>-0.69310301004766595</v>
      </c>
      <c r="F213" s="10">
        <v>9</v>
      </c>
      <c r="G213" s="10">
        <v>0.50573568768972998</v>
      </c>
      <c r="H213" s="10">
        <v>0.86415838815834101</v>
      </c>
    </row>
    <row r="214" spans="1:8" x14ac:dyDescent="0.2">
      <c r="A214" s="10" t="s">
        <v>36</v>
      </c>
      <c r="B214" s="10" t="s">
        <v>42</v>
      </c>
      <c r="C214" s="10">
        <v>0.16175760299181599</v>
      </c>
      <c r="D214" s="43">
        <v>0.261633174237898</v>
      </c>
      <c r="E214" s="43">
        <v>0.61826105753979299</v>
      </c>
      <c r="F214" s="10">
        <v>20</v>
      </c>
      <c r="G214" s="10">
        <v>0.54338066788267902</v>
      </c>
      <c r="H214" s="10">
        <v>0.8647634377083</v>
      </c>
    </row>
    <row r="215" spans="1:8" x14ac:dyDescent="0.2">
      <c r="A215" s="10" t="s">
        <v>36</v>
      </c>
      <c r="B215" s="10" t="s">
        <v>54</v>
      </c>
      <c r="C215" s="10">
        <v>-0.15973279223516501</v>
      </c>
      <c r="D215" s="10">
        <v>0.26069881948076501</v>
      </c>
      <c r="E215" s="10">
        <v>-0.612710071159147</v>
      </c>
      <c r="F215" s="10">
        <v>34</v>
      </c>
      <c r="G215" s="10">
        <v>0.54414481676472704</v>
      </c>
      <c r="H215" s="10">
        <v>0.8647634377083</v>
      </c>
    </row>
    <row r="216" spans="1:8" x14ac:dyDescent="0.2">
      <c r="A216" s="10" t="s">
        <v>36</v>
      </c>
      <c r="B216" s="10" t="s">
        <v>58</v>
      </c>
      <c r="C216" s="10">
        <v>0.18342301103719</v>
      </c>
      <c r="D216" s="10">
        <v>0.30053231769954297</v>
      </c>
      <c r="E216" s="10">
        <v>0.61032707710512102</v>
      </c>
      <c r="F216" s="10">
        <v>23</v>
      </c>
      <c r="G216" s="10">
        <v>0.54762902009882897</v>
      </c>
      <c r="H216" s="10">
        <v>0.8647634377083</v>
      </c>
    </row>
    <row r="217" spans="1:8" x14ac:dyDescent="0.2">
      <c r="A217" s="10" t="s">
        <v>36</v>
      </c>
      <c r="B217" s="10" t="s">
        <v>96</v>
      </c>
      <c r="C217" s="10">
        <v>0.19576303586991201</v>
      </c>
      <c r="D217" s="10">
        <v>0.32027934691078203</v>
      </c>
      <c r="E217" s="10">
        <v>0.61122591187387498</v>
      </c>
      <c r="F217" s="10">
        <v>15</v>
      </c>
      <c r="G217" s="10">
        <v>0.55020141837868597</v>
      </c>
      <c r="H217" s="10">
        <v>0.86623973310215696</v>
      </c>
    </row>
    <row r="218" spans="1:8" x14ac:dyDescent="0.2">
      <c r="A218" s="10" t="s">
        <v>36</v>
      </c>
      <c r="B218" s="10" t="s">
        <v>79</v>
      </c>
      <c r="C218" s="10">
        <v>0.19135292691269801</v>
      </c>
      <c r="D218" s="10">
        <v>0.393214539000107</v>
      </c>
      <c r="E218" s="10">
        <v>0.48663746615087899</v>
      </c>
      <c r="F218" s="10">
        <v>11</v>
      </c>
      <c r="G218" s="10">
        <v>0.63606626223468798</v>
      </c>
      <c r="H218" s="10">
        <v>0.91434525196236405</v>
      </c>
    </row>
    <row r="219" spans="1:8" x14ac:dyDescent="0.2">
      <c r="A219" s="10" t="s">
        <v>36</v>
      </c>
      <c r="B219" s="10" t="s">
        <v>61</v>
      </c>
      <c r="C219" s="10">
        <v>-8.9077076125159096E-2</v>
      </c>
      <c r="D219" s="10">
        <v>0.23015077506595699</v>
      </c>
      <c r="E219" s="10">
        <v>-0.38703791503474799</v>
      </c>
      <c r="F219" s="10">
        <v>29</v>
      </c>
      <c r="G219" s="10">
        <v>0.70155392002749395</v>
      </c>
      <c r="H219" s="10">
        <v>0.93724344075808697</v>
      </c>
    </row>
    <row r="220" spans="1:8" x14ac:dyDescent="0.2">
      <c r="A220" s="10" t="s">
        <v>36</v>
      </c>
      <c r="B220" s="10" t="s">
        <v>20</v>
      </c>
      <c r="C220" s="10">
        <v>8.0511507285421405E-2</v>
      </c>
      <c r="D220" s="10">
        <v>0.246626347437256</v>
      </c>
      <c r="E220" s="10">
        <v>0.32645136305197098</v>
      </c>
      <c r="F220" s="10">
        <v>60</v>
      </c>
      <c r="G220" s="10">
        <v>0.74521889415009102</v>
      </c>
      <c r="H220" s="10">
        <v>0.94599081002658902</v>
      </c>
    </row>
    <row r="221" spans="1:8" x14ac:dyDescent="0.2">
      <c r="A221" s="10" t="s">
        <v>36</v>
      </c>
      <c r="B221" s="10" t="s">
        <v>32</v>
      </c>
      <c r="C221" s="10">
        <v>7.7247599089561594E-2</v>
      </c>
      <c r="D221" s="10">
        <v>0.26407963194151302</v>
      </c>
      <c r="E221" s="10">
        <v>0.29251630851511501</v>
      </c>
      <c r="F221" s="10">
        <v>12</v>
      </c>
      <c r="G221" s="10">
        <v>0.774888052531016</v>
      </c>
      <c r="H221" s="10">
        <v>0.94599081002658902</v>
      </c>
    </row>
    <row r="222" spans="1:8" x14ac:dyDescent="0.2">
      <c r="A222" s="10" t="s">
        <v>36</v>
      </c>
      <c r="B222" s="10" t="s">
        <v>287</v>
      </c>
      <c r="C222" s="10">
        <v>-8.04382006517987E-2</v>
      </c>
      <c r="D222" s="10">
        <v>0.34020736749028901</v>
      </c>
      <c r="E222" s="10">
        <v>-0.236438738070817</v>
      </c>
      <c r="F222" s="10">
        <v>8</v>
      </c>
      <c r="G222" s="10">
        <v>0.81903360647580403</v>
      </c>
      <c r="H222" s="10">
        <v>0.95995888333829704</v>
      </c>
    </row>
    <row r="223" spans="1:8" x14ac:dyDescent="0.2">
      <c r="A223" s="10" t="s">
        <v>36</v>
      </c>
      <c r="B223" s="10" t="s">
        <v>81</v>
      </c>
      <c r="C223" s="10">
        <v>-6.38298787235244E-2</v>
      </c>
      <c r="D223" s="10">
        <v>0.54673797859092899</v>
      </c>
      <c r="E223" s="10">
        <v>-0.116746743820557</v>
      </c>
      <c r="F223" s="10">
        <v>11</v>
      </c>
      <c r="G223" s="10">
        <v>0.90916500581489001</v>
      </c>
      <c r="H223" s="10">
        <v>0.97303528302513398</v>
      </c>
    </row>
    <row r="224" spans="1:8" x14ac:dyDescent="0.2">
      <c r="A224" s="10" t="s">
        <v>39</v>
      </c>
      <c r="B224" s="10" t="s">
        <v>296</v>
      </c>
      <c r="C224" s="10">
        <v>0.94392705501249496</v>
      </c>
      <c r="D224" s="10">
        <v>3.52787371655396E-2</v>
      </c>
      <c r="E224" s="10">
        <v>26.756259743178301</v>
      </c>
      <c r="F224" s="10">
        <v>9</v>
      </c>
      <c r="G224" s="31">
        <v>6.8840494592565101E-10</v>
      </c>
      <c r="H224" s="31">
        <v>1.21388738798223E-7</v>
      </c>
    </row>
    <row r="225" spans="1:8" x14ac:dyDescent="0.2">
      <c r="A225" s="10" t="s">
        <v>39</v>
      </c>
      <c r="B225" s="10" t="s">
        <v>23</v>
      </c>
      <c r="C225" s="10">
        <v>0.77744543250632803</v>
      </c>
      <c r="D225" s="10">
        <v>8.5802996415080796E-2</v>
      </c>
      <c r="E225" s="10">
        <v>9.0608191437203001</v>
      </c>
      <c r="F225" s="10">
        <v>19</v>
      </c>
      <c r="G225" s="31">
        <v>2.5146063168878599E-8</v>
      </c>
      <c r="H225" s="31">
        <v>2.6604534832673601E-6</v>
      </c>
    </row>
    <row r="226" spans="1:8" x14ac:dyDescent="0.2">
      <c r="A226" s="10" t="s">
        <v>39</v>
      </c>
      <c r="B226" s="10" t="s">
        <v>56</v>
      </c>
      <c r="C226" s="10">
        <v>0.78410481609792704</v>
      </c>
      <c r="D226" s="10">
        <v>0.124062308798101</v>
      </c>
      <c r="E226" s="10">
        <v>6.3202500718729899</v>
      </c>
      <c r="F226" s="10">
        <v>12</v>
      </c>
      <c r="G226" s="31">
        <v>3.8302220705725302E-5</v>
      </c>
      <c r="H226" s="10">
        <v>1.4472767680949101E-3</v>
      </c>
    </row>
    <row r="227" spans="1:8" x14ac:dyDescent="0.2">
      <c r="A227" s="10" t="s">
        <v>39</v>
      </c>
      <c r="B227" s="10" t="s">
        <v>32</v>
      </c>
      <c r="C227" s="10">
        <v>0.58964234617136002</v>
      </c>
      <c r="D227" s="10">
        <v>0.14726279212770699</v>
      </c>
      <c r="E227" s="10">
        <v>4.0040144401174897</v>
      </c>
      <c r="F227" s="10">
        <v>12</v>
      </c>
      <c r="G227" s="10">
        <v>1.7490179540905701E-3</v>
      </c>
      <c r="H227" s="10">
        <v>3.42677962116264E-2</v>
      </c>
    </row>
    <row r="228" spans="1:8" x14ac:dyDescent="0.2">
      <c r="A228" s="10" t="s">
        <v>39</v>
      </c>
      <c r="B228" s="10" t="s">
        <v>289</v>
      </c>
      <c r="C228" s="10">
        <v>-0.51934132273870304</v>
      </c>
      <c r="D228" s="10">
        <v>0.153135279464721</v>
      </c>
      <c r="E228" s="10">
        <v>-3.3913891335428601</v>
      </c>
      <c r="F228" s="10">
        <v>18</v>
      </c>
      <c r="G228" s="10">
        <v>3.2529486446306998E-3</v>
      </c>
      <c r="H228" s="10">
        <v>5.5509994613214202E-2</v>
      </c>
    </row>
    <row r="229" spans="1:8" x14ac:dyDescent="0.2">
      <c r="A229" s="10" t="s">
        <v>39</v>
      </c>
      <c r="B229" s="10" t="s">
        <v>298</v>
      </c>
      <c r="C229" s="10">
        <v>-0.47811316190847503</v>
      </c>
      <c r="D229" s="10">
        <v>0.179302440893882</v>
      </c>
      <c r="E229" s="10">
        <v>-2.6665178651496499</v>
      </c>
      <c r="F229" s="10">
        <v>15</v>
      </c>
      <c r="G229" s="10">
        <v>1.76003917545552E-2</v>
      </c>
      <c r="H229" s="10">
        <v>0.19809802634382301</v>
      </c>
    </row>
    <row r="230" spans="1:8" x14ac:dyDescent="0.2">
      <c r="A230" s="10" t="s">
        <v>39</v>
      </c>
      <c r="B230" s="10" t="s">
        <v>17</v>
      </c>
      <c r="C230" s="10">
        <v>0.453574399861982</v>
      </c>
      <c r="D230" s="10">
        <v>0.196024484243078</v>
      </c>
      <c r="E230" s="10">
        <v>2.3138660540972702</v>
      </c>
      <c r="F230" s="10">
        <v>34</v>
      </c>
      <c r="G230" s="10">
        <v>2.6851126623319101E-2</v>
      </c>
      <c r="H230" s="10">
        <v>0.251411199306325</v>
      </c>
    </row>
    <row r="231" spans="1:8" x14ac:dyDescent="0.2">
      <c r="A231" s="10" t="s">
        <v>39</v>
      </c>
      <c r="B231" s="10" t="s">
        <v>84</v>
      </c>
      <c r="C231" s="10">
        <v>-0.56139597372778205</v>
      </c>
      <c r="D231" s="10">
        <v>0.23494038468251099</v>
      </c>
      <c r="E231" s="10">
        <v>-2.38952521715852</v>
      </c>
      <c r="F231" s="10">
        <v>16</v>
      </c>
      <c r="G231" s="10">
        <v>2.9528113305530599E-2</v>
      </c>
      <c r="H231" s="10">
        <v>0.26475206675636798</v>
      </c>
    </row>
    <row r="232" spans="1:8" x14ac:dyDescent="0.2">
      <c r="A232" s="10" t="s">
        <v>39</v>
      </c>
      <c r="B232" s="10" t="s">
        <v>98</v>
      </c>
      <c r="C232" s="10">
        <v>-0.61662568647741101</v>
      </c>
      <c r="D232" s="10">
        <v>0.25230322091250301</v>
      </c>
      <c r="E232" s="10">
        <v>-2.44398658188851</v>
      </c>
      <c r="F232" s="10">
        <v>11</v>
      </c>
      <c r="G232" s="10">
        <v>3.2591523621896497E-2</v>
      </c>
      <c r="H232" s="10">
        <v>0.27360223634383302</v>
      </c>
    </row>
    <row r="233" spans="1:8" x14ac:dyDescent="0.2">
      <c r="A233" s="10" t="s">
        <v>39</v>
      </c>
      <c r="B233" s="10" t="s">
        <v>45</v>
      </c>
      <c r="C233" s="10">
        <v>-0.61743192393449298</v>
      </c>
      <c r="D233" s="10">
        <v>0.25656680420155897</v>
      </c>
      <c r="E233" s="10">
        <v>-2.40651523822793</v>
      </c>
      <c r="F233" s="10">
        <v>9</v>
      </c>
      <c r="G233" s="10">
        <v>3.9473938272140498E-2</v>
      </c>
      <c r="H233" s="10">
        <v>0.29002379647169901</v>
      </c>
    </row>
    <row r="234" spans="1:8" x14ac:dyDescent="0.2">
      <c r="A234" s="10" t="s">
        <v>39</v>
      </c>
      <c r="B234" s="10" t="s">
        <v>54</v>
      </c>
      <c r="C234" s="10">
        <v>-0.56739149750832196</v>
      </c>
      <c r="D234" s="10">
        <v>0.25574991342092701</v>
      </c>
      <c r="E234" s="10">
        <v>-2.2185403307428699</v>
      </c>
      <c r="F234" s="10">
        <v>11</v>
      </c>
      <c r="G234" s="10">
        <v>4.8489034189315001E-2</v>
      </c>
      <c r="H234" s="10">
        <v>0.30884858576096702</v>
      </c>
    </row>
    <row r="235" spans="1:8" x14ac:dyDescent="0.2">
      <c r="A235" s="10" t="s">
        <v>39</v>
      </c>
      <c r="B235" s="10" t="s">
        <v>76</v>
      </c>
      <c r="C235" s="10">
        <v>0.53509860591870795</v>
      </c>
      <c r="D235" s="10">
        <v>0.238615125829927</v>
      </c>
      <c r="E235" s="10">
        <v>2.2425175439217599</v>
      </c>
      <c r="F235" s="10">
        <v>9</v>
      </c>
      <c r="G235" s="10">
        <v>5.1630518827977701E-2</v>
      </c>
      <c r="H235" s="10">
        <v>0.31036982340909303</v>
      </c>
    </row>
    <row r="236" spans="1:8" x14ac:dyDescent="0.2">
      <c r="A236" s="10" t="s">
        <v>39</v>
      </c>
      <c r="B236" s="10" t="s">
        <v>12</v>
      </c>
      <c r="C236" s="10">
        <v>0.38965298580344199</v>
      </c>
      <c r="D236" s="10">
        <v>0.25314482578516301</v>
      </c>
      <c r="E236" s="10">
        <v>1.53924926016118</v>
      </c>
      <c r="F236" s="10">
        <v>10</v>
      </c>
      <c r="G236" s="10">
        <v>0.15476433342549201</v>
      </c>
      <c r="H236" s="10">
        <v>0.53162553494860598</v>
      </c>
    </row>
    <row r="237" spans="1:8" x14ac:dyDescent="0.2">
      <c r="A237" s="10" t="s">
        <v>39</v>
      </c>
      <c r="B237" s="10" t="s">
        <v>849</v>
      </c>
      <c r="C237" s="10">
        <v>-0.46058410041556302</v>
      </c>
      <c r="D237" s="10">
        <v>0.30098043992099199</v>
      </c>
      <c r="E237" s="10">
        <v>-1.5302791787282499</v>
      </c>
      <c r="F237" s="10">
        <v>8</v>
      </c>
      <c r="G237" s="10">
        <v>0.164477857353519</v>
      </c>
      <c r="H237" s="10">
        <v>0.551186314295246</v>
      </c>
    </row>
    <row r="238" spans="1:8" x14ac:dyDescent="0.2">
      <c r="A238" s="10" t="s">
        <v>39</v>
      </c>
      <c r="B238" s="10" t="s">
        <v>81</v>
      </c>
      <c r="C238" s="10">
        <v>0.37540260276527398</v>
      </c>
      <c r="D238" s="10">
        <v>0.27039224312745003</v>
      </c>
      <c r="E238" s="10">
        <v>1.38836306257619</v>
      </c>
      <c r="F238" s="10">
        <v>13</v>
      </c>
      <c r="G238" s="10">
        <v>0.18835825446134499</v>
      </c>
      <c r="H238" s="10">
        <v>0.57839537320303003</v>
      </c>
    </row>
    <row r="239" spans="1:8" x14ac:dyDescent="0.2">
      <c r="A239" s="10" t="s">
        <v>39</v>
      </c>
      <c r="B239" s="10" t="s">
        <v>79</v>
      </c>
      <c r="C239" s="10">
        <v>-0.34213421616670298</v>
      </c>
      <c r="D239" s="10">
        <v>0.24201968453606501</v>
      </c>
      <c r="E239" s="10">
        <v>-1.41366276392993</v>
      </c>
      <c r="F239" s="10">
        <v>8</v>
      </c>
      <c r="G239" s="10">
        <v>0.19517164608687301</v>
      </c>
      <c r="H239" s="10">
        <v>0.58330960892630401</v>
      </c>
    </row>
    <row r="240" spans="1:8" x14ac:dyDescent="0.2">
      <c r="A240" s="10" t="s">
        <v>39</v>
      </c>
      <c r="B240" s="10" t="s">
        <v>94</v>
      </c>
      <c r="C240" s="10">
        <v>-0.27462754709632697</v>
      </c>
      <c r="D240" s="10">
        <v>0.34532241630105298</v>
      </c>
      <c r="E240" s="10">
        <v>-0.79527865592399305</v>
      </c>
      <c r="F240" s="10">
        <v>17</v>
      </c>
      <c r="G240" s="10">
        <v>0.43741507270364299</v>
      </c>
      <c r="H240" s="10">
        <v>0.83880020613519501</v>
      </c>
    </row>
    <row r="241" spans="1:8" x14ac:dyDescent="0.2">
      <c r="A241" s="10" t="s">
        <v>39</v>
      </c>
      <c r="B241" s="10" t="s">
        <v>287</v>
      </c>
      <c r="C241" s="10">
        <v>-0.27738376588066399</v>
      </c>
      <c r="D241" s="10">
        <v>0.38657306619651199</v>
      </c>
      <c r="E241" s="10">
        <v>-0.71754550468256995</v>
      </c>
      <c r="F241" s="10">
        <v>8</v>
      </c>
      <c r="G241" s="10">
        <v>0.49345426702553202</v>
      </c>
      <c r="H241" s="10">
        <v>0.85855248869291201</v>
      </c>
    </row>
    <row r="242" spans="1:8" x14ac:dyDescent="0.2">
      <c r="A242" s="10" t="s">
        <v>39</v>
      </c>
      <c r="B242" s="10" t="s">
        <v>30</v>
      </c>
      <c r="C242" s="10">
        <v>0.22836143025175401</v>
      </c>
      <c r="D242" s="10">
        <v>0.32345905757945498</v>
      </c>
      <c r="E242" s="10">
        <v>0.70599794595536702</v>
      </c>
      <c r="F242" s="10">
        <v>12</v>
      </c>
      <c r="G242" s="10">
        <v>0.49366856360661099</v>
      </c>
      <c r="H242" s="10">
        <v>0.85855248869291201</v>
      </c>
    </row>
    <row r="243" spans="1:8" x14ac:dyDescent="0.2">
      <c r="A243" s="10" t="s">
        <v>39</v>
      </c>
      <c r="B243" s="10" t="s">
        <v>20</v>
      </c>
      <c r="C243" s="10">
        <v>-0.13495215192172799</v>
      </c>
      <c r="D243" s="10">
        <v>0.207658873833378</v>
      </c>
      <c r="E243" s="10">
        <v>-0.64987423571415304</v>
      </c>
      <c r="F243" s="10">
        <v>27</v>
      </c>
      <c r="G243" s="10">
        <v>0.52126477178919195</v>
      </c>
      <c r="H243" s="10">
        <v>0.8647634377083</v>
      </c>
    </row>
    <row r="244" spans="1:8" x14ac:dyDescent="0.2">
      <c r="A244" s="10" t="s">
        <v>39</v>
      </c>
      <c r="B244" s="10" t="s">
        <v>89</v>
      </c>
      <c r="C244" s="10">
        <v>0.206383608534324</v>
      </c>
      <c r="D244" s="10">
        <v>0.411820393458811</v>
      </c>
      <c r="E244" s="10">
        <v>0.50114955891558</v>
      </c>
      <c r="F244" s="10">
        <v>10</v>
      </c>
      <c r="G244" s="10">
        <v>0.62711284759819297</v>
      </c>
      <c r="H244" s="10">
        <v>0.90640080977990201</v>
      </c>
    </row>
    <row r="245" spans="1:8" x14ac:dyDescent="0.2">
      <c r="A245" s="10" t="s">
        <v>39</v>
      </c>
      <c r="B245" s="10" t="s">
        <v>48</v>
      </c>
      <c r="C245" s="10">
        <v>0.147019544471435</v>
      </c>
      <c r="D245" s="10">
        <v>0.54871393038905003</v>
      </c>
      <c r="E245" s="10">
        <v>0.26793477681019401</v>
      </c>
      <c r="F245" s="10">
        <v>9</v>
      </c>
      <c r="G245" s="10">
        <v>0.79478909570261902</v>
      </c>
      <c r="H245" s="10">
        <v>0.95772991258926099</v>
      </c>
    </row>
    <row r="246" spans="1:8" x14ac:dyDescent="0.2">
      <c r="A246" s="10" t="s">
        <v>39</v>
      </c>
      <c r="B246" s="10" t="s">
        <v>292</v>
      </c>
      <c r="C246" s="10">
        <v>-4.7682115943767298E-2</v>
      </c>
      <c r="D246" s="10">
        <v>0.198775480077103</v>
      </c>
      <c r="E246" s="10">
        <v>-0.23987926441064</v>
      </c>
      <c r="F246" s="10">
        <v>31</v>
      </c>
      <c r="G246" s="10">
        <v>0.81200297771042496</v>
      </c>
      <c r="H246" s="10">
        <v>0.95995888333829704</v>
      </c>
    </row>
    <row r="247" spans="1:8" x14ac:dyDescent="0.2">
      <c r="A247" s="10" t="s">
        <v>39</v>
      </c>
      <c r="B247" s="10" t="s">
        <v>42</v>
      </c>
      <c r="C247" s="10">
        <v>7.3703915465724107E-2</v>
      </c>
      <c r="D247" s="10">
        <v>0.37246864466658097</v>
      </c>
      <c r="E247" s="10">
        <v>0.197879516896519</v>
      </c>
      <c r="F247" s="10">
        <v>15</v>
      </c>
      <c r="G247" s="10">
        <v>0.84579602416587596</v>
      </c>
      <c r="H247" s="10">
        <v>0.95995888333829704</v>
      </c>
    </row>
    <row r="248" spans="1:8" x14ac:dyDescent="0.2">
      <c r="A248" s="10" t="s">
        <v>39</v>
      </c>
      <c r="B248" s="10" t="s">
        <v>302</v>
      </c>
      <c r="C248" s="10">
        <v>3.1936662524942601E-2</v>
      </c>
      <c r="D248" s="10">
        <v>0.28749985844848602</v>
      </c>
      <c r="E248" s="10">
        <v>0.111084098257617</v>
      </c>
      <c r="F248" s="10">
        <v>20</v>
      </c>
      <c r="G248" s="10">
        <v>0.91265688468508499</v>
      </c>
      <c r="H248" s="10">
        <v>0.97303528302513398</v>
      </c>
    </row>
    <row r="249" spans="1:8" x14ac:dyDescent="0.2">
      <c r="A249" s="10" t="s">
        <v>289</v>
      </c>
      <c r="B249" s="10" t="s">
        <v>300</v>
      </c>
      <c r="C249" s="10">
        <v>0.22478610643223401</v>
      </c>
      <c r="D249" s="10">
        <v>0.27366507188795602</v>
      </c>
      <c r="E249" s="10">
        <v>0.82139129002281397</v>
      </c>
      <c r="F249" s="10">
        <v>26</v>
      </c>
      <c r="G249" s="10">
        <v>0.41889187890628099</v>
      </c>
      <c r="H249" s="10">
        <v>0.82551610513749196</v>
      </c>
    </row>
    <row r="250" spans="1:8" x14ac:dyDescent="0.2">
      <c r="A250" s="10" t="s">
        <v>289</v>
      </c>
      <c r="B250" s="10" t="s">
        <v>296</v>
      </c>
      <c r="C250" s="10">
        <v>0.29107529329736498</v>
      </c>
      <c r="D250" s="10">
        <v>0.35847457738639299</v>
      </c>
      <c r="E250" s="10">
        <v>0.81198308515925999</v>
      </c>
      <c r="F250" s="10">
        <v>17</v>
      </c>
      <c r="G250" s="10">
        <v>0.42802540063028099</v>
      </c>
      <c r="H250" s="10">
        <v>0.83244645931403904</v>
      </c>
    </row>
    <row r="251" spans="1:8" x14ac:dyDescent="0.2">
      <c r="A251" s="10" t="s">
        <v>289</v>
      </c>
      <c r="B251" s="10" t="s">
        <v>298</v>
      </c>
      <c r="C251" s="10">
        <v>-0.104588895524917</v>
      </c>
      <c r="D251" s="10">
        <v>0.194960352672954</v>
      </c>
      <c r="E251" s="10">
        <v>-0.53646238371534205</v>
      </c>
      <c r="F251" s="10">
        <v>44</v>
      </c>
      <c r="G251" s="10">
        <v>0.59434117408177201</v>
      </c>
      <c r="H251" s="10">
        <v>0.88815390138208306</v>
      </c>
    </row>
    <row r="252" spans="1:8" x14ac:dyDescent="0.2">
      <c r="A252" s="10" t="s">
        <v>289</v>
      </c>
      <c r="B252" s="10" t="s">
        <v>292</v>
      </c>
      <c r="C252" s="10">
        <v>1.91712644049188E-2</v>
      </c>
      <c r="D252" s="10">
        <v>0.16464626783919201</v>
      </c>
      <c r="E252" s="10">
        <v>0.116439107041547</v>
      </c>
      <c r="F252" s="10">
        <v>49</v>
      </c>
      <c r="G252" s="10">
        <v>0.90778046968484705</v>
      </c>
      <c r="H252" s="10">
        <v>0.97303528302513398</v>
      </c>
    </row>
    <row r="253" spans="1:8" x14ac:dyDescent="0.2">
      <c r="A253" s="10" t="s">
        <v>287</v>
      </c>
      <c r="B253" s="10" t="s">
        <v>300</v>
      </c>
      <c r="C253" s="10">
        <v>0.98813976398444503</v>
      </c>
      <c r="D253" s="10">
        <v>5.55138514875015E-3</v>
      </c>
      <c r="E253" s="10">
        <v>177.99877643274601</v>
      </c>
      <c r="F253" s="10">
        <v>92</v>
      </c>
      <c r="G253" s="31">
        <v>1.4369170847969501E-118</v>
      </c>
      <c r="H253" s="31">
        <v>7.6012913785758697E-116</v>
      </c>
    </row>
    <row r="254" spans="1:8" x14ac:dyDescent="0.2">
      <c r="A254" s="10" t="s">
        <v>287</v>
      </c>
      <c r="B254" s="10" t="s">
        <v>289</v>
      </c>
      <c r="C254" s="10">
        <v>0.30173150492487799</v>
      </c>
      <c r="D254" s="10">
        <v>0.28781469469937199</v>
      </c>
      <c r="E254" s="10">
        <v>1.0483533693095199</v>
      </c>
      <c r="F254" s="10">
        <v>30</v>
      </c>
      <c r="G254" s="10">
        <v>0.30284870361917798</v>
      </c>
      <c r="H254" s="10">
        <v>0.74169890840067199</v>
      </c>
    </row>
    <row r="255" spans="1:8" x14ac:dyDescent="0.2">
      <c r="A255" s="10" t="s">
        <v>287</v>
      </c>
      <c r="B255" s="10" t="s">
        <v>292</v>
      </c>
      <c r="C255" s="10">
        <v>-7.7109742266109005E-2</v>
      </c>
      <c r="D255" s="10">
        <v>0.31898765691148001</v>
      </c>
      <c r="E255" s="10">
        <v>-0.24173268336682699</v>
      </c>
      <c r="F255" s="10">
        <v>27</v>
      </c>
      <c r="G255" s="10">
        <v>0.81081386355396101</v>
      </c>
      <c r="H255" s="10">
        <v>0.95995888333829704</v>
      </c>
    </row>
    <row r="256" spans="1:8" x14ac:dyDescent="0.2">
      <c r="A256" s="10" t="s">
        <v>287</v>
      </c>
      <c r="B256" s="10" t="s">
        <v>296</v>
      </c>
      <c r="C256" s="10">
        <v>3.1221706168284499E-2</v>
      </c>
      <c r="D256" s="10">
        <v>0.22946255070928101</v>
      </c>
      <c r="E256" s="10">
        <v>0.13606449536875001</v>
      </c>
      <c r="F256" s="10">
        <v>22</v>
      </c>
      <c r="G256" s="10">
        <v>0.89300768129636798</v>
      </c>
      <c r="H256" s="10">
        <v>0.97303528302513398</v>
      </c>
    </row>
    <row r="257" spans="1:8" x14ac:dyDescent="0.2">
      <c r="A257" s="10" t="s">
        <v>287</v>
      </c>
      <c r="B257" s="10" t="s">
        <v>298</v>
      </c>
      <c r="C257" s="10">
        <v>6.6178289189419799E-3</v>
      </c>
      <c r="D257" s="10">
        <v>0.66094182232138898</v>
      </c>
      <c r="E257" s="10">
        <v>1.0012725319300499E-2</v>
      </c>
      <c r="F257" s="10">
        <v>64</v>
      </c>
      <c r="G257" s="10">
        <v>0.99204228099103797</v>
      </c>
      <c r="H257" s="10">
        <v>0.99929929191608502</v>
      </c>
    </row>
    <row r="258" spans="1:8" x14ac:dyDescent="0.2">
      <c r="A258" s="10" t="s">
        <v>25</v>
      </c>
      <c r="B258" s="10" t="s">
        <v>296</v>
      </c>
      <c r="C258" s="10">
        <v>0.62170889418337005</v>
      </c>
      <c r="D258" s="10">
        <v>0.27984299733955498</v>
      </c>
      <c r="E258" s="10">
        <v>2.22163463118215</v>
      </c>
      <c r="F258" s="10">
        <v>18</v>
      </c>
      <c r="G258" s="10">
        <v>3.9370981617834602E-2</v>
      </c>
      <c r="H258" s="10">
        <v>0.29002379647169901</v>
      </c>
    </row>
    <row r="259" spans="1:8" x14ac:dyDescent="0.2">
      <c r="A259" s="10" t="s">
        <v>25</v>
      </c>
      <c r="B259" s="10" t="s">
        <v>32</v>
      </c>
      <c r="C259" s="10">
        <v>0.46084018078164002</v>
      </c>
      <c r="D259" s="10">
        <v>0.24578786264290201</v>
      </c>
      <c r="E259" s="10">
        <v>1.8749509264872899</v>
      </c>
      <c r="F259" s="10">
        <v>17</v>
      </c>
      <c r="G259" s="10">
        <v>7.8085634432151302E-2</v>
      </c>
      <c r="H259" s="10">
        <v>0.40776387360708199</v>
      </c>
    </row>
    <row r="260" spans="1:8" x14ac:dyDescent="0.2">
      <c r="A260" s="10" t="s">
        <v>25</v>
      </c>
      <c r="B260" s="10" t="s">
        <v>298</v>
      </c>
      <c r="C260" s="10">
        <v>-0.273987718127157</v>
      </c>
      <c r="D260" s="10">
        <v>0.151642364782129</v>
      </c>
      <c r="E260" s="10">
        <v>-1.80680193507142</v>
      </c>
      <c r="F260" s="10">
        <v>37</v>
      </c>
      <c r="G260" s="10">
        <v>7.89310851088071E-2</v>
      </c>
      <c r="H260" s="10">
        <v>0.40776387360708199</v>
      </c>
    </row>
    <row r="261" spans="1:8" x14ac:dyDescent="0.2">
      <c r="A261" s="10" t="s">
        <v>25</v>
      </c>
      <c r="B261" s="10" t="s">
        <v>30</v>
      </c>
      <c r="C261" s="10">
        <v>0.30757381095909597</v>
      </c>
      <c r="D261" s="10">
        <v>0.26150293739374397</v>
      </c>
      <c r="E261" s="10">
        <v>1.17617726984069</v>
      </c>
      <c r="F261" s="10">
        <v>19</v>
      </c>
      <c r="G261" s="10">
        <v>0.25405113541199398</v>
      </c>
      <c r="H261" s="10">
        <v>0.66531213184626203</v>
      </c>
    </row>
    <row r="262" spans="1:8" x14ac:dyDescent="0.2">
      <c r="A262" s="10" t="s">
        <v>25</v>
      </c>
      <c r="B262" s="10" t="s">
        <v>289</v>
      </c>
      <c r="C262" s="10">
        <v>-0.201610785899804</v>
      </c>
      <c r="D262" s="10">
        <v>0.26551648421331597</v>
      </c>
      <c r="E262" s="10">
        <v>-0.75931551480558801</v>
      </c>
      <c r="F262" s="10">
        <v>17</v>
      </c>
      <c r="G262" s="10">
        <v>0.45806425496783498</v>
      </c>
      <c r="H262" s="10">
        <v>0.83880020613519501</v>
      </c>
    </row>
    <row r="263" spans="1:8" x14ac:dyDescent="0.2">
      <c r="A263" s="10" t="s">
        <v>25</v>
      </c>
      <c r="B263" s="10" t="s">
        <v>287</v>
      </c>
      <c r="C263" s="10">
        <v>-0.116713731845507</v>
      </c>
      <c r="D263" s="10">
        <v>0.308076348650692</v>
      </c>
      <c r="E263" s="10">
        <v>-0.37884677728974597</v>
      </c>
      <c r="F263" s="10">
        <v>18</v>
      </c>
      <c r="G263" s="10">
        <v>0.70923330450787503</v>
      </c>
      <c r="H263" s="10">
        <v>0.93724344075808697</v>
      </c>
    </row>
    <row r="264" spans="1:8" x14ac:dyDescent="0.2">
      <c r="A264" s="10" t="s">
        <v>25</v>
      </c>
      <c r="B264" s="10" t="s">
        <v>300</v>
      </c>
      <c r="C264" s="10">
        <v>-5.7463827260533097E-2</v>
      </c>
      <c r="D264" s="10">
        <v>0.30225630645942703</v>
      </c>
      <c r="E264" s="10">
        <v>-0.19011622266431299</v>
      </c>
      <c r="F264" s="10">
        <v>19</v>
      </c>
      <c r="G264" s="10">
        <v>0.85123454167193002</v>
      </c>
      <c r="H264" s="10">
        <v>0.95995888333829704</v>
      </c>
    </row>
    <row r="265" spans="1:8" x14ac:dyDescent="0.2">
      <c r="A265" s="10" t="s">
        <v>25</v>
      </c>
      <c r="B265" s="10" t="s">
        <v>98</v>
      </c>
      <c r="C265" s="10">
        <v>2.6473507107701199E-2</v>
      </c>
      <c r="D265" s="10">
        <v>0.28029759840073798</v>
      </c>
      <c r="E265" s="10">
        <v>9.4447855631828503E-2</v>
      </c>
      <c r="F265" s="10">
        <v>18</v>
      </c>
      <c r="G265" s="10">
        <v>0.92579684606155899</v>
      </c>
      <c r="H265" s="10">
        <v>0.98123990740090306</v>
      </c>
    </row>
    <row r="266" spans="1:8" x14ac:dyDescent="0.2">
      <c r="A266" s="10" t="s">
        <v>25</v>
      </c>
      <c r="B266" s="10" t="s">
        <v>292</v>
      </c>
      <c r="C266" s="10">
        <v>-2.3315319877550401E-2</v>
      </c>
      <c r="D266" s="10">
        <v>0.38011227276655102</v>
      </c>
      <c r="E266" s="10">
        <v>-6.1337982348888001E-2</v>
      </c>
      <c r="F266" s="10">
        <v>16</v>
      </c>
      <c r="G266" s="10">
        <v>0.95184971711337896</v>
      </c>
      <c r="H266" s="10">
        <v>0.99119783534050698</v>
      </c>
    </row>
    <row r="267" spans="1:8" x14ac:dyDescent="0.2">
      <c r="A267" s="10" t="s">
        <v>292</v>
      </c>
      <c r="B267" s="10" t="s">
        <v>296</v>
      </c>
      <c r="C267" s="10">
        <v>0.43599840763419101</v>
      </c>
      <c r="D267" s="10">
        <v>0.222012180156233</v>
      </c>
      <c r="E267" s="10">
        <v>1.96384904345055</v>
      </c>
      <c r="F267" s="10">
        <v>17</v>
      </c>
      <c r="G267" s="10">
        <v>6.6116034085456299E-2</v>
      </c>
      <c r="H267" s="10">
        <v>0.37207853224687598</v>
      </c>
    </row>
    <row r="268" spans="1:8" x14ac:dyDescent="0.2">
      <c r="A268" s="10" t="s">
        <v>292</v>
      </c>
      <c r="B268" s="10" t="s">
        <v>298</v>
      </c>
      <c r="C268" s="10">
        <v>-5.9062533807427403E-2</v>
      </c>
      <c r="D268" s="10">
        <v>0.26117715147453602</v>
      </c>
      <c r="E268" s="10">
        <v>-0.22613974259990299</v>
      </c>
      <c r="F268" s="10">
        <v>51</v>
      </c>
      <c r="G268" s="10">
        <v>0.82199661522027001</v>
      </c>
      <c r="H268" s="10">
        <v>0.95995888333829704</v>
      </c>
    </row>
    <row r="269" spans="1:8" x14ac:dyDescent="0.2">
      <c r="A269" s="10" t="s">
        <v>292</v>
      </c>
      <c r="B269" s="10" t="s">
        <v>300</v>
      </c>
      <c r="C269" s="10">
        <v>-4.8927534530586597E-2</v>
      </c>
      <c r="D269" s="10">
        <v>0.39116575486848398</v>
      </c>
      <c r="E269" s="10">
        <v>-0.125081334246749</v>
      </c>
      <c r="F269" s="10">
        <v>23</v>
      </c>
      <c r="G269" s="10">
        <v>0.90154601485570995</v>
      </c>
      <c r="H269" s="10">
        <v>0.97303528302513398</v>
      </c>
    </row>
    <row r="270" spans="1:8" x14ac:dyDescent="0.2">
      <c r="A270" s="10" t="s">
        <v>294</v>
      </c>
      <c r="B270" s="10" t="s">
        <v>300</v>
      </c>
      <c r="C270" s="10">
        <v>0.65272711158343999</v>
      </c>
      <c r="D270" s="10">
        <v>0.31177597115112798</v>
      </c>
      <c r="E270" s="10">
        <v>2.0935773503437902</v>
      </c>
      <c r="F270" s="10">
        <v>8</v>
      </c>
      <c r="G270" s="10">
        <v>6.9629633056689899E-2</v>
      </c>
      <c r="H270" s="10">
        <v>0.38341179103048301</v>
      </c>
    </row>
    <row r="271" spans="1:8" x14ac:dyDescent="0.2">
      <c r="A271" s="10" t="s">
        <v>294</v>
      </c>
      <c r="B271" s="10" t="s">
        <v>298</v>
      </c>
      <c r="C271" s="10">
        <v>-0.40045327350348803</v>
      </c>
      <c r="D271" s="10">
        <v>0.29916501455913602</v>
      </c>
      <c r="E271" s="10">
        <v>-1.3385698661777501</v>
      </c>
      <c r="F271" s="10">
        <v>10</v>
      </c>
      <c r="G271" s="10">
        <v>0.21034662788260799</v>
      </c>
      <c r="H271" s="10">
        <v>0.61139212170274504</v>
      </c>
    </row>
    <row r="272" spans="1:8" x14ac:dyDescent="0.2">
      <c r="A272" s="10" t="s">
        <v>42</v>
      </c>
      <c r="B272" s="10" t="s">
        <v>32</v>
      </c>
      <c r="C272" s="10">
        <v>0.50276517158717704</v>
      </c>
      <c r="D272" s="10">
        <v>0.15538695567167199</v>
      </c>
      <c r="E272" s="10">
        <v>3.2355687091875498</v>
      </c>
      <c r="F272" s="10">
        <v>30</v>
      </c>
      <c r="G272" s="10">
        <v>2.95439415456794E-3</v>
      </c>
      <c r="H272" s="10">
        <v>5.2095816925548002E-2</v>
      </c>
    </row>
    <row r="273" spans="1:8" x14ac:dyDescent="0.2">
      <c r="A273" s="10" t="s">
        <v>42</v>
      </c>
      <c r="B273" s="10" t="s">
        <v>30</v>
      </c>
      <c r="C273" s="10">
        <v>0.59030491635326099</v>
      </c>
      <c r="D273" s="10">
        <v>0.17809947578021701</v>
      </c>
      <c r="E273" s="10">
        <v>3.3144674557140501</v>
      </c>
      <c r="F273" s="10">
        <v>20</v>
      </c>
      <c r="G273" s="10">
        <v>3.4595402189900098E-3</v>
      </c>
      <c r="H273" s="10">
        <v>5.7190524245178599E-2</v>
      </c>
    </row>
    <row r="274" spans="1:8" x14ac:dyDescent="0.2">
      <c r="A274" s="10" t="s">
        <v>42</v>
      </c>
      <c r="B274" s="10" t="s">
        <v>61</v>
      </c>
      <c r="C274" s="10">
        <v>0.62318435237312397</v>
      </c>
      <c r="D274" s="10">
        <v>0.27708325676696799</v>
      </c>
      <c r="E274" s="10">
        <v>2.2490870059941299</v>
      </c>
      <c r="F274" s="10">
        <v>13</v>
      </c>
      <c r="G274" s="10">
        <v>4.2478973804523798E-2</v>
      </c>
      <c r="H274" s="10">
        <v>0.30366725868368999</v>
      </c>
    </row>
    <row r="275" spans="1:8" x14ac:dyDescent="0.2">
      <c r="A275" s="10" t="s">
        <v>42</v>
      </c>
      <c r="B275" s="10" t="s">
        <v>12</v>
      </c>
      <c r="C275" s="10">
        <v>-0.41821383054425598</v>
      </c>
      <c r="D275" s="10">
        <v>0.24072889496665001</v>
      </c>
      <c r="E275" s="10">
        <v>-1.7372813953314299</v>
      </c>
      <c r="F275" s="10">
        <v>21</v>
      </c>
      <c r="G275" s="10">
        <v>9.6983806074874807E-2</v>
      </c>
      <c r="H275" s="10">
        <v>0.43112969255133399</v>
      </c>
    </row>
    <row r="276" spans="1:8" x14ac:dyDescent="0.2">
      <c r="A276" s="10" t="s">
        <v>42</v>
      </c>
      <c r="B276" s="10" t="s">
        <v>48</v>
      </c>
      <c r="C276" s="10">
        <v>0.50301484357701498</v>
      </c>
      <c r="D276" s="10">
        <v>0.302987404683071</v>
      </c>
      <c r="E276" s="10">
        <v>1.66018400699916</v>
      </c>
      <c r="F276" s="10">
        <v>11</v>
      </c>
      <c r="G276" s="10">
        <v>0.125084731585652</v>
      </c>
      <c r="H276" s="10">
        <v>0.50140739612152796</v>
      </c>
    </row>
    <row r="277" spans="1:8" x14ac:dyDescent="0.2">
      <c r="A277" s="10" t="s">
        <v>42</v>
      </c>
      <c r="B277" s="10" t="s">
        <v>28</v>
      </c>
      <c r="C277" s="10">
        <v>0.51627662681742004</v>
      </c>
      <c r="D277" s="10">
        <v>0.31680109523442701</v>
      </c>
      <c r="E277" s="10">
        <v>1.62965543548826</v>
      </c>
      <c r="F277" s="10">
        <v>9</v>
      </c>
      <c r="G277" s="10">
        <v>0.13761344952298499</v>
      </c>
      <c r="H277" s="10">
        <v>0.50972025603570403</v>
      </c>
    </row>
    <row r="278" spans="1:8" x14ac:dyDescent="0.2">
      <c r="A278" s="10" t="s">
        <v>42</v>
      </c>
      <c r="B278" s="10" t="s">
        <v>84</v>
      </c>
      <c r="C278" s="10">
        <v>-0.29681133000079402</v>
      </c>
      <c r="D278" s="10">
        <v>0.19688123763850299</v>
      </c>
      <c r="E278" s="10">
        <v>-1.50756534020664</v>
      </c>
      <c r="F278" s="10">
        <v>27</v>
      </c>
      <c r="G278" s="10">
        <v>0.14327846001085201</v>
      </c>
      <c r="H278" s="10">
        <v>0.51875532570910998</v>
      </c>
    </row>
    <row r="279" spans="1:8" x14ac:dyDescent="0.2">
      <c r="A279" s="10" t="s">
        <v>42</v>
      </c>
      <c r="B279" s="10" t="s">
        <v>289</v>
      </c>
      <c r="C279" s="10">
        <v>0.29637916281271898</v>
      </c>
      <c r="D279" s="10">
        <v>0.204522939380851</v>
      </c>
      <c r="E279" s="10">
        <v>1.4491243070823401</v>
      </c>
      <c r="F279" s="10">
        <v>32</v>
      </c>
      <c r="G279" s="10">
        <v>0.15703263410174101</v>
      </c>
      <c r="H279" s="10">
        <v>0.53593718348271602</v>
      </c>
    </row>
    <row r="280" spans="1:8" x14ac:dyDescent="0.2">
      <c r="A280" s="10" t="s">
        <v>42</v>
      </c>
      <c r="B280" s="10" t="s">
        <v>66</v>
      </c>
      <c r="C280" s="10">
        <v>-0.39027793609194</v>
      </c>
      <c r="D280" s="10">
        <v>0.27645267271919199</v>
      </c>
      <c r="E280" s="10">
        <v>-1.41173508019713</v>
      </c>
      <c r="F280" s="10">
        <v>12</v>
      </c>
      <c r="G280" s="10">
        <v>0.18342902666104199</v>
      </c>
      <c r="H280" s="10">
        <v>0.56884275515876503</v>
      </c>
    </row>
    <row r="281" spans="1:8" x14ac:dyDescent="0.2">
      <c r="A281" s="10" t="s">
        <v>42</v>
      </c>
      <c r="B281" s="10" t="s">
        <v>87</v>
      </c>
      <c r="C281" s="10">
        <v>0.30492444299253402</v>
      </c>
      <c r="D281" s="10">
        <v>0.22769307908514699</v>
      </c>
      <c r="E281" s="10">
        <v>1.3391906518094301</v>
      </c>
      <c r="F281" s="10">
        <v>21</v>
      </c>
      <c r="G281" s="10">
        <v>0.194824446393874</v>
      </c>
      <c r="H281" s="10">
        <v>0.58330960892630401</v>
      </c>
    </row>
    <row r="282" spans="1:8" x14ac:dyDescent="0.2">
      <c r="A282" s="10" t="s">
        <v>42</v>
      </c>
      <c r="B282" s="10" t="s">
        <v>76</v>
      </c>
      <c r="C282" s="10">
        <v>0.34753361037827402</v>
      </c>
      <c r="D282" s="10">
        <v>0.281942722254516</v>
      </c>
      <c r="E282" s="10">
        <v>1.23263905377401</v>
      </c>
      <c r="F282" s="10">
        <v>16</v>
      </c>
      <c r="G282" s="10">
        <v>0.23551626997441599</v>
      </c>
      <c r="H282" s="10">
        <v>0.64553423220966899</v>
      </c>
    </row>
    <row r="283" spans="1:8" x14ac:dyDescent="0.2">
      <c r="A283" s="10" t="s">
        <v>42</v>
      </c>
      <c r="B283" s="10" t="s">
        <v>45</v>
      </c>
      <c r="C283" s="10">
        <v>-0.35530265254815002</v>
      </c>
      <c r="D283" s="10">
        <v>0.29721194428775899</v>
      </c>
      <c r="E283" s="10">
        <v>-1.19545213231453</v>
      </c>
      <c r="F283" s="10">
        <v>22</v>
      </c>
      <c r="G283" s="10">
        <v>0.24463790371609401</v>
      </c>
      <c r="H283" s="10">
        <v>0.65491593929021197</v>
      </c>
    </row>
    <row r="284" spans="1:8" x14ac:dyDescent="0.2">
      <c r="A284" s="10" t="s">
        <v>42</v>
      </c>
      <c r="B284" s="10" t="s">
        <v>20</v>
      </c>
      <c r="C284" s="10">
        <v>-0.24353831680847701</v>
      </c>
      <c r="D284" s="10">
        <v>0.21666612605600399</v>
      </c>
      <c r="E284" s="10">
        <v>-1.12402580524067</v>
      </c>
      <c r="F284" s="10">
        <v>35</v>
      </c>
      <c r="G284" s="10">
        <v>0.26865248202972197</v>
      </c>
      <c r="H284" s="10">
        <v>0.68325559131597602</v>
      </c>
    </row>
    <row r="285" spans="1:8" x14ac:dyDescent="0.2">
      <c r="A285" s="10" t="s">
        <v>42</v>
      </c>
      <c r="B285" s="10" t="s">
        <v>298</v>
      </c>
      <c r="C285" s="10">
        <v>-0.13675317572600201</v>
      </c>
      <c r="D285" s="10">
        <v>0.13889810744338599</v>
      </c>
      <c r="E285" s="10">
        <v>-0.984557516607932</v>
      </c>
      <c r="F285" s="10">
        <v>46</v>
      </c>
      <c r="G285" s="10">
        <v>0.32999189916181398</v>
      </c>
      <c r="H285" s="10">
        <v>0.76633506868347501</v>
      </c>
    </row>
    <row r="286" spans="1:8" x14ac:dyDescent="0.2">
      <c r="A286" s="10" t="s">
        <v>42</v>
      </c>
      <c r="B286" s="10" t="s">
        <v>296</v>
      </c>
      <c r="C286" s="10">
        <v>0.24485846076791501</v>
      </c>
      <c r="D286" s="10">
        <v>0.24547062759042501</v>
      </c>
      <c r="E286" s="10">
        <v>0.99750615041596002</v>
      </c>
      <c r="F286" s="10">
        <v>18</v>
      </c>
      <c r="G286" s="10">
        <v>0.331740511774132</v>
      </c>
      <c r="H286" s="10">
        <v>0.76633506868347501</v>
      </c>
    </row>
    <row r="287" spans="1:8" x14ac:dyDescent="0.2">
      <c r="A287" s="10" t="s">
        <v>42</v>
      </c>
      <c r="B287" s="10" t="s">
        <v>300</v>
      </c>
      <c r="C287" s="10">
        <v>0.18637060765843</v>
      </c>
      <c r="D287" s="10">
        <v>0.217359702474378</v>
      </c>
      <c r="E287" s="10">
        <v>0.85742943856117604</v>
      </c>
      <c r="F287" s="10">
        <v>26</v>
      </c>
      <c r="G287" s="10">
        <v>0.39904244688733898</v>
      </c>
      <c r="H287" s="10">
        <v>0.814454654822656</v>
      </c>
    </row>
    <row r="288" spans="1:8" x14ac:dyDescent="0.2">
      <c r="A288" s="10" t="s">
        <v>42</v>
      </c>
      <c r="B288" s="10" t="s">
        <v>58</v>
      </c>
      <c r="C288" s="10">
        <v>0.302668846321685</v>
      </c>
      <c r="D288" s="10">
        <v>0.36108716573251198</v>
      </c>
      <c r="E288" s="10">
        <v>0.83821546442306305</v>
      </c>
      <c r="F288" s="10">
        <v>12</v>
      </c>
      <c r="G288" s="10">
        <v>0.41829321044231299</v>
      </c>
      <c r="H288" s="10">
        <v>0.82551610513749196</v>
      </c>
    </row>
    <row r="289" spans="1:8" x14ac:dyDescent="0.2">
      <c r="A289" s="10" t="s">
        <v>42</v>
      </c>
      <c r="B289" s="10" t="s">
        <v>64</v>
      </c>
      <c r="C289" s="10">
        <v>0.29301002229294598</v>
      </c>
      <c r="D289" s="10">
        <v>0.36825818311534902</v>
      </c>
      <c r="E289" s="10">
        <v>0.79566466063068497</v>
      </c>
      <c r="F289" s="10">
        <v>12</v>
      </c>
      <c r="G289" s="10">
        <v>0.44168238002679</v>
      </c>
      <c r="H289" s="10">
        <v>0.83880020613519501</v>
      </c>
    </row>
    <row r="290" spans="1:8" x14ac:dyDescent="0.2">
      <c r="A290" s="10" t="s">
        <v>42</v>
      </c>
      <c r="B290" s="10" t="s">
        <v>23</v>
      </c>
      <c r="C290" s="10">
        <v>0.15697381035696401</v>
      </c>
      <c r="D290" s="10">
        <v>0.205122978779991</v>
      </c>
      <c r="E290" s="10">
        <v>0.76526682330081397</v>
      </c>
      <c r="F290" s="10">
        <v>39</v>
      </c>
      <c r="G290" s="10">
        <v>0.44871917652778498</v>
      </c>
      <c r="H290" s="10">
        <v>0.83880020613519501</v>
      </c>
    </row>
    <row r="291" spans="1:8" x14ac:dyDescent="0.2">
      <c r="A291" s="10" t="s">
        <v>42</v>
      </c>
      <c r="B291" s="10" t="s">
        <v>17</v>
      </c>
      <c r="C291" s="10">
        <v>0.142188678502394</v>
      </c>
      <c r="D291" s="10">
        <v>0.190241732889049</v>
      </c>
      <c r="E291" s="10">
        <v>0.747410551528774</v>
      </c>
      <c r="F291" s="10">
        <v>51</v>
      </c>
      <c r="G291" s="10">
        <v>0.458248127737375</v>
      </c>
      <c r="H291" s="10">
        <v>0.83880020613519501</v>
      </c>
    </row>
    <row r="292" spans="1:8" x14ac:dyDescent="0.2">
      <c r="A292" s="10" t="s">
        <v>42</v>
      </c>
      <c r="B292" s="10" t="s">
        <v>81</v>
      </c>
      <c r="C292" s="10">
        <v>0.238566125727602</v>
      </c>
      <c r="D292" s="10">
        <v>0.31921413216737499</v>
      </c>
      <c r="E292" s="10">
        <v>0.74735452377313305</v>
      </c>
      <c r="F292" s="10">
        <v>16</v>
      </c>
      <c r="G292" s="10">
        <v>0.46569202886487898</v>
      </c>
      <c r="H292" s="10">
        <v>0.84427786891009304</v>
      </c>
    </row>
    <row r="293" spans="1:8" x14ac:dyDescent="0.2">
      <c r="A293" s="10" t="s">
        <v>42</v>
      </c>
      <c r="B293" s="10" t="s">
        <v>94</v>
      </c>
      <c r="C293" s="10">
        <v>0.24423827319751901</v>
      </c>
      <c r="D293" s="10">
        <v>0.34449619366223</v>
      </c>
      <c r="E293" s="10">
        <v>0.70897234190340197</v>
      </c>
      <c r="F293" s="10">
        <v>26</v>
      </c>
      <c r="G293" s="10">
        <v>0.48465084787843798</v>
      </c>
      <c r="H293" s="10">
        <v>0.85745919240031299</v>
      </c>
    </row>
    <row r="294" spans="1:8" x14ac:dyDescent="0.2">
      <c r="A294" s="10" t="s">
        <v>42</v>
      </c>
      <c r="B294" s="10" t="s">
        <v>56</v>
      </c>
      <c r="C294" s="10">
        <v>0.22373633484286301</v>
      </c>
      <c r="D294" s="10">
        <v>0.37562812097572901</v>
      </c>
      <c r="E294" s="10">
        <v>0.59563254812149602</v>
      </c>
      <c r="F294" s="10">
        <v>16</v>
      </c>
      <c r="G294" s="10">
        <v>0.55975261253311503</v>
      </c>
      <c r="H294" s="10">
        <v>0.87090921185299397</v>
      </c>
    </row>
    <row r="295" spans="1:8" x14ac:dyDescent="0.2">
      <c r="A295" s="10" t="s">
        <v>42</v>
      </c>
      <c r="B295" s="10" t="s">
        <v>96</v>
      </c>
      <c r="C295" s="10">
        <v>0.157005231326378</v>
      </c>
      <c r="D295" s="10">
        <v>0.30424415156879098</v>
      </c>
      <c r="E295" s="10">
        <v>0.51605012131474903</v>
      </c>
      <c r="F295" s="10">
        <v>16</v>
      </c>
      <c r="G295" s="10">
        <v>0.61287725207130705</v>
      </c>
      <c r="H295" s="10">
        <v>0.90058907318255998</v>
      </c>
    </row>
    <row r="296" spans="1:8" x14ac:dyDescent="0.2">
      <c r="A296" s="10" t="s">
        <v>42</v>
      </c>
      <c r="B296" s="10" t="s">
        <v>98</v>
      </c>
      <c r="C296" s="10">
        <v>-0.10110173063318199</v>
      </c>
      <c r="D296" s="10">
        <v>0.234192228749139</v>
      </c>
      <c r="E296" s="10">
        <v>-0.43170403720560702</v>
      </c>
      <c r="F296" s="10">
        <v>26</v>
      </c>
      <c r="G296" s="10">
        <v>0.66951540833456402</v>
      </c>
      <c r="H296" s="10">
        <v>0.92862896384887195</v>
      </c>
    </row>
    <row r="297" spans="1:8" x14ac:dyDescent="0.2">
      <c r="A297" s="10" t="s">
        <v>42</v>
      </c>
      <c r="B297" s="10" t="s">
        <v>25</v>
      </c>
      <c r="C297" s="10">
        <v>0.11351356574754801</v>
      </c>
      <c r="D297" s="10">
        <v>0.26750421573933703</v>
      </c>
      <c r="E297" s="10">
        <v>0.42434309094462203</v>
      </c>
      <c r="F297" s="10">
        <v>20</v>
      </c>
      <c r="G297" s="10">
        <v>0.67584527614709999</v>
      </c>
      <c r="H297" s="10">
        <v>0.92862896384887195</v>
      </c>
    </row>
    <row r="298" spans="1:8" x14ac:dyDescent="0.2">
      <c r="A298" s="10" t="s">
        <v>42</v>
      </c>
      <c r="B298" s="10" t="s">
        <v>91</v>
      </c>
      <c r="C298" s="10">
        <v>0.15870625764759699</v>
      </c>
      <c r="D298" s="10">
        <v>0.41191975719448298</v>
      </c>
      <c r="E298" s="10">
        <v>0.38528440278883103</v>
      </c>
      <c r="F298" s="10">
        <v>15</v>
      </c>
      <c r="G298" s="10">
        <v>0.70543526292985703</v>
      </c>
      <c r="H298" s="10">
        <v>0.93724344075808697</v>
      </c>
    </row>
    <row r="299" spans="1:8" x14ac:dyDescent="0.2">
      <c r="A299" s="10" t="s">
        <v>42</v>
      </c>
      <c r="B299" s="10" t="s">
        <v>302</v>
      </c>
      <c r="C299" s="10">
        <v>9.8098447234714906E-2</v>
      </c>
      <c r="D299" s="10">
        <v>0.28812570115032499</v>
      </c>
      <c r="E299" s="10">
        <v>0.34047100568627803</v>
      </c>
      <c r="F299" s="10">
        <v>20</v>
      </c>
      <c r="G299" s="10">
        <v>0.73705206129672196</v>
      </c>
      <c r="H299" s="10">
        <v>0.94599081002658902</v>
      </c>
    </row>
    <row r="300" spans="1:8" x14ac:dyDescent="0.2">
      <c r="A300" s="10" t="s">
        <v>42</v>
      </c>
      <c r="B300" s="10" t="s">
        <v>54</v>
      </c>
      <c r="C300" s="10">
        <v>-0.104483055549078</v>
      </c>
      <c r="D300" s="10">
        <v>0.32625251583668402</v>
      </c>
      <c r="E300" s="10">
        <v>-0.32025210681097199</v>
      </c>
      <c r="F300" s="10">
        <v>15</v>
      </c>
      <c r="G300" s="10">
        <v>0.75319497188537599</v>
      </c>
      <c r="H300" s="10">
        <v>0.94599081002658902</v>
      </c>
    </row>
    <row r="301" spans="1:8" x14ac:dyDescent="0.2">
      <c r="A301" s="10" t="s">
        <v>42</v>
      </c>
      <c r="B301" s="10" t="s">
        <v>849</v>
      </c>
      <c r="C301" s="10">
        <v>-0.10708666254917699</v>
      </c>
      <c r="D301" s="10">
        <v>0.44175587046890502</v>
      </c>
      <c r="E301" s="10">
        <v>-0.242411407992177</v>
      </c>
      <c r="F301" s="10">
        <v>14</v>
      </c>
      <c r="G301" s="10">
        <v>0.81197659400156696</v>
      </c>
      <c r="H301" s="10">
        <v>0.95995888333829704</v>
      </c>
    </row>
    <row r="302" spans="1:8" x14ac:dyDescent="0.2">
      <c r="A302" s="10" t="s">
        <v>42</v>
      </c>
      <c r="B302" s="10" t="s">
        <v>51</v>
      </c>
      <c r="C302" s="10">
        <v>0.100205221303391</v>
      </c>
      <c r="D302" s="10">
        <v>0.55172437685065601</v>
      </c>
      <c r="E302" s="10">
        <v>0.18162188496252499</v>
      </c>
      <c r="F302" s="10">
        <v>11</v>
      </c>
      <c r="G302" s="10">
        <v>0.85918295101226005</v>
      </c>
      <c r="H302" s="10">
        <v>0.95995888333829704</v>
      </c>
    </row>
    <row r="303" spans="1:8" x14ac:dyDescent="0.2">
      <c r="A303" s="10" t="s">
        <v>42</v>
      </c>
      <c r="B303" s="10" t="s">
        <v>89</v>
      </c>
      <c r="C303" s="10">
        <v>3.6942870689388403E-2</v>
      </c>
      <c r="D303" s="10">
        <v>0.28281270327706398</v>
      </c>
      <c r="E303" s="10">
        <v>0.13062663119908199</v>
      </c>
      <c r="F303" s="10">
        <v>21</v>
      </c>
      <c r="G303" s="10">
        <v>0.89731393251680802</v>
      </c>
      <c r="H303" s="10">
        <v>0.97303528302513398</v>
      </c>
    </row>
    <row r="304" spans="1:8" x14ac:dyDescent="0.2">
      <c r="A304" s="10" t="s">
        <v>42</v>
      </c>
      <c r="B304" s="10" t="s">
        <v>292</v>
      </c>
      <c r="C304" s="10">
        <v>2.18425810782398E-2</v>
      </c>
      <c r="D304" s="10">
        <v>0.19107433797002699</v>
      </c>
      <c r="E304" s="10">
        <v>0.114314571544747</v>
      </c>
      <c r="F304" s="10">
        <v>48</v>
      </c>
      <c r="G304" s="10">
        <v>0.90946526843131803</v>
      </c>
      <c r="H304" s="10">
        <v>0.97303528302513398</v>
      </c>
    </row>
    <row r="305" spans="1:8" x14ac:dyDescent="0.2">
      <c r="A305" s="10" t="s">
        <v>42</v>
      </c>
      <c r="B305" s="10" t="s">
        <v>287</v>
      </c>
      <c r="C305" s="10">
        <v>-2.1849644705610401E-2</v>
      </c>
      <c r="D305" s="10">
        <v>0.23828948540044001</v>
      </c>
      <c r="E305" s="10">
        <v>-9.1693700495817501E-2</v>
      </c>
      <c r="F305" s="10">
        <v>24</v>
      </c>
      <c r="G305" s="10">
        <v>0.92770246767515396</v>
      </c>
      <c r="H305" s="10">
        <v>0.98123990740090306</v>
      </c>
    </row>
    <row r="306" spans="1:8" x14ac:dyDescent="0.2">
      <c r="A306" s="10" t="s">
        <v>42</v>
      </c>
      <c r="B306" s="10" t="s">
        <v>79</v>
      </c>
      <c r="C306" s="10">
        <v>-2.0458155271993701E-2</v>
      </c>
      <c r="D306" s="10">
        <v>0.328100854028337</v>
      </c>
      <c r="E306" s="10">
        <v>-6.23532521199315E-2</v>
      </c>
      <c r="F306" s="10">
        <v>12</v>
      </c>
      <c r="G306" s="10">
        <v>0.95130806853973104</v>
      </c>
      <c r="H306" s="10">
        <v>0.99119783534050698</v>
      </c>
    </row>
    <row r="307" spans="1:8" x14ac:dyDescent="0.2">
      <c r="A307" s="10" t="s">
        <v>42</v>
      </c>
      <c r="B307" s="10" t="s">
        <v>72</v>
      </c>
      <c r="C307" s="10">
        <v>9.4217998346547895E-3</v>
      </c>
      <c r="D307" s="10">
        <v>0.24313109118595999</v>
      </c>
      <c r="E307" s="10">
        <v>3.8751933324103198E-2</v>
      </c>
      <c r="F307" s="10">
        <v>29</v>
      </c>
      <c r="G307" s="10">
        <v>0.96935371568838802</v>
      </c>
      <c r="H307" s="10">
        <v>0.99570507883331505</v>
      </c>
    </row>
    <row r="308" spans="1:8" x14ac:dyDescent="0.2">
      <c r="A308" s="10" t="s">
        <v>98</v>
      </c>
      <c r="B308" s="10" t="s">
        <v>30</v>
      </c>
      <c r="C308" s="10">
        <v>-0.61672240008356805</v>
      </c>
      <c r="D308" s="10">
        <v>0.14692443307782599</v>
      </c>
      <c r="E308" s="10">
        <v>-4.1975482713408896</v>
      </c>
      <c r="F308" s="10">
        <v>16</v>
      </c>
      <c r="G308" s="10">
        <v>6.8198247772127099E-4</v>
      </c>
      <c r="H308" s="10">
        <v>1.5032030446439699E-2</v>
      </c>
    </row>
    <row r="309" spans="1:8" x14ac:dyDescent="0.2">
      <c r="A309" s="10" t="s">
        <v>98</v>
      </c>
      <c r="B309" s="10" t="s">
        <v>296</v>
      </c>
      <c r="C309" s="10">
        <v>0.40127408819106197</v>
      </c>
      <c r="D309" s="10">
        <v>0.26401598306673102</v>
      </c>
      <c r="E309" s="10">
        <v>1.5198855899933901</v>
      </c>
      <c r="F309" s="10">
        <v>18</v>
      </c>
      <c r="G309" s="10">
        <v>0.14591060976236001</v>
      </c>
      <c r="H309" s="10">
        <v>0.51875532570910998</v>
      </c>
    </row>
    <row r="310" spans="1:8" x14ac:dyDescent="0.2">
      <c r="A310" s="10" t="s">
        <v>98</v>
      </c>
      <c r="B310" s="10" t="s">
        <v>32</v>
      </c>
      <c r="C310" s="10">
        <v>-0.28821962635234799</v>
      </c>
      <c r="D310" s="10">
        <v>0.198092881922346</v>
      </c>
      <c r="E310" s="10">
        <v>-1.4549721502125099</v>
      </c>
      <c r="F310" s="10">
        <v>36</v>
      </c>
      <c r="G310" s="10">
        <v>0.154341825623695</v>
      </c>
      <c r="H310" s="10">
        <v>0.53162553494860598</v>
      </c>
    </row>
    <row r="311" spans="1:8" x14ac:dyDescent="0.2">
      <c r="A311" s="10" t="s">
        <v>98</v>
      </c>
      <c r="B311" s="10" t="s">
        <v>292</v>
      </c>
      <c r="C311" s="10">
        <v>-0.20920633209526199</v>
      </c>
      <c r="D311" s="10">
        <v>0.25610254706715602</v>
      </c>
      <c r="E311" s="10">
        <v>-0.81688501145755099</v>
      </c>
      <c r="F311" s="10">
        <v>25</v>
      </c>
      <c r="G311" s="10">
        <v>0.42171075803748598</v>
      </c>
      <c r="H311" s="10">
        <v>0.82624070741418598</v>
      </c>
    </row>
    <row r="312" spans="1:8" x14ac:dyDescent="0.2">
      <c r="A312" s="10" t="s">
        <v>98</v>
      </c>
      <c r="B312" s="10" t="s">
        <v>300</v>
      </c>
      <c r="C312" s="10">
        <v>-0.17125599526346599</v>
      </c>
      <c r="D312" s="10">
        <v>0.26333780064113199</v>
      </c>
      <c r="E312" s="10">
        <v>-0.65032819005292997</v>
      </c>
      <c r="F312" s="10">
        <v>31</v>
      </c>
      <c r="G312" s="10">
        <v>0.52027121111641095</v>
      </c>
      <c r="H312" s="10">
        <v>0.8647634377083</v>
      </c>
    </row>
    <row r="313" spans="1:8" x14ac:dyDescent="0.2">
      <c r="A313" s="10" t="s">
        <v>98</v>
      </c>
      <c r="B313" s="10" t="s">
        <v>294</v>
      </c>
      <c r="C313" s="10">
        <v>-0.25494314391385797</v>
      </c>
      <c r="D313" s="10">
        <v>0.39282684346499003</v>
      </c>
      <c r="E313" s="10">
        <v>-0.64899623881375401</v>
      </c>
      <c r="F313" s="10">
        <v>9</v>
      </c>
      <c r="G313" s="10">
        <v>0.53255038711021296</v>
      </c>
      <c r="H313" s="10">
        <v>0.8647634377083</v>
      </c>
    </row>
    <row r="314" spans="1:8" x14ac:dyDescent="0.2">
      <c r="A314" s="10" t="s">
        <v>98</v>
      </c>
      <c r="B314" s="10" t="s">
        <v>287</v>
      </c>
      <c r="C314" s="10">
        <v>-0.144255323956821</v>
      </c>
      <c r="D314" s="10">
        <v>0.26438600825223502</v>
      </c>
      <c r="E314" s="10">
        <v>-0.54562389632660202</v>
      </c>
      <c r="F314" s="10">
        <v>31</v>
      </c>
      <c r="G314" s="10">
        <v>0.589229478625658</v>
      </c>
      <c r="H314" s="10">
        <v>0.88551816532094596</v>
      </c>
    </row>
    <row r="315" spans="1:8" x14ac:dyDescent="0.2">
      <c r="A315" s="10" t="s">
        <v>98</v>
      </c>
      <c r="B315" s="10" t="s">
        <v>298</v>
      </c>
      <c r="C315" s="10">
        <v>0.114904827366757</v>
      </c>
      <c r="D315" s="10">
        <v>0.24964264979270501</v>
      </c>
      <c r="E315" s="10">
        <v>0.46027723012141603</v>
      </c>
      <c r="F315" s="10">
        <v>43</v>
      </c>
      <c r="G315" s="10">
        <v>0.647636430732073</v>
      </c>
      <c r="H315" s="10">
        <v>0.92246907923446297</v>
      </c>
    </row>
    <row r="316" spans="1:8" x14ac:dyDescent="0.2">
      <c r="A316" s="10" t="s">
        <v>98</v>
      </c>
      <c r="B316" s="10" t="s">
        <v>302</v>
      </c>
      <c r="C316" s="10">
        <v>0.103521340612631</v>
      </c>
      <c r="D316" s="10">
        <v>0.29877390190102499</v>
      </c>
      <c r="E316" s="10">
        <v>0.34648722647443397</v>
      </c>
      <c r="F316" s="10">
        <v>19</v>
      </c>
      <c r="G316" s="10">
        <v>0.73278426060537405</v>
      </c>
      <c r="H316" s="10">
        <v>0.94547042404937298</v>
      </c>
    </row>
    <row r="317" spans="1:8" x14ac:dyDescent="0.2">
      <c r="A317" s="10" t="s">
        <v>98</v>
      </c>
      <c r="B317" s="10" t="s">
        <v>289</v>
      </c>
      <c r="C317" s="10">
        <v>-6.1840955032301803E-2</v>
      </c>
      <c r="D317" s="10">
        <v>0.28609625837533798</v>
      </c>
      <c r="E317" s="10">
        <v>-0.216154364910187</v>
      </c>
      <c r="F317" s="10">
        <v>23</v>
      </c>
      <c r="G317" s="10">
        <v>0.83077302073361203</v>
      </c>
      <c r="H317" s="10">
        <v>0.95995888333829704</v>
      </c>
    </row>
    <row r="318" spans="1:8" x14ac:dyDescent="0.2">
      <c r="A318" s="10" t="s">
        <v>45</v>
      </c>
      <c r="B318" s="10" t="s">
        <v>51</v>
      </c>
      <c r="C318" s="10">
        <v>0.63988544730230201</v>
      </c>
      <c r="D318" s="10">
        <v>0.16488611977884199</v>
      </c>
      <c r="E318" s="10">
        <v>3.8807720635342999</v>
      </c>
      <c r="F318" s="10">
        <v>9</v>
      </c>
      <c r="G318" s="10">
        <v>3.7270127530293698E-3</v>
      </c>
      <c r="H318" s="10">
        <v>5.9745143828864797E-2</v>
      </c>
    </row>
    <row r="319" spans="1:8" x14ac:dyDescent="0.2">
      <c r="A319" s="10" t="s">
        <v>45</v>
      </c>
      <c r="B319" s="10" t="s">
        <v>32</v>
      </c>
      <c r="C319" s="10">
        <v>-0.69929989197259701</v>
      </c>
      <c r="D319" s="10">
        <v>0.21180000569574101</v>
      </c>
      <c r="E319" s="10">
        <v>-3.3016991178799602</v>
      </c>
      <c r="F319" s="10">
        <v>13</v>
      </c>
      <c r="G319" s="10">
        <v>5.7289609842004399E-3</v>
      </c>
      <c r="H319" s="10">
        <v>8.6589153161200902E-2</v>
      </c>
    </row>
    <row r="320" spans="1:8" x14ac:dyDescent="0.2">
      <c r="A320" s="10" t="s">
        <v>45</v>
      </c>
      <c r="B320" s="10" t="s">
        <v>87</v>
      </c>
      <c r="C320" s="10">
        <v>0.46885592562546302</v>
      </c>
      <c r="D320" s="10">
        <v>0.26350102193694402</v>
      </c>
      <c r="E320" s="10">
        <v>1.7793324753695301</v>
      </c>
      <c r="F320" s="10">
        <v>11</v>
      </c>
      <c r="G320" s="10">
        <v>0.10279508774028601</v>
      </c>
      <c r="H320" s="10">
        <v>0.44210245052529501</v>
      </c>
    </row>
    <row r="321" spans="1:8" x14ac:dyDescent="0.2">
      <c r="A321" s="10" t="s">
        <v>45</v>
      </c>
      <c r="B321" s="10" t="s">
        <v>72</v>
      </c>
      <c r="C321" s="10">
        <v>0.32308576563512198</v>
      </c>
      <c r="D321" s="10">
        <v>0.20806399996976399</v>
      </c>
      <c r="E321" s="10">
        <v>1.5528191598838501</v>
      </c>
      <c r="F321" s="10">
        <v>20</v>
      </c>
      <c r="G321" s="10">
        <v>0.13614787008912099</v>
      </c>
      <c r="H321" s="10">
        <v>0.50972025603570403</v>
      </c>
    </row>
    <row r="322" spans="1:8" x14ac:dyDescent="0.2">
      <c r="A322" s="10" t="s">
        <v>45</v>
      </c>
      <c r="B322" s="10" t="s">
        <v>84</v>
      </c>
      <c r="C322" s="10">
        <v>0.39237461262496898</v>
      </c>
      <c r="D322" s="10">
        <v>0.27277052581626099</v>
      </c>
      <c r="E322" s="10">
        <v>1.4384787779060599</v>
      </c>
      <c r="F322" s="10">
        <v>13</v>
      </c>
      <c r="G322" s="10">
        <v>0.173935863160639</v>
      </c>
      <c r="H322" s="10">
        <v>0.56104921714620803</v>
      </c>
    </row>
    <row r="323" spans="1:8" x14ac:dyDescent="0.2">
      <c r="A323" s="10" t="s">
        <v>45</v>
      </c>
      <c r="B323" s="10" t="s">
        <v>76</v>
      </c>
      <c r="C323" s="10">
        <v>0.50301481086876698</v>
      </c>
      <c r="D323" s="10">
        <v>0.34911981344030601</v>
      </c>
      <c r="E323" s="10">
        <v>1.4408085462464799</v>
      </c>
      <c r="F323" s="10">
        <v>9</v>
      </c>
      <c r="G323" s="10">
        <v>0.18350807603702499</v>
      </c>
      <c r="H323" s="10">
        <v>0.56884275515876503</v>
      </c>
    </row>
    <row r="324" spans="1:8" x14ac:dyDescent="0.2">
      <c r="A324" s="10" t="s">
        <v>45</v>
      </c>
      <c r="B324" s="10" t="s">
        <v>91</v>
      </c>
      <c r="C324" s="10">
        <v>0.364412530611324</v>
      </c>
      <c r="D324" s="10">
        <v>0.28148765601546899</v>
      </c>
      <c r="E324" s="10">
        <v>1.2945950659779499</v>
      </c>
      <c r="F324" s="10">
        <v>16</v>
      </c>
      <c r="G324" s="10">
        <v>0.21383228274629301</v>
      </c>
      <c r="H324" s="10">
        <v>0.61144474363669699</v>
      </c>
    </row>
    <row r="325" spans="1:8" x14ac:dyDescent="0.2">
      <c r="A325" s="10" t="s">
        <v>45</v>
      </c>
      <c r="B325" s="10" t="s">
        <v>20</v>
      </c>
      <c r="C325" s="10">
        <v>0.28056820158373602</v>
      </c>
      <c r="D325" s="10">
        <v>0.223523738790816</v>
      </c>
      <c r="E325" s="10">
        <v>1.2552053893761399</v>
      </c>
      <c r="F325" s="10">
        <v>28</v>
      </c>
      <c r="G325" s="10">
        <v>0.21977943477898401</v>
      </c>
      <c r="H325" s="10">
        <v>0.621728989294559</v>
      </c>
    </row>
    <row r="326" spans="1:8" x14ac:dyDescent="0.2">
      <c r="A326" s="10" t="s">
        <v>45</v>
      </c>
      <c r="B326" s="10" t="s">
        <v>98</v>
      </c>
      <c r="C326" s="10">
        <v>0.44703457330464402</v>
      </c>
      <c r="D326" s="10">
        <v>0.339036915390594</v>
      </c>
      <c r="E326" s="10">
        <v>1.3185424743191401</v>
      </c>
      <c r="F326" s="10">
        <v>8</v>
      </c>
      <c r="G326" s="10">
        <v>0.22381742504624799</v>
      </c>
      <c r="H326" s="10">
        <v>0.62645194629346701</v>
      </c>
    </row>
    <row r="327" spans="1:8" x14ac:dyDescent="0.2">
      <c r="A327" s="10" t="s">
        <v>45</v>
      </c>
      <c r="B327" s="10" t="s">
        <v>56</v>
      </c>
      <c r="C327" s="10">
        <v>-0.25319021611654302</v>
      </c>
      <c r="D327" s="10">
        <v>0.29589228499498799</v>
      </c>
      <c r="E327" s="10">
        <v>-0.85568373680588505</v>
      </c>
      <c r="F327" s="10">
        <v>13</v>
      </c>
      <c r="G327" s="10">
        <v>0.40766780591826601</v>
      </c>
      <c r="H327" s="10">
        <v>0.81687980807107097</v>
      </c>
    </row>
    <row r="328" spans="1:8" x14ac:dyDescent="0.2">
      <c r="A328" s="10" t="s">
        <v>45</v>
      </c>
      <c r="B328" s="10" t="s">
        <v>54</v>
      </c>
      <c r="C328" s="10">
        <v>-0.33894433820490799</v>
      </c>
      <c r="D328" s="10">
        <v>0.41348904305215201</v>
      </c>
      <c r="E328" s="10">
        <v>-0.81971782299962503</v>
      </c>
      <c r="F328" s="10">
        <v>13</v>
      </c>
      <c r="G328" s="10">
        <v>0.42715081523394999</v>
      </c>
      <c r="H328" s="10">
        <v>0.83244645931403904</v>
      </c>
    </row>
    <row r="329" spans="1:8" x14ac:dyDescent="0.2">
      <c r="A329" s="10" t="s">
        <v>45</v>
      </c>
      <c r="B329" s="10" t="s">
        <v>17</v>
      </c>
      <c r="C329" s="10">
        <v>-0.18479299656659301</v>
      </c>
      <c r="D329" s="10">
        <v>0.23147725411673201</v>
      </c>
      <c r="E329" s="10">
        <v>-0.79832032426565602</v>
      </c>
      <c r="F329" s="10">
        <v>28</v>
      </c>
      <c r="G329" s="10">
        <v>0.431403963443798</v>
      </c>
      <c r="H329" s="10">
        <v>0.83594394381600401</v>
      </c>
    </row>
    <row r="330" spans="1:8" x14ac:dyDescent="0.2">
      <c r="A330" s="10" t="s">
        <v>45</v>
      </c>
      <c r="B330" s="10" t="s">
        <v>287</v>
      </c>
      <c r="C330" s="10">
        <v>-0.20770556175686</v>
      </c>
      <c r="D330" s="10">
        <v>0.297213293055337</v>
      </c>
      <c r="E330" s="10">
        <v>-0.69884344546523502</v>
      </c>
      <c r="F330" s="10">
        <v>11</v>
      </c>
      <c r="G330" s="10">
        <v>0.49915928003620302</v>
      </c>
      <c r="H330" s="10">
        <v>0.86011485061612802</v>
      </c>
    </row>
    <row r="331" spans="1:8" x14ac:dyDescent="0.2">
      <c r="A331" s="10" t="s">
        <v>45</v>
      </c>
      <c r="B331" s="10" t="s">
        <v>302</v>
      </c>
      <c r="C331" s="10">
        <v>-0.179929728314737</v>
      </c>
      <c r="D331" s="10">
        <v>0.28188385772445101</v>
      </c>
      <c r="E331" s="10">
        <v>-0.63831157189080101</v>
      </c>
      <c r="F331" s="10">
        <v>18</v>
      </c>
      <c r="G331" s="10">
        <v>0.53130889664279202</v>
      </c>
      <c r="H331" s="10">
        <v>0.8647634377083</v>
      </c>
    </row>
    <row r="332" spans="1:8" x14ac:dyDescent="0.2">
      <c r="A332" s="10" t="s">
        <v>45</v>
      </c>
      <c r="B332" s="10" t="s">
        <v>61</v>
      </c>
      <c r="C332" s="10">
        <v>0.21048195615754001</v>
      </c>
      <c r="D332" s="10">
        <v>0.36930109375008302</v>
      </c>
      <c r="E332" s="10">
        <v>0.569946744593123</v>
      </c>
      <c r="F332" s="10">
        <v>9</v>
      </c>
      <c r="G332" s="10">
        <v>0.58265917836216796</v>
      </c>
      <c r="H332" s="10">
        <v>0.88317107551171004</v>
      </c>
    </row>
    <row r="333" spans="1:8" x14ac:dyDescent="0.2">
      <c r="A333" s="10" t="s">
        <v>45</v>
      </c>
      <c r="B333" s="10" t="s">
        <v>23</v>
      </c>
      <c r="C333" s="10">
        <v>-0.16691776095282401</v>
      </c>
      <c r="D333" s="10">
        <v>0.35530146443008698</v>
      </c>
      <c r="E333" s="10">
        <v>-0.46979193069345998</v>
      </c>
      <c r="F333" s="10">
        <v>16</v>
      </c>
      <c r="G333" s="10">
        <v>0.64484275759023202</v>
      </c>
      <c r="H333" s="10">
        <v>0.92246907923446297</v>
      </c>
    </row>
    <row r="334" spans="1:8" x14ac:dyDescent="0.2">
      <c r="A334" s="10" t="s">
        <v>45</v>
      </c>
      <c r="B334" s="10" t="s">
        <v>96</v>
      </c>
      <c r="C334" s="10">
        <v>-0.18576479981840699</v>
      </c>
      <c r="D334" s="10">
        <v>0.39289724425271999</v>
      </c>
      <c r="E334" s="10">
        <v>-0.47280759164327302</v>
      </c>
      <c r="F334" s="10">
        <v>10</v>
      </c>
      <c r="G334" s="10">
        <v>0.64650094662704805</v>
      </c>
      <c r="H334" s="10">
        <v>0.92246907923446297</v>
      </c>
    </row>
    <row r="335" spans="1:8" x14ac:dyDescent="0.2">
      <c r="A335" s="10" t="s">
        <v>45</v>
      </c>
      <c r="B335" s="10" t="s">
        <v>48</v>
      </c>
      <c r="C335" s="10">
        <v>0.146990397487787</v>
      </c>
      <c r="D335" s="10">
        <v>0.35727501817386997</v>
      </c>
      <c r="E335" s="10">
        <v>0.41142086630936198</v>
      </c>
      <c r="F335" s="10">
        <v>11</v>
      </c>
      <c r="G335" s="10">
        <v>0.68866608571749499</v>
      </c>
      <c r="H335" s="10">
        <v>0.93605311125400303</v>
      </c>
    </row>
    <row r="336" spans="1:8" x14ac:dyDescent="0.2">
      <c r="A336" s="10" t="s">
        <v>45</v>
      </c>
      <c r="B336" s="10" t="s">
        <v>12</v>
      </c>
      <c r="C336" s="10">
        <v>-0.12550899098391199</v>
      </c>
      <c r="D336" s="10">
        <v>0.31363596064121002</v>
      </c>
      <c r="E336" s="10">
        <v>-0.40017410863000702</v>
      </c>
      <c r="F336" s="10">
        <v>10</v>
      </c>
      <c r="G336" s="10">
        <v>0.69744324754085196</v>
      </c>
      <c r="H336" s="10">
        <v>0.93724344075808697</v>
      </c>
    </row>
    <row r="337" spans="1:8" x14ac:dyDescent="0.2">
      <c r="A337" s="10" t="s">
        <v>45</v>
      </c>
      <c r="B337" s="10" t="s">
        <v>94</v>
      </c>
      <c r="C337" s="10">
        <v>0.153592719905671</v>
      </c>
      <c r="D337" s="10">
        <v>0.40196481616878899</v>
      </c>
      <c r="E337" s="10">
        <v>0.38210488512301999</v>
      </c>
      <c r="F337" s="10">
        <v>20</v>
      </c>
      <c r="G337" s="10">
        <v>0.706413514394296</v>
      </c>
      <c r="H337" s="10">
        <v>0.93724344075808697</v>
      </c>
    </row>
    <row r="338" spans="1:8" x14ac:dyDescent="0.2">
      <c r="A338" s="10" t="s">
        <v>45</v>
      </c>
      <c r="B338" s="10" t="s">
        <v>58</v>
      </c>
      <c r="C338" s="10">
        <v>0.101466258952033</v>
      </c>
      <c r="D338" s="10">
        <v>0.32183476792816401</v>
      </c>
      <c r="E338" s="10">
        <v>0.31527438631080901</v>
      </c>
      <c r="F338" s="10">
        <v>12</v>
      </c>
      <c r="G338" s="10">
        <v>0.75796856369873</v>
      </c>
      <c r="H338" s="10">
        <v>0.94599081002658902</v>
      </c>
    </row>
    <row r="339" spans="1:8" x14ac:dyDescent="0.2">
      <c r="A339" s="10" t="s">
        <v>45</v>
      </c>
      <c r="B339" s="10" t="s">
        <v>289</v>
      </c>
      <c r="C339" s="10">
        <v>-8.8266608858635007E-2</v>
      </c>
      <c r="D339" s="10">
        <v>0.34645872869308603</v>
      </c>
      <c r="E339" s="10">
        <v>-0.25476803309760698</v>
      </c>
      <c r="F339" s="10">
        <v>14</v>
      </c>
      <c r="G339" s="10">
        <v>0.80260652857513903</v>
      </c>
      <c r="H339" s="10">
        <v>0.95995888333829704</v>
      </c>
    </row>
    <row r="340" spans="1:8" x14ac:dyDescent="0.2">
      <c r="A340" s="10" t="s">
        <v>45</v>
      </c>
      <c r="B340" s="10" t="s">
        <v>300</v>
      </c>
      <c r="C340" s="10">
        <v>-6.5214918924503595E-2</v>
      </c>
      <c r="D340" s="10">
        <v>0.26911888862988997</v>
      </c>
      <c r="E340" s="10">
        <v>-0.242327542509257</v>
      </c>
      <c r="F340" s="10">
        <v>14</v>
      </c>
      <c r="G340" s="10">
        <v>0.81204029352697504</v>
      </c>
      <c r="H340" s="10">
        <v>0.95995888333829704</v>
      </c>
    </row>
    <row r="341" spans="1:8" x14ac:dyDescent="0.2">
      <c r="A341" s="10" t="s">
        <v>45</v>
      </c>
      <c r="B341" s="10" t="s">
        <v>298</v>
      </c>
      <c r="C341" s="10">
        <v>3.0090468869129999E-2</v>
      </c>
      <c r="D341" s="10">
        <v>0.27530510674994302</v>
      </c>
      <c r="E341" s="10">
        <v>0.10929862226079499</v>
      </c>
      <c r="F341" s="10">
        <v>18</v>
      </c>
      <c r="G341" s="10">
        <v>0.91417492563987102</v>
      </c>
      <c r="H341" s="10">
        <v>0.97303528302513398</v>
      </c>
    </row>
    <row r="342" spans="1:8" x14ac:dyDescent="0.2">
      <c r="A342" s="10" t="s">
        <v>296</v>
      </c>
      <c r="B342" s="10" t="s">
        <v>300</v>
      </c>
      <c r="C342" s="10">
        <v>2.0067422898499599E-2</v>
      </c>
      <c r="D342" s="10">
        <v>0.23832596377058499</v>
      </c>
      <c r="E342" s="10">
        <v>8.4201580813984406E-2</v>
      </c>
      <c r="F342" s="10">
        <v>22</v>
      </c>
      <c r="G342" s="10">
        <v>0.93365768179967901</v>
      </c>
      <c r="H342" s="10">
        <v>0.98386728086692099</v>
      </c>
    </row>
    <row r="343" spans="1:8" x14ac:dyDescent="0.2">
      <c r="A343" s="10" t="s">
        <v>296</v>
      </c>
      <c r="B343" s="10" t="s">
        <v>298</v>
      </c>
      <c r="C343" s="10">
        <v>9.5697723226176503E-3</v>
      </c>
      <c r="D343" s="10">
        <v>0.22564955370491899</v>
      </c>
      <c r="E343" s="10">
        <v>4.2409888100784901E-2</v>
      </c>
      <c r="F343" s="10">
        <v>33</v>
      </c>
      <c r="G343" s="10">
        <v>0.96642751657216697</v>
      </c>
      <c r="H343" s="10">
        <v>0.99570507883331505</v>
      </c>
    </row>
    <row r="344" spans="1:8" x14ac:dyDescent="0.2">
      <c r="A344" s="10" t="s">
        <v>298</v>
      </c>
      <c r="B344" s="10" t="s">
        <v>300</v>
      </c>
      <c r="C344" s="10">
        <v>-0.33740084006125898</v>
      </c>
      <c r="D344" s="10">
        <v>0.459241072133237</v>
      </c>
      <c r="E344" s="10">
        <v>-0.73469221403474705</v>
      </c>
      <c r="F344" s="10">
        <v>49</v>
      </c>
      <c r="G344" s="10">
        <v>0.466028615731091</v>
      </c>
      <c r="H344" s="10">
        <v>0.84427786891009304</v>
      </c>
    </row>
    <row r="345" spans="1:8" x14ac:dyDescent="0.2">
      <c r="A345" s="10" t="s">
        <v>48</v>
      </c>
      <c r="B345" s="10" t="s">
        <v>91</v>
      </c>
      <c r="C345" s="10">
        <v>0.73728027813321695</v>
      </c>
      <c r="D345" s="10">
        <v>0.162358040845833</v>
      </c>
      <c r="E345" s="10">
        <v>4.54107646465937</v>
      </c>
      <c r="F345" s="10">
        <v>17</v>
      </c>
      <c r="G345" s="10">
        <v>2.89216497059398E-4</v>
      </c>
      <c r="H345" s="10">
        <v>7.6497763472210796E-3</v>
      </c>
    </row>
    <row r="346" spans="1:8" x14ac:dyDescent="0.2">
      <c r="A346" s="10" t="s">
        <v>48</v>
      </c>
      <c r="B346" s="10" t="s">
        <v>72</v>
      </c>
      <c r="C346" s="10">
        <v>0.46435032869644</v>
      </c>
      <c r="D346" s="10">
        <v>0.18104582367042099</v>
      </c>
      <c r="E346" s="10">
        <v>2.5648220946634499</v>
      </c>
      <c r="F346" s="10">
        <v>25</v>
      </c>
      <c r="G346" s="10">
        <v>1.67104553485047E-2</v>
      </c>
      <c r="H346" s="10">
        <v>0.19217023650780399</v>
      </c>
    </row>
    <row r="347" spans="1:8" x14ac:dyDescent="0.2">
      <c r="A347" s="10" t="s">
        <v>48</v>
      </c>
      <c r="B347" s="10" t="s">
        <v>17</v>
      </c>
      <c r="C347" s="10">
        <v>0.29438814175212602</v>
      </c>
      <c r="D347" s="10">
        <v>0.13908489362197199</v>
      </c>
      <c r="E347" s="10">
        <v>2.1166075918515199</v>
      </c>
      <c r="F347" s="10">
        <v>60</v>
      </c>
      <c r="G347" s="10">
        <v>3.84496364574528E-2</v>
      </c>
      <c r="H347" s="10">
        <v>0.29002379647169901</v>
      </c>
    </row>
    <row r="348" spans="1:8" x14ac:dyDescent="0.2">
      <c r="A348" s="10" t="s">
        <v>48</v>
      </c>
      <c r="B348" s="10" t="s">
        <v>23</v>
      </c>
      <c r="C348" s="10">
        <v>-0.427148060381357</v>
      </c>
      <c r="D348" s="10">
        <v>0.20008703262383601</v>
      </c>
      <c r="E348" s="10">
        <v>-2.1348113107579301</v>
      </c>
      <c r="F348" s="10">
        <v>18</v>
      </c>
      <c r="G348" s="10">
        <v>4.6778412653623001E-2</v>
      </c>
      <c r="H348" s="10">
        <v>0.30884858576096702</v>
      </c>
    </row>
    <row r="349" spans="1:8" x14ac:dyDescent="0.2">
      <c r="A349" s="10" t="s">
        <v>48</v>
      </c>
      <c r="B349" s="10" t="s">
        <v>89</v>
      </c>
      <c r="C349" s="10">
        <v>0.49270253613331899</v>
      </c>
      <c r="D349" s="10">
        <v>0.28281647806558802</v>
      </c>
      <c r="E349" s="10">
        <v>1.7421281090243099</v>
      </c>
      <c r="F349" s="10">
        <v>17</v>
      </c>
      <c r="G349" s="10">
        <v>9.9547116023866206E-2</v>
      </c>
      <c r="H349" s="10">
        <v>0.43883686980520997</v>
      </c>
    </row>
    <row r="350" spans="1:8" x14ac:dyDescent="0.2">
      <c r="A350" s="10" t="s">
        <v>48</v>
      </c>
      <c r="B350" s="10" t="s">
        <v>300</v>
      </c>
      <c r="C350" s="10">
        <v>0.48382238959194701</v>
      </c>
      <c r="D350" s="10">
        <v>0.34183911823464003</v>
      </c>
      <c r="E350" s="10">
        <v>1.41535115141459</v>
      </c>
      <c r="F350" s="10">
        <v>8</v>
      </c>
      <c r="G350" s="10">
        <v>0.19469343680603601</v>
      </c>
      <c r="H350" s="10">
        <v>0.58330960892630401</v>
      </c>
    </row>
    <row r="351" spans="1:8" x14ac:dyDescent="0.2">
      <c r="A351" s="10" t="s">
        <v>48</v>
      </c>
      <c r="B351" s="10" t="s">
        <v>87</v>
      </c>
      <c r="C351" s="10">
        <v>0.424891593908506</v>
      </c>
      <c r="D351" s="10">
        <v>0.34474067416834903</v>
      </c>
      <c r="E351" s="10">
        <v>1.2324962667474999</v>
      </c>
      <c r="F351" s="10">
        <v>12</v>
      </c>
      <c r="G351" s="10">
        <v>0.24136592644730001</v>
      </c>
      <c r="H351" s="10">
        <v>0.65466060971358697</v>
      </c>
    </row>
    <row r="352" spans="1:8" x14ac:dyDescent="0.2">
      <c r="A352" s="10" t="s">
        <v>48</v>
      </c>
      <c r="B352" s="10" t="s">
        <v>32</v>
      </c>
      <c r="C352" s="10">
        <v>-0.41736119516384101</v>
      </c>
      <c r="D352" s="10">
        <v>0.34292400632342401</v>
      </c>
      <c r="E352" s="10">
        <v>-1.2170661355513599</v>
      </c>
      <c r="F352" s="10">
        <v>8</v>
      </c>
      <c r="G352" s="10">
        <v>0.258260951637235</v>
      </c>
      <c r="H352" s="10">
        <v>0.67300513998077505</v>
      </c>
    </row>
    <row r="353" spans="1:8" x14ac:dyDescent="0.2">
      <c r="A353" s="10" t="s">
        <v>48</v>
      </c>
      <c r="B353" s="10" t="s">
        <v>298</v>
      </c>
      <c r="C353" s="10">
        <v>0.39247656764189198</v>
      </c>
      <c r="D353" s="10">
        <v>0.38441801515131102</v>
      </c>
      <c r="E353" s="10">
        <v>1.0209629938581599</v>
      </c>
      <c r="F353" s="10">
        <v>10</v>
      </c>
      <c r="G353" s="10">
        <v>0.33133607455594599</v>
      </c>
      <c r="H353" s="10">
        <v>0.76633506868347501</v>
      </c>
    </row>
    <row r="354" spans="1:8" x14ac:dyDescent="0.2">
      <c r="A354" s="10" t="s">
        <v>48</v>
      </c>
      <c r="B354" s="10" t="s">
        <v>287</v>
      </c>
      <c r="C354" s="10">
        <v>0.34203046582944502</v>
      </c>
      <c r="D354" s="10">
        <v>0.35929576291002302</v>
      </c>
      <c r="E354" s="10">
        <v>0.95194683917020695</v>
      </c>
      <c r="F354" s="10">
        <v>8</v>
      </c>
      <c r="G354" s="10">
        <v>0.36899527912229502</v>
      </c>
      <c r="H354" s="10">
        <v>0.79999386334300904</v>
      </c>
    </row>
    <row r="355" spans="1:8" x14ac:dyDescent="0.2">
      <c r="A355" s="10" t="s">
        <v>48</v>
      </c>
      <c r="B355" s="10" t="s">
        <v>20</v>
      </c>
      <c r="C355" s="10">
        <v>0.13023598424147201</v>
      </c>
      <c r="D355" s="10">
        <v>0.17015785986712101</v>
      </c>
      <c r="E355" s="10">
        <v>0.76538329962057705</v>
      </c>
      <c r="F355" s="10">
        <v>63</v>
      </c>
      <c r="G355" s="10">
        <v>0.44690126260256202</v>
      </c>
      <c r="H355" s="10">
        <v>0.83880020613519501</v>
      </c>
    </row>
    <row r="356" spans="1:8" x14ac:dyDescent="0.2">
      <c r="A356" s="10" t="s">
        <v>48</v>
      </c>
      <c r="B356" s="10" t="s">
        <v>61</v>
      </c>
      <c r="C356" s="10">
        <v>0.181966433303798</v>
      </c>
      <c r="D356" s="10">
        <v>0.25069235745905299</v>
      </c>
      <c r="E356" s="10">
        <v>0.72585552726121705</v>
      </c>
      <c r="F356" s="10">
        <v>27</v>
      </c>
      <c r="G356" s="10">
        <v>0.47417273810145399</v>
      </c>
      <c r="H356" s="10">
        <v>0.85062965674995294</v>
      </c>
    </row>
    <row r="357" spans="1:8" x14ac:dyDescent="0.2">
      <c r="A357" s="10" t="s">
        <v>48</v>
      </c>
      <c r="B357" s="10" t="s">
        <v>289</v>
      </c>
      <c r="C357" s="10">
        <v>-0.23879378854244099</v>
      </c>
      <c r="D357" s="10">
        <v>0.39249696011221702</v>
      </c>
      <c r="E357" s="10">
        <v>-0.60839652993533699</v>
      </c>
      <c r="F357" s="10">
        <v>11</v>
      </c>
      <c r="G357" s="10">
        <v>0.55527901946714597</v>
      </c>
      <c r="H357" s="10">
        <v>0.86906095058615496</v>
      </c>
    </row>
    <row r="358" spans="1:8" x14ac:dyDescent="0.2">
      <c r="A358" s="10" t="s">
        <v>48</v>
      </c>
      <c r="B358" s="10" t="s">
        <v>292</v>
      </c>
      <c r="C358" s="10">
        <v>7.10158330927666E-2</v>
      </c>
      <c r="D358" s="10">
        <v>0.217729722920219</v>
      </c>
      <c r="E358" s="10">
        <v>0.32616508274705502</v>
      </c>
      <c r="F358" s="10">
        <v>31</v>
      </c>
      <c r="G358" s="10">
        <v>0.74649119641856199</v>
      </c>
      <c r="H358" s="10">
        <v>0.94599081002658902</v>
      </c>
    </row>
    <row r="359" spans="1:8" x14ac:dyDescent="0.2">
      <c r="A359" s="10" t="s">
        <v>48</v>
      </c>
      <c r="B359" s="10" t="s">
        <v>54</v>
      </c>
      <c r="C359" s="10">
        <v>-6.6948773778473997E-2</v>
      </c>
      <c r="D359" s="10">
        <v>0.22381207067616701</v>
      </c>
      <c r="E359" s="10">
        <v>-0.29912941503205198</v>
      </c>
      <c r="F359" s="10">
        <v>40</v>
      </c>
      <c r="G359" s="10">
        <v>0.76639002088089003</v>
      </c>
      <c r="H359" s="10">
        <v>0.94599081002658902</v>
      </c>
    </row>
    <row r="360" spans="1:8" x14ac:dyDescent="0.2">
      <c r="A360" s="10" t="s">
        <v>48</v>
      </c>
      <c r="B360" s="10" t="s">
        <v>51</v>
      </c>
      <c r="C360" s="10">
        <v>-6.9345736263477994E-2</v>
      </c>
      <c r="D360" s="10">
        <v>0.23711497865094</v>
      </c>
      <c r="E360" s="10">
        <v>-0.29245616054295198</v>
      </c>
      <c r="F360" s="10">
        <v>31</v>
      </c>
      <c r="G360" s="10">
        <v>0.77188641362388499</v>
      </c>
      <c r="H360" s="10">
        <v>0.94599081002658902</v>
      </c>
    </row>
    <row r="361" spans="1:8" x14ac:dyDescent="0.2">
      <c r="A361" s="10" t="s">
        <v>48</v>
      </c>
      <c r="B361" s="10" t="s">
        <v>56</v>
      </c>
      <c r="C361" s="10">
        <v>7.9529743318270396E-2</v>
      </c>
      <c r="D361" s="10">
        <v>0.27498412125166</v>
      </c>
      <c r="E361" s="10">
        <v>0.28921576619140998</v>
      </c>
      <c r="F361" s="10">
        <v>27</v>
      </c>
      <c r="G361" s="10">
        <v>0.77462542724332395</v>
      </c>
      <c r="H361" s="10">
        <v>0.94599081002658902</v>
      </c>
    </row>
    <row r="362" spans="1:8" x14ac:dyDescent="0.2">
      <c r="A362" s="10" t="s">
        <v>48</v>
      </c>
      <c r="B362" s="10" t="s">
        <v>94</v>
      </c>
      <c r="C362" s="10">
        <v>0.10561968256530301</v>
      </c>
      <c r="D362" s="10">
        <v>0.36570050826091999</v>
      </c>
      <c r="E362" s="10">
        <v>0.28881469995099301</v>
      </c>
      <c r="F362" s="10">
        <v>12</v>
      </c>
      <c r="G362" s="10">
        <v>0.77765173222445605</v>
      </c>
      <c r="H362" s="10">
        <v>0.94599081002658902</v>
      </c>
    </row>
    <row r="363" spans="1:8" x14ac:dyDescent="0.2">
      <c r="A363" s="10" t="s">
        <v>48</v>
      </c>
      <c r="B363" s="10" t="s">
        <v>84</v>
      </c>
      <c r="C363" s="10">
        <v>-0.13442819910748499</v>
      </c>
      <c r="D363" s="10">
        <v>0.65297737572194703</v>
      </c>
      <c r="E363" s="10">
        <v>-0.20586961218810701</v>
      </c>
      <c r="F363" s="10">
        <v>10</v>
      </c>
      <c r="G363" s="10">
        <v>0.84102345991738803</v>
      </c>
      <c r="H363" s="10">
        <v>0.95995888333829704</v>
      </c>
    </row>
    <row r="364" spans="1:8" x14ac:dyDescent="0.2">
      <c r="A364" s="10" t="s">
        <v>48</v>
      </c>
      <c r="B364" s="10" t="s">
        <v>96</v>
      </c>
      <c r="C364" s="10">
        <v>-7.2839797031570605E-2</v>
      </c>
      <c r="D364" s="10">
        <v>0.37959251962899698</v>
      </c>
      <c r="E364" s="10">
        <v>-0.19188944266541999</v>
      </c>
      <c r="F364" s="10">
        <v>8</v>
      </c>
      <c r="G364" s="10">
        <v>0.85260996213533602</v>
      </c>
      <c r="H364" s="10">
        <v>0.95995888333829704</v>
      </c>
    </row>
    <row r="365" spans="1:8" x14ac:dyDescent="0.2">
      <c r="A365" s="10" t="s">
        <v>48</v>
      </c>
      <c r="B365" s="10" t="s">
        <v>302</v>
      </c>
      <c r="C365" s="10">
        <v>7.3047433442623197E-2</v>
      </c>
      <c r="D365" s="10">
        <v>0.50238853668844896</v>
      </c>
      <c r="E365" s="10">
        <v>0.14540027908304501</v>
      </c>
      <c r="F365" s="10">
        <v>17</v>
      </c>
      <c r="G365" s="10">
        <v>0.88610490139819797</v>
      </c>
      <c r="H365" s="10">
        <v>0.97303528302513398</v>
      </c>
    </row>
    <row r="366" spans="1:8" x14ac:dyDescent="0.2">
      <c r="A366" s="10" t="s">
        <v>48</v>
      </c>
      <c r="B366" s="10" t="s">
        <v>58</v>
      </c>
      <c r="C366" s="10">
        <v>5.7463569669843496E-3</v>
      </c>
      <c r="D366" s="10">
        <v>0.30752447959485402</v>
      </c>
      <c r="E366" s="10">
        <v>1.86858521785155E-2</v>
      </c>
      <c r="F366" s="10">
        <v>28</v>
      </c>
      <c r="G366" s="10">
        <v>0.98522423452919505</v>
      </c>
      <c r="H366" s="10">
        <v>0.99929929191608502</v>
      </c>
    </row>
    <row r="367" spans="1:8" x14ac:dyDescent="0.2">
      <c r="A367" s="10" t="s">
        <v>30</v>
      </c>
      <c r="B367" s="10" t="s">
        <v>32</v>
      </c>
      <c r="C367" s="10">
        <v>0.70994780555652004</v>
      </c>
      <c r="D367" s="10">
        <v>0.101056209079092</v>
      </c>
      <c r="E367" s="10">
        <v>7.0252764478912901</v>
      </c>
      <c r="F367" s="10">
        <v>28</v>
      </c>
      <c r="G367" s="31">
        <v>1.2178595267917501E-7</v>
      </c>
      <c r="H367" s="31">
        <v>9.2035384238976501E-6</v>
      </c>
    </row>
    <row r="368" spans="1:8" x14ac:dyDescent="0.2">
      <c r="A368" s="10" t="s">
        <v>30</v>
      </c>
      <c r="B368" s="10" t="s">
        <v>292</v>
      </c>
      <c r="C368" s="10">
        <v>-0.494859435277342</v>
      </c>
      <c r="D368" s="10">
        <v>0.190833989404706</v>
      </c>
      <c r="E368" s="10">
        <v>-2.5931409641491201</v>
      </c>
      <c r="F368" s="10">
        <v>23</v>
      </c>
      <c r="G368" s="10">
        <v>1.6257484759941199E-2</v>
      </c>
      <c r="H368" s="10">
        <v>0.191115765289087</v>
      </c>
    </row>
    <row r="369" spans="1:8" x14ac:dyDescent="0.2">
      <c r="A369" s="10" t="s">
        <v>30</v>
      </c>
      <c r="B369" s="10" t="s">
        <v>296</v>
      </c>
      <c r="C369" s="10">
        <v>-0.37220755557708002</v>
      </c>
      <c r="D369" s="10">
        <v>0.234312308569918</v>
      </c>
      <c r="E369" s="10">
        <v>-1.5885104706994699</v>
      </c>
      <c r="F369" s="10">
        <v>14</v>
      </c>
      <c r="G369" s="10">
        <v>0.13449270885855799</v>
      </c>
      <c r="H369" s="10">
        <v>0.50972025603570403</v>
      </c>
    </row>
    <row r="370" spans="1:8" x14ac:dyDescent="0.2">
      <c r="A370" s="10" t="s">
        <v>30</v>
      </c>
      <c r="B370" s="10" t="s">
        <v>298</v>
      </c>
      <c r="C370" s="10">
        <v>-0.25675507608901099</v>
      </c>
      <c r="D370" s="10">
        <v>0.206679529156897</v>
      </c>
      <c r="E370" s="10">
        <v>-1.24228595418417</v>
      </c>
      <c r="F370" s="10">
        <v>35</v>
      </c>
      <c r="G370" s="10">
        <v>0.22239068229242001</v>
      </c>
      <c r="H370" s="10">
        <v>0.62576952623771398</v>
      </c>
    </row>
    <row r="371" spans="1:8" x14ac:dyDescent="0.2">
      <c r="A371" s="10" t="s">
        <v>30</v>
      </c>
      <c r="B371" s="10" t="s">
        <v>287</v>
      </c>
      <c r="C371" s="10">
        <v>0.15947593908864199</v>
      </c>
      <c r="D371" s="10">
        <v>0.40221318700134201</v>
      </c>
      <c r="E371" s="10">
        <v>0.39649604797296101</v>
      </c>
      <c r="F371" s="10">
        <v>16</v>
      </c>
      <c r="G371" s="10">
        <v>0.69697715513223402</v>
      </c>
      <c r="H371" s="10">
        <v>0.93724344075808697</v>
      </c>
    </row>
    <row r="372" spans="1:8" x14ac:dyDescent="0.2">
      <c r="A372" s="10" t="s">
        <v>30</v>
      </c>
      <c r="B372" s="10" t="s">
        <v>289</v>
      </c>
      <c r="C372" s="10">
        <v>-0.13375550610509701</v>
      </c>
      <c r="D372" s="10">
        <v>0.35765685337269398</v>
      </c>
      <c r="E372" s="10">
        <v>-0.373977193065886</v>
      </c>
      <c r="F372" s="10">
        <v>12</v>
      </c>
      <c r="G372" s="10">
        <v>0.71494536063143199</v>
      </c>
      <c r="H372" s="10">
        <v>0.93971502087831205</v>
      </c>
    </row>
    <row r="373" spans="1:8" x14ac:dyDescent="0.2">
      <c r="A373" s="10" t="s">
        <v>30</v>
      </c>
      <c r="B373" s="10" t="s">
        <v>300</v>
      </c>
      <c r="C373" s="10">
        <v>0.15795796755643801</v>
      </c>
      <c r="D373" s="10">
        <v>0.43411722728581797</v>
      </c>
      <c r="E373" s="10">
        <v>0.36386016870148402</v>
      </c>
      <c r="F373" s="10">
        <v>19</v>
      </c>
      <c r="G373" s="10">
        <v>0.71997990900525399</v>
      </c>
      <c r="H373" s="10">
        <v>0.93971502087831205</v>
      </c>
    </row>
    <row r="374" spans="1:8" x14ac:dyDescent="0.2">
      <c r="A374" s="10" t="s">
        <v>30</v>
      </c>
      <c r="B374" s="10" t="s">
        <v>302</v>
      </c>
      <c r="C374" s="10">
        <v>3.4541550632101702E-2</v>
      </c>
      <c r="D374" s="10">
        <v>0.30481005943700701</v>
      </c>
      <c r="E374" s="10">
        <v>0.113321557352474</v>
      </c>
      <c r="F374" s="10">
        <v>13</v>
      </c>
      <c r="G374" s="10">
        <v>0.91150695158463402</v>
      </c>
      <c r="H374" s="10">
        <v>0.97303528302513398</v>
      </c>
    </row>
    <row r="375" spans="1:8" x14ac:dyDescent="0.2">
      <c r="A375" s="10" t="s">
        <v>30</v>
      </c>
      <c r="B375" s="10" t="s">
        <v>294</v>
      </c>
      <c r="C375" s="10">
        <v>2.0783946779048299E-2</v>
      </c>
      <c r="D375" s="10">
        <v>0.38602102535927701</v>
      </c>
      <c r="E375" s="10">
        <v>5.3841488969944701E-2</v>
      </c>
      <c r="F375" s="10">
        <v>12</v>
      </c>
      <c r="G375" s="10">
        <v>0.95794743833187301</v>
      </c>
      <c r="H375" s="10">
        <v>0.99169118371342602</v>
      </c>
    </row>
    <row r="376" spans="1:8" x14ac:dyDescent="0.2">
      <c r="A376" s="10" t="s">
        <v>32</v>
      </c>
      <c r="B376" s="10" t="s">
        <v>298</v>
      </c>
      <c r="C376" s="10">
        <v>-0.28711245213494002</v>
      </c>
      <c r="D376" s="10">
        <v>0.122859421979554</v>
      </c>
      <c r="E376" s="10">
        <v>-2.3369184675369801</v>
      </c>
      <c r="F376" s="10">
        <v>54</v>
      </c>
      <c r="G376" s="10">
        <v>2.3182362366078402E-2</v>
      </c>
      <c r="H376" s="10">
        <v>0.235835955608759</v>
      </c>
    </row>
    <row r="377" spans="1:8" x14ac:dyDescent="0.2">
      <c r="A377" s="10" t="s">
        <v>32</v>
      </c>
      <c r="B377" s="10" t="s">
        <v>289</v>
      </c>
      <c r="C377" s="10">
        <v>-0.42002730279491501</v>
      </c>
      <c r="D377" s="10">
        <v>0.17811725838610801</v>
      </c>
      <c r="E377" s="10">
        <v>-2.3581505049017499</v>
      </c>
      <c r="F377" s="10">
        <v>29</v>
      </c>
      <c r="G377" s="10">
        <v>2.5322405662676201E-2</v>
      </c>
      <c r="H377" s="10">
        <v>0.251411199306325</v>
      </c>
    </row>
    <row r="378" spans="1:8" x14ac:dyDescent="0.2">
      <c r="A378" s="10" t="s">
        <v>32</v>
      </c>
      <c r="B378" s="10" t="s">
        <v>292</v>
      </c>
      <c r="C378" s="10">
        <v>-0.30633216619728798</v>
      </c>
      <c r="D378" s="10">
        <v>0.151397503543582</v>
      </c>
      <c r="E378" s="10">
        <v>-2.0233633912536999</v>
      </c>
      <c r="F378" s="10">
        <v>40</v>
      </c>
      <c r="G378" s="10">
        <v>4.9753357891945099E-2</v>
      </c>
      <c r="H378" s="10">
        <v>0.30884858576096702</v>
      </c>
    </row>
    <row r="379" spans="1:8" x14ac:dyDescent="0.2">
      <c r="A379" s="10" t="s">
        <v>32</v>
      </c>
      <c r="B379" s="10" t="s">
        <v>287</v>
      </c>
      <c r="C379" s="10">
        <v>-0.19091329306809601</v>
      </c>
      <c r="D379" s="10">
        <v>0.30813606502184698</v>
      </c>
      <c r="E379" s="10">
        <v>-0.61957464490422298</v>
      </c>
      <c r="F379" s="10">
        <v>41</v>
      </c>
      <c r="G379" s="10">
        <v>0.53896595966419603</v>
      </c>
      <c r="H379" s="10">
        <v>0.8647634377083</v>
      </c>
    </row>
    <row r="380" spans="1:8" x14ac:dyDescent="0.2">
      <c r="A380" s="10" t="s">
        <v>32</v>
      </c>
      <c r="B380" s="10" t="s">
        <v>300</v>
      </c>
      <c r="C380" s="10">
        <v>-0.196179533541742</v>
      </c>
      <c r="D380" s="10">
        <v>0.33262447220698499</v>
      </c>
      <c r="E380" s="10">
        <v>-0.58979284428496104</v>
      </c>
      <c r="F380" s="10">
        <v>43</v>
      </c>
      <c r="G380" s="10">
        <v>0.55841616383348902</v>
      </c>
      <c r="H380" s="10">
        <v>0.87090921185299397</v>
      </c>
    </row>
    <row r="381" spans="1:8" x14ac:dyDescent="0.2">
      <c r="A381" s="10" t="s">
        <v>32</v>
      </c>
      <c r="B381" s="10" t="s">
        <v>302</v>
      </c>
      <c r="C381" s="10">
        <v>0.107384553076509</v>
      </c>
      <c r="D381" s="10">
        <v>0.25449346970357101</v>
      </c>
      <c r="E381" s="10">
        <v>0.42195406114580702</v>
      </c>
      <c r="F381" s="10">
        <v>15</v>
      </c>
      <c r="G381" s="10">
        <v>0.67904381186719198</v>
      </c>
      <c r="H381" s="10">
        <v>0.92883303132498696</v>
      </c>
    </row>
    <row r="382" spans="1:8" x14ac:dyDescent="0.2">
      <c r="A382" s="10" t="s">
        <v>32</v>
      </c>
      <c r="B382" s="10" t="s">
        <v>294</v>
      </c>
      <c r="C382" s="10">
        <v>-0.14102920864004001</v>
      </c>
      <c r="D382" s="10">
        <v>0.38557997679566702</v>
      </c>
      <c r="E382" s="10">
        <v>-0.36575864185700901</v>
      </c>
      <c r="F382" s="10">
        <v>9</v>
      </c>
      <c r="G382" s="10">
        <v>0.72299435443756699</v>
      </c>
      <c r="H382" s="10">
        <v>0.93971502087831205</v>
      </c>
    </row>
    <row r="383" spans="1:8" x14ac:dyDescent="0.2">
      <c r="A383" s="10" t="s">
        <v>32</v>
      </c>
      <c r="B383" s="10" t="s">
        <v>296</v>
      </c>
      <c r="C383" s="10">
        <v>-3.2425374106564001E-2</v>
      </c>
      <c r="D383" s="10">
        <v>0.18982540691521499</v>
      </c>
      <c r="E383" s="10">
        <v>-0.170816829177385</v>
      </c>
      <c r="F383" s="10">
        <v>28</v>
      </c>
      <c r="G383" s="10">
        <v>0.86559619537309596</v>
      </c>
      <c r="H383" s="10">
        <v>0.95995888333829704</v>
      </c>
    </row>
    <row r="384" spans="1:8" x14ac:dyDescent="0.2">
      <c r="A384" s="10" t="s">
        <v>72</v>
      </c>
      <c r="B384" s="10" t="s">
        <v>292</v>
      </c>
      <c r="C384" s="10">
        <v>-0.55370043626655296</v>
      </c>
      <c r="D384" s="10">
        <v>0.121345497899568</v>
      </c>
      <c r="E384" s="10">
        <v>-4.5630076587169901</v>
      </c>
      <c r="F384" s="10">
        <v>62</v>
      </c>
      <c r="G384" s="31">
        <v>2.43934908000335E-5</v>
      </c>
      <c r="H384" s="10">
        <v>9.9262743332443996E-4</v>
      </c>
    </row>
    <row r="385" spans="1:8" x14ac:dyDescent="0.2">
      <c r="A385" s="10" t="s">
        <v>72</v>
      </c>
      <c r="B385" s="10" t="s">
        <v>23</v>
      </c>
      <c r="C385" s="10">
        <v>-0.45292316848229203</v>
      </c>
      <c r="D385" s="10">
        <v>0.14864696973432601</v>
      </c>
      <c r="E385" s="10">
        <v>-3.0469720929514699</v>
      </c>
      <c r="F385" s="10">
        <v>26</v>
      </c>
      <c r="G385" s="10">
        <v>5.2495706177636096E-3</v>
      </c>
      <c r="H385" s="10">
        <v>8.16771428469691E-2</v>
      </c>
    </row>
    <row r="386" spans="1:8" x14ac:dyDescent="0.2">
      <c r="A386" s="10" t="s">
        <v>72</v>
      </c>
      <c r="B386" s="10" t="s">
        <v>76</v>
      </c>
      <c r="C386" s="10">
        <v>-0.72116278970029801</v>
      </c>
      <c r="D386" s="10">
        <v>0.25162584659016302</v>
      </c>
      <c r="E386" s="10">
        <v>-2.8660123730249998</v>
      </c>
      <c r="F386" s="10">
        <v>21</v>
      </c>
      <c r="G386" s="10">
        <v>9.2488453764517607E-3</v>
      </c>
      <c r="H386" s="10">
        <v>0.122315980103575</v>
      </c>
    </row>
    <row r="387" spans="1:8" x14ac:dyDescent="0.2">
      <c r="A387" s="10" t="s">
        <v>72</v>
      </c>
      <c r="B387" s="10" t="s">
        <v>287</v>
      </c>
      <c r="C387" s="10">
        <v>0.44239165643123401</v>
      </c>
      <c r="D387" s="10">
        <v>0.17840500327158601</v>
      </c>
      <c r="E387" s="10">
        <v>2.4797043150061202</v>
      </c>
      <c r="F387" s="10">
        <v>22</v>
      </c>
      <c r="G387" s="10">
        <v>2.1288755181202299E-2</v>
      </c>
      <c r="H387" s="10">
        <v>0.22983166307869399</v>
      </c>
    </row>
    <row r="388" spans="1:8" x14ac:dyDescent="0.2">
      <c r="A388" s="10" t="s">
        <v>72</v>
      </c>
      <c r="B388" s="10" t="s">
        <v>298</v>
      </c>
      <c r="C388" s="10">
        <v>0.416668313757596</v>
      </c>
      <c r="D388" s="10">
        <v>0.20043353941688299</v>
      </c>
      <c r="E388" s="10">
        <v>2.0788352836047301</v>
      </c>
      <c r="F388" s="10">
        <v>28</v>
      </c>
      <c r="G388" s="10">
        <v>4.6910914584087797E-2</v>
      </c>
      <c r="H388" s="10">
        <v>0.30884858576096702</v>
      </c>
    </row>
    <row r="389" spans="1:8" x14ac:dyDescent="0.2">
      <c r="A389" s="10" t="s">
        <v>72</v>
      </c>
      <c r="B389" s="10" t="s">
        <v>300</v>
      </c>
      <c r="C389" s="10">
        <v>0.31137163500217202</v>
      </c>
      <c r="D389" s="10">
        <v>0.22346307652696701</v>
      </c>
      <c r="E389" s="10">
        <v>1.3933918741362901</v>
      </c>
      <c r="F389" s="10">
        <v>19</v>
      </c>
      <c r="G389" s="10">
        <v>0.17958891505133601</v>
      </c>
      <c r="H389" s="10">
        <v>0.56884275515876503</v>
      </c>
    </row>
    <row r="390" spans="1:8" x14ac:dyDescent="0.2">
      <c r="A390" s="10" t="s">
        <v>72</v>
      </c>
      <c r="B390" s="10" t="s">
        <v>30</v>
      </c>
      <c r="C390" s="10">
        <v>0.38421361662543302</v>
      </c>
      <c r="D390" s="10">
        <v>0.29908628021919698</v>
      </c>
      <c r="E390" s="10">
        <v>1.28462467868418</v>
      </c>
      <c r="F390" s="10">
        <v>14</v>
      </c>
      <c r="G390" s="10">
        <v>0.219773027822249</v>
      </c>
      <c r="H390" s="10">
        <v>0.621728989294559</v>
      </c>
    </row>
    <row r="391" spans="1:8" x14ac:dyDescent="0.2">
      <c r="A391" s="10" t="s">
        <v>72</v>
      </c>
      <c r="B391" s="10" t="s">
        <v>98</v>
      </c>
      <c r="C391" s="10">
        <v>0.307603021618996</v>
      </c>
      <c r="D391" s="10">
        <v>0.31755664249168097</v>
      </c>
      <c r="E391" s="10">
        <v>0.96865560488804603</v>
      </c>
      <c r="F391" s="10">
        <v>19</v>
      </c>
      <c r="G391" s="10">
        <v>0.344886905077261</v>
      </c>
      <c r="H391" s="10">
        <v>0.77057087271304003</v>
      </c>
    </row>
    <row r="392" spans="1:8" x14ac:dyDescent="0.2">
      <c r="A392" s="10" t="s">
        <v>72</v>
      </c>
      <c r="B392" s="10" t="s">
        <v>28</v>
      </c>
      <c r="C392" s="10">
        <v>0.28399710875418799</v>
      </c>
      <c r="D392" s="10">
        <v>0.312895200743802</v>
      </c>
      <c r="E392" s="10">
        <v>0.90764290433052697</v>
      </c>
      <c r="F392" s="10">
        <v>13</v>
      </c>
      <c r="G392" s="10">
        <v>0.38058449417703399</v>
      </c>
      <c r="H392" s="10">
        <v>0.80946200233807097</v>
      </c>
    </row>
    <row r="393" spans="1:8" x14ac:dyDescent="0.2">
      <c r="A393" s="10" t="s">
        <v>72</v>
      </c>
      <c r="B393" s="10" t="s">
        <v>81</v>
      </c>
      <c r="C393" s="10">
        <v>-0.18737363613048999</v>
      </c>
      <c r="D393" s="10">
        <v>0.24567942278963001</v>
      </c>
      <c r="E393" s="10">
        <v>-0.76267533521085495</v>
      </c>
      <c r="F393" s="10">
        <v>18</v>
      </c>
      <c r="G393" s="10">
        <v>0.45553637710558997</v>
      </c>
      <c r="H393" s="10">
        <v>0.83880020613519501</v>
      </c>
    </row>
    <row r="394" spans="1:8" x14ac:dyDescent="0.2">
      <c r="A394" s="10" t="s">
        <v>72</v>
      </c>
      <c r="B394" s="10" t="s">
        <v>89</v>
      </c>
      <c r="C394" s="10">
        <v>-0.182259324599578</v>
      </c>
      <c r="D394" s="10">
        <v>0.27992604546956801</v>
      </c>
      <c r="E394" s="10">
        <v>-0.65109812948574597</v>
      </c>
      <c r="F394" s="10">
        <v>20</v>
      </c>
      <c r="G394" s="10">
        <v>0.52239439206483596</v>
      </c>
      <c r="H394" s="10">
        <v>0.8647634377083</v>
      </c>
    </row>
    <row r="395" spans="1:8" x14ac:dyDescent="0.2">
      <c r="A395" s="10" t="s">
        <v>72</v>
      </c>
      <c r="B395" s="10" t="s">
        <v>289</v>
      </c>
      <c r="C395" s="10">
        <v>0.13917210903546701</v>
      </c>
      <c r="D395" s="10">
        <v>0.25159877591722701</v>
      </c>
      <c r="E395" s="10">
        <v>0.55315097829114002</v>
      </c>
      <c r="F395" s="10">
        <v>24</v>
      </c>
      <c r="G395" s="10">
        <v>0.58527640403894099</v>
      </c>
      <c r="H395" s="10">
        <v>0.88460347924742799</v>
      </c>
    </row>
    <row r="396" spans="1:8" x14ac:dyDescent="0.2">
      <c r="A396" s="10" t="s">
        <v>72</v>
      </c>
      <c r="B396" s="10" t="s">
        <v>296</v>
      </c>
      <c r="C396" s="10">
        <v>-0.19453464598631601</v>
      </c>
      <c r="D396" s="10">
        <v>0.35702317569021202</v>
      </c>
      <c r="E396" s="10">
        <v>-0.54487960231218502</v>
      </c>
      <c r="F396" s="10">
        <v>11</v>
      </c>
      <c r="G396" s="10">
        <v>0.59671009796198105</v>
      </c>
      <c r="H396" s="10">
        <v>0.88918208963912104</v>
      </c>
    </row>
    <row r="397" spans="1:8" x14ac:dyDescent="0.2">
      <c r="A397" s="10" t="s">
        <v>72</v>
      </c>
      <c r="B397" s="10" t="s">
        <v>302</v>
      </c>
      <c r="C397" s="10">
        <v>0.120045332512972</v>
      </c>
      <c r="D397" s="10">
        <v>0.241689014226599</v>
      </c>
      <c r="E397" s="10">
        <v>0.49669337639162098</v>
      </c>
      <c r="F397" s="10">
        <v>29</v>
      </c>
      <c r="G397" s="10">
        <v>0.62314969045405499</v>
      </c>
      <c r="H397" s="10">
        <v>0.90562139079723902</v>
      </c>
    </row>
    <row r="398" spans="1:8" x14ac:dyDescent="0.2">
      <c r="A398" s="10" t="s">
        <v>72</v>
      </c>
      <c r="B398" s="10" t="s">
        <v>94</v>
      </c>
      <c r="C398" s="10">
        <v>0.18376838564621201</v>
      </c>
      <c r="D398" s="10">
        <v>0.43372083684637502</v>
      </c>
      <c r="E398" s="10">
        <v>0.42370199915321</v>
      </c>
      <c r="F398" s="10">
        <v>32</v>
      </c>
      <c r="G398" s="10">
        <v>0.67461770867650295</v>
      </c>
      <c r="H398" s="10">
        <v>0.92862896384887195</v>
      </c>
    </row>
    <row r="399" spans="1:8" x14ac:dyDescent="0.2">
      <c r="A399" s="10" t="s">
        <v>72</v>
      </c>
      <c r="B399" s="10" t="s">
        <v>66</v>
      </c>
      <c r="C399" s="10">
        <v>0.169089200737193</v>
      </c>
      <c r="D399" s="10">
        <v>0.44265599727444499</v>
      </c>
      <c r="E399" s="10">
        <v>0.38198782300098</v>
      </c>
      <c r="F399" s="10">
        <v>10</v>
      </c>
      <c r="G399" s="10">
        <v>0.71046241917579001</v>
      </c>
      <c r="H399" s="10">
        <v>0.93724344075808697</v>
      </c>
    </row>
    <row r="400" spans="1:8" x14ac:dyDescent="0.2">
      <c r="A400" s="10" t="s">
        <v>72</v>
      </c>
      <c r="B400" s="10" t="s">
        <v>84</v>
      </c>
      <c r="C400" s="10">
        <v>-0.13592685078421701</v>
      </c>
      <c r="D400" s="10">
        <v>0.38230026313333498</v>
      </c>
      <c r="E400" s="10">
        <v>-0.35554997966823199</v>
      </c>
      <c r="F400" s="10">
        <v>19</v>
      </c>
      <c r="G400" s="10">
        <v>0.72609444335389395</v>
      </c>
      <c r="H400" s="10">
        <v>0.94090718420884101</v>
      </c>
    </row>
    <row r="401" spans="1:8" x14ac:dyDescent="0.2">
      <c r="A401" s="10" t="s">
        <v>72</v>
      </c>
      <c r="B401" s="10" t="s">
        <v>12</v>
      </c>
      <c r="C401" s="10">
        <v>-9.93959289437054E-2</v>
      </c>
      <c r="D401" s="10">
        <v>0.372979166254091</v>
      </c>
      <c r="E401" s="10">
        <v>-0.266491906081404</v>
      </c>
      <c r="F401" s="10">
        <v>12</v>
      </c>
      <c r="G401" s="10">
        <v>0.794384401718911</v>
      </c>
      <c r="H401" s="10">
        <v>0.95772991258926099</v>
      </c>
    </row>
    <row r="402" spans="1:8" x14ac:dyDescent="0.2">
      <c r="A402" s="10" t="s">
        <v>72</v>
      </c>
      <c r="B402" s="10" t="s">
        <v>79</v>
      </c>
      <c r="C402" s="10">
        <v>4.36693546911327E-2</v>
      </c>
      <c r="D402" s="10">
        <v>0.35744578965638701</v>
      </c>
      <c r="E402" s="10">
        <v>0.122170566711982</v>
      </c>
      <c r="F402" s="10">
        <v>14</v>
      </c>
      <c r="G402" s="10">
        <v>0.90450029590225101</v>
      </c>
      <c r="H402" s="10">
        <v>0.97303528302513398</v>
      </c>
    </row>
    <row r="403" spans="1:8" x14ac:dyDescent="0.2">
      <c r="A403" s="10" t="s">
        <v>72</v>
      </c>
      <c r="B403" s="10" t="s">
        <v>849</v>
      </c>
      <c r="C403" s="10">
        <v>3.2155298266734002E-2</v>
      </c>
      <c r="D403" s="10">
        <v>0.38754198068731299</v>
      </c>
      <c r="E403" s="10">
        <v>8.2972425876819605E-2</v>
      </c>
      <c r="F403" s="10">
        <v>10</v>
      </c>
      <c r="G403" s="10">
        <v>0.93551085496419895</v>
      </c>
      <c r="H403" s="10">
        <v>0.98386728086692099</v>
      </c>
    </row>
    <row r="404" spans="1:8" x14ac:dyDescent="0.2">
      <c r="A404" s="10" t="s">
        <v>72</v>
      </c>
      <c r="B404" s="10" t="s">
        <v>32</v>
      </c>
      <c r="C404" s="10">
        <v>2.55729436264341E-3</v>
      </c>
      <c r="D404" s="10">
        <v>0.23894315691210799</v>
      </c>
      <c r="E404" s="10">
        <v>1.0702521870438301E-2</v>
      </c>
      <c r="F404" s="10">
        <v>20</v>
      </c>
      <c r="G404" s="10">
        <v>0.99156682613410796</v>
      </c>
      <c r="H404" s="10">
        <v>0.99929929191608502</v>
      </c>
    </row>
    <row r="405" spans="1:8" x14ac:dyDescent="0.2">
      <c r="A405" s="10" t="s">
        <v>51</v>
      </c>
      <c r="B405" s="10" t="s">
        <v>56</v>
      </c>
      <c r="C405" s="10">
        <v>0.85969910873696398</v>
      </c>
      <c r="D405" s="10">
        <v>0.17659191059608301</v>
      </c>
      <c r="E405" s="10">
        <v>4.8682813716385001</v>
      </c>
      <c r="F405" s="10">
        <v>41</v>
      </c>
      <c r="G405" s="31">
        <v>1.7117328393647601E-5</v>
      </c>
      <c r="H405" s="10">
        <v>7.5458889335329904E-4</v>
      </c>
    </row>
    <row r="406" spans="1:8" x14ac:dyDescent="0.2">
      <c r="A406" s="10" t="s">
        <v>51</v>
      </c>
      <c r="B406" s="10" t="s">
        <v>76</v>
      </c>
      <c r="C406" s="10">
        <v>0.64068667608534402</v>
      </c>
      <c r="D406" s="10">
        <v>0.119720089095806</v>
      </c>
      <c r="E406" s="10">
        <v>5.3515385840770398</v>
      </c>
      <c r="F406" s="10">
        <v>11</v>
      </c>
      <c r="G406" s="10">
        <v>2.3326283411735101E-4</v>
      </c>
      <c r="H406" s="10">
        <v>6.4945283814778296E-3</v>
      </c>
    </row>
    <row r="407" spans="1:8" x14ac:dyDescent="0.2">
      <c r="A407" s="10" t="s">
        <v>51</v>
      </c>
      <c r="B407" s="10" t="s">
        <v>96</v>
      </c>
      <c r="C407" s="10">
        <v>-0.63543286051169001</v>
      </c>
      <c r="D407" s="10">
        <v>0.20980254594636499</v>
      </c>
      <c r="E407" s="10">
        <v>-3.02871853935526</v>
      </c>
      <c r="F407" s="10">
        <v>12</v>
      </c>
      <c r="G407" s="10">
        <v>1.04915437152019E-2</v>
      </c>
      <c r="H407" s="10">
        <v>0.13214349107956699</v>
      </c>
    </row>
    <row r="408" spans="1:8" x14ac:dyDescent="0.2">
      <c r="A408" s="10" t="s">
        <v>51</v>
      </c>
      <c r="B408" s="10" t="s">
        <v>289</v>
      </c>
      <c r="C408" s="10">
        <v>-0.50944033590409099</v>
      </c>
      <c r="D408" s="10">
        <v>0.18928835246665399</v>
      </c>
      <c r="E408" s="10">
        <v>-2.69134539587604</v>
      </c>
      <c r="F408" s="10">
        <v>10</v>
      </c>
      <c r="G408" s="10">
        <v>2.2647334813146399E-2</v>
      </c>
      <c r="H408" s="10">
        <v>0.235835955608759</v>
      </c>
    </row>
    <row r="409" spans="1:8" x14ac:dyDescent="0.2">
      <c r="A409" s="10" t="s">
        <v>51</v>
      </c>
      <c r="B409" s="10" t="s">
        <v>292</v>
      </c>
      <c r="C409" s="10">
        <v>0.66467295664773796</v>
      </c>
      <c r="D409" s="10">
        <v>0.28550568165850199</v>
      </c>
      <c r="E409" s="10">
        <v>2.3280550943387701</v>
      </c>
      <c r="F409" s="10">
        <v>29</v>
      </c>
      <c r="G409" s="10">
        <v>2.7089675539622899E-2</v>
      </c>
      <c r="H409" s="10">
        <v>0.251411199306325</v>
      </c>
    </row>
    <row r="410" spans="1:8" x14ac:dyDescent="0.2">
      <c r="A410" s="10" t="s">
        <v>51</v>
      </c>
      <c r="B410" s="10" t="s">
        <v>54</v>
      </c>
      <c r="C410" s="10">
        <v>-0.44050465601869598</v>
      </c>
      <c r="D410" s="10">
        <v>0.24427302171613099</v>
      </c>
      <c r="E410" s="10">
        <v>-1.8033291311662101</v>
      </c>
      <c r="F410" s="10">
        <v>32</v>
      </c>
      <c r="G410" s="10">
        <v>8.0759979016046299E-2</v>
      </c>
      <c r="H410" s="10">
        <v>0.41078873941815902</v>
      </c>
    </row>
    <row r="411" spans="1:8" x14ac:dyDescent="0.2">
      <c r="A411" s="10" t="s">
        <v>51</v>
      </c>
      <c r="B411" s="10" t="s">
        <v>94</v>
      </c>
      <c r="C411" s="10">
        <v>-0.429389439963694</v>
      </c>
      <c r="D411" s="10">
        <v>0.27239330014445401</v>
      </c>
      <c r="E411" s="10">
        <v>-1.5763583015293801</v>
      </c>
      <c r="F411" s="10">
        <v>14</v>
      </c>
      <c r="G411" s="10">
        <v>0.13726520339319301</v>
      </c>
      <c r="H411" s="10">
        <v>0.50972025603570403</v>
      </c>
    </row>
    <row r="412" spans="1:8" x14ac:dyDescent="0.2">
      <c r="A412" s="10" t="s">
        <v>51</v>
      </c>
      <c r="B412" s="10" t="s">
        <v>20</v>
      </c>
      <c r="C412" s="10">
        <v>0.22606202097384701</v>
      </c>
      <c r="D412" s="10">
        <v>0.15786979819517799</v>
      </c>
      <c r="E412" s="10">
        <v>1.4319523022026199</v>
      </c>
      <c r="F412" s="10">
        <v>52</v>
      </c>
      <c r="G412" s="10">
        <v>0.15814125550400199</v>
      </c>
      <c r="H412" s="10">
        <v>0.53626105231805798</v>
      </c>
    </row>
    <row r="413" spans="1:8" x14ac:dyDescent="0.2">
      <c r="A413" s="10" t="s">
        <v>51</v>
      </c>
      <c r="B413" s="10" t="s">
        <v>58</v>
      </c>
      <c r="C413" s="10">
        <v>-0.30604033200825098</v>
      </c>
      <c r="D413" s="10">
        <v>0.240150213852559</v>
      </c>
      <c r="E413" s="10">
        <v>-1.2743704329830201</v>
      </c>
      <c r="F413" s="10">
        <v>27</v>
      </c>
      <c r="G413" s="10">
        <v>0.21339170289569701</v>
      </c>
      <c r="H413" s="10">
        <v>0.61144474363669699</v>
      </c>
    </row>
    <row r="414" spans="1:8" x14ac:dyDescent="0.2">
      <c r="A414" s="10" t="s">
        <v>51</v>
      </c>
      <c r="B414" s="10" t="s">
        <v>91</v>
      </c>
      <c r="C414" s="10">
        <v>-0.70174155810080596</v>
      </c>
      <c r="D414" s="10">
        <v>0.77493791040446502</v>
      </c>
      <c r="E414" s="10">
        <v>-0.90554552652424003</v>
      </c>
      <c r="F414" s="10">
        <v>16</v>
      </c>
      <c r="G414" s="10">
        <v>0.37861113239503402</v>
      </c>
      <c r="H414" s="10">
        <v>0.80946200233807097</v>
      </c>
    </row>
    <row r="415" spans="1:8" x14ac:dyDescent="0.2">
      <c r="A415" s="10" t="s">
        <v>51</v>
      </c>
      <c r="B415" s="10" t="s">
        <v>89</v>
      </c>
      <c r="C415" s="10">
        <v>0.26764883654006499</v>
      </c>
      <c r="D415" s="10">
        <v>0.34227934132222299</v>
      </c>
      <c r="E415" s="10">
        <v>0.78196024190691504</v>
      </c>
      <c r="F415" s="10">
        <v>10</v>
      </c>
      <c r="G415" s="10">
        <v>0.45235524790096299</v>
      </c>
      <c r="H415" s="10">
        <v>0.83880020613519501</v>
      </c>
    </row>
    <row r="416" spans="1:8" x14ac:dyDescent="0.2">
      <c r="A416" s="10" t="s">
        <v>51</v>
      </c>
      <c r="B416" s="10" t="s">
        <v>61</v>
      </c>
      <c r="C416" s="10">
        <v>-0.14722162151017701</v>
      </c>
      <c r="D416" s="10">
        <v>0.241163893003431</v>
      </c>
      <c r="E416" s="10">
        <v>-0.61046294980850602</v>
      </c>
      <c r="F416" s="10">
        <v>24</v>
      </c>
      <c r="G416" s="10">
        <v>0.54729309943576998</v>
      </c>
      <c r="H416" s="10">
        <v>0.8647634377083</v>
      </c>
    </row>
    <row r="417" spans="1:8" x14ac:dyDescent="0.2">
      <c r="A417" s="10" t="s">
        <v>51</v>
      </c>
      <c r="B417" s="10" t="s">
        <v>72</v>
      </c>
      <c r="C417" s="10">
        <v>-0.15542082587404099</v>
      </c>
      <c r="D417" s="10">
        <v>0.30264799035676898</v>
      </c>
      <c r="E417" s="10">
        <v>-0.51353661952563001</v>
      </c>
      <c r="F417" s="10">
        <v>16</v>
      </c>
      <c r="G417" s="10">
        <v>0.61459435065297496</v>
      </c>
      <c r="H417" s="10">
        <v>0.90061055815906899</v>
      </c>
    </row>
    <row r="418" spans="1:8" x14ac:dyDescent="0.2">
      <c r="A418" s="10" t="s">
        <v>51</v>
      </c>
      <c r="B418" s="10" t="s">
        <v>23</v>
      </c>
      <c r="C418" s="10">
        <v>0.12497722855778701</v>
      </c>
      <c r="D418" s="10">
        <v>0.27766388922875601</v>
      </c>
      <c r="E418" s="10">
        <v>0.45010256430869</v>
      </c>
      <c r="F418" s="10">
        <v>9</v>
      </c>
      <c r="G418" s="10">
        <v>0.66328236632025495</v>
      </c>
      <c r="H418" s="10">
        <v>0.92862896384887195</v>
      </c>
    </row>
    <row r="419" spans="1:8" x14ac:dyDescent="0.2">
      <c r="A419" s="10" t="s">
        <v>51</v>
      </c>
      <c r="B419" s="10" t="s">
        <v>302</v>
      </c>
      <c r="C419" s="10">
        <v>0.16597219255670501</v>
      </c>
      <c r="D419" s="10">
        <v>0.38736249758139102</v>
      </c>
      <c r="E419" s="10">
        <v>0.42846737511504002</v>
      </c>
      <c r="F419" s="10">
        <v>16</v>
      </c>
      <c r="G419" s="10">
        <v>0.67402327174786902</v>
      </c>
      <c r="H419" s="10">
        <v>0.92862896384887195</v>
      </c>
    </row>
    <row r="420" spans="1:8" x14ac:dyDescent="0.2">
      <c r="A420" s="10" t="s">
        <v>51</v>
      </c>
      <c r="B420" s="10" t="s">
        <v>17</v>
      </c>
      <c r="C420" s="10">
        <v>-2.62660997755132E-2</v>
      </c>
      <c r="D420" s="10">
        <v>0.183962860643163</v>
      </c>
      <c r="E420" s="10">
        <v>-0.14277936146286699</v>
      </c>
      <c r="F420" s="10">
        <v>55</v>
      </c>
      <c r="G420" s="10">
        <v>0.88698622784424397</v>
      </c>
      <c r="H420" s="10">
        <v>0.97303528302513398</v>
      </c>
    </row>
    <row r="421" spans="1:8" x14ac:dyDescent="0.2">
      <c r="A421" s="10" t="s">
        <v>51</v>
      </c>
      <c r="B421" s="10" t="s">
        <v>81</v>
      </c>
      <c r="C421" s="10">
        <v>-2.3806469396668899E-2</v>
      </c>
      <c r="D421" s="10">
        <v>0.47611209816107602</v>
      </c>
      <c r="E421" s="10">
        <v>-5.0001815724948898E-2</v>
      </c>
      <c r="F421" s="10">
        <v>10</v>
      </c>
      <c r="G421" s="10">
        <v>0.96110557596120605</v>
      </c>
      <c r="H421" s="10">
        <v>0.99301728453804305</v>
      </c>
    </row>
    <row r="422" spans="1:8" x14ac:dyDescent="0.2">
      <c r="A422" s="10" t="s">
        <v>51</v>
      </c>
      <c r="B422" s="10" t="s">
        <v>87</v>
      </c>
      <c r="C422" s="10">
        <v>1.45134273784573E-3</v>
      </c>
      <c r="D422" s="10">
        <v>0.42622471182013899</v>
      </c>
      <c r="E422" s="10">
        <v>3.4051116643329998E-3</v>
      </c>
      <c r="F422" s="10">
        <v>9</v>
      </c>
      <c r="G422" s="10">
        <v>0.99735740128540595</v>
      </c>
      <c r="H422" s="10">
        <v>0.99929929191608502</v>
      </c>
    </row>
    <row r="423" spans="1:8" x14ac:dyDescent="0.2">
      <c r="A423" s="10" t="s">
        <v>89</v>
      </c>
      <c r="B423" s="10" t="s">
        <v>289</v>
      </c>
      <c r="C423" s="10">
        <v>-0.44426124433554498</v>
      </c>
      <c r="D423" s="10">
        <v>0.19912889536503001</v>
      </c>
      <c r="E423" s="10">
        <v>-2.23102349621914</v>
      </c>
      <c r="F423" s="10">
        <v>20</v>
      </c>
      <c r="G423" s="10">
        <v>3.7288402823598701E-2</v>
      </c>
      <c r="H423" s="10">
        <v>0.29002379647169901</v>
      </c>
    </row>
    <row r="424" spans="1:8" x14ac:dyDescent="0.2">
      <c r="A424" s="10" t="s">
        <v>89</v>
      </c>
      <c r="B424" s="10" t="s">
        <v>32</v>
      </c>
      <c r="C424" s="10">
        <v>0.40289597771643698</v>
      </c>
      <c r="D424" s="10">
        <v>0.28241280569392402</v>
      </c>
      <c r="E424" s="10">
        <v>1.42662078203738</v>
      </c>
      <c r="F424" s="10">
        <v>14</v>
      </c>
      <c r="G424" s="10">
        <v>0.175608861086123</v>
      </c>
      <c r="H424" s="10">
        <v>0.56301265160338798</v>
      </c>
    </row>
    <row r="425" spans="1:8" x14ac:dyDescent="0.2">
      <c r="A425" s="10" t="s">
        <v>89</v>
      </c>
      <c r="B425" s="10" t="s">
        <v>94</v>
      </c>
      <c r="C425" s="10">
        <v>0.27560764048632003</v>
      </c>
      <c r="D425" s="10">
        <v>0.26911624497589198</v>
      </c>
      <c r="E425" s="10">
        <v>1.0241211581672101</v>
      </c>
      <c r="F425" s="10">
        <v>19</v>
      </c>
      <c r="G425" s="10">
        <v>0.31864116695091199</v>
      </c>
      <c r="H425" s="10">
        <v>0.76439637169263397</v>
      </c>
    </row>
    <row r="426" spans="1:8" x14ac:dyDescent="0.2">
      <c r="A426" s="10" t="s">
        <v>89</v>
      </c>
      <c r="B426" s="10" t="s">
        <v>298</v>
      </c>
      <c r="C426" s="10">
        <v>0.182910797537645</v>
      </c>
      <c r="D426" s="10">
        <v>0.182886166789338</v>
      </c>
      <c r="E426" s="10">
        <v>1.00013467802808</v>
      </c>
      <c r="F426" s="10">
        <v>19</v>
      </c>
      <c r="G426" s="10">
        <v>0.32981330704418199</v>
      </c>
      <c r="H426" s="10">
        <v>0.76633506868347501</v>
      </c>
    </row>
    <row r="427" spans="1:8" x14ac:dyDescent="0.2">
      <c r="A427" s="10" t="s">
        <v>89</v>
      </c>
      <c r="B427" s="10" t="s">
        <v>91</v>
      </c>
      <c r="C427" s="10">
        <v>0.28511232147742899</v>
      </c>
      <c r="D427" s="10">
        <v>0.29209614945445</v>
      </c>
      <c r="E427" s="10">
        <v>0.97609065374512904</v>
      </c>
      <c r="F427" s="10">
        <v>16</v>
      </c>
      <c r="G427" s="10">
        <v>0.343547594560556</v>
      </c>
      <c r="H427" s="10">
        <v>0.77057087271304003</v>
      </c>
    </row>
    <row r="428" spans="1:8" x14ac:dyDescent="0.2">
      <c r="A428" s="10" t="s">
        <v>89</v>
      </c>
      <c r="B428" s="10" t="s">
        <v>302</v>
      </c>
      <c r="C428" s="10">
        <v>0.28878262305907598</v>
      </c>
      <c r="D428" s="10">
        <v>0.34925895671658203</v>
      </c>
      <c r="E428" s="10">
        <v>0.82684385756044698</v>
      </c>
      <c r="F428" s="10">
        <v>17</v>
      </c>
      <c r="G428" s="10">
        <v>0.41978040128919702</v>
      </c>
      <c r="H428" s="10">
        <v>0.82551610513749196</v>
      </c>
    </row>
    <row r="429" spans="1:8" x14ac:dyDescent="0.2">
      <c r="A429" s="10" t="s">
        <v>89</v>
      </c>
      <c r="B429" s="10" t="s">
        <v>23</v>
      </c>
      <c r="C429" s="10">
        <v>0.117013575840654</v>
      </c>
      <c r="D429" s="10">
        <v>0.179933861653361</v>
      </c>
      <c r="E429" s="10">
        <v>0.65031436976592205</v>
      </c>
      <c r="F429" s="10">
        <v>24</v>
      </c>
      <c r="G429" s="10">
        <v>0.52166636816984002</v>
      </c>
      <c r="H429" s="10">
        <v>0.8647634377083</v>
      </c>
    </row>
    <row r="430" spans="1:8" x14ac:dyDescent="0.2">
      <c r="A430" s="10" t="s">
        <v>89</v>
      </c>
      <c r="B430" s="10" t="s">
        <v>98</v>
      </c>
      <c r="C430" s="10">
        <v>-0.240271683307652</v>
      </c>
      <c r="D430" s="10">
        <v>0.36687257442117299</v>
      </c>
      <c r="E430" s="10">
        <v>-0.65491862859123795</v>
      </c>
      <c r="F430" s="10">
        <v>10</v>
      </c>
      <c r="G430" s="10">
        <v>0.52729676982370299</v>
      </c>
      <c r="H430" s="10">
        <v>0.8647634377083</v>
      </c>
    </row>
    <row r="431" spans="1:8" x14ac:dyDescent="0.2">
      <c r="A431" s="10" t="s">
        <v>89</v>
      </c>
      <c r="B431" s="10" t="s">
        <v>30</v>
      </c>
      <c r="C431" s="10">
        <v>-0.21405267929846999</v>
      </c>
      <c r="D431" s="10">
        <v>0.36049685226901901</v>
      </c>
      <c r="E431" s="10">
        <v>-0.59377128524477196</v>
      </c>
      <c r="F431" s="10">
        <v>9</v>
      </c>
      <c r="G431" s="10">
        <v>0.56728711677275701</v>
      </c>
      <c r="H431" s="10">
        <v>0.87491220050375695</v>
      </c>
    </row>
    <row r="432" spans="1:8" x14ac:dyDescent="0.2">
      <c r="A432" s="10" t="s">
        <v>89</v>
      </c>
      <c r="B432" s="10" t="s">
        <v>25</v>
      </c>
      <c r="C432" s="10">
        <v>0.106725622770988</v>
      </c>
      <c r="D432" s="10">
        <v>0.22552599137773</v>
      </c>
      <c r="E432" s="10">
        <v>0.47322981319804802</v>
      </c>
      <c r="F432" s="10">
        <v>8</v>
      </c>
      <c r="G432" s="10">
        <v>0.64869281186242</v>
      </c>
      <c r="H432" s="10">
        <v>0.92246907923446297</v>
      </c>
    </row>
    <row r="433" spans="1:8" x14ac:dyDescent="0.2">
      <c r="A433" s="10" t="s">
        <v>89</v>
      </c>
      <c r="B433" s="10" t="s">
        <v>96</v>
      </c>
      <c r="C433" s="10">
        <v>0.115064864714782</v>
      </c>
      <c r="D433" s="10">
        <v>0.32253081500279801</v>
      </c>
      <c r="E433" s="10">
        <v>0.35675618999004499</v>
      </c>
      <c r="F433" s="10">
        <v>12</v>
      </c>
      <c r="G433" s="10">
        <v>0.72746888155277101</v>
      </c>
      <c r="H433" s="10">
        <v>0.94090718420884101</v>
      </c>
    </row>
    <row r="434" spans="1:8" x14ac:dyDescent="0.2">
      <c r="A434" s="10" t="s">
        <v>91</v>
      </c>
      <c r="B434" s="10" t="s">
        <v>94</v>
      </c>
      <c r="C434" s="10">
        <v>0.46521265929038702</v>
      </c>
      <c r="D434" s="10">
        <v>0.241785452387002</v>
      </c>
      <c r="E434" s="10">
        <v>1.9240721668637299</v>
      </c>
      <c r="F434" s="10">
        <v>18</v>
      </c>
      <c r="G434" s="10">
        <v>7.0304241455494895E-2</v>
      </c>
      <c r="H434" s="10">
        <v>0.38341179103048301</v>
      </c>
    </row>
    <row r="435" spans="1:8" x14ac:dyDescent="0.2">
      <c r="A435" s="10" t="s">
        <v>91</v>
      </c>
      <c r="B435" s="10" t="s">
        <v>32</v>
      </c>
      <c r="C435" s="10">
        <v>-0.52444780549481795</v>
      </c>
      <c r="D435" s="10">
        <v>0.27362087626284598</v>
      </c>
      <c r="E435" s="10">
        <v>-1.91669514642963</v>
      </c>
      <c r="F435" s="10">
        <v>12</v>
      </c>
      <c r="G435" s="10">
        <v>7.9394478225953496E-2</v>
      </c>
      <c r="H435" s="10">
        <v>0.40776387360708199</v>
      </c>
    </row>
    <row r="436" spans="1:8" x14ac:dyDescent="0.2">
      <c r="A436" s="10" t="s">
        <v>91</v>
      </c>
      <c r="B436" s="10" t="s">
        <v>298</v>
      </c>
      <c r="C436" s="10">
        <v>0.32307593680094099</v>
      </c>
      <c r="D436" s="10">
        <v>0.24852072089102101</v>
      </c>
      <c r="E436" s="10">
        <v>1.2999959747526</v>
      </c>
      <c r="F436" s="10">
        <v>19</v>
      </c>
      <c r="G436" s="10">
        <v>0.20915285222379201</v>
      </c>
      <c r="H436" s="10">
        <v>0.61128098799108299</v>
      </c>
    </row>
    <row r="437" spans="1:8" x14ac:dyDescent="0.2">
      <c r="A437" s="10" t="s">
        <v>91</v>
      </c>
      <c r="B437" s="10" t="s">
        <v>292</v>
      </c>
      <c r="C437" s="10">
        <v>-0.46876281823054899</v>
      </c>
      <c r="D437" s="10">
        <v>0.41588506557462501</v>
      </c>
      <c r="E437" s="10">
        <v>-1.1271451105917101</v>
      </c>
      <c r="F437" s="10">
        <v>25</v>
      </c>
      <c r="G437" s="10">
        <v>0.27038378926878798</v>
      </c>
      <c r="H437" s="10">
        <v>0.68436853838846301</v>
      </c>
    </row>
    <row r="438" spans="1:8" x14ac:dyDescent="0.2">
      <c r="A438" s="10" t="s">
        <v>91</v>
      </c>
      <c r="B438" s="10" t="s">
        <v>23</v>
      </c>
      <c r="C438" s="10">
        <v>-0.27123249635779201</v>
      </c>
      <c r="D438" s="10">
        <v>0.29953204413113199</v>
      </c>
      <c r="E438" s="10">
        <v>-0.90552080043579197</v>
      </c>
      <c r="F438" s="10">
        <v>11</v>
      </c>
      <c r="G438" s="10">
        <v>0.38459459631755</v>
      </c>
      <c r="H438" s="10">
        <v>0.80946200233807097</v>
      </c>
    </row>
    <row r="439" spans="1:8" x14ac:dyDescent="0.2">
      <c r="A439" s="10" t="s">
        <v>91</v>
      </c>
      <c r="B439" s="10" t="s">
        <v>289</v>
      </c>
      <c r="C439" s="10">
        <v>-0.232404647306303</v>
      </c>
      <c r="D439" s="10">
        <v>0.36844060089664399</v>
      </c>
      <c r="E439" s="10">
        <v>-0.63077914524273104</v>
      </c>
      <c r="F439" s="10">
        <v>14</v>
      </c>
      <c r="G439" s="10">
        <v>0.53834662925881505</v>
      </c>
      <c r="H439" s="10">
        <v>0.8647634377083</v>
      </c>
    </row>
    <row r="440" spans="1:8" x14ac:dyDescent="0.2">
      <c r="A440" s="10" t="s">
        <v>91</v>
      </c>
      <c r="B440" s="10" t="s">
        <v>98</v>
      </c>
      <c r="C440" s="10">
        <v>0.32217351625185903</v>
      </c>
      <c r="D440" s="10">
        <v>0.73367309160939698</v>
      </c>
      <c r="E440" s="10">
        <v>0.43912407301886203</v>
      </c>
      <c r="F440" s="10">
        <v>8</v>
      </c>
      <c r="G440" s="10">
        <v>0.67219063276602398</v>
      </c>
      <c r="H440" s="10">
        <v>0.92862896384887195</v>
      </c>
    </row>
    <row r="441" spans="1:8" x14ac:dyDescent="0.2">
      <c r="A441" s="10" t="s">
        <v>91</v>
      </c>
      <c r="B441" s="10" t="s">
        <v>302</v>
      </c>
      <c r="C441" s="10">
        <v>8.0713909744421899E-2</v>
      </c>
      <c r="D441" s="10">
        <v>0.46243616509163399</v>
      </c>
      <c r="E441" s="10">
        <v>0.174540651958802</v>
      </c>
      <c r="F441" s="10">
        <v>12</v>
      </c>
      <c r="G441" s="10">
        <v>0.86435073365063397</v>
      </c>
      <c r="H441" s="10">
        <v>0.95995888333829704</v>
      </c>
    </row>
    <row r="442" spans="1:8" x14ac:dyDescent="0.2">
      <c r="A442" s="10" t="s">
        <v>54</v>
      </c>
      <c r="B442" s="10" t="s">
        <v>23</v>
      </c>
      <c r="C442" s="10">
        <v>-0.83986394480822602</v>
      </c>
      <c r="D442" s="10">
        <v>9.9191730855626797E-2</v>
      </c>
      <c r="E442" s="10">
        <v>-8.46707621253878</v>
      </c>
      <c r="F442" s="10">
        <v>12</v>
      </c>
      <c r="G442" s="31">
        <v>2.0934180793365302E-6</v>
      </c>
      <c r="H442" s="10">
        <v>1.2304646266322501E-4</v>
      </c>
    </row>
    <row r="443" spans="1:8" x14ac:dyDescent="0.2">
      <c r="A443" s="10" t="s">
        <v>54</v>
      </c>
      <c r="B443" s="10" t="s">
        <v>94</v>
      </c>
      <c r="C443" s="10">
        <v>-0.63636684086263595</v>
      </c>
      <c r="D443" s="10">
        <v>0.14774139300766501</v>
      </c>
      <c r="E443" s="10">
        <v>-4.3073022929303297</v>
      </c>
      <c r="F443" s="10">
        <v>16</v>
      </c>
      <c r="G443" s="10">
        <v>5.4234525203207898E-4</v>
      </c>
      <c r="H443" s="10">
        <v>1.28208661590378E-2</v>
      </c>
    </row>
    <row r="444" spans="1:8" x14ac:dyDescent="0.2">
      <c r="A444" s="10" t="s">
        <v>54</v>
      </c>
      <c r="B444" s="10" t="s">
        <v>292</v>
      </c>
      <c r="C444" s="10">
        <v>0.44055222685726497</v>
      </c>
      <c r="D444" s="10">
        <v>0.20227523541669701</v>
      </c>
      <c r="E444" s="10">
        <v>2.1779840025878898</v>
      </c>
      <c r="F444" s="10">
        <v>33</v>
      </c>
      <c r="G444" s="10">
        <v>3.6656472485192E-2</v>
      </c>
      <c r="H444" s="10">
        <v>0.28942199917412798</v>
      </c>
    </row>
    <row r="445" spans="1:8" x14ac:dyDescent="0.2">
      <c r="A445" s="10" t="s">
        <v>54</v>
      </c>
      <c r="B445" s="10" t="s">
        <v>87</v>
      </c>
      <c r="C445" s="10">
        <v>-0.68668091403887299</v>
      </c>
      <c r="D445" s="10">
        <v>0.29197315448250499</v>
      </c>
      <c r="E445" s="10">
        <v>-2.3518631884357699</v>
      </c>
      <c r="F445" s="10">
        <v>11</v>
      </c>
      <c r="G445" s="10">
        <v>3.8360943389607702E-2</v>
      </c>
      <c r="H445" s="10">
        <v>0.29002379647169901</v>
      </c>
    </row>
    <row r="446" spans="1:8" x14ac:dyDescent="0.2">
      <c r="A446" s="10" t="s">
        <v>54</v>
      </c>
      <c r="B446" s="10" t="s">
        <v>81</v>
      </c>
      <c r="C446" s="10">
        <v>-0.62855367373404103</v>
      </c>
      <c r="D446" s="10">
        <v>0.311689252054628</v>
      </c>
      <c r="E446" s="10">
        <v>-2.0166036191195902</v>
      </c>
      <c r="F446" s="10">
        <v>13</v>
      </c>
      <c r="G446" s="10">
        <v>6.4880038544177898E-2</v>
      </c>
      <c r="H446" s="10">
        <v>0.36904882139645301</v>
      </c>
    </row>
    <row r="447" spans="1:8" x14ac:dyDescent="0.2">
      <c r="A447" s="10" t="s">
        <v>54</v>
      </c>
      <c r="B447" s="10" t="s">
        <v>96</v>
      </c>
      <c r="C447" s="10">
        <v>0.52509564025188105</v>
      </c>
      <c r="D447" s="10">
        <v>0.32575494367052898</v>
      </c>
      <c r="E447" s="10">
        <v>1.6119345245700001</v>
      </c>
      <c r="F447" s="10">
        <v>14</v>
      </c>
      <c r="G447" s="10">
        <v>0.12928393159586299</v>
      </c>
      <c r="H447" s="10">
        <v>0.50972025603570403</v>
      </c>
    </row>
    <row r="448" spans="1:8" x14ac:dyDescent="0.2">
      <c r="A448" s="10" t="s">
        <v>54</v>
      </c>
      <c r="B448" s="10" t="s">
        <v>298</v>
      </c>
      <c r="C448" s="10">
        <v>0.44061911202725701</v>
      </c>
      <c r="D448" s="10">
        <v>0.30586315705845402</v>
      </c>
      <c r="E448" s="10">
        <v>1.4405759630050801</v>
      </c>
      <c r="F448" s="10">
        <v>15</v>
      </c>
      <c r="G448" s="10">
        <v>0.17025150410419401</v>
      </c>
      <c r="H448" s="10">
        <v>0.55594472636492998</v>
      </c>
    </row>
    <row r="449" spans="1:8" x14ac:dyDescent="0.2">
      <c r="A449" s="10" t="s">
        <v>54</v>
      </c>
      <c r="B449" s="10" t="s">
        <v>76</v>
      </c>
      <c r="C449" s="10">
        <v>-0.43379838781634</v>
      </c>
      <c r="D449" s="10">
        <v>0.35423896289943602</v>
      </c>
      <c r="E449" s="10">
        <v>-1.2245925300416201</v>
      </c>
      <c r="F449" s="10">
        <v>17</v>
      </c>
      <c r="G449" s="10">
        <v>0.237427985365391</v>
      </c>
      <c r="H449" s="10">
        <v>0.64741960957882405</v>
      </c>
    </row>
    <row r="450" spans="1:8" x14ac:dyDescent="0.2">
      <c r="A450" s="10" t="s">
        <v>54</v>
      </c>
      <c r="B450" s="10" t="s">
        <v>302</v>
      </c>
      <c r="C450" s="10">
        <v>0.372425120862583</v>
      </c>
      <c r="D450" s="10">
        <v>0.31227575083168102</v>
      </c>
      <c r="E450" s="10">
        <v>1.19261620497495</v>
      </c>
      <c r="F450" s="10">
        <v>20</v>
      </c>
      <c r="G450" s="10">
        <v>0.24697759430983299</v>
      </c>
      <c r="H450" s="10">
        <v>0.65653842909498294</v>
      </c>
    </row>
    <row r="451" spans="1:8" x14ac:dyDescent="0.2">
      <c r="A451" s="10" t="s">
        <v>54</v>
      </c>
      <c r="B451" s="10" t="s">
        <v>287</v>
      </c>
      <c r="C451" s="10">
        <v>0.33989388614153998</v>
      </c>
      <c r="D451" s="10">
        <v>0.30766283774252601</v>
      </c>
      <c r="E451" s="10">
        <v>1.10476094102073</v>
      </c>
      <c r="F451" s="10">
        <v>11</v>
      </c>
      <c r="G451" s="10">
        <v>0.29284218454288102</v>
      </c>
      <c r="H451" s="10">
        <v>0.72052797964271698</v>
      </c>
    </row>
    <row r="452" spans="1:8" x14ac:dyDescent="0.2">
      <c r="A452" s="10" t="s">
        <v>54</v>
      </c>
      <c r="B452" s="10" t="s">
        <v>61</v>
      </c>
      <c r="C452" s="10">
        <v>-0.29495785080139503</v>
      </c>
      <c r="D452" s="10">
        <v>0.303637496781206</v>
      </c>
      <c r="E452" s="10">
        <v>-0.97141444626628304</v>
      </c>
      <c r="F452" s="10">
        <v>18</v>
      </c>
      <c r="G452" s="10">
        <v>0.34421566903745099</v>
      </c>
      <c r="H452" s="10">
        <v>0.77057087271304003</v>
      </c>
    </row>
    <row r="453" spans="1:8" x14ac:dyDescent="0.2">
      <c r="A453" s="10" t="s">
        <v>54</v>
      </c>
      <c r="B453" s="10" t="s">
        <v>91</v>
      </c>
      <c r="C453" s="10">
        <v>0.23844432235354299</v>
      </c>
      <c r="D453" s="10">
        <v>0.30991311028586699</v>
      </c>
      <c r="E453" s="10">
        <v>0.76939088550852097</v>
      </c>
      <c r="F453" s="10">
        <v>17</v>
      </c>
      <c r="G453" s="10">
        <v>0.45221976996783497</v>
      </c>
      <c r="H453" s="10">
        <v>0.83880020613519501</v>
      </c>
    </row>
    <row r="454" spans="1:8" x14ac:dyDescent="0.2">
      <c r="A454" s="10" t="s">
        <v>54</v>
      </c>
      <c r="B454" s="10" t="s">
        <v>30</v>
      </c>
      <c r="C454" s="10">
        <v>-0.21870580462897499</v>
      </c>
      <c r="D454" s="10">
        <v>0.28159782477983503</v>
      </c>
      <c r="E454" s="10">
        <v>-0.77666013507017795</v>
      </c>
      <c r="F454" s="10">
        <v>10</v>
      </c>
      <c r="G454" s="10">
        <v>0.45533755869241299</v>
      </c>
      <c r="H454" s="10">
        <v>0.83880020613519501</v>
      </c>
    </row>
    <row r="455" spans="1:8" x14ac:dyDescent="0.2">
      <c r="A455" s="10" t="s">
        <v>54</v>
      </c>
      <c r="B455" s="10" t="s">
        <v>58</v>
      </c>
      <c r="C455" s="10">
        <v>-0.18729275642097201</v>
      </c>
      <c r="D455" s="10">
        <v>0.27075608344600299</v>
      </c>
      <c r="E455" s="10">
        <v>-0.69173979043142597</v>
      </c>
      <c r="F455" s="10">
        <v>27</v>
      </c>
      <c r="G455" s="10">
        <v>0.495006633367369</v>
      </c>
      <c r="H455" s="10">
        <v>0.85855248869291201</v>
      </c>
    </row>
    <row r="456" spans="1:8" x14ac:dyDescent="0.2">
      <c r="A456" s="10" t="s">
        <v>54</v>
      </c>
      <c r="B456" s="10" t="s">
        <v>20</v>
      </c>
      <c r="C456" s="10">
        <v>-0.240555898941375</v>
      </c>
      <c r="D456" s="10">
        <v>0.39360473099302201</v>
      </c>
      <c r="E456" s="10">
        <v>-0.61116109639860805</v>
      </c>
      <c r="F456" s="10">
        <v>54</v>
      </c>
      <c r="G456" s="10">
        <v>0.54365719194604001</v>
      </c>
      <c r="H456" s="10">
        <v>0.8647634377083</v>
      </c>
    </row>
    <row r="457" spans="1:8" x14ac:dyDescent="0.2">
      <c r="A457" s="10" t="s">
        <v>54</v>
      </c>
      <c r="B457" s="10" t="s">
        <v>289</v>
      </c>
      <c r="C457" s="10">
        <v>-0.17790882679825201</v>
      </c>
      <c r="D457" s="10">
        <v>0.35365437377027897</v>
      </c>
      <c r="E457" s="10">
        <v>-0.50305846609949001</v>
      </c>
      <c r="F457" s="10">
        <v>15</v>
      </c>
      <c r="G457" s="10">
        <v>0.62222907938912497</v>
      </c>
      <c r="H457" s="10">
        <v>0.90562139079723902</v>
      </c>
    </row>
    <row r="458" spans="1:8" x14ac:dyDescent="0.2">
      <c r="A458" s="10" t="s">
        <v>54</v>
      </c>
      <c r="B458" s="10" t="s">
        <v>89</v>
      </c>
      <c r="C458" s="10">
        <v>0.14731578012018801</v>
      </c>
      <c r="D458" s="10">
        <v>0.32345891357930801</v>
      </c>
      <c r="E458" s="10">
        <v>0.45543892573567302</v>
      </c>
      <c r="F458" s="10">
        <v>18</v>
      </c>
      <c r="G458" s="10">
        <v>0.65423948935344001</v>
      </c>
      <c r="H458" s="10">
        <v>0.92538152371114901</v>
      </c>
    </row>
    <row r="459" spans="1:8" x14ac:dyDescent="0.2">
      <c r="A459" s="10" t="s">
        <v>54</v>
      </c>
      <c r="B459" s="10" t="s">
        <v>17</v>
      </c>
      <c r="C459" s="10">
        <v>7.4922754835991798E-2</v>
      </c>
      <c r="D459" s="10">
        <v>0.168930034634105</v>
      </c>
      <c r="E459" s="10">
        <v>0.443513523206641</v>
      </c>
      <c r="F459" s="10">
        <v>66</v>
      </c>
      <c r="G459" s="10">
        <v>0.65884488847193001</v>
      </c>
      <c r="H459" s="10">
        <v>0.92814898915362398</v>
      </c>
    </row>
    <row r="460" spans="1:8" x14ac:dyDescent="0.2">
      <c r="A460" s="10" t="s">
        <v>54</v>
      </c>
      <c r="B460" s="10" t="s">
        <v>28</v>
      </c>
      <c r="C460" s="10">
        <v>0.179890908668771</v>
      </c>
      <c r="D460" s="10">
        <v>0.415189582622363</v>
      </c>
      <c r="E460" s="10">
        <v>0.43327413836486101</v>
      </c>
      <c r="F460" s="10">
        <v>10</v>
      </c>
      <c r="G460" s="10">
        <v>0.67401240976218701</v>
      </c>
      <c r="H460" s="10">
        <v>0.92862896384887195</v>
      </c>
    </row>
    <row r="461" spans="1:8" x14ac:dyDescent="0.2">
      <c r="A461" s="10" t="s">
        <v>54</v>
      </c>
      <c r="B461" s="10" t="s">
        <v>72</v>
      </c>
      <c r="C461" s="10">
        <v>-7.2582711209294007E-2</v>
      </c>
      <c r="D461" s="10">
        <v>0.25046529054927003</v>
      </c>
      <c r="E461" s="10">
        <v>-0.28979149586004599</v>
      </c>
      <c r="F461" s="10">
        <v>25</v>
      </c>
      <c r="G461" s="10">
        <v>0.77436570220030598</v>
      </c>
      <c r="H461" s="10">
        <v>0.94599081002658902</v>
      </c>
    </row>
    <row r="462" spans="1:8" x14ac:dyDescent="0.2">
      <c r="A462" s="10" t="s">
        <v>54</v>
      </c>
      <c r="B462" s="10" t="s">
        <v>84</v>
      </c>
      <c r="C462" s="10">
        <v>-8.8229639837913695E-2</v>
      </c>
      <c r="D462" s="10">
        <v>0.31109916807611798</v>
      </c>
      <c r="E462" s="10">
        <v>-0.28360615807344802</v>
      </c>
      <c r="F462" s="10">
        <v>15</v>
      </c>
      <c r="G462" s="10">
        <v>0.78058919368642699</v>
      </c>
      <c r="H462" s="10">
        <v>0.94709101711036703</v>
      </c>
    </row>
    <row r="463" spans="1:8" x14ac:dyDescent="0.2">
      <c r="A463" s="10" t="s">
        <v>54</v>
      </c>
      <c r="B463" s="10" t="s">
        <v>12</v>
      </c>
      <c r="C463" s="10">
        <v>-8.4267326488420793E-2</v>
      </c>
      <c r="D463" s="10">
        <v>0.43553814759564602</v>
      </c>
      <c r="E463" s="10">
        <v>-0.19347863546192701</v>
      </c>
      <c r="F463" s="10">
        <v>8</v>
      </c>
      <c r="G463" s="10">
        <v>0.85140622744719896</v>
      </c>
      <c r="H463" s="10">
        <v>0.95995888333829704</v>
      </c>
    </row>
    <row r="464" spans="1:8" x14ac:dyDescent="0.2">
      <c r="A464" s="10" t="s">
        <v>54</v>
      </c>
      <c r="B464" s="10" t="s">
        <v>56</v>
      </c>
      <c r="C464" s="10">
        <v>5.03226341087262E-2</v>
      </c>
      <c r="D464" s="10">
        <v>0.26721261954555098</v>
      </c>
      <c r="E464" s="10">
        <v>0.18832431714606099</v>
      </c>
      <c r="F464" s="10">
        <v>37</v>
      </c>
      <c r="G464" s="10">
        <v>0.85165153898813495</v>
      </c>
      <c r="H464" s="10">
        <v>0.95995888333829704</v>
      </c>
    </row>
    <row r="465" spans="1:8" x14ac:dyDescent="0.2">
      <c r="A465" s="10" t="s">
        <v>94</v>
      </c>
      <c r="B465" s="10" t="s">
        <v>12</v>
      </c>
      <c r="C465" s="10">
        <v>-0.63266728692267904</v>
      </c>
      <c r="D465" s="10">
        <v>0.21829860773106799</v>
      </c>
      <c r="E465" s="10">
        <v>-2.8981737148873199</v>
      </c>
      <c r="F465" s="10">
        <v>14</v>
      </c>
      <c r="G465" s="10">
        <v>1.1684141434036999E-2</v>
      </c>
      <c r="H465" s="10">
        <v>0.14374211206059501</v>
      </c>
    </row>
    <row r="466" spans="1:8" x14ac:dyDescent="0.2">
      <c r="A466" s="10" t="s">
        <v>94</v>
      </c>
      <c r="B466" s="10" t="s">
        <v>96</v>
      </c>
      <c r="C466" s="10">
        <v>0.54278363308187005</v>
      </c>
      <c r="D466" s="10">
        <v>0.20491270767952799</v>
      </c>
      <c r="E466" s="10">
        <v>2.6488529639203802</v>
      </c>
      <c r="F466" s="10">
        <v>9</v>
      </c>
      <c r="G466" s="10">
        <v>2.65260237739035E-2</v>
      </c>
      <c r="H466" s="10">
        <v>0.251411199306325</v>
      </c>
    </row>
    <row r="467" spans="1:8" x14ac:dyDescent="0.2">
      <c r="A467" s="10" t="s">
        <v>94</v>
      </c>
      <c r="B467" s="10" t="s">
        <v>30</v>
      </c>
      <c r="C467" s="10">
        <v>0.42498521550387602</v>
      </c>
      <c r="D467" s="10">
        <v>0.18671589204295799</v>
      </c>
      <c r="E467" s="10">
        <v>2.27610628561869</v>
      </c>
      <c r="F467" s="10">
        <v>20</v>
      </c>
      <c r="G467" s="10">
        <v>3.39864132028668E-2</v>
      </c>
      <c r="H467" s="10">
        <v>0.27659711668179299</v>
      </c>
    </row>
    <row r="468" spans="1:8" x14ac:dyDescent="0.2">
      <c r="A468" s="10" t="s">
        <v>94</v>
      </c>
      <c r="B468" s="10" t="s">
        <v>66</v>
      </c>
      <c r="C468" s="10">
        <v>0.42002707598705902</v>
      </c>
      <c r="D468" s="10">
        <v>0.206917898580014</v>
      </c>
      <c r="E468" s="10">
        <v>2.0299214271434201</v>
      </c>
      <c r="F468" s="10">
        <v>9</v>
      </c>
      <c r="G468" s="10">
        <v>7.2943693618121502E-2</v>
      </c>
      <c r="H468" s="10">
        <v>0.393747080857003</v>
      </c>
    </row>
    <row r="469" spans="1:8" x14ac:dyDescent="0.2">
      <c r="A469" s="10" t="s">
        <v>94</v>
      </c>
      <c r="B469" s="10" t="s">
        <v>849</v>
      </c>
      <c r="C469" s="10">
        <v>0.434538337105636</v>
      </c>
      <c r="D469" s="10">
        <v>0.31083548194475402</v>
      </c>
      <c r="E469" s="10">
        <v>1.39796890106281</v>
      </c>
      <c r="F469" s="10">
        <v>14</v>
      </c>
      <c r="G469" s="10">
        <v>0.18387922709290899</v>
      </c>
      <c r="H469" s="10">
        <v>0.56884275515876503</v>
      </c>
    </row>
    <row r="470" spans="1:8" x14ac:dyDescent="0.2">
      <c r="A470" s="10" t="s">
        <v>94</v>
      </c>
      <c r="B470" s="10" t="s">
        <v>292</v>
      </c>
      <c r="C470" s="10">
        <v>-0.25136464449428703</v>
      </c>
      <c r="D470" s="10">
        <v>0.188466660399188</v>
      </c>
      <c r="E470" s="10">
        <v>-1.33373533526766</v>
      </c>
      <c r="F470" s="10">
        <v>44</v>
      </c>
      <c r="G470" s="10">
        <v>0.189153874412333</v>
      </c>
      <c r="H470" s="10">
        <v>0.57839537320303003</v>
      </c>
    </row>
    <row r="471" spans="1:8" x14ac:dyDescent="0.2">
      <c r="A471" s="10" t="s">
        <v>94</v>
      </c>
      <c r="B471" s="10" t="s">
        <v>302</v>
      </c>
      <c r="C471" s="10">
        <v>0.34987662352742399</v>
      </c>
      <c r="D471" s="10">
        <v>0.29298758882878501</v>
      </c>
      <c r="E471" s="10">
        <v>1.1941687527654401</v>
      </c>
      <c r="F471" s="10">
        <v>22</v>
      </c>
      <c r="G471" s="10">
        <v>0.24512921735248</v>
      </c>
      <c r="H471" s="10">
        <v>0.65491593929021197</v>
      </c>
    </row>
    <row r="472" spans="1:8" x14ac:dyDescent="0.2">
      <c r="A472" s="10" t="s">
        <v>94</v>
      </c>
      <c r="B472" s="10" t="s">
        <v>23</v>
      </c>
      <c r="C472" s="10">
        <v>0.31760696754357598</v>
      </c>
      <c r="D472" s="10">
        <v>0.367605966920732</v>
      </c>
      <c r="E472" s="10">
        <v>0.86398751958251596</v>
      </c>
      <c r="F472" s="10">
        <v>30</v>
      </c>
      <c r="G472" s="10">
        <v>0.39445038549047101</v>
      </c>
      <c r="H472" s="10">
        <v>0.814454654822656</v>
      </c>
    </row>
    <row r="473" spans="1:8" x14ac:dyDescent="0.2">
      <c r="A473" s="10" t="s">
        <v>94</v>
      </c>
      <c r="B473" s="10" t="s">
        <v>64</v>
      </c>
      <c r="C473" s="10">
        <v>-0.29063866700135299</v>
      </c>
      <c r="D473" s="10">
        <v>0.330008975431755</v>
      </c>
      <c r="E473" s="10">
        <v>-0.88069927983354401</v>
      </c>
      <c r="F473" s="10">
        <v>11</v>
      </c>
      <c r="G473" s="10">
        <v>0.39731482800037998</v>
      </c>
      <c r="H473" s="10">
        <v>0.814454654822656</v>
      </c>
    </row>
    <row r="474" spans="1:8" x14ac:dyDescent="0.2">
      <c r="A474" s="10" t="s">
        <v>94</v>
      </c>
      <c r="B474" s="10" t="s">
        <v>25</v>
      </c>
      <c r="C474" s="10">
        <v>0.280819439206134</v>
      </c>
      <c r="D474" s="10">
        <v>0.32790709753778502</v>
      </c>
      <c r="E474" s="10">
        <v>0.85639939273889998</v>
      </c>
      <c r="F474" s="10">
        <v>11</v>
      </c>
      <c r="G474" s="10">
        <v>0.41004530129585898</v>
      </c>
      <c r="H474" s="10">
        <v>0.81854326183211101</v>
      </c>
    </row>
    <row r="475" spans="1:8" x14ac:dyDescent="0.2">
      <c r="A475" s="10" t="s">
        <v>94</v>
      </c>
      <c r="B475" s="10" t="s">
        <v>28</v>
      </c>
      <c r="C475" s="10">
        <v>-0.221141889956608</v>
      </c>
      <c r="D475" s="10">
        <v>0.332795587934828</v>
      </c>
      <c r="E475" s="10">
        <v>-0.66449766154927103</v>
      </c>
      <c r="F475" s="10">
        <v>17</v>
      </c>
      <c r="G475" s="10">
        <v>0.51528501648075797</v>
      </c>
      <c r="H475" s="10">
        <v>0.8647634377083</v>
      </c>
    </row>
    <row r="476" spans="1:8" x14ac:dyDescent="0.2">
      <c r="A476" s="10" t="s">
        <v>94</v>
      </c>
      <c r="B476" s="10" t="s">
        <v>32</v>
      </c>
      <c r="C476" s="10">
        <v>0.16545307459289399</v>
      </c>
      <c r="D476" s="10">
        <v>0.25818630277028898</v>
      </c>
      <c r="E476" s="10">
        <v>0.64082824231035695</v>
      </c>
      <c r="F476" s="10">
        <v>19</v>
      </c>
      <c r="G476" s="10">
        <v>0.52928851242433494</v>
      </c>
      <c r="H476" s="10">
        <v>0.8647634377083</v>
      </c>
    </row>
    <row r="477" spans="1:8" x14ac:dyDescent="0.2">
      <c r="A477" s="10" t="s">
        <v>94</v>
      </c>
      <c r="B477" s="10" t="s">
        <v>296</v>
      </c>
      <c r="C477" s="10">
        <v>-0.223189942122406</v>
      </c>
      <c r="D477" s="10">
        <v>0.41965360188453399</v>
      </c>
      <c r="E477" s="10">
        <v>-0.53184326577951402</v>
      </c>
      <c r="F477" s="10">
        <v>9</v>
      </c>
      <c r="G477" s="10">
        <v>0.60771060154328904</v>
      </c>
      <c r="H477" s="10">
        <v>0.89798577714078198</v>
      </c>
    </row>
    <row r="478" spans="1:8" x14ac:dyDescent="0.2">
      <c r="A478" s="10" t="s">
        <v>94</v>
      </c>
      <c r="B478" s="10" t="s">
        <v>300</v>
      </c>
      <c r="C478" s="10">
        <v>0.109945172136324</v>
      </c>
      <c r="D478" s="10">
        <v>0.30386062597458102</v>
      </c>
      <c r="E478" s="10">
        <v>0.36182763654782002</v>
      </c>
      <c r="F478" s="10">
        <v>17</v>
      </c>
      <c r="G478" s="10">
        <v>0.72193910762770197</v>
      </c>
      <c r="H478" s="10">
        <v>0.93971502087831205</v>
      </c>
    </row>
    <row r="479" spans="1:8" x14ac:dyDescent="0.2">
      <c r="A479" s="10" t="s">
        <v>94</v>
      </c>
      <c r="B479" s="10" t="s">
        <v>98</v>
      </c>
      <c r="C479" s="10">
        <v>7.1063849352030597E-2</v>
      </c>
      <c r="D479" s="10">
        <v>0.33637931899189699</v>
      </c>
      <c r="E479" s="10">
        <v>0.21126105363731501</v>
      </c>
      <c r="F479" s="10">
        <v>19</v>
      </c>
      <c r="G479" s="10">
        <v>0.83493302411506298</v>
      </c>
      <c r="H479" s="10">
        <v>0.95995888333829704</v>
      </c>
    </row>
    <row r="480" spans="1:8" x14ac:dyDescent="0.2">
      <c r="A480" s="10" t="s">
        <v>94</v>
      </c>
      <c r="B480" s="10" t="s">
        <v>287</v>
      </c>
      <c r="C480" s="10">
        <v>5.6460912634295701E-2</v>
      </c>
      <c r="D480" s="10">
        <v>0.27125391856532599</v>
      </c>
      <c r="E480" s="10">
        <v>0.208147823017341</v>
      </c>
      <c r="F480" s="10">
        <v>20</v>
      </c>
      <c r="G480" s="10">
        <v>0.83721859441767499</v>
      </c>
      <c r="H480" s="10">
        <v>0.95995888333829704</v>
      </c>
    </row>
    <row r="481" spans="1:8" x14ac:dyDescent="0.2">
      <c r="A481" s="10" t="s">
        <v>94</v>
      </c>
      <c r="B481" s="10" t="s">
        <v>298</v>
      </c>
      <c r="C481" s="10">
        <v>-3.97178121715464E-2</v>
      </c>
      <c r="D481" s="10">
        <v>0.30367192527576697</v>
      </c>
      <c r="E481" s="10">
        <v>-0.13079184760158</v>
      </c>
      <c r="F481" s="10">
        <v>33</v>
      </c>
      <c r="G481" s="10">
        <v>0.89673406216685103</v>
      </c>
      <c r="H481" s="10">
        <v>0.97303528302513398</v>
      </c>
    </row>
    <row r="482" spans="1:8" x14ac:dyDescent="0.2">
      <c r="A482" s="10" t="s">
        <v>94</v>
      </c>
      <c r="B482" s="10" t="s">
        <v>289</v>
      </c>
      <c r="C482" s="10">
        <v>1.6120603377275201E-2</v>
      </c>
      <c r="D482" s="10">
        <v>0.203455303389661</v>
      </c>
      <c r="E482" s="10">
        <v>7.9234127145856204E-2</v>
      </c>
      <c r="F482" s="10">
        <v>22</v>
      </c>
      <c r="G482" s="10">
        <v>0.93756271026970195</v>
      </c>
      <c r="H482" s="10">
        <v>0.98406879708863604</v>
      </c>
    </row>
    <row r="483" spans="1:8" x14ac:dyDescent="0.2">
      <c r="A483" s="10" t="s">
        <v>58</v>
      </c>
      <c r="B483" s="10" t="s">
        <v>81</v>
      </c>
      <c r="C483" s="10">
        <v>0.90386206330275298</v>
      </c>
      <c r="D483" s="10">
        <v>0.35083040418872502</v>
      </c>
      <c r="E483" s="10">
        <v>2.5763504317503001</v>
      </c>
      <c r="F483" s="10">
        <v>8</v>
      </c>
      <c r="G483" s="10">
        <v>3.2801963555584297E-2</v>
      </c>
      <c r="H483" s="10">
        <v>0.27360223634383302</v>
      </c>
    </row>
    <row r="484" spans="1:8" x14ac:dyDescent="0.2">
      <c r="A484" s="10" t="s">
        <v>58</v>
      </c>
      <c r="B484" s="10" t="s">
        <v>23</v>
      </c>
      <c r="C484" s="10">
        <v>0.43634943432698797</v>
      </c>
      <c r="D484" s="10">
        <v>0.22046869092087301</v>
      </c>
      <c r="E484" s="10">
        <v>1.9791900269575999</v>
      </c>
      <c r="F484" s="10">
        <v>10</v>
      </c>
      <c r="G484" s="10">
        <v>7.5974922388258398E-2</v>
      </c>
      <c r="H484" s="10">
        <v>0.40190733943388701</v>
      </c>
    </row>
    <row r="485" spans="1:8" x14ac:dyDescent="0.2">
      <c r="A485" s="10" t="s">
        <v>58</v>
      </c>
      <c r="B485" s="10" t="s">
        <v>61</v>
      </c>
      <c r="C485" s="10">
        <v>0.29790773827639899</v>
      </c>
      <c r="D485" s="10">
        <v>0.229249462176077</v>
      </c>
      <c r="E485" s="10">
        <v>1.29949154710596</v>
      </c>
      <c r="F485" s="10">
        <v>23</v>
      </c>
      <c r="G485" s="10">
        <v>0.20665028743488301</v>
      </c>
      <c r="H485" s="10">
        <v>0.61071509526845302</v>
      </c>
    </row>
    <row r="486" spans="1:8" x14ac:dyDescent="0.2">
      <c r="A486" s="10" t="s">
        <v>58</v>
      </c>
      <c r="B486" s="10" t="s">
        <v>289</v>
      </c>
      <c r="C486" s="10">
        <v>-0.398948265183105</v>
      </c>
      <c r="D486" s="10">
        <v>0.34111889866499001</v>
      </c>
      <c r="E486" s="10">
        <v>-1.16952847451266</v>
      </c>
      <c r="F486" s="10">
        <v>12</v>
      </c>
      <c r="G486" s="10">
        <v>0.26489667515125298</v>
      </c>
      <c r="H486" s="10">
        <v>0.68024437453889697</v>
      </c>
    </row>
    <row r="487" spans="1:8" x14ac:dyDescent="0.2">
      <c r="A487" s="10" t="s">
        <v>58</v>
      </c>
      <c r="B487" s="10" t="s">
        <v>287</v>
      </c>
      <c r="C487" s="10">
        <v>0.302453335437257</v>
      </c>
      <c r="D487" s="10">
        <v>0.37780434221349801</v>
      </c>
      <c r="E487" s="10">
        <v>0.80055547711608799</v>
      </c>
      <c r="F487" s="10">
        <v>8</v>
      </c>
      <c r="G487" s="10">
        <v>0.44650955227531403</v>
      </c>
      <c r="H487" s="10">
        <v>0.83880020613519501</v>
      </c>
    </row>
    <row r="488" spans="1:8" x14ac:dyDescent="0.2">
      <c r="A488" s="10" t="s">
        <v>58</v>
      </c>
      <c r="B488" s="10" t="s">
        <v>292</v>
      </c>
      <c r="C488" s="10">
        <v>-0.20915516255361899</v>
      </c>
      <c r="D488" s="10">
        <v>0.27211479380069398</v>
      </c>
      <c r="E488" s="10">
        <v>-0.76862841461979103</v>
      </c>
      <c r="F488" s="10">
        <v>27</v>
      </c>
      <c r="G488" s="10">
        <v>0.44878533312810098</v>
      </c>
      <c r="H488" s="10">
        <v>0.83880020613519501</v>
      </c>
    </row>
    <row r="489" spans="1:8" x14ac:dyDescent="0.2">
      <c r="A489" s="10" t="s">
        <v>58</v>
      </c>
      <c r="B489" s="10" t="s">
        <v>76</v>
      </c>
      <c r="C489" s="10">
        <v>0.198287570462025</v>
      </c>
      <c r="D489" s="10">
        <v>0.39516445609152601</v>
      </c>
      <c r="E489" s="10">
        <v>0.50178493385573597</v>
      </c>
      <c r="F489" s="10">
        <v>11</v>
      </c>
      <c r="G489" s="10">
        <v>0.62571020297318702</v>
      </c>
      <c r="H489" s="10">
        <v>0.90640080977990201</v>
      </c>
    </row>
    <row r="490" spans="1:8" x14ac:dyDescent="0.2">
      <c r="A490" s="10" t="s">
        <v>58</v>
      </c>
      <c r="B490" s="10" t="s">
        <v>89</v>
      </c>
      <c r="C490" s="10">
        <v>-7.2551488268640899E-2</v>
      </c>
      <c r="D490" s="10">
        <v>0.33227868713742897</v>
      </c>
      <c r="E490" s="10">
        <v>-0.218345295913108</v>
      </c>
      <c r="F490" s="10">
        <v>11</v>
      </c>
      <c r="G490" s="10">
        <v>0.83115803958074896</v>
      </c>
      <c r="H490" s="10">
        <v>0.95995888333829704</v>
      </c>
    </row>
    <row r="491" spans="1:8" x14ac:dyDescent="0.2">
      <c r="A491" s="10" t="s">
        <v>58</v>
      </c>
      <c r="B491" s="10" t="s">
        <v>72</v>
      </c>
      <c r="C491" s="10">
        <v>-4.8980566957543499E-2</v>
      </c>
      <c r="D491" s="10">
        <v>0.266785030671706</v>
      </c>
      <c r="E491" s="10">
        <v>-0.18359563441105101</v>
      </c>
      <c r="F491" s="10">
        <v>24</v>
      </c>
      <c r="G491" s="10">
        <v>0.85587300112268305</v>
      </c>
      <c r="H491" s="10">
        <v>0.95995888333829704</v>
      </c>
    </row>
    <row r="492" spans="1:8" x14ac:dyDescent="0.2">
      <c r="A492" s="10" t="s">
        <v>58</v>
      </c>
      <c r="B492" s="10" t="s">
        <v>94</v>
      </c>
      <c r="C492" s="10">
        <v>-8.4908046911883597E-2</v>
      </c>
      <c r="D492" s="10">
        <v>0.47953098113370901</v>
      </c>
      <c r="E492" s="10">
        <v>-0.17706477840314699</v>
      </c>
      <c r="F492" s="10">
        <v>12</v>
      </c>
      <c r="G492" s="10">
        <v>0.86241095388468103</v>
      </c>
      <c r="H492" s="10">
        <v>0.95995888333829704</v>
      </c>
    </row>
    <row r="493" spans="1:8" x14ac:dyDescent="0.2">
      <c r="A493" s="10" t="s">
        <v>58</v>
      </c>
      <c r="B493" s="10" t="s">
        <v>302</v>
      </c>
      <c r="C493" s="10">
        <v>9.7936805260539096E-3</v>
      </c>
      <c r="D493" s="10">
        <v>0.43575488015812902</v>
      </c>
      <c r="E493" s="10">
        <v>2.2475205607565201E-2</v>
      </c>
      <c r="F493" s="10">
        <v>14</v>
      </c>
      <c r="G493" s="10">
        <v>0.98238608653096604</v>
      </c>
      <c r="H493" s="10">
        <v>0.99929929191608502</v>
      </c>
    </row>
    <row r="494" spans="1:8" x14ac:dyDescent="0.2">
      <c r="A494" s="10" t="s">
        <v>58</v>
      </c>
      <c r="B494" s="10" t="s">
        <v>98</v>
      </c>
      <c r="C494" s="10">
        <v>5.7296292361882504E-3</v>
      </c>
      <c r="D494" s="10">
        <v>0.40154947819458398</v>
      </c>
      <c r="E494" s="10">
        <v>1.4268800103910901E-2</v>
      </c>
      <c r="F494" s="10">
        <v>11</v>
      </c>
      <c r="G494" s="10">
        <v>0.98887104019834704</v>
      </c>
      <c r="H494" s="10">
        <v>0.99929929191608502</v>
      </c>
    </row>
    <row r="495" spans="1:8" x14ac:dyDescent="0.2">
      <c r="A495" s="10" t="s">
        <v>61</v>
      </c>
      <c r="B495" s="10" t="s">
        <v>289</v>
      </c>
      <c r="C495" s="10">
        <v>-0.55884496335626999</v>
      </c>
      <c r="D495" s="10">
        <v>0.15577428460369799</v>
      </c>
      <c r="E495" s="10">
        <v>-3.5875302831787401</v>
      </c>
      <c r="F495" s="10">
        <v>17</v>
      </c>
      <c r="G495" s="10">
        <v>2.2695006776038899E-3</v>
      </c>
      <c r="H495" s="10">
        <v>4.1398822705257202E-2</v>
      </c>
    </row>
    <row r="496" spans="1:8" x14ac:dyDescent="0.2">
      <c r="A496" s="10" t="s">
        <v>61</v>
      </c>
      <c r="B496" s="10" t="s">
        <v>72</v>
      </c>
      <c r="C496" s="10">
        <v>0.24534686534422301</v>
      </c>
      <c r="D496" s="10">
        <v>0.200936098035356</v>
      </c>
      <c r="E496" s="10">
        <v>1.22101935761215</v>
      </c>
      <c r="F496" s="10">
        <v>30</v>
      </c>
      <c r="G496" s="10">
        <v>0.231588468908067</v>
      </c>
      <c r="H496" s="10">
        <v>0.63890941341760599</v>
      </c>
    </row>
    <row r="497" spans="1:8" x14ac:dyDescent="0.2">
      <c r="A497" s="10" t="s">
        <v>61</v>
      </c>
      <c r="B497" s="10" t="s">
        <v>87</v>
      </c>
      <c r="C497" s="10">
        <v>0.32032435505906898</v>
      </c>
      <c r="D497" s="10">
        <v>0.259375395119331</v>
      </c>
      <c r="E497" s="10">
        <v>1.23498358397371</v>
      </c>
      <c r="F497" s="10">
        <v>19</v>
      </c>
      <c r="G497" s="10">
        <v>0.23189150732737299</v>
      </c>
      <c r="H497" s="10">
        <v>0.63890941341760599</v>
      </c>
    </row>
    <row r="498" spans="1:8" x14ac:dyDescent="0.2">
      <c r="A498" s="10" t="s">
        <v>61</v>
      </c>
      <c r="B498" s="10" t="s">
        <v>32</v>
      </c>
      <c r="C498" s="10">
        <v>0.329874117073022</v>
      </c>
      <c r="D498" s="10">
        <v>0.27255134798104302</v>
      </c>
      <c r="E498" s="10">
        <v>1.2103191545982199</v>
      </c>
      <c r="F498" s="10">
        <v>12</v>
      </c>
      <c r="G498" s="10">
        <v>0.24945743265478901</v>
      </c>
      <c r="H498" s="10">
        <v>0.659205116934371</v>
      </c>
    </row>
    <row r="499" spans="1:8" x14ac:dyDescent="0.2">
      <c r="A499" s="10" t="s">
        <v>61</v>
      </c>
      <c r="B499" s="10" t="s">
        <v>23</v>
      </c>
      <c r="C499" s="10">
        <v>-0.31372891390793201</v>
      </c>
      <c r="D499" s="10">
        <v>0.34531257553536499</v>
      </c>
      <c r="E499" s="10">
        <v>-0.90853602253417298</v>
      </c>
      <c r="F499" s="10">
        <v>15</v>
      </c>
      <c r="G499" s="10">
        <v>0.37796140971145997</v>
      </c>
      <c r="H499" s="10">
        <v>0.80946200233807097</v>
      </c>
    </row>
    <row r="500" spans="1:8" x14ac:dyDescent="0.2">
      <c r="A500" s="10" t="s">
        <v>61</v>
      </c>
      <c r="B500" s="10" t="s">
        <v>300</v>
      </c>
      <c r="C500" s="10">
        <v>0.38886064724195002</v>
      </c>
      <c r="D500" s="10">
        <v>0.42931641439372797</v>
      </c>
      <c r="E500" s="10">
        <v>0.90576701520041203</v>
      </c>
      <c r="F500" s="10">
        <v>9</v>
      </c>
      <c r="G500" s="10">
        <v>0.38866417503567102</v>
      </c>
      <c r="H500" s="10">
        <v>0.80946200233807097</v>
      </c>
    </row>
    <row r="501" spans="1:8" x14ac:dyDescent="0.2">
      <c r="A501" s="10" t="s">
        <v>61</v>
      </c>
      <c r="B501" s="10" t="s">
        <v>292</v>
      </c>
      <c r="C501" s="10">
        <v>-0.165461863835802</v>
      </c>
      <c r="D501" s="10">
        <v>0.201928637804316</v>
      </c>
      <c r="E501" s="10">
        <v>-0.81940761664597195</v>
      </c>
      <c r="F501" s="10">
        <v>32</v>
      </c>
      <c r="G501" s="10">
        <v>0.41861519469588099</v>
      </c>
      <c r="H501" s="10">
        <v>0.82551610513749196</v>
      </c>
    </row>
    <row r="502" spans="1:8" x14ac:dyDescent="0.2">
      <c r="A502" s="10" t="s">
        <v>61</v>
      </c>
      <c r="B502" s="10" t="s">
        <v>81</v>
      </c>
      <c r="C502" s="10">
        <v>-0.33242745376405602</v>
      </c>
      <c r="D502" s="10">
        <v>0.409279866504344</v>
      </c>
      <c r="E502" s="10">
        <v>-0.81222527900850705</v>
      </c>
      <c r="F502" s="10">
        <v>8</v>
      </c>
      <c r="G502" s="10">
        <v>0.44016006591739798</v>
      </c>
      <c r="H502" s="10">
        <v>0.83880020613519501</v>
      </c>
    </row>
    <row r="503" spans="1:8" x14ac:dyDescent="0.2">
      <c r="A503" s="10" t="s">
        <v>61</v>
      </c>
      <c r="B503" s="10" t="s">
        <v>89</v>
      </c>
      <c r="C503" s="10">
        <v>0.35757896441333098</v>
      </c>
      <c r="D503" s="10">
        <v>0.484483183198756</v>
      </c>
      <c r="E503" s="10">
        <v>0.73806269611351305</v>
      </c>
      <c r="F503" s="10">
        <v>10</v>
      </c>
      <c r="G503" s="10">
        <v>0.47743926555687299</v>
      </c>
      <c r="H503" s="10">
        <v>0.85062965674995294</v>
      </c>
    </row>
    <row r="504" spans="1:8" x14ac:dyDescent="0.2">
      <c r="A504" s="10" t="s">
        <v>61</v>
      </c>
      <c r="B504" s="10" t="s">
        <v>96</v>
      </c>
      <c r="C504" s="10">
        <v>-0.24387443303110801</v>
      </c>
      <c r="D504" s="10">
        <v>0.36412913541066899</v>
      </c>
      <c r="E504" s="10">
        <v>-0.66974710154974004</v>
      </c>
      <c r="F504" s="10">
        <v>9</v>
      </c>
      <c r="G504" s="10">
        <v>0.51983033210615104</v>
      </c>
      <c r="H504" s="10">
        <v>0.8647634377083</v>
      </c>
    </row>
    <row r="505" spans="1:8" x14ac:dyDescent="0.2">
      <c r="A505" s="10" t="s">
        <v>61</v>
      </c>
      <c r="B505" s="10" t="s">
        <v>298</v>
      </c>
      <c r="C505" s="10">
        <v>0.209559166882477</v>
      </c>
      <c r="D505" s="10">
        <v>0.36770517928233698</v>
      </c>
      <c r="E505" s="10">
        <v>0.56991083805640297</v>
      </c>
      <c r="F505" s="10">
        <v>14</v>
      </c>
      <c r="G505" s="10">
        <v>0.57776970187089705</v>
      </c>
      <c r="H505" s="10">
        <v>0.88317107551171004</v>
      </c>
    </row>
    <row r="506" spans="1:8" x14ac:dyDescent="0.2">
      <c r="A506" s="10" t="s">
        <v>61</v>
      </c>
      <c r="B506" s="10" t="s">
        <v>287</v>
      </c>
      <c r="C506" s="10">
        <v>0.21865341964975499</v>
      </c>
      <c r="D506" s="10">
        <v>0.394433630814922</v>
      </c>
      <c r="E506" s="10">
        <v>0.55434781055054605</v>
      </c>
      <c r="F506" s="10">
        <v>10</v>
      </c>
      <c r="G506" s="10">
        <v>0.59152149172544299</v>
      </c>
      <c r="H506" s="10">
        <v>0.88644438844974305</v>
      </c>
    </row>
    <row r="507" spans="1:8" x14ac:dyDescent="0.2">
      <c r="A507" s="10" t="s">
        <v>61</v>
      </c>
      <c r="B507" s="10" t="s">
        <v>302</v>
      </c>
      <c r="C507" s="10">
        <v>-8.8102442846138395E-3</v>
      </c>
      <c r="D507" s="10">
        <v>0.32383882294195998</v>
      </c>
      <c r="E507" s="10">
        <v>-2.72056457115794E-2</v>
      </c>
      <c r="F507" s="10">
        <v>13</v>
      </c>
      <c r="G507" s="10">
        <v>0.97870891611461797</v>
      </c>
      <c r="H507" s="10">
        <v>0.99929929191608502</v>
      </c>
    </row>
    <row r="508" spans="1:8" x14ac:dyDescent="0.2">
      <c r="A508" s="10" t="s">
        <v>61</v>
      </c>
      <c r="B508" s="10" t="s">
        <v>94</v>
      </c>
      <c r="C508" s="10">
        <v>3.5333467392073499E-4</v>
      </c>
      <c r="D508" s="10">
        <v>0.39405034642947001</v>
      </c>
      <c r="E508" s="10">
        <v>8.9667393296906297E-4</v>
      </c>
      <c r="F508" s="10">
        <v>12</v>
      </c>
      <c r="G508" s="10">
        <v>0.99929929191608502</v>
      </c>
      <c r="H508" s="10">
        <v>0.99929929191608502</v>
      </c>
    </row>
    <row r="509" spans="1:8" x14ac:dyDescent="0.2">
      <c r="A509" s="10" t="s">
        <v>56</v>
      </c>
      <c r="B509" s="10" t="s">
        <v>23</v>
      </c>
      <c r="C509" s="10">
        <v>0.61487377201117899</v>
      </c>
      <c r="D509" s="10">
        <v>0.213638824372099</v>
      </c>
      <c r="E509" s="10">
        <v>2.8780993989193702</v>
      </c>
      <c r="F509" s="10">
        <v>11</v>
      </c>
      <c r="G509" s="10">
        <v>1.5022274892886101E-2</v>
      </c>
      <c r="H509" s="10">
        <v>0.18060871405310799</v>
      </c>
    </row>
    <row r="510" spans="1:8" x14ac:dyDescent="0.2">
      <c r="A510" s="10" t="s">
        <v>56</v>
      </c>
      <c r="B510" s="10" t="s">
        <v>292</v>
      </c>
      <c r="C510" s="10">
        <v>0.52320580829998498</v>
      </c>
      <c r="D510" s="10">
        <v>0.33074200437511903</v>
      </c>
      <c r="E510" s="10">
        <v>1.5819152130026399</v>
      </c>
      <c r="F510" s="10">
        <v>37</v>
      </c>
      <c r="G510" s="10">
        <v>0.122180649041955</v>
      </c>
      <c r="H510" s="10">
        <v>0.50103537475344295</v>
      </c>
    </row>
    <row r="511" spans="1:8" x14ac:dyDescent="0.2">
      <c r="A511" s="10" t="s">
        <v>56</v>
      </c>
      <c r="B511" s="10" t="s">
        <v>91</v>
      </c>
      <c r="C511" s="10">
        <v>-0.82007727047725998</v>
      </c>
      <c r="D511" s="10">
        <v>0.52683518268784102</v>
      </c>
      <c r="E511" s="10">
        <v>-1.55661067716347</v>
      </c>
      <c r="F511" s="10">
        <v>18</v>
      </c>
      <c r="G511" s="10">
        <v>0.13697036980843999</v>
      </c>
      <c r="H511" s="10">
        <v>0.50972025603570403</v>
      </c>
    </row>
    <row r="512" spans="1:8" x14ac:dyDescent="0.2">
      <c r="A512" s="10" t="s">
        <v>56</v>
      </c>
      <c r="B512" s="10" t="s">
        <v>72</v>
      </c>
      <c r="C512" s="10">
        <v>-0.36950984099437201</v>
      </c>
      <c r="D512" s="10">
        <v>0.24470548338991999</v>
      </c>
      <c r="E512" s="10">
        <v>-1.51001863904123</v>
      </c>
      <c r="F512" s="10">
        <v>20</v>
      </c>
      <c r="G512" s="10">
        <v>0.146676652616754</v>
      </c>
      <c r="H512" s="10">
        <v>0.51875532570910998</v>
      </c>
    </row>
    <row r="513" spans="1:8" x14ac:dyDescent="0.2">
      <c r="A513" s="10" t="s">
        <v>56</v>
      </c>
      <c r="B513" s="10" t="s">
        <v>300</v>
      </c>
      <c r="C513" s="10">
        <v>-0.42808529160134301</v>
      </c>
      <c r="D513" s="10">
        <v>0.26740971553706699</v>
      </c>
      <c r="E513" s="10">
        <v>-1.60085915630094</v>
      </c>
      <c r="F513" s="10">
        <v>8</v>
      </c>
      <c r="G513" s="10">
        <v>0.14807571679031301</v>
      </c>
      <c r="H513" s="10">
        <v>0.51875532570910998</v>
      </c>
    </row>
    <row r="514" spans="1:8" x14ac:dyDescent="0.2">
      <c r="A514" s="10" t="s">
        <v>56</v>
      </c>
      <c r="B514" s="10" t="s">
        <v>94</v>
      </c>
      <c r="C514" s="10">
        <v>-0.48553314043227602</v>
      </c>
      <c r="D514" s="10">
        <v>0.356867825739556</v>
      </c>
      <c r="E514" s="10">
        <v>-1.36054052904904</v>
      </c>
      <c r="F514" s="10">
        <v>12</v>
      </c>
      <c r="G514" s="10">
        <v>0.198666655931963</v>
      </c>
      <c r="H514" s="10">
        <v>0.59041944375285604</v>
      </c>
    </row>
    <row r="515" spans="1:8" x14ac:dyDescent="0.2">
      <c r="A515" s="10" t="s">
        <v>56</v>
      </c>
      <c r="B515" s="10" t="s">
        <v>81</v>
      </c>
      <c r="C515" s="10">
        <v>0.78991786786370299</v>
      </c>
      <c r="D515" s="10">
        <v>0.59004865294367004</v>
      </c>
      <c r="E515" s="10">
        <v>1.3387334483739799</v>
      </c>
      <c r="F515" s="10">
        <v>9</v>
      </c>
      <c r="G515" s="10">
        <v>0.21348828626365099</v>
      </c>
      <c r="H515" s="10">
        <v>0.61144474363669699</v>
      </c>
    </row>
    <row r="516" spans="1:8" x14ac:dyDescent="0.2">
      <c r="A516" s="10" t="s">
        <v>56</v>
      </c>
      <c r="B516" s="10" t="s">
        <v>96</v>
      </c>
      <c r="C516" s="10">
        <v>0.33694892968898599</v>
      </c>
      <c r="D516" s="10">
        <v>0.37863065383639199</v>
      </c>
      <c r="E516" s="10">
        <v>0.88991455465880898</v>
      </c>
      <c r="F516" s="10">
        <v>10</v>
      </c>
      <c r="G516" s="10">
        <v>0.39441680141416602</v>
      </c>
      <c r="H516" s="10">
        <v>0.814454654822656</v>
      </c>
    </row>
    <row r="517" spans="1:8" x14ac:dyDescent="0.2">
      <c r="A517" s="10" t="s">
        <v>56</v>
      </c>
      <c r="B517" s="10" t="s">
        <v>58</v>
      </c>
      <c r="C517" s="10">
        <v>0.38277210809235901</v>
      </c>
      <c r="D517" s="10">
        <v>0.53084429047691395</v>
      </c>
      <c r="E517" s="10">
        <v>0.72106287090038002</v>
      </c>
      <c r="F517" s="10">
        <v>30</v>
      </c>
      <c r="G517" s="10">
        <v>0.47645289002663599</v>
      </c>
      <c r="H517" s="10">
        <v>0.85062965674995294</v>
      </c>
    </row>
    <row r="518" spans="1:8" x14ac:dyDescent="0.2">
      <c r="A518" s="10" t="s">
        <v>56</v>
      </c>
      <c r="B518" s="10" t="s">
        <v>32</v>
      </c>
      <c r="C518" s="10">
        <v>-0.20957456393065901</v>
      </c>
      <c r="D518" s="10">
        <v>0.29488538536956399</v>
      </c>
      <c r="E518" s="10">
        <v>-0.71069837410901304</v>
      </c>
      <c r="F518" s="10">
        <v>8</v>
      </c>
      <c r="G518" s="10">
        <v>0.49746422803430701</v>
      </c>
      <c r="H518" s="10">
        <v>0.85999534846453696</v>
      </c>
    </row>
    <row r="519" spans="1:8" x14ac:dyDescent="0.2">
      <c r="A519" s="10" t="s">
        <v>56</v>
      </c>
      <c r="B519" s="10" t="s">
        <v>289</v>
      </c>
      <c r="C519" s="10">
        <v>-0.203742917516233</v>
      </c>
      <c r="D519" s="10">
        <v>0.31016364465738999</v>
      </c>
      <c r="E519" s="10">
        <v>-0.65688845558056896</v>
      </c>
      <c r="F519" s="10">
        <v>16</v>
      </c>
      <c r="G519" s="10">
        <v>0.52059006305404798</v>
      </c>
      <c r="H519" s="10">
        <v>0.8647634377083</v>
      </c>
    </row>
    <row r="520" spans="1:8" x14ac:dyDescent="0.2">
      <c r="A520" s="10" t="s">
        <v>56</v>
      </c>
      <c r="B520" s="10" t="s">
        <v>302</v>
      </c>
      <c r="C520" s="10">
        <v>8.4408913297931307E-2</v>
      </c>
      <c r="D520" s="10">
        <v>0.36648069424115198</v>
      </c>
      <c r="E520" s="10">
        <v>0.230322946404343</v>
      </c>
      <c r="F520" s="10">
        <v>15</v>
      </c>
      <c r="G520" s="10">
        <v>0.82095248422921996</v>
      </c>
      <c r="H520" s="10">
        <v>0.95995888333829704</v>
      </c>
    </row>
    <row r="521" spans="1:8" x14ac:dyDescent="0.2">
      <c r="A521" s="10" t="s">
        <v>56</v>
      </c>
      <c r="B521" s="10" t="s">
        <v>89</v>
      </c>
      <c r="C521" s="10">
        <v>-7.3852308030195393E-2</v>
      </c>
      <c r="D521" s="10">
        <v>0.33742066194329301</v>
      </c>
      <c r="E521" s="10">
        <v>-0.21887310517637201</v>
      </c>
      <c r="F521" s="10">
        <v>17</v>
      </c>
      <c r="G521" s="10">
        <v>0.829355054835477</v>
      </c>
      <c r="H521" s="10">
        <v>0.95995888333829704</v>
      </c>
    </row>
    <row r="522" spans="1:8" x14ac:dyDescent="0.2">
      <c r="A522" s="10" t="s">
        <v>56</v>
      </c>
      <c r="B522" s="10" t="s">
        <v>298</v>
      </c>
      <c r="C522" s="10">
        <v>8.3288632007244595E-2</v>
      </c>
      <c r="D522" s="10">
        <v>0.40809262893484799</v>
      </c>
      <c r="E522" s="10">
        <v>0.204092468478625</v>
      </c>
      <c r="F522" s="10">
        <v>16</v>
      </c>
      <c r="G522" s="10">
        <v>0.84085460849604399</v>
      </c>
      <c r="H522" s="10">
        <v>0.95995888333829704</v>
      </c>
    </row>
    <row r="523" spans="1:8" x14ac:dyDescent="0.2">
      <c r="A523" s="10" t="s">
        <v>56</v>
      </c>
      <c r="B523" s="10" t="s">
        <v>287</v>
      </c>
      <c r="C523" s="10">
        <v>-0.101156130854967</v>
      </c>
      <c r="D523" s="10">
        <v>0.49158145070937498</v>
      </c>
      <c r="E523" s="10">
        <v>-0.20577694847719299</v>
      </c>
      <c r="F523" s="10">
        <v>10</v>
      </c>
      <c r="G523" s="10">
        <v>0.84109391505752396</v>
      </c>
      <c r="H523" s="10">
        <v>0.95995888333829704</v>
      </c>
    </row>
    <row r="524" spans="1:8" x14ac:dyDescent="0.2">
      <c r="A524" s="10" t="s">
        <v>96</v>
      </c>
      <c r="B524" s="10" t="s">
        <v>12</v>
      </c>
      <c r="C524" s="10">
        <v>0.84431916304896504</v>
      </c>
      <c r="D524" s="10">
        <v>0.120844878627954</v>
      </c>
      <c r="E524" s="10">
        <v>6.9868013658102903</v>
      </c>
      <c r="F524" s="10">
        <v>8</v>
      </c>
      <c r="G524" s="10">
        <v>1.14133315008533E-4</v>
      </c>
      <c r="H524" s="10">
        <v>3.7735327274696201E-3</v>
      </c>
    </row>
    <row r="525" spans="1:8" x14ac:dyDescent="0.2">
      <c r="A525" s="10" t="s">
        <v>96</v>
      </c>
      <c r="B525" s="10" t="s">
        <v>298</v>
      </c>
      <c r="C525" s="10">
        <v>0.39791600923822701</v>
      </c>
      <c r="D525" s="10">
        <v>0.18750347533530901</v>
      </c>
      <c r="E525" s="10">
        <v>2.1221793810842202</v>
      </c>
      <c r="F525" s="10">
        <v>13</v>
      </c>
      <c r="G525" s="10">
        <v>5.36074633390968E-2</v>
      </c>
      <c r="H525" s="10">
        <v>0.31863312479081102</v>
      </c>
    </row>
    <row r="526" spans="1:8" x14ac:dyDescent="0.2">
      <c r="A526" s="10" t="s">
        <v>96</v>
      </c>
      <c r="B526" s="10" t="s">
        <v>32</v>
      </c>
      <c r="C526" s="10">
        <v>-0.52574598764273806</v>
      </c>
      <c r="D526" s="10">
        <v>0.36215334988914999</v>
      </c>
      <c r="E526" s="10">
        <v>-1.4517220061713201</v>
      </c>
      <c r="F526" s="10">
        <v>9</v>
      </c>
      <c r="G526" s="10">
        <v>0.18052893571735401</v>
      </c>
      <c r="H526" s="10">
        <v>0.56884275515876503</v>
      </c>
    </row>
    <row r="527" spans="1:8" x14ac:dyDescent="0.2">
      <c r="A527" s="10" t="s">
        <v>96</v>
      </c>
      <c r="B527" s="10" t="s">
        <v>23</v>
      </c>
      <c r="C527" s="10">
        <v>-0.22505396867115601</v>
      </c>
      <c r="D527" s="10">
        <v>0.25422233249875997</v>
      </c>
      <c r="E527" s="10">
        <v>-0.88526435289571903</v>
      </c>
      <c r="F527" s="10">
        <v>17</v>
      </c>
      <c r="G527" s="10">
        <v>0.38836449886694402</v>
      </c>
      <c r="H527" s="10">
        <v>0.80946200233807097</v>
      </c>
    </row>
    <row r="528" spans="1:8" x14ac:dyDescent="0.2">
      <c r="A528" s="10" t="s">
        <v>96</v>
      </c>
      <c r="B528" s="10" t="s">
        <v>292</v>
      </c>
      <c r="C528" s="10">
        <v>-0.129918552110487</v>
      </c>
      <c r="D528" s="10">
        <v>0.42555145762775798</v>
      </c>
      <c r="E528" s="10">
        <v>-0.30529457667639098</v>
      </c>
      <c r="F528" s="10">
        <v>29</v>
      </c>
      <c r="G528" s="10">
        <v>0.76232238986668699</v>
      </c>
      <c r="H528" s="10">
        <v>0.94599081002658902</v>
      </c>
    </row>
    <row r="529" spans="1:8" x14ac:dyDescent="0.2">
      <c r="A529" s="10" t="s">
        <v>96</v>
      </c>
      <c r="B529" s="10" t="s">
        <v>289</v>
      </c>
      <c r="C529" s="10">
        <v>-8.1691113081763106E-2</v>
      </c>
      <c r="D529" s="10">
        <v>0.29998731279799201</v>
      </c>
      <c r="E529" s="10">
        <v>-0.27231522666684599</v>
      </c>
      <c r="F529" s="10">
        <v>18</v>
      </c>
      <c r="G529" s="10">
        <v>0.78847883463404</v>
      </c>
      <c r="H529" s="10">
        <v>0.95447437876752195</v>
      </c>
    </row>
    <row r="530" spans="1:8" x14ac:dyDescent="0.2">
      <c r="A530" s="10" t="s">
        <v>96</v>
      </c>
      <c r="B530" s="10" t="s">
        <v>302</v>
      </c>
      <c r="C530" s="10">
        <v>2.7289444765867601E-3</v>
      </c>
      <c r="D530" s="10">
        <v>0.39965036377602198</v>
      </c>
      <c r="E530" s="10">
        <v>6.8283297700591104E-3</v>
      </c>
      <c r="F530" s="10">
        <v>13</v>
      </c>
      <c r="G530" s="10">
        <v>0.99465549760528105</v>
      </c>
      <c r="H530" s="10">
        <v>0.99929929191608502</v>
      </c>
    </row>
    <row r="531" spans="1:8" x14ac:dyDescent="0.2">
      <c r="D531" s="9"/>
      <c r="E531" s="9"/>
    </row>
  </sheetData>
  <sortState ref="A2:H783">
    <sortCondition ref="A2:A783"/>
    <sortCondition ref="G2:G783"/>
  </sortState>
  <pageMargins left="0.7" right="0.7" top="0.75" bottom="0.75" header="0.3" footer="0.3"/>
  <pageSetup orientation="portrait" horizontalDpi="4294967293" verticalDpi="4294967293"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A1FA8F-BB43-4ECB-863D-7E00F3D17D80}">
  <dimension ref="A1:R34"/>
  <sheetViews>
    <sheetView workbookViewId="0">
      <pane ySplit="1" topLeftCell="A2" activePane="bottomLeft" state="frozen"/>
      <selection pane="bottomLeft" activeCell="C12" sqref="A1:L19"/>
    </sheetView>
  </sheetViews>
  <sheetFormatPr baseColWidth="10" defaultColWidth="8.83203125" defaultRowHeight="15" x14ac:dyDescent="0.2"/>
  <cols>
    <col min="1" max="1" width="17.6640625" bestFit="1" customWidth="1"/>
    <col min="2" max="2" width="11.83203125" bestFit="1" customWidth="1"/>
    <col min="3" max="3" width="7.6640625" bestFit="1" customWidth="1"/>
    <col min="4" max="4" width="11.6640625" bestFit="1" customWidth="1"/>
    <col min="5" max="6" width="10.1640625" bestFit="1" customWidth="1"/>
    <col min="7" max="7" width="5.33203125" bestFit="1" customWidth="1"/>
    <col min="8" max="8" width="8.5" bestFit="1" customWidth="1"/>
    <col min="9" max="9" width="13.5" bestFit="1" customWidth="1"/>
    <col min="10" max="10" width="9.83203125" bestFit="1" customWidth="1"/>
    <col min="11" max="11" width="26.6640625" bestFit="1" customWidth="1"/>
    <col min="12" max="12" width="7.1640625" bestFit="1" customWidth="1"/>
    <col min="13" max="13" width="24.5" style="9" customWidth="1"/>
    <col min="14" max="14" width="53.33203125" style="9" customWidth="1"/>
    <col min="15" max="15" width="56.5" customWidth="1"/>
    <col min="18" max="18" width="9" customWidth="1"/>
  </cols>
  <sheetData>
    <row r="1" spans="1:18" x14ac:dyDescent="0.2">
      <c r="A1" s="41" t="s">
        <v>1</v>
      </c>
      <c r="B1" s="41" t="s">
        <v>2</v>
      </c>
      <c r="C1" s="41" t="s">
        <v>111</v>
      </c>
      <c r="D1" s="41" t="s">
        <v>112</v>
      </c>
      <c r="E1" s="41" t="s">
        <v>113</v>
      </c>
      <c r="F1" s="41" t="s">
        <v>114</v>
      </c>
      <c r="G1" s="41" t="s">
        <v>303</v>
      </c>
      <c r="H1" s="41" t="s">
        <v>306</v>
      </c>
      <c r="I1" s="30" t="s">
        <v>307</v>
      </c>
      <c r="J1" s="30" t="s">
        <v>308</v>
      </c>
      <c r="K1" s="30" t="s">
        <v>391</v>
      </c>
      <c r="L1" s="30" t="s">
        <v>309</v>
      </c>
    </row>
    <row r="2" spans="1:18" x14ac:dyDescent="0.2">
      <c r="A2" s="10" t="s">
        <v>16</v>
      </c>
      <c r="B2" s="10" t="s">
        <v>17</v>
      </c>
      <c r="C2" s="10" t="s">
        <v>140</v>
      </c>
      <c r="D2" s="10">
        <v>3</v>
      </c>
      <c r="E2" s="10">
        <v>53161206</v>
      </c>
      <c r="F2" s="10">
        <v>53192717</v>
      </c>
      <c r="G2" s="33">
        <v>-7.5208659579999999</v>
      </c>
      <c r="H2" s="31">
        <v>5.44E-14</v>
      </c>
      <c r="I2" s="10" t="s">
        <v>141</v>
      </c>
      <c r="J2" s="31">
        <v>2.7500000000000002E-12</v>
      </c>
      <c r="K2" s="33">
        <v>0.99999999999788303</v>
      </c>
      <c r="L2" s="33">
        <v>9.2558612641901394</v>
      </c>
      <c r="M2" s="27"/>
      <c r="N2" s="27"/>
      <c r="O2" s="15"/>
    </row>
    <row r="3" spans="1:18" x14ac:dyDescent="0.2">
      <c r="A3" s="10" t="s">
        <v>16</v>
      </c>
      <c r="B3" s="10" t="s">
        <v>17</v>
      </c>
      <c r="C3" s="10" t="s">
        <v>138</v>
      </c>
      <c r="D3" s="10">
        <v>3</v>
      </c>
      <c r="E3" s="10">
        <v>52455507</v>
      </c>
      <c r="F3" s="10">
        <v>52493072</v>
      </c>
      <c r="G3" s="33">
        <v>8.26992203</v>
      </c>
      <c r="H3" s="31">
        <v>1.3400000000000001E-16</v>
      </c>
      <c r="I3" s="10" t="s">
        <v>139</v>
      </c>
      <c r="J3" s="31">
        <v>3.2499999999999997E-5</v>
      </c>
      <c r="K3" s="33">
        <v>2.7523586382538598E-4</v>
      </c>
      <c r="L3" s="33">
        <v>-0.31105933291911803</v>
      </c>
      <c r="M3" s="16"/>
      <c r="N3" s="16"/>
      <c r="O3" s="15"/>
      <c r="P3" s="15"/>
      <c r="Q3" s="15"/>
      <c r="R3" s="15"/>
    </row>
    <row r="4" spans="1:18" x14ac:dyDescent="0.2">
      <c r="A4" s="10" t="s">
        <v>16</v>
      </c>
      <c r="B4" s="10" t="s">
        <v>17</v>
      </c>
      <c r="C4" s="10" t="s">
        <v>166</v>
      </c>
      <c r="D4" s="10">
        <v>10</v>
      </c>
      <c r="E4" s="10">
        <v>74120256</v>
      </c>
      <c r="F4" s="10">
        <v>74151085</v>
      </c>
      <c r="G4" s="33">
        <v>-7.704544652</v>
      </c>
      <c r="H4" s="31">
        <v>1.3100000000000001E-14</v>
      </c>
      <c r="I4" s="10" t="s">
        <v>167</v>
      </c>
      <c r="J4" s="31">
        <v>1.09E-10</v>
      </c>
      <c r="K4" s="33">
        <v>0.98629029021334003</v>
      </c>
      <c r="L4" s="33"/>
    </row>
    <row r="5" spans="1:18" x14ac:dyDescent="0.2">
      <c r="A5" s="10" t="s">
        <v>16</v>
      </c>
      <c r="B5" s="10" t="s">
        <v>17</v>
      </c>
      <c r="C5" s="10" t="s">
        <v>168</v>
      </c>
      <c r="D5" s="10">
        <v>10</v>
      </c>
      <c r="E5" s="10">
        <v>75111634</v>
      </c>
      <c r="F5" s="10">
        <v>75182123</v>
      </c>
      <c r="G5" s="33">
        <v>-5.2484517329999996</v>
      </c>
      <c r="H5" s="31">
        <v>1.5300000000000001E-7</v>
      </c>
      <c r="I5" s="10" t="s">
        <v>169</v>
      </c>
      <c r="J5" s="10">
        <v>2.624E-3</v>
      </c>
      <c r="K5" s="33">
        <v>5.9459759383488501E-4</v>
      </c>
      <c r="L5" s="33"/>
    </row>
    <row r="6" spans="1:18" x14ac:dyDescent="0.2">
      <c r="A6" s="10" t="s">
        <v>16</v>
      </c>
      <c r="B6" s="10" t="s">
        <v>17</v>
      </c>
      <c r="C6" s="10" t="s">
        <v>461</v>
      </c>
      <c r="D6" s="10">
        <v>10</v>
      </c>
      <c r="E6" s="10">
        <v>73248842</v>
      </c>
      <c r="F6" s="10">
        <v>73252693</v>
      </c>
      <c r="G6" s="33">
        <v>-7.046082803</v>
      </c>
      <c r="H6" s="31">
        <v>1.8399999999999998E-12</v>
      </c>
      <c r="I6" s="10" t="s">
        <v>462</v>
      </c>
      <c r="J6" s="31">
        <v>6.7199999999999994E-5</v>
      </c>
      <c r="K6" s="33">
        <v>2.4715975823432602E-4</v>
      </c>
      <c r="L6" s="33"/>
    </row>
    <row r="7" spans="1:18" x14ac:dyDescent="0.2">
      <c r="A7" s="10" t="s">
        <v>16</v>
      </c>
      <c r="B7" s="10" t="s">
        <v>287</v>
      </c>
      <c r="C7" s="10" t="s">
        <v>484</v>
      </c>
      <c r="D7" s="10">
        <v>2</v>
      </c>
      <c r="E7" s="10">
        <v>20248690</v>
      </c>
      <c r="F7" s="10">
        <v>20350850</v>
      </c>
      <c r="G7" s="33">
        <v>-8.0082227039999996</v>
      </c>
      <c r="H7" s="31">
        <v>1.1599999999999999E-15</v>
      </c>
      <c r="I7" s="10" t="s">
        <v>485</v>
      </c>
      <c r="J7" s="31">
        <v>2.6899999999999999E-221</v>
      </c>
      <c r="K7" s="33">
        <v>0.99999999999778999</v>
      </c>
      <c r="L7" s="33">
        <v>2.6428032813329199</v>
      </c>
    </row>
    <row r="8" spans="1:18" x14ac:dyDescent="0.2">
      <c r="A8" s="10" t="s">
        <v>16</v>
      </c>
      <c r="B8" s="10" t="s">
        <v>287</v>
      </c>
      <c r="C8" s="10" t="s">
        <v>321</v>
      </c>
      <c r="D8" s="10">
        <v>2</v>
      </c>
      <c r="E8" s="10">
        <v>19992051</v>
      </c>
      <c r="F8" s="10">
        <v>20012694</v>
      </c>
      <c r="G8" s="33">
        <v>-5.5911817470000003</v>
      </c>
      <c r="H8" s="31">
        <v>2.2600000000000001E-8</v>
      </c>
      <c r="I8" s="10" t="s">
        <v>322</v>
      </c>
      <c r="J8" s="31">
        <v>2.3300000000000001E-40</v>
      </c>
      <c r="K8" s="33">
        <v>2.8604451463334299E-4</v>
      </c>
      <c r="L8" s="33"/>
    </row>
    <row r="9" spans="1:18" x14ac:dyDescent="0.2">
      <c r="A9" s="10" t="s">
        <v>16</v>
      </c>
      <c r="B9" s="10" t="s">
        <v>287</v>
      </c>
      <c r="C9" s="10" t="s">
        <v>218</v>
      </c>
      <c r="D9" s="10">
        <v>12</v>
      </c>
      <c r="E9" s="10">
        <v>112013347</v>
      </c>
      <c r="F9" s="10">
        <v>112023220</v>
      </c>
      <c r="G9" s="33">
        <v>7.6971306579999998</v>
      </c>
      <c r="H9" s="31">
        <v>1.3899999999999999E-14</v>
      </c>
      <c r="I9" s="10" t="s">
        <v>219</v>
      </c>
      <c r="J9" s="31">
        <v>2.78E-45</v>
      </c>
      <c r="K9" s="33">
        <v>2.88530717801787E-2</v>
      </c>
      <c r="L9" s="33">
        <v>0.951177482359846</v>
      </c>
    </row>
    <row r="10" spans="1:18" x14ac:dyDescent="0.2">
      <c r="A10" s="10" t="s">
        <v>16</v>
      </c>
      <c r="B10" s="10" t="s">
        <v>287</v>
      </c>
      <c r="C10" s="10" t="s">
        <v>220</v>
      </c>
      <c r="D10" s="10">
        <v>12</v>
      </c>
      <c r="E10" s="10">
        <v>112405180</v>
      </c>
      <c r="F10" s="10">
        <v>112409641</v>
      </c>
      <c r="G10" s="33">
        <v>7.0611344440000003</v>
      </c>
      <c r="H10" s="31">
        <v>1.65E-12</v>
      </c>
      <c r="I10" s="10" t="s">
        <v>232</v>
      </c>
      <c r="J10" s="31">
        <v>3.5600000000000002E-36</v>
      </c>
      <c r="K10" s="33">
        <v>6.1175269494609602E-4</v>
      </c>
      <c r="L10" s="33">
        <v>4.0494534090408303</v>
      </c>
    </row>
    <row r="11" spans="1:18" x14ac:dyDescent="0.2">
      <c r="A11" s="10" t="s">
        <v>16</v>
      </c>
      <c r="B11" s="10" t="s">
        <v>298</v>
      </c>
      <c r="C11" s="10" t="s">
        <v>338</v>
      </c>
      <c r="D11" s="10">
        <v>7</v>
      </c>
      <c r="E11" s="10">
        <v>74027788</v>
      </c>
      <c r="F11" s="10">
        <v>74069906</v>
      </c>
      <c r="G11" s="33">
        <v>5.4931131239999997</v>
      </c>
      <c r="H11" s="31">
        <v>3.9500000000000003E-8</v>
      </c>
      <c r="I11" s="10" t="s">
        <v>339</v>
      </c>
      <c r="J11" s="31">
        <v>2.1900000000000001E-70</v>
      </c>
      <c r="K11" s="33">
        <v>0.99839962548296102</v>
      </c>
      <c r="L11" s="33">
        <v>-1.1121234938279101</v>
      </c>
    </row>
    <row r="12" spans="1:18" x14ac:dyDescent="0.2">
      <c r="A12" s="10" t="s">
        <v>16</v>
      </c>
      <c r="B12" s="10" t="s">
        <v>298</v>
      </c>
      <c r="C12" s="10" t="s">
        <v>342</v>
      </c>
      <c r="D12" s="10">
        <v>7</v>
      </c>
      <c r="E12" s="10">
        <v>73302515</v>
      </c>
      <c r="F12" s="10">
        <v>73308867</v>
      </c>
      <c r="G12" s="33">
        <v>6.3276122519999998</v>
      </c>
      <c r="H12" s="31">
        <v>2.4900000000000002E-10</v>
      </c>
      <c r="I12" s="10" t="s">
        <v>339</v>
      </c>
      <c r="J12" s="31">
        <v>2.1900000000000001E-70</v>
      </c>
      <c r="K12" s="33">
        <v>2.1304334345451399E-4</v>
      </c>
      <c r="L12" s="33"/>
    </row>
    <row r="13" spans="1:18" x14ac:dyDescent="0.2">
      <c r="A13" s="10" t="s">
        <v>16</v>
      </c>
      <c r="B13" s="10" t="s">
        <v>298</v>
      </c>
      <c r="C13" s="10" t="s">
        <v>340</v>
      </c>
      <c r="D13" s="10">
        <v>11</v>
      </c>
      <c r="E13" s="10">
        <v>47257916</v>
      </c>
      <c r="F13" s="10">
        <v>47269033</v>
      </c>
      <c r="G13" s="33">
        <v>8.1915381210000007</v>
      </c>
      <c r="H13" s="31">
        <v>2.58E-16</v>
      </c>
      <c r="I13" s="10" t="s">
        <v>341</v>
      </c>
      <c r="J13" s="31">
        <v>8.8800000000000004E-110</v>
      </c>
      <c r="K13" s="33">
        <v>0.99999999999364098</v>
      </c>
      <c r="L13" s="33">
        <v>-0.88731023358272099</v>
      </c>
    </row>
    <row r="14" spans="1:18" x14ac:dyDescent="0.2">
      <c r="A14" s="10" t="s">
        <v>16</v>
      </c>
      <c r="B14" s="10" t="s">
        <v>298</v>
      </c>
      <c r="C14" s="10" t="s">
        <v>345</v>
      </c>
      <c r="D14" s="10">
        <v>11</v>
      </c>
      <c r="E14" s="10">
        <v>47980557</v>
      </c>
      <c r="F14" s="10">
        <v>48170842</v>
      </c>
      <c r="G14" s="33">
        <v>-4.9796282139999999</v>
      </c>
      <c r="H14" s="31">
        <v>6.37E-7</v>
      </c>
      <c r="I14" s="10" t="s">
        <v>346</v>
      </c>
      <c r="J14" s="31">
        <v>2.9499999999999998E-96</v>
      </c>
      <c r="K14" s="33">
        <v>1.4536569772788599E-4</v>
      </c>
      <c r="L14" s="33"/>
    </row>
    <row r="15" spans="1:18" x14ac:dyDescent="0.2">
      <c r="A15" s="10" t="s">
        <v>16</v>
      </c>
      <c r="B15" s="10" t="s">
        <v>300</v>
      </c>
      <c r="C15" s="10" t="s">
        <v>218</v>
      </c>
      <c r="D15" s="10">
        <v>12</v>
      </c>
      <c r="E15" s="10">
        <v>112013347</v>
      </c>
      <c r="F15" s="10">
        <v>112023220</v>
      </c>
      <c r="G15" s="33">
        <v>8.7816919720000008</v>
      </c>
      <c r="H15" s="31">
        <v>1.6099999999999999E-18</v>
      </c>
      <c r="I15" s="10" t="s">
        <v>219</v>
      </c>
      <c r="J15" s="31">
        <v>2.2399999999999999E-31</v>
      </c>
      <c r="K15" s="33">
        <v>0.95166814133614397</v>
      </c>
      <c r="L15" s="33">
        <v>0.71155394813244999</v>
      </c>
    </row>
    <row r="16" spans="1:18" x14ac:dyDescent="0.2">
      <c r="A16" s="10" t="s">
        <v>16</v>
      </c>
      <c r="B16" s="10" t="s">
        <v>300</v>
      </c>
      <c r="C16" s="10" t="s">
        <v>353</v>
      </c>
      <c r="D16" s="10">
        <v>12</v>
      </c>
      <c r="E16" s="10">
        <v>111642145</v>
      </c>
      <c r="F16" s="10">
        <v>111685996</v>
      </c>
      <c r="G16" s="33">
        <v>8.281352987</v>
      </c>
      <c r="H16" s="31">
        <v>1.2200000000000001E-16</v>
      </c>
      <c r="I16" s="10" t="s">
        <v>354</v>
      </c>
      <c r="J16" s="31">
        <v>1.2199999999999999E-31</v>
      </c>
      <c r="K16" s="33">
        <v>3.0148212937639602E-3</v>
      </c>
      <c r="L16" s="33"/>
    </row>
    <row r="17" spans="1:17" x14ac:dyDescent="0.2">
      <c r="A17" s="10" t="s">
        <v>16</v>
      </c>
      <c r="B17" s="10" t="s">
        <v>300</v>
      </c>
      <c r="C17" s="10" t="s">
        <v>220</v>
      </c>
      <c r="D17" s="10">
        <v>12</v>
      </c>
      <c r="E17" s="10">
        <v>112405180</v>
      </c>
      <c r="F17" s="10">
        <v>112409641</v>
      </c>
      <c r="G17" s="33">
        <v>8.3791519300000008</v>
      </c>
      <c r="H17" s="31">
        <v>5.3299999999999998E-17</v>
      </c>
      <c r="I17" s="10" t="s">
        <v>232</v>
      </c>
      <c r="J17" s="31">
        <v>8.6499999999999996E-26</v>
      </c>
      <c r="K17" s="33">
        <v>2.9205504150162098E-4</v>
      </c>
      <c r="L17" s="33">
        <v>5.3302830487006396</v>
      </c>
    </row>
    <row r="18" spans="1:17" x14ac:dyDescent="0.2">
      <c r="A18" s="10" t="s">
        <v>27</v>
      </c>
      <c r="B18" s="10" t="s">
        <v>32</v>
      </c>
      <c r="C18" s="10" t="s">
        <v>218</v>
      </c>
      <c r="D18" s="10">
        <v>12</v>
      </c>
      <c r="E18" s="10">
        <v>112013347</v>
      </c>
      <c r="F18" s="10">
        <v>112023220</v>
      </c>
      <c r="G18" s="33">
        <v>-8.8304552449999996</v>
      </c>
      <c r="H18" s="31">
        <v>1.0400000000000001E-18</v>
      </c>
      <c r="I18" s="10" t="s">
        <v>219</v>
      </c>
      <c r="J18" s="31">
        <v>2.7999999999999999E-33</v>
      </c>
      <c r="K18" s="33">
        <v>4.2317211942705102E-2</v>
      </c>
      <c r="L18" s="33">
        <v>0.198218598959887</v>
      </c>
    </row>
    <row r="19" spans="1:17" x14ac:dyDescent="0.2">
      <c r="A19" s="10" t="s">
        <v>27</v>
      </c>
      <c r="B19" s="10" t="s">
        <v>32</v>
      </c>
      <c r="C19" s="10" t="s">
        <v>220</v>
      </c>
      <c r="D19" s="10">
        <v>12</v>
      </c>
      <c r="E19" s="10">
        <v>112405180</v>
      </c>
      <c r="F19" s="10">
        <v>112409641</v>
      </c>
      <c r="G19" s="33">
        <v>-8.9967022189999994</v>
      </c>
      <c r="H19" s="31">
        <v>2.3299999999999998E-19</v>
      </c>
      <c r="I19" s="10" t="s">
        <v>232</v>
      </c>
      <c r="J19" s="31">
        <v>6.6899999999999994E-20</v>
      </c>
      <c r="K19" s="33">
        <v>6.8269468277555698E-4</v>
      </c>
      <c r="L19" s="33">
        <v>-1.9351523981095999</v>
      </c>
      <c r="P19" s="11"/>
      <c r="Q19" s="11"/>
    </row>
    <row r="27" spans="1:17" x14ac:dyDescent="0.2">
      <c r="P27" s="11"/>
      <c r="Q27" s="11"/>
    </row>
    <row r="34" spans="16:17" x14ac:dyDescent="0.2">
      <c r="P34" s="11"/>
      <c r="Q34" s="11"/>
    </row>
  </sheetData>
  <sortState ref="A2:L19">
    <sortCondition ref="A2:A19"/>
    <sortCondition ref="B2:B19"/>
    <sortCondition ref="D2:D19"/>
    <sortCondition descending="1" ref="K2:K19"/>
  </sortState>
  <mergeCells count="1">
    <mergeCell ref="M2:N2"/>
  </mergeCells>
  <pageMargins left="0.7" right="0.7" top="0.75" bottom="0.75" header="0.3" footer="0.3"/>
  <pageSetup orientation="portrait" horizontalDpi="4294967293" verticalDpi="4294967293"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1</vt:i4>
      </vt:variant>
    </vt:vector>
  </HeadingPairs>
  <TitlesOfParts>
    <vt:vector size="21" baseType="lpstr">
      <vt:lpstr>Supplementary Data 1</vt:lpstr>
      <vt:lpstr>Supplementary Data 2</vt:lpstr>
      <vt:lpstr>Supplementary Data 3</vt:lpstr>
      <vt:lpstr>Supplementary Data 4</vt:lpstr>
      <vt:lpstr>Supplementary Data 5</vt:lpstr>
      <vt:lpstr>Supplementary Data 6</vt:lpstr>
      <vt:lpstr>Supplementary Data 7</vt:lpstr>
      <vt:lpstr>Supplementary Data 8</vt:lpstr>
      <vt:lpstr>Supplementary Data 9</vt:lpstr>
      <vt:lpstr>Supplementary Data 10</vt:lpstr>
      <vt:lpstr>Supplementary Data 11</vt:lpstr>
      <vt:lpstr>Supplementary Data 12</vt:lpstr>
      <vt:lpstr>Supplementary Data 13</vt:lpstr>
      <vt:lpstr>Supplementary Data 14</vt:lpstr>
      <vt:lpstr>Supplementary Data 15</vt:lpstr>
      <vt:lpstr>Supplementary Data 16</vt:lpstr>
      <vt:lpstr>Supplementary Data 17</vt:lpstr>
      <vt:lpstr>Supplementary Data 18</vt:lpstr>
      <vt:lpstr>Supplementary Data 19</vt:lpstr>
      <vt:lpstr>Supplementary Data 20</vt:lpstr>
      <vt:lpstr>Supplementary Data 2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rjun Bhattacharya</dc:creator>
  <cp:lastModifiedBy>Microsoft Office User</cp:lastModifiedBy>
  <cp:lastPrinted>2020-11-07T17:06:52Z</cp:lastPrinted>
  <dcterms:created xsi:type="dcterms:W3CDTF">2020-08-29T16:06:57Z</dcterms:created>
  <dcterms:modified xsi:type="dcterms:W3CDTF">2021-12-09T17:38:12Z</dcterms:modified>
</cp:coreProperties>
</file>